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leighd/Documents/Meningiomics/Meningioma_heterogeneity/NatComms_RevisionFinal/"/>
    </mc:Choice>
  </mc:AlternateContent>
  <xr:revisionPtr revIDLastSave="0" documentId="13_ncr:1_{C1F8835B-C3F9-0A48-9978-545E085F8DC5}" xr6:coauthVersionLast="36" xr6:coauthVersionMax="36" xr10:uidLastSave="{00000000-0000-0000-0000-000000000000}"/>
  <bookViews>
    <workbookView xWindow="33600" yWindow="-4960" windowWidth="33600" windowHeight="19500" xr2:uid="{00000000-000D-0000-FFFF-FFFF00000000}"/>
  </bookViews>
  <sheets>
    <sheet name="3Dv2D" sheetId="1" r:id="rId1"/>
    <sheet name="3D_14dv12hr" sheetId="3" r:id="rId2"/>
    <sheet name="Co-culturev3D_12hr" sheetId="12" r:id="rId3"/>
    <sheet name="Co-Culturev3D_14d" sheetId="13" r:id="rId4"/>
    <sheet name="Co-culture_MeningCells_14dv12hr" sheetId="4" r:id="rId5"/>
    <sheet name="Co-Culture_Astrocytes_14dv12hr" sheetId="10" r:id="rId6"/>
  </sheets>
  <calcPr calcId="181029"/>
</workbook>
</file>

<file path=xl/calcChain.xml><?xml version="1.0" encoding="utf-8"?>
<calcChain xmlns="http://schemas.openxmlformats.org/spreadsheetml/2006/main">
  <c r="P3" i="13" l="1"/>
  <c r="P4" i="13"/>
  <c r="P5" i="13"/>
  <c r="P6" i="13"/>
  <c r="P7" i="13"/>
  <c r="P8" i="13"/>
  <c r="P9" i="13"/>
  <c r="P10" i="13"/>
  <c r="P11" i="13"/>
  <c r="P12" i="13"/>
  <c r="P13" i="13"/>
  <c r="P14" i="13"/>
  <c r="P15" i="13"/>
  <c r="P16" i="13"/>
  <c r="P17" i="13"/>
  <c r="P18" i="13"/>
  <c r="P19" i="13"/>
  <c r="P20" i="13"/>
  <c r="P21" i="13"/>
  <c r="P22" i="13"/>
  <c r="P23" i="13"/>
  <c r="P24" i="13"/>
  <c r="P25" i="13"/>
  <c r="P26" i="13"/>
  <c r="P27" i="13"/>
  <c r="P28" i="13"/>
  <c r="P29" i="13"/>
  <c r="P30" i="13"/>
  <c r="P31" i="13"/>
  <c r="P32" i="13"/>
  <c r="P33" i="13"/>
  <c r="P34" i="13"/>
  <c r="P35" i="13"/>
  <c r="P36" i="13"/>
  <c r="P37" i="13"/>
  <c r="P38" i="13"/>
  <c r="P39" i="13"/>
  <c r="P40" i="13"/>
  <c r="P41" i="13"/>
  <c r="P42" i="13"/>
  <c r="P43" i="13"/>
  <c r="P44" i="13"/>
  <c r="P45" i="13"/>
  <c r="P46" i="13"/>
  <c r="P47" i="13"/>
  <c r="P48" i="13"/>
  <c r="P49" i="13"/>
  <c r="P50" i="13"/>
  <c r="P51" i="13"/>
  <c r="P52" i="13"/>
  <c r="P53" i="13"/>
  <c r="P54" i="13"/>
  <c r="P55" i="13"/>
  <c r="P56" i="13"/>
  <c r="P57" i="13"/>
  <c r="P58" i="13"/>
  <c r="P59" i="13"/>
  <c r="P60" i="13"/>
  <c r="P61" i="13"/>
  <c r="P62" i="13"/>
  <c r="P63" i="13"/>
  <c r="P64" i="13"/>
  <c r="P65" i="13"/>
  <c r="P66" i="13"/>
  <c r="P67" i="13"/>
  <c r="P68" i="13"/>
  <c r="P69" i="13"/>
  <c r="P70" i="13"/>
  <c r="P71" i="13"/>
  <c r="P72" i="13"/>
  <c r="P73" i="13"/>
  <c r="P74" i="13"/>
  <c r="P75" i="13"/>
  <c r="P76" i="13"/>
  <c r="P77" i="13"/>
  <c r="P78" i="13"/>
  <c r="P79" i="13"/>
  <c r="P80" i="13"/>
  <c r="P81" i="13"/>
  <c r="P82" i="13"/>
  <c r="P83" i="13"/>
  <c r="P84" i="13"/>
  <c r="P85" i="13"/>
  <c r="P86" i="13"/>
  <c r="P87" i="13"/>
  <c r="P88" i="13"/>
  <c r="P89" i="13"/>
  <c r="P90" i="13"/>
  <c r="P91" i="13"/>
  <c r="P92" i="13"/>
  <c r="P93" i="13"/>
  <c r="P94" i="13"/>
  <c r="P95" i="13"/>
  <c r="P96" i="13"/>
  <c r="P97" i="13"/>
  <c r="P98" i="13"/>
  <c r="P99" i="13"/>
  <c r="P100" i="13"/>
  <c r="P101" i="13"/>
  <c r="P102" i="13"/>
  <c r="P103" i="13"/>
  <c r="P104" i="13"/>
  <c r="P105" i="13"/>
  <c r="P106" i="13"/>
  <c r="P107" i="13"/>
  <c r="P108" i="13"/>
  <c r="P109" i="13"/>
  <c r="P110" i="13"/>
  <c r="P111" i="13"/>
  <c r="P112" i="13"/>
  <c r="P113" i="13"/>
  <c r="P114" i="13"/>
  <c r="P115" i="13"/>
  <c r="P116" i="13"/>
  <c r="P117" i="13"/>
  <c r="P118" i="13"/>
  <c r="P119" i="13"/>
  <c r="P120" i="13"/>
  <c r="P121" i="13"/>
  <c r="P122" i="13"/>
  <c r="P123" i="13"/>
  <c r="P124" i="13"/>
  <c r="P125" i="13"/>
  <c r="P126" i="13"/>
  <c r="P127" i="13"/>
  <c r="P128" i="13"/>
  <c r="P129" i="13"/>
  <c r="P130" i="13"/>
  <c r="P131" i="13"/>
  <c r="P132" i="13"/>
  <c r="P133" i="13"/>
  <c r="P134" i="13"/>
  <c r="P135" i="13"/>
  <c r="P136" i="13"/>
  <c r="P137" i="13"/>
  <c r="P138" i="13"/>
  <c r="P139" i="13"/>
  <c r="P140" i="13"/>
  <c r="P141" i="13"/>
  <c r="P142" i="13"/>
  <c r="P143" i="13"/>
  <c r="P144" i="13"/>
  <c r="P145" i="13"/>
  <c r="P146" i="13"/>
  <c r="P147" i="13"/>
  <c r="P148" i="13"/>
  <c r="P149" i="13"/>
  <c r="P150" i="13"/>
  <c r="P151" i="13"/>
  <c r="P152" i="13"/>
  <c r="P153" i="13"/>
  <c r="P154" i="13"/>
  <c r="P155" i="13"/>
  <c r="P156" i="13"/>
  <c r="P157" i="13"/>
  <c r="P158" i="13"/>
  <c r="P159" i="13"/>
  <c r="P160" i="13"/>
  <c r="P161" i="13"/>
  <c r="P162" i="13"/>
  <c r="P163" i="13"/>
  <c r="P164" i="13"/>
  <c r="P165" i="13"/>
  <c r="P166" i="13"/>
  <c r="P167" i="13"/>
  <c r="P168" i="13"/>
  <c r="P169" i="13"/>
  <c r="P170" i="13"/>
  <c r="P171" i="13"/>
  <c r="P172" i="13"/>
  <c r="P173" i="13"/>
  <c r="P174" i="13"/>
  <c r="P175" i="13"/>
  <c r="P176" i="13"/>
  <c r="P177" i="13"/>
  <c r="P178" i="13"/>
  <c r="P179" i="13"/>
  <c r="P180" i="13"/>
  <c r="P181" i="13"/>
  <c r="P182" i="13"/>
  <c r="P183" i="13"/>
  <c r="P184" i="13"/>
  <c r="P185" i="13"/>
  <c r="P186" i="13"/>
  <c r="P187" i="13"/>
  <c r="P188" i="13"/>
  <c r="P189" i="13"/>
  <c r="P190" i="13"/>
  <c r="P191" i="13"/>
  <c r="P192" i="13"/>
  <c r="P193" i="13"/>
  <c r="P194" i="13"/>
  <c r="P195" i="13"/>
  <c r="P196" i="13"/>
  <c r="P197" i="13"/>
  <c r="P198" i="13"/>
  <c r="P199" i="13"/>
  <c r="P200" i="13"/>
  <c r="P201" i="13"/>
  <c r="P202" i="13"/>
  <c r="P203" i="13"/>
  <c r="P204" i="13"/>
  <c r="P205" i="13"/>
  <c r="P206" i="13"/>
  <c r="P207" i="13"/>
  <c r="P208" i="13"/>
  <c r="P209" i="13"/>
  <c r="P210" i="13"/>
  <c r="P211" i="13"/>
  <c r="P212" i="13"/>
  <c r="P213" i="13"/>
  <c r="P214" i="13"/>
  <c r="P215" i="13"/>
  <c r="P216" i="13"/>
  <c r="P217" i="13"/>
  <c r="P218" i="13"/>
  <c r="P219" i="13"/>
  <c r="P220" i="13"/>
  <c r="P221" i="13"/>
  <c r="P222" i="13"/>
  <c r="P223" i="13"/>
  <c r="P224" i="13"/>
  <c r="P225" i="13"/>
  <c r="P226" i="13"/>
  <c r="P227" i="13"/>
  <c r="P228" i="13"/>
  <c r="P229" i="13"/>
  <c r="P230" i="13"/>
  <c r="P231" i="13"/>
  <c r="P232" i="13"/>
  <c r="P233" i="13"/>
  <c r="P234" i="13"/>
  <c r="P235" i="13"/>
  <c r="P236" i="13"/>
  <c r="P237" i="13"/>
  <c r="P238" i="13"/>
  <c r="P239" i="13"/>
  <c r="P240" i="13"/>
  <c r="P241" i="13"/>
  <c r="P242" i="13"/>
  <c r="P243" i="13"/>
  <c r="P244" i="13"/>
  <c r="P245" i="13"/>
  <c r="P246" i="13"/>
  <c r="P247" i="13"/>
  <c r="P248" i="13"/>
  <c r="P249" i="13"/>
  <c r="P250" i="13"/>
  <c r="P251" i="13"/>
  <c r="P252" i="13"/>
  <c r="P253" i="13"/>
  <c r="P254" i="13"/>
  <c r="P255" i="13"/>
  <c r="P256" i="13"/>
  <c r="P257" i="13"/>
  <c r="P258" i="13"/>
  <c r="P259" i="13"/>
  <c r="P260" i="13"/>
  <c r="P261" i="13"/>
  <c r="P262" i="13"/>
  <c r="P263" i="13"/>
  <c r="P264" i="13"/>
  <c r="P265" i="13"/>
  <c r="P266" i="13"/>
  <c r="P267" i="13"/>
  <c r="P268" i="13"/>
  <c r="P269" i="13"/>
  <c r="P270" i="13"/>
  <c r="P271" i="13"/>
  <c r="P272" i="13"/>
  <c r="P273" i="13"/>
  <c r="P274" i="13"/>
  <c r="P2" i="13"/>
  <c r="L2" i="13"/>
  <c r="L3" i="13"/>
  <c r="L4" i="13"/>
  <c r="L5" i="13"/>
  <c r="L6" i="13"/>
  <c r="L7" i="13"/>
  <c r="L8" i="13"/>
  <c r="L9" i="13"/>
  <c r="L10" i="13"/>
  <c r="L11" i="13"/>
  <c r="L12" i="13"/>
  <c r="L13" i="13"/>
  <c r="L14" i="13"/>
  <c r="L15" i="13"/>
  <c r="L16" i="13"/>
  <c r="L17" i="13"/>
  <c r="L18" i="13"/>
  <c r="L19" i="13"/>
  <c r="L20" i="13"/>
  <c r="L21" i="13"/>
  <c r="L22" i="13"/>
  <c r="L23" i="13"/>
  <c r="L24" i="13"/>
  <c r="L25" i="13"/>
  <c r="L26" i="13"/>
  <c r="L27" i="13"/>
  <c r="L28" i="13"/>
  <c r="L29" i="13"/>
  <c r="L30" i="13"/>
  <c r="L31" i="13"/>
  <c r="L32" i="13"/>
  <c r="L33" i="13"/>
  <c r="L34" i="13"/>
  <c r="L35" i="13"/>
  <c r="L36" i="13"/>
  <c r="L37" i="13"/>
  <c r="L38" i="13"/>
  <c r="L39" i="13"/>
  <c r="L40" i="13"/>
  <c r="L41" i="13"/>
  <c r="L42" i="13"/>
  <c r="L43" i="13"/>
  <c r="L44" i="13"/>
  <c r="L45" i="13"/>
  <c r="L46" i="13"/>
  <c r="L47" i="13"/>
  <c r="L48" i="13"/>
  <c r="L49" i="13"/>
  <c r="L50" i="13"/>
  <c r="L51" i="13"/>
  <c r="L52" i="13"/>
  <c r="L53" i="13"/>
  <c r="L54" i="13"/>
  <c r="L55" i="13"/>
  <c r="L56" i="13"/>
  <c r="L57" i="13"/>
  <c r="L58" i="13"/>
  <c r="L59" i="13"/>
  <c r="L60" i="13"/>
  <c r="L61" i="13"/>
  <c r="L62" i="13"/>
  <c r="L63" i="13"/>
  <c r="L64" i="13"/>
  <c r="L65" i="13"/>
  <c r="L66" i="13"/>
  <c r="L67" i="13"/>
  <c r="L68" i="13"/>
  <c r="L69" i="13"/>
  <c r="L70" i="13"/>
  <c r="L71" i="13"/>
  <c r="L72" i="13"/>
  <c r="L73" i="13"/>
  <c r="L74" i="13"/>
  <c r="L75" i="13"/>
  <c r="L76" i="13"/>
  <c r="L77" i="13"/>
  <c r="L78" i="13"/>
  <c r="L79" i="13"/>
  <c r="L80" i="13"/>
  <c r="L81" i="13"/>
  <c r="L82" i="13"/>
  <c r="L83" i="13"/>
  <c r="L84" i="13"/>
  <c r="L85" i="13"/>
  <c r="L86" i="13"/>
  <c r="L87" i="13"/>
  <c r="L88" i="13"/>
  <c r="L89" i="13"/>
  <c r="L90" i="13"/>
  <c r="L91" i="13"/>
  <c r="L92" i="13"/>
  <c r="L93" i="13"/>
  <c r="L94" i="13"/>
  <c r="L95" i="13"/>
  <c r="L96" i="13"/>
  <c r="L97" i="13"/>
  <c r="L98" i="13"/>
  <c r="T2" i="13" s="1"/>
  <c r="L99" i="13"/>
  <c r="L100" i="13"/>
  <c r="L101" i="13"/>
  <c r="L102" i="13"/>
  <c r="L103" i="13"/>
  <c r="L104" i="13"/>
  <c r="L105" i="13"/>
  <c r="L106" i="13"/>
  <c r="L107" i="13"/>
  <c r="L108" i="13"/>
  <c r="L109" i="13"/>
  <c r="L110" i="13"/>
  <c r="L111" i="13"/>
  <c r="L112" i="13"/>
  <c r="L113" i="13"/>
  <c r="L114" i="13"/>
  <c r="L115" i="13"/>
  <c r="L116" i="13"/>
  <c r="L117" i="13"/>
  <c r="L118" i="13"/>
  <c r="L119" i="13"/>
  <c r="L120" i="13"/>
  <c r="L121" i="13"/>
  <c r="L122" i="13"/>
  <c r="L123" i="13"/>
  <c r="L124" i="13"/>
  <c r="L125" i="13"/>
  <c r="L126" i="13"/>
  <c r="L127" i="13"/>
  <c r="L128" i="13"/>
  <c r="L129" i="13"/>
  <c r="L130" i="13"/>
  <c r="L131" i="13"/>
  <c r="L132" i="13"/>
  <c r="L133" i="13"/>
  <c r="L134" i="13"/>
  <c r="L135" i="13"/>
  <c r="L136" i="13"/>
  <c r="L137" i="13"/>
  <c r="L138" i="13"/>
  <c r="L139" i="13"/>
  <c r="L140" i="13"/>
  <c r="L141" i="13"/>
  <c r="L142" i="13"/>
  <c r="L143" i="13"/>
  <c r="L144" i="13"/>
  <c r="L145" i="13"/>
  <c r="L146" i="13"/>
  <c r="L147" i="13"/>
  <c r="L148" i="13"/>
  <c r="L149" i="13"/>
  <c r="L150" i="13"/>
  <c r="L151" i="13"/>
  <c r="L152" i="13"/>
  <c r="L153" i="13"/>
  <c r="L154" i="13"/>
  <c r="L155" i="13"/>
  <c r="L156" i="13"/>
  <c r="L157" i="13"/>
  <c r="L158" i="13"/>
  <c r="L159" i="13"/>
  <c r="L160" i="13"/>
  <c r="L161" i="13"/>
  <c r="L162" i="13"/>
  <c r="L163" i="13"/>
  <c r="L164" i="13"/>
  <c r="L165" i="13"/>
  <c r="L166" i="13"/>
  <c r="L167" i="13"/>
  <c r="L168" i="13"/>
  <c r="L169" i="13"/>
  <c r="L170" i="13"/>
  <c r="L171" i="13"/>
  <c r="L172" i="13"/>
  <c r="L173" i="13"/>
  <c r="L174" i="13"/>
  <c r="L175" i="13"/>
  <c r="L176" i="13"/>
  <c r="L177" i="13"/>
  <c r="L178" i="13"/>
  <c r="L179" i="13"/>
  <c r="L180" i="13"/>
  <c r="K2" i="13"/>
  <c r="O3" i="13"/>
  <c r="O4" i="13"/>
  <c r="O5" i="13"/>
  <c r="O6" i="13"/>
  <c r="O7" i="13"/>
  <c r="O8" i="13"/>
  <c r="O9" i="13"/>
  <c r="O10" i="13"/>
  <c r="O11" i="13"/>
  <c r="O12" i="13"/>
  <c r="O13" i="13"/>
  <c r="O14" i="13"/>
  <c r="O15" i="13"/>
  <c r="O16" i="13"/>
  <c r="O17" i="13"/>
  <c r="O18" i="13"/>
  <c r="O19" i="13"/>
  <c r="O20" i="13"/>
  <c r="O21" i="13"/>
  <c r="O22" i="13"/>
  <c r="O23" i="13"/>
  <c r="O24" i="13"/>
  <c r="O25" i="13"/>
  <c r="O26" i="13"/>
  <c r="O27" i="13"/>
  <c r="O28" i="13"/>
  <c r="O29" i="13"/>
  <c r="O30" i="13"/>
  <c r="O31" i="13"/>
  <c r="O32" i="13"/>
  <c r="O33" i="13"/>
  <c r="O34" i="13"/>
  <c r="O35" i="13"/>
  <c r="O36" i="13"/>
  <c r="O37" i="13"/>
  <c r="O38" i="13"/>
  <c r="O39" i="13"/>
  <c r="O40" i="13"/>
  <c r="O41" i="13"/>
  <c r="O42" i="13"/>
  <c r="O43" i="13"/>
  <c r="O44" i="13"/>
  <c r="O45" i="13"/>
  <c r="O46" i="13"/>
  <c r="O47" i="13"/>
  <c r="O48" i="13"/>
  <c r="O49" i="13"/>
  <c r="O50" i="13"/>
  <c r="O51" i="13"/>
  <c r="O52" i="13"/>
  <c r="O53" i="13"/>
  <c r="O54" i="13"/>
  <c r="O55" i="13"/>
  <c r="O56" i="13"/>
  <c r="O57" i="13"/>
  <c r="O58" i="13"/>
  <c r="O59" i="13"/>
  <c r="O60" i="13"/>
  <c r="O61" i="13"/>
  <c r="O62" i="13"/>
  <c r="O63" i="13"/>
  <c r="O64" i="13"/>
  <c r="O65" i="13"/>
  <c r="O66" i="13"/>
  <c r="O67" i="13"/>
  <c r="O68" i="13"/>
  <c r="O69" i="13"/>
  <c r="O70" i="13"/>
  <c r="O71" i="13"/>
  <c r="O72" i="13"/>
  <c r="O73" i="13"/>
  <c r="O74" i="13"/>
  <c r="O75" i="13"/>
  <c r="O76" i="13"/>
  <c r="O77" i="13"/>
  <c r="O78" i="13"/>
  <c r="O79" i="13"/>
  <c r="O80" i="13"/>
  <c r="O81" i="13"/>
  <c r="O82" i="13"/>
  <c r="O83" i="13"/>
  <c r="O84" i="13"/>
  <c r="O85" i="13"/>
  <c r="O86" i="13"/>
  <c r="O87" i="13"/>
  <c r="O88" i="13"/>
  <c r="O89" i="13"/>
  <c r="O90" i="13"/>
  <c r="O91" i="13"/>
  <c r="O92" i="13"/>
  <c r="O93" i="13"/>
  <c r="O94" i="13"/>
  <c r="O95" i="13"/>
  <c r="O96" i="13"/>
  <c r="O97" i="13"/>
  <c r="O98" i="13"/>
  <c r="O99" i="13"/>
  <c r="O100" i="13"/>
  <c r="O101" i="13"/>
  <c r="O102" i="13"/>
  <c r="O103" i="13"/>
  <c r="O104" i="13"/>
  <c r="O105" i="13"/>
  <c r="O106" i="13"/>
  <c r="O107" i="13"/>
  <c r="O108" i="13"/>
  <c r="O109" i="13"/>
  <c r="O110" i="13"/>
  <c r="O111" i="13"/>
  <c r="O112" i="13"/>
  <c r="O113" i="13"/>
  <c r="O114" i="13"/>
  <c r="O115" i="13"/>
  <c r="O116" i="13"/>
  <c r="O117" i="13"/>
  <c r="O118" i="13"/>
  <c r="O119" i="13"/>
  <c r="O120" i="13"/>
  <c r="O121" i="13"/>
  <c r="O122" i="13"/>
  <c r="O123" i="13"/>
  <c r="O124" i="13"/>
  <c r="O125" i="13"/>
  <c r="O126" i="13"/>
  <c r="O127" i="13"/>
  <c r="O128" i="13"/>
  <c r="O129" i="13"/>
  <c r="O130" i="13"/>
  <c r="O131" i="13"/>
  <c r="O132" i="13"/>
  <c r="O133" i="13"/>
  <c r="O134" i="13"/>
  <c r="O135" i="13"/>
  <c r="O136" i="13"/>
  <c r="O137" i="13"/>
  <c r="O138" i="13"/>
  <c r="O139" i="13"/>
  <c r="O140" i="13"/>
  <c r="O141" i="13"/>
  <c r="O142" i="13"/>
  <c r="O143" i="13"/>
  <c r="O144" i="13"/>
  <c r="O145" i="13"/>
  <c r="O146" i="13"/>
  <c r="O147" i="13"/>
  <c r="O148" i="13"/>
  <c r="O149" i="13"/>
  <c r="O150" i="13"/>
  <c r="O151" i="13"/>
  <c r="O152" i="13"/>
  <c r="O153" i="13"/>
  <c r="O154" i="13"/>
  <c r="O155" i="13"/>
  <c r="O156" i="13"/>
  <c r="O157" i="13"/>
  <c r="O158" i="13"/>
  <c r="O159" i="13"/>
  <c r="O160" i="13"/>
  <c r="O161" i="13"/>
  <c r="O162" i="13"/>
  <c r="O163" i="13"/>
  <c r="O164" i="13"/>
  <c r="O165" i="13"/>
  <c r="O166" i="13"/>
  <c r="O167" i="13"/>
  <c r="O168" i="13"/>
  <c r="O169" i="13"/>
  <c r="O170" i="13"/>
  <c r="O171" i="13"/>
  <c r="O172" i="13"/>
  <c r="O173" i="13"/>
  <c r="O174" i="13"/>
  <c r="O175" i="13"/>
  <c r="O176" i="13"/>
  <c r="O177" i="13"/>
  <c r="O178" i="13"/>
  <c r="O179" i="13"/>
  <c r="O180" i="13"/>
  <c r="O181" i="13"/>
  <c r="O182" i="13"/>
  <c r="O183" i="13"/>
  <c r="O184" i="13"/>
  <c r="O185" i="13"/>
  <c r="O186" i="13"/>
  <c r="O187" i="13"/>
  <c r="O188" i="13"/>
  <c r="O189" i="13"/>
  <c r="O190" i="13"/>
  <c r="O191" i="13"/>
  <c r="O192" i="13"/>
  <c r="O193" i="13"/>
  <c r="O194" i="13"/>
  <c r="O195" i="13"/>
  <c r="O196" i="13"/>
  <c r="O197" i="13"/>
  <c r="O198" i="13"/>
  <c r="O199" i="13"/>
  <c r="O200" i="13"/>
  <c r="O201" i="13"/>
  <c r="O202" i="13"/>
  <c r="O203" i="13"/>
  <c r="O204" i="13"/>
  <c r="O205" i="13"/>
  <c r="O206" i="13"/>
  <c r="O207" i="13"/>
  <c r="O208" i="13"/>
  <c r="O209" i="13"/>
  <c r="O210" i="13"/>
  <c r="O211" i="13"/>
  <c r="O212" i="13"/>
  <c r="O213" i="13"/>
  <c r="O214" i="13"/>
  <c r="O215" i="13"/>
  <c r="O216" i="13"/>
  <c r="O217" i="13"/>
  <c r="O218" i="13"/>
  <c r="O219" i="13"/>
  <c r="O220" i="13"/>
  <c r="O221" i="13"/>
  <c r="O222" i="13"/>
  <c r="O223" i="13"/>
  <c r="O224" i="13"/>
  <c r="O225" i="13"/>
  <c r="O226" i="13"/>
  <c r="O227" i="13"/>
  <c r="O228" i="13"/>
  <c r="O229" i="13"/>
  <c r="O230" i="13"/>
  <c r="O231" i="13"/>
  <c r="O232" i="13"/>
  <c r="O233" i="13"/>
  <c r="O234" i="13"/>
  <c r="O235" i="13"/>
  <c r="O236" i="13"/>
  <c r="O237" i="13"/>
  <c r="O238" i="13"/>
  <c r="O239" i="13"/>
  <c r="O240" i="13"/>
  <c r="O241" i="13"/>
  <c r="O242" i="13"/>
  <c r="O243" i="13"/>
  <c r="O244" i="13"/>
  <c r="O245" i="13"/>
  <c r="O246" i="13"/>
  <c r="O247" i="13"/>
  <c r="O248" i="13"/>
  <c r="O249" i="13"/>
  <c r="O250" i="13"/>
  <c r="O251" i="13"/>
  <c r="O252" i="13"/>
  <c r="O253" i="13"/>
  <c r="O254" i="13"/>
  <c r="O255" i="13"/>
  <c r="O256" i="13"/>
  <c r="O257" i="13"/>
  <c r="O258" i="13"/>
  <c r="O259" i="13"/>
  <c r="O260" i="13"/>
  <c r="O261" i="13"/>
  <c r="O262" i="13"/>
  <c r="O263" i="13"/>
  <c r="O264" i="13"/>
  <c r="O265" i="13"/>
  <c r="O266" i="13"/>
  <c r="O267" i="13"/>
  <c r="O268" i="13"/>
  <c r="O269" i="13"/>
  <c r="O270" i="13"/>
  <c r="O271" i="13"/>
  <c r="O272" i="13"/>
  <c r="O273" i="13"/>
  <c r="O274" i="13"/>
  <c r="O2" i="13"/>
  <c r="K3" i="13"/>
  <c r="K4" i="13"/>
  <c r="K5" i="13"/>
  <c r="K6" i="13"/>
  <c r="K7" i="13"/>
  <c r="K8" i="13"/>
  <c r="K9" i="13"/>
  <c r="K10" i="13"/>
  <c r="K11" i="13"/>
  <c r="K12" i="13"/>
  <c r="K13" i="13"/>
  <c r="K14" i="13"/>
  <c r="K15" i="13"/>
  <c r="K16" i="13"/>
  <c r="K17" i="13"/>
  <c r="K18" i="13"/>
  <c r="K19" i="13"/>
  <c r="K20" i="13"/>
  <c r="K21" i="13"/>
  <c r="K22" i="13"/>
  <c r="K23" i="13"/>
  <c r="K24" i="13"/>
  <c r="K25" i="13"/>
  <c r="K26" i="13"/>
  <c r="K27" i="13"/>
  <c r="K28" i="13"/>
  <c r="K29" i="13"/>
  <c r="K30" i="13"/>
  <c r="K31" i="13"/>
  <c r="K32" i="13"/>
  <c r="K33" i="13"/>
  <c r="K34" i="13"/>
  <c r="K35" i="13"/>
  <c r="K36" i="13"/>
  <c r="K37" i="13"/>
  <c r="K38" i="13"/>
  <c r="K39" i="13"/>
  <c r="K40" i="13"/>
  <c r="K41" i="13"/>
  <c r="K42" i="13"/>
  <c r="K43" i="13"/>
  <c r="K44" i="13"/>
  <c r="K45" i="13"/>
  <c r="K46" i="13"/>
  <c r="K47" i="13"/>
  <c r="K48" i="13"/>
  <c r="K49" i="13"/>
  <c r="K50" i="13"/>
  <c r="K51" i="13"/>
  <c r="K52" i="13"/>
  <c r="K53" i="13"/>
  <c r="K54" i="13"/>
  <c r="K55" i="13"/>
  <c r="K56" i="13"/>
  <c r="K57" i="13"/>
  <c r="K58" i="13"/>
  <c r="K59" i="13"/>
  <c r="K60" i="13"/>
  <c r="K61" i="13"/>
  <c r="K62" i="13"/>
  <c r="K63" i="13"/>
  <c r="K64" i="13"/>
  <c r="K65" i="13"/>
  <c r="K66" i="13"/>
  <c r="K67" i="13"/>
  <c r="K68" i="13"/>
  <c r="K69" i="13"/>
  <c r="K70" i="13"/>
  <c r="K71" i="13"/>
  <c r="K72" i="13"/>
  <c r="K73" i="13"/>
  <c r="K74" i="13"/>
  <c r="K75" i="13"/>
  <c r="K76" i="13"/>
  <c r="K77" i="13"/>
  <c r="K78" i="13"/>
  <c r="K79" i="13"/>
  <c r="K80" i="13"/>
  <c r="K81" i="13"/>
  <c r="K82" i="13"/>
  <c r="K83" i="13"/>
  <c r="K84" i="13"/>
  <c r="K85" i="13"/>
  <c r="K86" i="13"/>
  <c r="K87" i="13"/>
  <c r="K88" i="13"/>
  <c r="K89" i="13"/>
  <c r="K90" i="13"/>
  <c r="K91" i="13"/>
  <c r="K92" i="13"/>
  <c r="K93" i="13"/>
  <c r="K94" i="13"/>
  <c r="K95" i="13"/>
  <c r="K96" i="13"/>
  <c r="K97" i="13"/>
  <c r="K98" i="13"/>
  <c r="S2" i="13" s="1"/>
  <c r="K99" i="13"/>
  <c r="K100" i="13"/>
  <c r="K101" i="13"/>
  <c r="K102" i="13"/>
  <c r="K103" i="13"/>
  <c r="K104" i="13"/>
  <c r="K105" i="13"/>
  <c r="K106" i="13"/>
  <c r="K107" i="13"/>
  <c r="K108" i="13"/>
  <c r="K109" i="13"/>
  <c r="K110" i="13"/>
  <c r="K111" i="13"/>
  <c r="K112" i="13"/>
  <c r="K113" i="13"/>
  <c r="K114" i="13"/>
  <c r="K115" i="13"/>
  <c r="K116" i="13"/>
  <c r="K117" i="13"/>
  <c r="K118" i="13"/>
  <c r="K119" i="13"/>
  <c r="K120" i="13"/>
  <c r="K121" i="13"/>
  <c r="K122" i="13"/>
  <c r="K123" i="13"/>
  <c r="K124" i="13"/>
  <c r="K125" i="13"/>
  <c r="K126" i="13"/>
  <c r="K127" i="13"/>
  <c r="K128" i="13"/>
  <c r="K129" i="13"/>
  <c r="K130" i="13"/>
  <c r="K131" i="13"/>
  <c r="K132" i="13"/>
  <c r="K133" i="13"/>
  <c r="K134" i="13"/>
  <c r="K135" i="13"/>
  <c r="K136" i="13"/>
  <c r="K137" i="13"/>
  <c r="K138" i="13"/>
  <c r="K139" i="13"/>
  <c r="K140" i="13"/>
  <c r="K141" i="13"/>
  <c r="K142" i="13"/>
  <c r="K143" i="13"/>
  <c r="K144" i="13"/>
  <c r="K145" i="13"/>
  <c r="K146" i="13"/>
  <c r="K147" i="13"/>
  <c r="K148" i="13"/>
  <c r="K149" i="13"/>
  <c r="K150" i="13"/>
  <c r="K151" i="13"/>
  <c r="K152" i="13"/>
  <c r="K153" i="13"/>
  <c r="K154" i="13"/>
  <c r="K155" i="13"/>
  <c r="K156" i="13"/>
  <c r="K157" i="13"/>
  <c r="K158" i="13"/>
  <c r="K159" i="13"/>
  <c r="K160" i="13"/>
  <c r="K161" i="13"/>
  <c r="K162" i="13"/>
  <c r="K163" i="13"/>
  <c r="K164" i="13"/>
  <c r="K165" i="13"/>
  <c r="K166" i="13"/>
  <c r="K167" i="13"/>
  <c r="K168" i="13"/>
  <c r="K169" i="13"/>
  <c r="K170" i="13"/>
  <c r="K171" i="13"/>
  <c r="K172" i="13"/>
  <c r="K173" i="13"/>
  <c r="K174" i="13"/>
  <c r="K175" i="13"/>
  <c r="K176" i="13"/>
  <c r="K177" i="13"/>
  <c r="K178" i="13"/>
  <c r="K179" i="13"/>
  <c r="K180" i="13"/>
  <c r="K2" i="12"/>
  <c r="T3" i="13"/>
  <c r="S3" i="13"/>
  <c r="P3" i="12"/>
  <c r="P4" i="12"/>
  <c r="P5" i="12"/>
  <c r="P6" i="12"/>
  <c r="P7" i="12"/>
  <c r="P8" i="12"/>
  <c r="P9" i="12"/>
  <c r="P10" i="12"/>
  <c r="P11" i="12"/>
  <c r="P12" i="12"/>
  <c r="P13" i="12"/>
  <c r="P14" i="12"/>
  <c r="P15" i="12"/>
  <c r="P16" i="12"/>
  <c r="P17" i="12"/>
  <c r="P18" i="12"/>
  <c r="P19" i="12"/>
  <c r="P20" i="12"/>
  <c r="P21" i="12"/>
  <c r="P22" i="12"/>
  <c r="P23" i="12"/>
  <c r="P24" i="12"/>
  <c r="P25" i="12"/>
  <c r="P26" i="12"/>
  <c r="P27" i="12"/>
  <c r="P28" i="12"/>
  <c r="P29" i="12"/>
  <c r="P30" i="12"/>
  <c r="P31" i="12"/>
  <c r="P32" i="12"/>
  <c r="P33" i="12"/>
  <c r="P34" i="12"/>
  <c r="P35" i="12"/>
  <c r="P36" i="12"/>
  <c r="P37" i="12"/>
  <c r="P38" i="12"/>
  <c r="P39" i="12"/>
  <c r="P40" i="12"/>
  <c r="P41" i="12"/>
  <c r="P42" i="12"/>
  <c r="P43" i="12"/>
  <c r="P44" i="12"/>
  <c r="P45" i="12"/>
  <c r="P46" i="12"/>
  <c r="P47" i="12"/>
  <c r="P48" i="12"/>
  <c r="P49" i="12"/>
  <c r="P50" i="12"/>
  <c r="P51" i="12"/>
  <c r="P52" i="12"/>
  <c r="P53" i="12"/>
  <c r="P54" i="12"/>
  <c r="P55" i="12"/>
  <c r="P56" i="12"/>
  <c r="P57" i="12"/>
  <c r="P58" i="12"/>
  <c r="P59" i="12"/>
  <c r="P60" i="12"/>
  <c r="P61" i="12"/>
  <c r="P62" i="12"/>
  <c r="P63" i="12"/>
  <c r="P64" i="12"/>
  <c r="P65" i="12"/>
  <c r="P66" i="12"/>
  <c r="P67" i="12"/>
  <c r="P68" i="12"/>
  <c r="P69" i="12"/>
  <c r="P70" i="12"/>
  <c r="P71" i="12"/>
  <c r="P72" i="12"/>
  <c r="P73" i="12"/>
  <c r="P74" i="12"/>
  <c r="P75" i="12"/>
  <c r="P76" i="12"/>
  <c r="P77" i="12"/>
  <c r="P78" i="12"/>
  <c r="P79" i="12"/>
  <c r="P80" i="12"/>
  <c r="P81" i="12"/>
  <c r="P82" i="12"/>
  <c r="P83" i="12"/>
  <c r="P84" i="12"/>
  <c r="P85" i="12"/>
  <c r="P86" i="12"/>
  <c r="P87" i="12"/>
  <c r="P88" i="12"/>
  <c r="P89" i="12"/>
  <c r="P90" i="12"/>
  <c r="P91" i="12"/>
  <c r="P92" i="12"/>
  <c r="P93" i="12"/>
  <c r="P94" i="12"/>
  <c r="P95" i="12"/>
  <c r="P96" i="12"/>
  <c r="P97" i="12"/>
  <c r="P98" i="12"/>
  <c r="P99" i="12"/>
  <c r="P100" i="12"/>
  <c r="P101" i="12"/>
  <c r="P102" i="12"/>
  <c r="P103" i="12"/>
  <c r="P104" i="12"/>
  <c r="P105" i="12"/>
  <c r="P106" i="12"/>
  <c r="P107" i="12"/>
  <c r="P108" i="12"/>
  <c r="P109" i="12"/>
  <c r="P110" i="12"/>
  <c r="P111" i="12"/>
  <c r="P112" i="12"/>
  <c r="P113" i="12"/>
  <c r="P114" i="12"/>
  <c r="P115" i="12"/>
  <c r="P116" i="12"/>
  <c r="P117" i="12"/>
  <c r="P118" i="12"/>
  <c r="P119" i="12"/>
  <c r="P120" i="12"/>
  <c r="P121" i="12"/>
  <c r="P122" i="12"/>
  <c r="P123" i="12"/>
  <c r="P124" i="12"/>
  <c r="P125" i="12"/>
  <c r="P126" i="12"/>
  <c r="P127" i="12"/>
  <c r="P128" i="12"/>
  <c r="P129" i="12"/>
  <c r="P130" i="12"/>
  <c r="P131" i="12"/>
  <c r="P132" i="12"/>
  <c r="P133" i="12"/>
  <c r="P134" i="12"/>
  <c r="P135" i="12"/>
  <c r="P136" i="12"/>
  <c r="P137" i="12"/>
  <c r="P138" i="12"/>
  <c r="P139" i="12"/>
  <c r="P140" i="12"/>
  <c r="P141" i="12"/>
  <c r="P142" i="12"/>
  <c r="P143" i="12"/>
  <c r="P144" i="12"/>
  <c r="P145" i="12"/>
  <c r="P146" i="12"/>
  <c r="P147" i="12"/>
  <c r="P148" i="12"/>
  <c r="P149" i="12"/>
  <c r="P150" i="12"/>
  <c r="P151" i="12"/>
  <c r="P152" i="12"/>
  <c r="P153" i="12"/>
  <c r="P154" i="12"/>
  <c r="P155" i="12"/>
  <c r="P156" i="12"/>
  <c r="P157" i="12"/>
  <c r="P158" i="12"/>
  <c r="P159" i="12"/>
  <c r="P160" i="12"/>
  <c r="P161" i="12"/>
  <c r="P162" i="12"/>
  <c r="P163" i="12"/>
  <c r="P164" i="12"/>
  <c r="P165" i="12"/>
  <c r="P166" i="12"/>
  <c r="P167" i="12"/>
  <c r="P168" i="12"/>
  <c r="P169" i="12"/>
  <c r="P170" i="12"/>
  <c r="P171" i="12"/>
  <c r="P172" i="12"/>
  <c r="P173" i="12"/>
  <c r="P174" i="12"/>
  <c r="P175" i="12"/>
  <c r="P176" i="12"/>
  <c r="P177" i="12"/>
  <c r="P178" i="12"/>
  <c r="P179" i="12"/>
  <c r="P180" i="12"/>
  <c r="P2" i="12"/>
  <c r="L2" i="12"/>
  <c r="O3" i="12"/>
  <c r="O4" i="12"/>
  <c r="O5" i="12"/>
  <c r="O6" i="12"/>
  <c r="O7" i="12"/>
  <c r="O8" i="12"/>
  <c r="O9" i="12"/>
  <c r="O10" i="12"/>
  <c r="O11" i="12"/>
  <c r="O12" i="12"/>
  <c r="O13" i="12"/>
  <c r="O14" i="12"/>
  <c r="O15" i="12"/>
  <c r="O16" i="12"/>
  <c r="O17" i="12"/>
  <c r="O18" i="12"/>
  <c r="O19" i="12"/>
  <c r="O20" i="12"/>
  <c r="O21" i="12"/>
  <c r="O22" i="12"/>
  <c r="O23" i="12"/>
  <c r="O24" i="12"/>
  <c r="O25" i="12"/>
  <c r="O26" i="12"/>
  <c r="O27" i="12"/>
  <c r="O28" i="12"/>
  <c r="O29" i="12"/>
  <c r="O30" i="12"/>
  <c r="O31" i="12"/>
  <c r="O32" i="12"/>
  <c r="O33" i="12"/>
  <c r="O34" i="12"/>
  <c r="O35" i="12"/>
  <c r="O36" i="12"/>
  <c r="O37" i="12"/>
  <c r="O38" i="12"/>
  <c r="O39" i="12"/>
  <c r="O40" i="12"/>
  <c r="O41" i="12"/>
  <c r="O42" i="12"/>
  <c r="O43" i="12"/>
  <c r="O44" i="12"/>
  <c r="O45" i="12"/>
  <c r="O46" i="12"/>
  <c r="O47" i="12"/>
  <c r="O48" i="12"/>
  <c r="O49" i="12"/>
  <c r="O50" i="12"/>
  <c r="O51" i="12"/>
  <c r="O52" i="12"/>
  <c r="O53" i="12"/>
  <c r="O54" i="12"/>
  <c r="O55" i="12"/>
  <c r="O56" i="12"/>
  <c r="O57" i="12"/>
  <c r="O58" i="12"/>
  <c r="O59" i="12"/>
  <c r="O60" i="12"/>
  <c r="O61" i="12"/>
  <c r="O62" i="12"/>
  <c r="O63" i="12"/>
  <c r="O64" i="12"/>
  <c r="O65" i="12"/>
  <c r="O66" i="12"/>
  <c r="O67" i="12"/>
  <c r="O68" i="12"/>
  <c r="O69" i="12"/>
  <c r="O70" i="12"/>
  <c r="O71" i="12"/>
  <c r="O72" i="12"/>
  <c r="O73" i="12"/>
  <c r="O74" i="12"/>
  <c r="O75" i="12"/>
  <c r="O76" i="12"/>
  <c r="O77" i="12"/>
  <c r="O78" i="12"/>
  <c r="O79" i="12"/>
  <c r="O80" i="12"/>
  <c r="O81" i="12"/>
  <c r="O82" i="12"/>
  <c r="O83" i="12"/>
  <c r="O84" i="12"/>
  <c r="O85" i="12"/>
  <c r="O86" i="12"/>
  <c r="O87" i="12"/>
  <c r="O88" i="12"/>
  <c r="O89" i="12"/>
  <c r="O90" i="12"/>
  <c r="O91" i="12"/>
  <c r="O92" i="12"/>
  <c r="O93" i="12"/>
  <c r="O94" i="12"/>
  <c r="O95" i="12"/>
  <c r="O96" i="12"/>
  <c r="O97" i="12"/>
  <c r="O98" i="12"/>
  <c r="O99" i="12"/>
  <c r="O100" i="12"/>
  <c r="O101" i="12"/>
  <c r="O102" i="12"/>
  <c r="O103" i="12"/>
  <c r="O104" i="12"/>
  <c r="O105" i="12"/>
  <c r="O106" i="12"/>
  <c r="O107" i="12"/>
  <c r="O108" i="12"/>
  <c r="O109" i="12"/>
  <c r="O110" i="12"/>
  <c r="O111" i="12"/>
  <c r="O112" i="12"/>
  <c r="O113" i="12"/>
  <c r="O114" i="12"/>
  <c r="O115" i="12"/>
  <c r="O116" i="12"/>
  <c r="O117" i="12"/>
  <c r="O118" i="12"/>
  <c r="O119" i="12"/>
  <c r="O120" i="12"/>
  <c r="O121" i="12"/>
  <c r="O122" i="12"/>
  <c r="O123" i="12"/>
  <c r="O124" i="12"/>
  <c r="O125" i="12"/>
  <c r="O126" i="12"/>
  <c r="O127" i="12"/>
  <c r="O128" i="12"/>
  <c r="O129" i="12"/>
  <c r="O130" i="12"/>
  <c r="O131" i="12"/>
  <c r="O132" i="12"/>
  <c r="O133" i="12"/>
  <c r="O134" i="12"/>
  <c r="O135" i="12"/>
  <c r="O136" i="12"/>
  <c r="O137" i="12"/>
  <c r="O138" i="12"/>
  <c r="O139" i="12"/>
  <c r="O140" i="12"/>
  <c r="O141" i="12"/>
  <c r="O142" i="12"/>
  <c r="O143" i="12"/>
  <c r="O144" i="12"/>
  <c r="O145" i="12"/>
  <c r="O146" i="12"/>
  <c r="O147" i="12"/>
  <c r="O148" i="12"/>
  <c r="O149" i="12"/>
  <c r="O150" i="12"/>
  <c r="O151" i="12"/>
  <c r="O152" i="12"/>
  <c r="O153" i="12"/>
  <c r="O154" i="12"/>
  <c r="O155" i="12"/>
  <c r="O156" i="12"/>
  <c r="O157" i="12"/>
  <c r="O158" i="12"/>
  <c r="O159" i="12"/>
  <c r="O160" i="12"/>
  <c r="O161" i="12"/>
  <c r="O162" i="12"/>
  <c r="O163" i="12"/>
  <c r="O164" i="12"/>
  <c r="O165" i="12"/>
  <c r="O166" i="12"/>
  <c r="O167" i="12"/>
  <c r="O168" i="12"/>
  <c r="O169" i="12"/>
  <c r="O170" i="12"/>
  <c r="O171" i="12"/>
  <c r="O172" i="12"/>
  <c r="O173" i="12"/>
  <c r="O174" i="12"/>
  <c r="O175" i="12"/>
  <c r="O176" i="12"/>
  <c r="O177" i="12"/>
  <c r="O178" i="12"/>
  <c r="O179" i="12"/>
  <c r="O180" i="12"/>
  <c r="O2" i="12"/>
  <c r="L3" i="12"/>
  <c r="L4" i="12"/>
  <c r="L5" i="12"/>
  <c r="L6" i="12"/>
  <c r="L7" i="12"/>
  <c r="L8" i="12"/>
  <c r="L9" i="12"/>
  <c r="L10" i="12"/>
  <c r="L11" i="12"/>
  <c r="L12" i="12"/>
  <c r="L13" i="12"/>
  <c r="L14" i="12"/>
  <c r="L15" i="12"/>
  <c r="L16" i="12"/>
  <c r="L17" i="12"/>
  <c r="L18" i="12"/>
  <c r="L19" i="12"/>
  <c r="L20" i="12"/>
  <c r="L21" i="12"/>
  <c r="L22" i="12"/>
  <c r="L23" i="12"/>
  <c r="L24" i="12"/>
  <c r="L25" i="12"/>
  <c r="L26" i="12"/>
  <c r="L27" i="12"/>
  <c r="L28" i="12"/>
  <c r="L29" i="12"/>
  <c r="L30" i="12"/>
  <c r="L31" i="12"/>
  <c r="L32" i="12"/>
  <c r="L33" i="12"/>
  <c r="L34" i="12"/>
  <c r="L35" i="12"/>
  <c r="L36" i="12"/>
  <c r="L37" i="12"/>
  <c r="L38" i="12"/>
  <c r="L39" i="12"/>
  <c r="L40" i="12"/>
  <c r="L41" i="12"/>
  <c r="L42" i="12"/>
  <c r="L43" i="12"/>
  <c r="L44" i="12"/>
  <c r="L45" i="12"/>
  <c r="L46" i="12"/>
  <c r="L47" i="12"/>
  <c r="L48" i="12"/>
  <c r="L49" i="12"/>
  <c r="L50" i="12"/>
  <c r="L51" i="12"/>
  <c r="L52" i="12"/>
  <c r="L53" i="12"/>
  <c r="L54" i="12"/>
  <c r="L55" i="12"/>
  <c r="L56" i="12"/>
  <c r="L57" i="12"/>
  <c r="L58" i="12"/>
  <c r="L59" i="12"/>
  <c r="L60" i="12"/>
  <c r="L61" i="12"/>
  <c r="L62" i="12"/>
  <c r="L63" i="12"/>
  <c r="L64" i="12"/>
  <c r="L65" i="12"/>
  <c r="L66" i="12"/>
  <c r="L67" i="12"/>
  <c r="L68" i="12"/>
  <c r="L69" i="12"/>
  <c r="L70" i="12"/>
  <c r="L71" i="12"/>
  <c r="L72" i="12"/>
  <c r="L73" i="12"/>
  <c r="L74" i="12"/>
  <c r="L75" i="12"/>
  <c r="L76" i="12"/>
  <c r="L77" i="12"/>
  <c r="L78" i="12"/>
  <c r="L79" i="12"/>
  <c r="L80" i="12"/>
  <c r="L81" i="12"/>
  <c r="L82" i="12"/>
  <c r="L83" i="12"/>
  <c r="L84" i="12"/>
  <c r="L85" i="12"/>
  <c r="L86" i="12"/>
  <c r="L87" i="12"/>
  <c r="L88" i="12"/>
  <c r="L89" i="12"/>
  <c r="L90" i="12"/>
  <c r="L91" i="12"/>
  <c r="L92" i="12"/>
  <c r="L93" i="12"/>
  <c r="L94" i="12"/>
  <c r="L95" i="12"/>
  <c r="L96" i="12"/>
  <c r="L97" i="12"/>
  <c r="L98" i="12"/>
  <c r="T2" i="12" s="1"/>
  <c r="L99" i="12"/>
  <c r="L100" i="12"/>
  <c r="L101" i="12"/>
  <c r="L102" i="12"/>
  <c r="L103" i="12"/>
  <c r="L104" i="12"/>
  <c r="L105" i="12"/>
  <c r="L106" i="12"/>
  <c r="L107" i="12"/>
  <c r="L108" i="12"/>
  <c r="L109" i="12"/>
  <c r="L110" i="12"/>
  <c r="L111" i="12"/>
  <c r="L112" i="12"/>
  <c r="L113" i="12"/>
  <c r="L114" i="12"/>
  <c r="L115" i="12"/>
  <c r="L116" i="12"/>
  <c r="L117" i="12"/>
  <c r="L118" i="12"/>
  <c r="L119" i="12"/>
  <c r="L120" i="12"/>
  <c r="L121" i="12"/>
  <c r="L122" i="12"/>
  <c r="L123" i="12"/>
  <c r="L124" i="12"/>
  <c r="L125" i="12"/>
  <c r="L126" i="12"/>
  <c r="L127" i="12"/>
  <c r="L128" i="12"/>
  <c r="L129" i="12"/>
  <c r="L130" i="12"/>
  <c r="L131" i="12"/>
  <c r="L132" i="12"/>
  <c r="L133" i="12"/>
  <c r="L134" i="12"/>
  <c r="L135" i="12"/>
  <c r="L136" i="12"/>
  <c r="L137" i="12"/>
  <c r="L138" i="12"/>
  <c r="L139" i="12"/>
  <c r="L140" i="12"/>
  <c r="L141" i="12"/>
  <c r="L142" i="12"/>
  <c r="L143" i="12"/>
  <c r="L144" i="12"/>
  <c r="L145" i="12"/>
  <c r="L146" i="12"/>
  <c r="L147" i="12"/>
  <c r="L148" i="12"/>
  <c r="L149" i="12"/>
  <c r="L150" i="12"/>
  <c r="L151" i="12"/>
  <c r="L152" i="12"/>
  <c r="L153" i="12"/>
  <c r="L154" i="12"/>
  <c r="L155" i="12"/>
  <c r="L156" i="12"/>
  <c r="L157" i="12"/>
  <c r="L158" i="12"/>
  <c r="L159" i="12"/>
  <c r="L160" i="12"/>
  <c r="L161" i="12"/>
  <c r="L162" i="12"/>
  <c r="L163" i="12"/>
  <c r="L164" i="12"/>
  <c r="L165" i="12"/>
  <c r="L166" i="12"/>
  <c r="L167" i="12"/>
  <c r="L168" i="12"/>
  <c r="L169" i="12"/>
  <c r="L170" i="12"/>
  <c r="L171" i="12"/>
  <c r="L172" i="12"/>
  <c r="L173" i="12"/>
  <c r="L174" i="12"/>
  <c r="L175" i="12"/>
  <c r="L176" i="12"/>
  <c r="L177" i="12"/>
  <c r="L178" i="12"/>
  <c r="L179" i="12"/>
  <c r="L180" i="12"/>
  <c r="K3" i="12"/>
  <c r="K4" i="12"/>
  <c r="K5" i="12"/>
  <c r="K6" i="12"/>
  <c r="K7" i="12"/>
  <c r="K8" i="12"/>
  <c r="K9" i="12"/>
  <c r="K10" i="12"/>
  <c r="K11" i="12"/>
  <c r="K12" i="12"/>
  <c r="K13" i="12"/>
  <c r="K14" i="12"/>
  <c r="K15" i="12"/>
  <c r="K16" i="12"/>
  <c r="K17" i="12"/>
  <c r="K18" i="12"/>
  <c r="K19" i="12"/>
  <c r="K20" i="12"/>
  <c r="K21" i="12"/>
  <c r="K22" i="12"/>
  <c r="K23" i="12"/>
  <c r="K24" i="12"/>
  <c r="K25" i="12"/>
  <c r="K26" i="12"/>
  <c r="K27" i="12"/>
  <c r="K28" i="12"/>
  <c r="K29" i="12"/>
  <c r="K30" i="12"/>
  <c r="K31" i="12"/>
  <c r="K32" i="12"/>
  <c r="K33" i="12"/>
  <c r="K34" i="12"/>
  <c r="K35" i="12"/>
  <c r="K36" i="12"/>
  <c r="K37" i="12"/>
  <c r="K38" i="12"/>
  <c r="K39" i="12"/>
  <c r="K40" i="12"/>
  <c r="K41" i="12"/>
  <c r="K42" i="12"/>
  <c r="K43" i="12"/>
  <c r="K44" i="12"/>
  <c r="K45" i="12"/>
  <c r="K46" i="12"/>
  <c r="K47" i="12"/>
  <c r="K48" i="12"/>
  <c r="K49" i="12"/>
  <c r="K50" i="12"/>
  <c r="K51" i="12"/>
  <c r="K52" i="12"/>
  <c r="K53" i="12"/>
  <c r="K54" i="12"/>
  <c r="K55" i="12"/>
  <c r="K56" i="12"/>
  <c r="K57" i="12"/>
  <c r="K58" i="12"/>
  <c r="K59" i="12"/>
  <c r="K60" i="12"/>
  <c r="K61" i="12"/>
  <c r="K62" i="12"/>
  <c r="K63" i="12"/>
  <c r="K64" i="12"/>
  <c r="K65" i="12"/>
  <c r="K66" i="12"/>
  <c r="K67" i="12"/>
  <c r="K68" i="12"/>
  <c r="K69" i="12"/>
  <c r="K70" i="12"/>
  <c r="K71" i="12"/>
  <c r="K72" i="12"/>
  <c r="K73" i="12"/>
  <c r="K74" i="12"/>
  <c r="K75" i="12"/>
  <c r="K76" i="12"/>
  <c r="K77" i="12"/>
  <c r="K78" i="12"/>
  <c r="K79" i="12"/>
  <c r="K80" i="12"/>
  <c r="K81" i="12"/>
  <c r="K82" i="12"/>
  <c r="K83" i="12"/>
  <c r="K84" i="12"/>
  <c r="K85" i="12"/>
  <c r="K86" i="12"/>
  <c r="K87" i="12"/>
  <c r="K88" i="12"/>
  <c r="K89" i="12"/>
  <c r="K90" i="12"/>
  <c r="K91" i="12"/>
  <c r="K92" i="12"/>
  <c r="K93" i="12"/>
  <c r="K94" i="12"/>
  <c r="K95" i="12"/>
  <c r="K96" i="12"/>
  <c r="K97" i="12"/>
  <c r="K98" i="12"/>
  <c r="S2" i="12" s="1"/>
  <c r="K99" i="12"/>
  <c r="K100" i="12"/>
  <c r="K101" i="12"/>
  <c r="K102" i="12"/>
  <c r="K103" i="12"/>
  <c r="K104" i="12"/>
  <c r="K105" i="12"/>
  <c r="K106" i="12"/>
  <c r="K107" i="12"/>
  <c r="K108" i="12"/>
  <c r="K109" i="12"/>
  <c r="K110" i="12"/>
  <c r="K111" i="12"/>
  <c r="K112" i="12"/>
  <c r="K113" i="12"/>
  <c r="K114" i="12"/>
  <c r="K115" i="12"/>
  <c r="K116" i="12"/>
  <c r="K117" i="12"/>
  <c r="K118" i="12"/>
  <c r="K119" i="12"/>
  <c r="K120" i="12"/>
  <c r="K121" i="12"/>
  <c r="K122" i="12"/>
  <c r="K123" i="12"/>
  <c r="K124" i="12"/>
  <c r="K125" i="12"/>
  <c r="K126" i="12"/>
  <c r="K127" i="12"/>
  <c r="K128" i="12"/>
  <c r="K129" i="12"/>
  <c r="K130" i="12"/>
  <c r="K131" i="12"/>
  <c r="K132" i="12"/>
  <c r="K133" i="12"/>
  <c r="K134" i="12"/>
  <c r="K135" i="12"/>
  <c r="K136" i="12"/>
  <c r="K137" i="12"/>
  <c r="K138" i="12"/>
  <c r="K139" i="12"/>
  <c r="K140" i="12"/>
  <c r="K141" i="12"/>
  <c r="K142" i="12"/>
  <c r="K143" i="12"/>
  <c r="K144" i="12"/>
  <c r="K145" i="12"/>
  <c r="K146" i="12"/>
  <c r="K147" i="12"/>
  <c r="K148" i="12"/>
  <c r="K149" i="12"/>
  <c r="K150" i="12"/>
  <c r="K151" i="12"/>
  <c r="K152" i="12"/>
  <c r="K153" i="12"/>
  <c r="K154" i="12"/>
  <c r="K155" i="12"/>
  <c r="K156" i="12"/>
  <c r="K157" i="12"/>
  <c r="K158" i="12"/>
  <c r="K159" i="12"/>
  <c r="K160" i="12"/>
  <c r="K161" i="12"/>
  <c r="K162" i="12"/>
  <c r="K163" i="12"/>
  <c r="K164" i="12"/>
  <c r="K165" i="12"/>
  <c r="K166" i="12"/>
  <c r="K167" i="12"/>
  <c r="K168" i="12"/>
  <c r="K169" i="12"/>
  <c r="K170" i="12"/>
  <c r="K171" i="12"/>
  <c r="K172" i="12"/>
  <c r="K173" i="12"/>
  <c r="K174" i="12"/>
  <c r="K175" i="12"/>
  <c r="K176" i="12"/>
  <c r="K177" i="12"/>
  <c r="K178" i="12"/>
  <c r="K179" i="12"/>
  <c r="K180" i="12"/>
  <c r="T3" i="12"/>
  <c r="S3" i="12"/>
  <c r="P3" i="4"/>
  <c r="P4" i="4"/>
  <c r="P5" i="4"/>
  <c r="P6" i="4"/>
  <c r="P7" i="4"/>
  <c r="P8" i="4"/>
  <c r="P9" i="4"/>
  <c r="P10" i="4"/>
  <c r="P11" i="4"/>
  <c r="P12" i="4"/>
  <c r="P13" i="4"/>
  <c r="P14" i="4"/>
  <c r="P15" i="4"/>
  <c r="P16" i="4"/>
  <c r="P17" i="4"/>
  <c r="P18" i="4"/>
  <c r="P19" i="4"/>
  <c r="P20" i="4"/>
  <c r="P21" i="4"/>
  <c r="P22" i="4"/>
  <c r="P23" i="4"/>
  <c r="P24" i="4"/>
  <c r="P25" i="4"/>
  <c r="P26" i="4"/>
  <c r="P27" i="4"/>
  <c r="P28" i="4"/>
  <c r="P29" i="4"/>
  <c r="P30" i="4"/>
  <c r="P31" i="4"/>
  <c r="P32" i="4"/>
  <c r="P33" i="4"/>
  <c r="P34" i="4"/>
  <c r="P35" i="4"/>
  <c r="P36" i="4"/>
  <c r="P37" i="4"/>
  <c r="P38" i="4"/>
  <c r="P39" i="4"/>
  <c r="P40" i="4"/>
  <c r="P41" i="4"/>
  <c r="P42" i="4"/>
  <c r="P43" i="4"/>
  <c r="P44" i="4"/>
  <c r="P45" i="4"/>
  <c r="P46" i="4"/>
  <c r="P47" i="4"/>
  <c r="P48" i="4"/>
  <c r="P49" i="4"/>
  <c r="P50" i="4"/>
  <c r="P51" i="4"/>
  <c r="P52" i="4"/>
  <c r="P53" i="4"/>
  <c r="P54" i="4"/>
  <c r="P55" i="4"/>
  <c r="P56" i="4"/>
  <c r="P57" i="4"/>
  <c r="P58" i="4"/>
  <c r="P59" i="4"/>
  <c r="P60" i="4"/>
  <c r="P61" i="4"/>
  <c r="P62" i="4"/>
  <c r="P63" i="4"/>
  <c r="P64" i="4"/>
  <c r="P65" i="4"/>
  <c r="P66" i="4"/>
  <c r="P67" i="4"/>
  <c r="P68" i="4"/>
  <c r="P69" i="4"/>
  <c r="P70" i="4"/>
  <c r="P71" i="4"/>
  <c r="P72" i="4"/>
  <c r="P73" i="4"/>
  <c r="P74" i="4"/>
  <c r="P75" i="4"/>
  <c r="P76" i="4"/>
  <c r="P77" i="4"/>
  <c r="P78" i="4"/>
  <c r="P79" i="4"/>
  <c r="P80" i="4"/>
  <c r="P81" i="4"/>
  <c r="P82" i="4"/>
  <c r="P83" i="4"/>
  <c r="P84" i="4"/>
  <c r="P85" i="4"/>
  <c r="P86" i="4"/>
  <c r="P87" i="4"/>
  <c r="P88" i="4"/>
  <c r="P89" i="4"/>
  <c r="P90" i="4"/>
  <c r="P91" i="4"/>
  <c r="P92" i="4"/>
  <c r="P93" i="4"/>
  <c r="P94" i="4"/>
  <c r="P95" i="4"/>
  <c r="P96" i="4"/>
  <c r="P97" i="4"/>
  <c r="P98" i="4"/>
  <c r="P99" i="4"/>
  <c r="P100" i="4"/>
  <c r="P101" i="4"/>
  <c r="P102" i="4"/>
  <c r="P103" i="4"/>
  <c r="P104" i="4"/>
  <c r="P105" i="4"/>
  <c r="P106" i="4"/>
  <c r="P107" i="4"/>
  <c r="P108" i="4"/>
  <c r="P109" i="4"/>
  <c r="P110" i="4"/>
  <c r="P111" i="4"/>
  <c r="P112" i="4"/>
  <c r="P113" i="4"/>
  <c r="P114" i="4"/>
  <c r="P115" i="4"/>
  <c r="P116" i="4"/>
  <c r="P117" i="4"/>
  <c r="P118" i="4"/>
  <c r="P119" i="4"/>
  <c r="P120" i="4"/>
  <c r="P121" i="4"/>
  <c r="P122" i="4"/>
  <c r="P123" i="4"/>
  <c r="P124" i="4"/>
  <c r="P125" i="4"/>
  <c r="P126" i="4"/>
  <c r="P127" i="4"/>
  <c r="P128" i="4"/>
  <c r="P129" i="4"/>
  <c r="P130" i="4"/>
  <c r="P131" i="4"/>
  <c r="P132" i="4"/>
  <c r="P133" i="4"/>
  <c r="P134" i="4"/>
  <c r="P135" i="4"/>
  <c r="P136" i="4"/>
  <c r="P137" i="4"/>
  <c r="P138" i="4"/>
  <c r="P139" i="4"/>
  <c r="P140" i="4"/>
  <c r="P141" i="4"/>
  <c r="P142" i="4"/>
  <c r="P143" i="4"/>
  <c r="P144" i="4"/>
  <c r="P145" i="4"/>
  <c r="P146" i="4"/>
  <c r="P147" i="4"/>
  <c r="P148" i="4"/>
  <c r="P149" i="4"/>
  <c r="P150" i="4"/>
  <c r="P151" i="4"/>
  <c r="P152" i="4"/>
  <c r="P153" i="4"/>
  <c r="P154" i="4"/>
  <c r="P155" i="4"/>
  <c r="P156" i="4"/>
  <c r="P157" i="4"/>
  <c r="P158" i="4"/>
  <c r="P159" i="4"/>
  <c r="P160" i="4"/>
  <c r="P161" i="4"/>
  <c r="P162" i="4"/>
  <c r="P163" i="4"/>
  <c r="P164" i="4"/>
  <c r="P165" i="4"/>
  <c r="P166" i="4"/>
  <c r="P167" i="4"/>
  <c r="P168" i="4"/>
  <c r="P169" i="4"/>
  <c r="P170" i="4"/>
  <c r="P171" i="4"/>
  <c r="P172" i="4"/>
  <c r="P173" i="4"/>
  <c r="P174" i="4"/>
  <c r="P175" i="4"/>
  <c r="P176" i="4"/>
  <c r="P177" i="4"/>
  <c r="P178" i="4"/>
  <c r="P179" i="4"/>
  <c r="P180" i="4"/>
  <c r="P181" i="4"/>
  <c r="P182" i="4"/>
  <c r="P183" i="4"/>
  <c r="P184" i="4"/>
  <c r="P185" i="4"/>
  <c r="P186" i="4"/>
  <c r="P187" i="4"/>
  <c r="P188" i="4"/>
  <c r="P189" i="4"/>
  <c r="P190" i="4"/>
  <c r="P191" i="4"/>
  <c r="P192" i="4"/>
  <c r="P193" i="4"/>
  <c r="P194" i="4"/>
  <c r="P195" i="4"/>
  <c r="P196" i="4"/>
  <c r="P197" i="4"/>
  <c r="P198" i="4"/>
  <c r="P199" i="4"/>
  <c r="P200" i="4"/>
  <c r="P201" i="4"/>
  <c r="P202" i="4"/>
  <c r="P203" i="4"/>
  <c r="P204" i="4"/>
  <c r="P205" i="4"/>
  <c r="P206" i="4"/>
  <c r="P207" i="4"/>
  <c r="P208" i="4"/>
  <c r="P209" i="4"/>
  <c r="P210" i="4"/>
  <c r="P211" i="4"/>
  <c r="P212" i="4"/>
  <c r="P213" i="4"/>
  <c r="P214" i="4"/>
  <c r="P215" i="4"/>
  <c r="P216" i="4"/>
  <c r="P217" i="4"/>
  <c r="P218" i="4"/>
  <c r="P219" i="4"/>
  <c r="P220" i="4"/>
  <c r="P221" i="4"/>
  <c r="P222" i="4"/>
  <c r="P223" i="4"/>
  <c r="P224" i="4"/>
  <c r="P225" i="4"/>
  <c r="P226" i="4"/>
  <c r="P227" i="4"/>
  <c r="P228" i="4"/>
  <c r="P229" i="4"/>
  <c r="P230" i="4"/>
  <c r="P231" i="4"/>
  <c r="P232" i="4"/>
  <c r="P233" i="4"/>
  <c r="P234" i="4"/>
  <c r="P235" i="4"/>
  <c r="P236" i="4"/>
  <c r="P237" i="4"/>
  <c r="P238" i="4"/>
  <c r="P239" i="4"/>
  <c r="P240" i="4"/>
  <c r="P241" i="4"/>
  <c r="P242" i="4"/>
  <c r="P243" i="4"/>
  <c r="P244" i="4"/>
  <c r="P245" i="4"/>
  <c r="P246" i="4"/>
  <c r="P247" i="4"/>
  <c r="P248" i="4"/>
  <c r="P249" i="4"/>
  <c r="P250" i="4"/>
  <c r="P251" i="4"/>
  <c r="P252" i="4"/>
  <c r="P253" i="4"/>
  <c r="P254" i="4"/>
  <c r="P255" i="4"/>
  <c r="P256" i="4"/>
  <c r="P257" i="4"/>
  <c r="P258" i="4"/>
  <c r="P259" i="4"/>
  <c r="P260" i="4"/>
  <c r="P261" i="4"/>
  <c r="P262" i="4"/>
  <c r="P263" i="4"/>
  <c r="P264" i="4"/>
  <c r="P265" i="4"/>
  <c r="P266" i="4"/>
  <c r="P267" i="4"/>
  <c r="P268" i="4"/>
  <c r="P269" i="4"/>
  <c r="P270" i="4"/>
  <c r="P271" i="4"/>
  <c r="P272" i="4"/>
  <c r="P273" i="4"/>
  <c r="P274" i="4"/>
  <c r="O3" i="4"/>
  <c r="O4" i="4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O30" i="4"/>
  <c r="O31" i="4"/>
  <c r="O32" i="4"/>
  <c r="O33" i="4"/>
  <c r="O34" i="4"/>
  <c r="O35" i="4"/>
  <c r="O36" i="4"/>
  <c r="O37" i="4"/>
  <c r="O38" i="4"/>
  <c r="O39" i="4"/>
  <c r="O40" i="4"/>
  <c r="O41" i="4"/>
  <c r="O42" i="4"/>
  <c r="O43" i="4"/>
  <c r="O44" i="4"/>
  <c r="O45" i="4"/>
  <c r="O46" i="4"/>
  <c r="O47" i="4"/>
  <c r="O48" i="4"/>
  <c r="O49" i="4"/>
  <c r="O50" i="4"/>
  <c r="O51" i="4"/>
  <c r="O52" i="4"/>
  <c r="O53" i="4"/>
  <c r="O54" i="4"/>
  <c r="O55" i="4"/>
  <c r="O56" i="4"/>
  <c r="O57" i="4"/>
  <c r="O58" i="4"/>
  <c r="O59" i="4"/>
  <c r="O60" i="4"/>
  <c r="O61" i="4"/>
  <c r="O62" i="4"/>
  <c r="O63" i="4"/>
  <c r="O64" i="4"/>
  <c r="O65" i="4"/>
  <c r="O66" i="4"/>
  <c r="O67" i="4"/>
  <c r="O68" i="4"/>
  <c r="O69" i="4"/>
  <c r="O70" i="4"/>
  <c r="O71" i="4"/>
  <c r="O72" i="4"/>
  <c r="O73" i="4"/>
  <c r="O74" i="4"/>
  <c r="O75" i="4"/>
  <c r="O76" i="4"/>
  <c r="O77" i="4"/>
  <c r="O78" i="4"/>
  <c r="O79" i="4"/>
  <c r="O80" i="4"/>
  <c r="O81" i="4"/>
  <c r="O82" i="4"/>
  <c r="O83" i="4"/>
  <c r="O84" i="4"/>
  <c r="O85" i="4"/>
  <c r="O86" i="4"/>
  <c r="O87" i="4"/>
  <c r="O88" i="4"/>
  <c r="O89" i="4"/>
  <c r="O90" i="4"/>
  <c r="O91" i="4"/>
  <c r="O92" i="4"/>
  <c r="O93" i="4"/>
  <c r="O94" i="4"/>
  <c r="O95" i="4"/>
  <c r="O96" i="4"/>
  <c r="O97" i="4"/>
  <c r="O98" i="4"/>
  <c r="O99" i="4"/>
  <c r="O100" i="4"/>
  <c r="O101" i="4"/>
  <c r="O102" i="4"/>
  <c r="O103" i="4"/>
  <c r="O104" i="4"/>
  <c r="O105" i="4"/>
  <c r="O106" i="4"/>
  <c r="O107" i="4"/>
  <c r="O108" i="4"/>
  <c r="O109" i="4"/>
  <c r="O110" i="4"/>
  <c r="O111" i="4"/>
  <c r="O112" i="4"/>
  <c r="O113" i="4"/>
  <c r="O114" i="4"/>
  <c r="O115" i="4"/>
  <c r="O116" i="4"/>
  <c r="O117" i="4"/>
  <c r="O118" i="4"/>
  <c r="O119" i="4"/>
  <c r="O120" i="4"/>
  <c r="O121" i="4"/>
  <c r="O122" i="4"/>
  <c r="O123" i="4"/>
  <c r="O124" i="4"/>
  <c r="O125" i="4"/>
  <c r="O126" i="4"/>
  <c r="O127" i="4"/>
  <c r="O128" i="4"/>
  <c r="O129" i="4"/>
  <c r="O130" i="4"/>
  <c r="O131" i="4"/>
  <c r="O132" i="4"/>
  <c r="O133" i="4"/>
  <c r="O134" i="4"/>
  <c r="O135" i="4"/>
  <c r="O136" i="4"/>
  <c r="O137" i="4"/>
  <c r="O138" i="4"/>
  <c r="O139" i="4"/>
  <c r="O140" i="4"/>
  <c r="O141" i="4"/>
  <c r="O142" i="4"/>
  <c r="O143" i="4"/>
  <c r="O144" i="4"/>
  <c r="O145" i="4"/>
  <c r="O146" i="4"/>
  <c r="O147" i="4"/>
  <c r="O148" i="4"/>
  <c r="O149" i="4"/>
  <c r="O150" i="4"/>
  <c r="O151" i="4"/>
  <c r="O152" i="4"/>
  <c r="O153" i="4"/>
  <c r="O154" i="4"/>
  <c r="O155" i="4"/>
  <c r="O156" i="4"/>
  <c r="O157" i="4"/>
  <c r="O158" i="4"/>
  <c r="O159" i="4"/>
  <c r="O160" i="4"/>
  <c r="O161" i="4"/>
  <c r="O162" i="4"/>
  <c r="O163" i="4"/>
  <c r="O164" i="4"/>
  <c r="O165" i="4"/>
  <c r="O166" i="4"/>
  <c r="O167" i="4"/>
  <c r="O168" i="4"/>
  <c r="O169" i="4"/>
  <c r="O170" i="4"/>
  <c r="O171" i="4"/>
  <c r="O172" i="4"/>
  <c r="O173" i="4"/>
  <c r="O174" i="4"/>
  <c r="O175" i="4"/>
  <c r="O176" i="4"/>
  <c r="O177" i="4"/>
  <c r="O178" i="4"/>
  <c r="O179" i="4"/>
  <c r="O180" i="4"/>
  <c r="O181" i="4"/>
  <c r="O182" i="4"/>
  <c r="O183" i="4"/>
  <c r="O184" i="4"/>
  <c r="O185" i="4"/>
  <c r="O186" i="4"/>
  <c r="O187" i="4"/>
  <c r="O188" i="4"/>
  <c r="O189" i="4"/>
  <c r="O190" i="4"/>
  <c r="O191" i="4"/>
  <c r="O192" i="4"/>
  <c r="O193" i="4"/>
  <c r="O194" i="4"/>
  <c r="O195" i="4"/>
  <c r="O196" i="4"/>
  <c r="O197" i="4"/>
  <c r="O198" i="4"/>
  <c r="O199" i="4"/>
  <c r="O200" i="4"/>
  <c r="O201" i="4"/>
  <c r="O202" i="4"/>
  <c r="O203" i="4"/>
  <c r="O204" i="4"/>
  <c r="O205" i="4"/>
  <c r="O206" i="4"/>
  <c r="O207" i="4"/>
  <c r="O208" i="4"/>
  <c r="O209" i="4"/>
  <c r="O210" i="4"/>
  <c r="O211" i="4"/>
  <c r="O212" i="4"/>
  <c r="O213" i="4"/>
  <c r="O214" i="4"/>
  <c r="O215" i="4"/>
  <c r="O216" i="4"/>
  <c r="O217" i="4"/>
  <c r="O218" i="4"/>
  <c r="O219" i="4"/>
  <c r="O220" i="4"/>
  <c r="O221" i="4"/>
  <c r="O222" i="4"/>
  <c r="O223" i="4"/>
  <c r="O224" i="4"/>
  <c r="O225" i="4"/>
  <c r="O226" i="4"/>
  <c r="O227" i="4"/>
  <c r="O228" i="4"/>
  <c r="O229" i="4"/>
  <c r="O230" i="4"/>
  <c r="O231" i="4"/>
  <c r="O232" i="4"/>
  <c r="O233" i="4"/>
  <c r="O234" i="4"/>
  <c r="O235" i="4"/>
  <c r="O236" i="4"/>
  <c r="O237" i="4"/>
  <c r="O238" i="4"/>
  <c r="O239" i="4"/>
  <c r="O240" i="4"/>
  <c r="O241" i="4"/>
  <c r="O242" i="4"/>
  <c r="O243" i="4"/>
  <c r="O244" i="4"/>
  <c r="O245" i="4"/>
  <c r="O246" i="4"/>
  <c r="O247" i="4"/>
  <c r="O248" i="4"/>
  <c r="O249" i="4"/>
  <c r="O250" i="4"/>
  <c r="O251" i="4"/>
  <c r="O252" i="4"/>
  <c r="O253" i="4"/>
  <c r="O254" i="4"/>
  <c r="O255" i="4"/>
  <c r="O256" i="4"/>
  <c r="O257" i="4"/>
  <c r="O258" i="4"/>
  <c r="O259" i="4"/>
  <c r="O260" i="4"/>
  <c r="O261" i="4"/>
  <c r="O262" i="4"/>
  <c r="O263" i="4"/>
  <c r="O264" i="4"/>
  <c r="O265" i="4"/>
  <c r="O266" i="4"/>
  <c r="O267" i="4"/>
  <c r="O268" i="4"/>
  <c r="O269" i="4"/>
  <c r="O270" i="4"/>
  <c r="O271" i="4"/>
  <c r="O272" i="4"/>
  <c r="O273" i="4"/>
  <c r="O274" i="4"/>
  <c r="P2" i="4"/>
  <c r="L2" i="4"/>
  <c r="O2" i="4"/>
  <c r="K2" i="4"/>
  <c r="L3" i="4"/>
  <c r="L4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L39" i="4"/>
  <c r="L40" i="4"/>
  <c r="L41" i="4"/>
  <c r="L42" i="4"/>
  <c r="L43" i="4"/>
  <c r="L44" i="4"/>
  <c r="L45" i="4"/>
  <c r="L46" i="4"/>
  <c r="L47" i="4"/>
  <c r="L48" i="4"/>
  <c r="L49" i="4"/>
  <c r="L50" i="4"/>
  <c r="L51" i="4"/>
  <c r="L52" i="4"/>
  <c r="L53" i="4"/>
  <c r="L54" i="4"/>
  <c r="L55" i="4"/>
  <c r="L56" i="4"/>
  <c r="L57" i="4"/>
  <c r="L58" i="4"/>
  <c r="L59" i="4"/>
  <c r="L60" i="4"/>
  <c r="L61" i="4"/>
  <c r="L62" i="4"/>
  <c r="L63" i="4"/>
  <c r="L64" i="4"/>
  <c r="L65" i="4"/>
  <c r="L66" i="4"/>
  <c r="L67" i="4"/>
  <c r="L68" i="4"/>
  <c r="L69" i="4"/>
  <c r="L70" i="4"/>
  <c r="L71" i="4"/>
  <c r="L72" i="4"/>
  <c r="L73" i="4"/>
  <c r="L74" i="4"/>
  <c r="L75" i="4"/>
  <c r="L76" i="4"/>
  <c r="L77" i="4"/>
  <c r="L78" i="4"/>
  <c r="L79" i="4"/>
  <c r="L80" i="4"/>
  <c r="L81" i="4"/>
  <c r="L82" i="4"/>
  <c r="L83" i="4"/>
  <c r="L84" i="4"/>
  <c r="L85" i="4"/>
  <c r="L86" i="4"/>
  <c r="L87" i="4"/>
  <c r="L88" i="4"/>
  <c r="L89" i="4"/>
  <c r="L90" i="4"/>
  <c r="L91" i="4"/>
  <c r="L92" i="4"/>
  <c r="L93" i="4"/>
  <c r="L94" i="4"/>
  <c r="L95" i="4"/>
  <c r="L96" i="4"/>
  <c r="L97" i="4"/>
  <c r="L98" i="4"/>
  <c r="T2" i="4" s="1"/>
  <c r="L99" i="4"/>
  <c r="L100" i="4"/>
  <c r="L101" i="4"/>
  <c r="L102" i="4"/>
  <c r="L103" i="4"/>
  <c r="L104" i="4"/>
  <c r="L105" i="4"/>
  <c r="L106" i="4"/>
  <c r="L107" i="4"/>
  <c r="L108" i="4"/>
  <c r="L109" i="4"/>
  <c r="L110" i="4"/>
  <c r="L111" i="4"/>
  <c r="L112" i="4"/>
  <c r="L113" i="4"/>
  <c r="L114" i="4"/>
  <c r="L115" i="4"/>
  <c r="L116" i="4"/>
  <c r="L117" i="4"/>
  <c r="L118" i="4"/>
  <c r="L119" i="4"/>
  <c r="L120" i="4"/>
  <c r="L121" i="4"/>
  <c r="L122" i="4"/>
  <c r="L123" i="4"/>
  <c r="L124" i="4"/>
  <c r="L125" i="4"/>
  <c r="L126" i="4"/>
  <c r="L127" i="4"/>
  <c r="L128" i="4"/>
  <c r="L129" i="4"/>
  <c r="L130" i="4"/>
  <c r="L131" i="4"/>
  <c r="L132" i="4"/>
  <c r="L133" i="4"/>
  <c r="L134" i="4"/>
  <c r="L135" i="4"/>
  <c r="L136" i="4"/>
  <c r="L137" i="4"/>
  <c r="L138" i="4"/>
  <c r="L139" i="4"/>
  <c r="L140" i="4"/>
  <c r="L141" i="4"/>
  <c r="L142" i="4"/>
  <c r="L143" i="4"/>
  <c r="L144" i="4"/>
  <c r="L145" i="4"/>
  <c r="L146" i="4"/>
  <c r="L147" i="4"/>
  <c r="L148" i="4"/>
  <c r="L149" i="4"/>
  <c r="L150" i="4"/>
  <c r="L151" i="4"/>
  <c r="L152" i="4"/>
  <c r="L153" i="4"/>
  <c r="L154" i="4"/>
  <c r="L155" i="4"/>
  <c r="L156" i="4"/>
  <c r="L157" i="4"/>
  <c r="L158" i="4"/>
  <c r="L159" i="4"/>
  <c r="L160" i="4"/>
  <c r="L161" i="4"/>
  <c r="L162" i="4"/>
  <c r="L163" i="4"/>
  <c r="L164" i="4"/>
  <c r="L165" i="4"/>
  <c r="L166" i="4"/>
  <c r="L167" i="4"/>
  <c r="L168" i="4"/>
  <c r="L169" i="4"/>
  <c r="L170" i="4"/>
  <c r="L171" i="4"/>
  <c r="L172" i="4"/>
  <c r="L173" i="4"/>
  <c r="L174" i="4"/>
  <c r="L175" i="4"/>
  <c r="L176" i="4"/>
  <c r="L177" i="4"/>
  <c r="L178" i="4"/>
  <c r="L179" i="4"/>
  <c r="L180" i="4"/>
  <c r="K3" i="4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61" i="4"/>
  <c r="K62" i="4"/>
  <c r="K63" i="4"/>
  <c r="K64" i="4"/>
  <c r="K65" i="4"/>
  <c r="K66" i="4"/>
  <c r="K67" i="4"/>
  <c r="K68" i="4"/>
  <c r="K69" i="4"/>
  <c r="K70" i="4"/>
  <c r="K71" i="4"/>
  <c r="K72" i="4"/>
  <c r="K73" i="4"/>
  <c r="K74" i="4"/>
  <c r="K75" i="4"/>
  <c r="K76" i="4"/>
  <c r="K77" i="4"/>
  <c r="K78" i="4"/>
  <c r="K79" i="4"/>
  <c r="K80" i="4"/>
  <c r="K81" i="4"/>
  <c r="K82" i="4"/>
  <c r="K83" i="4"/>
  <c r="K84" i="4"/>
  <c r="K85" i="4"/>
  <c r="K86" i="4"/>
  <c r="K87" i="4"/>
  <c r="K88" i="4"/>
  <c r="K89" i="4"/>
  <c r="K90" i="4"/>
  <c r="K91" i="4"/>
  <c r="K92" i="4"/>
  <c r="K93" i="4"/>
  <c r="K94" i="4"/>
  <c r="K95" i="4"/>
  <c r="K96" i="4"/>
  <c r="K97" i="4"/>
  <c r="K98" i="4"/>
  <c r="S2" i="4" s="1"/>
  <c r="K99" i="4"/>
  <c r="K100" i="4"/>
  <c r="K101" i="4"/>
  <c r="K102" i="4"/>
  <c r="K103" i="4"/>
  <c r="K104" i="4"/>
  <c r="K105" i="4"/>
  <c r="K106" i="4"/>
  <c r="K107" i="4"/>
  <c r="K108" i="4"/>
  <c r="K109" i="4"/>
  <c r="K110" i="4"/>
  <c r="K111" i="4"/>
  <c r="K112" i="4"/>
  <c r="K113" i="4"/>
  <c r="K114" i="4"/>
  <c r="K115" i="4"/>
  <c r="K116" i="4"/>
  <c r="K117" i="4"/>
  <c r="K118" i="4"/>
  <c r="K119" i="4"/>
  <c r="K120" i="4"/>
  <c r="K121" i="4"/>
  <c r="K122" i="4"/>
  <c r="K123" i="4"/>
  <c r="K124" i="4"/>
  <c r="K125" i="4"/>
  <c r="K126" i="4"/>
  <c r="K127" i="4"/>
  <c r="K128" i="4"/>
  <c r="K129" i="4"/>
  <c r="K130" i="4"/>
  <c r="K131" i="4"/>
  <c r="K132" i="4"/>
  <c r="K133" i="4"/>
  <c r="K134" i="4"/>
  <c r="K135" i="4"/>
  <c r="K136" i="4"/>
  <c r="K137" i="4"/>
  <c r="K138" i="4"/>
  <c r="K139" i="4"/>
  <c r="K140" i="4"/>
  <c r="K141" i="4"/>
  <c r="K142" i="4"/>
  <c r="K143" i="4"/>
  <c r="K144" i="4"/>
  <c r="K145" i="4"/>
  <c r="K146" i="4"/>
  <c r="K147" i="4"/>
  <c r="K148" i="4"/>
  <c r="K149" i="4"/>
  <c r="K150" i="4"/>
  <c r="K151" i="4"/>
  <c r="K152" i="4"/>
  <c r="K153" i="4"/>
  <c r="K154" i="4"/>
  <c r="K155" i="4"/>
  <c r="K156" i="4"/>
  <c r="K157" i="4"/>
  <c r="K158" i="4"/>
  <c r="K159" i="4"/>
  <c r="K160" i="4"/>
  <c r="K161" i="4"/>
  <c r="K162" i="4"/>
  <c r="K163" i="4"/>
  <c r="K164" i="4"/>
  <c r="K165" i="4"/>
  <c r="K166" i="4"/>
  <c r="K167" i="4"/>
  <c r="K168" i="4"/>
  <c r="K169" i="4"/>
  <c r="K170" i="4"/>
  <c r="K171" i="4"/>
  <c r="K172" i="4"/>
  <c r="K173" i="4"/>
  <c r="K174" i="4"/>
  <c r="K175" i="4"/>
  <c r="K176" i="4"/>
  <c r="K177" i="4"/>
  <c r="K178" i="4"/>
  <c r="K179" i="4"/>
  <c r="K180" i="4"/>
  <c r="K2" i="3"/>
  <c r="T3" i="4"/>
  <c r="S3" i="4"/>
  <c r="P3" i="3"/>
  <c r="P4" i="3"/>
  <c r="P5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31" i="3"/>
  <c r="P32" i="3"/>
  <c r="P33" i="3"/>
  <c r="P34" i="3"/>
  <c r="P35" i="3"/>
  <c r="P36" i="3"/>
  <c r="P37" i="3"/>
  <c r="P38" i="3"/>
  <c r="P39" i="3"/>
  <c r="P40" i="3"/>
  <c r="P41" i="3"/>
  <c r="P42" i="3"/>
  <c r="P43" i="3"/>
  <c r="P44" i="3"/>
  <c r="P45" i="3"/>
  <c r="P46" i="3"/>
  <c r="P47" i="3"/>
  <c r="P48" i="3"/>
  <c r="P49" i="3"/>
  <c r="P50" i="3"/>
  <c r="P51" i="3"/>
  <c r="P52" i="3"/>
  <c r="P53" i="3"/>
  <c r="P54" i="3"/>
  <c r="P55" i="3"/>
  <c r="P56" i="3"/>
  <c r="P57" i="3"/>
  <c r="P58" i="3"/>
  <c r="P59" i="3"/>
  <c r="P60" i="3"/>
  <c r="P61" i="3"/>
  <c r="P62" i="3"/>
  <c r="P63" i="3"/>
  <c r="P64" i="3"/>
  <c r="P65" i="3"/>
  <c r="P66" i="3"/>
  <c r="P67" i="3"/>
  <c r="P68" i="3"/>
  <c r="P69" i="3"/>
  <c r="P70" i="3"/>
  <c r="P71" i="3"/>
  <c r="P72" i="3"/>
  <c r="P73" i="3"/>
  <c r="P74" i="3"/>
  <c r="P75" i="3"/>
  <c r="P76" i="3"/>
  <c r="P77" i="3"/>
  <c r="P78" i="3"/>
  <c r="P79" i="3"/>
  <c r="P80" i="3"/>
  <c r="P81" i="3"/>
  <c r="P82" i="3"/>
  <c r="P83" i="3"/>
  <c r="P84" i="3"/>
  <c r="P85" i="3"/>
  <c r="P86" i="3"/>
  <c r="P87" i="3"/>
  <c r="P88" i="3"/>
  <c r="P89" i="3"/>
  <c r="P90" i="3"/>
  <c r="P91" i="3"/>
  <c r="P92" i="3"/>
  <c r="P93" i="3"/>
  <c r="P94" i="3"/>
  <c r="P95" i="3"/>
  <c r="P96" i="3"/>
  <c r="P97" i="3"/>
  <c r="P98" i="3"/>
  <c r="P99" i="3"/>
  <c r="P100" i="3"/>
  <c r="P101" i="3"/>
  <c r="P102" i="3"/>
  <c r="P103" i="3"/>
  <c r="P104" i="3"/>
  <c r="P105" i="3"/>
  <c r="P106" i="3"/>
  <c r="P107" i="3"/>
  <c r="P108" i="3"/>
  <c r="P109" i="3"/>
  <c r="P110" i="3"/>
  <c r="P111" i="3"/>
  <c r="P112" i="3"/>
  <c r="P113" i="3"/>
  <c r="P114" i="3"/>
  <c r="P115" i="3"/>
  <c r="P116" i="3"/>
  <c r="P117" i="3"/>
  <c r="P118" i="3"/>
  <c r="P119" i="3"/>
  <c r="P120" i="3"/>
  <c r="P121" i="3"/>
  <c r="P122" i="3"/>
  <c r="P123" i="3"/>
  <c r="P124" i="3"/>
  <c r="P125" i="3"/>
  <c r="P126" i="3"/>
  <c r="P127" i="3"/>
  <c r="P128" i="3"/>
  <c r="P129" i="3"/>
  <c r="P130" i="3"/>
  <c r="P131" i="3"/>
  <c r="P132" i="3"/>
  <c r="P133" i="3"/>
  <c r="P134" i="3"/>
  <c r="P135" i="3"/>
  <c r="P136" i="3"/>
  <c r="P137" i="3"/>
  <c r="P138" i="3"/>
  <c r="P139" i="3"/>
  <c r="P140" i="3"/>
  <c r="P141" i="3"/>
  <c r="P142" i="3"/>
  <c r="P143" i="3"/>
  <c r="P144" i="3"/>
  <c r="P145" i="3"/>
  <c r="P146" i="3"/>
  <c r="P147" i="3"/>
  <c r="P148" i="3"/>
  <c r="P149" i="3"/>
  <c r="P150" i="3"/>
  <c r="P151" i="3"/>
  <c r="P152" i="3"/>
  <c r="P153" i="3"/>
  <c r="P154" i="3"/>
  <c r="P155" i="3"/>
  <c r="P156" i="3"/>
  <c r="P157" i="3"/>
  <c r="P158" i="3"/>
  <c r="P159" i="3"/>
  <c r="P160" i="3"/>
  <c r="P161" i="3"/>
  <c r="P162" i="3"/>
  <c r="P163" i="3"/>
  <c r="P164" i="3"/>
  <c r="P165" i="3"/>
  <c r="P166" i="3"/>
  <c r="P167" i="3"/>
  <c r="P168" i="3"/>
  <c r="P169" i="3"/>
  <c r="P170" i="3"/>
  <c r="P171" i="3"/>
  <c r="P172" i="3"/>
  <c r="P173" i="3"/>
  <c r="P174" i="3"/>
  <c r="P175" i="3"/>
  <c r="P176" i="3"/>
  <c r="P177" i="3"/>
  <c r="P178" i="3"/>
  <c r="P179" i="3"/>
  <c r="P180" i="3"/>
  <c r="P181" i="3"/>
  <c r="P182" i="3"/>
  <c r="P183" i="3"/>
  <c r="P184" i="3"/>
  <c r="P185" i="3"/>
  <c r="P186" i="3"/>
  <c r="P187" i="3"/>
  <c r="P188" i="3"/>
  <c r="P189" i="3"/>
  <c r="P190" i="3"/>
  <c r="P191" i="3"/>
  <c r="P192" i="3"/>
  <c r="P193" i="3"/>
  <c r="P194" i="3"/>
  <c r="P195" i="3"/>
  <c r="P196" i="3"/>
  <c r="P197" i="3"/>
  <c r="P198" i="3"/>
  <c r="P199" i="3"/>
  <c r="P200" i="3"/>
  <c r="P201" i="3"/>
  <c r="P202" i="3"/>
  <c r="P203" i="3"/>
  <c r="P204" i="3"/>
  <c r="P205" i="3"/>
  <c r="P206" i="3"/>
  <c r="P207" i="3"/>
  <c r="P208" i="3"/>
  <c r="P209" i="3"/>
  <c r="P210" i="3"/>
  <c r="P211" i="3"/>
  <c r="P212" i="3"/>
  <c r="P213" i="3"/>
  <c r="P214" i="3"/>
  <c r="P215" i="3"/>
  <c r="P216" i="3"/>
  <c r="P217" i="3"/>
  <c r="P218" i="3"/>
  <c r="P219" i="3"/>
  <c r="P220" i="3"/>
  <c r="P221" i="3"/>
  <c r="P222" i="3"/>
  <c r="P223" i="3"/>
  <c r="P224" i="3"/>
  <c r="P225" i="3"/>
  <c r="P226" i="3"/>
  <c r="P227" i="3"/>
  <c r="P228" i="3"/>
  <c r="P229" i="3"/>
  <c r="P230" i="3"/>
  <c r="P231" i="3"/>
  <c r="P232" i="3"/>
  <c r="P233" i="3"/>
  <c r="P234" i="3"/>
  <c r="P235" i="3"/>
  <c r="P236" i="3"/>
  <c r="P237" i="3"/>
  <c r="P238" i="3"/>
  <c r="P239" i="3"/>
  <c r="P240" i="3"/>
  <c r="P241" i="3"/>
  <c r="P242" i="3"/>
  <c r="P243" i="3"/>
  <c r="P244" i="3"/>
  <c r="P245" i="3"/>
  <c r="P246" i="3"/>
  <c r="P247" i="3"/>
  <c r="P248" i="3"/>
  <c r="P249" i="3"/>
  <c r="P250" i="3"/>
  <c r="P251" i="3"/>
  <c r="P252" i="3"/>
  <c r="P253" i="3"/>
  <c r="P254" i="3"/>
  <c r="P255" i="3"/>
  <c r="P256" i="3"/>
  <c r="P257" i="3"/>
  <c r="P258" i="3"/>
  <c r="P259" i="3"/>
  <c r="P260" i="3"/>
  <c r="P261" i="3"/>
  <c r="P262" i="3"/>
  <c r="P263" i="3"/>
  <c r="P264" i="3"/>
  <c r="P265" i="3"/>
  <c r="P266" i="3"/>
  <c r="P267" i="3"/>
  <c r="P268" i="3"/>
  <c r="P269" i="3"/>
  <c r="P270" i="3"/>
  <c r="P271" i="3"/>
  <c r="P272" i="3"/>
  <c r="P273" i="3"/>
  <c r="P274" i="3"/>
  <c r="P2" i="3"/>
  <c r="L2" i="3"/>
  <c r="O3" i="3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O52" i="3"/>
  <c r="O53" i="3"/>
  <c r="O54" i="3"/>
  <c r="O55" i="3"/>
  <c r="O56" i="3"/>
  <c r="O57" i="3"/>
  <c r="O58" i="3"/>
  <c r="O59" i="3"/>
  <c r="O60" i="3"/>
  <c r="O61" i="3"/>
  <c r="O62" i="3"/>
  <c r="O63" i="3"/>
  <c r="O64" i="3"/>
  <c r="O65" i="3"/>
  <c r="O66" i="3"/>
  <c r="O67" i="3"/>
  <c r="O68" i="3"/>
  <c r="O69" i="3"/>
  <c r="O70" i="3"/>
  <c r="O71" i="3"/>
  <c r="O72" i="3"/>
  <c r="O73" i="3"/>
  <c r="O74" i="3"/>
  <c r="O75" i="3"/>
  <c r="O76" i="3"/>
  <c r="O77" i="3"/>
  <c r="O78" i="3"/>
  <c r="O79" i="3"/>
  <c r="O80" i="3"/>
  <c r="O81" i="3"/>
  <c r="O82" i="3"/>
  <c r="O83" i="3"/>
  <c r="O84" i="3"/>
  <c r="O85" i="3"/>
  <c r="O86" i="3"/>
  <c r="O87" i="3"/>
  <c r="O88" i="3"/>
  <c r="O89" i="3"/>
  <c r="O90" i="3"/>
  <c r="O91" i="3"/>
  <c r="O92" i="3"/>
  <c r="O93" i="3"/>
  <c r="O94" i="3"/>
  <c r="O95" i="3"/>
  <c r="O96" i="3"/>
  <c r="O97" i="3"/>
  <c r="O98" i="3"/>
  <c r="O99" i="3"/>
  <c r="O100" i="3"/>
  <c r="O101" i="3"/>
  <c r="O102" i="3"/>
  <c r="O103" i="3"/>
  <c r="O104" i="3"/>
  <c r="O105" i="3"/>
  <c r="O106" i="3"/>
  <c r="O107" i="3"/>
  <c r="O108" i="3"/>
  <c r="O109" i="3"/>
  <c r="O110" i="3"/>
  <c r="O111" i="3"/>
  <c r="O112" i="3"/>
  <c r="O113" i="3"/>
  <c r="O114" i="3"/>
  <c r="O115" i="3"/>
  <c r="O116" i="3"/>
  <c r="O117" i="3"/>
  <c r="O118" i="3"/>
  <c r="O119" i="3"/>
  <c r="O120" i="3"/>
  <c r="O121" i="3"/>
  <c r="O122" i="3"/>
  <c r="O123" i="3"/>
  <c r="O124" i="3"/>
  <c r="O125" i="3"/>
  <c r="O126" i="3"/>
  <c r="O127" i="3"/>
  <c r="O128" i="3"/>
  <c r="O129" i="3"/>
  <c r="O130" i="3"/>
  <c r="O131" i="3"/>
  <c r="O132" i="3"/>
  <c r="O133" i="3"/>
  <c r="O134" i="3"/>
  <c r="O135" i="3"/>
  <c r="O136" i="3"/>
  <c r="O137" i="3"/>
  <c r="O138" i="3"/>
  <c r="O139" i="3"/>
  <c r="O140" i="3"/>
  <c r="O141" i="3"/>
  <c r="O142" i="3"/>
  <c r="O143" i="3"/>
  <c r="O144" i="3"/>
  <c r="O145" i="3"/>
  <c r="O146" i="3"/>
  <c r="O147" i="3"/>
  <c r="O148" i="3"/>
  <c r="O149" i="3"/>
  <c r="O150" i="3"/>
  <c r="O151" i="3"/>
  <c r="O152" i="3"/>
  <c r="O153" i="3"/>
  <c r="O154" i="3"/>
  <c r="O155" i="3"/>
  <c r="O156" i="3"/>
  <c r="O157" i="3"/>
  <c r="O158" i="3"/>
  <c r="O159" i="3"/>
  <c r="O160" i="3"/>
  <c r="O161" i="3"/>
  <c r="O162" i="3"/>
  <c r="O163" i="3"/>
  <c r="O164" i="3"/>
  <c r="O165" i="3"/>
  <c r="O166" i="3"/>
  <c r="O167" i="3"/>
  <c r="O168" i="3"/>
  <c r="O169" i="3"/>
  <c r="O170" i="3"/>
  <c r="O171" i="3"/>
  <c r="O172" i="3"/>
  <c r="O173" i="3"/>
  <c r="O174" i="3"/>
  <c r="O175" i="3"/>
  <c r="O176" i="3"/>
  <c r="O177" i="3"/>
  <c r="O178" i="3"/>
  <c r="O179" i="3"/>
  <c r="O180" i="3"/>
  <c r="O181" i="3"/>
  <c r="O182" i="3"/>
  <c r="O183" i="3"/>
  <c r="O184" i="3"/>
  <c r="O185" i="3"/>
  <c r="O186" i="3"/>
  <c r="O187" i="3"/>
  <c r="O188" i="3"/>
  <c r="O189" i="3"/>
  <c r="O190" i="3"/>
  <c r="O191" i="3"/>
  <c r="O192" i="3"/>
  <c r="O193" i="3"/>
  <c r="O194" i="3"/>
  <c r="O195" i="3"/>
  <c r="O196" i="3"/>
  <c r="O197" i="3"/>
  <c r="O198" i="3"/>
  <c r="O199" i="3"/>
  <c r="O200" i="3"/>
  <c r="O201" i="3"/>
  <c r="O202" i="3"/>
  <c r="O203" i="3"/>
  <c r="O204" i="3"/>
  <c r="O205" i="3"/>
  <c r="O206" i="3"/>
  <c r="O207" i="3"/>
  <c r="O208" i="3"/>
  <c r="O209" i="3"/>
  <c r="O210" i="3"/>
  <c r="O211" i="3"/>
  <c r="O212" i="3"/>
  <c r="O213" i="3"/>
  <c r="O214" i="3"/>
  <c r="O215" i="3"/>
  <c r="O216" i="3"/>
  <c r="O217" i="3"/>
  <c r="O218" i="3"/>
  <c r="O219" i="3"/>
  <c r="O220" i="3"/>
  <c r="O221" i="3"/>
  <c r="O222" i="3"/>
  <c r="O223" i="3"/>
  <c r="O224" i="3"/>
  <c r="O225" i="3"/>
  <c r="O226" i="3"/>
  <c r="O227" i="3"/>
  <c r="O228" i="3"/>
  <c r="O229" i="3"/>
  <c r="O230" i="3"/>
  <c r="O231" i="3"/>
  <c r="O232" i="3"/>
  <c r="O233" i="3"/>
  <c r="O234" i="3"/>
  <c r="O235" i="3"/>
  <c r="O236" i="3"/>
  <c r="O237" i="3"/>
  <c r="O238" i="3"/>
  <c r="O239" i="3"/>
  <c r="O240" i="3"/>
  <c r="O241" i="3"/>
  <c r="O242" i="3"/>
  <c r="O243" i="3"/>
  <c r="O244" i="3"/>
  <c r="O245" i="3"/>
  <c r="O246" i="3"/>
  <c r="O247" i="3"/>
  <c r="O248" i="3"/>
  <c r="O249" i="3"/>
  <c r="O250" i="3"/>
  <c r="O251" i="3"/>
  <c r="O252" i="3"/>
  <c r="O253" i="3"/>
  <c r="O254" i="3"/>
  <c r="O255" i="3"/>
  <c r="O256" i="3"/>
  <c r="O257" i="3"/>
  <c r="O258" i="3"/>
  <c r="O259" i="3"/>
  <c r="O260" i="3"/>
  <c r="O261" i="3"/>
  <c r="O262" i="3"/>
  <c r="O263" i="3"/>
  <c r="O264" i="3"/>
  <c r="O265" i="3"/>
  <c r="O266" i="3"/>
  <c r="O267" i="3"/>
  <c r="O268" i="3"/>
  <c r="O269" i="3"/>
  <c r="O270" i="3"/>
  <c r="O271" i="3"/>
  <c r="O272" i="3"/>
  <c r="O273" i="3"/>
  <c r="O274" i="3"/>
  <c r="O2" i="3"/>
  <c r="T3" i="3"/>
  <c r="S3" i="3"/>
  <c r="L3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96" i="3"/>
  <c r="L97" i="3"/>
  <c r="L98" i="3"/>
  <c r="T2" i="3" s="1"/>
  <c r="L99" i="3"/>
  <c r="L100" i="3"/>
  <c r="L101" i="3"/>
  <c r="L102" i="3"/>
  <c r="L103" i="3"/>
  <c r="L104" i="3"/>
  <c r="L105" i="3"/>
  <c r="L106" i="3"/>
  <c r="L107" i="3"/>
  <c r="L108" i="3"/>
  <c r="L109" i="3"/>
  <c r="L110" i="3"/>
  <c r="L111" i="3"/>
  <c r="L112" i="3"/>
  <c r="L113" i="3"/>
  <c r="L114" i="3"/>
  <c r="L115" i="3"/>
  <c r="L116" i="3"/>
  <c r="L117" i="3"/>
  <c r="L118" i="3"/>
  <c r="L119" i="3"/>
  <c r="L120" i="3"/>
  <c r="L121" i="3"/>
  <c r="L122" i="3"/>
  <c r="L123" i="3"/>
  <c r="L124" i="3"/>
  <c r="L125" i="3"/>
  <c r="L126" i="3"/>
  <c r="L127" i="3"/>
  <c r="L128" i="3"/>
  <c r="L129" i="3"/>
  <c r="L130" i="3"/>
  <c r="L131" i="3"/>
  <c r="L132" i="3"/>
  <c r="L133" i="3"/>
  <c r="L134" i="3"/>
  <c r="L135" i="3"/>
  <c r="L136" i="3"/>
  <c r="L137" i="3"/>
  <c r="L138" i="3"/>
  <c r="L139" i="3"/>
  <c r="L140" i="3"/>
  <c r="L141" i="3"/>
  <c r="L142" i="3"/>
  <c r="L143" i="3"/>
  <c r="L144" i="3"/>
  <c r="L145" i="3"/>
  <c r="L146" i="3"/>
  <c r="L147" i="3"/>
  <c r="L148" i="3"/>
  <c r="L149" i="3"/>
  <c r="L150" i="3"/>
  <c r="L151" i="3"/>
  <c r="L152" i="3"/>
  <c r="L153" i="3"/>
  <c r="L154" i="3"/>
  <c r="L155" i="3"/>
  <c r="L156" i="3"/>
  <c r="L157" i="3"/>
  <c r="L158" i="3"/>
  <c r="L159" i="3"/>
  <c r="L160" i="3"/>
  <c r="L161" i="3"/>
  <c r="L162" i="3"/>
  <c r="L163" i="3"/>
  <c r="L164" i="3"/>
  <c r="L165" i="3"/>
  <c r="L166" i="3"/>
  <c r="L167" i="3"/>
  <c r="L168" i="3"/>
  <c r="L169" i="3"/>
  <c r="L170" i="3"/>
  <c r="L171" i="3"/>
  <c r="L172" i="3"/>
  <c r="L173" i="3"/>
  <c r="L174" i="3"/>
  <c r="L175" i="3"/>
  <c r="L176" i="3"/>
  <c r="L177" i="3"/>
  <c r="L178" i="3"/>
  <c r="L179" i="3"/>
  <c r="L180" i="3"/>
  <c r="K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87" i="3"/>
  <c r="K88" i="3"/>
  <c r="K89" i="3"/>
  <c r="K90" i="3"/>
  <c r="K91" i="3"/>
  <c r="K92" i="3"/>
  <c r="K93" i="3"/>
  <c r="K94" i="3"/>
  <c r="K95" i="3"/>
  <c r="K96" i="3"/>
  <c r="K97" i="3"/>
  <c r="K98" i="3"/>
  <c r="S2" i="3" s="1"/>
  <c r="K99" i="3"/>
  <c r="K100" i="3"/>
  <c r="K101" i="3"/>
  <c r="K102" i="3"/>
  <c r="K103" i="3"/>
  <c r="K104" i="3"/>
  <c r="K105" i="3"/>
  <c r="K106" i="3"/>
  <c r="K107" i="3"/>
  <c r="K108" i="3"/>
  <c r="K109" i="3"/>
  <c r="K110" i="3"/>
  <c r="K111" i="3"/>
  <c r="K112" i="3"/>
  <c r="K113" i="3"/>
  <c r="K114" i="3"/>
  <c r="K115" i="3"/>
  <c r="K116" i="3"/>
  <c r="K117" i="3"/>
  <c r="K118" i="3"/>
  <c r="K119" i="3"/>
  <c r="K120" i="3"/>
  <c r="K121" i="3"/>
  <c r="K122" i="3"/>
  <c r="K123" i="3"/>
  <c r="K124" i="3"/>
  <c r="K125" i="3"/>
  <c r="K126" i="3"/>
  <c r="K127" i="3"/>
  <c r="K128" i="3"/>
  <c r="K129" i="3"/>
  <c r="K130" i="3"/>
  <c r="K131" i="3"/>
  <c r="K132" i="3"/>
  <c r="K133" i="3"/>
  <c r="K134" i="3"/>
  <c r="K135" i="3"/>
  <c r="K136" i="3"/>
  <c r="K137" i="3"/>
  <c r="K138" i="3"/>
  <c r="K139" i="3"/>
  <c r="K140" i="3"/>
  <c r="K141" i="3"/>
  <c r="K142" i="3"/>
  <c r="K143" i="3"/>
  <c r="K144" i="3"/>
  <c r="K145" i="3"/>
  <c r="K146" i="3"/>
  <c r="K147" i="3"/>
  <c r="K148" i="3"/>
  <c r="K149" i="3"/>
  <c r="K150" i="3"/>
  <c r="K151" i="3"/>
  <c r="K152" i="3"/>
  <c r="K153" i="3"/>
  <c r="K154" i="3"/>
  <c r="K155" i="3"/>
  <c r="K156" i="3"/>
  <c r="K157" i="3"/>
  <c r="K158" i="3"/>
  <c r="K159" i="3"/>
  <c r="K160" i="3"/>
  <c r="K161" i="3"/>
  <c r="K162" i="3"/>
  <c r="K163" i="3"/>
  <c r="K164" i="3"/>
  <c r="K165" i="3"/>
  <c r="K166" i="3"/>
  <c r="K167" i="3"/>
  <c r="K168" i="3"/>
  <c r="K169" i="3"/>
  <c r="K170" i="3"/>
  <c r="K171" i="3"/>
  <c r="K172" i="3"/>
  <c r="K173" i="3"/>
  <c r="K174" i="3"/>
  <c r="K175" i="3"/>
  <c r="K176" i="3"/>
  <c r="K177" i="3"/>
  <c r="K178" i="3"/>
  <c r="K179" i="3"/>
  <c r="K180" i="3"/>
  <c r="L3" i="1"/>
  <c r="U4" i="1"/>
  <c r="T4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218" i="1"/>
  <c r="Q219" i="1"/>
  <c r="Q220" i="1"/>
  <c r="Q221" i="1"/>
  <c r="Q222" i="1"/>
  <c r="Q223" i="1"/>
  <c r="Q224" i="1"/>
  <c r="Q225" i="1"/>
  <c r="Q226" i="1"/>
  <c r="Q227" i="1"/>
  <c r="Q228" i="1"/>
  <c r="Q229" i="1"/>
  <c r="Q230" i="1"/>
  <c r="Q231" i="1"/>
  <c r="Q232" i="1"/>
  <c r="Q233" i="1"/>
  <c r="Q234" i="1"/>
  <c r="Q235" i="1"/>
  <c r="Q236" i="1"/>
  <c r="Q237" i="1"/>
  <c r="Q238" i="1"/>
  <c r="Q239" i="1"/>
  <c r="Q240" i="1"/>
  <c r="Q241" i="1"/>
  <c r="Q242" i="1"/>
  <c r="Q243" i="1"/>
  <c r="Q244" i="1"/>
  <c r="Q245" i="1"/>
  <c r="Q246" i="1"/>
  <c r="Q247" i="1"/>
  <c r="Q248" i="1"/>
  <c r="Q249" i="1"/>
  <c r="Q250" i="1"/>
  <c r="Q251" i="1"/>
  <c r="Q252" i="1"/>
  <c r="Q253" i="1"/>
  <c r="Q254" i="1"/>
  <c r="Q255" i="1"/>
  <c r="Q256" i="1"/>
  <c r="Q257" i="1"/>
  <c r="Q258" i="1"/>
  <c r="Q259" i="1"/>
  <c r="Q260" i="1"/>
  <c r="Q261" i="1"/>
  <c r="Q262" i="1"/>
  <c r="Q263" i="1"/>
  <c r="Q264" i="1"/>
  <c r="Q265" i="1"/>
  <c r="Q266" i="1"/>
  <c r="Q267" i="1"/>
  <c r="Q268" i="1"/>
  <c r="Q269" i="1"/>
  <c r="Q270" i="1"/>
  <c r="Q271" i="1"/>
  <c r="Q272" i="1"/>
  <c r="Q273" i="1"/>
  <c r="Q274" i="1"/>
  <c r="Q275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Q3" i="1"/>
  <c r="P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U3" i="1" s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T3" i="1" s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</calcChain>
</file>

<file path=xl/sharedStrings.xml><?xml version="1.0" encoding="utf-8"?>
<sst xmlns="http://schemas.openxmlformats.org/spreadsheetml/2006/main" count="6112" uniqueCount="2342">
  <si>
    <t>gene</t>
  </si>
  <si>
    <t>p_val</t>
  </si>
  <si>
    <t>avg_logFC</t>
  </si>
  <si>
    <t>pct.1</t>
  </si>
  <si>
    <t>pct.2</t>
  </si>
  <si>
    <t>p_val_adj</t>
  </si>
  <si>
    <t>MALAT1</t>
  </si>
  <si>
    <t>EGR1</t>
  </si>
  <si>
    <t>MTRNR2L12</t>
  </si>
  <si>
    <t>FOS</t>
  </si>
  <si>
    <t>ACTA2</t>
  </si>
  <si>
    <t>CDH11</t>
  </si>
  <si>
    <t>CCDC80</t>
  </si>
  <si>
    <t>COL5A2</t>
  </si>
  <si>
    <t>MAFB</t>
  </si>
  <si>
    <t>INHBA</t>
  </si>
  <si>
    <t>SPRY1</t>
  </si>
  <si>
    <t>MTRNR2L10</t>
  </si>
  <si>
    <t>COL1A1</t>
  </si>
  <si>
    <t>TCF4</t>
  </si>
  <si>
    <t>RASA1</t>
  </si>
  <si>
    <t>MMP14</t>
  </si>
  <si>
    <t>COL3A1</t>
  </si>
  <si>
    <t>PLCG2</t>
  </si>
  <si>
    <t>JUNB</t>
  </si>
  <si>
    <t>PMEPA1</t>
  </si>
  <si>
    <t>EGR2</t>
  </si>
  <si>
    <t>TIMP1</t>
  </si>
  <si>
    <t>CXCL14</t>
  </si>
  <si>
    <t>LAMA2</t>
  </si>
  <si>
    <t>DDX5</t>
  </si>
  <si>
    <t>ID3</t>
  </si>
  <si>
    <t>ITGB1</t>
  </si>
  <si>
    <t>SOX4</t>
  </si>
  <si>
    <t>COL8A1</t>
  </si>
  <si>
    <t>DDX17</t>
  </si>
  <si>
    <t>LRP1</t>
  </si>
  <si>
    <t>ANKH</t>
  </si>
  <si>
    <t>DUSP6</t>
  </si>
  <si>
    <t>SGK1</t>
  </si>
  <si>
    <t>COL6A2</t>
  </si>
  <si>
    <t>ARGLU1</t>
  </si>
  <si>
    <t>P4HA1</t>
  </si>
  <si>
    <t>RBM39</t>
  </si>
  <si>
    <t>ZFHX4</t>
  </si>
  <si>
    <t>CD9</t>
  </si>
  <si>
    <t>COL1A2</t>
  </si>
  <si>
    <t>IGFBP5</t>
  </si>
  <si>
    <t>CAPG</t>
  </si>
  <si>
    <t>ID2</t>
  </si>
  <si>
    <t>EGR3</t>
  </si>
  <si>
    <t>FN1</t>
  </si>
  <si>
    <t>ZFAND5</t>
  </si>
  <si>
    <t>VMP1</t>
  </si>
  <si>
    <t>WLS</t>
  </si>
  <si>
    <t>RRBP1</t>
  </si>
  <si>
    <t>OGT</t>
  </si>
  <si>
    <t>CCNL1</t>
  </si>
  <si>
    <t>FBN2</t>
  </si>
  <si>
    <t>PNISR</t>
  </si>
  <si>
    <t>JUN</t>
  </si>
  <si>
    <t>ATP2B1</t>
  </si>
  <si>
    <t>SON</t>
  </si>
  <si>
    <t>RORA</t>
  </si>
  <si>
    <t>DNM3OS</t>
  </si>
  <si>
    <t>PHF20L1</t>
  </si>
  <si>
    <t>ENPP2</t>
  </si>
  <si>
    <t>MYH9</t>
  </si>
  <si>
    <t>COL4A1</t>
  </si>
  <si>
    <t>ANKRD12</t>
  </si>
  <si>
    <t>JUND</t>
  </si>
  <si>
    <t>SRSF5</t>
  </si>
  <si>
    <t>RAMP2</t>
  </si>
  <si>
    <t>TWIST1</t>
  </si>
  <si>
    <t>CDK12</t>
  </si>
  <si>
    <t>AHNAK</t>
  </si>
  <si>
    <t>FBN1</t>
  </si>
  <si>
    <t>TTC14</t>
  </si>
  <si>
    <t>TSC22D1</t>
  </si>
  <si>
    <t>ZBTB20</t>
  </si>
  <si>
    <t>SELENOM</t>
  </si>
  <si>
    <t>SAT1</t>
  </si>
  <si>
    <t>PPFIBP1</t>
  </si>
  <si>
    <t>PPP1R12A</t>
  </si>
  <si>
    <t>PRPF4B</t>
  </si>
  <si>
    <t>MAP4K4</t>
  </si>
  <si>
    <t>EXT1</t>
  </si>
  <si>
    <t>ATP2A2</t>
  </si>
  <si>
    <t>COL11A1</t>
  </si>
  <si>
    <t>CHD4</t>
  </si>
  <si>
    <t>ARHGAP5</t>
  </si>
  <si>
    <t>TAF15</t>
  </si>
  <si>
    <t>SKIL</t>
  </si>
  <si>
    <t>SREK1</t>
  </si>
  <si>
    <t>COL6A1</t>
  </si>
  <si>
    <t>MYCBP2</t>
  </si>
  <si>
    <t>COLEC12</t>
  </si>
  <si>
    <t>TOP1</t>
  </si>
  <si>
    <t>USP34</t>
  </si>
  <si>
    <t>RUNX2</t>
  </si>
  <si>
    <t>ZEB2</t>
  </si>
  <si>
    <t>MFAP5</t>
  </si>
  <si>
    <t>TEAD1</t>
  </si>
  <si>
    <t>TLN2</t>
  </si>
  <si>
    <t>LAMB1</t>
  </si>
  <si>
    <t>GNG11</t>
  </si>
  <si>
    <t>MTRNR2L6</t>
  </si>
  <si>
    <t>TMSB10</t>
  </si>
  <si>
    <t>ZMIZ1</t>
  </si>
  <si>
    <t>SP3</t>
  </si>
  <si>
    <t>BRD1</t>
  </si>
  <si>
    <t>MSI2</t>
  </si>
  <si>
    <t>ZNF608</t>
  </si>
  <si>
    <t>NSD3</t>
  </si>
  <si>
    <t>CD248</t>
  </si>
  <si>
    <t>DDRGK1</t>
  </si>
  <si>
    <t>FYN</t>
  </si>
  <si>
    <t>TNC</t>
  </si>
  <si>
    <t>NIPBL</t>
  </si>
  <si>
    <t>TGFB1</t>
  </si>
  <si>
    <t>ACTG2</t>
  </si>
  <si>
    <t>BCLAF1</t>
  </si>
  <si>
    <t>PDGFRA</t>
  </si>
  <si>
    <t>PRRC2C</t>
  </si>
  <si>
    <t>APP</t>
  </si>
  <si>
    <t>SFPQ</t>
  </si>
  <si>
    <t>ZRANB2</t>
  </si>
  <si>
    <t>VCAN</t>
  </si>
  <si>
    <t>CSRP2</t>
  </si>
  <si>
    <t>BPTF</t>
  </si>
  <si>
    <t>FERMT2</t>
  </si>
  <si>
    <t>SPAG9</t>
  </si>
  <si>
    <t>UBN2</t>
  </si>
  <si>
    <t>BTG1</t>
  </si>
  <si>
    <t>NPTN</t>
  </si>
  <si>
    <t>KDM7A</t>
  </si>
  <si>
    <t>TNKS2</t>
  </si>
  <si>
    <t>RBM26</t>
  </si>
  <si>
    <t>SRSF11</t>
  </si>
  <si>
    <t>THOC2</t>
  </si>
  <si>
    <t>TPR</t>
  </si>
  <si>
    <t>RBM5</t>
  </si>
  <si>
    <t>KMT2A</t>
  </si>
  <si>
    <t>CSNK1G3</t>
  </si>
  <si>
    <t>SPRED1</t>
  </si>
  <si>
    <t>HAS2</t>
  </si>
  <si>
    <t>JARID2</t>
  </si>
  <si>
    <t>TNRC6B</t>
  </si>
  <si>
    <t>P4HB</t>
  </si>
  <si>
    <t>SEMA7A</t>
  </si>
  <si>
    <t>NUFIP2</t>
  </si>
  <si>
    <t>GLS</t>
  </si>
  <si>
    <t>PALLD</t>
  </si>
  <si>
    <t>NFKBIA</t>
  </si>
  <si>
    <t>LAMB2</t>
  </si>
  <si>
    <t>STAG1</t>
  </si>
  <si>
    <t>SPARC</t>
  </si>
  <si>
    <t>FUS</t>
  </si>
  <si>
    <t>JMJD1C</t>
  </si>
  <si>
    <t>KLF7</t>
  </si>
  <si>
    <t>ZFC3H1</t>
  </si>
  <si>
    <t>KIAA2026</t>
  </si>
  <si>
    <t>IER5</t>
  </si>
  <si>
    <t>FIBIN</t>
  </si>
  <si>
    <t>KCNK2</t>
  </si>
  <si>
    <t>CUL3</t>
  </si>
  <si>
    <t>MEF2A</t>
  </si>
  <si>
    <t>COL16A1</t>
  </si>
  <si>
    <t>SRSF6</t>
  </si>
  <si>
    <t>AL391121.1</t>
  </si>
  <si>
    <t>GOLIM4</t>
  </si>
  <si>
    <t>MARK3</t>
  </si>
  <si>
    <t>CHD6</t>
  </si>
  <si>
    <t>RBFOX2</t>
  </si>
  <si>
    <t>SERPINF1</t>
  </si>
  <si>
    <t>CDK13</t>
  </si>
  <si>
    <t>PSMC5</t>
  </si>
  <si>
    <t>CCNY</t>
  </si>
  <si>
    <t>GAS1</t>
  </si>
  <si>
    <t>RND3</t>
  </si>
  <si>
    <t>RB1CC1</t>
  </si>
  <si>
    <t>UBR5</t>
  </si>
  <si>
    <t>TRIP12</t>
  </si>
  <si>
    <t>CYR61</t>
  </si>
  <si>
    <t>CHD9</t>
  </si>
  <si>
    <t>PCOLCE</t>
  </si>
  <si>
    <t>UPF2</t>
  </si>
  <si>
    <t>HNRNPF</t>
  </si>
  <si>
    <t>GAS7</t>
  </si>
  <si>
    <t>MACF1</t>
  </si>
  <si>
    <t>CPEB4</t>
  </si>
  <si>
    <t>VDAC2</t>
  </si>
  <si>
    <t>HNRNPDL</t>
  </si>
  <si>
    <t>HNRNPH1</t>
  </si>
  <si>
    <t>VLDLR</t>
  </si>
  <si>
    <t>TM9SF3</t>
  </si>
  <si>
    <t>ATRX</t>
  </si>
  <si>
    <t>KANSL1</t>
  </si>
  <si>
    <t>VAV3</t>
  </si>
  <si>
    <t>LAMA4</t>
  </si>
  <si>
    <t>BHLHE41</t>
  </si>
  <si>
    <t>HIST1H1E</t>
  </si>
  <si>
    <t>MAF</t>
  </si>
  <si>
    <t>SNTB2</t>
  </si>
  <si>
    <t>TRA2B</t>
  </si>
  <si>
    <t>HERPUD1</t>
  </si>
  <si>
    <t>VCL</t>
  </si>
  <si>
    <t>CDC37L1</t>
  </si>
  <si>
    <t>PURB</t>
  </si>
  <si>
    <t>TMED10</t>
  </si>
  <si>
    <t>MAT2A</t>
  </si>
  <si>
    <t>SETD5</t>
  </si>
  <si>
    <t>EMP1</t>
  </si>
  <si>
    <t>ADAMTS6</t>
  </si>
  <si>
    <t>FRMD4A</t>
  </si>
  <si>
    <t>DDAH2</t>
  </si>
  <si>
    <t>SMG6</t>
  </si>
  <si>
    <t>HNRNPU</t>
  </si>
  <si>
    <t>EIF4A2</t>
  </si>
  <si>
    <t>EFNB1</t>
  </si>
  <si>
    <t>DYNC1H1</t>
  </si>
  <si>
    <t>PTMS</t>
  </si>
  <si>
    <t>PTEN</t>
  </si>
  <si>
    <t>WAC</t>
  </si>
  <si>
    <t>BMP1</t>
  </si>
  <si>
    <t>SLC20A1</t>
  </si>
  <si>
    <t>SF3B1</t>
  </si>
  <si>
    <t>HMCN1</t>
  </si>
  <si>
    <t>PSME4</t>
  </si>
  <si>
    <t>ARL3</t>
  </si>
  <si>
    <t>LRIG1</t>
  </si>
  <si>
    <t>TGFBR1</t>
  </si>
  <si>
    <t>SAP30L</t>
  </si>
  <si>
    <t>ZEB1</t>
  </si>
  <si>
    <t>NRGN</t>
  </si>
  <si>
    <t>PIEZO2</t>
  </si>
  <si>
    <t>ATXN7L3B</t>
  </si>
  <si>
    <t>EPC1</t>
  </si>
  <si>
    <t>LAMC1</t>
  </si>
  <si>
    <t>PRPF38B</t>
  </si>
  <si>
    <t>CBX6</t>
  </si>
  <si>
    <t>PCDH7</t>
  </si>
  <si>
    <t>IVNS1ABP</t>
  </si>
  <si>
    <t>TMEM158</t>
  </si>
  <si>
    <t>SLTM</t>
  </si>
  <si>
    <t>EPC2</t>
  </si>
  <si>
    <t>DOCK7</t>
  </si>
  <si>
    <t>TRPS1</t>
  </si>
  <si>
    <t>REV3L</t>
  </si>
  <si>
    <t>IGFBP4</t>
  </si>
  <si>
    <t>SRPRA</t>
  </si>
  <si>
    <t>ASAP2</t>
  </si>
  <si>
    <t>YTHDC1</t>
  </si>
  <si>
    <t>TXNIP</t>
  </si>
  <si>
    <t>PNN</t>
  </si>
  <si>
    <t>BMPR2</t>
  </si>
  <si>
    <t>CASC4</t>
  </si>
  <si>
    <t>CREBZF</t>
  </si>
  <si>
    <t>STRN3</t>
  </si>
  <si>
    <t>EML4</t>
  </si>
  <si>
    <t>EVA1B</t>
  </si>
  <si>
    <t>NSD1</t>
  </si>
  <si>
    <t>TSHZ3</t>
  </si>
  <si>
    <t>MBNL1</t>
  </si>
  <si>
    <t>CELF1</t>
  </si>
  <si>
    <t>SDC2</t>
  </si>
  <si>
    <t>SMARCA5</t>
  </si>
  <si>
    <t>TPM4</t>
  </si>
  <si>
    <t>HPR</t>
  </si>
  <si>
    <t>NKTR</t>
  </si>
  <si>
    <t>IFRD1</t>
  </si>
  <si>
    <t>RAI1</t>
  </si>
  <si>
    <t>NR2F1</t>
  </si>
  <si>
    <t>FAM13B</t>
  </si>
  <si>
    <t>CHIC2</t>
  </si>
  <si>
    <t>BTG2</t>
  </si>
  <si>
    <t>HNRNPA0</t>
  </si>
  <si>
    <t>PKM</t>
  </si>
  <si>
    <t>VEGFA</t>
  </si>
  <si>
    <t>ERO1A</t>
  </si>
  <si>
    <t>NBEA</t>
  </si>
  <si>
    <t>NFAT5</t>
  </si>
  <si>
    <t>SRSF10</t>
  </si>
  <si>
    <t>PABPN1</t>
  </si>
  <si>
    <t>TXNRD1</t>
  </si>
  <si>
    <t>FUT8</t>
  </si>
  <si>
    <t>MTDH</t>
  </si>
  <si>
    <t>MBNL2</t>
  </si>
  <si>
    <t>QKI</t>
  </si>
  <si>
    <t>CCDC88A</t>
  </si>
  <si>
    <t>ADGRL1</t>
  </si>
  <si>
    <t>CREBBP</t>
  </si>
  <si>
    <t>BNC2</t>
  </si>
  <si>
    <t>CDK8</t>
  </si>
  <si>
    <t>BRD8</t>
  </si>
  <si>
    <t>KMT5B</t>
  </si>
  <si>
    <t>GPATCH8</t>
  </si>
  <si>
    <t>TIMP3</t>
  </si>
  <si>
    <t>SMARCD1</t>
  </si>
  <si>
    <t>CTNNB1</t>
  </si>
  <si>
    <t>ZMYND11</t>
  </si>
  <si>
    <t>PAFAH1B1</t>
  </si>
  <si>
    <t>TUT4</t>
  </si>
  <si>
    <t>CAPRIN1</t>
  </si>
  <si>
    <t>YWHAZ</t>
  </si>
  <si>
    <t>LMAN1</t>
  </si>
  <si>
    <t>ACIN1</t>
  </si>
  <si>
    <t>MCL1</t>
  </si>
  <si>
    <t>PPP1CC</t>
  </si>
  <si>
    <t>ZFR</t>
  </si>
  <si>
    <t>SEC63</t>
  </si>
  <si>
    <t>GALNT1</t>
  </si>
  <si>
    <t>DNAJC1</t>
  </si>
  <si>
    <t>UBE2Q2</t>
  </si>
  <si>
    <t>RAB18</t>
  </si>
  <si>
    <t>TBX2</t>
  </si>
  <si>
    <t>ACTR3</t>
  </si>
  <si>
    <t>PRKG2</t>
  </si>
  <si>
    <t>DDX42</t>
  </si>
  <si>
    <t>ZSWIM6</t>
  </si>
  <si>
    <t>CTCF</t>
  </si>
  <si>
    <t>TRIO</t>
  </si>
  <si>
    <t>TMF1</t>
  </si>
  <si>
    <t>TCEA1</t>
  </si>
  <si>
    <t>SFSWAP</t>
  </si>
  <si>
    <t>SH3PXD2A</t>
  </si>
  <si>
    <t>SMTN</t>
  </si>
  <si>
    <t>ARHGAP31</t>
  </si>
  <si>
    <t>CCDC50</t>
  </si>
  <si>
    <t>SLC3A2</t>
  </si>
  <si>
    <t>ATAD2B</t>
  </si>
  <si>
    <t>CTDSPL2</t>
  </si>
  <si>
    <t>ITM2B</t>
  </si>
  <si>
    <t>DNAJA1</t>
  </si>
  <si>
    <t>PTBP2</t>
  </si>
  <si>
    <t>AKAP13</t>
  </si>
  <si>
    <t>AFF4</t>
  </si>
  <si>
    <t>PHF14</t>
  </si>
  <si>
    <t>ANKRD11</t>
  </si>
  <si>
    <t>MED13</t>
  </si>
  <si>
    <t>SPTAN1</t>
  </si>
  <si>
    <t>NAV1</t>
  </si>
  <si>
    <t>ASCC3</t>
  </si>
  <si>
    <t>INO80</t>
  </si>
  <si>
    <t>GLG1</t>
  </si>
  <si>
    <t>NCAM1</t>
  </si>
  <si>
    <t>TIA1</t>
  </si>
  <si>
    <t>MMP2</t>
  </si>
  <si>
    <t>WNK1</t>
  </si>
  <si>
    <t>PARP8</t>
  </si>
  <si>
    <t>TPM1</t>
  </si>
  <si>
    <t>KIAA1109</t>
  </si>
  <si>
    <t>LCOR</t>
  </si>
  <si>
    <t>RUNX1T1</t>
  </si>
  <si>
    <t>BICC1</t>
  </si>
  <si>
    <t>NRBP1</t>
  </si>
  <si>
    <t>SRP54</t>
  </si>
  <si>
    <t>IRF2BPL</t>
  </si>
  <si>
    <t>HECTD2</t>
  </si>
  <si>
    <t>SH3GLB1</t>
  </si>
  <si>
    <t>HSPA5</t>
  </si>
  <si>
    <t>NCK2</t>
  </si>
  <si>
    <t>RAI14</t>
  </si>
  <si>
    <t>NF1</t>
  </si>
  <si>
    <t>KLF13</t>
  </si>
  <si>
    <t>HERC2</t>
  </si>
  <si>
    <t>HERC1</t>
  </si>
  <si>
    <t>TIMP2</t>
  </si>
  <si>
    <t>RANBP2</t>
  </si>
  <si>
    <t>HDLBP</t>
  </si>
  <si>
    <t>BRD7</t>
  </si>
  <si>
    <t>MT2A</t>
  </si>
  <si>
    <t>SENP6</t>
  </si>
  <si>
    <t>BIRC6</t>
  </si>
  <si>
    <t>UBTF</t>
  </si>
  <si>
    <t>DDX6</t>
  </si>
  <si>
    <t>SYNCRIP</t>
  </si>
  <si>
    <t>TNIK</t>
  </si>
  <si>
    <t>KIF5B</t>
  </si>
  <si>
    <t>MAP2</t>
  </si>
  <si>
    <t>SRSF2</t>
  </si>
  <si>
    <t>USP46</t>
  </si>
  <si>
    <t>ANKS1B</t>
  </si>
  <si>
    <t>SRSF3</t>
  </si>
  <si>
    <t>ROCK1</t>
  </si>
  <si>
    <t>ACTG1</t>
  </si>
  <si>
    <t>MAFG</t>
  </si>
  <si>
    <t>KMT2D</t>
  </si>
  <si>
    <t>COL6A3</t>
  </si>
  <si>
    <t>ENC1</t>
  </si>
  <si>
    <t>ZNF644</t>
  </si>
  <si>
    <t>CD63</t>
  </si>
  <si>
    <t>TCF12</t>
  </si>
  <si>
    <t>BTBD7</t>
  </si>
  <si>
    <t>ABHD2</t>
  </si>
  <si>
    <t>PKN2</t>
  </si>
  <si>
    <t>NID1</t>
  </si>
  <si>
    <t>BAZ2B</t>
  </si>
  <si>
    <t>RNF10</t>
  </si>
  <si>
    <t>HNRNPA1</t>
  </si>
  <si>
    <t>PPIB</t>
  </si>
  <si>
    <t>PSMC2</t>
  </si>
  <si>
    <t>ARFGEF1</t>
  </si>
  <si>
    <t>TRPM7</t>
  </si>
  <si>
    <t>GADD45A</t>
  </si>
  <si>
    <t>DHX9</t>
  </si>
  <si>
    <t>ARID4B</t>
  </si>
  <si>
    <t>UBB</t>
  </si>
  <si>
    <t>RBM25</t>
  </si>
  <si>
    <t>RBBP6</t>
  </si>
  <si>
    <t>WSB1</t>
  </si>
  <si>
    <t>YPEL5</t>
  </si>
  <si>
    <t>MPRIP</t>
  </si>
  <si>
    <t>PAXBP1</t>
  </si>
  <si>
    <t>MYO1B</t>
  </si>
  <si>
    <t>CBX3</t>
  </si>
  <si>
    <t>SERINC1</t>
  </si>
  <si>
    <t>MEIS2</t>
  </si>
  <si>
    <t>ZNF532</t>
  </si>
  <si>
    <t>ASH1L</t>
  </si>
  <si>
    <t>MBTD1</t>
  </si>
  <si>
    <t>TAOK1</t>
  </si>
  <si>
    <t>FAM104A</t>
  </si>
  <si>
    <t>ELN</t>
  </si>
  <si>
    <t>DNAJC7</t>
  </si>
  <si>
    <t>THRAP3</t>
  </si>
  <si>
    <t>PBX1</t>
  </si>
  <si>
    <t>PHIP</t>
  </si>
  <si>
    <t>ACTN1</t>
  </si>
  <si>
    <t>EP300</t>
  </si>
  <si>
    <t>CLTC</t>
  </si>
  <si>
    <t>ZFHX3</t>
  </si>
  <si>
    <t>MTSS1</t>
  </si>
  <si>
    <t>PCM1</t>
  </si>
  <si>
    <t>NRP1</t>
  </si>
  <si>
    <t>FBXL15</t>
  </si>
  <si>
    <t>SUPT16H</t>
  </si>
  <si>
    <t>LUZP1</t>
  </si>
  <si>
    <t>EXOC6B</t>
  </si>
  <si>
    <t>KMT2E</t>
  </si>
  <si>
    <t>HNRNPH3</t>
  </si>
  <si>
    <t>WAPL</t>
  </si>
  <si>
    <t>CKAP4</t>
  </si>
  <si>
    <t>BTAF1</t>
  </si>
  <si>
    <t>HOOK3</t>
  </si>
  <si>
    <t>EIF3A</t>
  </si>
  <si>
    <t>YAF2</t>
  </si>
  <si>
    <t>PCMTD1</t>
  </si>
  <si>
    <t>GNAQ</t>
  </si>
  <si>
    <t>AFDN</t>
  </si>
  <si>
    <t>JAG1</t>
  </si>
  <si>
    <t>CHD8</t>
  </si>
  <si>
    <t>PCF11</t>
  </si>
  <si>
    <t>CDC42BPA</t>
  </si>
  <si>
    <t>PDZRN3</t>
  </si>
  <si>
    <t>BRD2</t>
  </si>
  <si>
    <t>FAM133B</t>
  </si>
  <si>
    <t>EIF1</t>
  </si>
  <si>
    <t>DOCK1</t>
  </si>
  <si>
    <t>MORC4</t>
  </si>
  <si>
    <t>PUF60</t>
  </si>
  <si>
    <t>CPSF6</t>
  </si>
  <si>
    <t>TLK2</t>
  </si>
  <si>
    <t>UBR3</t>
  </si>
  <si>
    <t>SH3KBP1</t>
  </si>
  <si>
    <t>LRRC8A</t>
  </si>
  <si>
    <t>TLN1</t>
  </si>
  <si>
    <t>SMC5</t>
  </si>
  <si>
    <t>SEC11C</t>
  </si>
  <si>
    <t>OCIAD2</t>
  </si>
  <si>
    <t>CYTH2</t>
  </si>
  <si>
    <t>PDS5B</t>
  </si>
  <si>
    <t>NARS</t>
  </si>
  <si>
    <t>TRIM44</t>
  </si>
  <si>
    <t>DMXL1</t>
  </si>
  <si>
    <t>ARCN1</t>
  </si>
  <si>
    <t>ZMYM2</t>
  </si>
  <si>
    <t>VPS13B</t>
  </si>
  <si>
    <t>CHSY1</t>
  </si>
  <si>
    <t>MEIS1</t>
  </si>
  <si>
    <t>PRRX2</t>
  </si>
  <si>
    <t>RSRC2</t>
  </si>
  <si>
    <t>KDM5A</t>
  </si>
  <si>
    <t>TRIM24</t>
  </si>
  <si>
    <t>CCNL2</t>
  </si>
  <si>
    <t>INO80D</t>
  </si>
  <si>
    <t>OLFML3</t>
  </si>
  <si>
    <t>ITGA6</t>
  </si>
  <si>
    <t>PCDH18</t>
  </si>
  <si>
    <t>DDX3X</t>
  </si>
  <si>
    <t>NRDC</t>
  </si>
  <si>
    <t>BAZ1B</t>
  </si>
  <si>
    <t>FAM76B</t>
  </si>
  <si>
    <t>SASH1</t>
  </si>
  <si>
    <t>POSTN</t>
  </si>
  <si>
    <t>STOX2</t>
  </si>
  <si>
    <t>ZCCHC7</t>
  </si>
  <si>
    <t>SUCO</t>
  </si>
  <si>
    <t>NR3C1</t>
  </si>
  <si>
    <t>CAPZA2</t>
  </si>
  <si>
    <t>ARPC3</t>
  </si>
  <si>
    <t>SLIT3</t>
  </si>
  <si>
    <t>SEC31A</t>
  </si>
  <si>
    <t>KMT2C</t>
  </si>
  <si>
    <t>TAF7</t>
  </si>
  <si>
    <t>ZNF131</t>
  </si>
  <si>
    <t>EDIL3</t>
  </si>
  <si>
    <t>RBM33</t>
  </si>
  <si>
    <t>AAMP</t>
  </si>
  <si>
    <t>PRPF39</t>
  </si>
  <si>
    <t>UBN1</t>
  </si>
  <si>
    <t>MORF4L1</t>
  </si>
  <si>
    <t>BZW1</t>
  </si>
  <si>
    <t>PPP2R5A</t>
  </si>
  <si>
    <t>ERLEC1</t>
  </si>
  <si>
    <t>RHOQ</t>
  </si>
  <si>
    <t>AKAP8L</t>
  </si>
  <si>
    <t>PFDN5</t>
  </si>
  <si>
    <t>SCAF11</t>
  </si>
  <si>
    <t>PURA</t>
  </si>
  <si>
    <t>R3HDM1</t>
  </si>
  <si>
    <t>BNIP3L</t>
  </si>
  <si>
    <t>CEP170</t>
  </si>
  <si>
    <t>ARHGEF12</t>
  </si>
  <si>
    <t>MBD2</t>
  </si>
  <si>
    <t>PRKAR1A</t>
  </si>
  <si>
    <t>SRRM2</t>
  </si>
  <si>
    <t>NCKAP1</t>
  </si>
  <si>
    <t>H3F3B</t>
  </si>
  <si>
    <t>PUM1</t>
  </si>
  <si>
    <t>FKBP2</t>
  </si>
  <si>
    <t>FNDC3A</t>
  </si>
  <si>
    <t>FNIP1</t>
  </si>
  <si>
    <t>NECTIN3</t>
  </si>
  <si>
    <t>TMEM150A</t>
  </si>
  <si>
    <t>SELENOS</t>
  </si>
  <si>
    <t>EPN2</t>
  </si>
  <si>
    <t>DNAJC3</t>
  </si>
  <si>
    <t>EIF4G1</t>
  </si>
  <si>
    <t>MFAP1</t>
  </si>
  <si>
    <t>TRA2A</t>
  </si>
  <si>
    <t>EIF4G3</t>
  </si>
  <si>
    <t>TRAPPC10</t>
  </si>
  <si>
    <t>FCHO2</t>
  </si>
  <si>
    <t>FNDC3B</t>
  </si>
  <si>
    <t>ARHGAP21</t>
  </si>
  <si>
    <t>CAMK2N1</t>
  </si>
  <si>
    <t>BRD4</t>
  </si>
  <si>
    <t>BAZ2A</t>
  </si>
  <si>
    <t>FBLN2</t>
  </si>
  <si>
    <t>RHOA</t>
  </si>
  <si>
    <t>SNRPB</t>
  </si>
  <si>
    <t>HMGCR</t>
  </si>
  <si>
    <t>CXXC5</t>
  </si>
  <si>
    <t>TET3</t>
  </si>
  <si>
    <t>DCN</t>
  </si>
  <si>
    <t>LENG8</t>
  </si>
  <si>
    <t>DNAJA2</t>
  </si>
  <si>
    <t>RABEP1</t>
  </si>
  <si>
    <t>CHD2</t>
  </si>
  <si>
    <t>SF1</t>
  </si>
  <si>
    <t>TNRC6A</t>
  </si>
  <si>
    <t>ZSWIM8</t>
  </si>
  <si>
    <t>SHOX2</t>
  </si>
  <si>
    <t>IFT20</t>
  </si>
  <si>
    <t>ASIP</t>
  </si>
  <si>
    <t>TPT1</t>
  </si>
  <si>
    <t>COP1</t>
  </si>
  <si>
    <t>RPL5</t>
  </si>
  <si>
    <t>YBX1</t>
  </si>
  <si>
    <t>CRISPLD2</t>
  </si>
  <si>
    <t>CRABP1</t>
  </si>
  <si>
    <t>NAXE</t>
  </si>
  <si>
    <t>FOXG1</t>
  </si>
  <si>
    <t>DNAJC19</t>
  </si>
  <si>
    <t>RPL36AL</t>
  </si>
  <si>
    <t>AL136454.1</t>
  </si>
  <si>
    <t>NT5DC2</t>
  </si>
  <si>
    <t>ACAT1</t>
  </si>
  <si>
    <t>C9orf16</t>
  </si>
  <si>
    <t>DYNLL1</t>
  </si>
  <si>
    <t>EEF1A1</t>
  </si>
  <si>
    <t>HIKESHI</t>
  </si>
  <si>
    <t>ANXA1</t>
  </si>
  <si>
    <t>RPL14</t>
  </si>
  <si>
    <t>STMN1</t>
  </si>
  <si>
    <t>EIF3I</t>
  </si>
  <si>
    <t>CAVIN2</t>
  </si>
  <si>
    <t>RPS12</t>
  </si>
  <si>
    <t>IER5L</t>
  </si>
  <si>
    <t>ACSL1</t>
  </si>
  <si>
    <t>BOLA3</t>
  </si>
  <si>
    <t>RPS4X</t>
  </si>
  <si>
    <t>MND1</t>
  </si>
  <si>
    <t>RPS19</t>
  </si>
  <si>
    <t>COX6B1</t>
  </si>
  <si>
    <t>IFITM2</t>
  </si>
  <si>
    <t>NBEAL1</t>
  </si>
  <si>
    <t>ATP5F1C</t>
  </si>
  <si>
    <t>RPL24</t>
  </si>
  <si>
    <t>MDH1</t>
  </si>
  <si>
    <t>RPS3</t>
  </si>
  <si>
    <t>LSM5</t>
  </si>
  <si>
    <t>RPL27</t>
  </si>
  <si>
    <t>HIF1A</t>
  </si>
  <si>
    <t>PPARG</t>
  </si>
  <si>
    <t>HSPD1</t>
  </si>
  <si>
    <t>NAA10</t>
  </si>
  <si>
    <t>CDC42</t>
  </si>
  <si>
    <t>DYNLL2</t>
  </si>
  <si>
    <t>PAK3</t>
  </si>
  <si>
    <t>CDC34</t>
  </si>
  <si>
    <t>PSME2</t>
  </si>
  <si>
    <t>S100A11</t>
  </si>
  <si>
    <t>CAV1</t>
  </si>
  <si>
    <t>RPL12</t>
  </si>
  <si>
    <t>BLVRB</t>
  </si>
  <si>
    <t>HSPE1</t>
  </si>
  <si>
    <t>RPS3A</t>
  </si>
  <si>
    <t>ELOC</t>
  </si>
  <si>
    <t>PABPC1</t>
  </si>
  <si>
    <t>RPL10</t>
  </si>
  <si>
    <t>ADM</t>
  </si>
  <si>
    <t>RPL15</t>
  </si>
  <si>
    <t>TAF10</t>
  </si>
  <si>
    <t>TIMM8A</t>
  </si>
  <si>
    <t>ATP5MC3</t>
  </si>
  <si>
    <t>CYCS</t>
  </si>
  <si>
    <t>RPS5</t>
  </si>
  <si>
    <t>MAGED2</t>
  </si>
  <si>
    <t>RPS14</t>
  </si>
  <si>
    <t>SAR1A</t>
  </si>
  <si>
    <t>NDUFAB1</t>
  </si>
  <si>
    <t>S100A10</t>
  </si>
  <si>
    <t>ADIPOQ</t>
  </si>
  <si>
    <t>FGF7</t>
  </si>
  <si>
    <t>FTH1</t>
  </si>
  <si>
    <t>SAP18</t>
  </si>
  <si>
    <t>PTN</t>
  </si>
  <si>
    <t>FAM162A</t>
  </si>
  <si>
    <t>SNRPD2</t>
  </si>
  <si>
    <t>RPS6</t>
  </si>
  <si>
    <t>SERF2</t>
  </si>
  <si>
    <t>RPL22L1</t>
  </si>
  <si>
    <t>H2AFZ</t>
  </si>
  <si>
    <t>UBE2L3</t>
  </si>
  <si>
    <t>NAP1L1</t>
  </si>
  <si>
    <t>COX5A</t>
  </si>
  <si>
    <t>RPL10L</t>
  </si>
  <si>
    <t>RPL11</t>
  </si>
  <si>
    <t>TUBB</t>
  </si>
  <si>
    <t>CKS2</t>
  </si>
  <si>
    <t>ETFB</t>
  </si>
  <si>
    <t>MGST3</t>
  </si>
  <si>
    <t>S100A4</t>
  </si>
  <si>
    <t>GPM6B</t>
  </si>
  <si>
    <t>A2M</t>
  </si>
  <si>
    <t>GPC3</t>
  </si>
  <si>
    <t>MIF</t>
  </si>
  <si>
    <t>GFAP</t>
  </si>
  <si>
    <t>PTPRZ1</t>
  </si>
  <si>
    <t>S100B</t>
  </si>
  <si>
    <t>MIAT</t>
  </si>
  <si>
    <t>LMO4</t>
  </si>
  <si>
    <t>SCRG1</t>
  </si>
  <si>
    <t>FST</t>
  </si>
  <si>
    <t>MT-ND4L</t>
  </si>
  <si>
    <t>SYT1</t>
  </si>
  <si>
    <t>MIR99AHG</t>
  </si>
  <si>
    <t>H3F3A</t>
  </si>
  <si>
    <t>SEC62</t>
  </si>
  <si>
    <t>MAML2</t>
  </si>
  <si>
    <t>SPRY4</t>
  </si>
  <si>
    <t>PEG10</t>
  </si>
  <si>
    <t>TLE4</t>
  </si>
  <si>
    <t>ATP1A2</t>
  </si>
  <si>
    <t>MEG3</t>
  </si>
  <si>
    <t>POLR2J3.1</t>
  </si>
  <si>
    <t>SEPT7</t>
  </si>
  <si>
    <t>APOD</t>
  </si>
  <si>
    <t>GPM6A</t>
  </si>
  <si>
    <t>HOPX</t>
  </si>
  <si>
    <t>CDK6</t>
  </si>
  <si>
    <t>MT-ND3</t>
  </si>
  <si>
    <t>KLHDC8A</t>
  </si>
  <si>
    <t>C4orf3</t>
  </si>
  <si>
    <t>PCDH9</t>
  </si>
  <si>
    <t>ATP5ME</t>
  </si>
  <si>
    <t>HIST1H2AC</t>
  </si>
  <si>
    <t>CPE</t>
  </si>
  <si>
    <t>LUC7L3</t>
  </si>
  <si>
    <t>PON2</t>
  </si>
  <si>
    <t>LHFPL6</t>
  </si>
  <si>
    <t>NDUFA3</t>
  </si>
  <si>
    <t>C4orf48</t>
  </si>
  <si>
    <t>AAK1</t>
  </si>
  <si>
    <t>OST4</t>
  </si>
  <si>
    <t>COPS9</t>
  </si>
  <si>
    <t>UQCR11</t>
  </si>
  <si>
    <t>IGFBP7</t>
  </si>
  <si>
    <t>GJA1</t>
  </si>
  <si>
    <t>LPL</t>
  </si>
  <si>
    <t>SELENOH</t>
  </si>
  <si>
    <t>BNIP3</t>
  </si>
  <si>
    <t>NDUFB1</t>
  </si>
  <si>
    <t>SARAF</t>
  </si>
  <si>
    <t>SYT11</t>
  </si>
  <si>
    <t>ATP6V1G1</t>
  </si>
  <si>
    <t>WASL</t>
  </si>
  <si>
    <t>KRTCAP2</t>
  </si>
  <si>
    <t>RPS10</t>
  </si>
  <si>
    <t>PRRX1</t>
  </si>
  <si>
    <t>HES5</t>
  </si>
  <si>
    <t>ATP5F1E</t>
  </si>
  <si>
    <t>TJP1</t>
  </si>
  <si>
    <t>BASP1</t>
  </si>
  <si>
    <t>FGF19</t>
  </si>
  <si>
    <t>PLPP3</t>
  </si>
  <si>
    <t>NDUFC1</t>
  </si>
  <si>
    <t>KCNQ1OT1</t>
  </si>
  <si>
    <t>UBL3</t>
  </si>
  <si>
    <t>TTYH1</t>
  </si>
  <si>
    <t>SEMA6A</t>
  </si>
  <si>
    <t>RERE</t>
  </si>
  <si>
    <t>RPS28</t>
  </si>
  <si>
    <t>WDR60</t>
  </si>
  <si>
    <t>ANTXR1</t>
  </si>
  <si>
    <t>KRT10</t>
  </si>
  <si>
    <t>SEC61G</t>
  </si>
  <si>
    <t>ATP6V0B</t>
  </si>
  <si>
    <t>ST8SIA5</t>
  </si>
  <si>
    <t>STC1</t>
  </si>
  <si>
    <t>SLC38A2</t>
  </si>
  <si>
    <t>RNF145</t>
  </si>
  <si>
    <t>GABARAPL2</t>
  </si>
  <si>
    <t>COMMD6</t>
  </si>
  <si>
    <t>POLR2L</t>
  </si>
  <si>
    <t>RPL41</t>
  </si>
  <si>
    <t>MARCKS</t>
  </si>
  <si>
    <t>VGLL4</t>
  </si>
  <si>
    <t>DOK5</t>
  </si>
  <si>
    <t>ATP6V0E1</t>
  </si>
  <si>
    <t>LINC00461</t>
  </si>
  <si>
    <t>TTYH3</t>
  </si>
  <si>
    <t>MBD6</t>
  </si>
  <si>
    <t>NDUFA1</t>
  </si>
  <si>
    <t>COX7C</t>
  </si>
  <si>
    <t>CLASP1</t>
  </si>
  <si>
    <t>C5orf24</t>
  </si>
  <si>
    <t>FZD3</t>
  </si>
  <si>
    <t>ROMO1</t>
  </si>
  <si>
    <t>PNRC1</t>
  </si>
  <si>
    <t>LAPTM4B</t>
  </si>
  <si>
    <t>RNF13</t>
  </si>
  <si>
    <t>PIK3R1</t>
  </si>
  <si>
    <t>TMEM59</t>
  </si>
  <si>
    <t>FILIP1L</t>
  </si>
  <si>
    <t>POU3F2</t>
  </si>
  <si>
    <t>KIF1B</t>
  </si>
  <si>
    <t>NDUFC2</t>
  </si>
  <si>
    <t>SLC5A3</t>
  </si>
  <si>
    <t>RPS29</t>
  </si>
  <si>
    <t>C8orf33</t>
  </si>
  <si>
    <t>CCDC47</t>
  </si>
  <si>
    <t>ZMYND8</t>
  </si>
  <si>
    <t>SSBP2</t>
  </si>
  <si>
    <t>ARHGEF25</t>
  </si>
  <si>
    <t>NDUFB4</t>
  </si>
  <si>
    <t>BDNF</t>
  </si>
  <si>
    <t>NFIA</t>
  </si>
  <si>
    <t>MXD4</t>
  </si>
  <si>
    <t>LINC01579</t>
  </si>
  <si>
    <t>PSENEN</t>
  </si>
  <si>
    <t>SOX2</t>
  </si>
  <si>
    <t>MRPS6</t>
  </si>
  <si>
    <t>CNOT4</t>
  </si>
  <si>
    <t>RNASEH2C</t>
  </si>
  <si>
    <t>TSPAN3</t>
  </si>
  <si>
    <t>RPS21</t>
  </si>
  <si>
    <t>KDM5B</t>
  </si>
  <si>
    <t>LYPD1</t>
  </si>
  <si>
    <t>WWTR1</t>
  </si>
  <si>
    <t>ELOB</t>
  </si>
  <si>
    <t>C12orf57</t>
  </si>
  <si>
    <t>RPL36A</t>
  </si>
  <si>
    <t>RBM6</t>
  </si>
  <si>
    <t>ATP6V1F</t>
  </si>
  <si>
    <t>POU3F3</t>
  </si>
  <si>
    <t>CITED2</t>
  </si>
  <si>
    <t>NRN1</t>
  </si>
  <si>
    <t>RPL39</t>
  </si>
  <si>
    <t>ITM2C</t>
  </si>
  <si>
    <t>SMDT1</t>
  </si>
  <si>
    <t>SCAND1</t>
  </si>
  <si>
    <t>ATP5MF</t>
  </si>
  <si>
    <t>CANX</t>
  </si>
  <si>
    <t>ZNF292</t>
  </si>
  <si>
    <t>RNMT</t>
  </si>
  <si>
    <t>KIFAP3</t>
  </si>
  <si>
    <t>SPRY2</t>
  </si>
  <si>
    <t>NORAD</t>
  </si>
  <si>
    <t>YIPF4</t>
  </si>
  <si>
    <t>ZFAS1</t>
  </si>
  <si>
    <t>HMGXB3</t>
  </si>
  <si>
    <t>NEAT1</t>
  </si>
  <si>
    <t>TAF1D</t>
  </si>
  <si>
    <t>LRP6</t>
  </si>
  <si>
    <t>RPS26</t>
  </si>
  <si>
    <t>HMGN3</t>
  </si>
  <si>
    <t>PSD3</t>
  </si>
  <si>
    <t>COX5B</t>
  </si>
  <si>
    <t>DYNC1I2</t>
  </si>
  <si>
    <t>ESF1</t>
  </si>
  <si>
    <t>TMA7</t>
  </si>
  <si>
    <t>DST</t>
  </si>
  <si>
    <t>SMARCE1</t>
  </si>
  <si>
    <t>ATP5MD</t>
  </si>
  <si>
    <t>RALGAPA1</t>
  </si>
  <si>
    <t>MIRLET7BHG</t>
  </si>
  <si>
    <t>DAD1</t>
  </si>
  <si>
    <t>CCND2</t>
  </si>
  <si>
    <t>NDUFB2</t>
  </si>
  <si>
    <t>PTTG1IP</t>
  </si>
  <si>
    <t>COX6C</t>
  </si>
  <si>
    <t>CALD1</t>
  </si>
  <si>
    <t>ADGRL2</t>
  </si>
  <si>
    <t>ENAH</t>
  </si>
  <si>
    <t>OAZ1</t>
  </si>
  <si>
    <t>BAX</t>
  </si>
  <si>
    <t>CFL2</t>
  </si>
  <si>
    <t>ESD</t>
  </si>
  <si>
    <t>DIAPH3</t>
  </si>
  <si>
    <t>TMPO</t>
  </si>
  <si>
    <t>PHB</t>
  </si>
  <si>
    <t>SNRPD1</t>
  </si>
  <si>
    <t>HDAC2</t>
  </si>
  <si>
    <t>GAPDH</t>
  </si>
  <si>
    <t>EIF3F</t>
  </si>
  <si>
    <t>EIF3H</t>
  </si>
  <si>
    <t>PTGES3</t>
  </si>
  <si>
    <t>STRAP</t>
  </si>
  <si>
    <t>PRPF40A</t>
  </si>
  <si>
    <t>PSMB3</t>
  </si>
  <si>
    <t>MT-CO1</t>
  </si>
  <si>
    <t>LSM3</t>
  </si>
  <si>
    <t>DHFR</t>
  </si>
  <si>
    <t>MAP2K2</t>
  </si>
  <si>
    <t>RPS9</t>
  </si>
  <si>
    <t>FADS1</t>
  </si>
  <si>
    <t>XRCC5</t>
  </si>
  <si>
    <t>MT-ND5</t>
  </si>
  <si>
    <t>PSMC3</t>
  </si>
  <si>
    <t>ILF2</t>
  </si>
  <si>
    <t>CENPV</t>
  </si>
  <si>
    <t>TACC1</t>
  </si>
  <si>
    <t>MT-ND6</t>
  </si>
  <si>
    <t>IQGAP1</t>
  </si>
  <si>
    <t>SMC2</t>
  </si>
  <si>
    <t>RPL23A</t>
  </si>
  <si>
    <t>PSMD7</t>
  </si>
  <si>
    <t>MT-CYB</t>
  </si>
  <si>
    <t>NOP53</t>
  </si>
  <si>
    <t>PFN2</t>
  </si>
  <si>
    <t>RPL18</t>
  </si>
  <si>
    <t>CALR</t>
  </si>
  <si>
    <t>BUB1</t>
  </si>
  <si>
    <t>VCP</t>
  </si>
  <si>
    <t>PSMA4</t>
  </si>
  <si>
    <t>RPS27A</t>
  </si>
  <si>
    <t>CYC1</t>
  </si>
  <si>
    <t>PHLDA2</t>
  </si>
  <si>
    <t>MORF4L2</t>
  </si>
  <si>
    <t>AHCY</t>
  </si>
  <si>
    <t>CKAP5</t>
  </si>
  <si>
    <t>HMGN1</t>
  </si>
  <si>
    <t>RPL28</t>
  </si>
  <si>
    <t>CSDE1</t>
  </si>
  <si>
    <t>NDUFV1</t>
  </si>
  <si>
    <t>LDHB</t>
  </si>
  <si>
    <t>MT-ND2</t>
  </si>
  <si>
    <t>KPNB1</t>
  </si>
  <si>
    <t>PFDN2</t>
  </si>
  <si>
    <t>PSMA3</t>
  </si>
  <si>
    <t>AKAP12</t>
  </si>
  <si>
    <t>DTYMK</t>
  </si>
  <si>
    <t>RPL18A</t>
  </si>
  <si>
    <t>DEK</t>
  </si>
  <si>
    <t>ANXA5</t>
  </si>
  <si>
    <t>RPL29</t>
  </si>
  <si>
    <t>ARPC2</t>
  </si>
  <si>
    <t>HDGF</t>
  </si>
  <si>
    <t>EEF1D</t>
  </si>
  <si>
    <t>FBL</t>
  </si>
  <si>
    <t>HINT1</t>
  </si>
  <si>
    <t>GSTO1</t>
  </si>
  <si>
    <t>PSMB2</t>
  </si>
  <si>
    <t>RAN</t>
  </si>
  <si>
    <t>ZFP36L2</t>
  </si>
  <si>
    <t>RPL6</t>
  </si>
  <si>
    <t>KIF2C</t>
  </si>
  <si>
    <t>PSMA1</t>
  </si>
  <si>
    <t>UQCRH</t>
  </si>
  <si>
    <t>TUBG1</t>
  </si>
  <si>
    <t>RPL10A</t>
  </si>
  <si>
    <t>PSMB7</t>
  </si>
  <si>
    <t>SLC25A6</t>
  </si>
  <si>
    <t>TPM3</t>
  </si>
  <si>
    <t>PPP1R14B</t>
  </si>
  <si>
    <t>EIF3E</t>
  </si>
  <si>
    <t>PSMA7</t>
  </si>
  <si>
    <t>HMGA2</t>
  </si>
  <si>
    <t>SMC4</t>
  </si>
  <si>
    <t>CCT6A</t>
  </si>
  <si>
    <t>HSP90AA1</t>
  </si>
  <si>
    <t>RPL27A</t>
  </si>
  <si>
    <t>RPS18</t>
  </si>
  <si>
    <t>RPL13</t>
  </si>
  <si>
    <t>EEF2</t>
  </si>
  <si>
    <t>DCTN2</t>
  </si>
  <si>
    <t>CCNG1</t>
  </si>
  <si>
    <t>CCT7</t>
  </si>
  <si>
    <t>PPP1CA</t>
  </si>
  <si>
    <t>HNRNPD</t>
  </si>
  <si>
    <t>NUCKS1</t>
  </si>
  <si>
    <t>ACOT7</t>
  </si>
  <si>
    <t>HNRNPC</t>
  </si>
  <si>
    <t>RPL9</t>
  </si>
  <si>
    <t>SSRP1</t>
  </si>
  <si>
    <t>NQO1</t>
  </si>
  <si>
    <t>CALB1</t>
  </si>
  <si>
    <t>NPM1</t>
  </si>
  <si>
    <t>RPL21</t>
  </si>
  <si>
    <t>HMGB1</t>
  </si>
  <si>
    <t>CDK1</t>
  </si>
  <si>
    <t>RPS4Y1</t>
  </si>
  <si>
    <t>RPL8</t>
  </si>
  <si>
    <t>ATP5F1B</t>
  </si>
  <si>
    <t>JPT1</t>
  </si>
  <si>
    <t>RPL7A</t>
  </si>
  <si>
    <t>YBX3</t>
  </si>
  <si>
    <t>ANP32B</t>
  </si>
  <si>
    <t>PFN1</t>
  </si>
  <si>
    <t>RPS16</t>
  </si>
  <si>
    <t>MEST</t>
  </si>
  <si>
    <t>SLC25A5</t>
  </si>
  <si>
    <t>MT-ATP6</t>
  </si>
  <si>
    <t>RPL3</t>
  </si>
  <si>
    <t>RAB13</t>
  </si>
  <si>
    <t>TUBA1A</t>
  </si>
  <si>
    <t>MSN</t>
  </si>
  <si>
    <t>EEF1B2</t>
  </si>
  <si>
    <t>RPSA</t>
  </si>
  <si>
    <t>PSME1</t>
  </si>
  <si>
    <t>RACK1</t>
  </si>
  <si>
    <t>ENO1</t>
  </si>
  <si>
    <t>VIM</t>
  </si>
  <si>
    <t>ALCAM</t>
  </si>
  <si>
    <t>CCT5</t>
  </si>
  <si>
    <t>ACTB</t>
  </si>
  <si>
    <t>KPNA2</t>
  </si>
  <si>
    <t>TNFRSF12A</t>
  </si>
  <si>
    <t>LGALS3</t>
  </si>
  <si>
    <t>XRCC6</t>
  </si>
  <si>
    <t>MT-ND4</t>
  </si>
  <si>
    <t>RANBP1</t>
  </si>
  <si>
    <t>RPS2</t>
  </si>
  <si>
    <t>MT-CO3</t>
  </si>
  <si>
    <t>CLIC1</t>
  </si>
  <si>
    <t>RPS20</t>
  </si>
  <si>
    <t>PDLIM4</t>
  </si>
  <si>
    <t>SMS</t>
  </si>
  <si>
    <t>UPP1</t>
  </si>
  <si>
    <t>RPLP0</t>
  </si>
  <si>
    <t>MT-ND1</t>
  </si>
  <si>
    <t>TOP2A</t>
  </si>
  <si>
    <t>CKS1B</t>
  </si>
  <si>
    <t>SERPINE2</t>
  </si>
  <si>
    <t>CCND1</t>
  </si>
  <si>
    <t>UBE2S</t>
  </si>
  <si>
    <t>HMGN2</t>
  </si>
  <si>
    <t>PTTG1</t>
  </si>
  <si>
    <t>RPL7</t>
  </si>
  <si>
    <t>MDK</t>
  </si>
  <si>
    <t>TUBB4B</t>
  </si>
  <si>
    <t>COTL1</t>
  </si>
  <si>
    <t>HMGB2</t>
  </si>
  <si>
    <t>S100A6</t>
  </si>
  <si>
    <t>RPL13A</t>
  </si>
  <si>
    <t>LMNA</t>
  </si>
  <si>
    <t>ODC1</t>
  </si>
  <si>
    <t>PRSS23</t>
  </si>
  <si>
    <t>TUBA1C</t>
  </si>
  <si>
    <t>LGALS1</t>
  </si>
  <si>
    <t>TUBA1B</t>
  </si>
  <si>
    <t>HMGA1</t>
  </si>
  <si>
    <t>GAL</t>
  </si>
  <si>
    <t>HIST1H2AL</t>
  </si>
  <si>
    <t>HNRNPA2B1</t>
  </si>
  <si>
    <t>KLF9</t>
  </si>
  <si>
    <t>SRSF7</t>
  </si>
  <si>
    <t>TMSB4X</t>
  </si>
  <si>
    <t>KRAS</t>
  </si>
  <si>
    <t>CCDC85B</t>
  </si>
  <si>
    <t>SEPT11</t>
  </si>
  <si>
    <t>HIST3H2A</t>
  </si>
  <si>
    <t>ANKRD17</t>
  </si>
  <si>
    <t>NCL</t>
  </si>
  <si>
    <t>EFEMP2</t>
  </si>
  <si>
    <t>SMC3</t>
  </si>
  <si>
    <t>EIF2S2</t>
  </si>
  <si>
    <t>FUBP1</t>
  </si>
  <si>
    <t>SMC1A</t>
  </si>
  <si>
    <t>SRSF1</t>
  </si>
  <si>
    <t>TUBA4A</t>
  </si>
  <si>
    <t>SUB1</t>
  </si>
  <si>
    <t>MANF</t>
  </si>
  <si>
    <t>EWSR1</t>
  </si>
  <si>
    <t>SPTBN1</t>
  </si>
  <si>
    <t>ROCK2</t>
  </si>
  <si>
    <t>HNRNPAB</t>
  </si>
  <si>
    <t>MYL6</t>
  </si>
  <si>
    <t>TOP2B</t>
  </si>
  <si>
    <t>DPYSL3</t>
  </si>
  <si>
    <t>HOXC9</t>
  </si>
  <si>
    <t>RSBN1</t>
  </si>
  <si>
    <t>ETF1</t>
  </si>
  <si>
    <t>TNPO1</t>
  </si>
  <si>
    <t>NAA15</t>
  </si>
  <si>
    <t>EPRS</t>
  </si>
  <si>
    <t>ARID1A</t>
  </si>
  <si>
    <t>TCERG1</t>
  </si>
  <si>
    <t>DHX15</t>
  </si>
  <si>
    <t>MEX3C</t>
  </si>
  <si>
    <t>PPP4R3A</t>
  </si>
  <si>
    <t>EEA1</t>
  </si>
  <si>
    <t>ARID2</t>
  </si>
  <si>
    <t>NFIB</t>
  </si>
  <si>
    <t>PUM2</t>
  </si>
  <si>
    <t>HSPA4</t>
  </si>
  <si>
    <t>PDS5A</t>
  </si>
  <si>
    <t>KPNA4</t>
  </si>
  <si>
    <t>HNRNPA3</t>
  </si>
  <si>
    <t>PICALM</t>
  </si>
  <si>
    <t>FAM120A</t>
  </si>
  <si>
    <t>NOP58</t>
  </si>
  <si>
    <t>MLLT10</t>
  </si>
  <si>
    <t>GIGYF2</t>
  </si>
  <si>
    <t>PDAP1</t>
  </si>
  <si>
    <t>CCAR1</t>
  </si>
  <si>
    <t>NOP56</t>
  </si>
  <si>
    <t>TCF7L2</t>
  </si>
  <si>
    <t>YTHDF3</t>
  </si>
  <si>
    <t>CBX1</t>
  </si>
  <si>
    <t>TPM2</t>
  </si>
  <si>
    <t>ZNF638</t>
  </si>
  <si>
    <t>ATXN2</t>
  </si>
  <si>
    <t>HUWE1</t>
  </si>
  <si>
    <t>HIST1H2AJ</t>
  </si>
  <si>
    <t>PGP</t>
  </si>
  <si>
    <t>DDX50</t>
  </si>
  <si>
    <t>SMC6</t>
  </si>
  <si>
    <t>FMR1</t>
  </si>
  <si>
    <t>NHSL2</t>
  </si>
  <si>
    <t>DNAJC2</t>
  </si>
  <si>
    <t>RC3H2</t>
  </si>
  <si>
    <t>U2SURP</t>
  </si>
  <si>
    <t>ZC3H7A</t>
  </si>
  <si>
    <t>PPID</t>
  </si>
  <si>
    <t>XPO1</t>
  </si>
  <si>
    <t>ZNF148</t>
  </si>
  <si>
    <t>RC3H1</t>
  </si>
  <si>
    <t>ERGIC2</t>
  </si>
  <si>
    <t>HNRNPUL2</t>
  </si>
  <si>
    <t>SMAP1</t>
  </si>
  <si>
    <t>AGFG1</t>
  </si>
  <si>
    <t>TIPARP</t>
  </si>
  <si>
    <t>PHF12</t>
  </si>
  <si>
    <t>TMEM47</t>
  </si>
  <si>
    <t>OSR1</t>
  </si>
  <si>
    <t>MAP1B</t>
  </si>
  <si>
    <t>AZIN1</t>
  </si>
  <si>
    <t>COL14A1</t>
  </si>
  <si>
    <t>PAPOLA</t>
  </si>
  <si>
    <t>SMCHD1</t>
  </si>
  <si>
    <t>ERBIN</t>
  </si>
  <si>
    <t>PTGIS</t>
  </si>
  <si>
    <t>GGNBP2</t>
  </si>
  <si>
    <t>HSD17B10</t>
  </si>
  <si>
    <t>YWHAH</t>
  </si>
  <si>
    <t>MARS</t>
  </si>
  <si>
    <t>EZH2</t>
  </si>
  <si>
    <t>HNRNPM</t>
  </si>
  <si>
    <t>ACTL6A</t>
  </si>
  <si>
    <t>CNOT6L</t>
  </si>
  <si>
    <t>APC</t>
  </si>
  <si>
    <t>RHEB</t>
  </si>
  <si>
    <t>PRKCA</t>
  </si>
  <si>
    <t>GRIA3</t>
  </si>
  <si>
    <t>TM9SF2</t>
  </si>
  <si>
    <t>RTF1</t>
  </si>
  <si>
    <t>CNIH4</t>
  </si>
  <si>
    <t>FKBP11</t>
  </si>
  <si>
    <t>CARNMT1</t>
  </si>
  <si>
    <t>RDX</t>
  </si>
  <si>
    <t>SERBP1</t>
  </si>
  <si>
    <t>NCOR1</t>
  </si>
  <si>
    <t>XRN2</t>
  </si>
  <si>
    <t>MTF2</t>
  </si>
  <si>
    <t>GSPT1</t>
  </si>
  <si>
    <t>CTBP1</t>
  </si>
  <si>
    <t>HSPA9</t>
  </si>
  <si>
    <t>CBX5</t>
  </si>
  <si>
    <t>CNOT6</t>
  </si>
  <si>
    <t>PRRC2A</t>
  </si>
  <si>
    <t>HIST1H4L</t>
  </si>
  <si>
    <t>MRFAP1</t>
  </si>
  <si>
    <t>HSP90B1</t>
  </si>
  <si>
    <t>WDR33</t>
  </si>
  <si>
    <t>CSNK1A1</t>
  </si>
  <si>
    <t>FBXO11</t>
  </si>
  <si>
    <t>MYO9A</t>
  </si>
  <si>
    <t>SSB</t>
  </si>
  <si>
    <t>ACAA2</t>
  </si>
  <si>
    <t>ZRANB1</t>
  </si>
  <si>
    <t>GNAI3</t>
  </si>
  <si>
    <t>AHCYL1</t>
  </si>
  <si>
    <t>PCDH19</t>
  </si>
  <si>
    <t>PLA2G4A</t>
  </si>
  <si>
    <t>TPP2</t>
  </si>
  <si>
    <t>CACNA1C</t>
  </si>
  <si>
    <t>PBRM1</t>
  </si>
  <si>
    <t>MTMR3</t>
  </si>
  <si>
    <t>SETD2</t>
  </si>
  <si>
    <t>ATAD2</t>
  </si>
  <si>
    <t>HECTD1</t>
  </si>
  <si>
    <t>CRK</t>
  </si>
  <si>
    <t>CNOT2</t>
  </si>
  <si>
    <t>GLCE</t>
  </si>
  <si>
    <t>TENT4B</t>
  </si>
  <si>
    <t>TIAL1</t>
  </si>
  <si>
    <t>DYNC1LI2</t>
  </si>
  <si>
    <t>HDGFL3</t>
  </si>
  <si>
    <t>NRP2</t>
  </si>
  <si>
    <t>PPP2R2A</t>
  </si>
  <si>
    <t>CDV3</t>
  </si>
  <si>
    <t>THOC1</t>
  </si>
  <si>
    <t>VDAC3</t>
  </si>
  <si>
    <t>GJC1</t>
  </si>
  <si>
    <t>NASP</t>
  </si>
  <si>
    <t>ITPR2</t>
  </si>
  <si>
    <t>CDK17</t>
  </si>
  <si>
    <t>C6orf62</t>
  </si>
  <si>
    <t>IWS1</t>
  </si>
  <si>
    <t>RPS6KB1</t>
  </si>
  <si>
    <t>SMNDC1</t>
  </si>
  <si>
    <t>NUP153</t>
  </si>
  <si>
    <t>CNOT1</t>
  </si>
  <si>
    <t>DICER1</t>
  </si>
  <si>
    <t>NEO1</t>
  </si>
  <si>
    <t>SUCLG1</t>
  </si>
  <si>
    <t>SBNO1</t>
  </si>
  <si>
    <t>FOXN3</t>
  </si>
  <si>
    <t>SRRM1</t>
  </si>
  <si>
    <t>FOXP1</t>
  </si>
  <si>
    <t>CKB</t>
  </si>
  <si>
    <t>DDR2</t>
  </si>
  <si>
    <t>STUB1</t>
  </si>
  <si>
    <t>SRPK2</t>
  </si>
  <si>
    <t>PSMD1</t>
  </si>
  <si>
    <t>ERC1</t>
  </si>
  <si>
    <t>ARIH1</t>
  </si>
  <si>
    <t>PCBP2</t>
  </si>
  <si>
    <t>HNRNPR</t>
  </si>
  <si>
    <t>KTN1</t>
  </si>
  <si>
    <t>HIPK1</t>
  </si>
  <si>
    <t>CUX1</t>
  </si>
  <si>
    <t>GATAD2B</t>
  </si>
  <si>
    <t>ZFP91</t>
  </si>
  <si>
    <t>TNFAIP8</t>
  </si>
  <si>
    <t>EIF5B</t>
  </si>
  <si>
    <t>MYEF2</t>
  </si>
  <si>
    <t>PTPN12</t>
  </si>
  <si>
    <t>ABCC5</t>
  </si>
  <si>
    <t>LUC7L2</t>
  </si>
  <si>
    <t>WDR26</t>
  </si>
  <si>
    <t>SLK</t>
  </si>
  <si>
    <t>HNRNPK</t>
  </si>
  <si>
    <t>SRGAP2</t>
  </si>
  <si>
    <t>RBMX</t>
  </si>
  <si>
    <t>CHPF2</t>
  </si>
  <si>
    <t>MME</t>
  </si>
  <si>
    <t>EIF4G2</t>
  </si>
  <si>
    <t>SNRPD3</t>
  </si>
  <si>
    <t>CACYBP</t>
  </si>
  <si>
    <t>MGA</t>
  </si>
  <si>
    <t>ZNF800</t>
  </si>
  <si>
    <t>CELF2</t>
  </si>
  <si>
    <t>MOSMO</t>
  </si>
  <si>
    <t>SMAD7</t>
  </si>
  <si>
    <t>PITX1</t>
  </si>
  <si>
    <t>H2AFY</t>
  </si>
  <si>
    <t>PTP4A2</t>
  </si>
  <si>
    <t>RWDD1</t>
  </si>
  <si>
    <t>RSBN1L</t>
  </si>
  <si>
    <t>EVI5</t>
  </si>
  <si>
    <t>ILK</t>
  </si>
  <si>
    <t>SMG1</t>
  </si>
  <si>
    <t>FKBP4</t>
  </si>
  <si>
    <t>KAT6A</t>
  </si>
  <si>
    <t>GNL1</t>
  </si>
  <si>
    <t>EMILIN1</t>
  </si>
  <si>
    <t>MARK1</t>
  </si>
  <si>
    <t>PDCD10</t>
  </si>
  <si>
    <t>ZFP36L1</t>
  </si>
  <si>
    <t>PDIA3</t>
  </si>
  <si>
    <t>ARSJ</t>
  </si>
  <si>
    <t>SUZ12</t>
  </si>
  <si>
    <t>SOCS2</t>
  </si>
  <si>
    <t>KLHDC2</t>
  </si>
  <si>
    <t>TSC22D2</t>
  </si>
  <si>
    <t>PSMD11</t>
  </si>
  <si>
    <t>YLPM1</t>
  </si>
  <si>
    <t>KAT6B</t>
  </si>
  <si>
    <t>SLMAP</t>
  </si>
  <si>
    <t>RAD54L2</t>
  </si>
  <si>
    <t>SARS</t>
  </si>
  <si>
    <t>KDM6A</t>
  </si>
  <si>
    <t>MATR3.1</t>
  </si>
  <si>
    <t>UBE2K</t>
  </si>
  <si>
    <t>NEFL</t>
  </si>
  <si>
    <t>ASXL2</t>
  </si>
  <si>
    <t>RAB10</t>
  </si>
  <si>
    <t>DDOST</t>
  </si>
  <si>
    <t>DNM2</t>
  </si>
  <si>
    <t>PCMT1</t>
  </si>
  <si>
    <t>EFNA5</t>
  </si>
  <si>
    <t>WNT6</t>
  </si>
  <si>
    <t>ASAP1</t>
  </si>
  <si>
    <t>U2AF2</t>
  </si>
  <si>
    <t>WASHC4</t>
  </si>
  <si>
    <t>USP15</t>
  </si>
  <si>
    <t>ARF5</t>
  </si>
  <si>
    <t>ZMYM4</t>
  </si>
  <si>
    <t>PSPC1</t>
  </si>
  <si>
    <t>SFRP1</t>
  </si>
  <si>
    <t>CACNA1G</t>
  </si>
  <si>
    <t>TARDBP</t>
  </si>
  <si>
    <t>HTRA2</t>
  </si>
  <si>
    <t>DSEL</t>
  </si>
  <si>
    <t>SGCE</t>
  </si>
  <si>
    <t>PRPF40B</t>
  </si>
  <si>
    <t>RBX1</t>
  </si>
  <si>
    <t>GRAMD1B</t>
  </si>
  <si>
    <t>ZBTB1</t>
  </si>
  <si>
    <t>AIP</t>
  </si>
  <si>
    <t>KIAA0232</t>
  </si>
  <si>
    <t>PSMD12</t>
  </si>
  <si>
    <t>ANAPC5</t>
  </si>
  <si>
    <t>CEP85L</t>
  </si>
  <si>
    <t>TMEM131</t>
  </si>
  <si>
    <t>HNRNPL</t>
  </si>
  <si>
    <t>LARP1</t>
  </si>
  <si>
    <t>WDFY1</t>
  </si>
  <si>
    <t>PELI1</t>
  </si>
  <si>
    <t>PPIG</t>
  </si>
  <si>
    <t>GPBP1</t>
  </si>
  <si>
    <t>AC118549.1</t>
  </si>
  <si>
    <t>ZCCHC14</t>
  </si>
  <si>
    <t>MSL1</t>
  </si>
  <si>
    <t>EMSY</t>
  </si>
  <si>
    <t>IGSF10</t>
  </si>
  <si>
    <t>EHD1</t>
  </si>
  <si>
    <t>PTPN9</t>
  </si>
  <si>
    <t>GNA11</t>
  </si>
  <si>
    <t>ARMC8</t>
  </si>
  <si>
    <t>ATXN7L3</t>
  </si>
  <si>
    <t>CRISPLD1</t>
  </si>
  <si>
    <t>IRX5</t>
  </si>
  <si>
    <t>UBAP2L</t>
  </si>
  <si>
    <t>CUL1</t>
  </si>
  <si>
    <t>FXR2</t>
  </si>
  <si>
    <t>INTS6</t>
  </si>
  <si>
    <t>ITSN2</t>
  </si>
  <si>
    <t>AHSA1</t>
  </si>
  <si>
    <t>ATP1A1</t>
  </si>
  <si>
    <t>LIMK2</t>
  </si>
  <si>
    <t>RSRC1</t>
  </si>
  <si>
    <t>RCE1</t>
  </si>
  <si>
    <t>SPEN</t>
  </si>
  <si>
    <t>IGIP</t>
  </si>
  <si>
    <t>GNL3</t>
  </si>
  <si>
    <t>AGAP1</t>
  </si>
  <si>
    <t>UBE2D2</t>
  </si>
  <si>
    <t>EIF5</t>
  </si>
  <si>
    <t>RARG</t>
  </si>
  <si>
    <t>REV1</t>
  </si>
  <si>
    <t>CLINT1</t>
  </si>
  <si>
    <t>FAM122A</t>
  </si>
  <si>
    <t>EIF3J</t>
  </si>
  <si>
    <t>ZNF326</t>
  </si>
  <si>
    <t>SMARCA4</t>
  </si>
  <si>
    <t>VPS54</t>
  </si>
  <si>
    <t>OLFML2B</t>
  </si>
  <si>
    <t>LUC7L</t>
  </si>
  <si>
    <t>PSMD14</t>
  </si>
  <si>
    <t>PHF21A</t>
  </si>
  <si>
    <t>PDZD8</t>
  </si>
  <si>
    <t>ADSS</t>
  </si>
  <si>
    <t>CLK4</t>
  </si>
  <si>
    <t>RAD21</t>
  </si>
  <si>
    <t>UBR1</t>
  </si>
  <si>
    <t>PDPK1</t>
  </si>
  <si>
    <t>SCUBE1</t>
  </si>
  <si>
    <t>SIPA1L1</t>
  </si>
  <si>
    <t>UNC5A</t>
  </si>
  <si>
    <t>CAMSAP2</t>
  </si>
  <si>
    <t>PEAK1</t>
  </si>
  <si>
    <t>LDB1</t>
  </si>
  <si>
    <t>ACBD3</t>
  </si>
  <si>
    <t>FAM193A</t>
  </si>
  <si>
    <t>FBLN1</t>
  </si>
  <si>
    <t>MYL12B</t>
  </si>
  <si>
    <t>CSTF3</t>
  </si>
  <si>
    <t>ELF2</t>
  </si>
  <si>
    <t>ADAM10</t>
  </si>
  <si>
    <t>PBX3</t>
  </si>
  <si>
    <t>SVIL</t>
  </si>
  <si>
    <t>EIF1AD</t>
  </si>
  <si>
    <t>INTS13</t>
  </si>
  <si>
    <t>TUSC3</t>
  </si>
  <si>
    <t>POMP</t>
  </si>
  <si>
    <t>DHX36</t>
  </si>
  <si>
    <t>ANKRD28</t>
  </si>
  <si>
    <t>HSPA14.1</t>
  </si>
  <si>
    <t>SMARCC1</t>
  </si>
  <si>
    <t>NR1D1</t>
  </si>
  <si>
    <t>ECPAS</t>
  </si>
  <si>
    <t>KIF2A</t>
  </si>
  <si>
    <t>OTUD7B</t>
  </si>
  <si>
    <t>HIC1</t>
  </si>
  <si>
    <t>PI4KA</t>
  </si>
  <si>
    <t>PSMC4</t>
  </si>
  <si>
    <t>HOXA9</t>
  </si>
  <si>
    <t>CCNT1</t>
  </si>
  <si>
    <t>SPOP</t>
  </si>
  <si>
    <t>MITF</t>
  </si>
  <si>
    <t>DLX1</t>
  </si>
  <si>
    <t>NMD3</t>
  </si>
  <si>
    <t>EXOC5</t>
  </si>
  <si>
    <t>ATF4</t>
  </si>
  <si>
    <t>WDR74</t>
  </si>
  <si>
    <t>PGLS</t>
  </si>
  <si>
    <t>RANBP9</t>
  </si>
  <si>
    <t>RALBP1</t>
  </si>
  <si>
    <t>TMEM63B</t>
  </si>
  <si>
    <t>TRAPPC4</t>
  </si>
  <si>
    <t>ZNF609</t>
  </si>
  <si>
    <t>SBF2</t>
  </si>
  <si>
    <t>EFNB2</t>
  </si>
  <si>
    <t>PHF3</t>
  </si>
  <si>
    <t>ITCH</t>
  </si>
  <si>
    <t>CTNNA1</t>
  </si>
  <si>
    <t>NUP93</t>
  </si>
  <si>
    <t>STIM2</t>
  </si>
  <si>
    <t>PPP4R3B</t>
  </si>
  <si>
    <t>DIP2C</t>
  </si>
  <si>
    <t>TCF20</t>
  </si>
  <si>
    <t>SMARCAD1</t>
  </si>
  <si>
    <t>DIP2B</t>
  </si>
  <si>
    <t>ZBTB7A</t>
  </si>
  <si>
    <t>TRIP11</t>
  </si>
  <si>
    <t>RCOR1</t>
  </si>
  <si>
    <t>UBR2</t>
  </si>
  <si>
    <t>TFRC</t>
  </si>
  <si>
    <t>EFR3A</t>
  </si>
  <si>
    <t>RAP1A</t>
  </si>
  <si>
    <t>FTSJ3</t>
  </si>
  <si>
    <t>SLAIN2</t>
  </si>
  <si>
    <t>AUP1</t>
  </si>
  <si>
    <t>NCOA6</t>
  </si>
  <si>
    <t>HIPK3</t>
  </si>
  <si>
    <t>ANP32E</t>
  </si>
  <si>
    <t>CHST2</t>
  </si>
  <si>
    <t>KHDRBS1</t>
  </si>
  <si>
    <t>ATP2B3</t>
  </si>
  <si>
    <t>CREB1</t>
  </si>
  <si>
    <t>ITM2A</t>
  </si>
  <si>
    <t>USP9X</t>
  </si>
  <si>
    <t>TUT7</t>
  </si>
  <si>
    <t>FAM208A</t>
  </si>
  <si>
    <t>EMG1</t>
  </si>
  <si>
    <t>FAM19A1</t>
  </si>
  <si>
    <t>AP1G1</t>
  </si>
  <si>
    <t>LRRC59</t>
  </si>
  <si>
    <t>KREMEN1</t>
  </si>
  <si>
    <t>METAP2</t>
  </si>
  <si>
    <t>SMAD2</t>
  </si>
  <si>
    <t>PPM1G</t>
  </si>
  <si>
    <t>CD2AP</t>
  </si>
  <si>
    <t>PRDM5</t>
  </si>
  <si>
    <t>RAB7A</t>
  </si>
  <si>
    <t>CAPZA1</t>
  </si>
  <si>
    <t>SET</t>
  </si>
  <si>
    <t>MARCH5</t>
  </si>
  <si>
    <t>ASNS</t>
  </si>
  <si>
    <t>MAPRE1</t>
  </si>
  <si>
    <t>BRD3</t>
  </si>
  <si>
    <t>CCDC174</t>
  </si>
  <si>
    <t>FNBP4</t>
  </si>
  <si>
    <t>AGO2</t>
  </si>
  <si>
    <t>STT3A</t>
  </si>
  <si>
    <t>ANK2</t>
  </si>
  <si>
    <t>MICAL3</t>
  </si>
  <si>
    <t>EXOC3</t>
  </si>
  <si>
    <t>FKBP3</t>
  </si>
  <si>
    <t>PLK4</t>
  </si>
  <si>
    <t>RNF111</t>
  </si>
  <si>
    <t>ARHGAP32</t>
  </si>
  <si>
    <t>PTK2</t>
  </si>
  <si>
    <t>SRRT</t>
  </si>
  <si>
    <t>DNM1L</t>
  </si>
  <si>
    <t>LSM12</t>
  </si>
  <si>
    <t>NCOA1</t>
  </si>
  <si>
    <t>G3BP2</t>
  </si>
  <si>
    <t>RPL23</t>
  </si>
  <si>
    <t>S100A13</t>
  </si>
  <si>
    <t>TCEAL9</t>
  </si>
  <si>
    <t>UQCRHL</t>
  </si>
  <si>
    <t>LMNTD1</t>
  </si>
  <si>
    <t>RPL39L</t>
  </si>
  <si>
    <t>RPL19</t>
  </si>
  <si>
    <t>MRPS21</t>
  </si>
  <si>
    <t>CCDC58</t>
  </si>
  <si>
    <t>PRDX4</t>
  </si>
  <si>
    <t>RPL34</t>
  </si>
  <si>
    <t>RPL36</t>
  </si>
  <si>
    <t>MT1E</t>
  </si>
  <si>
    <t>NDUFB11</t>
  </si>
  <si>
    <t>PRKAR2B</t>
  </si>
  <si>
    <t>PAFAH1B3</t>
  </si>
  <si>
    <t>UBA52</t>
  </si>
  <si>
    <t>RPL30</t>
  </si>
  <si>
    <t>RPS23</t>
  </si>
  <si>
    <t>RPS25</t>
  </si>
  <si>
    <t>RPL32</t>
  </si>
  <si>
    <t>CFAP36</t>
  </si>
  <si>
    <t>PGK1</t>
  </si>
  <si>
    <t>ERCC1</t>
  </si>
  <si>
    <t>RPS24</t>
  </si>
  <si>
    <t>RPLP1</t>
  </si>
  <si>
    <t>EMP3</t>
  </si>
  <si>
    <t>RPL35A</t>
  </si>
  <si>
    <t>GSTM3</t>
  </si>
  <si>
    <t>RPS8</t>
  </si>
  <si>
    <t>LBH</t>
  </si>
  <si>
    <t>HSPB11</t>
  </si>
  <si>
    <t>MT1F</t>
  </si>
  <si>
    <t>RPL35</t>
  </si>
  <si>
    <t>RPS11</t>
  </si>
  <si>
    <t>SOX9</t>
  </si>
  <si>
    <t>RPL22</t>
  </si>
  <si>
    <t>RPLP2</t>
  </si>
  <si>
    <t>RPS13</t>
  </si>
  <si>
    <t>RPS7</t>
  </si>
  <si>
    <t>MT1M</t>
  </si>
  <si>
    <t>ZNF90</t>
  </si>
  <si>
    <t>MT-CO2</t>
  </si>
  <si>
    <t>GSN</t>
  </si>
  <si>
    <t>TUBB2B</t>
  </si>
  <si>
    <t>SEPT6</t>
  </si>
  <si>
    <t>SEPT4</t>
  </si>
  <si>
    <t>NES</t>
  </si>
  <si>
    <t>APOE</t>
  </si>
  <si>
    <t>ASPN</t>
  </si>
  <si>
    <t>TFDP2</t>
  </si>
  <si>
    <t>SNX9</t>
  </si>
  <si>
    <t>ZNF503</t>
  </si>
  <si>
    <t>SMARCA2</t>
  </si>
  <si>
    <t>FZD2</t>
  </si>
  <si>
    <t>CPLX2</t>
  </si>
  <si>
    <t>HES6</t>
  </si>
  <si>
    <t>CEBPB</t>
  </si>
  <si>
    <t>TUBB2A</t>
  </si>
  <si>
    <t>FIBP</t>
  </si>
  <si>
    <t>GTF2I</t>
  </si>
  <si>
    <t>GEM</t>
  </si>
  <si>
    <t>ATP5IF1</t>
  </si>
  <si>
    <t>CREBRF</t>
  </si>
  <si>
    <t>KHDRBS3</t>
  </si>
  <si>
    <t>UBE2E3</t>
  </si>
  <si>
    <t>CRYAB</t>
  </si>
  <si>
    <t>RHOBTB3</t>
  </si>
  <si>
    <t>PARK7</t>
  </si>
  <si>
    <t>RPS15A</t>
  </si>
  <si>
    <t>PRDX5</t>
  </si>
  <si>
    <t>COX4I1</t>
  </si>
  <si>
    <t>PEBP1</t>
  </si>
  <si>
    <t>TTC3</t>
  </si>
  <si>
    <t>ARID5B</t>
  </si>
  <si>
    <t>TENT5A</t>
  </si>
  <si>
    <t>ERGIC3</t>
  </si>
  <si>
    <t>HES1</t>
  </si>
  <si>
    <t>IGFBP2</t>
  </si>
  <si>
    <t>UQCC2</t>
  </si>
  <si>
    <t>SRP14</t>
  </si>
  <si>
    <t>UBXN1</t>
  </si>
  <si>
    <t>CCNI</t>
  </si>
  <si>
    <t>DOCK11</t>
  </si>
  <si>
    <t>TANC2</t>
  </si>
  <si>
    <t>SEPT2</t>
  </si>
  <si>
    <t>DBI</t>
  </si>
  <si>
    <t>EBF2</t>
  </si>
  <si>
    <t>IKBIP</t>
  </si>
  <si>
    <t>SEC11A</t>
  </si>
  <si>
    <t>OLFM1</t>
  </si>
  <si>
    <t>CCS</t>
  </si>
  <si>
    <t>STMN2</t>
  </si>
  <si>
    <t>BEX3</t>
  </si>
  <si>
    <t>TGFBR2</t>
  </si>
  <si>
    <t>TSC22D3</t>
  </si>
  <si>
    <t>CDKN1C</t>
  </si>
  <si>
    <t>AHDC1</t>
  </si>
  <si>
    <t>SETBP1</t>
  </si>
  <si>
    <t>CDKN1B</t>
  </si>
  <si>
    <t>MZT2B</t>
  </si>
  <si>
    <t>NFKBIZ</t>
  </si>
  <si>
    <t>CALU</t>
  </si>
  <si>
    <t>FAM213A</t>
  </si>
  <si>
    <t>CP</t>
  </si>
  <si>
    <t>HOXC6</t>
  </si>
  <si>
    <t>TENM4</t>
  </si>
  <si>
    <t>TPI1</t>
  </si>
  <si>
    <t>CLK1</t>
  </si>
  <si>
    <t>SCFD1</t>
  </si>
  <si>
    <t>DESI2</t>
  </si>
  <si>
    <t>BRI3</t>
  </si>
  <si>
    <t>NDUFS5</t>
  </si>
  <si>
    <t>TECR</t>
  </si>
  <si>
    <t>NFKB2</t>
  </si>
  <si>
    <t>RSF1</t>
  </si>
  <si>
    <t>SKA2</t>
  </si>
  <si>
    <t>NFIX</t>
  </si>
  <si>
    <t>MXI1</t>
  </si>
  <si>
    <t>SLC16A2</t>
  </si>
  <si>
    <t>DNAJB6</t>
  </si>
  <si>
    <t>CPQ</t>
  </si>
  <si>
    <t>MYL6B</t>
  </si>
  <si>
    <t>IP6K2</t>
  </si>
  <si>
    <t>CREB3L1</t>
  </si>
  <si>
    <t>ATP5MPL</t>
  </si>
  <si>
    <t>MYLIP</t>
  </si>
  <si>
    <t>PPP1R10</t>
  </si>
  <si>
    <t>TGFBR3</t>
  </si>
  <si>
    <t>CPNE1</t>
  </si>
  <si>
    <t>SNRNP200</t>
  </si>
  <si>
    <t>TBCA</t>
  </si>
  <si>
    <t>DAG1</t>
  </si>
  <si>
    <t>POLR2A</t>
  </si>
  <si>
    <t>YY1</t>
  </si>
  <si>
    <t>BCL7C</t>
  </si>
  <si>
    <t>COX6A1</t>
  </si>
  <si>
    <t>ABCA1</t>
  </si>
  <si>
    <t>PHF20</t>
  </si>
  <si>
    <t>PAX3</t>
  </si>
  <si>
    <t>MAZ</t>
  </si>
  <si>
    <t>ZFP36</t>
  </si>
  <si>
    <t>TCAF1</t>
  </si>
  <si>
    <t>DAB2IP</t>
  </si>
  <si>
    <t>HELZ</t>
  </si>
  <si>
    <t>PPIL4</t>
  </si>
  <si>
    <t>GRIK2</t>
  </si>
  <si>
    <t>NDUFA6</t>
  </si>
  <si>
    <t>FKBP8</t>
  </si>
  <si>
    <t>EIF1B</t>
  </si>
  <si>
    <t>PHPT1</t>
  </si>
  <si>
    <t>SRSF9</t>
  </si>
  <si>
    <t>EBF1</t>
  </si>
  <si>
    <t>FAF2</t>
  </si>
  <si>
    <t>HOXC10</t>
  </si>
  <si>
    <t>APLP2</t>
  </si>
  <si>
    <t>DPT</t>
  </si>
  <si>
    <t>FIS1</t>
  </si>
  <si>
    <t>MTCH1</t>
  </si>
  <si>
    <t>HSPH1</t>
  </si>
  <si>
    <t>RTN3</t>
  </si>
  <si>
    <t>METTL23</t>
  </si>
  <si>
    <t>CEP350</t>
  </si>
  <si>
    <t>EID1</t>
  </si>
  <si>
    <t>JAK1</t>
  </si>
  <si>
    <t>IRF2</t>
  </si>
  <si>
    <t>ATP5PO</t>
  </si>
  <si>
    <t>NR1H3</t>
  </si>
  <si>
    <t>AURKAIP1</t>
  </si>
  <si>
    <t>PGM2L1</t>
  </si>
  <si>
    <t>MAPK1</t>
  </si>
  <si>
    <t>C1orf61</t>
  </si>
  <si>
    <t>PSAP</t>
  </si>
  <si>
    <t>PRPF8</t>
  </si>
  <si>
    <t>GUK1</t>
  </si>
  <si>
    <t>RPN2</t>
  </si>
  <si>
    <t>IMPACT</t>
  </si>
  <si>
    <t>FLNA</t>
  </si>
  <si>
    <t>BRK1</t>
  </si>
  <si>
    <t>ZC3H13</t>
  </si>
  <si>
    <t>NCK1</t>
  </si>
  <si>
    <t>SART1</t>
  </si>
  <si>
    <t>RPL7L1</t>
  </si>
  <si>
    <t>PRKDC</t>
  </si>
  <si>
    <t>TRIM33</t>
  </si>
  <si>
    <t>UBE2H</t>
  </si>
  <si>
    <t>ERP29</t>
  </si>
  <si>
    <t>HLF</t>
  </si>
  <si>
    <t>FAM204A</t>
  </si>
  <si>
    <t>ATP1B1</t>
  </si>
  <si>
    <t>UQCRB</t>
  </si>
  <si>
    <t>PPIH</t>
  </si>
  <si>
    <t>UBTD1</t>
  </si>
  <si>
    <t>TMEM120A</t>
  </si>
  <si>
    <t>ATP5MC1</t>
  </si>
  <si>
    <t>NME1</t>
  </si>
  <si>
    <t>PDCD5</t>
  </si>
  <si>
    <t>CHIC1</t>
  </si>
  <si>
    <t>TIMM13</t>
  </si>
  <si>
    <t>UBL4A</t>
  </si>
  <si>
    <t>POLR2K</t>
  </si>
  <si>
    <t>MSCARLET</t>
  </si>
  <si>
    <t>VPS29</t>
  </si>
  <si>
    <t>TOMM20</t>
  </si>
  <si>
    <t>SEC61B</t>
  </si>
  <si>
    <t>BET1</t>
  </si>
  <si>
    <t>SNRPB2</t>
  </si>
  <si>
    <t>MTCH2</t>
  </si>
  <si>
    <t>GPX4</t>
  </si>
  <si>
    <t>NGF</t>
  </si>
  <si>
    <t>GLRX3</t>
  </si>
  <si>
    <t>CS</t>
  </si>
  <si>
    <t>FTL</t>
  </si>
  <si>
    <t>RPL37A</t>
  </si>
  <si>
    <t>TIMM50</t>
  </si>
  <si>
    <t>NHP2</t>
  </si>
  <si>
    <t>ARL8A</t>
  </si>
  <si>
    <t>VMA21</t>
  </si>
  <si>
    <t>PPIA</t>
  </si>
  <si>
    <t>INPP5F</t>
  </si>
  <si>
    <t>SNRPE</t>
  </si>
  <si>
    <t>RPL31</t>
  </si>
  <si>
    <t>UFM1</t>
  </si>
  <si>
    <t>UBE2I</t>
  </si>
  <si>
    <t>TIMM17A</t>
  </si>
  <si>
    <t>ATOX1</t>
  </si>
  <si>
    <t>SEM1</t>
  </si>
  <si>
    <t>UBE2A</t>
  </si>
  <si>
    <t>SNRPG</t>
  </si>
  <si>
    <t>HIST2H2AC</t>
  </si>
  <si>
    <t>AC073610.3</t>
  </si>
  <si>
    <t>C8orf59</t>
  </si>
  <si>
    <t>NAA20</t>
  </si>
  <si>
    <t>DLK1</t>
  </si>
  <si>
    <t>AKR1A1</t>
  </si>
  <si>
    <t>TMEM256</t>
  </si>
  <si>
    <t>NUTF2</t>
  </si>
  <si>
    <t>EIF1AX</t>
  </si>
  <si>
    <t>GCLM</t>
  </si>
  <si>
    <t>PA2G4</t>
  </si>
  <si>
    <t>LSM6</t>
  </si>
  <si>
    <t>ZNF593</t>
  </si>
  <si>
    <t>HSP90AB1</t>
  </si>
  <si>
    <t>SERP1</t>
  </si>
  <si>
    <t>RPL38</t>
  </si>
  <si>
    <t>ZNF706</t>
  </si>
  <si>
    <t>SNRPF</t>
  </si>
  <si>
    <t>PIN4</t>
  </si>
  <si>
    <t>RPL37</t>
  </si>
  <si>
    <t>GSTP1</t>
  </si>
  <si>
    <t>RPS27L</t>
  </si>
  <si>
    <t>PRDX1</t>
  </si>
  <si>
    <t>THBS1</t>
  </si>
  <si>
    <t>IFITM3</t>
  </si>
  <si>
    <t>PAM</t>
  </si>
  <si>
    <t>GPC4</t>
  </si>
  <si>
    <t>IFITM1</t>
  </si>
  <si>
    <t>C1QBP</t>
  </si>
  <si>
    <t>PMP22</t>
  </si>
  <si>
    <t>NOP10</t>
  </si>
  <si>
    <t>YPEL3</t>
  </si>
  <si>
    <t>EIF6</t>
  </si>
  <si>
    <t>EXOSC7</t>
  </si>
  <si>
    <t>ALDOA</t>
  </si>
  <si>
    <t>FEZ1</t>
  </si>
  <si>
    <t>RBMS1</t>
  </si>
  <si>
    <t>PDIA4</t>
  </si>
  <si>
    <t>UQCR10</t>
  </si>
  <si>
    <t>OSTC</t>
  </si>
  <si>
    <t>BCAP31</t>
  </si>
  <si>
    <t>ABALON</t>
  </si>
  <si>
    <t>RER1</t>
  </si>
  <si>
    <t>UHRF2</t>
  </si>
  <si>
    <t>THRA</t>
  </si>
  <si>
    <t>BLOC1S1</t>
  </si>
  <si>
    <t>HCFC1R1</t>
  </si>
  <si>
    <t>NDFIP1</t>
  </si>
  <si>
    <t>NDUFS6</t>
  </si>
  <si>
    <t>PLEC</t>
  </si>
  <si>
    <t>ERH</t>
  </si>
  <si>
    <t>STT3B</t>
  </si>
  <si>
    <t>REXO2</t>
  </si>
  <si>
    <t>REEP5</t>
  </si>
  <si>
    <t>MRPL18</t>
  </si>
  <si>
    <t>MRPL20</t>
  </si>
  <si>
    <t>SLF1</t>
  </si>
  <si>
    <t>ARPC5</t>
  </si>
  <si>
    <t>PSMB5</t>
  </si>
  <si>
    <t>ARPP19</t>
  </si>
  <si>
    <t>ALYREF</t>
  </si>
  <si>
    <t>COX7A2</t>
  </si>
  <si>
    <t>PSMB6</t>
  </si>
  <si>
    <t>COX8A</t>
  </si>
  <si>
    <t>RPS17</t>
  </si>
  <si>
    <t>MARCKSL1</t>
  </si>
  <si>
    <t>RALA</t>
  </si>
  <si>
    <t>RPS15</t>
  </si>
  <si>
    <t>RPL26</t>
  </si>
  <si>
    <t>DCX</t>
  </si>
  <si>
    <t>TAGLN3</t>
  </si>
  <si>
    <t>CRMP1</t>
  </si>
  <si>
    <t>ISG15</t>
  </si>
  <si>
    <t>ATP6V0E2</t>
  </si>
  <si>
    <t>CDH2</t>
  </si>
  <si>
    <t>DEAF1</t>
  </si>
  <si>
    <t>METRN</t>
  </si>
  <si>
    <t>CLNS1A</t>
  </si>
  <si>
    <t>TBL1XR1</t>
  </si>
  <si>
    <t>AMER2</t>
  </si>
  <si>
    <t>CRNDE</t>
  </si>
  <si>
    <t>EN2</t>
  </si>
  <si>
    <t>SPATS2L</t>
  </si>
  <si>
    <t>CLSTN1</t>
  </si>
  <si>
    <t>RNF187</t>
  </si>
  <si>
    <t>SRP9</t>
  </si>
  <si>
    <t>CALM2</t>
  </si>
  <si>
    <t>PKIA</t>
  </si>
  <si>
    <t>TATDN1</t>
  </si>
  <si>
    <t>SLC25A4</t>
  </si>
  <si>
    <t>EIF4B</t>
  </si>
  <si>
    <t>RBBP7</t>
  </si>
  <si>
    <t>USP22</t>
  </si>
  <si>
    <t>RPN1</t>
  </si>
  <si>
    <t>MFSD14C</t>
  </si>
  <si>
    <t>COX7A2L</t>
  </si>
  <si>
    <t>MLLT11</t>
  </si>
  <si>
    <t>CAMTA1</t>
  </si>
  <si>
    <t>CLTA</t>
  </si>
  <si>
    <t>RORB</t>
  </si>
  <si>
    <t>MRPL52</t>
  </si>
  <si>
    <t>ENY2</t>
  </si>
  <si>
    <t>ADRM1</t>
  </si>
  <si>
    <t>SERPINH1</t>
  </si>
  <si>
    <t>UCHL1</t>
  </si>
  <si>
    <t>AES</t>
  </si>
  <si>
    <t>MCFD2</t>
  </si>
  <si>
    <t>TRMT112</t>
  </si>
  <si>
    <t>FAU</t>
  </si>
  <si>
    <t>NDUFA4</t>
  </si>
  <si>
    <t>ATP5PD</t>
  </si>
  <si>
    <t>MRPL51</t>
  </si>
  <si>
    <t>DCBLD2</t>
  </si>
  <si>
    <t>SQSTM1</t>
  </si>
  <si>
    <t>C19orf53</t>
  </si>
  <si>
    <t>PHLDA1</t>
  </si>
  <si>
    <t>ERRFI1</t>
  </si>
  <si>
    <t>CSTB</t>
  </si>
  <si>
    <t>HSPB1</t>
  </si>
  <si>
    <t>EIF5A</t>
  </si>
  <si>
    <t>DUSP4</t>
  </si>
  <si>
    <t>CD99</t>
  </si>
  <si>
    <t>TXNDC17</t>
  </si>
  <si>
    <t>TXN</t>
  </si>
  <si>
    <t>SQLE</t>
  </si>
  <si>
    <t>SOX5</t>
  </si>
  <si>
    <t>HIST1H1C</t>
  </si>
  <si>
    <t>RBBP4</t>
  </si>
  <si>
    <t>RNF180</t>
  </si>
  <si>
    <t>WBP4</t>
  </si>
  <si>
    <t>ANGPTL1</t>
  </si>
  <si>
    <t>MTREX</t>
  </si>
  <si>
    <t>NDUFB3</t>
  </si>
  <si>
    <t>TMOD2</t>
  </si>
  <si>
    <t>CTNND2</t>
  </si>
  <si>
    <t>MRPL33</t>
  </si>
  <si>
    <t>TFAP2B</t>
  </si>
  <si>
    <t>ITGB8</t>
  </si>
  <si>
    <t>ELAVL2</t>
  </si>
  <si>
    <t>CEBPZ</t>
  </si>
  <si>
    <t>NEDD4L</t>
  </si>
  <si>
    <t>CENPX</t>
  </si>
  <si>
    <t>DNAJC8</t>
  </si>
  <si>
    <t>NDRG2</t>
  </si>
  <si>
    <t>SUMO2</t>
  </si>
  <si>
    <t>TFPI2</t>
  </si>
  <si>
    <t>MIR4435-2HG</t>
  </si>
  <si>
    <t>MINOS1</t>
  </si>
  <si>
    <t>PGAM1</t>
  </si>
  <si>
    <t>PTBP1</t>
  </si>
  <si>
    <t>ATF3</t>
  </si>
  <si>
    <t>MLF2</t>
  </si>
  <si>
    <t>COL4A2</t>
  </si>
  <si>
    <t>B2M</t>
  </si>
  <si>
    <t>ID1</t>
  </si>
  <si>
    <t>RBM8A</t>
  </si>
  <si>
    <t>ARRDC3</t>
  </si>
  <si>
    <t>TWISTNB</t>
  </si>
  <si>
    <t>DDX39A</t>
  </si>
  <si>
    <t>RAB21</t>
  </si>
  <si>
    <t>SMIM37</t>
  </si>
  <si>
    <t>CCNB1IP1</t>
  </si>
  <si>
    <t>AK6</t>
  </si>
  <si>
    <t>DTNA</t>
  </si>
  <si>
    <t>TXNL1</t>
  </si>
  <si>
    <t>QPRT</t>
  </si>
  <si>
    <t>EIF4E</t>
  </si>
  <si>
    <t>YWHAB</t>
  </si>
  <si>
    <t>CUEDC2</t>
  </si>
  <si>
    <t>SRM</t>
  </si>
  <si>
    <t>NDUFA11</t>
  </si>
  <si>
    <t>ATP5F1D</t>
  </si>
  <si>
    <t>RAB31</t>
  </si>
  <si>
    <t>BAALC</t>
  </si>
  <si>
    <t>PMP2</t>
  </si>
  <si>
    <t>GNAS</t>
  </si>
  <si>
    <t>SKP1</t>
  </si>
  <si>
    <t>SOX3</t>
  </si>
  <si>
    <t>C14orf132</t>
  </si>
  <si>
    <t>RND2</t>
  </si>
  <si>
    <t>FAM89B</t>
  </si>
  <si>
    <t>TERF2IP</t>
  </si>
  <si>
    <t>PHF10</t>
  </si>
  <si>
    <t>PCDH8</t>
  </si>
  <si>
    <t>EDNRB</t>
  </si>
  <si>
    <t>MPC2</t>
  </si>
  <si>
    <t>LIN7C</t>
  </si>
  <si>
    <t>PCBP4</t>
  </si>
  <si>
    <t>DNAJC4</t>
  </si>
  <si>
    <t>LGI2</t>
  </si>
  <si>
    <t>CAMLG</t>
  </si>
  <si>
    <t>OPTN</t>
  </si>
  <si>
    <t>EPB41</t>
  </si>
  <si>
    <t>SNN</t>
  </si>
  <si>
    <t>FAM200B</t>
  </si>
  <si>
    <t>HDAC7</t>
  </si>
  <si>
    <t>ITGB3BP</t>
  </si>
  <si>
    <t>DRG1</t>
  </si>
  <si>
    <t>DHX30</t>
  </si>
  <si>
    <t>SRSF4</t>
  </si>
  <si>
    <t>DDX11</t>
  </si>
  <si>
    <t>A1BG</t>
  </si>
  <si>
    <t>CDC6</t>
  </si>
  <si>
    <t>HYOU1</t>
  </si>
  <si>
    <t>XRRA1</t>
  </si>
  <si>
    <t>CNKSR3</t>
  </si>
  <si>
    <t>ETV5</t>
  </si>
  <si>
    <t>MAP4K3</t>
  </si>
  <si>
    <t>MSH6</t>
  </si>
  <si>
    <t>ALG8</t>
  </si>
  <si>
    <t>GOSR2</t>
  </si>
  <si>
    <t>SRFBP1</t>
  </si>
  <si>
    <t>TMEM138</t>
  </si>
  <si>
    <t>BRCA1</t>
  </si>
  <si>
    <t>IQGAP2</t>
  </si>
  <si>
    <t>ATP6V1H</t>
  </si>
  <si>
    <t>LINC00632</t>
  </si>
  <si>
    <t>PDE4B</t>
  </si>
  <si>
    <t>METTL16</t>
  </si>
  <si>
    <t>GTPBP4</t>
  </si>
  <si>
    <t>TRMT10C</t>
  </si>
  <si>
    <t>PGPEP1</t>
  </si>
  <si>
    <t>PHLDB1</t>
  </si>
  <si>
    <t>MRTO4</t>
  </si>
  <si>
    <t>MLX</t>
  </si>
  <si>
    <t>SHROOM3</t>
  </si>
  <si>
    <t>YME1L1</t>
  </si>
  <si>
    <t>SLF2</t>
  </si>
  <si>
    <t>DOCK6</t>
  </si>
  <si>
    <t>RIF1</t>
  </si>
  <si>
    <t>SEZ6</t>
  </si>
  <si>
    <t>ASPSCR1</t>
  </si>
  <si>
    <t>EPB41L2</t>
  </si>
  <si>
    <t>KIAA0586</t>
  </si>
  <si>
    <t>CWF19L2</t>
  </si>
  <si>
    <t>DCLRE1C</t>
  </si>
  <si>
    <t>CNOT9</t>
  </si>
  <si>
    <t>CCDC144NL-AS1</t>
  </si>
  <si>
    <t>CLSPN</t>
  </si>
  <si>
    <t>KHDC4</t>
  </si>
  <si>
    <t>BCAT1</t>
  </si>
  <si>
    <t>ABLIM1</t>
  </si>
  <si>
    <t>G6PC3</t>
  </si>
  <si>
    <t>RSL1D1</t>
  </si>
  <si>
    <t>TRIM71</t>
  </si>
  <si>
    <t>ST5</t>
  </si>
  <si>
    <t>LRRC75A</t>
  </si>
  <si>
    <t>THUMPD3-AS1</t>
  </si>
  <si>
    <t>SMIM4</t>
  </si>
  <si>
    <t>PPP2R2B</t>
  </si>
  <si>
    <t>NMU</t>
  </si>
  <si>
    <t>DDX21</t>
  </si>
  <si>
    <t>ALKAL2</t>
  </si>
  <si>
    <t>KNOP1</t>
  </si>
  <si>
    <t>PRTG</t>
  </si>
  <si>
    <t>RHOB</t>
  </si>
  <si>
    <t>CTGF</t>
  </si>
  <si>
    <t>PUM3</t>
  </si>
  <si>
    <t>CNPY1</t>
  </si>
  <si>
    <t>BRD9</t>
  </si>
  <si>
    <t>VGF</t>
  </si>
  <si>
    <t>SMCR5</t>
  </si>
  <si>
    <t>CYTOR</t>
  </si>
  <si>
    <t>HIST1H4C</t>
  </si>
  <si>
    <t>NDN</t>
  </si>
  <si>
    <t>UCHL3</t>
  </si>
  <si>
    <t>PSMD6</t>
  </si>
  <si>
    <t>AMD1</t>
  </si>
  <si>
    <t>ZCRB1</t>
  </si>
  <si>
    <t>COX7B</t>
  </si>
  <si>
    <t>APEX1</t>
  </si>
  <si>
    <t>TBCB</t>
  </si>
  <si>
    <t>PCBP1</t>
  </si>
  <si>
    <t>CNBP</t>
  </si>
  <si>
    <t>SLIRP</t>
  </si>
  <si>
    <t>CCT3</t>
  </si>
  <si>
    <t>NEFM</t>
  </si>
  <si>
    <t>SNU13</t>
  </si>
  <si>
    <t>DENR</t>
  </si>
  <si>
    <t>CCT2</t>
  </si>
  <si>
    <t>DCUN1D5</t>
  </si>
  <si>
    <t>MAGOH</t>
  </si>
  <si>
    <t>PCK2</t>
  </si>
  <si>
    <t>PRELID2</t>
  </si>
  <si>
    <t>SELENBP1</t>
  </si>
  <si>
    <t>HSBP1</t>
  </si>
  <si>
    <t>UQCRQ</t>
  </si>
  <si>
    <t>MPP6</t>
  </si>
  <si>
    <t>IRX2</t>
  </si>
  <si>
    <t>SOD1</t>
  </si>
  <si>
    <t>PTX3</t>
  </si>
  <si>
    <t>DGUOK</t>
  </si>
  <si>
    <t>TUFM</t>
  </si>
  <si>
    <t>SNHG25</t>
  </si>
  <si>
    <t>B4GALNT4</t>
  </si>
  <si>
    <t>LAMTOR5</t>
  </si>
  <si>
    <t>ACOT13</t>
  </si>
  <si>
    <t>BANF1</t>
  </si>
  <si>
    <t>LIFR</t>
  </si>
  <si>
    <t>TMEM14C</t>
  </si>
  <si>
    <t>SCD</t>
  </si>
  <si>
    <t>MCRIP1</t>
  </si>
  <si>
    <t>LAMTOR1</t>
  </si>
  <si>
    <t>PRMT2</t>
  </si>
  <si>
    <t>NDUFB8</t>
  </si>
  <si>
    <t>RTN4</t>
  </si>
  <si>
    <t>FASN</t>
  </si>
  <si>
    <t>PPP2R1A</t>
  </si>
  <si>
    <t>DNMT1</t>
  </si>
  <si>
    <t>FADS2</t>
  </si>
  <si>
    <t>ALDH1A3</t>
  </si>
  <si>
    <t>AKIRIN1</t>
  </si>
  <si>
    <t>RNF7</t>
  </si>
  <si>
    <t>DCAF7</t>
  </si>
  <si>
    <t>IDH1</t>
  </si>
  <si>
    <t>PHLDB2</t>
  </si>
  <si>
    <t>PER1</t>
  </si>
  <si>
    <t>FER</t>
  </si>
  <si>
    <t>BTBD1</t>
  </si>
  <si>
    <t>CSNK1A1L</t>
  </si>
  <si>
    <t>ADAM19</t>
  </si>
  <si>
    <t>LXN</t>
  </si>
  <si>
    <t>GPI</t>
  </si>
  <si>
    <t>OGA</t>
  </si>
  <si>
    <t>DERL1</t>
  </si>
  <si>
    <t>IL7R</t>
  </si>
  <si>
    <t>PCLO</t>
  </si>
  <si>
    <t>C6orf48</t>
  </si>
  <si>
    <t>SLC1A2</t>
  </si>
  <si>
    <t>SLC35F1</t>
  </si>
  <si>
    <t>COLGALT2</t>
  </si>
  <si>
    <t>TRIM9</t>
  </si>
  <si>
    <t>PCDH17</t>
  </si>
  <si>
    <t>NCAN</t>
  </si>
  <si>
    <t>AKAP6</t>
  </si>
  <si>
    <t>SNHG8</t>
  </si>
  <si>
    <t>EARLY</t>
  </si>
  <si>
    <t>2D cells enriched</t>
  </si>
  <si>
    <t>positive log FC = 3D up</t>
  </si>
  <si>
    <t>negative log FC = 2D up</t>
  </si>
  <si>
    <t>ADC Low</t>
  </si>
  <si>
    <t>PLA2G2D</t>
  </si>
  <si>
    <t>GSTA1</t>
  </si>
  <si>
    <t>CXCL13</t>
  </si>
  <si>
    <t>KLK7</t>
  </si>
  <si>
    <t>SULT1E1</t>
  </si>
  <si>
    <t>KLK8</t>
  </si>
  <si>
    <t>LINC00960</t>
  </si>
  <si>
    <t>C5orf17</t>
  </si>
  <si>
    <t>TUNAR</t>
  </si>
  <si>
    <t>SLC51B</t>
  </si>
  <si>
    <t>TRBV5-1</t>
  </si>
  <si>
    <t>ADRA1D</t>
  </si>
  <si>
    <t>TRBV29-1</t>
  </si>
  <si>
    <t>TRBV7-9</t>
  </si>
  <si>
    <t>KLK5</t>
  </si>
  <si>
    <t>ASS1P11</t>
  </si>
  <si>
    <t>TRAV14DV4</t>
  </si>
  <si>
    <t>TRBV9</t>
  </si>
  <si>
    <t>TRAV12-2</t>
  </si>
  <si>
    <t>GATA5</t>
  </si>
  <si>
    <t>FABP6</t>
  </si>
  <si>
    <t>LINC02446</t>
  </si>
  <si>
    <t>CES1</t>
  </si>
  <si>
    <t>SCT</t>
  </si>
  <si>
    <t>ICOS</t>
  </si>
  <si>
    <t>WT1</t>
  </si>
  <si>
    <t>CD8B</t>
  </si>
  <si>
    <t>OR2B6</t>
  </si>
  <si>
    <t>CCL19</t>
  </si>
  <si>
    <t>PCDHA1</t>
  </si>
  <si>
    <t>ADAMDEC1</t>
  </si>
  <si>
    <t>KLRG2</t>
  </si>
  <si>
    <t>LINC00892</t>
  </si>
  <si>
    <t>CYP26A1</t>
  </si>
  <si>
    <t>CTLA4</t>
  </si>
  <si>
    <t>MYL2</t>
  </si>
  <si>
    <t>TBX1</t>
  </si>
  <si>
    <t>CD8A</t>
  </si>
  <si>
    <t>KIAA1210</t>
  </si>
  <si>
    <t>TRBV28</t>
  </si>
  <si>
    <t>TRBC2</t>
  </si>
  <si>
    <t>DUOX1</t>
  </si>
  <si>
    <t>KLK11</t>
  </si>
  <si>
    <t>LINC02570</t>
  </si>
  <si>
    <t>CXCL11</t>
  </si>
  <si>
    <t>SKAP1</t>
  </si>
  <si>
    <t>SCML4</t>
  </si>
  <si>
    <t>TNIP3</t>
  </si>
  <si>
    <t>LINC02345</t>
  </si>
  <si>
    <t>CNTN6</t>
  </si>
  <si>
    <t>GNLY</t>
  </si>
  <si>
    <t>AZU1</t>
  </si>
  <si>
    <t>FBN3</t>
  </si>
  <si>
    <t>PAMR1</t>
  </si>
  <si>
    <t>IDI2</t>
  </si>
  <si>
    <t>LY9</t>
  </si>
  <si>
    <t>CXCL10</t>
  </si>
  <si>
    <t>SIT1</t>
  </si>
  <si>
    <t>THRSP</t>
  </si>
  <si>
    <t>IGHG2</t>
  </si>
  <si>
    <t>TEX19</t>
  </si>
  <si>
    <t>CCR5</t>
  </si>
  <si>
    <t>GBP5</t>
  </si>
  <si>
    <t>CD27</t>
  </si>
  <si>
    <t>CCL5</t>
  </si>
  <si>
    <t>SUCNR1</t>
  </si>
  <si>
    <t>CLEC10A</t>
  </si>
  <si>
    <t>IGHG1</t>
  </si>
  <si>
    <t>LYZ</t>
  </si>
  <si>
    <t>TLR8</t>
  </si>
  <si>
    <t>UBASH3A</t>
  </si>
  <si>
    <t>IL33</t>
  </si>
  <si>
    <t>GBP1P1</t>
  </si>
  <si>
    <t>ISM2</t>
  </si>
  <si>
    <t>VAX2</t>
  </si>
  <si>
    <t>GBP4</t>
  </si>
  <si>
    <t>CD96</t>
  </si>
  <si>
    <t>IL2RG</t>
  </si>
  <si>
    <t>CCL17</t>
  </si>
  <si>
    <t>LINC00426</t>
  </si>
  <si>
    <t>LINC02356</t>
  </si>
  <si>
    <t>ZBED2</t>
  </si>
  <si>
    <t>FCN1</t>
  </si>
  <si>
    <t>LCK</t>
  </si>
  <si>
    <t>RPL13P12</t>
  </si>
  <si>
    <t>GCSAM</t>
  </si>
  <si>
    <t>TBC1D10C</t>
  </si>
  <si>
    <t>KANK4</t>
  </si>
  <si>
    <t>HNRNPA1P21</t>
  </si>
  <si>
    <t>GJA5</t>
  </si>
  <si>
    <t>C15orf59-AS1</t>
  </si>
  <si>
    <t>HIST1H2AE</t>
  </si>
  <si>
    <t>IKZF3</t>
  </si>
  <si>
    <t>PYHIN1</t>
  </si>
  <si>
    <t>CALHM6</t>
  </si>
  <si>
    <t>SFRP4</t>
  </si>
  <si>
    <t>SH2D1A</t>
  </si>
  <si>
    <t>WNT11</t>
  </si>
  <si>
    <t>CD300LF</t>
  </si>
  <si>
    <t>GPR171</t>
  </si>
  <si>
    <t>NCF1</t>
  </si>
  <si>
    <t>HSH2D</t>
  </si>
  <si>
    <t>EPHX3</t>
  </si>
  <si>
    <t>HAPLN3</t>
  </si>
  <si>
    <t>CCDC36</t>
  </si>
  <si>
    <t>CD3E</t>
  </si>
  <si>
    <t>CD300LG</t>
  </si>
  <si>
    <t>LINC02036</t>
  </si>
  <si>
    <t>SIRPG</t>
  </si>
  <si>
    <t>HIST1H1D</t>
  </si>
  <si>
    <t>MYB</t>
  </si>
  <si>
    <t>MRAP</t>
  </si>
  <si>
    <t>TNFSF13B</t>
  </si>
  <si>
    <t>PTPN22</t>
  </si>
  <si>
    <t>GFI1</t>
  </si>
  <si>
    <t>TREML3P</t>
  </si>
  <si>
    <t>HBE1</t>
  </si>
  <si>
    <t>PAX8-AS1</t>
  </si>
  <si>
    <t>SLA2</t>
  </si>
  <si>
    <t>HLA-DQB1</t>
  </si>
  <si>
    <t>TNFRSF9</t>
  </si>
  <si>
    <t>IGKC</t>
  </si>
  <si>
    <t>DLX4</t>
  </si>
  <si>
    <t>C16orf54</t>
  </si>
  <si>
    <t>HLA-DRB1</t>
  </si>
  <si>
    <t>TYMP</t>
  </si>
  <si>
    <t>SP140</t>
  </si>
  <si>
    <t>TC2N</t>
  </si>
  <si>
    <t>BEAN1</t>
  </si>
  <si>
    <t>SULT1B1</t>
  </si>
  <si>
    <t>RPL21P4</t>
  </si>
  <si>
    <t>GRIK1-AS1</t>
  </si>
  <si>
    <t>BNC1</t>
  </si>
  <si>
    <t>LINC00922</t>
  </si>
  <si>
    <t>ADAMTS7P1</t>
  </si>
  <si>
    <t>BTLA</t>
  </si>
  <si>
    <t>RBP5</t>
  </si>
  <si>
    <t>FCMR</t>
  </si>
  <si>
    <t>PTPN7</t>
  </si>
  <si>
    <t>CRTAM</t>
  </si>
  <si>
    <t>CTSV</t>
  </si>
  <si>
    <t>IL12RB1</t>
  </si>
  <si>
    <t>GRAP2</t>
  </si>
  <si>
    <t>GBP2</t>
  </si>
  <si>
    <t>ABCG2</t>
  </si>
  <si>
    <t>ITGAL</t>
  </si>
  <si>
    <t>RGL4</t>
  </si>
  <si>
    <t>RPS3AP6</t>
  </si>
  <si>
    <t>IL18RAP</t>
  </si>
  <si>
    <t>GVINP1</t>
  </si>
  <si>
    <t>KCNQ4</t>
  </si>
  <si>
    <t>JAML</t>
  </si>
  <si>
    <t>HLA-F</t>
  </si>
  <si>
    <t>CUBN</t>
  </si>
  <si>
    <t>SPN</t>
  </si>
  <si>
    <t>CEBPA-DT</t>
  </si>
  <si>
    <t>RPL37P6</t>
  </si>
  <si>
    <t>B3GNT8</t>
  </si>
  <si>
    <t>MIR222HG</t>
  </si>
  <si>
    <t>TSPAN1</t>
  </si>
  <si>
    <t>RPS15P5</t>
  </si>
  <si>
    <t>LCP1</t>
  </si>
  <si>
    <t>HBG2</t>
  </si>
  <si>
    <t>GCH1</t>
  </si>
  <si>
    <t>RPS3AP26</t>
  </si>
  <si>
    <t>RPL23AP74</t>
  </si>
  <si>
    <t>MCOLN2</t>
  </si>
  <si>
    <t>RPSAP19</t>
  </si>
  <si>
    <t>RPL30P4</t>
  </si>
  <si>
    <t>ANXA2R</t>
  </si>
  <si>
    <t>LRRC75A-AS1</t>
  </si>
  <si>
    <t>EEF1B2P3</t>
  </si>
  <si>
    <t>RPL31P49</t>
  </si>
  <si>
    <t>ZNF581</t>
  </si>
  <si>
    <t>TOP1MT</t>
  </si>
  <si>
    <t>BTN3A3</t>
  </si>
  <si>
    <t>GAS5</t>
  </si>
  <si>
    <t>RPLP0P6</t>
  </si>
  <si>
    <t>RPL10P3</t>
  </si>
  <si>
    <t>RPL3P2</t>
  </si>
  <si>
    <t>FMOD</t>
  </si>
  <si>
    <t>RPL24P2</t>
  </si>
  <si>
    <t>RPS7P14</t>
  </si>
  <si>
    <t>SLC27A5</t>
  </si>
  <si>
    <t>KCNK15</t>
  </si>
  <si>
    <t>RPS24P8</t>
  </si>
  <si>
    <t>PDE3A</t>
  </si>
  <si>
    <t>RPS20P10</t>
  </si>
  <si>
    <t>NBPF2P</t>
  </si>
  <si>
    <t>RPL41P2</t>
  </si>
  <si>
    <t>TEAD2</t>
  </si>
  <si>
    <t>ZNF433-AS1</t>
  </si>
  <si>
    <t>FANCG</t>
  </si>
  <si>
    <t>TAF1A</t>
  </si>
  <si>
    <t>SNHG6</t>
  </si>
  <si>
    <t>NAGS</t>
  </si>
  <si>
    <t>LMAN2L</t>
  </si>
  <si>
    <t>BYSL</t>
  </si>
  <si>
    <t>RPUSD4</t>
  </si>
  <si>
    <t>GTPBP8</t>
  </si>
  <si>
    <t>TGDS</t>
  </si>
  <si>
    <t>HINFP</t>
  </si>
  <si>
    <t>WDR75</t>
  </si>
  <si>
    <t>ILKAP</t>
  </si>
  <si>
    <t>ZNF263</t>
  </si>
  <si>
    <t>ADC High</t>
  </si>
  <si>
    <t>PHACTR3</t>
  </si>
  <si>
    <t>LINC00485</t>
  </si>
  <si>
    <t>LHX4</t>
  </si>
  <si>
    <t>COL4A3</t>
  </si>
  <si>
    <t>MYRFL</t>
  </si>
  <si>
    <t>SPESP1</t>
  </si>
  <si>
    <t>MTCYBP18</t>
  </si>
  <si>
    <t>HCN1</t>
  </si>
  <si>
    <t>TTLL7</t>
  </si>
  <si>
    <t>PTPRB</t>
  </si>
  <si>
    <t>DNAH11</t>
  </si>
  <si>
    <t>MAP7</t>
  </si>
  <si>
    <t>GDA</t>
  </si>
  <si>
    <t>ZNF521</t>
  </si>
  <si>
    <t>GRIK3</t>
  </si>
  <si>
    <t>DPP10</t>
  </si>
  <si>
    <t>ZC2HC1C</t>
  </si>
  <si>
    <t>TDRD1</t>
  </si>
  <si>
    <t>NIM1K</t>
  </si>
  <si>
    <t>ELF5</t>
  </si>
  <si>
    <t>ASXL3</t>
  </si>
  <si>
    <t>RPL35P5</t>
  </si>
  <si>
    <t>LRRC3B</t>
  </si>
  <si>
    <t>RASEF</t>
  </si>
  <si>
    <t>SLC39A12</t>
  </si>
  <si>
    <t>SLC1A6</t>
  </si>
  <si>
    <t>WNT16</t>
  </si>
  <si>
    <t>NUDT12</t>
  </si>
  <si>
    <t>PLPPR4</t>
  </si>
  <si>
    <t>ETNPPL</t>
  </si>
  <si>
    <t>ELL2</t>
  </si>
  <si>
    <t>PAG1</t>
  </si>
  <si>
    <t>KCTD16</t>
  </si>
  <si>
    <t>DLX6</t>
  </si>
  <si>
    <t>SPOCK1</t>
  </si>
  <si>
    <t>PPP2R2C</t>
  </si>
  <si>
    <t>SIM2</t>
  </si>
  <si>
    <t>EML6</t>
  </si>
  <si>
    <t>TRGC1</t>
  </si>
  <si>
    <t>ADCYAP1</t>
  </si>
  <si>
    <t>CDH20</t>
  </si>
  <si>
    <t>DDN</t>
  </si>
  <si>
    <t>UPP2</t>
  </si>
  <si>
    <t>TLL2</t>
  </si>
  <si>
    <t>DRC1</t>
  </si>
  <si>
    <t>ELOVL4</t>
  </si>
  <si>
    <t>LRP8</t>
  </si>
  <si>
    <t>LINC02242</t>
  </si>
  <si>
    <t>GUCY1A2</t>
  </si>
  <si>
    <t>LINC01909</t>
  </si>
  <si>
    <t>ELOVL7</t>
  </si>
  <si>
    <t>KIAA0319</t>
  </si>
  <si>
    <t>CTXN2</t>
  </si>
  <si>
    <t>GOLGA7B</t>
  </si>
  <si>
    <t>CNDP1</t>
  </si>
  <si>
    <t>MOG</t>
  </si>
  <si>
    <t>FBXO15</t>
  </si>
  <si>
    <t>SPSB4</t>
  </si>
  <si>
    <t>PTPRR</t>
  </si>
  <si>
    <t>SPOCK3</t>
  </si>
  <si>
    <t>CYP19A1</t>
  </si>
  <si>
    <t>FHOD3</t>
  </si>
  <si>
    <t>GOLGA2P5</t>
  </si>
  <si>
    <t>SERPINA5</t>
  </si>
  <si>
    <t>FOSB</t>
  </si>
  <si>
    <t>ACTN2</t>
  </si>
  <si>
    <t>HRASLS5</t>
  </si>
  <si>
    <t>NRSN1</t>
  </si>
  <si>
    <t>RPH3A</t>
  </si>
  <si>
    <t>CHRDL1</t>
  </si>
  <si>
    <t>CHI3L1</t>
  </si>
  <si>
    <t>TRGC2</t>
  </si>
  <si>
    <t>ZNF365</t>
  </si>
  <si>
    <t>HHATL</t>
  </si>
  <si>
    <t>B3GALT2</t>
  </si>
  <si>
    <t>LRRIQ1</t>
  </si>
  <si>
    <t>DNAJC6</t>
  </si>
  <si>
    <t>SYT16</t>
  </si>
  <si>
    <t>SLC6A12</t>
  </si>
  <si>
    <t>COL28A1</t>
  </si>
  <si>
    <t>FAM19A2</t>
  </si>
  <si>
    <t>PEG3</t>
  </si>
  <si>
    <t>ZNF236</t>
  </si>
  <si>
    <t>FAXC</t>
  </si>
  <si>
    <t>ADRA2B</t>
  </si>
  <si>
    <t>SLC35F3</t>
  </si>
  <si>
    <t>OSTM1-AS1</t>
  </si>
  <si>
    <t>SLC24A2</t>
  </si>
  <si>
    <t>BEX5</t>
  </si>
  <si>
    <t>PSD2</t>
  </si>
  <si>
    <t>NRIP3</t>
  </si>
  <si>
    <t>GABRA1</t>
  </si>
  <si>
    <t>DLGAP2</t>
  </si>
  <si>
    <t>MAP3K9</t>
  </si>
  <si>
    <t>DOC2B</t>
  </si>
  <si>
    <t>LHX6</t>
  </si>
  <si>
    <t>KLHL4</t>
  </si>
  <si>
    <t>SLC27A6</t>
  </si>
  <si>
    <t>NEK5</t>
  </si>
  <si>
    <t>CFAP74</t>
  </si>
  <si>
    <t>PDE1C</t>
  </si>
  <si>
    <t>CA4</t>
  </si>
  <si>
    <t>MT-TH</t>
  </si>
  <si>
    <t>LRAT</t>
  </si>
  <si>
    <t>GLYATL2</t>
  </si>
  <si>
    <t>ST6GAL2</t>
  </si>
  <si>
    <t>LINC02523</t>
  </si>
  <si>
    <t>CDH10</t>
  </si>
  <si>
    <t>CLVS1</t>
  </si>
  <si>
    <t>UNC80</t>
  </si>
  <si>
    <t>GPR75</t>
  </si>
  <si>
    <t>FAM155A</t>
  </si>
  <si>
    <t>POU5F1</t>
  </si>
  <si>
    <t>HSD3BP4</t>
  </si>
  <si>
    <t>REM1</t>
  </si>
  <si>
    <t>GUSBP1</t>
  </si>
  <si>
    <t>CNTN2</t>
  </si>
  <si>
    <t>MAP1A</t>
  </si>
  <si>
    <t>GRM8</t>
  </si>
  <si>
    <t>PCDHGA3</t>
  </si>
  <si>
    <t>CCDC184</t>
  </si>
  <si>
    <t>PON3</t>
  </si>
  <si>
    <t>TDO2</t>
  </si>
  <si>
    <t>RXFP1</t>
  </si>
  <si>
    <t>KCNN2</t>
  </si>
  <si>
    <t>PDZPH1P</t>
  </si>
  <si>
    <t>RIT2</t>
  </si>
  <si>
    <t>ATP1A4</t>
  </si>
  <si>
    <t>TRMT9B</t>
  </si>
  <si>
    <t>EPPIN-WFDC6</t>
  </si>
  <si>
    <t>SLC24A4</t>
  </si>
  <si>
    <t>RERG</t>
  </si>
  <si>
    <t>GRIN2C</t>
  </si>
  <si>
    <t>3D</t>
  </si>
  <si>
    <t>2D</t>
  </si>
  <si>
    <t>Total</t>
  </si>
  <si>
    <t>14d 3D</t>
  </si>
  <si>
    <t>12h 3D</t>
  </si>
  <si>
    <t>14d hA</t>
  </si>
  <si>
    <t>12h hA</t>
  </si>
  <si>
    <t>MARCH4</t>
  </si>
  <si>
    <t xml:space="preserve">Supplementary Data 4. Differentially expressed genes among in vitro conditions compared to in vivo gene expression stratified by ADC leve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</font>
    <font>
      <sz val="11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49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651"/>
  <sheetViews>
    <sheetView tabSelected="1" workbookViewId="0">
      <selection activeCell="A2" sqref="A2"/>
    </sheetView>
  </sheetViews>
  <sheetFormatPr baseColWidth="10" defaultColWidth="8.83203125" defaultRowHeight="14" x14ac:dyDescent="0.15"/>
  <cols>
    <col min="1" max="10" width="12" style="1" customWidth="1"/>
    <col min="11" max="11" width="13.6640625" style="1" bestFit="1" customWidth="1"/>
    <col min="12" max="13" width="3.5" style="1" bestFit="1" customWidth="1"/>
    <col min="14" max="14" width="12" style="1" customWidth="1"/>
    <col min="15" max="15" width="13.33203125" style="1" bestFit="1" customWidth="1"/>
    <col min="16" max="17" width="3.5" style="1" bestFit="1" customWidth="1"/>
    <col min="18" max="18" width="12" style="1" customWidth="1"/>
    <col min="19" max="19" width="5.6640625" style="1" bestFit="1" customWidth="1"/>
    <col min="20" max="20" width="9.83203125" style="1" bestFit="1" customWidth="1"/>
    <col min="21" max="21" width="9.5" style="1" bestFit="1" customWidth="1"/>
    <col min="22" max="16384" width="8.83203125" style="1"/>
  </cols>
  <sheetData>
    <row r="1" spans="1:21" x14ac:dyDescent="0.15">
      <c r="A1" s="3" t="s">
        <v>2341</v>
      </c>
    </row>
    <row r="2" spans="1:21" s="2" customFormat="1" x14ac:dyDescent="0.1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H2" s="1"/>
      <c r="K2" s="3" t="s">
        <v>2199</v>
      </c>
      <c r="L2" s="2" t="s">
        <v>2333</v>
      </c>
      <c r="M2" s="2" t="s">
        <v>2334</v>
      </c>
      <c r="O2" s="3" t="s">
        <v>1993</v>
      </c>
      <c r="P2" s="2" t="s">
        <v>2333</v>
      </c>
      <c r="Q2" s="2" t="s">
        <v>2334</v>
      </c>
      <c r="S2" s="2" t="s">
        <v>2335</v>
      </c>
      <c r="T2" s="2" t="s">
        <v>2199</v>
      </c>
      <c r="U2" s="2" t="s">
        <v>1993</v>
      </c>
    </row>
    <row r="3" spans="1:21" x14ac:dyDescent="0.15">
      <c r="A3" s="1" t="s">
        <v>6</v>
      </c>
      <c r="B3" s="1">
        <v>3.7498024613895184E-177</v>
      </c>
      <c r="C3" s="1">
        <v>2.0740441905992801</v>
      </c>
      <c r="D3" s="1">
        <v>0.91200000000000003</v>
      </c>
      <c r="E3" s="1">
        <v>0.755</v>
      </c>
      <c r="F3" s="1">
        <v>8.0583254895260678E-173</v>
      </c>
      <c r="H3" s="1" t="s">
        <v>1991</v>
      </c>
      <c r="K3" s="1" t="s">
        <v>1981</v>
      </c>
      <c r="L3" s="1">
        <f>COUNTIF($A$3:$A$564, K3)</f>
        <v>0</v>
      </c>
      <c r="M3" s="1">
        <f>COUNTIF($A$565:$A$651, K3)</f>
        <v>0</v>
      </c>
      <c r="O3" s="1" t="s">
        <v>1994</v>
      </c>
      <c r="P3" s="1">
        <f>COUNTIF($A$3:$A$564, O3)</f>
        <v>0</v>
      </c>
      <c r="Q3" s="1">
        <f>COUNTIF($A$565:$A$651, O3)</f>
        <v>0</v>
      </c>
      <c r="S3" s="1" t="s">
        <v>2333</v>
      </c>
      <c r="T3" s="1">
        <f>SUM(L3:L1001)</f>
        <v>2</v>
      </c>
      <c r="U3" s="1">
        <f>SUM(M3:M1001)</f>
        <v>0</v>
      </c>
    </row>
    <row r="4" spans="1:21" x14ac:dyDescent="0.15">
      <c r="A4" s="1" t="s">
        <v>7</v>
      </c>
      <c r="B4" s="1">
        <v>0</v>
      </c>
      <c r="C4" s="1">
        <v>1.9074057382772001</v>
      </c>
      <c r="D4" s="1">
        <v>0.76</v>
      </c>
      <c r="E4" s="1">
        <v>7.0000000000000007E-2</v>
      </c>
      <c r="F4" s="1">
        <v>0</v>
      </c>
      <c r="H4" s="1" t="s">
        <v>1992</v>
      </c>
      <c r="K4" s="1" t="s">
        <v>2200</v>
      </c>
      <c r="L4" s="1">
        <f t="shared" ref="L4:L67" si="0">COUNTIF($A$3:$A$564, K4)</f>
        <v>0</v>
      </c>
      <c r="M4" s="1">
        <f t="shared" ref="M4:M67" si="1">COUNTIF($A$565:$A$651, K4)</f>
        <v>0</v>
      </c>
      <c r="O4" s="1" t="s">
        <v>1995</v>
      </c>
      <c r="P4" s="1">
        <f t="shared" ref="P4:P67" si="2">COUNTIF($A$3:$A$564, O4)</f>
        <v>0</v>
      </c>
      <c r="Q4" s="1">
        <f t="shared" ref="Q4:Q67" si="3">COUNTIF($A$565:$A$651, O4)</f>
        <v>0</v>
      </c>
      <c r="S4" s="1" t="s">
        <v>2334</v>
      </c>
      <c r="T4" s="1">
        <f>SUM(P3:P1002)</f>
        <v>1</v>
      </c>
      <c r="U4" s="1">
        <f>SUM(Q3:Q1001)</f>
        <v>10</v>
      </c>
    </row>
    <row r="5" spans="1:21" x14ac:dyDescent="0.15">
      <c r="A5" s="1" t="s">
        <v>8</v>
      </c>
      <c r="B5" s="1">
        <v>9.9258669175436064E-210</v>
      </c>
      <c r="C5" s="1">
        <v>1.8056144929983799</v>
      </c>
      <c r="D5" s="1">
        <v>0.88900000000000001</v>
      </c>
      <c r="E5" s="1">
        <v>0.47799999999999998</v>
      </c>
      <c r="F5" s="1">
        <v>2.133068800580119E-205</v>
      </c>
      <c r="K5" s="1" t="s">
        <v>659</v>
      </c>
      <c r="L5" s="1">
        <f t="shared" si="0"/>
        <v>0</v>
      </c>
      <c r="M5" s="1">
        <f t="shared" si="1"/>
        <v>0</v>
      </c>
      <c r="O5" s="1" t="s">
        <v>1996</v>
      </c>
      <c r="P5" s="1">
        <f t="shared" si="2"/>
        <v>0</v>
      </c>
      <c r="Q5" s="1">
        <f t="shared" si="3"/>
        <v>0</v>
      </c>
    </row>
    <row r="6" spans="1:21" x14ac:dyDescent="0.15">
      <c r="A6" s="1" t="s">
        <v>9</v>
      </c>
      <c r="B6" s="1">
        <v>0</v>
      </c>
      <c r="C6" s="1">
        <v>1.68791151354504</v>
      </c>
      <c r="D6" s="1">
        <v>0.622</v>
      </c>
      <c r="E6" s="1">
        <v>4.2999999999999997E-2</v>
      </c>
      <c r="F6" s="1">
        <v>0</v>
      </c>
      <c r="K6" s="1" t="s">
        <v>679</v>
      </c>
      <c r="L6" s="1">
        <f t="shared" si="0"/>
        <v>0</v>
      </c>
      <c r="M6" s="1">
        <f t="shared" si="1"/>
        <v>0</v>
      </c>
      <c r="O6" s="1" t="s">
        <v>1997</v>
      </c>
      <c r="P6" s="1">
        <f t="shared" si="2"/>
        <v>0</v>
      </c>
      <c r="Q6" s="1">
        <f t="shared" si="3"/>
        <v>0</v>
      </c>
    </row>
    <row r="7" spans="1:21" x14ac:dyDescent="0.15">
      <c r="A7" s="1" t="s">
        <v>10</v>
      </c>
      <c r="B7" s="1">
        <v>7.1348784431502691E-88</v>
      </c>
      <c r="C7" s="1">
        <v>1.3485792222806701</v>
      </c>
      <c r="D7" s="1">
        <v>0.59799999999999998</v>
      </c>
      <c r="E7" s="1">
        <v>0.33400000000000002</v>
      </c>
      <c r="F7" s="1">
        <v>1.5332853774329897E-83</v>
      </c>
      <c r="K7" s="1" t="s">
        <v>2201</v>
      </c>
      <c r="L7" s="1">
        <f t="shared" si="0"/>
        <v>0</v>
      </c>
      <c r="M7" s="1">
        <f t="shared" si="1"/>
        <v>0</v>
      </c>
      <c r="O7" s="1" t="s">
        <v>1998</v>
      </c>
      <c r="P7" s="1">
        <f t="shared" si="2"/>
        <v>0</v>
      </c>
      <c r="Q7" s="1">
        <f t="shared" si="3"/>
        <v>0</v>
      </c>
    </row>
    <row r="8" spans="1:21" x14ac:dyDescent="0.15">
      <c r="A8" s="1" t="s">
        <v>11</v>
      </c>
      <c r="B8" s="1">
        <v>4.2432923740531983E-215</v>
      </c>
      <c r="C8" s="1">
        <v>1.2970559570506099</v>
      </c>
      <c r="D8" s="1">
        <v>0.9</v>
      </c>
      <c r="E8" s="1">
        <v>0.60199999999999998</v>
      </c>
      <c r="F8" s="1">
        <v>9.1188353118403256E-211</v>
      </c>
      <c r="K8" s="1" t="s">
        <v>2202</v>
      </c>
      <c r="L8" s="1">
        <f t="shared" si="0"/>
        <v>0</v>
      </c>
      <c r="M8" s="1">
        <f t="shared" si="1"/>
        <v>0</v>
      </c>
      <c r="O8" s="1" t="s">
        <v>1999</v>
      </c>
      <c r="P8" s="1">
        <f t="shared" si="2"/>
        <v>0</v>
      </c>
      <c r="Q8" s="1">
        <f t="shared" si="3"/>
        <v>0</v>
      </c>
    </row>
    <row r="9" spans="1:21" x14ac:dyDescent="0.15">
      <c r="A9" s="1" t="s">
        <v>12</v>
      </c>
      <c r="B9" s="1">
        <v>3.8303483050195692E-166</v>
      </c>
      <c r="C9" s="1">
        <v>1.2652642207612699</v>
      </c>
      <c r="D9" s="1">
        <v>0.46800000000000003</v>
      </c>
      <c r="E9" s="1">
        <v>0.17599999999999999</v>
      </c>
      <c r="F9" s="1">
        <v>8.2314185074870581E-162</v>
      </c>
      <c r="K9" s="1" t="s">
        <v>2203</v>
      </c>
      <c r="L9" s="1">
        <f t="shared" si="0"/>
        <v>0</v>
      </c>
      <c r="M9" s="1">
        <f t="shared" si="1"/>
        <v>0</v>
      </c>
      <c r="O9" s="1" t="s">
        <v>2000</v>
      </c>
      <c r="P9" s="1">
        <f t="shared" si="2"/>
        <v>0</v>
      </c>
      <c r="Q9" s="1">
        <f t="shared" si="3"/>
        <v>0</v>
      </c>
    </row>
    <row r="10" spans="1:21" x14ac:dyDescent="0.15">
      <c r="A10" s="1" t="s">
        <v>13</v>
      </c>
      <c r="B10" s="1">
        <v>6.594250380457547E-247</v>
      </c>
      <c r="C10" s="1">
        <v>1.2621512591367101</v>
      </c>
      <c r="D10" s="1">
        <v>0.93400000000000005</v>
      </c>
      <c r="E10" s="1">
        <v>0.70799999999999996</v>
      </c>
      <c r="F10" s="1">
        <v>1.4171044067603293E-242</v>
      </c>
      <c r="K10" s="1" t="s">
        <v>2204</v>
      </c>
      <c r="L10" s="1">
        <f t="shared" si="0"/>
        <v>0</v>
      </c>
      <c r="M10" s="1">
        <f t="shared" si="1"/>
        <v>0</v>
      </c>
      <c r="O10" s="1" t="s">
        <v>2001</v>
      </c>
      <c r="P10" s="1">
        <f t="shared" si="2"/>
        <v>0</v>
      </c>
      <c r="Q10" s="1">
        <f t="shared" si="3"/>
        <v>0</v>
      </c>
    </row>
    <row r="11" spans="1:21" x14ac:dyDescent="0.15">
      <c r="A11" s="1" t="s">
        <v>14</v>
      </c>
      <c r="B11" s="1">
        <v>2.338086678522579E-211</v>
      </c>
      <c r="C11" s="1">
        <v>1.20354783680237</v>
      </c>
      <c r="D11" s="1">
        <v>0.28599999999999998</v>
      </c>
      <c r="E11" s="1">
        <v>3.0000000000000001E-3</v>
      </c>
      <c r="F11" s="1">
        <v>5.0245482721450272E-207</v>
      </c>
      <c r="K11" s="1" t="s">
        <v>2205</v>
      </c>
      <c r="L11" s="1">
        <f t="shared" si="0"/>
        <v>0</v>
      </c>
      <c r="M11" s="1">
        <f t="shared" si="1"/>
        <v>0</v>
      </c>
      <c r="O11" s="1" t="s">
        <v>2002</v>
      </c>
      <c r="P11" s="1">
        <f t="shared" si="2"/>
        <v>0</v>
      </c>
      <c r="Q11" s="1">
        <f t="shared" si="3"/>
        <v>0</v>
      </c>
    </row>
    <row r="12" spans="1:21" x14ac:dyDescent="0.15">
      <c r="A12" s="1" t="s">
        <v>15</v>
      </c>
      <c r="B12" s="1">
        <v>1.9396895606238089E-271</v>
      </c>
      <c r="C12" s="1">
        <v>1.17789925142409</v>
      </c>
      <c r="D12" s="1">
        <v>0.67700000000000005</v>
      </c>
      <c r="E12" s="1">
        <v>0.19400000000000001</v>
      </c>
      <c r="F12" s="1">
        <v>4.1683928657805582E-267</v>
      </c>
      <c r="K12" s="1" t="s">
        <v>660</v>
      </c>
      <c r="L12" s="1">
        <f t="shared" si="0"/>
        <v>0</v>
      </c>
      <c r="M12" s="1">
        <f t="shared" si="1"/>
        <v>0</v>
      </c>
      <c r="O12" s="1" t="s">
        <v>2003</v>
      </c>
      <c r="P12" s="1">
        <f t="shared" si="2"/>
        <v>0</v>
      </c>
      <c r="Q12" s="1">
        <f t="shared" si="3"/>
        <v>0</v>
      </c>
    </row>
    <row r="13" spans="1:21" x14ac:dyDescent="0.15">
      <c r="A13" s="1" t="s">
        <v>16</v>
      </c>
      <c r="B13" s="1">
        <v>1.5980975403711594E-233</v>
      </c>
      <c r="C13" s="1">
        <v>1.1337578029087101</v>
      </c>
      <c r="D13" s="1">
        <v>0.44</v>
      </c>
      <c r="E13" s="1">
        <v>5.2999999999999999E-2</v>
      </c>
      <c r="F13" s="1">
        <v>3.4343116142576182E-229</v>
      </c>
      <c r="K13" s="1" t="s">
        <v>2206</v>
      </c>
      <c r="L13" s="1">
        <f t="shared" si="0"/>
        <v>0</v>
      </c>
      <c r="M13" s="1">
        <f t="shared" si="1"/>
        <v>0</v>
      </c>
      <c r="O13" s="1" t="s">
        <v>2004</v>
      </c>
      <c r="P13" s="1">
        <f t="shared" si="2"/>
        <v>0</v>
      </c>
      <c r="Q13" s="1">
        <f t="shared" si="3"/>
        <v>0</v>
      </c>
    </row>
    <row r="14" spans="1:21" x14ac:dyDescent="0.15">
      <c r="A14" s="1" t="s">
        <v>17</v>
      </c>
      <c r="B14" s="1">
        <v>2.3214512327611998E-71</v>
      </c>
      <c r="C14" s="1">
        <v>1.07588107712251</v>
      </c>
      <c r="D14" s="1">
        <v>0.97499999999999998</v>
      </c>
      <c r="E14" s="1">
        <v>0.84199999999999997</v>
      </c>
      <c r="F14" s="1">
        <v>4.9887986992038095E-67</v>
      </c>
      <c r="K14" s="1" t="s">
        <v>2207</v>
      </c>
      <c r="L14" s="1">
        <f t="shared" si="0"/>
        <v>0</v>
      </c>
      <c r="M14" s="1">
        <f t="shared" si="1"/>
        <v>0</v>
      </c>
      <c r="O14" s="1" t="s">
        <v>2005</v>
      </c>
      <c r="P14" s="1">
        <f t="shared" si="2"/>
        <v>0</v>
      </c>
      <c r="Q14" s="1">
        <f t="shared" si="3"/>
        <v>0</v>
      </c>
    </row>
    <row r="15" spans="1:21" x14ac:dyDescent="0.15">
      <c r="A15" s="1" t="s">
        <v>18</v>
      </c>
      <c r="B15" s="1">
        <v>2.3882141403615193E-180</v>
      </c>
      <c r="C15" s="1">
        <v>1.067925156572</v>
      </c>
      <c r="D15" s="1">
        <v>0.97599999999999998</v>
      </c>
      <c r="E15" s="1">
        <v>0.94799999999999995</v>
      </c>
      <c r="F15" s="1">
        <v>5.1322721876368984E-176</v>
      </c>
      <c r="K15" s="1" t="s">
        <v>2208</v>
      </c>
      <c r="L15" s="1">
        <f t="shared" si="0"/>
        <v>0</v>
      </c>
      <c r="M15" s="1">
        <f t="shared" si="1"/>
        <v>0</v>
      </c>
      <c r="O15" s="1" t="s">
        <v>2006</v>
      </c>
      <c r="P15" s="1">
        <f t="shared" si="2"/>
        <v>0</v>
      </c>
      <c r="Q15" s="1">
        <f t="shared" si="3"/>
        <v>0</v>
      </c>
    </row>
    <row r="16" spans="1:21" x14ac:dyDescent="0.15">
      <c r="A16" s="1" t="s">
        <v>19</v>
      </c>
      <c r="B16" s="1">
        <v>1.9765968494328091E-195</v>
      </c>
      <c r="C16" s="1">
        <v>1.0280460774740601</v>
      </c>
      <c r="D16" s="1">
        <v>0.96699999999999997</v>
      </c>
      <c r="E16" s="1">
        <v>0.88800000000000001</v>
      </c>
      <c r="F16" s="1">
        <v>4.2477066294310981E-191</v>
      </c>
      <c r="K16" s="1" t="s">
        <v>757</v>
      </c>
      <c r="L16" s="1">
        <f t="shared" si="0"/>
        <v>0</v>
      </c>
      <c r="M16" s="1">
        <f t="shared" si="1"/>
        <v>0</v>
      </c>
      <c r="O16" s="1" t="s">
        <v>2007</v>
      </c>
      <c r="P16" s="1">
        <f t="shared" si="2"/>
        <v>0</v>
      </c>
      <c r="Q16" s="1">
        <f t="shared" si="3"/>
        <v>0</v>
      </c>
    </row>
    <row r="17" spans="1:17" x14ac:dyDescent="0.15">
      <c r="A17" s="1" t="s">
        <v>20</v>
      </c>
      <c r="B17" s="1">
        <v>1.5462789077757893E-208</v>
      </c>
      <c r="C17" s="1">
        <v>1.02066886663625</v>
      </c>
      <c r="D17" s="1">
        <v>0.76300000000000001</v>
      </c>
      <c r="E17" s="1">
        <v>0.35699999999999998</v>
      </c>
      <c r="F17" s="1">
        <v>3.3229533728101589E-204</v>
      </c>
      <c r="K17" s="1" t="s">
        <v>686</v>
      </c>
      <c r="L17" s="1">
        <f t="shared" si="0"/>
        <v>0</v>
      </c>
      <c r="M17" s="1">
        <f t="shared" si="1"/>
        <v>0</v>
      </c>
      <c r="O17" s="1" t="s">
        <v>2008</v>
      </c>
      <c r="P17" s="1">
        <f t="shared" si="2"/>
        <v>0</v>
      </c>
      <c r="Q17" s="1">
        <f t="shared" si="3"/>
        <v>0</v>
      </c>
    </row>
    <row r="18" spans="1:17" x14ac:dyDescent="0.15">
      <c r="A18" s="1" t="s">
        <v>21</v>
      </c>
      <c r="B18" s="1">
        <v>1.9400929103446193E-253</v>
      </c>
      <c r="C18" s="1">
        <v>1.0134925368560099</v>
      </c>
      <c r="D18" s="1">
        <v>0.88200000000000001</v>
      </c>
      <c r="E18" s="1">
        <v>0.47199999999999998</v>
      </c>
      <c r="F18" s="1">
        <v>4.1692596643305873E-249</v>
      </c>
      <c r="K18" s="1" t="s">
        <v>2209</v>
      </c>
      <c r="L18" s="1">
        <f t="shared" si="0"/>
        <v>0</v>
      </c>
      <c r="M18" s="1">
        <f t="shared" si="1"/>
        <v>0</v>
      </c>
      <c r="O18" s="1" t="s">
        <v>716</v>
      </c>
      <c r="P18" s="1">
        <f t="shared" si="2"/>
        <v>0</v>
      </c>
      <c r="Q18" s="1">
        <f t="shared" si="3"/>
        <v>0</v>
      </c>
    </row>
    <row r="19" spans="1:17" x14ac:dyDescent="0.15">
      <c r="A19" s="1" t="s">
        <v>22</v>
      </c>
      <c r="B19" s="1">
        <v>3.3170459990789684E-178</v>
      </c>
      <c r="C19" s="1">
        <v>1.00196978245366</v>
      </c>
      <c r="D19" s="1">
        <v>0.97199999999999998</v>
      </c>
      <c r="E19" s="1">
        <v>0.91300000000000003</v>
      </c>
      <c r="F19" s="1">
        <v>7.1283318520206978E-174</v>
      </c>
      <c r="K19" s="1" t="s">
        <v>2210</v>
      </c>
      <c r="L19" s="1">
        <f t="shared" si="0"/>
        <v>0</v>
      </c>
      <c r="M19" s="1">
        <f t="shared" si="1"/>
        <v>0</v>
      </c>
      <c r="O19" s="1" t="s">
        <v>2009</v>
      </c>
      <c r="P19" s="1">
        <f t="shared" si="2"/>
        <v>0</v>
      </c>
      <c r="Q19" s="1">
        <f t="shared" si="3"/>
        <v>0</v>
      </c>
    </row>
    <row r="20" spans="1:17" x14ac:dyDescent="0.15">
      <c r="A20" s="1" t="s">
        <v>23</v>
      </c>
      <c r="B20" s="1">
        <v>2.8211843499205685E-266</v>
      </c>
      <c r="C20" s="1">
        <v>0.98235478038058899</v>
      </c>
      <c r="D20" s="1">
        <v>0.51100000000000001</v>
      </c>
      <c r="E20" s="1">
        <v>6.2E-2</v>
      </c>
      <c r="F20" s="1">
        <v>6.0627251679792965E-262</v>
      </c>
      <c r="K20" s="1" t="s">
        <v>2211</v>
      </c>
      <c r="L20" s="1">
        <f t="shared" si="0"/>
        <v>0</v>
      </c>
      <c r="M20" s="1">
        <f t="shared" si="1"/>
        <v>0</v>
      </c>
      <c r="O20" s="1" t="s">
        <v>2010</v>
      </c>
      <c r="P20" s="1">
        <f t="shared" si="2"/>
        <v>0</v>
      </c>
      <c r="Q20" s="1">
        <f t="shared" si="3"/>
        <v>0</v>
      </c>
    </row>
    <row r="21" spans="1:17" x14ac:dyDescent="0.15">
      <c r="A21" s="1" t="s">
        <v>24</v>
      </c>
      <c r="B21" s="1">
        <v>0</v>
      </c>
      <c r="C21" s="1">
        <v>0.96602853286831303</v>
      </c>
      <c r="D21" s="1">
        <v>0.751</v>
      </c>
      <c r="E21" s="1">
        <v>0.193</v>
      </c>
      <c r="F21" s="1">
        <v>0</v>
      </c>
      <c r="K21" s="1" t="s">
        <v>2212</v>
      </c>
      <c r="L21" s="1">
        <f t="shared" si="0"/>
        <v>0</v>
      </c>
      <c r="M21" s="1">
        <f t="shared" si="1"/>
        <v>0</v>
      </c>
      <c r="O21" s="1" t="s">
        <v>2011</v>
      </c>
      <c r="P21" s="1">
        <f t="shared" si="2"/>
        <v>0</v>
      </c>
      <c r="Q21" s="1">
        <f t="shared" si="3"/>
        <v>0</v>
      </c>
    </row>
    <row r="22" spans="1:17" x14ac:dyDescent="0.15">
      <c r="A22" s="1" t="s">
        <v>25</v>
      </c>
      <c r="B22" s="1">
        <v>5.3192687191546179E-246</v>
      </c>
      <c r="C22" s="1">
        <v>0.94123744721562397</v>
      </c>
      <c r="D22" s="1">
        <v>0.76500000000000001</v>
      </c>
      <c r="E22" s="1">
        <v>0.32800000000000001</v>
      </c>
      <c r="F22" s="1">
        <v>1.1431108477463293E-241</v>
      </c>
      <c r="K22" s="1" t="s">
        <v>1827</v>
      </c>
      <c r="L22" s="1">
        <f t="shared" si="0"/>
        <v>0</v>
      </c>
      <c r="M22" s="1">
        <f t="shared" si="1"/>
        <v>0</v>
      </c>
      <c r="O22" s="1" t="s">
        <v>2012</v>
      </c>
      <c r="P22" s="1">
        <f t="shared" si="2"/>
        <v>0</v>
      </c>
      <c r="Q22" s="1">
        <f t="shared" si="3"/>
        <v>0</v>
      </c>
    </row>
    <row r="23" spans="1:17" x14ac:dyDescent="0.15">
      <c r="A23" s="1" t="s">
        <v>26</v>
      </c>
      <c r="B23" s="1">
        <v>0</v>
      </c>
      <c r="C23" s="1">
        <v>0.91548242493160803</v>
      </c>
      <c r="D23" s="1">
        <v>0.42499999999999999</v>
      </c>
      <c r="E23" s="1">
        <v>8.9999999999999993E-3</v>
      </c>
      <c r="F23" s="1">
        <v>7.7074477042412956E-308</v>
      </c>
      <c r="K23" s="1" t="s">
        <v>2213</v>
      </c>
      <c r="L23" s="1">
        <f t="shared" si="0"/>
        <v>0</v>
      </c>
      <c r="M23" s="1">
        <f t="shared" si="1"/>
        <v>0</v>
      </c>
      <c r="O23" s="1" t="s">
        <v>2013</v>
      </c>
      <c r="P23" s="1">
        <f t="shared" si="2"/>
        <v>0</v>
      </c>
      <c r="Q23" s="1">
        <f t="shared" si="3"/>
        <v>0</v>
      </c>
    </row>
    <row r="24" spans="1:17" x14ac:dyDescent="0.15">
      <c r="A24" s="1" t="s">
        <v>27</v>
      </c>
      <c r="B24" s="1">
        <v>1.0702260969344696E-203</v>
      </c>
      <c r="C24" s="1">
        <v>0.91286205065803305</v>
      </c>
      <c r="D24" s="1">
        <v>0.64900000000000002</v>
      </c>
      <c r="E24" s="1">
        <v>0.219</v>
      </c>
      <c r="F24" s="1">
        <v>2.299915882312179E-199</v>
      </c>
      <c r="K24" s="1" t="s">
        <v>1986</v>
      </c>
      <c r="L24" s="1">
        <f t="shared" si="0"/>
        <v>0</v>
      </c>
      <c r="M24" s="1">
        <f t="shared" si="1"/>
        <v>0</v>
      </c>
      <c r="O24" s="1" t="s">
        <v>2014</v>
      </c>
      <c r="P24" s="1">
        <f t="shared" si="2"/>
        <v>0</v>
      </c>
      <c r="Q24" s="1">
        <f t="shared" si="3"/>
        <v>0</v>
      </c>
    </row>
    <row r="25" spans="1:17" x14ac:dyDescent="0.15">
      <c r="A25" s="1" t="s">
        <v>28</v>
      </c>
      <c r="B25" s="1">
        <v>1.4161327310052593E-172</v>
      </c>
      <c r="C25" s="1">
        <v>0.89199502556422605</v>
      </c>
      <c r="D25" s="1">
        <v>0.222</v>
      </c>
      <c r="E25" s="1">
        <v>0</v>
      </c>
      <c r="F25" s="1">
        <v>3.043269238930309E-168</v>
      </c>
      <c r="K25" s="1" t="s">
        <v>1781</v>
      </c>
      <c r="L25" s="1">
        <f t="shared" si="0"/>
        <v>0</v>
      </c>
      <c r="M25" s="1">
        <f t="shared" si="1"/>
        <v>0</v>
      </c>
      <c r="O25" s="1" t="s">
        <v>2015</v>
      </c>
      <c r="P25" s="1">
        <f t="shared" si="2"/>
        <v>0</v>
      </c>
      <c r="Q25" s="1">
        <f t="shared" si="3"/>
        <v>0</v>
      </c>
    </row>
    <row r="26" spans="1:17" x14ac:dyDescent="0.15">
      <c r="A26" s="1" t="s">
        <v>29</v>
      </c>
      <c r="B26" s="1">
        <v>5.6167411951763565E-263</v>
      </c>
      <c r="C26" s="1">
        <v>0.83976857477428901</v>
      </c>
      <c r="D26" s="1">
        <v>0.34399999999999997</v>
      </c>
      <c r="E26" s="1">
        <v>3.0000000000000001E-3</v>
      </c>
      <c r="F26" s="1">
        <v>1.2070376828433994E-258</v>
      </c>
      <c r="K26" s="1" t="s">
        <v>730</v>
      </c>
      <c r="L26" s="1">
        <f t="shared" si="0"/>
        <v>0</v>
      </c>
      <c r="M26" s="1">
        <f t="shared" si="1"/>
        <v>0</v>
      </c>
      <c r="O26" s="1" t="s">
        <v>2016</v>
      </c>
      <c r="P26" s="1">
        <f t="shared" si="2"/>
        <v>0</v>
      </c>
      <c r="Q26" s="1">
        <f t="shared" si="3"/>
        <v>0</v>
      </c>
    </row>
    <row r="27" spans="1:17" x14ac:dyDescent="0.15">
      <c r="A27" s="1" t="s">
        <v>30</v>
      </c>
      <c r="B27" s="1">
        <v>0</v>
      </c>
      <c r="C27" s="1">
        <v>0.830009160424376</v>
      </c>
      <c r="D27" s="1">
        <v>0.97899999999999998</v>
      </c>
      <c r="E27" s="1">
        <v>0.97</v>
      </c>
      <c r="F27" s="1">
        <v>0</v>
      </c>
      <c r="K27" s="1" t="s">
        <v>2214</v>
      </c>
      <c r="L27" s="1">
        <f t="shared" si="0"/>
        <v>0</v>
      </c>
      <c r="M27" s="1">
        <f t="shared" si="1"/>
        <v>0</v>
      </c>
      <c r="O27" s="1" t="s">
        <v>2017</v>
      </c>
      <c r="P27" s="1">
        <f t="shared" si="2"/>
        <v>0</v>
      </c>
      <c r="Q27" s="1">
        <f t="shared" si="3"/>
        <v>0</v>
      </c>
    </row>
    <row r="28" spans="1:17" x14ac:dyDescent="0.15">
      <c r="A28" s="1" t="s">
        <v>31</v>
      </c>
      <c r="B28" s="1">
        <v>6.2986973820855874E-101</v>
      </c>
      <c r="C28" s="1">
        <v>0.82411034102178504</v>
      </c>
      <c r="D28" s="1">
        <v>0.49099999999999999</v>
      </c>
      <c r="E28" s="1">
        <v>0.22600000000000001</v>
      </c>
      <c r="F28" s="1">
        <v>1.3535900674101898E-96</v>
      </c>
      <c r="K28" s="1" t="s">
        <v>2215</v>
      </c>
      <c r="L28" s="1">
        <f t="shared" si="0"/>
        <v>0</v>
      </c>
      <c r="M28" s="1">
        <f t="shared" si="1"/>
        <v>0</v>
      </c>
      <c r="O28" s="1" t="s">
        <v>2018</v>
      </c>
      <c r="P28" s="1">
        <f t="shared" si="2"/>
        <v>0</v>
      </c>
      <c r="Q28" s="1">
        <f t="shared" si="3"/>
        <v>0</v>
      </c>
    </row>
    <row r="29" spans="1:17" x14ac:dyDescent="0.15">
      <c r="A29" s="1" t="s">
        <v>32</v>
      </c>
      <c r="B29" s="1">
        <v>8.9887765900907445E-300</v>
      </c>
      <c r="C29" s="1">
        <v>0.80341812576097404</v>
      </c>
      <c r="D29" s="1">
        <v>0.88900000000000001</v>
      </c>
      <c r="E29" s="1">
        <v>0.502</v>
      </c>
      <c r="F29" s="1">
        <v>1.9316880892104989E-295</v>
      </c>
      <c r="K29" s="1" t="s">
        <v>2216</v>
      </c>
      <c r="L29" s="1">
        <f t="shared" si="0"/>
        <v>0</v>
      </c>
      <c r="M29" s="1">
        <f t="shared" si="1"/>
        <v>0</v>
      </c>
      <c r="O29" s="1" t="s">
        <v>2019</v>
      </c>
      <c r="P29" s="1">
        <f t="shared" si="2"/>
        <v>0</v>
      </c>
      <c r="Q29" s="1">
        <f t="shared" si="3"/>
        <v>0</v>
      </c>
    </row>
    <row r="30" spans="1:17" x14ac:dyDescent="0.15">
      <c r="A30" s="1" t="s">
        <v>33</v>
      </c>
      <c r="B30" s="1">
        <v>1.1297797922307296E-171</v>
      </c>
      <c r="C30" s="1">
        <v>0.78988387202883203</v>
      </c>
      <c r="D30" s="1">
        <v>0.90300000000000002</v>
      </c>
      <c r="E30" s="1">
        <v>0.73699999999999999</v>
      </c>
      <c r="F30" s="1">
        <v>2.4278967735038291E-167</v>
      </c>
      <c r="K30" s="1" t="s">
        <v>2217</v>
      </c>
      <c r="L30" s="1">
        <f t="shared" si="0"/>
        <v>0</v>
      </c>
      <c r="M30" s="1">
        <f t="shared" si="1"/>
        <v>0</v>
      </c>
      <c r="O30" s="1" t="s">
        <v>2020</v>
      </c>
      <c r="P30" s="1">
        <f t="shared" si="2"/>
        <v>0</v>
      </c>
      <c r="Q30" s="1">
        <f t="shared" si="3"/>
        <v>0</v>
      </c>
    </row>
    <row r="31" spans="1:17" x14ac:dyDescent="0.15">
      <c r="A31" s="1" t="s">
        <v>34</v>
      </c>
      <c r="B31" s="1">
        <v>2.0472711313860194E-111</v>
      </c>
      <c r="C31" s="1">
        <v>0.78315925921609397</v>
      </c>
      <c r="D31" s="1">
        <v>0.33</v>
      </c>
      <c r="E31" s="1">
        <v>9.7000000000000003E-2</v>
      </c>
      <c r="F31" s="1">
        <v>4.3995856613485695E-107</v>
      </c>
      <c r="K31" s="1" t="s">
        <v>2218</v>
      </c>
      <c r="L31" s="1">
        <f t="shared" si="0"/>
        <v>0</v>
      </c>
      <c r="M31" s="1">
        <f t="shared" si="1"/>
        <v>0</v>
      </c>
      <c r="O31" s="1" t="s">
        <v>2021</v>
      </c>
      <c r="P31" s="1">
        <f t="shared" si="2"/>
        <v>0</v>
      </c>
      <c r="Q31" s="1">
        <f t="shared" si="3"/>
        <v>0</v>
      </c>
    </row>
    <row r="32" spans="1:17" x14ac:dyDescent="0.15">
      <c r="A32" s="1" t="s">
        <v>35</v>
      </c>
      <c r="B32" s="1">
        <v>1.0022787276590797E-89</v>
      </c>
      <c r="C32" s="1">
        <v>0.76500796536780502</v>
      </c>
      <c r="D32" s="1">
        <v>0.81299999999999994</v>
      </c>
      <c r="E32" s="1">
        <v>0.53100000000000003</v>
      </c>
      <c r="F32" s="1">
        <v>2.1538969857393598E-85</v>
      </c>
      <c r="K32" s="1" t="s">
        <v>1678</v>
      </c>
      <c r="L32" s="1">
        <f t="shared" si="0"/>
        <v>0</v>
      </c>
      <c r="M32" s="1">
        <f t="shared" si="1"/>
        <v>0</v>
      </c>
      <c r="O32" s="1" t="s">
        <v>2022</v>
      </c>
      <c r="P32" s="1">
        <f t="shared" si="2"/>
        <v>0</v>
      </c>
      <c r="Q32" s="1">
        <f t="shared" si="3"/>
        <v>0</v>
      </c>
    </row>
    <row r="33" spans="1:17" x14ac:dyDescent="0.15">
      <c r="A33" s="1" t="s">
        <v>36</v>
      </c>
      <c r="B33" s="1">
        <v>5.7293358872197075E-161</v>
      </c>
      <c r="C33" s="1">
        <v>0.76361275491635705</v>
      </c>
      <c r="D33" s="1">
        <v>0.90300000000000002</v>
      </c>
      <c r="E33" s="1">
        <v>0.60299999999999998</v>
      </c>
      <c r="F33" s="1">
        <v>1.2312342821635198E-156</v>
      </c>
      <c r="K33" s="1" t="s">
        <v>2219</v>
      </c>
      <c r="L33" s="1">
        <f t="shared" si="0"/>
        <v>0</v>
      </c>
      <c r="M33" s="1">
        <f t="shared" si="1"/>
        <v>0</v>
      </c>
      <c r="O33" s="1" t="s">
        <v>2023</v>
      </c>
      <c r="P33" s="1">
        <f t="shared" si="2"/>
        <v>0</v>
      </c>
      <c r="Q33" s="1">
        <f t="shared" si="3"/>
        <v>0</v>
      </c>
    </row>
    <row r="34" spans="1:17" x14ac:dyDescent="0.15">
      <c r="A34" s="1" t="s">
        <v>37</v>
      </c>
      <c r="B34" s="1">
        <v>2.8404726540012191E-153</v>
      </c>
      <c r="C34" s="1">
        <v>0.75398161938540298</v>
      </c>
      <c r="D34" s="1">
        <v>0.753</v>
      </c>
      <c r="E34" s="1">
        <v>0.40799999999999997</v>
      </c>
      <c r="F34" s="1">
        <v>6.1041757334486187E-149</v>
      </c>
      <c r="K34" s="1" t="s">
        <v>1984</v>
      </c>
      <c r="L34" s="1">
        <f t="shared" si="0"/>
        <v>0</v>
      </c>
      <c r="M34" s="1">
        <f t="shared" si="1"/>
        <v>0</v>
      </c>
      <c r="O34" s="1" t="s">
        <v>2024</v>
      </c>
      <c r="P34" s="1">
        <f t="shared" si="2"/>
        <v>0</v>
      </c>
      <c r="Q34" s="1">
        <f t="shared" si="3"/>
        <v>0</v>
      </c>
    </row>
    <row r="35" spans="1:17" x14ac:dyDescent="0.15">
      <c r="A35" s="1" t="s">
        <v>38</v>
      </c>
      <c r="B35" s="1">
        <v>1.5789283751735292E-235</v>
      </c>
      <c r="C35" s="1">
        <v>0.75205369351645701</v>
      </c>
      <c r="D35" s="1">
        <v>0.56000000000000005</v>
      </c>
      <c r="E35" s="1">
        <v>0.114</v>
      </c>
      <c r="F35" s="1">
        <v>3.3931170782479085E-231</v>
      </c>
      <c r="K35" s="1" t="s">
        <v>2220</v>
      </c>
      <c r="L35" s="1">
        <f t="shared" si="0"/>
        <v>0</v>
      </c>
      <c r="M35" s="1">
        <f t="shared" si="1"/>
        <v>0</v>
      </c>
      <c r="O35" s="1" t="s">
        <v>2025</v>
      </c>
      <c r="P35" s="1">
        <f t="shared" si="2"/>
        <v>0</v>
      </c>
      <c r="Q35" s="1">
        <f t="shared" si="3"/>
        <v>0</v>
      </c>
    </row>
    <row r="36" spans="1:17" x14ac:dyDescent="0.15">
      <c r="A36" s="1" t="s">
        <v>39</v>
      </c>
      <c r="B36" s="1">
        <v>2.4146955916599391E-174</v>
      </c>
      <c r="C36" s="1">
        <v>0.74989814244934305</v>
      </c>
      <c r="D36" s="1">
        <v>0.746</v>
      </c>
      <c r="E36" s="1">
        <v>0.34599999999999997</v>
      </c>
      <c r="F36" s="1">
        <v>5.1891808264772186E-170</v>
      </c>
      <c r="K36" s="1" t="s">
        <v>2221</v>
      </c>
      <c r="L36" s="1">
        <f t="shared" si="0"/>
        <v>0</v>
      </c>
      <c r="M36" s="1">
        <f t="shared" si="1"/>
        <v>0</v>
      </c>
      <c r="O36" s="1" t="s">
        <v>2026</v>
      </c>
      <c r="P36" s="1">
        <f t="shared" si="2"/>
        <v>0</v>
      </c>
      <c r="Q36" s="1">
        <f t="shared" si="3"/>
        <v>0</v>
      </c>
    </row>
    <row r="37" spans="1:17" x14ac:dyDescent="0.15">
      <c r="A37" s="1" t="s">
        <v>40</v>
      </c>
      <c r="B37" s="1">
        <v>8.212857044261576E-199</v>
      </c>
      <c r="C37" s="1">
        <v>0.74962941670497096</v>
      </c>
      <c r="D37" s="1">
        <v>0.69399999999999995</v>
      </c>
      <c r="E37" s="1">
        <v>0.25600000000000001</v>
      </c>
      <c r="F37" s="1">
        <v>1.7649429788118092E-194</v>
      </c>
      <c r="K37" s="1" t="s">
        <v>2222</v>
      </c>
      <c r="L37" s="1">
        <f t="shared" si="0"/>
        <v>0</v>
      </c>
      <c r="M37" s="1">
        <f t="shared" si="1"/>
        <v>0</v>
      </c>
      <c r="O37" s="1" t="s">
        <v>2027</v>
      </c>
      <c r="P37" s="1">
        <f t="shared" si="2"/>
        <v>0</v>
      </c>
      <c r="Q37" s="1">
        <f t="shared" si="3"/>
        <v>0</v>
      </c>
    </row>
    <row r="38" spans="1:17" x14ac:dyDescent="0.15">
      <c r="A38" s="1" t="s">
        <v>41</v>
      </c>
      <c r="B38" s="1">
        <v>1.6711798101919098E-111</v>
      </c>
      <c r="C38" s="1">
        <v>0.74701857643514702</v>
      </c>
      <c r="D38" s="1">
        <v>0.86299999999999999</v>
      </c>
      <c r="E38" s="1">
        <v>0.60499999999999998</v>
      </c>
      <c r="F38" s="1">
        <v>3.5913654121024193E-107</v>
      </c>
      <c r="K38" s="1" t="s">
        <v>2223</v>
      </c>
      <c r="L38" s="1">
        <f t="shared" si="0"/>
        <v>0</v>
      </c>
      <c r="M38" s="1">
        <f t="shared" si="1"/>
        <v>0</v>
      </c>
      <c r="O38" s="1" t="s">
        <v>2028</v>
      </c>
      <c r="P38" s="1">
        <f t="shared" si="2"/>
        <v>0</v>
      </c>
      <c r="Q38" s="1">
        <f t="shared" si="3"/>
        <v>0</v>
      </c>
    </row>
    <row r="39" spans="1:17" x14ac:dyDescent="0.15">
      <c r="A39" s="1" t="s">
        <v>42</v>
      </c>
      <c r="B39" s="1">
        <v>9.6672437722109042E-229</v>
      </c>
      <c r="C39" s="1">
        <v>0.74694499022835004</v>
      </c>
      <c r="D39" s="1">
        <v>0.876</v>
      </c>
      <c r="E39" s="1">
        <v>0.54900000000000004</v>
      </c>
      <c r="F39" s="1">
        <v>2.0774906866481192E-224</v>
      </c>
      <c r="K39" s="1" t="s">
        <v>2224</v>
      </c>
      <c r="L39" s="1">
        <f t="shared" si="0"/>
        <v>0</v>
      </c>
      <c r="M39" s="1">
        <f t="shared" si="1"/>
        <v>0</v>
      </c>
      <c r="O39" s="1" t="s">
        <v>2029</v>
      </c>
      <c r="P39" s="1">
        <f t="shared" si="2"/>
        <v>0</v>
      </c>
      <c r="Q39" s="1">
        <f t="shared" si="3"/>
        <v>0</v>
      </c>
    </row>
    <row r="40" spans="1:17" x14ac:dyDescent="0.15">
      <c r="A40" s="1" t="s">
        <v>43</v>
      </c>
      <c r="B40" s="1">
        <v>8.9582072918906573E-164</v>
      </c>
      <c r="C40" s="1">
        <v>0.74434364212530002</v>
      </c>
      <c r="D40" s="1">
        <v>0.95499999999999996</v>
      </c>
      <c r="E40" s="1">
        <v>0.94399999999999995</v>
      </c>
      <c r="F40" s="1">
        <v>1.9251187470272992E-159</v>
      </c>
      <c r="K40" s="1" t="s">
        <v>2225</v>
      </c>
      <c r="L40" s="1">
        <f t="shared" si="0"/>
        <v>0</v>
      </c>
      <c r="M40" s="1">
        <f t="shared" si="1"/>
        <v>0</v>
      </c>
      <c r="O40" s="1" t="s">
        <v>2030</v>
      </c>
      <c r="P40" s="1">
        <f t="shared" si="2"/>
        <v>0</v>
      </c>
      <c r="Q40" s="1">
        <f t="shared" si="3"/>
        <v>0</v>
      </c>
    </row>
    <row r="41" spans="1:17" x14ac:dyDescent="0.15">
      <c r="A41" s="1" t="s">
        <v>44</v>
      </c>
      <c r="B41" s="1">
        <v>3.1676843344167094E-117</v>
      </c>
      <c r="C41" s="1">
        <v>0.73632860141237499</v>
      </c>
      <c r="D41" s="1">
        <v>0.83599999999999997</v>
      </c>
      <c r="E41" s="1">
        <v>0.53600000000000003</v>
      </c>
      <c r="F41" s="1">
        <v>6.807353634661519E-113</v>
      </c>
      <c r="K41" s="1" t="s">
        <v>675</v>
      </c>
      <c r="L41" s="1">
        <f t="shared" si="0"/>
        <v>0</v>
      </c>
      <c r="M41" s="1">
        <f t="shared" si="1"/>
        <v>0</v>
      </c>
      <c r="O41" s="1" t="s">
        <v>657</v>
      </c>
      <c r="P41" s="1">
        <f t="shared" si="2"/>
        <v>0</v>
      </c>
      <c r="Q41" s="1">
        <f t="shared" si="3"/>
        <v>0</v>
      </c>
    </row>
    <row r="42" spans="1:17" x14ac:dyDescent="0.15">
      <c r="A42" s="1" t="s">
        <v>45</v>
      </c>
      <c r="B42" s="1">
        <v>1.8296691542531092E-178</v>
      </c>
      <c r="C42" s="1">
        <v>0.72497582877993605</v>
      </c>
      <c r="D42" s="1">
        <v>0.78400000000000003</v>
      </c>
      <c r="E42" s="1">
        <v>0.39400000000000002</v>
      </c>
      <c r="F42" s="1">
        <v>3.9319590124899289E-174</v>
      </c>
      <c r="K42" s="1" t="s">
        <v>2226</v>
      </c>
      <c r="L42" s="1">
        <f t="shared" si="0"/>
        <v>0</v>
      </c>
      <c r="M42" s="1">
        <f t="shared" si="1"/>
        <v>0</v>
      </c>
      <c r="O42" s="1" t="s">
        <v>2031</v>
      </c>
      <c r="P42" s="1">
        <f t="shared" si="2"/>
        <v>0</v>
      </c>
      <c r="Q42" s="1">
        <f t="shared" si="3"/>
        <v>0</v>
      </c>
    </row>
    <row r="43" spans="1:17" x14ac:dyDescent="0.15">
      <c r="A43" s="1" t="s">
        <v>46</v>
      </c>
      <c r="B43" s="1">
        <v>1.1269047767025499E-83</v>
      </c>
      <c r="C43" s="1">
        <v>0.71984352562689502</v>
      </c>
      <c r="D43" s="1">
        <v>0.97299999999999998</v>
      </c>
      <c r="E43" s="1">
        <v>0.93799999999999994</v>
      </c>
      <c r="F43" s="1">
        <v>2.4217183651337698E-79</v>
      </c>
      <c r="K43" s="1" t="s">
        <v>2227</v>
      </c>
      <c r="L43" s="1">
        <f t="shared" si="0"/>
        <v>0</v>
      </c>
      <c r="M43" s="1">
        <f t="shared" si="1"/>
        <v>0</v>
      </c>
      <c r="O43" s="1" t="s">
        <v>2032</v>
      </c>
      <c r="P43" s="1">
        <f t="shared" si="2"/>
        <v>0</v>
      </c>
      <c r="Q43" s="1">
        <f t="shared" si="3"/>
        <v>0</v>
      </c>
    </row>
    <row r="44" spans="1:17" x14ac:dyDescent="0.15">
      <c r="A44" s="1" t="s">
        <v>47</v>
      </c>
      <c r="B44" s="1">
        <v>3.3718986629471799E-124</v>
      </c>
      <c r="C44" s="1">
        <v>0.71655472224527195</v>
      </c>
      <c r="D44" s="1">
        <v>0.20599999999999999</v>
      </c>
      <c r="E44" s="1">
        <v>8.9999999999999993E-3</v>
      </c>
      <c r="F44" s="1">
        <v>7.2462102266734777E-120</v>
      </c>
      <c r="K44" s="1" t="s">
        <v>2228</v>
      </c>
      <c r="L44" s="1">
        <f t="shared" si="0"/>
        <v>0</v>
      </c>
      <c r="M44" s="1">
        <f t="shared" si="1"/>
        <v>0</v>
      </c>
      <c r="O44" s="1" t="s">
        <v>2033</v>
      </c>
      <c r="P44" s="1">
        <f t="shared" si="2"/>
        <v>0</v>
      </c>
      <c r="Q44" s="1">
        <f t="shared" si="3"/>
        <v>0</v>
      </c>
    </row>
    <row r="45" spans="1:17" x14ac:dyDescent="0.15">
      <c r="A45" s="1" t="s">
        <v>48</v>
      </c>
      <c r="B45" s="1">
        <v>3.2282681945563188E-172</v>
      </c>
      <c r="C45" s="1">
        <v>0.71213101726590899</v>
      </c>
      <c r="D45" s="1">
        <v>0.84699999999999998</v>
      </c>
      <c r="E45" s="1">
        <v>0.53</v>
      </c>
      <c r="F45" s="1">
        <v>6.9375483501015274E-168</v>
      </c>
      <c r="K45" s="1" t="s">
        <v>2229</v>
      </c>
      <c r="L45" s="1">
        <f t="shared" si="0"/>
        <v>0</v>
      </c>
      <c r="M45" s="1">
        <f t="shared" si="1"/>
        <v>0</v>
      </c>
      <c r="O45" s="1" t="s">
        <v>2034</v>
      </c>
      <c r="P45" s="1">
        <f t="shared" si="2"/>
        <v>0</v>
      </c>
      <c r="Q45" s="1">
        <f t="shared" si="3"/>
        <v>0</v>
      </c>
    </row>
    <row r="46" spans="1:17" x14ac:dyDescent="0.15">
      <c r="A46" s="1" t="s">
        <v>49</v>
      </c>
      <c r="B46" s="1">
        <v>9.667601139972887E-203</v>
      </c>
      <c r="C46" s="1">
        <v>0.71190829886487195</v>
      </c>
      <c r="D46" s="1">
        <v>0.42899999999999999</v>
      </c>
      <c r="E46" s="1">
        <v>5.8000000000000003E-2</v>
      </c>
      <c r="F46" s="1">
        <v>2.077567484980169E-198</v>
      </c>
      <c r="K46" s="1" t="s">
        <v>2230</v>
      </c>
      <c r="L46" s="1">
        <f t="shared" si="0"/>
        <v>0</v>
      </c>
      <c r="M46" s="1">
        <f t="shared" si="1"/>
        <v>0</v>
      </c>
      <c r="O46" s="1" t="s">
        <v>2035</v>
      </c>
      <c r="P46" s="1">
        <f t="shared" si="2"/>
        <v>0</v>
      </c>
      <c r="Q46" s="1">
        <f t="shared" si="3"/>
        <v>0</v>
      </c>
    </row>
    <row r="47" spans="1:17" x14ac:dyDescent="0.15">
      <c r="A47" s="1" t="s">
        <v>50</v>
      </c>
      <c r="B47" s="1">
        <v>1.3362637017644895E-246</v>
      </c>
      <c r="C47" s="1">
        <v>0.70325014535538599</v>
      </c>
      <c r="D47" s="1">
        <v>0.42699999999999999</v>
      </c>
      <c r="E47" s="1">
        <v>3.4000000000000002E-2</v>
      </c>
      <c r="F47" s="1">
        <v>2.8716306950918888E-242</v>
      </c>
      <c r="K47" s="1" t="s">
        <v>2231</v>
      </c>
      <c r="L47" s="1">
        <f t="shared" si="0"/>
        <v>0</v>
      </c>
      <c r="M47" s="1">
        <f t="shared" si="1"/>
        <v>0</v>
      </c>
      <c r="O47" s="1" t="s">
        <v>2036</v>
      </c>
      <c r="P47" s="1">
        <f t="shared" si="2"/>
        <v>0</v>
      </c>
      <c r="Q47" s="1">
        <f t="shared" si="3"/>
        <v>0</v>
      </c>
    </row>
    <row r="48" spans="1:17" x14ac:dyDescent="0.15">
      <c r="A48" s="1" t="s">
        <v>51</v>
      </c>
      <c r="B48" s="1">
        <v>6.9799607905587286E-165</v>
      </c>
      <c r="C48" s="1">
        <v>0.70163355233440605</v>
      </c>
      <c r="D48" s="1">
        <v>0.97299999999999998</v>
      </c>
      <c r="E48" s="1">
        <v>0.91100000000000003</v>
      </c>
      <c r="F48" s="1">
        <v>1.4999935738910697E-160</v>
      </c>
      <c r="K48" s="1" t="s">
        <v>2232</v>
      </c>
      <c r="L48" s="1">
        <f t="shared" si="0"/>
        <v>0</v>
      </c>
      <c r="M48" s="1">
        <f t="shared" si="1"/>
        <v>0</v>
      </c>
      <c r="O48" s="1" t="s">
        <v>2037</v>
      </c>
      <c r="P48" s="1">
        <f t="shared" si="2"/>
        <v>0</v>
      </c>
      <c r="Q48" s="1">
        <f t="shared" si="3"/>
        <v>0</v>
      </c>
    </row>
    <row r="49" spans="1:17" x14ac:dyDescent="0.15">
      <c r="A49" s="1" t="s">
        <v>52</v>
      </c>
      <c r="B49" s="1">
        <v>1.6473675312186993E-266</v>
      </c>
      <c r="C49" s="1">
        <v>0.69939218791714397</v>
      </c>
      <c r="D49" s="1">
        <v>0.91900000000000004</v>
      </c>
      <c r="E49" s="1">
        <v>0.80400000000000005</v>
      </c>
      <c r="F49" s="1">
        <v>3.540192824588988E-262</v>
      </c>
      <c r="K49" s="1" t="s">
        <v>2233</v>
      </c>
      <c r="L49" s="1">
        <f t="shared" si="0"/>
        <v>0</v>
      </c>
      <c r="M49" s="1">
        <f t="shared" si="1"/>
        <v>0</v>
      </c>
      <c r="O49" s="1" t="s">
        <v>2038</v>
      </c>
      <c r="P49" s="1">
        <f t="shared" si="2"/>
        <v>0</v>
      </c>
      <c r="Q49" s="1">
        <f t="shared" si="3"/>
        <v>0</v>
      </c>
    </row>
    <row r="50" spans="1:17" x14ac:dyDescent="0.15">
      <c r="A50" s="1" t="s">
        <v>53</v>
      </c>
      <c r="B50" s="1">
        <v>4.5276485305355487E-147</v>
      </c>
      <c r="C50" s="1">
        <v>0.69870475266020704</v>
      </c>
      <c r="D50" s="1">
        <v>0.80100000000000005</v>
      </c>
      <c r="E50" s="1">
        <v>0.437</v>
      </c>
      <c r="F50" s="1">
        <v>9.7299166921208976E-143</v>
      </c>
      <c r="K50" s="1" t="s">
        <v>2234</v>
      </c>
      <c r="L50" s="1">
        <f t="shared" si="0"/>
        <v>0</v>
      </c>
      <c r="M50" s="1">
        <f t="shared" si="1"/>
        <v>0</v>
      </c>
      <c r="O50" s="1" t="s">
        <v>2039</v>
      </c>
      <c r="P50" s="1">
        <f t="shared" si="2"/>
        <v>0</v>
      </c>
      <c r="Q50" s="1">
        <f t="shared" si="3"/>
        <v>0</v>
      </c>
    </row>
    <row r="51" spans="1:17" x14ac:dyDescent="0.15">
      <c r="A51" s="1" t="s">
        <v>54</v>
      </c>
      <c r="B51" s="1">
        <v>3.9129054756156382E-215</v>
      </c>
      <c r="C51" s="1">
        <v>0.682694465229576</v>
      </c>
      <c r="D51" s="1">
        <v>0.85199999999999998</v>
      </c>
      <c r="E51" s="1">
        <v>0.45300000000000001</v>
      </c>
      <c r="F51" s="1">
        <v>8.4088338670980074E-211</v>
      </c>
      <c r="K51" s="1" t="s">
        <v>2235</v>
      </c>
      <c r="L51" s="1">
        <f t="shared" si="0"/>
        <v>0</v>
      </c>
      <c r="M51" s="1">
        <f t="shared" si="1"/>
        <v>0</v>
      </c>
      <c r="O51" s="1" t="s">
        <v>2040</v>
      </c>
      <c r="P51" s="1">
        <f t="shared" si="2"/>
        <v>0</v>
      </c>
      <c r="Q51" s="1">
        <f t="shared" si="3"/>
        <v>0</v>
      </c>
    </row>
    <row r="52" spans="1:17" x14ac:dyDescent="0.15">
      <c r="A52" s="1" t="s">
        <v>55</v>
      </c>
      <c r="B52" s="1">
        <v>8.4281873869307581E-151</v>
      </c>
      <c r="C52" s="1">
        <v>0.68085324553704596</v>
      </c>
      <c r="D52" s="1">
        <v>0.96199999999999997</v>
      </c>
      <c r="E52" s="1">
        <v>0.88400000000000001</v>
      </c>
      <c r="F52" s="1">
        <v>1.8112174694514194E-146</v>
      </c>
      <c r="K52" s="1" t="s">
        <v>2236</v>
      </c>
      <c r="L52" s="1">
        <f t="shared" si="0"/>
        <v>0</v>
      </c>
      <c r="M52" s="1">
        <f t="shared" si="1"/>
        <v>0</v>
      </c>
      <c r="O52" s="1" t="s">
        <v>2041</v>
      </c>
      <c r="P52" s="1">
        <f t="shared" si="2"/>
        <v>0</v>
      </c>
      <c r="Q52" s="1">
        <f t="shared" si="3"/>
        <v>0</v>
      </c>
    </row>
    <row r="53" spans="1:17" x14ac:dyDescent="0.15">
      <c r="A53" s="1" t="s">
        <v>56</v>
      </c>
      <c r="B53" s="1">
        <v>2.0843963532127199E-16</v>
      </c>
      <c r="C53" s="1">
        <v>0.67509649219662504</v>
      </c>
      <c r="D53" s="1">
        <v>0.88</v>
      </c>
      <c r="E53" s="1">
        <v>0.80600000000000005</v>
      </c>
      <c r="F53" s="1">
        <v>4.4793677630541303E-12</v>
      </c>
      <c r="K53" s="1" t="s">
        <v>2237</v>
      </c>
      <c r="L53" s="1">
        <f t="shared" si="0"/>
        <v>0</v>
      </c>
      <c r="M53" s="1">
        <f t="shared" si="1"/>
        <v>0</v>
      </c>
      <c r="O53" s="1" t="s">
        <v>2042</v>
      </c>
      <c r="P53" s="1">
        <f t="shared" si="2"/>
        <v>0</v>
      </c>
      <c r="Q53" s="1">
        <f t="shared" si="3"/>
        <v>0</v>
      </c>
    </row>
    <row r="54" spans="1:17" x14ac:dyDescent="0.15">
      <c r="A54" s="1" t="s">
        <v>57</v>
      </c>
      <c r="B54" s="1">
        <v>1.6378872905005095E-117</v>
      </c>
      <c r="C54" s="1">
        <v>0.67184775086843196</v>
      </c>
      <c r="D54" s="1">
        <v>0.82699999999999996</v>
      </c>
      <c r="E54" s="1">
        <v>0.50900000000000001</v>
      </c>
      <c r="F54" s="1">
        <v>3.5198197872855893E-113</v>
      </c>
      <c r="K54" s="1" t="s">
        <v>2238</v>
      </c>
      <c r="L54" s="1">
        <f t="shared" si="0"/>
        <v>0</v>
      </c>
      <c r="M54" s="1">
        <f t="shared" si="1"/>
        <v>0</v>
      </c>
      <c r="O54" s="1" t="s">
        <v>2043</v>
      </c>
      <c r="P54" s="1">
        <f t="shared" si="2"/>
        <v>0</v>
      </c>
      <c r="Q54" s="1">
        <f t="shared" si="3"/>
        <v>0</v>
      </c>
    </row>
    <row r="55" spans="1:17" x14ac:dyDescent="0.15">
      <c r="A55" s="1" t="s">
        <v>58</v>
      </c>
      <c r="B55" s="1">
        <v>3.2309940896524581E-199</v>
      </c>
      <c r="C55" s="1">
        <v>0.67130939548377999</v>
      </c>
      <c r="D55" s="1">
        <v>0.26700000000000002</v>
      </c>
      <c r="E55" s="1">
        <v>2E-3</v>
      </c>
      <c r="F55" s="1">
        <v>6.9434062986631364E-195</v>
      </c>
      <c r="K55" s="1" t="s">
        <v>2239</v>
      </c>
      <c r="L55" s="1">
        <f t="shared" si="0"/>
        <v>0</v>
      </c>
      <c r="M55" s="1">
        <f t="shared" si="1"/>
        <v>0</v>
      </c>
      <c r="O55" s="1" t="s">
        <v>2044</v>
      </c>
      <c r="P55" s="1">
        <f t="shared" si="2"/>
        <v>0</v>
      </c>
      <c r="Q55" s="1">
        <f t="shared" si="3"/>
        <v>0</v>
      </c>
    </row>
    <row r="56" spans="1:17" x14ac:dyDescent="0.15">
      <c r="A56" s="1" t="s">
        <v>59</v>
      </c>
      <c r="B56" s="1">
        <v>2.5396898904757896E-111</v>
      </c>
      <c r="C56" s="1">
        <v>0.65959506349663299</v>
      </c>
      <c r="D56" s="1">
        <v>0.85599999999999998</v>
      </c>
      <c r="E56" s="1">
        <v>0.57099999999999995</v>
      </c>
      <c r="F56" s="1">
        <v>5.4577935746324787E-107</v>
      </c>
      <c r="K56" s="1" t="s">
        <v>780</v>
      </c>
      <c r="L56" s="1">
        <f t="shared" si="0"/>
        <v>0</v>
      </c>
      <c r="M56" s="1">
        <f t="shared" si="1"/>
        <v>0</v>
      </c>
      <c r="O56" s="1" t="s">
        <v>2045</v>
      </c>
      <c r="P56" s="1">
        <f t="shared" si="2"/>
        <v>0</v>
      </c>
      <c r="Q56" s="1">
        <f t="shared" si="3"/>
        <v>0</v>
      </c>
    </row>
    <row r="57" spans="1:17" x14ac:dyDescent="0.15">
      <c r="A57" s="1" t="s">
        <v>60</v>
      </c>
      <c r="B57" s="1">
        <v>4.9951660973103593E-97</v>
      </c>
      <c r="C57" s="1">
        <v>0.65857200137966398</v>
      </c>
      <c r="D57" s="1">
        <v>0.77700000000000002</v>
      </c>
      <c r="E57" s="1">
        <v>0.49</v>
      </c>
      <c r="F57" s="1">
        <v>1.0734611943119998E-92</v>
      </c>
      <c r="K57" s="1" t="s">
        <v>754</v>
      </c>
      <c r="L57" s="1">
        <f t="shared" si="0"/>
        <v>0</v>
      </c>
      <c r="M57" s="1">
        <f t="shared" si="1"/>
        <v>0</v>
      </c>
      <c r="O57" s="1" t="s">
        <v>2046</v>
      </c>
      <c r="P57" s="1">
        <f t="shared" si="2"/>
        <v>0</v>
      </c>
      <c r="Q57" s="1">
        <f t="shared" si="3"/>
        <v>0</v>
      </c>
    </row>
    <row r="58" spans="1:17" x14ac:dyDescent="0.15">
      <c r="A58" s="1" t="s">
        <v>61</v>
      </c>
      <c r="B58" s="1">
        <v>3.7772771383602888E-123</v>
      </c>
      <c r="C58" s="1">
        <v>0.65853582922323195</v>
      </c>
      <c r="D58" s="1">
        <v>0.85599999999999998</v>
      </c>
      <c r="E58" s="1">
        <v>0.6</v>
      </c>
      <c r="F58" s="1">
        <v>8.1173685703362689E-119</v>
      </c>
      <c r="K58" s="1" t="s">
        <v>2240</v>
      </c>
      <c r="L58" s="1">
        <f t="shared" si="0"/>
        <v>0</v>
      </c>
      <c r="M58" s="1">
        <f t="shared" si="1"/>
        <v>0</v>
      </c>
      <c r="O58" s="1" t="s">
        <v>2047</v>
      </c>
      <c r="P58" s="1">
        <f t="shared" si="2"/>
        <v>0</v>
      </c>
      <c r="Q58" s="1">
        <f t="shared" si="3"/>
        <v>0</v>
      </c>
    </row>
    <row r="59" spans="1:17" x14ac:dyDescent="0.15">
      <c r="A59" s="1" t="s">
        <v>62</v>
      </c>
      <c r="B59" s="1">
        <v>2.1407979423817996E-75</v>
      </c>
      <c r="C59" s="1">
        <v>0.64977955338079396</v>
      </c>
      <c r="D59" s="1">
        <v>0.94599999999999995</v>
      </c>
      <c r="E59" s="1">
        <v>0.85899999999999999</v>
      </c>
      <c r="F59" s="1">
        <v>4.6005747781784793E-71</v>
      </c>
      <c r="K59" s="1" t="s">
        <v>1789</v>
      </c>
      <c r="L59" s="1">
        <f t="shared" si="0"/>
        <v>0</v>
      </c>
      <c r="M59" s="1">
        <f t="shared" si="1"/>
        <v>0</v>
      </c>
      <c r="O59" s="1" t="s">
        <v>2048</v>
      </c>
      <c r="P59" s="1">
        <f t="shared" si="2"/>
        <v>0</v>
      </c>
      <c r="Q59" s="1">
        <f t="shared" si="3"/>
        <v>0</v>
      </c>
    </row>
    <row r="60" spans="1:17" x14ac:dyDescent="0.15">
      <c r="A60" s="1" t="s">
        <v>63</v>
      </c>
      <c r="B60" s="1">
        <v>2.1598613739014493E-152</v>
      </c>
      <c r="C60" s="1">
        <v>0.64633054186227101</v>
      </c>
      <c r="D60" s="1">
        <v>0.66700000000000004</v>
      </c>
      <c r="E60" s="1">
        <v>0.28000000000000003</v>
      </c>
      <c r="F60" s="1">
        <v>4.6415420925142182E-148</v>
      </c>
      <c r="K60" s="1" t="s">
        <v>50</v>
      </c>
      <c r="L60" s="1">
        <f t="shared" si="0"/>
        <v>1</v>
      </c>
      <c r="M60" s="1">
        <f t="shared" si="1"/>
        <v>0</v>
      </c>
      <c r="O60" s="1" t="s">
        <v>2049</v>
      </c>
      <c r="P60" s="1">
        <f t="shared" si="2"/>
        <v>0</v>
      </c>
      <c r="Q60" s="1">
        <f t="shared" si="3"/>
        <v>0</v>
      </c>
    </row>
    <row r="61" spans="1:17" x14ac:dyDescent="0.15">
      <c r="A61" s="1" t="s">
        <v>64</v>
      </c>
      <c r="B61" s="1">
        <v>7.4310054901458367E-173</v>
      </c>
      <c r="C61" s="1">
        <v>0.63208532051218003</v>
      </c>
      <c r="D61" s="1">
        <v>0.628</v>
      </c>
      <c r="E61" s="1">
        <v>0.21199999999999999</v>
      </c>
      <c r="F61" s="1">
        <v>1.5969230798323395E-168</v>
      </c>
      <c r="K61" s="1" t="s">
        <v>2241</v>
      </c>
      <c r="L61" s="1">
        <f t="shared" si="0"/>
        <v>0</v>
      </c>
      <c r="M61" s="1">
        <f t="shared" si="1"/>
        <v>0</v>
      </c>
      <c r="O61" s="1" t="s">
        <v>2050</v>
      </c>
      <c r="P61" s="1">
        <f t="shared" si="2"/>
        <v>0</v>
      </c>
      <c r="Q61" s="1">
        <f t="shared" si="3"/>
        <v>0</v>
      </c>
    </row>
    <row r="62" spans="1:17" x14ac:dyDescent="0.15">
      <c r="A62" s="1" t="s">
        <v>65</v>
      </c>
      <c r="B62" s="1">
        <v>1.7271045560910194E-134</v>
      </c>
      <c r="C62" s="1">
        <v>0.62516137169349395</v>
      </c>
      <c r="D62" s="1">
        <v>0.71299999999999997</v>
      </c>
      <c r="E62" s="1">
        <v>0.34399999999999997</v>
      </c>
      <c r="F62" s="1">
        <v>3.7115476910395985E-130</v>
      </c>
      <c r="K62" s="1" t="s">
        <v>2242</v>
      </c>
      <c r="L62" s="1">
        <f t="shared" si="0"/>
        <v>0</v>
      </c>
      <c r="M62" s="1">
        <f t="shared" si="1"/>
        <v>0</v>
      </c>
      <c r="O62" s="1" t="s">
        <v>2051</v>
      </c>
      <c r="P62" s="1">
        <f t="shared" si="2"/>
        <v>0</v>
      </c>
      <c r="Q62" s="1">
        <f t="shared" si="3"/>
        <v>0</v>
      </c>
    </row>
    <row r="63" spans="1:17" x14ac:dyDescent="0.15">
      <c r="A63" s="1" t="s">
        <v>66</v>
      </c>
      <c r="B63" s="1">
        <v>9.7238045269245974E-135</v>
      </c>
      <c r="C63" s="1">
        <v>0.62327274296214497</v>
      </c>
      <c r="D63" s="1">
        <v>0.22800000000000001</v>
      </c>
      <c r="E63" s="1">
        <v>1.0999999999999999E-2</v>
      </c>
      <c r="F63" s="1">
        <v>2.0896455928360993E-130</v>
      </c>
      <c r="K63" s="1" t="s">
        <v>1732</v>
      </c>
      <c r="L63" s="1">
        <f t="shared" si="0"/>
        <v>0</v>
      </c>
      <c r="M63" s="1">
        <f t="shared" si="1"/>
        <v>0</v>
      </c>
      <c r="O63" s="1" t="s">
        <v>2052</v>
      </c>
      <c r="P63" s="1">
        <f t="shared" si="2"/>
        <v>0</v>
      </c>
      <c r="Q63" s="1">
        <f t="shared" si="3"/>
        <v>0</v>
      </c>
    </row>
    <row r="64" spans="1:17" x14ac:dyDescent="0.15">
      <c r="A64" s="1" t="s">
        <v>67</v>
      </c>
      <c r="B64" s="1">
        <v>1.2677624069217596E-126</v>
      </c>
      <c r="C64" s="1">
        <v>0.62194170244248204</v>
      </c>
      <c r="D64" s="1">
        <v>0.83599999999999997</v>
      </c>
      <c r="E64" s="1">
        <v>0.52500000000000002</v>
      </c>
      <c r="F64" s="1">
        <v>2.7244214124748592E-122</v>
      </c>
      <c r="K64" s="1" t="s">
        <v>2243</v>
      </c>
      <c r="L64" s="1">
        <f t="shared" si="0"/>
        <v>0</v>
      </c>
      <c r="M64" s="1">
        <f t="shared" si="1"/>
        <v>0</v>
      </c>
      <c r="O64" s="1" t="s">
        <v>2053</v>
      </c>
      <c r="P64" s="1">
        <f t="shared" si="2"/>
        <v>0</v>
      </c>
      <c r="Q64" s="1">
        <f t="shared" si="3"/>
        <v>0</v>
      </c>
    </row>
    <row r="65" spans="1:17" x14ac:dyDescent="0.15">
      <c r="A65" s="1" t="s">
        <v>68</v>
      </c>
      <c r="B65" s="1">
        <v>5.7294583775449384E-138</v>
      </c>
      <c r="C65" s="1">
        <v>0.62006410217125596</v>
      </c>
      <c r="D65" s="1">
        <v>0.86099999999999999</v>
      </c>
      <c r="E65" s="1">
        <v>0.55600000000000005</v>
      </c>
      <c r="F65" s="1">
        <v>1.2312606053344096E-133</v>
      </c>
      <c r="K65" s="1" t="s">
        <v>2244</v>
      </c>
      <c r="L65" s="1">
        <f t="shared" si="0"/>
        <v>0</v>
      </c>
      <c r="M65" s="1">
        <f t="shared" si="1"/>
        <v>0</v>
      </c>
      <c r="O65" s="1" t="s">
        <v>2054</v>
      </c>
      <c r="P65" s="1">
        <f t="shared" si="2"/>
        <v>0</v>
      </c>
      <c r="Q65" s="1">
        <f t="shared" si="3"/>
        <v>0</v>
      </c>
    </row>
    <row r="66" spans="1:17" x14ac:dyDescent="0.15">
      <c r="A66" s="1" t="s">
        <v>69</v>
      </c>
      <c r="B66" s="1">
        <v>1.8391694424154597E-110</v>
      </c>
      <c r="C66" s="1">
        <v>0.61071722321496502</v>
      </c>
      <c r="D66" s="1">
        <v>0.64100000000000001</v>
      </c>
      <c r="E66" s="1">
        <v>0.30599999999999999</v>
      </c>
      <c r="F66" s="1">
        <v>3.952375131750829E-106</v>
      </c>
      <c r="K66" s="1" t="s">
        <v>1983</v>
      </c>
      <c r="L66" s="1">
        <f t="shared" si="0"/>
        <v>0</v>
      </c>
      <c r="M66" s="1">
        <f t="shared" si="1"/>
        <v>0</v>
      </c>
      <c r="O66" s="1" t="s">
        <v>2055</v>
      </c>
      <c r="P66" s="1">
        <f t="shared" si="2"/>
        <v>0</v>
      </c>
      <c r="Q66" s="1">
        <f t="shared" si="3"/>
        <v>0</v>
      </c>
    </row>
    <row r="67" spans="1:17" x14ac:dyDescent="0.15">
      <c r="A67" s="1" t="s">
        <v>70</v>
      </c>
      <c r="B67" s="1">
        <v>4.4133164638845487E-174</v>
      </c>
      <c r="C67" s="1">
        <v>0.60512603809353904</v>
      </c>
      <c r="D67" s="1">
        <v>0.80500000000000005</v>
      </c>
      <c r="E67" s="1">
        <v>0.41299999999999998</v>
      </c>
      <c r="F67" s="1">
        <v>9.4842170808878963E-170</v>
      </c>
      <c r="K67" s="1" t="s">
        <v>2245</v>
      </c>
      <c r="L67" s="1">
        <f t="shared" si="0"/>
        <v>0</v>
      </c>
      <c r="M67" s="1">
        <f t="shared" si="1"/>
        <v>0</v>
      </c>
      <c r="O67" s="1" t="s">
        <v>2056</v>
      </c>
      <c r="P67" s="1">
        <f t="shared" si="2"/>
        <v>0</v>
      </c>
      <c r="Q67" s="1">
        <f t="shared" si="3"/>
        <v>0</v>
      </c>
    </row>
    <row r="68" spans="1:17" x14ac:dyDescent="0.15">
      <c r="A68" s="1" t="s">
        <v>71</v>
      </c>
      <c r="B68" s="1">
        <v>8.0478946709659259E-218</v>
      </c>
      <c r="C68" s="1">
        <v>0.60300550597841895</v>
      </c>
      <c r="D68" s="1">
        <v>0.92200000000000004</v>
      </c>
      <c r="E68" s="1">
        <v>0.81</v>
      </c>
      <c r="F68" s="1">
        <v>1.7294925647905792E-213</v>
      </c>
      <c r="K68" s="1" t="s">
        <v>1709</v>
      </c>
      <c r="L68" s="1">
        <f t="shared" ref="L68:L131" si="4">COUNTIF($A$3:$A$564, K68)</f>
        <v>0</v>
      </c>
      <c r="M68" s="1">
        <f t="shared" ref="M68:M131" si="5">COUNTIF($A$565:$A$651, K68)</f>
        <v>0</v>
      </c>
      <c r="O68" s="1" t="s">
        <v>2057</v>
      </c>
      <c r="P68" s="1">
        <f t="shared" ref="P68:P131" si="6">COUNTIF($A$3:$A$564, O68)</f>
        <v>0</v>
      </c>
      <c r="Q68" s="1">
        <f t="shared" ref="Q68:Q131" si="7">COUNTIF($A$565:$A$651, O68)</f>
        <v>0</v>
      </c>
    </row>
    <row r="69" spans="1:17" x14ac:dyDescent="0.15">
      <c r="A69" s="1" t="s">
        <v>72</v>
      </c>
      <c r="B69" s="1">
        <v>2.7469315014320993E-137</v>
      </c>
      <c r="C69" s="1">
        <v>0.58573259980630399</v>
      </c>
      <c r="D69" s="1">
        <v>0.46</v>
      </c>
      <c r="E69" s="1">
        <v>0.126</v>
      </c>
      <c r="F69" s="1">
        <v>5.9031557965775882E-133</v>
      </c>
      <c r="K69" s="1" t="s">
        <v>2246</v>
      </c>
      <c r="L69" s="1">
        <f t="shared" si="4"/>
        <v>0</v>
      </c>
      <c r="M69" s="1">
        <f t="shared" si="5"/>
        <v>0</v>
      </c>
      <c r="O69" s="1" t="s">
        <v>2058</v>
      </c>
      <c r="P69" s="1">
        <f t="shared" si="6"/>
        <v>0</v>
      </c>
      <c r="Q69" s="1">
        <f t="shared" si="7"/>
        <v>0</v>
      </c>
    </row>
    <row r="70" spans="1:17" x14ac:dyDescent="0.15">
      <c r="A70" s="1" t="s">
        <v>73</v>
      </c>
      <c r="B70" s="1">
        <v>1.8729842557595094E-95</v>
      </c>
      <c r="C70" s="1">
        <v>0.58125056649551099</v>
      </c>
      <c r="D70" s="1">
        <v>0.82</v>
      </c>
      <c r="E70" s="1">
        <v>0.60599999999999998</v>
      </c>
      <c r="F70" s="1">
        <v>4.025043165627179E-91</v>
      </c>
      <c r="K70" s="1" t="s">
        <v>2247</v>
      </c>
      <c r="L70" s="1">
        <f t="shared" si="4"/>
        <v>0</v>
      </c>
      <c r="M70" s="1">
        <f t="shared" si="5"/>
        <v>0</v>
      </c>
      <c r="O70" s="1" t="s">
        <v>2059</v>
      </c>
      <c r="P70" s="1">
        <f t="shared" si="6"/>
        <v>0</v>
      </c>
      <c r="Q70" s="1">
        <f t="shared" si="7"/>
        <v>0</v>
      </c>
    </row>
    <row r="71" spans="1:17" x14ac:dyDescent="0.15">
      <c r="A71" s="1" t="s">
        <v>74</v>
      </c>
      <c r="B71" s="1">
        <v>8.2403140398073865E-148</v>
      </c>
      <c r="C71" s="1">
        <v>0.58087587460804202</v>
      </c>
      <c r="D71" s="1">
        <v>0.755</v>
      </c>
      <c r="E71" s="1">
        <v>0.36899999999999999</v>
      </c>
      <c r="F71" s="1">
        <v>1.7708434871546097E-143</v>
      </c>
      <c r="K71" s="1" t="s">
        <v>2248</v>
      </c>
      <c r="L71" s="1">
        <f t="shared" si="4"/>
        <v>0</v>
      </c>
      <c r="M71" s="1">
        <f t="shared" si="5"/>
        <v>0</v>
      </c>
      <c r="O71" s="1" t="s">
        <v>2060</v>
      </c>
      <c r="P71" s="1">
        <f t="shared" si="6"/>
        <v>0</v>
      </c>
      <c r="Q71" s="1">
        <f t="shared" si="7"/>
        <v>0</v>
      </c>
    </row>
    <row r="72" spans="1:17" x14ac:dyDescent="0.15">
      <c r="A72" s="1" t="s">
        <v>75</v>
      </c>
      <c r="B72" s="1">
        <v>7.4364066426953278E-106</v>
      </c>
      <c r="C72" s="1">
        <v>0.57846319960891801</v>
      </c>
      <c r="D72" s="1">
        <v>0.92100000000000004</v>
      </c>
      <c r="E72" s="1">
        <v>0.746</v>
      </c>
      <c r="F72" s="1">
        <v>1.5980837875152297E-101</v>
      </c>
      <c r="K72" s="1" t="s">
        <v>2249</v>
      </c>
      <c r="L72" s="1">
        <f t="shared" si="4"/>
        <v>0</v>
      </c>
      <c r="M72" s="1">
        <f t="shared" si="5"/>
        <v>0</v>
      </c>
      <c r="O72" s="1" t="s">
        <v>2061</v>
      </c>
      <c r="P72" s="1">
        <f t="shared" si="6"/>
        <v>0</v>
      </c>
      <c r="Q72" s="1">
        <f t="shared" si="7"/>
        <v>0</v>
      </c>
    </row>
    <row r="73" spans="1:17" x14ac:dyDescent="0.15">
      <c r="A73" s="1" t="s">
        <v>76</v>
      </c>
      <c r="B73" s="1">
        <v>6.494973956728889E-76</v>
      </c>
      <c r="C73" s="1">
        <v>0.57548421340810796</v>
      </c>
      <c r="D73" s="1">
        <v>0.65700000000000003</v>
      </c>
      <c r="E73" s="1">
        <v>0.38600000000000001</v>
      </c>
      <c r="F73" s="1">
        <v>1.3957699033010399E-71</v>
      </c>
      <c r="K73" s="1" t="s">
        <v>2250</v>
      </c>
      <c r="L73" s="1">
        <f t="shared" si="4"/>
        <v>0</v>
      </c>
      <c r="M73" s="1">
        <f t="shared" si="5"/>
        <v>0</v>
      </c>
      <c r="O73" s="1" t="s">
        <v>2062</v>
      </c>
      <c r="P73" s="1">
        <f t="shared" si="6"/>
        <v>0</v>
      </c>
      <c r="Q73" s="1">
        <f t="shared" si="7"/>
        <v>0</v>
      </c>
    </row>
    <row r="74" spans="1:17" x14ac:dyDescent="0.15">
      <c r="A74" s="1" t="s">
        <v>77</v>
      </c>
      <c r="B74" s="1">
        <v>5.5238473940508779E-98</v>
      </c>
      <c r="C74" s="1">
        <v>0.56957306957632603</v>
      </c>
      <c r="D74" s="1">
        <v>0.74299999999999999</v>
      </c>
      <c r="E74" s="1">
        <v>0.42499999999999999</v>
      </c>
      <c r="F74" s="1">
        <v>1.1870748049815298E-93</v>
      </c>
      <c r="K74" s="1" t="s">
        <v>2251</v>
      </c>
      <c r="L74" s="1">
        <f t="shared" si="4"/>
        <v>0</v>
      </c>
      <c r="M74" s="1">
        <f t="shared" si="5"/>
        <v>0</v>
      </c>
      <c r="O74" s="1" t="s">
        <v>2063</v>
      </c>
      <c r="P74" s="1">
        <f t="shared" si="6"/>
        <v>0</v>
      </c>
      <c r="Q74" s="1">
        <f t="shared" si="7"/>
        <v>0</v>
      </c>
    </row>
    <row r="75" spans="1:17" x14ac:dyDescent="0.15">
      <c r="A75" s="1" t="s">
        <v>78</v>
      </c>
      <c r="B75" s="1">
        <v>2.0711554507994691E-189</v>
      </c>
      <c r="C75" s="1">
        <v>0.56284633934809003</v>
      </c>
      <c r="D75" s="1">
        <v>0.69099999999999995</v>
      </c>
      <c r="E75" s="1">
        <v>0.254</v>
      </c>
      <c r="F75" s="1">
        <v>4.4509130637680477E-185</v>
      </c>
      <c r="K75" s="1" t="s">
        <v>2252</v>
      </c>
      <c r="L75" s="1">
        <f t="shared" si="4"/>
        <v>0</v>
      </c>
      <c r="M75" s="1">
        <f t="shared" si="5"/>
        <v>0</v>
      </c>
      <c r="O75" s="1" t="s">
        <v>2064</v>
      </c>
      <c r="P75" s="1">
        <f t="shared" si="6"/>
        <v>0</v>
      </c>
      <c r="Q75" s="1">
        <f t="shared" si="7"/>
        <v>0</v>
      </c>
    </row>
    <row r="76" spans="1:17" x14ac:dyDescent="0.15">
      <c r="A76" s="1" t="s">
        <v>79</v>
      </c>
      <c r="B76" s="1">
        <v>5.4511630029007392E-71</v>
      </c>
      <c r="C76" s="1">
        <v>0.56227667822559901</v>
      </c>
      <c r="D76" s="1">
        <v>0.83299999999999996</v>
      </c>
      <c r="E76" s="1">
        <v>0.59599999999999997</v>
      </c>
      <c r="F76" s="1">
        <v>1.1714549293233697E-66</v>
      </c>
      <c r="K76" s="1" t="s">
        <v>2253</v>
      </c>
      <c r="L76" s="1">
        <f t="shared" si="4"/>
        <v>0</v>
      </c>
      <c r="M76" s="1">
        <f t="shared" si="5"/>
        <v>0</v>
      </c>
      <c r="O76" s="1" t="s">
        <v>2065</v>
      </c>
      <c r="P76" s="1">
        <f t="shared" si="6"/>
        <v>0</v>
      </c>
      <c r="Q76" s="1">
        <f t="shared" si="7"/>
        <v>0</v>
      </c>
    </row>
    <row r="77" spans="1:17" x14ac:dyDescent="0.15">
      <c r="A77" s="1" t="s">
        <v>80</v>
      </c>
      <c r="B77" s="1">
        <v>4.5627102286030984E-128</v>
      </c>
      <c r="C77" s="1">
        <v>0.553558878396884</v>
      </c>
      <c r="D77" s="1">
        <v>0.91200000000000003</v>
      </c>
      <c r="E77" s="1">
        <v>0.73099999999999998</v>
      </c>
      <c r="F77" s="1">
        <v>9.8052642812680589E-124</v>
      </c>
      <c r="K77" s="1" t="s">
        <v>1816</v>
      </c>
      <c r="L77" s="1">
        <f t="shared" si="4"/>
        <v>0</v>
      </c>
      <c r="M77" s="1">
        <f t="shared" si="5"/>
        <v>0</v>
      </c>
      <c r="O77" s="1" t="s">
        <v>2066</v>
      </c>
      <c r="P77" s="1">
        <f t="shared" si="6"/>
        <v>0</v>
      </c>
      <c r="Q77" s="1">
        <f t="shared" si="7"/>
        <v>0</v>
      </c>
    </row>
    <row r="78" spans="1:17" x14ac:dyDescent="0.15">
      <c r="A78" s="1" t="s">
        <v>81</v>
      </c>
      <c r="B78" s="1">
        <v>1.7673753063843496E-72</v>
      </c>
      <c r="C78" s="1">
        <v>0.55341279351214701</v>
      </c>
      <c r="D78" s="1">
        <v>0.78900000000000003</v>
      </c>
      <c r="E78" s="1">
        <v>0.55100000000000005</v>
      </c>
      <c r="F78" s="1">
        <v>3.7980895334199796E-68</v>
      </c>
      <c r="K78" s="1" t="s">
        <v>2254</v>
      </c>
      <c r="L78" s="1">
        <f t="shared" si="4"/>
        <v>0</v>
      </c>
      <c r="M78" s="1">
        <f t="shared" si="5"/>
        <v>0</v>
      </c>
      <c r="O78" s="1" t="s">
        <v>2067</v>
      </c>
      <c r="P78" s="1">
        <f t="shared" si="6"/>
        <v>0</v>
      </c>
      <c r="Q78" s="1">
        <f t="shared" si="7"/>
        <v>0</v>
      </c>
    </row>
    <row r="79" spans="1:17" x14ac:dyDescent="0.15">
      <c r="A79" s="1" t="s">
        <v>82</v>
      </c>
      <c r="B79" s="1">
        <v>5.7373767014205088E-183</v>
      </c>
      <c r="C79" s="1">
        <v>0.55324684566558102</v>
      </c>
      <c r="D79" s="1">
        <v>0.76400000000000001</v>
      </c>
      <c r="E79" s="1">
        <v>0.34899999999999998</v>
      </c>
      <c r="F79" s="1">
        <v>1.2329622531352695E-178</v>
      </c>
      <c r="K79" s="1" t="s">
        <v>2255</v>
      </c>
      <c r="L79" s="1">
        <f t="shared" si="4"/>
        <v>0</v>
      </c>
      <c r="M79" s="1">
        <f t="shared" si="5"/>
        <v>0</v>
      </c>
      <c r="O79" s="1" t="s">
        <v>2068</v>
      </c>
      <c r="P79" s="1">
        <f t="shared" si="6"/>
        <v>0</v>
      </c>
      <c r="Q79" s="1">
        <f t="shared" si="7"/>
        <v>0</v>
      </c>
    </row>
    <row r="80" spans="1:17" x14ac:dyDescent="0.15">
      <c r="A80" s="1" t="s">
        <v>83</v>
      </c>
      <c r="B80" s="1">
        <v>1.9415410167629997E-75</v>
      </c>
      <c r="C80" s="1">
        <v>0.55286286274129204</v>
      </c>
      <c r="D80" s="1">
        <v>0.82099999999999995</v>
      </c>
      <c r="E80" s="1">
        <v>0.57199999999999995</v>
      </c>
      <c r="F80" s="1">
        <v>4.1723716450236897E-71</v>
      </c>
      <c r="K80" s="1" t="s">
        <v>2256</v>
      </c>
      <c r="L80" s="1">
        <f t="shared" si="4"/>
        <v>0</v>
      </c>
      <c r="M80" s="1">
        <f t="shared" si="5"/>
        <v>0</v>
      </c>
      <c r="O80" s="1" t="s">
        <v>2069</v>
      </c>
      <c r="P80" s="1">
        <f t="shared" si="6"/>
        <v>0</v>
      </c>
      <c r="Q80" s="1">
        <f t="shared" si="7"/>
        <v>0</v>
      </c>
    </row>
    <row r="81" spans="1:17" x14ac:dyDescent="0.15">
      <c r="A81" s="1" t="s">
        <v>84</v>
      </c>
      <c r="B81" s="1">
        <v>2.6936779167885396E-99</v>
      </c>
      <c r="C81" s="1">
        <v>0.55209887684843095</v>
      </c>
      <c r="D81" s="1">
        <v>0.64400000000000002</v>
      </c>
      <c r="E81" s="1">
        <v>0.32400000000000001</v>
      </c>
      <c r="F81" s="1">
        <v>5.7887138431785592E-95</v>
      </c>
      <c r="K81" s="1" t="s">
        <v>2257</v>
      </c>
      <c r="L81" s="1">
        <f t="shared" si="4"/>
        <v>0</v>
      </c>
      <c r="M81" s="1">
        <f t="shared" si="5"/>
        <v>0</v>
      </c>
      <c r="O81" s="1" t="s">
        <v>1798</v>
      </c>
      <c r="P81" s="1">
        <f t="shared" si="6"/>
        <v>0</v>
      </c>
      <c r="Q81" s="1">
        <f t="shared" si="7"/>
        <v>0</v>
      </c>
    </row>
    <row r="82" spans="1:17" x14ac:dyDescent="0.15">
      <c r="A82" s="1" t="s">
        <v>85</v>
      </c>
      <c r="B82" s="1">
        <v>2.8740233390471391E-129</v>
      </c>
      <c r="C82" s="1">
        <v>0.55090107036910596</v>
      </c>
      <c r="D82" s="1">
        <v>0.82499999999999996</v>
      </c>
      <c r="E82" s="1">
        <v>0.497</v>
      </c>
      <c r="F82" s="1">
        <v>6.1762761556122999E-125</v>
      </c>
      <c r="K82" s="1" t="s">
        <v>2258</v>
      </c>
      <c r="L82" s="1">
        <f t="shared" si="4"/>
        <v>0</v>
      </c>
      <c r="M82" s="1">
        <f t="shared" si="5"/>
        <v>0</v>
      </c>
      <c r="O82" s="1" t="s">
        <v>2070</v>
      </c>
      <c r="P82" s="1">
        <f t="shared" si="6"/>
        <v>0</v>
      </c>
      <c r="Q82" s="1">
        <f t="shared" si="7"/>
        <v>0</v>
      </c>
    </row>
    <row r="83" spans="1:17" x14ac:dyDescent="0.15">
      <c r="A83" s="1" t="s">
        <v>86</v>
      </c>
      <c r="B83" s="1">
        <v>1.8143195240545296E-130</v>
      </c>
      <c r="C83" s="1">
        <v>0.54834401154637602</v>
      </c>
      <c r="D83" s="1">
        <v>0.72399999999999998</v>
      </c>
      <c r="E83" s="1">
        <v>0.35599999999999998</v>
      </c>
      <c r="F83" s="1">
        <v>3.8989726571931896E-126</v>
      </c>
      <c r="K83" s="1" t="s">
        <v>2259</v>
      </c>
      <c r="L83" s="1">
        <f t="shared" si="4"/>
        <v>0</v>
      </c>
      <c r="M83" s="1">
        <f t="shared" si="5"/>
        <v>0</v>
      </c>
      <c r="O83" s="1" t="s">
        <v>2071</v>
      </c>
      <c r="P83" s="1">
        <f t="shared" si="6"/>
        <v>0</v>
      </c>
      <c r="Q83" s="1">
        <f t="shared" si="7"/>
        <v>0</v>
      </c>
    </row>
    <row r="84" spans="1:17" x14ac:dyDescent="0.15">
      <c r="A84" s="1" t="s">
        <v>87</v>
      </c>
      <c r="B84" s="1">
        <v>2.6028731079240194E-99</v>
      </c>
      <c r="C84" s="1">
        <v>0.54487539506201998</v>
      </c>
      <c r="D84" s="1">
        <v>0.72399999999999998</v>
      </c>
      <c r="E84" s="1">
        <v>0.41499999999999998</v>
      </c>
      <c r="F84" s="1">
        <v>5.5935743089287088E-95</v>
      </c>
      <c r="K84" s="1" t="s">
        <v>2260</v>
      </c>
      <c r="L84" s="1">
        <f t="shared" si="4"/>
        <v>0</v>
      </c>
      <c r="M84" s="1">
        <f t="shared" si="5"/>
        <v>0</v>
      </c>
      <c r="O84" s="1" t="s">
        <v>2072</v>
      </c>
      <c r="P84" s="1">
        <f t="shared" si="6"/>
        <v>0</v>
      </c>
      <c r="Q84" s="1">
        <f t="shared" si="7"/>
        <v>0</v>
      </c>
    </row>
    <row r="85" spans="1:17" x14ac:dyDescent="0.15">
      <c r="A85" s="1" t="s">
        <v>88</v>
      </c>
      <c r="B85" s="1">
        <v>1.9008481242084494E-129</v>
      </c>
      <c r="C85" s="1">
        <v>0.54050293212138101</v>
      </c>
      <c r="D85" s="1">
        <v>0.23799999999999999</v>
      </c>
      <c r="E85" s="1">
        <v>1.7000000000000001E-2</v>
      </c>
      <c r="F85" s="1">
        <v>4.0849226189239594E-125</v>
      </c>
      <c r="K85" s="1" t="s">
        <v>2261</v>
      </c>
      <c r="L85" s="1">
        <f t="shared" si="4"/>
        <v>0</v>
      </c>
      <c r="M85" s="1">
        <f t="shared" si="5"/>
        <v>0</v>
      </c>
      <c r="O85" s="1" t="s">
        <v>2073</v>
      </c>
      <c r="P85" s="1">
        <f t="shared" si="6"/>
        <v>0</v>
      </c>
      <c r="Q85" s="1">
        <f t="shared" si="7"/>
        <v>0</v>
      </c>
    </row>
    <row r="86" spans="1:17" x14ac:dyDescent="0.15">
      <c r="A86" s="1" t="s">
        <v>89</v>
      </c>
      <c r="B86" s="1">
        <v>2.3450533399565497E-112</v>
      </c>
      <c r="C86" s="1">
        <v>0.53737784258344701</v>
      </c>
      <c r="D86" s="1">
        <v>0.94399999999999995</v>
      </c>
      <c r="E86" s="1">
        <v>0.84899999999999998</v>
      </c>
      <c r="F86" s="1">
        <v>5.0395196275666188E-108</v>
      </c>
      <c r="K86" s="1" t="s">
        <v>2262</v>
      </c>
      <c r="L86" s="1">
        <f t="shared" si="4"/>
        <v>0</v>
      </c>
      <c r="M86" s="1">
        <f t="shared" si="5"/>
        <v>0</v>
      </c>
      <c r="O86" s="1" t="s">
        <v>2074</v>
      </c>
      <c r="P86" s="1">
        <f t="shared" si="6"/>
        <v>0</v>
      </c>
      <c r="Q86" s="1">
        <f t="shared" si="7"/>
        <v>0</v>
      </c>
    </row>
    <row r="87" spans="1:17" x14ac:dyDescent="0.15">
      <c r="A87" s="1" t="s">
        <v>90</v>
      </c>
      <c r="B87" s="1">
        <v>8.3912963902417702E-61</v>
      </c>
      <c r="C87" s="1">
        <v>0.52791433659280995</v>
      </c>
      <c r="D87" s="1">
        <v>0.871</v>
      </c>
      <c r="E87" s="1">
        <v>0.70499999999999996</v>
      </c>
      <c r="F87" s="1">
        <v>1.8032895942629597E-56</v>
      </c>
      <c r="K87" s="1" t="s">
        <v>2263</v>
      </c>
      <c r="L87" s="1">
        <f t="shared" si="4"/>
        <v>0</v>
      </c>
      <c r="M87" s="1">
        <f t="shared" si="5"/>
        <v>0</v>
      </c>
      <c r="O87" s="1" t="s">
        <v>2075</v>
      </c>
      <c r="P87" s="1">
        <f t="shared" si="6"/>
        <v>0</v>
      </c>
      <c r="Q87" s="1">
        <f t="shared" si="7"/>
        <v>0</v>
      </c>
    </row>
    <row r="88" spans="1:17" x14ac:dyDescent="0.15">
      <c r="A88" s="1" t="s">
        <v>91</v>
      </c>
      <c r="B88" s="1">
        <v>4.6369951642597484E-106</v>
      </c>
      <c r="C88" s="1">
        <v>0.52233388250034996</v>
      </c>
      <c r="D88" s="1">
        <v>0.73799999999999999</v>
      </c>
      <c r="E88" s="1">
        <v>0.40899999999999997</v>
      </c>
      <c r="F88" s="1">
        <v>9.9649026079941975E-102</v>
      </c>
      <c r="K88" s="1" t="s">
        <v>2264</v>
      </c>
      <c r="L88" s="1">
        <f t="shared" si="4"/>
        <v>0</v>
      </c>
      <c r="M88" s="1">
        <f t="shared" si="5"/>
        <v>0</v>
      </c>
      <c r="O88" s="1" t="s">
        <v>2076</v>
      </c>
      <c r="P88" s="1">
        <f t="shared" si="6"/>
        <v>0</v>
      </c>
      <c r="Q88" s="1">
        <f t="shared" si="7"/>
        <v>0</v>
      </c>
    </row>
    <row r="89" spans="1:17" x14ac:dyDescent="0.15">
      <c r="A89" s="1" t="s">
        <v>92</v>
      </c>
      <c r="B89" s="1">
        <v>3.9601190427632579E-260</v>
      </c>
      <c r="C89" s="1">
        <v>0.52059028343891001</v>
      </c>
      <c r="D89" s="1">
        <v>0.58699999999999997</v>
      </c>
      <c r="E89" s="1">
        <v>0.107</v>
      </c>
      <c r="F89" s="1">
        <v>8.5102958228982461E-256</v>
      </c>
      <c r="K89" s="1" t="s">
        <v>2265</v>
      </c>
      <c r="L89" s="1">
        <f t="shared" si="4"/>
        <v>0</v>
      </c>
      <c r="M89" s="1">
        <f t="shared" si="5"/>
        <v>0</v>
      </c>
      <c r="O89" s="1" t="s">
        <v>2077</v>
      </c>
      <c r="P89" s="1">
        <f t="shared" si="6"/>
        <v>0</v>
      </c>
      <c r="Q89" s="1">
        <f t="shared" si="7"/>
        <v>0</v>
      </c>
    </row>
    <row r="90" spans="1:17" x14ac:dyDescent="0.15">
      <c r="A90" s="1" t="s">
        <v>93</v>
      </c>
      <c r="B90" s="1">
        <v>3.2212239199882693E-78</v>
      </c>
      <c r="C90" s="1">
        <v>0.51682400158778696</v>
      </c>
      <c r="D90" s="1">
        <v>0.749</v>
      </c>
      <c r="E90" s="1">
        <v>0.46899999999999997</v>
      </c>
      <c r="F90" s="1">
        <v>6.9224102040547885E-74</v>
      </c>
      <c r="K90" s="1" t="s">
        <v>2266</v>
      </c>
      <c r="L90" s="1">
        <f t="shared" si="4"/>
        <v>0</v>
      </c>
      <c r="M90" s="1">
        <f t="shared" si="5"/>
        <v>0</v>
      </c>
      <c r="O90" s="1" t="s">
        <v>2078</v>
      </c>
      <c r="P90" s="1">
        <f t="shared" si="6"/>
        <v>0</v>
      </c>
      <c r="Q90" s="1">
        <f t="shared" si="7"/>
        <v>0</v>
      </c>
    </row>
    <row r="91" spans="1:17" x14ac:dyDescent="0.15">
      <c r="A91" s="1" t="s">
        <v>94</v>
      </c>
      <c r="B91" s="1">
        <v>1.6498965849288796E-177</v>
      </c>
      <c r="C91" s="1">
        <v>0.51647964934286805</v>
      </c>
      <c r="D91" s="1">
        <v>0.52</v>
      </c>
      <c r="E91" s="1">
        <v>0.128</v>
      </c>
      <c r="F91" s="1">
        <v>3.5456277610121686E-173</v>
      </c>
      <c r="K91" s="1" t="s">
        <v>2267</v>
      </c>
      <c r="L91" s="1">
        <f t="shared" si="4"/>
        <v>0</v>
      </c>
      <c r="M91" s="1">
        <f t="shared" si="5"/>
        <v>0</v>
      </c>
      <c r="O91" s="1" t="s">
        <v>2079</v>
      </c>
      <c r="P91" s="1">
        <f t="shared" si="6"/>
        <v>0</v>
      </c>
      <c r="Q91" s="1">
        <f t="shared" si="7"/>
        <v>0</v>
      </c>
    </row>
    <row r="92" spans="1:17" x14ac:dyDescent="0.15">
      <c r="A92" s="1" t="s">
        <v>95</v>
      </c>
      <c r="B92" s="1">
        <v>4.6154486104001796E-68</v>
      </c>
      <c r="C92" s="1">
        <v>0.51559960450362097</v>
      </c>
      <c r="D92" s="1">
        <v>0.84299999999999997</v>
      </c>
      <c r="E92" s="1">
        <v>0.622</v>
      </c>
      <c r="F92" s="1">
        <v>9.9185990637499993E-64</v>
      </c>
      <c r="K92" s="1" t="s">
        <v>2268</v>
      </c>
      <c r="L92" s="1">
        <f t="shared" si="4"/>
        <v>0</v>
      </c>
      <c r="M92" s="1">
        <f t="shared" si="5"/>
        <v>0</v>
      </c>
      <c r="O92" s="1" t="s">
        <v>2080</v>
      </c>
      <c r="P92" s="1">
        <f t="shared" si="6"/>
        <v>0</v>
      </c>
      <c r="Q92" s="1">
        <f t="shared" si="7"/>
        <v>0</v>
      </c>
    </row>
    <row r="93" spans="1:17" x14ac:dyDescent="0.15">
      <c r="A93" s="1" t="s">
        <v>96</v>
      </c>
      <c r="B93" s="1">
        <v>5.221910441183357E-193</v>
      </c>
      <c r="C93" s="1">
        <v>0.51355639054846702</v>
      </c>
      <c r="D93" s="1">
        <v>0.71599999999999997</v>
      </c>
      <c r="E93" s="1">
        <v>0.26800000000000002</v>
      </c>
      <c r="F93" s="1">
        <v>1.1221885538102998E-188</v>
      </c>
      <c r="K93" s="1" t="s">
        <v>2269</v>
      </c>
      <c r="L93" s="1">
        <f t="shared" si="4"/>
        <v>0</v>
      </c>
      <c r="M93" s="1">
        <f t="shared" si="5"/>
        <v>0</v>
      </c>
      <c r="O93" s="1" t="s">
        <v>2081</v>
      </c>
      <c r="P93" s="1">
        <f t="shared" si="6"/>
        <v>0</v>
      </c>
      <c r="Q93" s="1">
        <f t="shared" si="7"/>
        <v>0</v>
      </c>
    </row>
    <row r="94" spans="1:17" x14ac:dyDescent="0.15">
      <c r="A94" s="1" t="s">
        <v>97</v>
      </c>
      <c r="B94" s="1">
        <v>2.7836192683293093E-74</v>
      </c>
      <c r="C94" s="1">
        <v>0.51344044171041703</v>
      </c>
      <c r="D94" s="1">
        <v>0.92900000000000005</v>
      </c>
      <c r="E94" s="1">
        <v>0.85399999999999998</v>
      </c>
      <c r="F94" s="1">
        <v>5.9819978076396892E-70</v>
      </c>
      <c r="K94" s="1" t="s">
        <v>2270</v>
      </c>
      <c r="L94" s="1">
        <f t="shared" si="4"/>
        <v>0</v>
      </c>
      <c r="M94" s="1">
        <f t="shared" si="5"/>
        <v>0</v>
      </c>
      <c r="O94" s="1" t="s">
        <v>2082</v>
      </c>
      <c r="P94" s="1">
        <f t="shared" si="6"/>
        <v>0</v>
      </c>
      <c r="Q94" s="1">
        <f t="shared" si="7"/>
        <v>0</v>
      </c>
    </row>
    <row r="95" spans="1:17" x14ac:dyDescent="0.15">
      <c r="A95" s="1" t="s">
        <v>98</v>
      </c>
      <c r="B95" s="1">
        <v>8.8946963722803083E-86</v>
      </c>
      <c r="C95" s="1">
        <v>0.51279028330211396</v>
      </c>
      <c r="D95" s="1">
        <v>0.92800000000000005</v>
      </c>
      <c r="E95" s="1">
        <v>0.76</v>
      </c>
      <c r="F95" s="1">
        <v>1.9114702504030397E-81</v>
      </c>
      <c r="K95" s="1" t="s">
        <v>664</v>
      </c>
      <c r="L95" s="1">
        <f t="shared" si="4"/>
        <v>0</v>
      </c>
      <c r="M95" s="1">
        <f t="shared" si="5"/>
        <v>0</v>
      </c>
      <c r="O95" s="1" t="s">
        <v>2083</v>
      </c>
      <c r="P95" s="1">
        <f t="shared" si="6"/>
        <v>0</v>
      </c>
      <c r="Q95" s="1">
        <f t="shared" si="7"/>
        <v>0</v>
      </c>
    </row>
    <row r="96" spans="1:17" x14ac:dyDescent="0.15">
      <c r="A96" s="1" t="s">
        <v>99</v>
      </c>
      <c r="B96" s="1">
        <v>4.1477123617020992E-163</v>
      </c>
      <c r="C96" s="1">
        <v>0.51172011607635104</v>
      </c>
      <c r="D96" s="1">
        <v>0.46100000000000002</v>
      </c>
      <c r="E96" s="1">
        <v>0.10199999999999999</v>
      </c>
      <c r="F96" s="1">
        <v>8.9134338652977976E-159</v>
      </c>
      <c r="K96" s="1" t="s">
        <v>1985</v>
      </c>
      <c r="L96" s="1">
        <f t="shared" si="4"/>
        <v>0</v>
      </c>
      <c r="M96" s="1">
        <f t="shared" si="5"/>
        <v>0</v>
      </c>
      <c r="O96" s="1" t="s">
        <v>2084</v>
      </c>
      <c r="P96" s="1">
        <f t="shared" si="6"/>
        <v>0</v>
      </c>
      <c r="Q96" s="1">
        <f t="shared" si="7"/>
        <v>0</v>
      </c>
    </row>
    <row r="97" spans="1:17" x14ac:dyDescent="0.15">
      <c r="A97" s="1" t="s">
        <v>100</v>
      </c>
      <c r="B97" s="1">
        <v>4.6095446537001691E-91</v>
      </c>
      <c r="C97" s="1">
        <v>0.50929602963207798</v>
      </c>
      <c r="D97" s="1">
        <v>0.78300000000000003</v>
      </c>
      <c r="E97" s="1">
        <v>0.49099999999999999</v>
      </c>
      <c r="F97" s="1">
        <v>9.9059114608016592E-87</v>
      </c>
      <c r="K97" s="1" t="s">
        <v>1752</v>
      </c>
      <c r="L97" s="1">
        <f t="shared" si="4"/>
        <v>0</v>
      </c>
      <c r="M97" s="1">
        <f t="shared" si="5"/>
        <v>0</v>
      </c>
      <c r="O97" s="1" t="s">
        <v>2085</v>
      </c>
      <c r="P97" s="1">
        <f t="shared" si="6"/>
        <v>0</v>
      </c>
      <c r="Q97" s="1">
        <f t="shared" si="7"/>
        <v>0</v>
      </c>
    </row>
    <row r="98" spans="1:17" x14ac:dyDescent="0.15">
      <c r="A98" s="1" t="s">
        <v>101</v>
      </c>
      <c r="B98" s="1">
        <v>4.4209883241059991E-72</v>
      </c>
      <c r="C98" s="1">
        <v>0.50892011980740204</v>
      </c>
      <c r="D98" s="1">
        <v>0.28199999999999997</v>
      </c>
      <c r="E98" s="1">
        <v>0.08</v>
      </c>
      <c r="F98" s="1">
        <v>9.5007039085037982E-68</v>
      </c>
      <c r="K98" s="1" t="s">
        <v>2271</v>
      </c>
      <c r="L98" s="1">
        <f t="shared" si="4"/>
        <v>0</v>
      </c>
      <c r="M98" s="1">
        <f t="shared" si="5"/>
        <v>0</v>
      </c>
      <c r="O98" s="1" t="s">
        <v>2086</v>
      </c>
      <c r="P98" s="1">
        <f t="shared" si="6"/>
        <v>0</v>
      </c>
      <c r="Q98" s="1">
        <f t="shared" si="7"/>
        <v>0</v>
      </c>
    </row>
    <row r="99" spans="1:17" x14ac:dyDescent="0.15">
      <c r="A99" s="1" t="s">
        <v>102</v>
      </c>
      <c r="B99" s="1">
        <v>1.2823401606774097E-115</v>
      </c>
      <c r="C99" s="1">
        <v>0.50569001956249005</v>
      </c>
      <c r="D99" s="1">
        <v>0.72799999999999998</v>
      </c>
      <c r="E99" s="1">
        <v>0.38100000000000001</v>
      </c>
      <c r="F99" s="1">
        <v>2.7557490052957595E-111</v>
      </c>
      <c r="K99" s="4" t="s">
        <v>2340</v>
      </c>
      <c r="L99" s="1">
        <f t="shared" si="4"/>
        <v>0</v>
      </c>
      <c r="M99" s="1">
        <f t="shared" si="5"/>
        <v>0</v>
      </c>
      <c r="O99" s="1" t="s">
        <v>2087</v>
      </c>
      <c r="P99" s="1">
        <f t="shared" si="6"/>
        <v>0</v>
      </c>
      <c r="Q99" s="1">
        <f t="shared" si="7"/>
        <v>0</v>
      </c>
    </row>
    <row r="100" spans="1:17" x14ac:dyDescent="0.15">
      <c r="A100" s="1" t="s">
        <v>103</v>
      </c>
      <c r="B100" s="1">
        <v>3.1665572156555192E-230</v>
      </c>
      <c r="C100" s="1">
        <v>0.50447711917874405</v>
      </c>
      <c r="D100" s="1">
        <v>0.52100000000000002</v>
      </c>
      <c r="E100" s="1">
        <v>8.7999999999999995E-2</v>
      </c>
      <c r="F100" s="1">
        <v>6.8049314564437061E-226</v>
      </c>
      <c r="K100" s="1" t="s">
        <v>1979</v>
      </c>
      <c r="L100" s="1">
        <f t="shared" si="4"/>
        <v>0</v>
      </c>
      <c r="M100" s="1">
        <f t="shared" si="5"/>
        <v>0</v>
      </c>
      <c r="O100" s="1" t="s">
        <v>2088</v>
      </c>
      <c r="P100" s="1">
        <f t="shared" si="6"/>
        <v>0</v>
      </c>
      <c r="Q100" s="1">
        <f t="shared" si="7"/>
        <v>0</v>
      </c>
    </row>
    <row r="101" spans="1:17" x14ac:dyDescent="0.15">
      <c r="A101" s="1" t="s">
        <v>104</v>
      </c>
      <c r="B101" s="1">
        <v>8.5474534922993069E-128</v>
      </c>
      <c r="C101" s="1">
        <v>0.50049083279677198</v>
      </c>
      <c r="D101" s="1">
        <v>0.70899999999999996</v>
      </c>
      <c r="E101" s="1">
        <v>0.34399999999999997</v>
      </c>
      <c r="F101" s="1">
        <v>1.8368477554951195E-123</v>
      </c>
      <c r="K101" s="1" t="s">
        <v>2272</v>
      </c>
      <c r="L101" s="1">
        <f t="shared" si="4"/>
        <v>0</v>
      </c>
      <c r="M101" s="1">
        <f t="shared" si="5"/>
        <v>0</v>
      </c>
      <c r="O101" s="1" t="s">
        <v>2089</v>
      </c>
      <c r="P101" s="1">
        <f t="shared" si="6"/>
        <v>0</v>
      </c>
      <c r="Q101" s="1">
        <f t="shared" si="7"/>
        <v>0</v>
      </c>
    </row>
    <row r="102" spans="1:17" x14ac:dyDescent="0.15">
      <c r="A102" s="1" t="s">
        <v>105</v>
      </c>
      <c r="B102" s="1">
        <v>2.1893538245736092E-154</v>
      </c>
      <c r="C102" s="1">
        <v>0.49888091492226899</v>
      </c>
      <c r="D102" s="1">
        <v>0.83299999999999996</v>
      </c>
      <c r="E102" s="1">
        <v>0.49299999999999999</v>
      </c>
      <c r="F102" s="1">
        <v>4.7049213690086785E-150</v>
      </c>
      <c r="K102" s="1" t="s">
        <v>2273</v>
      </c>
      <c r="L102" s="1">
        <f t="shared" si="4"/>
        <v>0</v>
      </c>
      <c r="M102" s="1">
        <f t="shared" si="5"/>
        <v>0</v>
      </c>
      <c r="O102" s="1" t="s">
        <v>2090</v>
      </c>
      <c r="P102" s="1">
        <f t="shared" si="6"/>
        <v>0</v>
      </c>
      <c r="Q102" s="1">
        <f t="shared" si="7"/>
        <v>0</v>
      </c>
    </row>
    <row r="103" spans="1:17" x14ac:dyDescent="0.15">
      <c r="A103" s="1" t="s">
        <v>106</v>
      </c>
      <c r="B103" s="1">
        <v>6.3532011866002496E-35</v>
      </c>
      <c r="C103" s="1">
        <v>0.497252020239351</v>
      </c>
      <c r="D103" s="1">
        <v>0.94699999999999995</v>
      </c>
      <c r="E103" s="1">
        <v>0.82899999999999996</v>
      </c>
      <c r="F103" s="1">
        <v>1.3653029350003898E-30</v>
      </c>
      <c r="K103" s="1" t="s">
        <v>2274</v>
      </c>
      <c r="L103" s="1">
        <f t="shared" si="4"/>
        <v>0</v>
      </c>
      <c r="M103" s="1">
        <f t="shared" si="5"/>
        <v>0</v>
      </c>
      <c r="O103" s="1" t="s">
        <v>2091</v>
      </c>
      <c r="P103" s="1">
        <f t="shared" si="6"/>
        <v>0</v>
      </c>
      <c r="Q103" s="1">
        <f t="shared" si="7"/>
        <v>0</v>
      </c>
    </row>
    <row r="104" spans="1:17" x14ac:dyDescent="0.15">
      <c r="A104" s="1" t="s">
        <v>107</v>
      </c>
      <c r="B104" s="1">
        <v>5.1671644861083388E-65</v>
      </c>
      <c r="C104" s="1">
        <v>0.48775269906484098</v>
      </c>
      <c r="D104" s="1">
        <v>0.97099999999999997</v>
      </c>
      <c r="E104" s="1">
        <v>0.99199999999999999</v>
      </c>
      <c r="F104" s="1">
        <v>1.1104236480646801E-60</v>
      </c>
      <c r="K104" s="1" t="s">
        <v>2275</v>
      </c>
      <c r="L104" s="1">
        <f t="shared" si="4"/>
        <v>0</v>
      </c>
      <c r="M104" s="1">
        <f t="shared" si="5"/>
        <v>0</v>
      </c>
      <c r="O104" s="1" t="s">
        <v>2092</v>
      </c>
      <c r="P104" s="1">
        <f t="shared" si="6"/>
        <v>0</v>
      </c>
      <c r="Q104" s="1">
        <f t="shared" si="7"/>
        <v>0</v>
      </c>
    </row>
    <row r="105" spans="1:17" x14ac:dyDescent="0.15">
      <c r="A105" s="1" t="s">
        <v>108</v>
      </c>
      <c r="B105" s="1">
        <v>2.8632285325991294E-140</v>
      </c>
      <c r="C105" s="1">
        <v>0.48700858836487798</v>
      </c>
      <c r="D105" s="1">
        <v>0.79100000000000004</v>
      </c>
      <c r="E105" s="1">
        <v>0.42</v>
      </c>
      <c r="F105" s="1">
        <v>6.153078116555528E-136</v>
      </c>
      <c r="K105" s="1" t="s">
        <v>2276</v>
      </c>
      <c r="L105" s="1">
        <f t="shared" si="4"/>
        <v>0</v>
      </c>
      <c r="M105" s="1">
        <f t="shared" si="5"/>
        <v>0</v>
      </c>
      <c r="O105" s="1" t="s">
        <v>2093</v>
      </c>
      <c r="P105" s="1">
        <f t="shared" si="6"/>
        <v>0</v>
      </c>
      <c r="Q105" s="1">
        <f t="shared" si="7"/>
        <v>0</v>
      </c>
    </row>
    <row r="106" spans="1:17" x14ac:dyDescent="0.15">
      <c r="A106" s="1" t="s">
        <v>109</v>
      </c>
      <c r="B106" s="1">
        <v>2.5162319695445093E-91</v>
      </c>
      <c r="C106" s="1">
        <v>0.485127104974445</v>
      </c>
      <c r="D106" s="1">
        <v>0.88200000000000001</v>
      </c>
      <c r="E106" s="1">
        <v>0.65100000000000002</v>
      </c>
      <c r="F106" s="1">
        <v>5.4073825025511397E-87</v>
      </c>
      <c r="K106" s="1" t="s">
        <v>2277</v>
      </c>
      <c r="L106" s="1">
        <f t="shared" si="4"/>
        <v>0</v>
      </c>
      <c r="M106" s="1">
        <f t="shared" si="5"/>
        <v>0</v>
      </c>
      <c r="O106" s="1" t="s">
        <v>2094</v>
      </c>
      <c r="P106" s="1">
        <f t="shared" si="6"/>
        <v>0</v>
      </c>
      <c r="Q106" s="1">
        <f t="shared" si="7"/>
        <v>0</v>
      </c>
    </row>
    <row r="107" spans="1:17" x14ac:dyDescent="0.15">
      <c r="A107" s="1" t="s">
        <v>110</v>
      </c>
      <c r="B107" s="1">
        <v>5.3653958164799388E-92</v>
      </c>
      <c r="C107" s="1">
        <v>0.48436240059561197</v>
      </c>
      <c r="D107" s="1">
        <v>0.86299999999999999</v>
      </c>
      <c r="E107" s="1">
        <v>0.61899999999999999</v>
      </c>
      <c r="F107" s="1">
        <v>1.1530235609615397E-87</v>
      </c>
      <c r="K107" s="1" t="s">
        <v>2278</v>
      </c>
      <c r="L107" s="1">
        <f t="shared" si="4"/>
        <v>0</v>
      </c>
      <c r="M107" s="1">
        <f t="shared" si="5"/>
        <v>0</v>
      </c>
      <c r="O107" s="1" t="s">
        <v>2095</v>
      </c>
      <c r="P107" s="1">
        <f t="shared" si="6"/>
        <v>0</v>
      </c>
      <c r="Q107" s="1">
        <f t="shared" si="7"/>
        <v>0</v>
      </c>
    </row>
    <row r="108" spans="1:17" x14ac:dyDescent="0.15">
      <c r="A108" s="1" t="s">
        <v>111</v>
      </c>
      <c r="B108" s="1">
        <v>1.6026138446976094E-177</v>
      </c>
      <c r="C108" s="1">
        <v>0.48119782790186399</v>
      </c>
      <c r="D108" s="1">
        <v>0.64100000000000001</v>
      </c>
      <c r="E108" s="1">
        <v>0.218</v>
      </c>
      <c r="F108" s="1">
        <v>3.4440171522551686E-173</v>
      </c>
      <c r="K108" s="1" t="s">
        <v>2279</v>
      </c>
      <c r="L108" s="1">
        <f t="shared" si="4"/>
        <v>0</v>
      </c>
      <c r="M108" s="1">
        <f t="shared" si="5"/>
        <v>0</v>
      </c>
      <c r="O108" s="1" t="s">
        <v>2096</v>
      </c>
      <c r="P108" s="1">
        <f t="shared" si="6"/>
        <v>0</v>
      </c>
      <c r="Q108" s="1">
        <f t="shared" si="7"/>
        <v>0</v>
      </c>
    </row>
    <row r="109" spans="1:17" x14ac:dyDescent="0.15">
      <c r="A109" s="1" t="s">
        <v>112</v>
      </c>
      <c r="B109" s="1">
        <v>3.476015828357389E-175</v>
      </c>
      <c r="C109" s="1">
        <v>0.48000851300337499</v>
      </c>
      <c r="D109" s="1">
        <v>0.51100000000000001</v>
      </c>
      <c r="E109" s="1">
        <v>0.123</v>
      </c>
      <c r="F109" s="1">
        <v>7.4699580151400272E-171</v>
      </c>
      <c r="K109" s="1" t="s">
        <v>2280</v>
      </c>
      <c r="L109" s="1">
        <f t="shared" si="4"/>
        <v>0</v>
      </c>
      <c r="M109" s="1">
        <f t="shared" si="5"/>
        <v>0</v>
      </c>
      <c r="O109" s="1" t="s">
        <v>2097</v>
      </c>
      <c r="P109" s="1">
        <f t="shared" si="6"/>
        <v>0</v>
      </c>
      <c r="Q109" s="1">
        <f t="shared" si="7"/>
        <v>0</v>
      </c>
    </row>
    <row r="110" spans="1:17" x14ac:dyDescent="0.15">
      <c r="A110" s="1" t="s">
        <v>113</v>
      </c>
      <c r="B110" s="1">
        <v>3.6101844897053992E-141</v>
      </c>
      <c r="C110" s="1">
        <v>0.47998718335746898</v>
      </c>
      <c r="D110" s="1">
        <v>0.70399999999999996</v>
      </c>
      <c r="E110" s="1">
        <v>0.32</v>
      </c>
      <c r="F110" s="1">
        <v>7.7582864683768884E-137</v>
      </c>
      <c r="K110" s="1" t="s">
        <v>2281</v>
      </c>
      <c r="L110" s="1">
        <f t="shared" si="4"/>
        <v>0</v>
      </c>
      <c r="M110" s="1">
        <f t="shared" si="5"/>
        <v>0</v>
      </c>
      <c r="O110" s="1" t="s">
        <v>2098</v>
      </c>
      <c r="P110" s="1">
        <f t="shared" si="6"/>
        <v>0</v>
      </c>
      <c r="Q110" s="1">
        <f t="shared" si="7"/>
        <v>0</v>
      </c>
    </row>
    <row r="111" spans="1:17" x14ac:dyDescent="0.15">
      <c r="A111" s="1" t="s">
        <v>114</v>
      </c>
      <c r="B111" s="1">
        <v>1.0978870105980697E-70</v>
      </c>
      <c r="C111" s="1">
        <v>0.47373477111155399</v>
      </c>
      <c r="D111" s="1">
        <v>0.65</v>
      </c>
      <c r="E111" s="1">
        <v>0.38800000000000001</v>
      </c>
      <c r="F111" s="1">
        <v>2.3593591857752595E-66</v>
      </c>
      <c r="K111" s="1" t="s">
        <v>2282</v>
      </c>
      <c r="L111" s="1">
        <f t="shared" si="4"/>
        <v>0</v>
      </c>
      <c r="M111" s="1">
        <f t="shared" si="5"/>
        <v>0</v>
      </c>
      <c r="O111" s="1" t="s">
        <v>2099</v>
      </c>
      <c r="P111" s="1">
        <f t="shared" si="6"/>
        <v>0</v>
      </c>
      <c r="Q111" s="1">
        <f t="shared" si="7"/>
        <v>0</v>
      </c>
    </row>
    <row r="112" spans="1:17" x14ac:dyDescent="0.15">
      <c r="A112" s="1" t="s">
        <v>115</v>
      </c>
      <c r="B112" s="1">
        <v>3.4352709706400792E-89</v>
      </c>
      <c r="C112" s="1">
        <v>0.47109182871752903</v>
      </c>
      <c r="D112" s="1">
        <v>0.88200000000000001</v>
      </c>
      <c r="E112" s="1">
        <v>0.69</v>
      </c>
      <c r="F112" s="1">
        <v>7.3823973159055289E-85</v>
      </c>
      <c r="K112" s="1" t="s">
        <v>2283</v>
      </c>
      <c r="L112" s="1">
        <f t="shared" si="4"/>
        <v>0</v>
      </c>
      <c r="M112" s="1">
        <f t="shared" si="5"/>
        <v>0</v>
      </c>
      <c r="O112" s="1" t="s">
        <v>2100</v>
      </c>
      <c r="P112" s="1">
        <f t="shared" si="6"/>
        <v>0</v>
      </c>
      <c r="Q112" s="1">
        <f t="shared" si="7"/>
        <v>0</v>
      </c>
    </row>
    <row r="113" spans="1:17" x14ac:dyDescent="0.15">
      <c r="A113" s="1" t="s">
        <v>116</v>
      </c>
      <c r="B113" s="1">
        <v>9.2872843194540091E-125</v>
      </c>
      <c r="C113" s="1">
        <v>0.46886326869021699</v>
      </c>
      <c r="D113" s="1">
        <v>0.73</v>
      </c>
      <c r="E113" s="1">
        <v>0.372</v>
      </c>
      <c r="F113" s="1">
        <v>1.9958374002506692E-120</v>
      </c>
      <c r="K113" s="1" t="s">
        <v>1982</v>
      </c>
      <c r="L113" s="1">
        <f t="shared" si="4"/>
        <v>0</v>
      </c>
      <c r="M113" s="1">
        <f t="shared" si="5"/>
        <v>0</v>
      </c>
      <c r="O113" s="1" t="s">
        <v>2101</v>
      </c>
      <c r="P113" s="1">
        <f t="shared" si="6"/>
        <v>0</v>
      </c>
      <c r="Q113" s="1">
        <f t="shared" si="7"/>
        <v>0</v>
      </c>
    </row>
    <row r="114" spans="1:17" x14ac:dyDescent="0.15">
      <c r="A114" s="1" t="s">
        <v>117</v>
      </c>
      <c r="B114" s="1">
        <v>1.9465520047245594E-168</v>
      </c>
      <c r="C114" s="1">
        <v>0.46645690115126098</v>
      </c>
      <c r="D114" s="1">
        <v>0.33400000000000002</v>
      </c>
      <c r="E114" s="1">
        <v>3.3000000000000002E-2</v>
      </c>
      <c r="F114" s="1">
        <v>4.1831402581530787E-164</v>
      </c>
      <c r="K114" s="1" t="s">
        <v>2284</v>
      </c>
      <c r="L114" s="1">
        <f t="shared" si="4"/>
        <v>0</v>
      </c>
      <c r="M114" s="1">
        <f t="shared" si="5"/>
        <v>0</v>
      </c>
      <c r="O114" s="1" t="s">
        <v>2102</v>
      </c>
      <c r="P114" s="1">
        <f t="shared" si="6"/>
        <v>0</v>
      </c>
      <c r="Q114" s="1">
        <f t="shared" si="7"/>
        <v>0</v>
      </c>
    </row>
    <row r="115" spans="1:17" x14ac:dyDescent="0.15">
      <c r="A115" s="1" t="s">
        <v>118</v>
      </c>
      <c r="B115" s="1">
        <v>5.1372638484174604E-52</v>
      </c>
      <c r="C115" s="1">
        <v>0.46482615452384901</v>
      </c>
      <c r="D115" s="1">
        <v>0.9</v>
      </c>
      <c r="E115" s="1">
        <v>0.749</v>
      </c>
      <c r="F115" s="1">
        <v>1.1039980010249099E-47</v>
      </c>
      <c r="K115" s="1" t="s">
        <v>771</v>
      </c>
      <c r="L115" s="1">
        <f t="shared" si="4"/>
        <v>0</v>
      </c>
      <c r="M115" s="1">
        <f t="shared" si="5"/>
        <v>0</v>
      </c>
      <c r="O115" s="1" t="s">
        <v>2103</v>
      </c>
      <c r="P115" s="1">
        <f t="shared" si="6"/>
        <v>0</v>
      </c>
      <c r="Q115" s="1">
        <f t="shared" si="7"/>
        <v>0</v>
      </c>
    </row>
    <row r="116" spans="1:17" x14ac:dyDescent="0.15">
      <c r="A116" s="1" t="s">
        <v>119</v>
      </c>
      <c r="B116" s="1">
        <v>4.935456114508719E-113</v>
      </c>
      <c r="C116" s="1">
        <v>0.46400330245138</v>
      </c>
      <c r="D116" s="1">
        <v>0.70099999999999996</v>
      </c>
      <c r="E116" s="1">
        <v>0.36299999999999999</v>
      </c>
      <c r="F116" s="1">
        <v>1.0606295190079197E-108</v>
      </c>
      <c r="K116" s="1" t="s">
        <v>1786</v>
      </c>
      <c r="L116" s="1">
        <f t="shared" si="4"/>
        <v>0</v>
      </c>
      <c r="M116" s="1">
        <f t="shared" si="5"/>
        <v>0</v>
      </c>
      <c r="O116" s="1" t="s">
        <v>2104</v>
      </c>
      <c r="P116" s="1">
        <f t="shared" si="6"/>
        <v>0</v>
      </c>
      <c r="Q116" s="1">
        <f t="shared" si="7"/>
        <v>0</v>
      </c>
    </row>
    <row r="117" spans="1:17" x14ac:dyDescent="0.15">
      <c r="A117" s="1" t="s">
        <v>120</v>
      </c>
      <c r="B117" s="1">
        <v>5.6504047342526794E-67</v>
      </c>
      <c r="C117" s="1">
        <v>0.45577432405675999</v>
      </c>
      <c r="D117" s="1">
        <v>0.57599999999999996</v>
      </c>
      <c r="E117" s="1">
        <v>0.314</v>
      </c>
      <c r="F117" s="1">
        <v>1.2142719773909001E-62</v>
      </c>
      <c r="K117" s="1" t="s">
        <v>2285</v>
      </c>
      <c r="L117" s="1">
        <f t="shared" si="4"/>
        <v>0</v>
      </c>
      <c r="M117" s="1">
        <f t="shared" si="5"/>
        <v>0</v>
      </c>
      <c r="O117" s="1" t="s">
        <v>2105</v>
      </c>
      <c r="P117" s="1">
        <f t="shared" si="6"/>
        <v>0</v>
      </c>
      <c r="Q117" s="1">
        <f t="shared" si="7"/>
        <v>0</v>
      </c>
    </row>
    <row r="118" spans="1:17" x14ac:dyDescent="0.15">
      <c r="A118" s="1" t="s">
        <v>121</v>
      </c>
      <c r="B118" s="1">
        <v>1.1401897653670598E-87</v>
      </c>
      <c r="C118" s="1">
        <v>0.45560349742126599</v>
      </c>
      <c r="D118" s="1">
        <v>0.873</v>
      </c>
      <c r="E118" s="1">
        <v>0.63100000000000001</v>
      </c>
      <c r="F118" s="1">
        <v>2.4502678057738097E-83</v>
      </c>
      <c r="K118" s="1" t="s">
        <v>2286</v>
      </c>
      <c r="L118" s="1">
        <f t="shared" si="4"/>
        <v>0</v>
      </c>
      <c r="M118" s="1">
        <f t="shared" si="5"/>
        <v>0</v>
      </c>
      <c r="O118" s="1" t="s">
        <v>2106</v>
      </c>
      <c r="P118" s="1">
        <f t="shared" si="6"/>
        <v>0</v>
      </c>
      <c r="Q118" s="1">
        <f t="shared" si="7"/>
        <v>0</v>
      </c>
    </row>
    <row r="119" spans="1:17" x14ac:dyDescent="0.15">
      <c r="A119" s="1" t="s">
        <v>122</v>
      </c>
      <c r="B119" s="1">
        <v>5.0119461333629685E-115</v>
      </c>
      <c r="C119" s="1">
        <v>0.45492121497409499</v>
      </c>
      <c r="D119" s="1">
        <v>0.60399999999999998</v>
      </c>
      <c r="E119" s="1">
        <v>0.26200000000000001</v>
      </c>
      <c r="F119" s="1">
        <v>1.0770672240596998E-110</v>
      </c>
      <c r="K119" s="1" t="s">
        <v>2287</v>
      </c>
      <c r="L119" s="1">
        <f t="shared" si="4"/>
        <v>0</v>
      </c>
      <c r="M119" s="1">
        <f t="shared" si="5"/>
        <v>0</v>
      </c>
      <c r="O119" s="1" t="s">
        <v>2107</v>
      </c>
      <c r="P119" s="1">
        <f t="shared" si="6"/>
        <v>0</v>
      </c>
      <c r="Q119" s="1">
        <f t="shared" si="7"/>
        <v>0</v>
      </c>
    </row>
    <row r="120" spans="1:17" x14ac:dyDescent="0.15">
      <c r="A120" s="1" t="s">
        <v>123</v>
      </c>
      <c r="B120" s="1">
        <v>6.1936185385743697E-72</v>
      </c>
      <c r="C120" s="1">
        <v>0.45398256131200199</v>
      </c>
      <c r="D120" s="1">
        <v>0.94099999999999995</v>
      </c>
      <c r="E120" s="1">
        <v>0.88100000000000001</v>
      </c>
      <c r="F120" s="1">
        <v>1.3310086239396299E-67</v>
      </c>
      <c r="K120" s="1" t="s">
        <v>1736</v>
      </c>
      <c r="L120" s="1">
        <f t="shared" si="4"/>
        <v>0</v>
      </c>
      <c r="M120" s="1">
        <f t="shared" si="5"/>
        <v>0</v>
      </c>
      <c r="O120" s="1" t="s">
        <v>1978</v>
      </c>
      <c r="P120" s="1">
        <f t="shared" si="6"/>
        <v>0</v>
      </c>
      <c r="Q120" s="1">
        <f t="shared" si="7"/>
        <v>0</v>
      </c>
    </row>
    <row r="121" spans="1:17" x14ac:dyDescent="0.15">
      <c r="A121" s="1" t="s">
        <v>124</v>
      </c>
      <c r="B121" s="1">
        <v>3.8534038723132691E-90</v>
      </c>
      <c r="C121" s="1">
        <v>0.45211263851500999</v>
      </c>
      <c r="D121" s="1">
        <v>0.83299999999999996</v>
      </c>
      <c r="E121" s="1">
        <v>0.57599999999999996</v>
      </c>
      <c r="F121" s="1">
        <v>8.2809649216012198E-86</v>
      </c>
      <c r="K121" s="1" t="s">
        <v>2288</v>
      </c>
      <c r="L121" s="1">
        <f t="shared" si="4"/>
        <v>0</v>
      </c>
      <c r="M121" s="1">
        <f t="shared" si="5"/>
        <v>0</v>
      </c>
      <c r="O121" s="1" t="s">
        <v>2108</v>
      </c>
      <c r="P121" s="1">
        <f t="shared" si="6"/>
        <v>0</v>
      </c>
      <c r="Q121" s="1">
        <f t="shared" si="7"/>
        <v>0</v>
      </c>
    </row>
    <row r="122" spans="1:17" x14ac:dyDescent="0.15">
      <c r="A122" s="1" t="s">
        <v>125</v>
      </c>
      <c r="B122" s="1">
        <v>3.5002497425024593E-80</v>
      </c>
      <c r="C122" s="1">
        <v>0.448852939538608</v>
      </c>
      <c r="D122" s="1">
        <v>0.89</v>
      </c>
      <c r="E122" s="1">
        <v>0.65700000000000003</v>
      </c>
      <c r="F122" s="1">
        <v>7.5220366966377885E-76</v>
      </c>
      <c r="K122" s="1" t="s">
        <v>2289</v>
      </c>
      <c r="L122" s="1">
        <f t="shared" si="4"/>
        <v>0</v>
      </c>
      <c r="M122" s="1">
        <f t="shared" si="5"/>
        <v>0</v>
      </c>
      <c r="O122" s="1" t="s">
        <v>2109</v>
      </c>
      <c r="P122" s="1">
        <f t="shared" si="6"/>
        <v>0</v>
      </c>
      <c r="Q122" s="1">
        <f t="shared" si="7"/>
        <v>0</v>
      </c>
    </row>
    <row r="123" spans="1:17" x14ac:dyDescent="0.15">
      <c r="A123" s="1" t="s">
        <v>126</v>
      </c>
      <c r="B123" s="1">
        <v>6.7691971184715499E-58</v>
      </c>
      <c r="C123" s="1">
        <v>0.44835851405135502</v>
      </c>
      <c r="D123" s="1">
        <v>0.93100000000000005</v>
      </c>
      <c r="E123" s="1">
        <v>0.8</v>
      </c>
      <c r="F123" s="1">
        <v>1.4547004607595401E-53</v>
      </c>
      <c r="K123" s="1" t="s">
        <v>2290</v>
      </c>
      <c r="L123" s="1">
        <f t="shared" si="4"/>
        <v>0</v>
      </c>
      <c r="M123" s="1">
        <f t="shared" si="5"/>
        <v>0</v>
      </c>
      <c r="O123" s="1" t="s">
        <v>2110</v>
      </c>
      <c r="P123" s="1">
        <f t="shared" si="6"/>
        <v>0</v>
      </c>
      <c r="Q123" s="1">
        <f t="shared" si="7"/>
        <v>0</v>
      </c>
    </row>
    <row r="124" spans="1:17" x14ac:dyDescent="0.15">
      <c r="A124" s="1" t="s">
        <v>127</v>
      </c>
      <c r="B124" s="1">
        <v>2.1602978821681203E-53</v>
      </c>
      <c r="C124" s="1">
        <v>0.44819142483586499</v>
      </c>
      <c r="D124" s="1">
        <v>0.80900000000000005</v>
      </c>
      <c r="E124" s="1">
        <v>0.60199999999999998</v>
      </c>
      <c r="F124" s="1">
        <v>4.6424801487793E-49</v>
      </c>
      <c r="K124" s="1" t="s">
        <v>2291</v>
      </c>
      <c r="L124" s="1">
        <f t="shared" si="4"/>
        <v>0</v>
      </c>
      <c r="M124" s="1">
        <f t="shared" si="5"/>
        <v>0</v>
      </c>
      <c r="O124" s="1" t="s">
        <v>2111</v>
      </c>
      <c r="P124" s="1">
        <f t="shared" si="6"/>
        <v>0</v>
      </c>
      <c r="Q124" s="1">
        <f t="shared" si="7"/>
        <v>0</v>
      </c>
    </row>
    <row r="125" spans="1:17" x14ac:dyDescent="0.15">
      <c r="A125" s="1" t="s">
        <v>128</v>
      </c>
      <c r="B125" s="1">
        <v>9.7705679628047183E-82</v>
      </c>
      <c r="C125" s="1">
        <v>0.44641533705575298</v>
      </c>
      <c r="D125" s="1">
        <v>0.75700000000000001</v>
      </c>
      <c r="E125" s="1">
        <v>0.52300000000000002</v>
      </c>
      <c r="F125" s="1">
        <v>2.0996950552067298E-77</v>
      </c>
      <c r="K125" s="1" t="s">
        <v>2292</v>
      </c>
      <c r="L125" s="1">
        <f t="shared" si="4"/>
        <v>0</v>
      </c>
      <c r="M125" s="1">
        <f t="shared" si="5"/>
        <v>0</v>
      </c>
      <c r="O125" s="1" t="s">
        <v>2112</v>
      </c>
      <c r="P125" s="1">
        <f t="shared" si="6"/>
        <v>0</v>
      </c>
      <c r="Q125" s="1">
        <f t="shared" si="7"/>
        <v>0</v>
      </c>
    </row>
    <row r="126" spans="1:17" x14ac:dyDescent="0.15">
      <c r="A126" s="1" t="s">
        <v>129</v>
      </c>
      <c r="B126" s="1">
        <v>3.0198285612694693E-96</v>
      </c>
      <c r="C126" s="1">
        <v>0.44611478873704202</v>
      </c>
      <c r="D126" s="1">
        <v>0.72899999999999998</v>
      </c>
      <c r="E126" s="1">
        <v>0.41299999999999998</v>
      </c>
      <c r="F126" s="1">
        <v>6.4896115781680783E-92</v>
      </c>
      <c r="K126" s="1" t="s">
        <v>1902</v>
      </c>
      <c r="L126" s="1">
        <f t="shared" si="4"/>
        <v>0</v>
      </c>
      <c r="M126" s="1">
        <f t="shared" si="5"/>
        <v>0</v>
      </c>
      <c r="O126" s="1" t="s">
        <v>2113</v>
      </c>
      <c r="P126" s="1">
        <f t="shared" si="6"/>
        <v>0</v>
      </c>
      <c r="Q126" s="1">
        <f t="shared" si="7"/>
        <v>0</v>
      </c>
    </row>
    <row r="127" spans="1:17" x14ac:dyDescent="0.15">
      <c r="A127" s="1" t="s">
        <v>130</v>
      </c>
      <c r="B127" s="1">
        <v>3.8571429945219696E-85</v>
      </c>
      <c r="C127" s="1">
        <v>0.44590663134104203</v>
      </c>
      <c r="D127" s="1">
        <v>0.89200000000000002</v>
      </c>
      <c r="E127" s="1">
        <v>0.73499999999999999</v>
      </c>
      <c r="F127" s="1">
        <v>8.289000295227719E-81</v>
      </c>
      <c r="K127" s="1" t="s">
        <v>2293</v>
      </c>
      <c r="L127" s="1">
        <f t="shared" si="4"/>
        <v>0</v>
      </c>
      <c r="M127" s="1">
        <f t="shared" si="5"/>
        <v>0</v>
      </c>
      <c r="O127" s="1" t="s">
        <v>2114</v>
      </c>
      <c r="P127" s="1">
        <f t="shared" si="6"/>
        <v>0</v>
      </c>
      <c r="Q127" s="1">
        <f t="shared" si="7"/>
        <v>0</v>
      </c>
    </row>
    <row r="128" spans="1:17" x14ac:dyDescent="0.15">
      <c r="A128" s="1" t="s">
        <v>131</v>
      </c>
      <c r="B128" s="1">
        <v>1.4888006706534896E-78</v>
      </c>
      <c r="C128" s="1">
        <v>0.44549761933570098</v>
      </c>
      <c r="D128" s="1">
        <v>0.86299999999999999</v>
      </c>
      <c r="E128" s="1">
        <v>0.64</v>
      </c>
      <c r="F128" s="1">
        <v>3.1994326412343393E-74</v>
      </c>
      <c r="K128" s="1" t="s">
        <v>2294</v>
      </c>
      <c r="L128" s="1">
        <f t="shared" si="4"/>
        <v>0</v>
      </c>
      <c r="M128" s="1">
        <f t="shared" si="5"/>
        <v>0</v>
      </c>
      <c r="O128" s="1" t="s">
        <v>2115</v>
      </c>
      <c r="P128" s="1">
        <f t="shared" si="6"/>
        <v>0</v>
      </c>
      <c r="Q128" s="1">
        <f t="shared" si="7"/>
        <v>0</v>
      </c>
    </row>
    <row r="129" spans="1:17" x14ac:dyDescent="0.15">
      <c r="A129" s="1" t="s">
        <v>132</v>
      </c>
      <c r="B129" s="1">
        <v>6.772124395715747E-121</v>
      </c>
      <c r="C129" s="1">
        <v>0.44497998746509898</v>
      </c>
      <c r="D129" s="1">
        <v>0.60199999999999998</v>
      </c>
      <c r="E129" s="1">
        <v>0.251</v>
      </c>
      <c r="F129" s="1">
        <v>1.4553295326393098E-116</v>
      </c>
      <c r="K129" s="1" t="s">
        <v>731</v>
      </c>
      <c r="L129" s="1">
        <f t="shared" si="4"/>
        <v>0</v>
      </c>
      <c r="M129" s="1">
        <f t="shared" si="5"/>
        <v>0</v>
      </c>
      <c r="O129" s="1" t="s">
        <v>2116</v>
      </c>
      <c r="P129" s="1">
        <f t="shared" si="6"/>
        <v>0</v>
      </c>
      <c r="Q129" s="1">
        <f t="shared" si="7"/>
        <v>0</v>
      </c>
    </row>
    <row r="130" spans="1:17" x14ac:dyDescent="0.15">
      <c r="A130" s="1" t="s">
        <v>133</v>
      </c>
      <c r="B130" s="1">
        <v>3.0753151742179197E-119</v>
      </c>
      <c r="C130" s="1">
        <v>0.444413612938375</v>
      </c>
      <c r="D130" s="1">
        <v>0.91</v>
      </c>
      <c r="E130" s="1">
        <v>0.88300000000000001</v>
      </c>
      <c r="F130" s="1">
        <v>6.6088523093943082E-115</v>
      </c>
      <c r="K130" s="1" t="s">
        <v>2295</v>
      </c>
      <c r="L130" s="1">
        <f t="shared" si="4"/>
        <v>0</v>
      </c>
      <c r="M130" s="1">
        <f t="shared" si="5"/>
        <v>0</v>
      </c>
      <c r="O130" s="1" t="s">
        <v>2117</v>
      </c>
      <c r="P130" s="1">
        <f t="shared" si="6"/>
        <v>0</v>
      </c>
      <c r="Q130" s="1">
        <f t="shared" si="7"/>
        <v>0</v>
      </c>
    </row>
    <row r="131" spans="1:17" x14ac:dyDescent="0.15">
      <c r="A131" s="1" t="s">
        <v>134</v>
      </c>
      <c r="B131" s="1">
        <v>7.6875374365170883E-117</v>
      </c>
      <c r="C131" s="1">
        <v>0.444222330569297</v>
      </c>
      <c r="D131" s="1">
        <v>0.82299999999999995</v>
      </c>
      <c r="E131" s="1">
        <v>0.50700000000000001</v>
      </c>
      <c r="F131" s="1">
        <v>1.6520517951075196E-112</v>
      </c>
      <c r="K131" s="1" t="s">
        <v>2296</v>
      </c>
      <c r="L131" s="1">
        <f t="shared" si="4"/>
        <v>0</v>
      </c>
      <c r="M131" s="1">
        <f t="shared" si="5"/>
        <v>0</v>
      </c>
      <c r="O131" s="1" t="s">
        <v>2118</v>
      </c>
      <c r="P131" s="1">
        <f t="shared" si="6"/>
        <v>0</v>
      </c>
      <c r="Q131" s="1">
        <f t="shared" si="7"/>
        <v>0</v>
      </c>
    </row>
    <row r="132" spans="1:17" x14ac:dyDescent="0.15">
      <c r="A132" s="1" t="s">
        <v>135</v>
      </c>
      <c r="B132" s="1">
        <v>2.6142024090422892E-115</v>
      </c>
      <c r="C132" s="1">
        <v>0.44177734512614703</v>
      </c>
      <c r="D132" s="1">
        <v>0.44500000000000001</v>
      </c>
      <c r="E132" s="1">
        <v>0.13500000000000001</v>
      </c>
      <c r="F132" s="1">
        <v>5.6179209770318789E-111</v>
      </c>
      <c r="K132" s="1" t="s">
        <v>2297</v>
      </c>
      <c r="L132" s="1">
        <f t="shared" ref="L132:L181" si="8">COUNTIF($A$3:$A$564, K132)</f>
        <v>0</v>
      </c>
      <c r="M132" s="1">
        <f t="shared" ref="M132:M181" si="9">COUNTIF($A$565:$A$651, K132)</f>
        <v>0</v>
      </c>
      <c r="O132" s="1" t="s">
        <v>2119</v>
      </c>
      <c r="P132" s="1">
        <f t="shared" ref="P132:P195" si="10">COUNTIF($A$3:$A$564, O132)</f>
        <v>0</v>
      </c>
      <c r="Q132" s="1">
        <f t="shared" ref="Q132:Q195" si="11">COUNTIF($A$565:$A$651, O132)</f>
        <v>0</v>
      </c>
    </row>
    <row r="133" spans="1:17" x14ac:dyDescent="0.15">
      <c r="A133" s="1" t="s">
        <v>136</v>
      </c>
      <c r="B133" s="1">
        <v>7.532796130048748E-149</v>
      </c>
      <c r="C133" s="1">
        <v>0.44154829271585</v>
      </c>
      <c r="D133" s="1">
        <v>0.72199999999999998</v>
      </c>
      <c r="E133" s="1">
        <v>0.32800000000000001</v>
      </c>
      <c r="F133" s="1">
        <v>1.6187978883474797E-144</v>
      </c>
      <c r="K133" s="1" t="s">
        <v>2298</v>
      </c>
      <c r="L133" s="1">
        <f t="shared" si="8"/>
        <v>0</v>
      </c>
      <c r="M133" s="1">
        <f t="shared" si="9"/>
        <v>0</v>
      </c>
      <c r="O133" s="1" t="s">
        <v>2120</v>
      </c>
      <c r="P133" s="1">
        <f t="shared" si="10"/>
        <v>0</v>
      </c>
      <c r="Q133" s="1">
        <f t="shared" si="11"/>
        <v>0</v>
      </c>
    </row>
    <row r="134" spans="1:17" x14ac:dyDescent="0.15">
      <c r="A134" s="1" t="s">
        <v>137</v>
      </c>
      <c r="B134" s="1">
        <v>4.8734190084227298E-67</v>
      </c>
      <c r="C134" s="1">
        <v>0.44121494963158198</v>
      </c>
      <c r="D134" s="1">
        <v>0.74099999999999999</v>
      </c>
      <c r="E134" s="1">
        <v>0.48099999999999998</v>
      </c>
      <c r="F134" s="1">
        <v>1.0472977449100401E-62</v>
      </c>
      <c r="K134" s="1" t="s">
        <v>2299</v>
      </c>
      <c r="L134" s="1">
        <f t="shared" si="8"/>
        <v>0</v>
      </c>
      <c r="M134" s="1">
        <f t="shared" si="9"/>
        <v>0</v>
      </c>
      <c r="O134" s="1" t="s">
        <v>2121</v>
      </c>
      <c r="P134" s="1">
        <f t="shared" si="10"/>
        <v>0</v>
      </c>
      <c r="Q134" s="1">
        <f t="shared" si="11"/>
        <v>0</v>
      </c>
    </row>
    <row r="135" spans="1:17" x14ac:dyDescent="0.15">
      <c r="A135" s="1" t="s">
        <v>138</v>
      </c>
      <c r="B135" s="1">
        <v>6.3527783157910793E-41</v>
      </c>
      <c r="C135" s="1">
        <v>0.44075830333094601</v>
      </c>
      <c r="D135" s="1">
        <v>0.79900000000000004</v>
      </c>
      <c r="E135" s="1">
        <v>0.60899999999999999</v>
      </c>
      <c r="F135" s="1">
        <v>1.3652120600635E-36</v>
      </c>
      <c r="K135" s="1" t="s">
        <v>2300</v>
      </c>
      <c r="L135" s="1">
        <f t="shared" si="8"/>
        <v>0</v>
      </c>
      <c r="M135" s="1">
        <f t="shared" si="9"/>
        <v>0</v>
      </c>
      <c r="O135" s="1" t="s">
        <v>2122</v>
      </c>
      <c r="P135" s="1">
        <f t="shared" si="10"/>
        <v>0</v>
      </c>
      <c r="Q135" s="1">
        <f t="shared" si="11"/>
        <v>0</v>
      </c>
    </row>
    <row r="136" spans="1:17" x14ac:dyDescent="0.15">
      <c r="A136" s="1" t="s">
        <v>139</v>
      </c>
      <c r="B136" s="1">
        <v>3.62447863754798E-36</v>
      </c>
      <c r="C136" s="1">
        <v>0.43955210270662698</v>
      </c>
      <c r="D136" s="1">
        <v>0.85499999999999998</v>
      </c>
      <c r="E136" s="1">
        <v>0.69099999999999995</v>
      </c>
      <c r="F136" s="1">
        <v>7.7890045920905995E-32</v>
      </c>
      <c r="K136" s="1" t="s">
        <v>1778</v>
      </c>
      <c r="L136" s="1">
        <f t="shared" si="8"/>
        <v>0</v>
      </c>
      <c r="M136" s="1">
        <f t="shared" si="9"/>
        <v>0</v>
      </c>
      <c r="O136" s="1" t="s">
        <v>2123</v>
      </c>
      <c r="P136" s="1">
        <f t="shared" si="10"/>
        <v>0</v>
      </c>
      <c r="Q136" s="1">
        <f t="shared" si="11"/>
        <v>0</v>
      </c>
    </row>
    <row r="137" spans="1:17" x14ac:dyDescent="0.15">
      <c r="A137" s="1" t="s">
        <v>140</v>
      </c>
      <c r="B137" s="1">
        <v>3.4352666634533296E-77</v>
      </c>
      <c r="C137" s="1">
        <v>0.43844489731257302</v>
      </c>
      <c r="D137" s="1">
        <v>0.92100000000000004</v>
      </c>
      <c r="E137" s="1">
        <v>0.82099999999999995</v>
      </c>
      <c r="F137" s="1">
        <v>7.3823880597612193E-73</v>
      </c>
      <c r="K137" s="1" t="s">
        <v>2301</v>
      </c>
      <c r="L137" s="1">
        <f t="shared" si="8"/>
        <v>0</v>
      </c>
      <c r="M137" s="1">
        <f t="shared" si="9"/>
        <v>0</v>
      </c>
      <c r="O137" s="1" t="s">
        <v>2124</v>
      </c>
      <c r="P137" s="1">
        <f t="shared" si="10"/>
        <v>0</v>
      </c>
      <c r="Q137" s="1">
        <f t="shared" si="11"/>
        <v>0</v>
      </c>
    </row>
    <row r="138" spans="1:17" x14ac:dyDescent="0.15">
      <c r="A138" s="1" t="s">
        <v>141</v>
      </c>
      <c r="B138" s="1">
        <v>7.3186933453786005E-99</v>
      </c>
      <c r="C138" s="1">
        <v>0.43781317350707599</v>
      </c>
      <c r="D138" s="1">
        <v>0.66800000000000004</v>
      </c>
      <c r="E138" s="1">
        <v>0.34499999999999997</v>
      </c>
      <c r="F138" s="1">
        <v>1.5727871999218596E-94</v>
      </c>
      <c r="K138" s="1" t="s">
        <v>1793</v>
      </c>
      <c r="L138" s="1">
        <f t="shared" si="8"/>
        <v>0</v>
      </c>
      <c r="M138" s="1">
        <f t="shared" si="9"/>
        <v>0</v>
      </c>
      <c r="O138" s="1" t="s">
        <v>2125</v>
      </c>
      <c r="P138" s="1">
        <f t="shared" si="10"/>
        <v>0</v>
      </c>
      <c r="Q138" s="1">
        <f t="shared" si="11"/>
        <v>0</v>
      </c>
    </row>
    <row r="139" spans="1:17" x14ac:dyDescent="0.15">
      <c r="A139" s="1" t="s">
        <v>142</v>
      </c>
      <c r="B139" s="1">
        <v>2.0040166799454396E-79</v>
      </c>
      <c r="C139" s="1">
        <v>0.43722814843841101</v>
      </c>
      <c r="D139" s="1">
        <v>0.75</v>
      </c>
      <c r="E139" s="1">
        <v>0.46600000000000003</v>
      </c>
      <c r="F139" s="1">
        <v>4.3066318452027494E-75</v>
      </c>
      <c r="K139" s="1" t="s">
        <v>2302</v>
      </c>
      <c r="L139" s="1">
        <f t="shared" si="8"/>
        <v>0</v>
      </c>
      <c r="M139" s="1">
        <f t="shared" si="9"/>
        <v>0</v>
      </c>
      <c r="O139" s="1" t="s">
        <v>2126</v>
      </c>
      <c r="P139" s="1">
        <f t="shared" si="10"/>
        <v>0</v>
      </c>
      <c r="Q139" s="1">
        <f t="shared" si="11"/>
        <v>0</v>
      </c>
    </row>
    <row r="140" spans="1:17" x14ac:dyDescent="0.15">
      <c r="A140" s="1" t="s">
        <v>143</v>
      </c>
      <c r="B140" s="1">
        <v>1.0668280371085097E-135</v>
      </c>
      <c r="C140" s="1">
        <v>0.43550332518642199</v>
      </c>
      <c r="D140" s="1">
        <v>0.73499999999999999</v>
      </c>
      <c r="E140" s="1">
        <v>0.35899999999999999</v>
      </c>
      <c r="F140" s="1">
        <v>2.2926134517461793E-131</v>
      </c>
      <c r="K140" s="1" t="s">
        <v>2303</v>
      </c>
      <c r="L140" s="1">
        <f t="shared" si="8"/>
        <v>0</v>
      </c>
      <c r="M140" s="1">
        <f t="shared" si="9"/>
        <v>0</v>
      </c>
      <c r="O140" s="1" t="s">
        <v>2127</v>
      </c>
      <c r="P140" s="1">
        <f t="shared" si="10"/>
        <v>0</v>
      </c>
      <c r="Q140" s="1">
        <f t="shared" si="11"/>
        <v>0</v>
      </c>
    </row>
    <row r="141" spans="1:17" x14ac:dyDescent="0.15">
      <c r="A141" s="1" t="s">
        <v>144</v>
      </c>
      <c r="B141" s="1">
        <v>3.2335102570985889E-134</v>
      </c>
      <c r="C141" s="1">
        <v>0.43535477455156602</v>
      </c>
      <c r="D141" s="1">
        <v>0.61699999999999999</v>
      </c>
      <c r="E141" s="1">
        <v>0.247</v>
      </c>
      <c r="F141" s="1">
        <v>6.948813542504858E-130</v>
      </c>
      <c r="K141" s="1" t="s">
        <v>2304</v>
      </c>
      <c r="L141" s="1">
        <f t="shared" si="8"/>
        <v>0</v>
      </c>
      <c r="M141" s="1">
        <f t="shared" si="9"/>
        <v>0</v>
      </c>
      <c r="O141" s="1" t="s">
        <v>2128</v>
      </c>
      <c r="P141" s="1">
        <f t="shared" si="10"/>
        <v>0</v>
      </c>
      <c r="Q141" s="1">
        <f t="shared" si="11"/>
        <v>0</v>
      </c>
    </row>
    <row r="142" spans="1:17" x14ac:dyDescent="0.15">
      <c r="A142" s="1" t="s">
        <v>145</v>
      </c>
      <c r="B142" s="1">
        <v>2.0535558938621092E-142</v>
      </c>
      <c r="C142" s="1">
        <v>0.43232503759713098</v>
      </c>
      <c r="D142" s="1">
        <v>0.49</v>
      </c>
      <c r="E142" s="1">
        <v>0.14000000000000001</v>
      </c>
      <c r="F142" s="1">
        <v>4.413091615909679E-138</v>
      </c>
      <c r="K142" s="1" t="s">
        <v>1740</v>
      </c>
      <c r="L142" s="1">
        <f t="shared" si="8"/>
        <v>0</v>
      </c>
      <c r="M142" s="1">
        <f t="shared" si="9"/>
        <v>0</v>
      </c>
      <c r="O142" s="1" t="s">
        <v>2129</v>
      </c>
      <c r="P142" s="1">
        <f t="shared" si="10"/>
        <v>0</v>
      </c>
      <c r="Q142" s="1">
        <f t="shared" si="11"/>
        <v>0</v>
      </c>
    </row>
    <row r="143" spans="1:17" x14ac:dyDescent="0.15">
      <c r="A143" s="1" t="s">
        <v>146</v>
      </c>
      <c r="B143" s="1">
        <v>3.4542767309294293E-100</v>
      </c>
      <c r="C143" s="1">
        <v>0.42971079064530698</v>
      </c>
      <c r="D143" s="1">
        <v>0.375</v>
      </c>
      <c r="E143" s="1">
        <v>0.106</v>
      </c>
      <c r="F143" s="1">
        <v>7.4232406947673492E-96</v>
      </c>
      <c r="K143" s="1" t="s">
        <v>2305</v>
      </c>
      <c r="L143" s="1">
        <f t="shared" si="8"/>
        <v>0</v>
      </c>
      <c r="M143" s="1">
        <f t="shared" si="9"/>
        <v>0</v>
      </c>
      <c r="O143" s="1" t="s">
        <v>2130</v>
      </c>
      <c r="P143" s="1">
        <f t="shared" si="10"/>
        <v>0</v>
      </c>
      <c r="Q143" s="1">
        <f t="shared" si="11"/>
        <v>0</v>
      </c>
    </row>
    <row r="144" spans="1:17" x14ac:dyDescent="0.15">
      <c r="A144" s="1" t="s">
        <v>147</v>
      </c>
      <c r="B144" s="1">
        <v>1.1779643766993098E-80</v>
      </c>
      <c r="C144" s="1">
        <v>0.42791625179934301</v>
      </c>
      <c r="D144" s="1">
        <v>0.85399999999999998</v>
      </c>
      <c r="E144" s="1">
        <v>0.60099999999999998</v>
      </c>
      <c r="F144" s="1">
        <v>2.5314454455268193E-76</v>
      </c>
      <c r="K144" s="1" t="s">
        <v>2306</v>
      </c>
      <c r="L144" s="1">
        <f t="shared" si="8"/>
        <v>0</v>
      </c>
      <c r="M144" s="1">
        <f t="shared" si="9"/>
        <v>0</v>
      </c>
      <c r="O144" s="1" t="s">
        <v>2131</v>
      </c>
      <c r="P144" s="1">
        <f t="shared" si="10"/>
        <v>0</v>
      </c>
      <c r="Q144" s="1">
        <f t="shared" si="11"/>
        <v>0</v>
      </c>
    </row>
    <row r="145" spans="1:17" x14ac:dyDescent="0.15">
      <c r="A145" s="1" t="s">
        <v>148</v>
      </c>
      <c r="B145" s="1">
        <v>1.1165043967726996E-132</v>
      </c>
      <c r="C145" s="1">
        <v>0.42682813738736702</v>
      </c>
      <c r="D145" s="1">
        <v>0.66700000000000004</v>
      </c>
      <c r="E145" s="1">
        <v>0.29599999999999999</v>
      </c>
      <c r="F145" s="1">
        <v>2.3993679486645293E-128</v>
      </c>
      <c r="K145" s="1" t="s">
        <v>721</v>
      </c>
      <c r="L145" s="1">
        <f t="shared" si="8"/>
        <v>0</v>
      </c>
      <c r="M145" s="1">
        <f t="shared" si="9"/>
        <v>0</v>
      </c>
      <c r="O145" s="1" t="s">
        <v>2132</v>
      </c>
      <c r="P145" s="1">
        <f t="shared" si="10"/>
        <v>0</v>
      </c>
      <c r="Q145" s="1">
        <f t="shared" si="11"/>
        <v>0</v>
      </c>
    </row>
    <row r="146" spans="1:17" x14ac:dyDescent="0.15">
      <c r="A146" s="1" t="s">
        <v>149</v>
      </c>
      <c r="B146" s="1">
        <v>1.5845179681421093E-202</v>
      </c>
      <c r="C146" s="1">
        <v>0.42660825332972702</v>
      </c>
      <c r="D146" s="1">
        <v>0.42399999999999999</v>
      </c>
      <c r="E146" s="1">
        <v>5.3999999999999999E-2</v>
      </c>
      <c r="F146" s="1">
        <v>3.4051291135373983E-198</v>
      </c>
      <c r="K146" s="1" t="s">
        <v>2307</v>
      </c>
      <c r="L146" s="1">
        <f t="shared" si="8"/>
        <v>0</v>
      </c>
      <c r="M146" s="1">
        <f t="shared" si="9"/>
        <v>0</v>
      </c>
      <c r="O146" s="1" t="s">
        <v>2133</v>
      </c>
      <c r="P146" s="1">
        <f t="shared" si="10"/>
        <v>0</v>
      </c>
      <c r="Q146" s="1">
        <f t="shared" si="11"/>
        <v>0</v>
      </c>
    </row>
    <row r="147" spans="1:17" x14ac:dyDescent="0.15">
      <c r="A147" s="1" t="s">
        <v>150</v>
      </c>
      <c r="B147" s="1">
        <v>9.1099779844707182E-111</v>
      </c>
      <c r="C147" s="1">
        <v>0.42607476847445103</v>
      </c>
      <c r="D147" s="1">
        <v>0.68500000000000005</v>
      </c>
      <c r="E147" s="1">
        <v>0.34399999999999997</v>
      </c>
      <c r="F147" s="1">
        <v>1.9577342688627595E-106</v>
      </c>
      <c r="K147" s="1" t="s">
        <v>506</v>
      </c>
      <c r="L147" s="1">
        <f t="shared" si="8"/>
        <v>1</v>
      </c>
      <c r="M147" s="1">
        <f t="shared" si="9"/>
        <v>0</v>
      </c>
      <c r="O147" s="1" t="s">
        <v>2134</v>
      </c>
      <c r="P147" s="1">
        <f t="shared" si="10"/>
        <v>0</v>
      </c>
      <c r="Q147" s="1">
        <f t="shared" si="11"/>
        <v>0</v>
      </c>
    </row>
    <row r="148" spans="1:17" x14ac:dyDescent="0.15">
      <c r="A148" s="1" t="s">
        <v>151</v>
      </c>
      <c r="B148" s="1">
        <v>6.1320828715263382E-65</v>
      </c>
      <c r="C148" s="1">
        <v>0.42602121233336199</v>
      </c>
      <c r="D148" s="1">
        <v>0.61899999999999999</v>
      </c>
      <c r="E148" s="1">
        <v>0.35799999999999998</v>
      </c>
      <c r="F148" s="1">
        <v>1.31778460909101E-60</v>
      </c>
      <c r="K148" s="1" t="s">
        <v>2308</v>
      </c>
      <c r="L148" s="1">
        <f t="shared" si="8"/>
        <v>0</v>
      </c>
      <c r="M148" s="1">
        <f t="shared" si="9"/>
        <v>0</v>
      </c>
      <c r="O148" s="1" t="s">
        <v>2135</v>
      </c>
      <c r="P148" s="1">
        <f t="shared" si="10"/>
        <v>0</v>
      </c>
      <c r="Q148" s="1">
        <f t="shared" si="11"/>
        <v>0</v>
      </c>
    </row>
    <row r="149" spans="1:17" x14ac:dyDescent="0.15">
      <c r="A149" s="1" t="s">
        <v>152</v>
      </c>
      <c r="B149" s="1">
        <v>1.0271778153316198E-113</v>
      </c>
      <c r="C149" s="1">
        <v>0.42535215105810997</v>
      </c>
      <c r="D149" s="1">
        <v>0.72</v>
      </c>
      <c r="E149" s="1">
        <v>0.378</v>
      </c>
      <c r="F149" s="1">
        <v>2.2074051251476495E-109</v>
      </c>
      <c r="K149" s="1" t="s">
        <v>684</v>
      </c>
      <c r="L149" s="1">
        <f t="shared" si="8"/>
        <v>0</v>
      </c>
      <c r="M149" s="1">
        <f t="shared" si="9"/>
        <v>0</v>
      </c>
      <c r="O149" s="1" t="s">
        <v>2136</v>
      </c>
      <c r="P149" s="1">
        <f t="shared" si="10"/>
        <v>0</v>
      </c>
      <c r="Q149" s="1">
        <f t="shared" si="11"/>
        <v>0</v>
      </c>
    </row>
    <row r="150" spans="1:17" x14ac:dyDescent="0.15">
      <c r="A150" s="1" t="s">
        <v>153</v>
      </c>
      <c r="B150" s="1">
        <v>4.4368740641423789E-75</v>
      </c>
      <c r="C150" s="1">
        <v>0.423733544656693</v>
      </c>
      <c r="D150" s="1">
        <v>0.68400000000000005</v>
      </c>
      <c r="E150" s="1">
        <v>0.41199999999999998</v>
      </c>
      <c r="F150" s="1">
        <v>9.5348423638419681E-71</v>
      </c>
      <c r="K150" s="1" t="s">
        <v>2309</v>
      </c>
      <c r="L150" s="1">
        <f t="shared" si="8"/>
        <v>0</v>
      </c>
      <c r="M150" s="1">
        <f t="shared" si="9"/>
        <v>0</v>
      </c>
      <c r="O150" s="1" t="s">
        <v>2137</v>
      </c>
      <c r="P150" s="1">
        <f t="shared" si="10"/>
        <v>0</v>
      </c>
      <c r="Q150" s="1">
        <f t="shared" si="11"/>
        <v>0</v>
      </c>
    </row>
    <row r="151" spans="1:17" x14ac:dyDescent="0.15">
      <c r="A151" s="1" t="s">
        <v>154</v>
      </c>
      <c r="B151" s="1">
        <v>3.4432141986363193E-118</v>
      </c>
      <c r="C151" s="1">
        <v>0.42348364936237598</v>
      </c>
      <c r="D151" s="1">
        <v>0.39300000000000002</v>
      </c>
      <c r="E151" s="1">
        <v>9.9000000000000005E-2</v>
      </c>
      <c r="F151" s="1">
        <v>7.399467312869458E-114</v>
      </c>
      <c r="K151" s="1" t="s">
        <v>2310</v>
      </c>
      <c r="L151" s="1">
        <f t="shared" si="8"/>
        <v>0</v>
      </c>
      <c r="M151" s="1">
        <f t="shared" si="9"/>
        <v>0</v>
      </c>
      <c r="O151" s="1" t="s">
        <v>2138</v>
      </c>
      <c r="P151" s="1">
        <f t="shared" si="10"/>
        <v>0</v>
      </c>
      <c r="Q151" s="1">
        <f t="shared" si="11"/>
        <v>0</v>
      </c>
    </row>
    <row r="152" spans="1:17" x14ac:dyDescent="0.15">
      <c r="A152" s="1" t="s">
        <v>155</v>
      </c>
      <c r="B152" s="1">
        <v>3.6098434988864787E-139</v>
      </c>
      <c r="C152" s="1">
        <v>0.42340845679061101</v>
      </c>
      <c r="D152" s="1">
        <v>0.72799999999999998</v>
      </c>
      <c r="E152" s="1">
        <v>0.34599999999999997</v>
      </c>
      <c r="F152" s="1">
        <v>7.7575536791070383E-135</v>
      </c>
      <c r="K152" s="1" t="s">
        <v>2311</v>
      </c>
      <c r="L152" s="1">
        <f t="shared" si="8"/>
        <v>0</v>
      </c>
      <c r="M152" s="1">
        <f t="shared" si="9"/>
        <v>0</v>
      </c>
      <c r="O152" s="1" t="s">
        <v>2139</v>
      </c>
      <c r="P152" s="1">
        <f t="shared" si="10"/>
        <v>0</v>
      </c>
      <c r="Q152" s="1">
        <f t="shared" si="11"/>
        <v>0</v>
      </c>
    </row>
    <row r="153" spans="1:17" x14ac:dyDescent="0.15">
      <c r="A153" s="1" t="s">
        <v>156</v>
      </c>
      <c r="B153" s="1">
        <v>1.7070606255563096E-42</v>
      </c>
      <c r="C153" s="1">
        <v>0.42305908076954502</v>
      </c>
      <c r="D153" s="1">
        <v>0.95899999999999996</v>
      </c>
      <c r="E153" s="1">
        <v>0.98599999999999999</v>
      </c>
      <c r="F153" s="1">
        <v>3.6684732843205196E-38</v>
      </c>
      <c r="K153" s="1" t="s">
        <v>809</v>
      </c>
      <c r="L153" s="1">
        <f t="shared" si="8"/>
        <v>0</v>
      </c>
      <c r="M153" s="1">
        <f t="shared" si="9"/>
        <v>0</v>
      </c>
      <c r="O153" s="1" t="s">
        <v>2140</v>
      </c>
      <c r="P153" s="1">
        <f t="shared" si="10"/>
        <v>0</v>
      </c>
      <c r="Q153" s="1">
        <f t="shared" si="11"/>
        <v>0</v>
      </c>
    </row>
    <row r="154" spans="1:17" x14ac:dyDescent="0.15">
      <c r="A154" s="1" t="s">
        <v>157</v>
      </c>
      <c r="B154" s="1">
        <v>3.8491994863170197E-86</v>
      </c>
      <c r="C154" s="1">
        <v>0.42271072456507602</v>
      </c>
      <c r="D154" s="1">
        <v>0.81100000000000005</v>
      </c>
      <c r="E154" s="1">
        <v>0.52700000000000002</v>
      </c>
      <c r="F154" s="1">
        <v>8.2719296960952781E-82</v>
      </c>
      <c r="K154" s="1" t="s">
        <v>2312</v>
      </c>
      <c r="L154" s="1">
        <f t="shared" si="8"/>
        <v>0</v>
      </c>
      <c r="M154" s="1">
        <f t="shared" si="9"/>
        <v>0</v>
      </c>
      <c r="O154" s="1" t="s">
        <v>2141</v>
      </c>
      <c r="P154" s="1">
        <f t="shared" si="10"/>
        <v>0</v>
      </c>
      <c r="Q154" s="1">
        <f t="shared" si="11"/>
        <v>0</v>
      </c>
    </row>
    <row r="155" spans="1:17" x14ac:dyDescent="0.15">
      <c r="A155" s="1" t="s">
        <v>158</v>
      </c>
      <c r="B155" s="1">
        <v>8.2704307647703192E-99</v>
      </c>
      <c r="C155" s="1">
        <v>0.42176500057984001</v>
      </c>
      <c r="D155" s="1">
        <v>0.75700000000000001</v>
      </c>
      <c r="E155" s="1">
        <v>0.44</v>
      </c>
      <c r="F155" s="1">
        <v>1.7773155713491396E-94</v>
      </c>
      <c r="K155" s="1" t="s">
        <v>2313</v>
      </c>
      <c r="L155" s="1">
        <f t="shared" si="8"/>
        <v>0</v>
      </c>
      <c r="M155" s="1">
        <f t="shared" si="9"/>
        <v>0</v>
      </c>
      <c r="O155" s="1" t="s">
        <v>2142</v>
      </c>
      <c r="P155" s="1">
        <f t="shared" si="10"/>
        <v>0</v>
      </c>
      <c r="Q155" s="1">
        <f t="shared" si="11"/>
        <v>0</v>
      </c>
    </row>
    <row r="156" spans="1:17" x14ac:dyDescent="0.15">
      <c r="A156" s="1" t="s">
        <v>159</v>
      </c>
      <c r="B156" s="1">
        <v>2.6985611194485396E-86</v>
      </c>
      <c r="C156" s="1">
        <v>0.420388759078552</v>
      </c>
      <c r="D156" s="1">
        <v>0.748</v>
      </c>
      <c r="E156" s="1">
        <v>0.45300000000000001</v>
      </c>
      <c r="F156" s="1">
        <v>5.7992078456949089E-82</v>
      </c>
      <c r="K156" s="1" t="s">
        <v>2314</v>
      </c>
      <c r="L156" s="1">
        <f t="shared" si="8"/>
        <v>0</v>
      </c>
      <c r="M156" s="1">
        <f t="shared" si="9"/>
        <v>0</v>
      </c>
      <c r="O156" s="1" t="s">
        <v>2143</v>
      </c>
      <c r="P156" s="1">
        <f t="shared" si="10"/>
        <v>0</v>
      </c>
      <c r="Q156" s="1">
        <f t="shared" si="11"/>
        <v>0</v>
      </c>
    </row>
    <row r="157" spans="1:17" x14ac:dyDescent="0.15">
      <c r="A157" s="1" t="s">
        <v>160</v>
      </c>
      <c r="B157" s="1">
        <v>7.5627128532831208E-55</v>
      </c>
      <c r="C157" s="1">
        <v>0.42005767778464498</v>
      </c>
      <c r="D157" s="1">
        <v>0.57599999999999996</v>
      </c>
      <c r="E157" s="1">
        <v>0.34100000000000003</v>
      </c>
      <c r="F157" s="1">
        <v>1.6252269921705399E-50</v>
      </c>
      <c r="K157" s="1" t="s">
        <v>2315</v>
      </c>
      <c r="L157" s="1">
        <f t="shared" si="8"/>
        <v>0</v>
      </c>
      <c r="M157" s="1">
        <f t="shared" si="9"/>
        <v>0</v>
      </c>
      <c r="O157" s="1" t="s">
        <v>2144</v>
      </c>
      <c r="P157" s="1">
        <f t="shared" si="10"/>
        <v>0</v>
      </c>
      <c r="Q157" s="1">
        <f t="shared" si="11"/>
        <v>0</v>
      </c>
    </row>
    <row r="158" spans="1:17" x14ac:dyDescent="0.15">
      <c r="A158" s="1" t="s">
        <v>161</v>
      </c>
      <c r="B158" s="1">
        <v>7.0291610449752286E-101</v>
      </c>
      <c r="C158" s="1">
        <v>0.41858117215869101</v>
      </c>
      <c r="D158" s="1">
        <v>0.73199999999999998</v>
      </c>
      <c r="E158" s="1">
        <v>0.40799999999999997</v>
      </c>
      <c r="F158" s="1">
        <v>1.5105667085651799E-96</v>
      </c>
      <c r="K158" s="1" t="s">
        <v>2316</v>
      </c>
      <c r="L158" s="1">
        <f t="shared" si="8"/>
        <v>0</v>
      </c>
      <c r="M158" s="1">
        <f t="shared" si="9"/>
        <v>0</v>
      </c>
      <c r="O158" s="1" t="s">
        <v>2145</v>
      </c>
      <c r="P158" s="1">
        <f t="shared" si="10"/>
        <v>0</v>
      </c>
      <c r="Q158" s="1">
        <f t="shared" si="11"/>
        <v>0</v>
      </c>
    </row>
    <row r="159" spans="1:17" x14ac:dyDescent="0.15">
      <c r="A159" s="1" t="s">
        <v>162</v>
      </c>
      <c r="B159" s="1">
        <v>6.0705877672838384E-109</v>
      </c>
      <c r="C159" s="1">
        <v>0.41644285582090201</v>
      </c>
      <c r="D159" s="1">
        <v>0.628</v>
      </c>
      <c r="E159" s="1">
        <v>0.29199999999999998</v>
      </c>
      <c r="F159" s="1">
        <v>1.3045693111892998E-104</v>
      </c>
      <c r="K159" s="1" t="s">
        <v>2317</v>
      </c>
      <c r="L159" s="1">
        <f t="shared" si="8"/>
        <v>0</v>
      </c>
      <c r="M159" s="1">
        <f t="shared" si="9"/>
        <v>0</v>
      </c>
      <c r="O159" s="1" t="s">
        <v>2146</v>
      </c>
      <c r="P159" s="1">
        <f t="shared" si="10"/>
        <v>0</v>
      </c>
      <c r="Q159" s="1">
        <f t="shared" si="11"/>
        <v>0</v>
      </c>
    </row>
    <row r="160" spans="1:17" x14ac:dyDescent="0.15">
      <c r="A160" s="1" t="s">
        <v>163</v>
      </c>
      <c r="B160" s="1">
        <v>1.3428806196514997E-96</v>
      </c>
      <c r="C160" s="1">
        <v>0.41585561273858201</v>
      </c>
      <c r="D160" s="1">
        <v>0.18099999999999999</v>
      </c>
      <c r="E160" s="1">
        <v>1.2999999999999999E-2</v>
      </c>
      <c r="F160" s="1">
        <v>2.8858504516310595E-92</v>
      </c>
      <c r="K160" s="1" t="s">
        <v>2318</v>
      </c>
      <c r="L160" s="1">
        <f t="shared" si="8"/>
        <v>0</v>
      </c>
      <c r="M160" s="1">
        <f t="shared" si="9"/>
        <v>0</v>
      </c>
      <c r="O160" s="1" t="s">
        <v>2147</v>
      </c>
      <c r="P160" s="1">
        <f t="shared" si="10"/>
        <v>0</v>
      </c>
      <c r="Q160" s="1">
        <f t="shared" si="11"/>
        <v>0</v>
      </c>
    </row>
    <row r="161" spans="1:17" x14ac:dyDescent="0.15">
      <c r="A161" s="1" t="s">
        <v>164</v>
      </c>
      <c r="B161" s="1">
        <v>3.2440491353862492E-111</v>
      </c>
      <c r="C161" s="1">
        <v>0.415393977201234</v>
      </c>
      <c r="D161" s="1">
        <v>0.21199999999999999</v>
      </c>
      <c r="E161" s="1">
        <v>1.7000000000000001E-2</v>
      </c>
      <c r="F161" s="1">
        <v>6.9714615919450491E-107</v>
      </c>
      <c r="K161" s="1" t="s">
        <v>2319</v>
      </c>
      <c r="L161" s="1">
        <f t="shared" si="8"/>
        <v>0</v>
      </c>
      <c r="M161" s="1">
        <f t="shared" si="9"/>
        <v>0</v>
      </c>
      <c r="O161" s="1" t="s">
        <v>2148</v>
      </c>
      <c r="P161" s="1">
        <f t="shared" si="10"/>
        <v>0</v>
      </c>
      <c r="Q161" s="1">
        <f t="shared" si="11"/>
        <v>0</v>
      </c>
    </row>
    <row r="162" spans="1:17" x14ac:dyDescent="0.15">
      <c r="A162" s="1" t="s">
        <v>165</v>
      </c>
      <c r="B162" s="1">
        <v>4.1023270570594298E-80</v>
      </c>
      <c r="C162" s="1">
        <v>0.414197572702866</v>
      </c>
      <c r="D162" s="1">
        <v>0.879</v>
      </c>
      <c r="E162" s="1">
        <v>0.69099999999999995</v>
      </c>
      <c r="F162" s="1">
        <v>8.8159008456207078E-76</v>
      </c>
      <c r="K162" s="1" t="s">
        <v>1987</v>
      </c>
      <c r="L162" s="1">
        <f t="shared" si="8"/>
        <v>0</v>
      </c>
      <c r="M162" s="1">
        <f t="shared" si="9"/>
        <v>0</v>
      </c>
      <c r="O162" s="1" t="s">
        <v>2149</v>
      </c>
      <c r="P162" s="1">
        <f t="shared" si="10"/>
        <v>0</v>
      </c>
      <c r="Q162" s="1">
        <f t="shared" si="11"/>
        <v>0</v>
      </c>
    </row>
    <row r="163" spans="1:17" x14ac:dyDescent="0.15">
      <c r="A163" s="1" t="s">
        <v>166</v>
      </c>
      <c r="B163" s="1">
        <v>6.334899911858358E-84</v>
      </c>
      <c r="C163" s="1">
        <v>0.41403632559190201</v>
      </c>
      <c r="D163" s="1">
        <v>0.69</v>
      </c>
      <c r="E163" s="1">
        <v>0.39300000000000002</v>
      </c>
      <c r="F163" s="1">
        <v>1.3613699910583598E-79</v>
      </c>
      <c r="K163" s="1" t="s">
        <v>2320</v>
      </c>
      <c r="L163" s="1">
        <f t="shared" si="8"/>
        <v>0</v>
      </c>
      <c r="M163" s="1">
        <f t="shared" si="9"/>
        <v>0</v>
      </c>
      <c r="O163" s="1" t="s">
        <v>2150</v>
      </c>
      <c r="P163" s="1">
        <f t="shared" si="10"/>
        <v>0</v>
      </c>
      <c r="Q163" s="1">
        <f t="shared" si="11"/>
        <v>0</v>
      </c>
    </row>
    <row r="164" spans="1:17" x14ac:dyDescent="0.15">
      <c r="A164" s="1" t="s">
        <v>167</v>
      </c>
      <c r="B164" s="1">
        <v>3.3852666874708697E-126</v>
      </c>
      <c r="C164" s="1">
        <v>0.41284302219022201</v>
      </c>
      <c r="D164" s="1">
        <v>0.55000000000000004</v>
      </c>
      <c r="E164" s="1">
        <v>0.20100000000000001</v>
      </c>
      <c r="F164" s="1">
        <v>7.2749381113749078E-122</v>
      </c>
      <c r="K164" s="1" t="s">
        <v>2321</v>
      </c>
      <c r="L164" s="1">
        <f t="shared" si="8"/>
        <v>0</v>
      </c>
      <c r="M164" s="1">
        <f t="shared" si="9"/>
        <v>0</v>
      </c>
      <c r="O164" s="1" t="s">
        <v>2151</v>
      </c>
      <c r="P164" s="1">
        <f t="shared" si="10"/>
        <v>0</v>
      </c>
      <c r="Q164" s="1">
        <f t="shared" si="11"/>
        <v>0</v>
      </c>
    </row>
    <row r="165" spans="1:17" x14ac:dyDescent="0.15">
      <c r="A165" s="1" t="s">
        <v>168</v>
      </c>
      <c r="B165" s="1">
        <v>4.4107787288755387E-108</v>
      </c>
      <c r="C165" s="1">
        <v>0.41254170464024997</v>
      </c>
      <c r="D165" s="1">
        <v>0.81499999999999995</v>
      </c>
      <c r="E165" s="1">
        <v>0.51300000000000001</v>
      </c>
      <c r="F165" s="1">
        <v>9.4787634883535284E-104</v>
      </c>
      <c r="K165" s="1" t="s">
        <v>1787</v>
      </c>
      <c r="L165" s="1">
        <f t="shared" si="8"/>
        <v>0</v>
      </c>
      <c r="M165" s="1">
        <f t="shared" si="9"/>
        <v>0</v>
      </c>
      <c r="O165" s="1" t="s">
        <v>2152</v>
      </c>
      <c r="P165" s="1">
        <f t="shared" si="10"/>
        <v>0</v>
      </c>
      <c r="Q165" s="1">
        <f t="shared" si="11"/>
        <v>0</v>
      </c>
    </row>
    <row r="166" spans="1:17" x14ac:dyDescent="0.15">
      <c r="A166" s="1" t="s">
        <v>169</v>
      </c>
      <c r="B166" s="1">
        <v>3.1159490005872388E-227</v>
      </c>
      <c r="C166" s="1">
        <v>0.409954073192621</v>
      </c>
      <c r="D166" s="1">
        <v>0.55700000000000005</v>
      </c>
      <c r="E166" s="1">
        <v>0.112</v>
      </c>
      <c r="F166" s="1">
        <v>6.6961744022619875E-223</v>
      </c>
      <c r="K166" s="1" t="s">
        <v>2322</v>
      </c>
      <c r="L166" s="1">
        <f t="shared" si="8"/>
        <v>0</v>
      </c>
      <c r="M166" s="1">
        <f t="shared" si="9"/>
        <v>0</v>
      </c>
      <c r="O166" s="1" t="s">
        <v>2153</v>
      </c>
      <c r="P166" s="1">
        <f t="shared" si="10"/>
        <v>0</v>
      </c>
      <c r="Q166" s="1">
        <f t="shared" si="11"/>
        <v>0</v>
      </c>
    </row>
    <row r="167" spans="1:17" x14ac:dyDescent="0.15">
      <c r="A167" s="1" t="s">
        <v>170</v>
      </c>
      <c r="B167" s="1">
        <v>1.2955375139168497E-98</v>
      </c>
      <c r="C167" s="1">
        <v>0.40959309822961798</v>
      </c>
      <c r="D167" s="1">
        <v>0.626</v>
      </c>
      <c r="E167" s="1">
        <v>0.30599999999999999</v>
      </c>
      <c r="F167" s="1">
        <v>2.7841101174073195E-94</v>
      </c>
      <c r="K167" s="1" t="s">
        <v>2323</v>
      </c>
      <c r="L167" s="1">
        <f t="shared" si="8"/>
        <v>0</v>
      </c>
      <c r="M167" s="1">
        <f t="shared" si="9"/>
        <v>0</v>
      </c>
      <c r="O167" s="1" t="s">
        <v>2154</v>
      </c>
      <c r="P167" s="1">
        <f t="shared" si="10"/>
        <v>0</v>
      </c>
      <c r="Q167" s="1">
        <f t="shared" si="11"/>
        <v>0</v>
      </c>
    </row>
    <row r="168" spans="1:17" x14ac:dyDescent="0.15">
      <c r="A168" s="1" t="s">
        <v>171</v>
      </c>
      <c r="B168" s="1">
        <v>3.1121293566056992E-101</v>
      </c>
      <c r="C168" s="1">
        <v>0.40822062243693402</v>
      </c>
      <c r="D168" s="1">
        <v>0.73799999999999999</v>
      </c>
      <c r="E168" s="1">
        <v>0.41499999999999998</v>
      </c>
      <c r="F168" s="1">
        <v>6.687965987345658E-97</v>
      </c>
      <c r="K168" s="1" t="s">
        <v>2324</v>
      </c>
      <c r="L168" s="1">
        <f t="shared" si="8"/>
        <v>0</v>
      </c>
      <c r="M168" s="1">
        <f t="shared" si="9"/>
        <v>0</v>
      </c>
      <c r="O168" s="1" t="s">
        <v>2155</v>
      </c>
      <c r="P168" s="1">
        <f t="shared" si="10"/>
        <v>0</v>
      </c>
      <c r="Q168" s="1">
        <f t="shared" si="11"/>
        <v>0</v>
      </c>
    </row>
    <row r="169" spans="1:17" x14ac:dyDescent="0.15">
      <c r="A169" s="1" t="s">
        <v>172</v>
      </c>
      <c r="B169" s="1">
        <v>9.6767146574674279E-81</v>
      </c>
      <c r="C169" s="1">
        <v>0.40812621672296201</v>
      </c>
      <c r="D169" s="1">
        <v>0.60599999999999998</v>
      </c>
      <c r="E169" s="1">
        <v>0.31900000000000001</v>
      </c>
      <c r="F169" s="1">
        <v>2.0795259798897496E-76</v>
      </c>
      <c r="K169" s="1" t="s">
        <v>758</v>
      </c>
      <c r="L169" s="1">
        <f t="shared" si="8"/>
        <v>0</v>
      </c>
      <c r="M169" s="1">
        <f t="shared" si="9"/>
        <v>0</v>
      </c>
      <c r="O169" s="1" t="s">
        <v>2156</v>
      </c>
      <c r="P169" s="1">
        <f t="shared" si="10"/>
        <v>0</v>
      </c>
      <c r="Q169" s="1">
        <f t="shared" si="11"/>
        <v>0</v>
      </c>
    </row>
    <row r="170" spans="1:17" x14ac:dyDescent="0.15">
      <c r="A170" s="1" t="s">
        <v>173</v>
      </c>
      <c r="B170" s="1">
        <v>3.85545271720293E-46</v>
      </c>
      <c r="C170" s="1">
        <v>0.40794900639807702</v>
      </c>
      <c r="D170" s="1">
        <v>0.91900000000000004</v>
      </c>
      <c r="E170" s="1">
        <v>0.82399999999999995</v>
      </c>
      <c r="F170" s="1">
        <v>8.2853678892690892E-42</v>
      </c>
      <c r="K170" s="1" t="s">
        <v>1796</v>
      </c>
      <c r="L170" s="1">
        <f t="shared" si="8"/>
        <v>0</v>
      </c>
      <c r="M170" s="1">
        <f t="shared" si="9"/>
        <v>0</v>
      </c>
      <c r="O170" s="1" t="s">
        <v>2157</v>
      </c>
      <c r="P170" s="1">
        <f t="shared" si="10"/>
        <v>0</v>
      </c>
      <c r="Q170" s="1">
        <f t="shared" si="11"/>
        <v>0</v>
      </c>
    </row>
    <row r="171" spans="1:17" x14ac:dyDescent="0.15">
      <c r="A171" s="1" t="s">
        <v>174</v>
      </c>
      <c r="B171" s="1">
        <v>7.4099014983459687E-108</v>
      </c>
      <c r="C171" s="1">
        <v>0.40743826321063298</v>
      </c>
      <c r="D171" s="1">
        <v>0.76400000000000001</v>
      </c>
      <c r="E171" s="1">
        <v>0.439</v>
      </c>
      <c r="F171" s="1">
        <v>1.5923878319945498E-103</v>
      </c>
      <c r="K171" s="1" t="s">
        <v>1783</v>
      </c>
      <c r="L171" s="1">
        <f t="shared" si="8"/>
        <v>0</v>
      </c>
      <c r="M171" s="1">
        <f t="shared" si="9"/>
        <v>0</v>
      </c>
      <c r="O171" s="1" t="s">
        <v>2158</v>
      </c>
      <c r="P171" s="1">
        <f t="shared" si="10"/>
        <v>0</v>
      </c>
      <c r="Q171" s="1">
        <f t="shared" si="11"/>
        <v>0</v>
      </c>
    </row>
    <row r="172" spans="1:17" x14ac:dyDescent="0.15">
      <c r="A172" s="1" t="s">
        <v>175</v>
      </c>
      <c r="B172" s="1">
        <v>2.2584451476608094E-114</v>
      </c>
      <c r="C172" s="1">
        <v>0.40517759317208102</v>
      </c>
      <c r="D172" s="1">
        <v>0.56799999999999995</v>
      </c>
      <c r="E172" s="1">
        <v>0.23200000000000001</v>
      </c>
      <c r="F172" s="1">
        <v>4.8533986223230692E-110</v>
      </c>
      <c r="K172" s="1" t="s">
        <v>655</v>
      </c>
      <c r="L172" s="1">
        <f t="shared" si="8"/>
        <v>0</v>
      </c>
      <c r="M172" s="1">
        <f t="shared" si="9"/>
        <v>0</v>
      </c>
      <c r="O172" s="1" t="s">
        <v>2159</v>
      </c>
      <c r="P172" s="1">
        <f t="shared" si="10"/>
        <v>0</v>
      </c>
      <c r="Q172" s="1">
        <f t="shared" si="11"/>
        <v>0</v>
      </c>
    </row>
    <row r="173" spans="1:17" x14ac:dyDescent="0.15">
      <c r="A173" s="1" t="s">
        <v>176</v>
      </c>
      <c r="B173" s="1">
        <v>1.4580485869146498E-64</v>
      </c>
      <c r="C173" s="1">
        <v>0.40408327771234198</v>
      </c>
      <c r="D173" s="1">
        <v>0.86699999999999999</v>
      </c>
      <c r="E173" s="1">
        <v>0.75800000000000001</v>
      </c>
      <c r="F173" s="1">
        <v>3.13334641327958E-60</v>
      </c>
      <c r="K173" s="1" t="s">
        <v>2325</v>
      </c>
      <c r="L173" s="1">
        <f t="shared" si="8"/>
        <v>0</v>
      </c>
      <c r="M173" s="1">
        <f t="shared" si="9"/>
        <v>0</v>
      </c>
      <c r="O173" s="1" t="s">
        <v>1988</v>
      </c>
      <c r="P173" s="1">
        <f t="shared" si="10"/>
        <v>0</v>
      </c>
      <c r="Q173" s="1">
        <f t="shared" si="11"/>
        <v>0</v>
      </c>
    </row>
    <row r="174" spans="1:17" x14ac:dyDescent="0.15">
      <c r="A174" s="1" t="s">
        <v>177</v>
      </c>
      <c r="B174" s="1">
        <v>7.7329192268160581E-128</v>
      </c>
      <c r="C174" s="1">
        <v>0.40322387860003001</v>
      </c>
      <c r="D174" s="1">
        <v>0.5</v>
      </c>
      <c r="E174" s="1">
        <v>0.16300000000000001</v>
      </c>
      <c r="F174" s="1">
        <v>1.6618043418427695E-123</v>
      </c>
      <c r="K174" s="1" t="s">
        <v>2326</v>
      </c>
      <c r="L174" s="1">
        <f t="shared" si="8"/>
        <v>0</v>
      </c>
      <c r="M174" s="1">
        <f t="shared" si="9"/>
        <v>0</v>
      </c>
      <c r="O174" s="1" t="s">
        <v>2160</v>
      </c>
      <c r="P174" s="1">
        <f t="shared" si="10"/>
        <v>0</v>
      </c>
      <c r="Q174" s="1">
        <f t="shared" si="11"/>
        <v>0</v>
      </c>
    </row>
    <row r="175" spans="1:17" x14ac:dyDescent="0.15">
      <c r="A175" s="1" t="s">
        <v>178</v>
      </c>
      <c r="B175" s="1">
        <v>3.5638604768548892E-81</v>
      </c>
      <c r="C175" s="1">
        <v>0.40219885807703998</v>
      </c>
      <c r="D175" s="1">
        <v>0.71799999999999997</v>
      </c>
      <c r="E175" s="1">
        <v>0.43099999999999999</v>
      </c>
      <c r="F175" s="1">
        <v>7.6587361647611679E-77</v>
      </c>
      <c r="K175" s="1" t="s">
        <v>2327</v>
      </c>
      <c r="L175" s="1">
        <f t="shared" si="8"/>
        <v>0</v>
      </c>
      <c r="M175" s="1">
        <f t="shared" si="9"/>
        <v>0</v>
      </c>
      <c r="O175" s="1" t="s">
        <v>2161</v>
      </c>
      <c r="P175" s="1">
        <f t="shared" si="10"/>
        <v>0</v>
      </c>
      <c r="Q175" s="1">
        <f t="shared" si="11"/>
        <v>0</v>
      </c>
    </row>
    <row r="176" spans="1:17" x14ac:dyDescent="0.15">
      <c r="A176" s="1" t="s">
        <v>179</v>
      </c>
      <c r="B176" s="1">
        <v>4.631198927319279E-82</v>
      </c>
      <c r="C176" s="1">
        <v>0.401366042241947</v>
      </c>
      <c r="D176" s="1">
        <v>0.59599999999999997</v>
      </c>
      <c r="E176" s="1">
        <v>0.30399999999999999</v>
      </c>
      <c r="F176" s="1">
        <v>9.9524464948091377E-78</v>
      </c>
      <c r="K176" s="1" t="s">
        <v>2328</v>
      </c>
      <c r="L176" s="1">
        <f t="shared" si="8"/>
        <v>0</v>
      </c>
      <c r="M176" s="1">
        <f t="shared" si="9"/>
        <v>0</v>
      </c>
      <c r="O176" s="1" t="s">
        <v>2162</v>
      </c>
      <c r="P176" s="1">
        <f t="shared" si="10"/>
        <v>0</v>
      </c>
      <c r="Q176" s="1">
        <f t="shared" si="11"/>
        <v>0</v>
      </c>
    </row>
    <row r="177" spans="1:17" x14ac:dyDescent="0.15">
      <c r="A177" s="1" t="s">
        <v>180</v>
      </c>
      <c r="B177" s="1">
        <v>2.9069217539009996E-83</v>
      </c>
      <c r="C177" s="1">
        <v>0.40100139379209798</v>
      </c>
      <c r="D177" s="1">
        <v>0.72499999999999998</v>
      </c>
      <c r="E177" s="1">
        <v>0.432</v>
      </c>
      <c r="F177" s="1">
        <v>6.2469748491332388E-79</v>
      </c>
      <c r="K177" s="1" t="s">
        <v>2329</v>
      </c>
      <c r="L177" s="1">
        <f t="shared" si="8"/>
        <v>0</v>
      </c>
      <c r="M177" s="1">
        <f t="shared" si="9"/>
        <v>0</v>
      </c>
      <c r="O177" s="1" t="s">
        <v>2163</v>
      </c>
      <c r="P177" s="1">
        <f t="shared" si="10"/>
        <v>0</v>
      </c>
      <c r="Q177" s="1">
        <f t="shared" si="11"/>
        <v>0</v>
      </c>
    </row>
    <row r="178" spans="1:17" x14ac:dyDescent="0.15">
      <c r="A178" s="1" t="s">
        <v>181</v>
      </c>
      <c r="B178" s="1">
        <v>1.4726766414700198E-81</v>
      </c>
      <c r="C178" s="1">
        <v>0.40001604901099402</v>
      </c>
      <c r="D178" s="1">
        <v>0.82499999999999996</v>
      </c>
      <c r="E178" s="1">
        <v>0.55400000000000005</v>
      </c>
      <c r="F178" s="1">
        <v>3.1647821025190696E-77</v>
      </c>
      <c r="K178" s="1" t="s">
        <v>2330</v>
      </c>
      <c r="L178" s="1">
        <f t="shared" si="8"/>
        <v>0</v>
      </c>
      <c r="M178" s="1">
        <f t="shared" si="9"/>
        <v>0</v>
      </c>
      <c r="O178" s="1" t="s">
        <v>888</v>
      </c>
      <c r="P178" s="1">
        <f t="shared" si="10"/>
        <v>0</v>
      </c>
      <c r="Q178" s="1">
        <f t="shared" si="11"/>
        <v>0</v>
      </c>
    </row>
    <row r="179" spans="1:17" x14ac:dyDescent="0.15">
      <c r="A179" s="1" t="s">
        <v>182</v>
      </c>
      <c r="B179" s="1">
        <v>8.0518861907389184E-98</v>
      </c>
      <c r="C179" s="1">
        <v>0.39984189878996501</v>
      </c>
      <c r="D179" s="1">
        <v>0.748</v>
      </c>
      <c r="E179" s="1">
        <v>0.43099999999999999</v>
      </c>
      <c r="F179" s="1">
        <v>1.7303503423897898E-93</v>
      </c>
      <c r="K179" s="1" t="s">
        <v>2331</v>
      </c>
      <c r="L179" s="1">
        <f t="shared" si="8"/>
        <v>0</v>
      </c>
      <c r="M179" s="1">
        <f t="shared" si="9"/>
        <v>0</v>
      </c>
      <c r="O179" s="1" t="s">
        <v>2164</v>
      </c>
      <c r="P179" s="1">
        <f t="shared" si="10"/>
        <v>0</v>
      </c>
      <c r="Q179" s="1">
        <f t="shared" si="11"/>
        <v>0</v>
      </c>
    </row>
    <row r="180" spans="1:17" x14ac:dyDescent="0.15">
      <c r="A180" s="1" t="s">
        <v>183</v>
      </c>
      <c r="B180" s="1">
        <v>6.6473610436412277E-120</v>
      </c>
      <c r="C180" s="1">
        <v>0.39911376814919902</v>
      </c>
      <c r="D180" s="1">
        <v>0.32500000000000001</v>
      </c>
      <c r="E180" s="1">
        <v>5.8999999999999997E-2</v>
      </c>
      <c r="F180" s="1">
        <v>1.4285178882784997E-115</v>
      </c>
      <c r="K180" s="1" t="s">
        <v>2332</v>
      </c>
      <c r="L180" s="1">
        <f t="shared" si="8"/>
        <v>0</v>
      </c>
      <c r="M180" s="1">
        <f t="shared" si="9"/>
        <v>0</v>
      </c>
      <c r="O180" s="1" t="s">
        <v>643</v>
      </c>
      <c r="P180" s="1">
        <f t="shared" si="10"/>
        <v>0</v>
      </c>
      <c r="Q180" s="1">
        <f t="shared" si="11"/>
        <v>1</v>
      </c>
    </row>
    <row r="181" spans="1:17" x14ac:dyDescent="0.15">
      <c r="A181" s="1" t="s">
        <v>184</v>
      </c>
      <c r="B181" s="1">
        <v>6.6410347170582193E-102</v>
      </c>
      <c r="C181" s="1">
        <v>0.39839374716506099</v>
      </c>
      <c r="D181" s="1">
        <v>0.55100000000000005</v>
      </c>
      <c r="E181" s="1">
        <v>0.23499999999999999</v>
      </c>
      <c r="F181" s="1">
        <v>1.4271583606958097E-97</v>
      </c>
      <c r="K181" s="1" t="s">
        <v>1727</v>
      </c>
      <c r="L181" s="1">
        <f t="shared" si="8"/>
        <v>0</v>
      </c>
      <c r="M181" s="1">
        <f t="shared" si="9"/>
        <v>0</v>
      </c>
      <c r="O181" s="1" t="s">
        <v>2165</v>
      </c>
      <c r="P181" s="1">
        <f t="shared" si="10"/>
        <v>0</v>
      </c>
      <c r="Q181" s="1">
        <f t="shared" si="11"/>
        <v>0</v>
      </c>
    </row>
    <row r="182" spans="1:17" x14ac:dyDescent="0.15">
      <c r="A182" s="1" t="s">
        <v>185</v>
      </c>
      <c r="B182" s="1">
        <v>6.4323697371143992E-48</v>
      </c>
      <c r="C182" s="1">
        <v>0.39747544967202703</v>
      </c>
      <c r="D182" s="1">
        <v>0.92100000000000004</v>
      </c>
      <c r="E182" s="1">
        <v>0.85299999999999998</v>
      </c>
      <c r="F182" s="1">
        <v>1.3823162565058801E-43</v>
      </c>
      <c r="O182" s="1" t="s">
        <v>2166</v>
      </c>
      <c r="P182" s="1">
        <f t="shared" si="10"/>
        <v>0</v>
      </c>
      <c r="Q182" s="1">
        <f t="shared" si="11"/>
        <v>0</v>
      </c>
    </row>
    <row r="183" spans="1:17" x14ac:dyDescent="0.15">
      <c r="A183" s="1" t="s">
        <v>186</v>
      </c>
      <c r="B183" s="1">
        <v>6.7048089961449298E-86</v>
      </c>
      <c r="C183" s="1">
        <v>0.39727784163907898</v>
      </c>
      <c r="D183" s="1">
        <v>0.58399999999999996</v>
      </c>
      <c r="E183" s="1">
        <v>0.28899999999999998</v>
      </c>
      <c r="F183" s="1">
        <v>1.4408634532715499E-81</v>
      </c>
      <c r="O183" s="1" t="s">
        <v>802</v>
      </c>
      <c r="P183" s="1">
        <f t="shared" si="10"/>
        <v>0</v>
      </c>
      <c r="Q183" s="1">
        <f t="shared" si="11"/>
        <v>0</v>
      </c>
    </row>
    <row r="184" spans="1:17" x14ac:dyDescent="0.15">
      <c r="A184" s="1" t="s">
        <v>187</v>
      </c>
      <c r="B184" s="1">
        <v>6.2689248280725188E-105</v>
      </c>
      <c r="C184" s="1">
        <v>0.39677847170541503</v>
      </c>
      <c r="D184" s="1">
        <v>0.94799999999999995</v>
      </c>
      <c r="E184" s="1">
        <v>0.93700000000000006</v>
      </c>
      <c r="F184" s="1">
        <v>1.3471919455527797E-100</v>
      </c>
      <c r="O184" s="1" t="s">
        <v>2167</v>
      </c>
      <c r="P184" s="1">
        <f t="shared" si="10"/>
        <v>0</v>
      </c>
      <c r="Q184" s="1">
        <f t="shared" si="11"/>
        <v>0</v>
      </c>
    </row>
    <row r="185" spans="1:17" x14ac:dyDescent="0.15">
      <c r="A185" s="1" t="s">
        <v>188</v>
      </c>
      <c r="B185" s="1">
        <v>1.7023081675783389E-259</v>
      </c>
      <c r="C185" s="1">
        <v>0.396731801382597</v>
      </c>
      <c r="D185" s="1">
        <v>0.45100000000000001</v>
      </c>
      <c r="E185" s="1">
        <v>3.7999999999999999E-2</v>
      </c>
      <c r="F185" s="1">
        <v>3.6582602521258581E-255</v>
      </c>
      <c r="O185" s="1" t="s">
        <v>2168</v>
      </c>
      <c r="P185" s="1">
        <f t="shared" si="10"/>
        <v>0</v>
      </c>
      <c r="Q185" s="1">
        <f t="shared" si="11"/>
        <v>0</v>
      </c>
    </row>
    <row r="186" spans="1:17" x14ac:dyDescent="0.15">
      <c r="A186" s="1" t="s">
        <v>189</v>
      </c>
      <c r="B186" s="1">
        <v>6.9259867955119301E-51</v>
      </c>
      <c r="C186" s="1">
        <v>0.39672152198063898</v>
      </c>
      <c r="D186" s="1">
        <v>0.71799999999999997</v>
      </c>
      <c r="E186" s="1">
        <v>0.49199999999999999</v>
      </c>
      <c r="F186" s="1">
        <v>1.48839456235551E-46</v>
      </c>
      <c r="O186" s="1" t="s">
        <v>1980</v>
      </c>
      <c r="P186" s="1">
        <f t="shared" si="10"/>
        <v>0</v>
      </c>
      <c r="Q186" s="1">
        <f t="shared" si="11"/>
        <v>0</v>
      </c>
    </row>
    <row r="187" spans="1:17" x14ac:dyDescent="0.15">
      <c r="A187" s="1" t="s">
        <v>190</v>
      </c>
      <c r="B187" s="1">
        <v>4.1569990185238295E-81</v>
      </c>
      <c r="C187" s="1">
        <v>0.394376817714789</v>
      </c>
      <c r="D187" s="1">
        <v>0.55200000000000005</v>
      </c>
      <c r="E187" s="1">
        <v>0.27100000000000002</v>
      </c>
      <c r="F187" s="1">
        <v>8.9333908908076991E-77</v>
      </c>
      <c r="O187" s="1" t="s">
        <v>2169</v>
      </c>
      <c r="P187" s="1">
        <f t="shared" si="10"/>
        <v>0</v>
      </c>
      <c r="Q187" s="1">
        <f t="shared" si="11"/>
        <v>0</v>
      </c>
    </row>
    <row r="188" spans="1:17" x14ac:dyDescent="0.15">
      <c r="A188" s="1" t="s">
        <v>191</v>
      </c>
      <c r="B188" s="1">
        <v>9.1069341488986388E-88</v>
      </c>
      <c r="C188" s="1">
        <v>0.39424777661705301</v>
      </c>
      <c r="D188" s="1">
        <v>0.90300000000000002</v>
      </c>
      <c r="E188" s="1">
        <v>0.84699999999999998</v>
      </c>
      <c r="F188" s="1">
        <v>1.9570801485983196E-83</v>
      </c>
      <c r="O188" s="1" t="s">
        <v>2170</v>
      </c>
      <c r="P188" s="1">
        <f t="shared" si="10"/>
        <v>0</v>
      </c>
      <c r="Q188" s="1">
        <f t="shared" si="11"/>
        <v>0</v>
      </c>
    </row>
    <row r="189" spans="1:17" x14ac:dyDescent="0.15">
      <c r="A189" s="1" t="s">
        <v>192</v>
      </c>
      <c r="B189" s="1">
        <v>1.2435489224026098E-56</v>
      </c>
      <c r="C189" s="1">
        <v>0.39423583841354398</v>
      </c>
      <c r="D189" s="1">
        <v>0.88600000000000001</v>
      </c>
      <c r="E189" s="1">
        <v>0.71499999999999997</v>
      </c>
      <c r="F189" s="1">
        <v>2.6723866342432098E-52</v>
      </c>
      <c r="O189" s="1" t="s">
        <v>2171</v>
      </c>
      <c r="P189" s="1">
        <f t="shared" si="10"/>
        <v>0</v>
      </c>
      <c r="Q189" s="1">
        <f t="shared" si="11"/>
        <v>0</v>
      </c>
    </row>
    <row r="190" spans="1:17" x14ac:dyDescent="0.15">
      <c r="A190" s="1" t="s">
        <v>193</v>
      </c>
      <c r="B190" s="1">
        <v>2.3560590206238796E-64</v>
      </c>
      <c r="C190" s="1">
        <v>0.39408988911843601</v>
      </c>
      <c r="D190" s="1">
        <v>0.59499999999999997</v>
      </c>
      <c r="E190" s="1">
        <v>0.33700000000000002</v>
      </c>
      <c r="F190" s="1">
        <v>5.0631708353207306E-60</v>
      </c>
      <c r="O190" s="1" t="s">
        <v>2172</v>
      </c>
      <c r="P190" s="1">
        <f t="shared" si="10"/>
        <v>0</v>
      </c>
      <c r="Q190" s="1">
        <f t="shared" si="11"/>
        <v>0</v>
      </c>
    </row>
    <row r="191" spans="1:17" x14ac:dyDescent="0.15">
      <c r="A191" s="1" t="s">
        <v>194</v>
      </c>
      <c r="B191" s="1">
        <v>2.8110874070307793E-78</v>
      </c>
      <c r="C191" s="1">
        <v>0.39364020297645802</v>
      </c>
      <c r="D191" s="1">
        <v>0.438</v>
      </c>
      <c r="E191" s="1">
        <v>0.17599999999999999</v>
      </c>
      <c r="F191" s="1">
        <v>6.0410268377091389E-74</v>
      </c>
      <c r="O191" s="1" t="s">
        <v>2173</v>
      </c>
      <c r="P191" s="1">
        <f t="shared" si="10"/>
        <v>0</v>
      </c>
      <c r="Q191" s="1">
        <f t="shared" si="11"/>
        <v>0</v>
      </c>
    </row>
    <row r="192" spans="1:17" x14ac:dyDescent="0.15">
      <c r="A192" s="1" t="s">
        <v>195</v>
      </c>
      <c r="B192" s="1">
        <v>1.4899827301124597E-72</v>
      </c>
      <c r="C192" s="1">
        <v>0.39336486341077698</v>
      </c>
      <c r="D192" s="1">
        <v>0.90800000000000003</v>
      </c>
      <c r="E192" s="1">
        <v>0.78200000000000003</v>
      </c>
      <c r="F192" s="1">
        <v>3.2019728870116796E-68</v>
      </c>
      <c r="O192" s="1" t="s">
        <v>2174</v>
      </c>
      <c r="P192" s="1">
        <f t="shared" si="10"/>
        <v>0</v>
      </c>
      <c r="Q192" s="1">
        <f t="shared" si="11"/>
        <v>0</v>
      </c>
    </row>
    <row r="193" spans="1:17" x14ac:dyDescent="0.15">
      <c r="A193" s="1" t="s">
        <v>196</v>
      </c>
      <c r="B193" s="1">
        <v>8.5037045745569601E-44</v>
      </c>
      <c r="C193" s="1">
        <v>0.39287263284287799</v>
      </c>
      <c r="D193" s="1">
        <v>0.86199999999999999</v>
      </c>
      <c r="E193" s="1">
        <v>0.69099999999999995</v>
      </c>
      <c r="F193" s="1">
        <v>1.8274461130722898E-39</v>
      </c>
      <c r="O193" s="1" t="s">
        <v>2175</v>
      </c>
      <c r="P193" s="1">
        <f t="shared" si="10"/>
        <v>0</v>
      </c>
      <c r="Q193" s="1">
        <f t="shared" si="11"/>
        <v>0</v>
      </c>
    </row>
    <row r="194" spans="1:17" x14ac:dyDescent="0.15">
      <c r="A194" s="1" t="s">
        <v>197</v>
      </c>
      <c r="B194" s="1">
        <v>1.6896360769171698E-93</v>
      </c>
      <c r="C194" s="1">
        <v>0.39199154043838402</v>
      </c>
      <c r="D194" s="1">
        <v>0.66200000000000003</v>
      </c>
      <c r="E194" s="1">
        <v>0.34799999999999998</v>
      </c>
      <c r="F194" s="1">
        <v>3.6310279292949895E-89</v>
      </c>
      <c r="O194" s="1" t="s">
        <v>641</v>
      </c>
      <c r="P194" s="1">
        <f t="shared" si="10"/>
        <v>0</v>
      </c>
      <c r="Q194" s="1">
        <f t="shared" si="11"/>
        <v>1</v>
      </c>
    </row>
    <row r="195" spans="1:17" x14ac:dyDescent="0.15">
      <c r="A195" s="1" t="s">
        <v>198</v>
      </c>
      <c r="B195" s="1">
        <v>1.6257491861874198E-157</v>
      </c>
      <c r="C195" s="1">
        <v>0.39193643793628002</v>
      </c>
      <c r="D195" s="1">
        <v>0.33600000000000002</v>
      </c>
      <c r="E195" s="1">
        <v>4.1000000000000002E-2</v>
      </c>
      <c r="F195" s="1">
        <v>3.4937350011167589E-153</v>
      </c>
      <c r="O195" s="1" t="s">
        <v>2176</v>
      </c>
      <c r="P195" s="1">
        <f t="shared" si="10"/>
        <v>0</v>
      </c>
      <c r="Q195" s="1">
        <f t="shared" si="11"/>
        <v>0</v>
      </c>
    </row>
    <row r="196" spans="1:17" x14ac:dyDescent="0.15">
      <c r="A196" s="1" t="s">
        <v>199</v>
      </c>
      <c r="B196" s="1">
        <v>1.3254993334588496E-109</v>
      </c>
      <c r="C196" s="1">
        <v>0.39005802954520502</v>
      </c>
      <c r="D196" s="1">
        <v>0.23799999999999999</v>
      </c>
      <c r="E196" s="1">
        <v>2.5999999999999999E-2</v>
      </c>
      <c r="F196" s="1">
        <v>2.8484980676030792E-105</v>
      </c>
      <c r="O196" s="1" t="s">
        <v>935</v>
      </c>
      <c r="P196" s="1">
        <f t="shared" ref="P196:P259" si="12">COUNTIF($A$3:$A$564, O196)</f>
        <v>0</v>
      </c>
      <c r="Q196" s="1">
        <f t="shared" ref="Q196:Q259" si="13">COUNTIF($A$565:$A$651, O196)</f>
        <v>0</v>
      </c>
    </row>
    <row r="197" spans="1:17" x14ac:dyDescent="0.15">
      <c r="A197" s="1" t="s">
        <v>200</v>
      </c>
      <c r="B197" s="1">
        <v>4.6734119512923483E-114</v>
      </c>
      <c r="C197" s="1">
        <v>0.38911562514200199</v>
      </c>
      <c r="D197" s="1">
        <v>0.307</v>
      </c>
      <c r="E197" s="1">
        <v>5.3999999999999999E-2</v>
      </c>
      <c r="F197" s="1">
        <v>1.0043162283327297E-109</v>
      </c>
      <c r="O197" s="1" t="s">
        <v>938</v>
      </c>
      <c r="P197" s="1">
        <f t="shared" si="12"/>
        <v>0</v>
      </c>
      <c r="Q197" s="1">
        <f t="shared" si="13"/>
        <v>0</v>
      </c>
    </row>
    <row r="198" spans="1:17" x14ac:dyDescent="0.15">
      <c r="A198" s="1" t="s">
        <v>201</v>
      </c>
      <c r="B198" s="1">
        <v>2.0832770837973894E-74</v>
      </c>
      <c r="C198" s="1">
        <v>0.38885152450809302</v>
      </c>
      <c r="D198" s="1">
        <v>0.52500000000000002</v>
      </c>
      <c r="E198" s="1">
        <v>0.26600000000000001</v>
      </c>
      <c r="F198" s="1">
        <v>4.4769624530805791E-70</v>
      </c>
      <c r="O198" s="1" t="s">
        <v>790</v>
      </c>
      <c r="P198" s="1">
        <f t="shared" si="12"/>
        <v>0</v>
      </c>
      <c r="Q198" s="1">
        <f t="shared" si="13"/>
        <v>0</v>
      </c>
    </row>
    <row r="199" spans="1:17" x14ac:dyDescent="0.15">
      <c r="A199" s="1" t="s">
        <v>202</v>
      </c>
      <c r="B199" s="1">
        <v>1.0704522192619701E-43</v>
      </c>
      <c r="C199" s="1">
        <v>0.38836017136950102</v>
      </c>
      <c r="D199" s="1">
        <v>0.20399999999999999</v>
      </c>
      <c r="E199" s="1">
        <v>6.3E-2</v>
      </c>
      <c r="F199" s="1">
        <v>2.30040181919398E-39</v>
      </c>
      <c r="O199" s="1" t="s">
        <v>601</v>
      </c>
      <c r="P199" s="1">
        <f t="shared" si="12"/>
        <v>0</v>
      </c>
      <c r="Q199" s="1">
        <f t="shared" si="13"/>
        <v>1</v>
      </c>
    </row>
    <row r="200" spans="1:17" x14ac:dyDescent="0.15">
      <c r="A200" s="1" t="s">
        <v>203</v>
      </c>
      <c r="B200" s="1">
        <v>1.7347241114384293E-150</v>
      </c>
      <c r="C200" s="1">
        <v>0.387138819750241</v>
      </c>
      <c r="D200" s="1">
        <v>0.57599999999999996</v>
      </c>
      <c r="E200" s="1">
        <v>0.19500000000000001</v>
      </c>
      <c r="F200" s="1">
        <v>3.7279221154811788E-146</v>
      </c>
      <c r="O200" s="1" t="s">
        <v>628</v>
      </c>
      <c r="P200" s="1">
        <f t="shared" si="12"/>
        <v>0</v>
      </c>
      <c r="Q200" s="1">
        <f t="shared" si="13"/>
        <v>1</v>
      </c>
    </row>
    <row r="201" spans="1:17" x14ac:dyDescent="0.15">
      <c r="A201" s="1" t="s">
        <v>204</v>
      </c>
      <c r="B201" s="1">
        <v>2.7548229711042901E-47</v>
      </c>
      <c r="C201" s="1">
        <v>0.38692515953753198</v>
      </c>
      <c r="D201" s="1">
        <v>0.84299999999999997</v>
      </c>
      <c r="E201" s="1">
        <v>0.65</v>
      </c>
      <c r="F201" s="1">
        <v>5.9201145649031297E-43</v>
      </c>
      <c r="O201" s="1" t="s">
        <v>615</v>
      </c>
      <c r="P201" s="1">
        <f t="shared" si="12"/>
        <v>0</v>
      </c>
      <c r="Q201" s="1">
        <f t="shared" si="13"/>
        <v>1</v>
      </c>
    </row>
    <row r="202" spans="1:17" x14ac:dyDescent="0.15">
      <c r="A202" s="1" t="s">
        <v>205</v>
      </c>
      <c r="B202" s="1">
        <v>5.915319720491779E-96</v>
      </c>
      <c r="C202" s="1">
        <v>0.38661332589106301</v>
      </c>
      <c r="D202" s="1">
        <v>0.68700000000000006</v>
      </c>
      <c r="E202" s="1">
        <v>0.371</v>
      </c>
      <c r="F202" s="1">
        <v>1.2712022079336797E-91</v>
      </c>
      <c r="O202" s="1" t="s">
        <v>1493</v>
      </c>
      <c r="P202" s="1">
        <f t="shared" si="12"/>
        <v>0</v>
      </c>
      <c r="Q202" s="1">
        <f t="shared" si="13"/>
        <v>0</v>
      </c>
    </row>
    <row r="203" spans="1:17" x14ac:dyDescent="0.15">
      <c r="A203" s="1" t="s">
        <v>206</v>
      </c>
      <c r="B203" s="1">
        <v>1.9251109281774795E-129</v>
      </c>
      <c r="C203" s="1">
        <v>0.38534116910635102</v>
      </c>
      <c r="D203" s="1">
        <v>0.56200000000000006</v>
      </c>
      <c r="E203" s="1">
        <v>0.20699999999999999</v>
      </c>
      <c r="F203" s="1">
        <v>4.1370633846534096E-125</v>
      </c>
      <c r="O203" s="1" t="s">
        <v>2177</v>
      </c>
      <c r="P203" s="1">
        <f t="shared" si="12"/>
        <v>0</v>
      </c>
      <c r="Q203" s="1">
        <f t="shared" si="13"/>
        <v>0</v>
      </c>
    </row>
    <row r="204" spans="1:17" x14ac:dyDescent="0.15">
      <c r="A204" s="1" t="s">
        <v>207</v>
      </c>
      <c r="B204" s="1">
        <v>6.9749716166666981E-87</v>
      </c>
      <c r="C204" s="1">
        <v>0.38478377733359198</v>
      </c>
      <c r="D204" s="1">
        <v>0.495</v>
      </c>
      <c r="E204" s="1">
        <v>0.20899999999999999</v>
      </c>
      <c r="F204" s="1">
        <v>1.4989214004216697E-82</v>
      </c>
      <c r="O204" s="1" t="s">
        <v>1672</v>
      </c>
      <c r="P204" s="1">
        <f t="shared" si="12"/>
        <v>0</v>
      </c>
      <c r="Q204" s="1">
        <f t="shared" si="13"/>
        <v>0</v>
      </c>
    </row>
    <row r="205" spans="1:17" x14ac:dyDescent="0.15">
      <c r="A205" s="1" t="s">
        <v>208</v>
      </c>
      <c r="B205" s="1">
        <v>4.6155670960115392E-54</v>
      </c>
      <c r="C205" s="1">
        <v>0.38423291230407303</v>
      </c>
      <c r="D205" s="1">
        <v>0.875</v>
      </c>
      <c r="E205" s="1">
        <v>0.71399999999999997</v>
      </c>
      <c r="F205" s="1">
        <v>9.9188536893287991E-50</v>
      </c>
      <c r="O205" s="1" t="s">
        <v>965</v>
      </c>
      <c r="P205" s="1">
        <f t="shared" si="12"/>
        <v>0</v>
      </c>
      <c r="Q205" s="1">
        <f t="shared" si="13"/>
        <v>0</v>
      </c>
    </row>
    <row r="206" spans="1:17" x14ac:dyDescent="0.15">
      <c r="A206" s="1" t="s">
        <v>209</v>
      </c>
      <c r="B206" s="1">
        <v>6.9370109998659974E-136</v>
      </c>
      <c r="C206" s="1">
        <v>0.38347566985314402</v>
      </c>
      <c r="D206" s="1">
        <v>0.75</v>
      </c>
      <c r="E206" s="1">
        <v>0.376</v>
      </c>
      <c r="F206" s="1">
        <v>1.4907636638711998E-131</v>
      </c>
      <c r="O206" s="1" t="s">
        <v>1457</v>
      </c>
      <c r="P206" s="1">
        <f t="shared" si="12"/>
        <v>0</v>
      </c>
      <c r="Q206" s="1">
        <f t="shared" si="13"/>
        <v>0</v>
      </c>
    </row>
    <row r="207" spans="1:17" x14ac:dyDescent="0.15">
      <c r="A207" s="1" t="s">
        <v>210</v>
      </c>
      <c r="B207" s="1">
        <v>1.8017239527342E-19</v>
      </c>
      <c r="C207" s="1">
        <v>0.38318595128541599</v>
      </c>
      <c r="D207" s="1">
        <v>0.84699999999999998</v>
      </c>
      <c r="E207" s="1">
        <v>0.73399999999999999</v>
      </c>
      <c r="F207" s="1">
        <v>3.8719047744257901E-15</v>
      </c>
      <c r="O207" s="1" t="s">
        <v>847</v>
      </c>
      <c r="P207" s="1">
        <f t="shared" si="12"/>
        <v>0</v>
      </c>
      <c r="Q207" s="1">
        <f t="shared" si="13"/>
        <v>0</v>
      </c>
    </row>
    <row r="208" spans="1:17" x14ac:dyDescent="0.15">
      <c r="A208" s="1" t="s">
        <v>211</v>
      </c>
      <c r="B208" s="1">
        <v>1.2553403385231201E-59</v>
      </c>
      <c r="C208" s="1">
        <v>0.382763444527907</v>
      </c>
      <c r="D208" s="1">
        <v>0.77700000000000002</v>
      </c>
      <c r="E208" s="1">
        <v>0.53800000000000003</v>
      </c>
      <c r="F208" s="1">
        <v>2.6977263874861897E-55</v>
      </c>
      <c r="O208" s="1" t="s">
        <v>861</v>
      </c>
      <c r="P208" s="1">
        <f t="shared" si="12"/>
        <v>0</v>
      </c>
      <c r="Q208" s="1">
        <f t="shared" si="13"/>
        <v>0</v>
      </c>
    </row>
    <row r="209" spans="1:17" x14ac:dyDescent="0.15">
      <c r="A209" s="1" t="s">
        <v>212</v>
      </c>
      <c r="B209" s="1">
        <v>5.4022213987582591E-54</v>
      </c>
      <c r="C209" s="1">
        <v>0.38225699636104798</v>
      </c>
      <c r="D209" s="1">
        <v>0.90500000000000003</v>
      </c>
      <c r="E209" s="1">
        <v>0.79400000000000004</v>
      </c>
      <c r="F209" s="1">
        <v>1.1609373785931499E-49</v>
      </c>
      <c r="O209" s="1" t="s">
        <v>1717</v>
      </c>
      <c r="P209" s="1">
        <f t="shared" si="12"/>
        <v>0</v>
      </c>
      <c r="Q209" s="1">
        <f t="shared" si="13"/>
        <v>0</v>
      </c>
    </row>
    <row r="210" spans="1:17" x14ac:dyDescent="0.15">
      <c r="A210" s="1" t="s">
        <v>213</v>
      </c>
      <c r="B210" s="1">
        <v>3.9616045084217792E-152</v>
      </c>
      <c r="C210" s="1">
        <v>0.38224335543205701</v>
      </c>
      <c r="D210" s="1">
        <v>0.36199999999999999</v>
      </c>
      <c r="E210" s="1">
        <v>5.6000000000000001E-2</v>
      </c>
      <c r="F210" s="1">
        <v>8.5134880885983971E-148</v>
      </c>
      <c r="O210" s="1" t="s">
        <v>2178</v>
      </c>
      <c r="P210" s="1">
        <f t="shared" si="12"/>
        <v>0</v>
      </c>
      <c r="Q210" s="1">
        <f t="shared" si="13"/>
        <v>0</v>
      </c>
    </row>
    <row r="211" spans="1:17" x14ac:dyDescent="0.15">
      <c r="A211" s="1" t="s">
        <v>214</v>
      </c>
      <c r="B211" s="1">
        <v>1.08621189096927E-59</v>
      </c>
      <c r="C211" s="1">
        <v>0.38108372775398103</v>
      </c>
      <c r="D211" s="1">
        <v>0.60199999999999998</v>
      </c>
      <c r="E211" s="1">
        <v>0.35099999999999998</v>
      </c>
      <c r="F211" s="1">
        <v>2.3342693536929601E-55</v>
      </c>
      <c r="O211" s="1" t="s">
        <v>951</v>
      </c>
      <c r="P211" s="1">
        <f t="shared" si="12"/>
        <v>0</v>
      </c>
      <c r="Q211" s="1">
        <f t="shared" si="13"/>
        <v>0</v>
      </c>
    </row>
    <row r="212" spans="1:17" x14ac:dyDescent="0.15">
      <c r="A212" s="1" t="s">
        <v>215</v>
      </c>
      <c r="B212" s="1">
        <v>4.5489602293854585E-89</v>
      </c>
      <c r="C212" s="1">
        <v>0.38076901096946397</v>
      </c>
      <c r="D212" s="1">
        <v>0.76400000000000001</v>
      </c>
      <c r="E212" s="1">
        <v>0.47099999999999997</v>
      </c>
      <c r="F212" s="1">
        <v>9.7757155329493473E-85</v>
      </c>
      <c r="O212" s="1" t="s">
        <v>1720</v>
      </c>
      <c r="P212" s="1">
        <f t="shared" si="12"/>
        <v>0</v>
      </c>
      <c r="Q212" s="1">
        <f t="shared" si="13"/>
        <v>0</v>
      </c>
    </row>
    <row r="213" spans="1:17" x14ac:dyDescent="0.15">
      <c r="A213" s="1" t="s">
        <v>216</v>
      </c>
      <c r="B213" s="1">
        <v>6.7972825978654595E-99</v>
      </c>
      <c r="C213" s="1">
        <v>0.38061634234005898</v>
      </c>
      <c r="D213" s="1">
        <v>0.42499999999999999</v>
      </c>
      <c r="E213" s="1">
        <v>0.14099999999999999</v>
      </c>
      <c r="F213" s="1">
        <v>1.4607360302812896E-94</v>
      </c>
      <c r="O213" s="1" t="s">
        <v>863</v>
      </c>
      <c r="P213" s="1">
        <f t="shared" si="12"/>
        <v>0</v>
      </c>
      <c r="Q213" s="1">
        <f t="shared" si="13"/>
        <v>0</v>
      </c>
    </row>
    <row r="214" spans="1:17" x14ac:dyDescent="0.15">
      <c r="A214" s="1" t="s">
        <v>217</v>
      </c>
      <c r="B214" s="1">
        <v>1.4788457127360899E-55</v>
      </c>
      <c r="C214" s="1">
        <v>0.37766152273143</v>
      </c>
      <c r="D214" s="1">
        <v>0.96599999999999997</v>
      </c>
      <c r="E214" s="1">
        <v>0.91</v>
      </c>
      <c r="F214" s="1">
        <v>3.1780394366698698E-51</v>
      </c>
      <c r="O214" s="1" t="s">
        <v>2179</v>
      </c>
      <c r="P214" s="1">
        <f t="shared" si="12"/>
        <v>0</v>
      </c>
      <c r="Q214" s="1">
        <f t="shared" si="13"/>
        <v>0</v>
      </c>
    </row>
    <row r="215" spans="1:17" x14ac:dyDescent="0.15">
      <c r="A215" s="1" t="s">
        <v>218</v>
      </c>
      <c r="B215" s="1">
        <v>1.5683695611137999E-39</v>
      </c>
      <c r="C215" s="1">
        <v>0.37759519517559897</v>
      </c>
      <c r="D215" s="1">
        <v>0.86299999999999999</v>
      </c>
      <c r="E215" s="1">
        <v>0.70399999999999996</v>
      </c>
      <c r="F215" s="1">
        <v>3.3704261868335597E-35</v>
      </c>
      <c r="O215" s="1" t="s">
        <v>1668</v>
      </c>
      <c r="P215" s="1">
        <f t="shared" si="12"/>
        <v>0</v>
      </c>
      <c r="Q215" s="1">
        <f t="shared" si="13"/>
        <v>0</v>
      </c>
    </row>
    <row r="216" spans="1:17" x14ac:dyDescent="0.15">
      <c r="A216" s="1" t="s">
        <v>219</v>
      </c>
      <c r="B216" s="1">
        <v>4.5221346133191599E-51</v>
      </c>
      <c r="C216" s="1">
        <v>0.377010128030694</v>
      </c>
      <c r="D216" s="1">
        <v>0.437</v>
      </c>
      <c r="E216" s="1">
        <v>0.22500000000000001</v>
      </c>
      <c r="F216" s="1">
        <v>9.7180672840228696E-47</v>
      </c>
      <c r="O216" s="1" t="s">
        <v>1721</v>
      </c>
      <c r="P216" s="1">
        <f t="shared" si="12"/>
        <v>0</v>
      </c>
      <c r="Q216" s="1">
        <f t="shared" si="13"/>
        <v>0</v>
      </c>
    </row>
    <row r="217" spans="1:17" x14ac:dyDescent="0.15">
      <c r="A217" s="1" t="s">
        <v>220</v>
      </c>
      <c r="B217" s="1">
        <v>1.0339203144768795E-121</v>
      </c>
      <c r="C217" s="1">
        <v>0.37698750567006001</v>
      </c>
      <c r="D217" s="1">
        <v>0.63400000000000001</v>
      </c>
      <c r="E217" s="1">
        <v>0.28000000000000003</v>
      </c>
      <c r="F217" s="1">
        <v>2.2218947558108098E-117</v>
      </c>
      <c r="O217" s="1" t="s">
        <v>2180</v>
      </c>
      <c r="P217" s="1">
        <f t="shared" si="12"/>
        <v>0</v>
      </c>
      <c r="Q217" s="1">
        <f t="shared" si="13"/>
        <v>0</v>
      </c>
    </row>
    <row r="218" spans="1:17" x14ac:dyDescent="0.15">
      <c r="A218" s="1" t="s">
        <v>221</v>
      </c>
      <c r="B218" s="1">
        <v>1.1540909286875897E-131</v>
      </c>
      <c r="C218" s="1">
        <v>0.37691329961762698</v>
      </c>
      <c r="D218" s="1">
        <v>0.94699999999999995</v>
      </c>
      <c r="E218" s="1">
        <v>0.96699999999999997</v>
      </c>
      <c r="F218" s="1">
        <v>2.4801414057496295E-127</v>
      </c>
      <c r="O218" s="1" t="s">
        <v>1645</v>
      </c>
      <c r="P218" s="1">
        <f t="shared" si="12"/>
        <v>0</v>
      </c>
      <c r="Q218" s="1">
        <f t="shared" si="13"/>
        <v>0</v>
      </c>
    </row>
    <row r="219" spans="1:17" x14ac:dyDescent="0.15">
      <c r="A219" s="1" t="s">
        <v>222</v>
      </c>
      <c r="B219" s="1">
        <v>6.0898770377308791E-42</v>
      </c>
      <c r="C219" s="1">
        <v>0.37554437971956101</v>
      </c>
      <c r="D219" s="1">
        <v>0.94</v>
      </c>
      <c r="E219" s="1">
        <v>0.88300000000000001</v>
      </c>
      <c r="F219" s="1">
        <v>1.3087145754083699E-37</v>
      </c>
      <c r="O219" s="1" t="s">
        <v>875</v>
      </c>
      <c r="P219" s="1">
        <f t="shared" si="12"/>
        <v>0</v>
      </c>
      <c r="Q219" s="1">
        <f t="shared" si="13"/>
        <v>0</v>
      </c>
    </row>
    <row r="220" spans="1:17" x14ac:dyDescent="0.15">
      <c r="A220" s="1" t="s">
        <v>223</v>
      </c>
      <c r="B220" s="1">
        <v>2.8612050623560195E-72</v>
      </c>
      <c r="C220" s="1">
        <v>0.37462981928765798</v>
      </c>
      <c r="D220" s="1">
        <v>0.84099999999999997</v>
      </c>
      <c r="E220" s="1">
        <v>0.60599999999999998</v>
      </c>
      <c r="F220" s="1">
        <v>6.148729679003089E-68</v>
      </c>
      <c r="O220" s="1" t="s">
        <v>987</v>
      </c>
      <c r="P220" s="1">
        <f t="shared" si="12"/>
        <v>0</v>
      </c>
      <c r="Q220" s="1">
        <f t="shared" si="13"/>
        <v>0</v>
      </c>
    </row>
    <row r="221" spans="1:17" x14ac:dyDescent="0.15">
      <c r="A221" s="1" t="s">
        <v>224</v>
      </c>
      <c r="B221" s="1">
        <v>4.1644164275489294E-164</v>
      </c>
      <c r="C221" s="1">
        <v>0.37344682513148503</v>
      </c>
      <c r="D221" s="1">
        <v>0.64500000000000002</v>
      </c>
      <c r="E221" s="1">
        <v>0.23899999999999999</v>
      </c>
      <c r="F221" s="1">
        <v>8.9493309028026569E-160</v>
      </c>
      <c r="O221" s="1" t="s">
        <v>2181</v>
      </c>
      <c r="P221" s="1">
        <f t="shared" si="12"/>
        <v>0</v>
      </c>
      <c r="Q221" s="1">
        <f t="shared" si="13"/>
        <v>0</v>
      </c>
    </row>
    <row r="222" spans="1:17" x14ac:dyDescent="0.15">
      <c r="A222" s="1" t="s">
        <v>225</v>
      </c>
      <c r="B222" s="1">
        <v>9.9978723824636977E-113</v>
      </c>
      <c r="C222" s="1">
        <v>0.37325410103646001</v>
      </c>
      <c r="D222" s="1">
        <v>0.22</v>
      </c>
      <c r="E222" s="1">
        <v>1.7999999999999999E-2</v>
      </c>
      <c r="F222" s="1">
        <v>2.1485427749914491E-108</v>
      </c>
      <c r="O222" s="1" t="s">
        <v>914</v>
      </c>
      <c r="P222" s="1">
        <f t="shared" si="12"/>
        <v>0</v>
      </c>
      <c r="Q222" s="1">
        <f t="shared" si="13"/>
        <v>0</v>
      </c>
    </row>
    <row r="223" spans="1:17" x14ac:dyDescent="0.15">
      <c r="A223" s="1" t="s">
        <v>226</v>
      </c>
      <c r="B223" s="1">
        <v>6.3581021004285906E-23</v>
      </c>
      <c r="C223" s="1">
        <v>0.37281908227614302</v>
      </c>
      <c r="D223" s="1">
        <v>0.95699999999999996</v>
      </c>
      <c r="E223" s="1">
        <v>0.92</v>
      </c>
      <c r="F223" s="1">
        <v>1.3663561413821001E-18</v>
      </c>
      <c r="O223" s="1" t="s">
        <v>942</v>
      </c>
      <c r="P223" s="1">
        <f t="shared" si="12"/>
        <v>0</v>
      </c>
      <c r="Q223" s="1">
        <f t="shared" si="13"/>
        <v>0</v>
      </c>
    </row>
    <row r="224" spans="1:17" x14ac:dyDescent="0.15">
      <c r="A224" s="1" t="s">
        <v>227</v>
      </c>
      <c r="B224" s="1">
        <v>5.6724379996567488E-136</v>
      </c>
      <c r="C224" s="1">
        <v>0.37235620496704303</v>
      </c>
      <c r="D224" s="1">
        <v>0.17699999999999999</v>
      </c>
      <c r="E224" s="1">
        <v>0</v>
      </c>
      <c r="F224" s="1">
        <v>1.2190069261262396E-131</v>
      </c>
      <c r="O224" s="1" t="s">
        <v>891</v>
      </c>
      <c r="P224" s="1">
        <f t="shared" si="12"/>
        <v>0</v>
      </c>
      <c r="Q224" s="1">
        <f t="shared" si="13"/>
        <v>0</v>
      </c>
    </row>
    <row r="225" spans="1:17" x14ac:dyDescent="0.15">
      <c r="A225" s="1" t="s">
        <v>228</v>
      </c>
      <c r="B225" s="1">
        <v>1.3099032302925097E-88</v>
      </c>
      <c r="C225" s="1">
        <v>0.37005843448836101</v>
      </c>
      <c r="D225" s="1">
        <v>0.48399999999999999</v>
      </c>
      <c r="E225" s="1">
        <v>0.19900000000000001</v>
      </c>
      <c r="F225" s="1">
        <v>2.8149820418985992E-84</v>
      </c>
      <c r="O225" s="1" t="s">
        <v>2182</v>
      </c>
      <c r="P225" s="1">
        <f t="shared" si="12"/>
        <v>0</v>
      </c>
      <c r="Q225" s="1">
        <f t="shared" si="13"/>
        <v>0</v>
      </c>
    </row>
    <row r="226" spans="1:17" x14ac:dyDescent="0.15">
      <c r="A226" s="1" t="s">
        <v>229</v>
      </c>
      <c r="B226" s="1">
        <v>3.4915909215024591E-96</v>
      </c>
      <c r="C226" s="1">
        <v>0.36982573710601302</v>
      </c>
      <c r="D226" s="1">
        <v>0.84699999999999998</v>
      </c>
      <c r="E226" s="1">
        <v>0.57399999999999995</v>
      </c>
      <c r="F226" s="1">
        <v>7.5034288903087887E-92</v>
      </c>
      <c r="O226" s="1" t="s">
        <v>1761</v>
      </c>
      <c r="P226" s="1">
        <f t="shared" si="12"/>
        <v>0</v>
      </c>
      <c r="Q226" s="1">
        <f t="shared" si="13"/>
        <v>0</v>
      </c>
    </row>
    <row r="227" spans="1:17" x14ac:dyDescent="0.15">
      <c r="A227" s="1" t="s">
        <v>230</v>
      </c>
      <c r="B227" s="1">
        <v>2.1829930259304389E-121</v>
      </c>
      <c r="C227" s="1">
        <v>0.36939524786575101</v>
      </c>
      <c r="D227" s="1">
        <v>0.61799999999999999</v>
      </c>
      <c r="E227" s="1">
        <v>0.26500000000000001</v>
      </c>
      <c r="F227" s="1">
        <v>4.6912520127245196E-117</v>
      </c>
      <c r="O227" s="1" t="s">
        <v>2183</v>
      </c>
      <c r="P227" s="1">
        <f t="shared" si="12"/>
        <v>0</v>
      </c>
      <c r="Q227" s="1">
        <f t="shared" si="13"/>
        <v>0</v>
      </c>
    </row>
    <row r="228" spans="1:17" x14ac:dyDescent="0.15">
      <c r="A228" s="1" t="s">
        <v>231</v>
      </c>
      <c r="B228" s="1">
        <v>4.1555579535188194E-119</v>
      </c>
      <c r="C228" s="1">
        <v>0.36908504207526799</v>
      </c>
      <c r="D228" s="1">
        <v>0.32600000000000001</v>
      </c>
      <c r="E228" s="1">
        <v>6.0999999999999999E-2</v>
      </c>
      <c r="F228" s="1">
        <v>8.9302940421119479E-115</v>
      </c>
      <c r="O228" s="1" t="s">
        <v>603</v>
      </c>
      <c r="P228" s="1">
        <f t="shared" si="12"/>
        <v>0</v>
      </c>
      <c r="Q228" s="1">
        <f t="shared" si="13"/>
        <v>1</v>
      </c>
    </row>
    <row r="229" spans="1:17" x14ac:dyDescent="0.15">
      <c r="A229" s="1" t="s">
        <v>232</v>
      </c>
      <c r="B229" s="1">
        <v>1.2678625484447797E-103</v>
      </c>
      <c r="C229" s="1">
        <v>0.36800524406285701</v>
      </c>
      <c r="D229" s="1">
        <v>0.78900000000000003</v>
      </c>
      <c r="E229" s="1">
        <v>0.47399999999999998</v>
      </c>
      <c r="F229" s="1">
        <v>2.7246366166078296E-99</v>
      </c>
      <c r="O229" s="1" t="s">
        <v>1448</v>
      </c>
      <c r="P229" s="1">
        <f t="shared" si="12"/>
        <v>0</v>
      </c>
      <c r="Q229" s="1">
        <f t="shared" si="13"/>
        <v>0</v>
      </c>
    </row>
    <row r="230" spans="1:17" x14ac:dyDescent="0.15">
      <c r="A230" s="1" t="s">
        <v>233</v>
      </c>
      <c r="B230" s="1">
        <v>1.3748994953115296E-78</v>
      </c>
      <c r="C230" s="1">
        <v>0.36795630420820602</v>
      </c>
      <c r="D230" s="1">
        <v>0.65700000000000003</v>
      </c>
      <c r="E230" s="1">
        <v>0.36899999999999999</v>
      </c>
      <c r="F230" s="1">
        <v>2.9546590154244693E-74</v>
      </c>
      <c r="O230" s="1" t="s">
        <v>594</v>
      </c>
      <c r="P230" s="1">
        <f t="shared" si="12"/>
        <v>0</v>
      </c>
      <c r="Q230" s="1">
        <f t="shared" si="13"/>
        <v>1</v>
      </c>
    </row>
    <row r="231" spans="1:17" x14ac:dyDescent="0.15">
      <c r="A231" s="1" t="s">
        <v>234</v>
      </c>
      <c r="B231" s="1">
        <v>1.8629862188100995E-122</v>
      </c>
      <c r="C231" s="1">
        <v>0.36751002887400902</v>
      </c>
      <c r="D231" s="1">
        <v>0.187</v>
      </c>
      <c r="E231" s="1">
        <v>5.0000000000000001E-3</v>
      </c>
      <c r="F231" s="1">
        <v>4.003557384222899E-118</v>
      </c>
      <c r="O231" s="1" t="s">
        <v>968</v>
      </c>
      <c r="P231" s="1">
        <f t="shared" si="12"/>
        <v>0</v>
      </c>
      <c r="Q231" s="1">
        <f t="shared" si="13"/>
        <v>0</v>
      </c>
    </row>
    <row r="232" spans="1:17" x14ac:dyDescent="0.15">
      <c r="A232" s="1" t="s">
        <v>235</v>
      </c>
      <c r="B232" s="1">
        <v>7.2030512835914173E-132</v>
      </c>
      <c r="C232" s="1">
        <v>0.36746307959403501</v>
      </c>
      <c r="D232" s="1">
        <v>0.193</v>
      </c>
      <c r="E232" s="1">
        <v>3.0000000000000001E-3</v>
      </c>
      <c r="F232" s="1">
        <v>1.5479357208437995E-127</v>
      </c>
      <c r="O232" s="1" t="s">
        <v>885</v>
      </c>
      <c r="P232" s="1">
        <f t="shared" si="12"/>
        <v>0</v>
      </c>
      <c r="Q232" s="1">
        <f t="shared" si="13"/>
        <v>0</v>
      </c>
    </row>
    <row r="233" spans="1:17" x14ac:dyDescent="0.15">
      <c r="A233" s="1" t="s">
        <v>236</v>
      </c>
      <c r="B233" s="1">
        <v>9.0130714914302981E-75</v>
      </c>
      <c r="C233" s="1">
        <v>0.36558622041040001</v>
      </c>
      <c r="D233" s="1">
        <v>0.91</v>
      </c>
      <c r="E233" s="1">
        <v>0.85499999999999998</v>
      </c>
      <c r="F233" s="1">
        <v>1.9369090635083696E-70</v>
      </c>
      <c r="O233" s="1" t="s">
        <v>1430</v>
      </c>
      <c r="P233" s="1">
        <f t="shared" si="12"/>
        <v>0</v>
      </c>
      <c r="Q233" s="1">
        <f t="shared" si="13"/>
        <v>0</v>
      </c>
    </row>
    <row r="234" spans="1:17" x14ac:dyDescent="0.15">
      <c r="A234" s="1" t="s">
        <v>237</v>
      </c>
      <c r="B234" s="1">
        <v>4.1192968491253499E-124</v>
      </c>
      <c r="C234" s="1">
        <v>0.365288199561632</v>
      </c>
      <c r="D234" s="1">
        <v>0.55900000000000005</v>
      </c>
      <c r="E234" s="1">
        <v>0.214</v>
      </c>
      <c r="F234" s="1">
        <v>8.8523689287703784E-120</v>
      </c>
      <c r="O234" s="1" t="s">
        <v>1434</v>
      </c>
      <c r="P234" s="1">
        <f t="shared" si="12"/>
        <v>0</v>
      </c>
      <c r="Q234" s="1">
        <f t="shared" si="13"/>
        <v>0</v>
      </c>
    </row>
    <row r="235" spans="1:17" x14ac:dyDescent="0.15">
      <c r="A235" s="1" t="s">
        <v>238</v>
      </c>
      <c r="B235" s="1">
        <v>4.3556488814229193E-149</v>
      </c>
      <c r="C235" s="1">
        <v>0.36528254142578997</v>
      </c>
      <c r="D235" s="1">
        <v>0.61</v>
      </c>
      <c r="E235" s="1">
        <v>0.22900000000000001</v>
      </c>
      <c r="F235" s="1">
        <v>9.3602894461778568E-145</v>
      </c>
      <c r="O235" s="1" t="s">
        <v>1424</v>
      </c>
      <c r="P235" s="1">
        <f t="shared" si="12"/>
        <v>0</v>
      </c>
      <c r="Q235" s="1">
        <f t="shared" si="13"/>
        <v>0</v>
      </c>
    </row>
    <row r="236" spans="1:17" x14ac:dyDescent="0.15">
      <c r="A236" s="1" t="s">
        <v>239</v>
      </c>
      <c r="B236" s="1">
        <v>1.2180839731276199E-42</v>
      </c>
      <c r="C236" s="1">
        <v>0.36473519708892799</v>
      </c>
      <c r="D236" s="1">
        <v>0.65800000000000003</v>
      </c>
      <c r="E236" s="1">
        <v>0.45</v>
      </c>
      <c r="F236" s="1">
        <v>2.61766245825125E-38</v>
      </c>
      <c r="O236" s="1" t="s">
        <v>2184</v>
      </c>
      <c r="P236" s="1">
        <f t="shared" si="12"/>
        <v>0</v>
      </c>
      <c r="Q236" s="1">
        <f t="shared" si="13"/>
        <v>0</v>
      </c>
    </row>
    <row r="237" spans="1:17" x14ac:dyDescent="0.15">
      <c r="A237" s="1" t="s">
        <v>240</v>
      </c>
      <c r="B237" s="1">
        <v>1.1522789221590096E-100</v>
      </c>
      <c r="C237" s="1">
        <v>0.36469641426291399</v>
      </c>
      <c r="D237" s="1">
        <v>0.58499999999999996</v>
      </c>
      <c r="E237" s="1">
        <v>0.26700000000000002</v>
      </c>
      <c r="F237" s="1">
        <v>2.4762474037197196E-96</v>
      </c>
      <c r="O237" s="1" t="s">
        <v>950</v>
      </c>
      <c r="P237" s="1">
        <f t="shared" si="12"/>
        <v>0</v>
      </c>
      <c r="Q237" s="1">
        <f t="shared" si="13"/>
        <v>0</v>
      </c>
    </row>
    <row r="238" spans="1:17" x14ac:dyDescent="0.15">
      <c r="A238" s="1" t="s">
        <v>241</v>
      </c>
      <c r="B238" s="1">
        <v>7.7519269550300681E-116</v>
      </c>
      <c r="C238" s="1">
        <v>0.363914337170818</v>
      </c>
      <c r="D238" s="1">
        <v>0.55700000000000005</v>
      </c>
      <c r="E238" s="1">
        <v>0.222</v>
      </c>
      <c r="F238" s="1">
        <v>1.6658891026359599E-111</v>
      </c>
      <c r="O238" s="1" t="s">
        <v>584</v>
      </c>
      <c r="P238" s="1">
        <f t="shared" si="12"/>
        <v>0</v>
      </c>
      <c r="Q238" s="1">
        <f t="shared" si="13"/>
        <v>1</v>
      </c>
    </row>
    <row r="239" spans="1:17" x14ac:dyDescent="0.15">
      <c r="A239" s="1" t="s">
        <v>242</v>
      </c>
      <c r="B239" s="1">
        <v>7.4803390478917197E-93</v>
      </c>
      <c r="C239" s="1">
        <v>0.363522642145305</v>
      </c>
      <c r="D239" s="1">
        <v>0.27</v>
      </c>
      <c r="E239" s="1">
        <v>5.1999999999999998E-2</v>
      </c>
      <c r="F239" s="1">
        <v>1.6075248613919297E-88</v>
      </c>
      <c r="O239" s="1" t="s">
        <v>1637</v>
      </c>
      <c r="P239" s="1">
        <f t="shared" si="12"/>
        <v>0</v>
      </c>
      <c r="Q239" s="1">
        <f t="shared" si="13"/>
        <v>0</v>
      </c>
    </row>
    <row r="240" spans="1:17" x14ac:dyDescent="0.15">
      <c r="A240" s="1" t="s">
        <v>243</v>
      </c>
      <c r="B240" s="1">
        <v>1.5453003073725196E-114</v>
      </c>
      <c r="C240" s="1">
        <v>0.36335703337513398</v>
      </c>
      <c r="D240" s="1">
        <v>0.28100000000000003</v>
      </c>
      <c r="E240" s="1">
        <v>4.2000000000000003E-2</v>
      </c>
      <c r="F240" s="1">
        <v>3.3208503605435395E-110</v>
      </c>
      <c r="O240" s="1" t="s">
        <v>868</v>
      </c>
      <c r="P240" s="1">
        <f t="shared" si="12"/>
        <v>0</v>
      </c>
      <c r="Q240" s="1">
        <f t="shared" si="13"/>
        <v>0</v>
      </c>
    </row>
    <row r="241" spans="1:17" x14ac:dyDescent="0.15">
      <c r="A241" s="1" t="s">
        <v>244</v>
      </c>
      <c r="B241" s="1">
        <v>7.4390028499287504E-60</v>
      </c>
      <c r="C241" s="1">
        <v>0.36275753581575898</v>
      </c>
      <c r="D241" s="1">
        <v>0.78200000000000003</v>
      </c>
      <c r="E241" s="1">
        <v>0.55000000000000004</v>
      </c>
      <c r="F241" s="1">
        <v>1.59864171244969E-55</v>
      </c>
      <c r="O241" s="1" t="s">
        <v>872</v>
      </c>
      <c r="P241" s="1">
        <f t="shared" si="12"/>
        <v>0</v>
      </c>
      <c r="Q241" s="1">
        <f t="shared" si="13"/>
        <v>0</v>
      </c>
    </row>
    <row r="242" spans="1:17" x14ac:dyDescent="0.15">
      <c r="A242" s="1" t="s">
        <v>245</v>
      </c>
      <c r="B242" s="1">
        <v>6.7879616624712382E-150</v>
      </c>
      <c r="C242" s="1">
        <v>0.36147429826566102</v>
      </c>
      <c r="D242" s="1">
        <v>0.68600000000000005</v>
      </c>
      <c r="E242" s="1">
        <v>0.29199999999999998</v>
      </c>
      <c r="F242" s="1">
        <v>1.4587329612650695E-145</v>
      </c>
      <c r="O242" s="1" t="s">
        <v>2185</v>
      </c>
      <c r="P242" s="1">
        <f t="shared" si="12"/>
        <v>0</v>
      </c>
      <c r="Q242" s="1">
        <f t="shared" si="13"/>
        <v>0</v>
      </c>
    </row>
    <row r="243" spans="1:17" x14ac:dyDescent="0.15">
      <c r="A243" s="1" t="s">
        <v>246</v>
      </c>
      <c r="B243" s="1">
        <v>1.0492003831361097E-147</v>
      </c>
      <c r="C243" s="1">
        <v>0.35929759404303402</v>
      </c>
      <c r="D243" s="1">
        <v>0.58699999999999997</v>
      </c>
      <c r="E243" s="1">
        <v>0.20899999999999999</v>
      </c>
      <c r="F243" s="1">
        <v>2.2547316233594992E-143</v>
      </c>
      <c r="O243" s="1" t="s">
        <v>2186</v>
      </c>
      <c r="P243" s="1">
        <f t="shared" si="12"/>
        <v>0</v>
      </c>
      <c r="Q243" s="1">
        <f t="shared" si="13"/>
        <v>0</v>
      </c>
    </row>
    <row r="244" spans="1:17" x14ac:dyDescent="0.15">
      <c r="A244" s="1" t="s">
        <v>247</v>
      </c>
      <c r="B244" s="1">
        <v>1.5984726253147597E-76</v>
      </c>
      <c r="C244" s="1">
        <v>0.35917613146656502</v>
      </c>
      <c r="D244" s="1">
        <v>0.74199999999999999</v>
      </c>
      <c r="E244" s="1">
        <v>0.46400000000000002</v>
      </c>
      <c r="F244" s="1">
        <v>3.4351176718014095E-72</v>
      </c>
      <c r="O244" s="1" t="s">
        <v>1458</v>
      </c>
      <c r="P244" s="1">
        <f t="shared" si="12"/>
        <v>0</v>
      </c>
      <c r="Q244" s="1">
        <f t="shared" si="13"/>
        <v>0</v>
      </c>
    </row>
    <row r="245" spans="1:17" x14ac:dyDescent="0.15">
      <c r="A245" s="1" t="s">
        <v>248</v>
      </c>
      <c r="B245" s="1">
        <v>8.4703762590370081E-95</v>
      </c>
      <c r="C245" s="1">
        <v>0.35906553833142302</v>
      </c>
      <c r="D245" s="1">
        <v>0.64200000000000002</v>
      </c>
      <c r="E245" s="1">
        <v>0.33400000000000002</v>
      </c>
      <c r="F245" s="1">
        <v>1.8202838580670496E-90</v>
      </c>
      <c r="O245" s="1" t="s">
        <v>858</v>
      </c>
      <c r="P245" s="1">
        <f t="shared" si="12"/>
        <v>0</v>
      </c>
      <c r="Q245" s="1">
        <f t="shared" si="13"/>
        <v>0</v>
      </c>
    </row>
    <row r="246" spans="1:17" x14ac:dyDescent="0.15">
      <c r="A246" s="1" t="s">
        <v>249</v>
      </c>
      <c r="B246" s="1">
        <v>2.5281698532764696E-137</v>
      </c>
      <c r="C246" s="1">
        <v>0.35876398424809097</v>
      </c>
      <c r="D246" s="1">
        <v>0.24399999999999999</v>
      </c>
      <c r="E246" s="1">
        <v>1.4999999999999999E-2</v>
      </c>
      <c r="F246" s="1">
        <v>5.4330370146911386E-133</v>
      </c>
      <c r="O246" s="1" t="s">
        <v>1451</v>
      </c>
      <c r="P246" s="1">
        <f t="shared" si="12"/>
        <v>0</v>
      </c>
      <c r="Q246" s="1">
        <f t="shared" si="13"/>
        <v>0</v>
      </c>
    </row>
    <row r="247" spans="1:17" x14ac:dyDescent="0.15">
      <c r="A247" s="1" t="s">
        <v>250</v>
      </c>
      <c r="B247" s="1">
        <v>8.197018740197619E-63</v>
      </c>
      <c r="C247" s="1">
        <v>0.358090236197251</v>
      </c>
      <c r="D247" s="1">
        <v>0.873</v>
      </c>
      <c r="E247" s="1">
        <v>0.71</v>
      </c>
      <c r="F247" s="1">
        <v>1.7615393272684698E-58</v>
      </c>
      <c r="O247" s="1" t="s">
        <v>1462</v>
      </c>
      <c r="P247" s="1">
        <f t="shared" si="12"/>
        <v>0</v>
      </c>
      <c r="Q247" s="1">
        <f t="shared" si="13"/>
        <v>0</v>
      </c>
    </row>
    <row r="248" spans="1:17" x14ac:dyDescent="0.15">
      <c r="A248" s="1" t="s">
        <v>251</v>
      </c>
      <c r="B248" s="1">
        <v>3.8245135788420096E-95</v>
      </c>
      <c r="C248" s="1">
        <v>0.35708365490420302</v>
      </c>
      <c r="D248" s="1">
        <v>0.38</v>
      </c>
      <c r="E248" s="1">
        <v>0.114</v>
      </c>
      <c r="F248" s="1">
        <v>8.218879680931468E-91</v>
      </c>
      <c r="O248" s="1" t="s">
        <v>599</v>
      </c>
      <c r="P248" s="1">
        <f t="shared" si="12"/>
        <v>0</v>
      </c>
      <c r="Q248" s="1">
        <f t="shared" si="13"/>
        <v>1</v>
      </c>
    </row>
    <row r="249" spans="1:17" x14ac:dyDescent="0.15">
      <c r="A249" s="1" t="s">
        <v>252</v>
      </c>
      <c r="B249" s="1">
        <v>8.4752529449159085E-75</v>
      </c>
      <c r="C249" s="1">
        <v>0.35697296694000102</v>
      </c>
      <c r="D249" s="1">
        <v>0.64400000000000002</v>
      </c>
      <c r="E249" s="1">
        <v>0.36399999999999999</v>
      </c>
      <c r="F249" s="1">
        <v>1.8213318578624295E-70</v>
      </c>
      <c r="O249" s="1" t="s">
        <v>972</v>
      </c>
      <c r="P249" s="1">
        <f t="shared" si="12"/>
        <v>0</v>
      </c>
      <c r="Q249" s="1">
        <f t="shared" si="13"/>
        <v>0</v>
      </c>
    </row>
    <row r="250" spans="1:17" x14ac:dyDescent="0.15">
      <c r="A250" s="1" t="s">
        <v>253</v>
      </c>
      <c r="B250" s="1">
        <v>4.2923905529826391E-103</v>
      </c>
      <c r="C250" s="1">
        <v>0.35529927231472402</v>
      </c>
      <c r="D250" s="1">
        <v>0.47499999999999998</v>
      </c>
      <c r="E250" s="1">
        <v>0.17100000000000001</v>
      </c>
      <c r="F250" s="1">
        <v>9.2243472983596995E-99</v>
      </c>
      <c r="O250" s="1" t="s">
        <v>2187</v>
      </c>
      <c r="P250" s="1">
        <f t="shared" si="12"/>
        <v>0</v>
      </c>
      <c r="Q250" s="1">
        <f t="shared" si="13"/>
        <v>0</v>
      </c>
    </row>
    <row r="251" spans="1:17" x14ac:dyDescent="0.15">
      <c r="A251" s="1" t="s">
        <v>254</v>
      </c>
      <c r="B251" s="1">
        <v>6.2193706432696097E-22</v>
      </c>
      <c r="C251" s="1">
        <v>0.35487284422814502</v>
      </c>
      <c r="D251" s="1">
        <v>0.90200000000000002</v>
      </c>
      <c r="E251" s="1">
        <v>0.80100000000000005</v>
      </c>
      <c r="F251" s="1">
        <v>1.3365427512386401E-17</v>
      </c>
      <c r="O251" s="1" t="s">
        <v>2188</v>
      </c>
      <c r="P251" s="1">
        <f t="shared" si="12"/>
        <v>0</v>
      </c>
      <c r="Q251" s="1">
        <f t="shared" si="13"/>
        <v>0</v>
      </c>
    </row>
    <row r="252" spans="1:17" x14ac:dyDescent="0.15">
      <c r="A252" s="1" t="s">
        <v>255</v>
      </c>
      <c r="B252" s="1">
        <v>1.0184884694505698E-96</v>
      </c>
      <c r="C252" s="1">
        <v>0.35463876169136299</v>
      </c>
      <c r="D252" s="1">
        <v>0.623</v>
      </c>
      <c r="E252" s="1">
        <v>0.308</v>
      </c>
      <c r="F252" s="1">
        <v>2.1887317208492695E-92</v>
      </c>
      <c r="O252" s="1" t="s">
        <v>2189</v>
      </c>
      <c r="P252" s="1">
        <f t="shared" si="12"/>
        <v>0</v>
      </c>
      <c r="Q252" s="1">
        <f t="shared" si="13"/>
        <v>0</v>
      </c>
    </row>
    <row r="253" spans="1:17" x14ac:dyDescent="0.15">
      <c r="A253" s="1" t="s">
        <v>256</v>
      </c>
      <c r="B253" s="1">
        <v>1.5120363894922696E-90</v>
      </c>
      <c r="C253" s="1">
        <v>0.35416425232885002</v>
      </c>
      <c r="D253" s="1">
        <v>0.48099999999999998</v>
      </c>
      <c r="E253" s="1">
        <v>0.192</v>
      </c>
      <c r="F253" s="1">
        <v>3.2493662010189E-86</v>
      </c>
      <c r="O253" s="1" t="s">
        <v>1441</v>
      </c>
      <c r="P253" s="1">
        <f t="shared" si="12"/>
        <v>0</v>
      </c>
      <c r="Q253" s="1">
        <f t="shared" si="13"/>
        <v>0</v>
      </c>
    </row>
    <row r="254" spans="1:17" x14ac:dyDescent="0.15">
      <c r="A254" s="1" t="s">
        <v>257</v>
      </c>
      <c r="B254" s="1">
        <v>1.3192662921925399E-71</v>
      </c>
      <c r="C254" s="1">
        <v>0.35413065258420001</v>
      </c>
      <c r="D254" s="1">
        <v>0.42499999999999999</v>
      </c>
      <c r="E254" s="1">
        <v>0.17699999999999999</v>
      </c>
      <c r="F254" s="1">
        <v>2.8351032619217698E-67</v>
      </c>
      <c r="O254" s="1" t="s">
        <v>1503</v>
      </c>
      <c r="P254" s="1">
        <f t="shared" si="12"/>
        <v>0</v>
      </c>
      <c r="Q254" s="1">
        <f t="shared" si="13"/>
        <v>0</v>
      </c>
    </row>
    <row r="255" spans="1:17" x14ac:dyDescent="0.15">
      <c r="A255" s="1" t="s">
        <v>258</v>
      </c>
      <c r="B255" s="1">
        <v>1.0811057715878598E-73</v>
      </c>
      <c r="C255" s="1">
        <v>0.353802142964462</v>
      </c>
      <c r="D255" s="1">
        <v>0.80200000000000005</v>
      </c>
      <c r="E255" s="1">
        <v>0.54200000000000004</v>
      </c>
      <c r="F255" s="1">
        <v>2.3232963031423198E-69</v>
      </c>
      <c r="O255" s="1" t="s">
        <v>1463</v>
      </c>
      <c r="P255" s="1">
        <f t="shared" si="12"/>
        <v>0</v>
      </c>
      <c r="Q255" s="1">
        <f t="shared" si="13"/>
        <v>0</v>
      </c>
    </row>
    <row r="256" spans="1:17" x14ac:dyDescent="0.15">
      <c r="A256" s="1" t="s">
        <v>259</v>
      </c>
      <c r="B256" s="1">
        <v>1.1037064662727997E-111</v>
      </c>
      <c r="C256" s="1">
        <v>0.35334318309796398</v>
      </c>
      <c r="D256" s="1">
        <v>0.60399999999999998</v>
      </c>
      <c r="E256" s="1">
        <v>0.26600000000000001</v>
      </c>
      <c r="F256" s="1">
        <v>2.3718651960202496E-107</v>
      </c>
      <c r="O256" s="1" t="s">
        <v>618</v>
      </c>
      <c r="P256" s="1">
        <f t="shared" si="12"/>
        <v>0</v>
      </c>
      <c r="Q256" s="1">
        <f t="shared" si="13"/>
        <v>1</v>
      </c>
    </row>
    <row r="257" spans="1:17" x14ac:dyDescent="0.15">
      <c r="A257" s="1" t="s">
        <v>260</v>
      </c>
      <c r="B257" s="1">
        <v>1.4303740238425698E-68</v>
      </c>
      <c r="C257" s="1">
        <v>0.35327756920347803</v>
      </c>
      <c r="D257" s="1">
        <v>0.80400000000000005</v>
      </c>
      <c r="E257" s="1">
        <v>0.56200000000000006</v>
      </c>
      <c r="F257" s="1">
        <v>3.0738737772376894E-64</v>
      </c>
      <c r="O257" s="1" t="s">
        <v>1443</v>
      </c>
      <c r="P257" s="1">
        <f t="shared" si="12"/>
        <v>0</v>
      </c>
      <c r="Q257" s="1">
        <f t="shared" si="13"/>
        <v>0</v>
      </c>
    </row>
    <row r="258" spans="1:17" x14ac:dyDescent="0.15">
      <c r="A258" s="1" t="s">
        <v>261</v>
      </c>
      <c r="B258" s="1">
        <v>2.0257942650508097E-76</v>
      </c>
      <c r="C258" s="1">
        <v>0.35233916105086199</v>
      </c>
      <c r="D258" s="1">
        <v>0.71</v>
      </c>
      <c r="E258" s="1">
        <v>0.42899999999999999</v>
      </c>
      <c r="F258" s="1">
        <v>4.3534318755941896E-72</v>
      </c>
      <c r="O258" s="1" t="s">
        <v>761</v>
      </c>
      <c r="P258" s="1">
        <f t="shared" si="12"/>
        <v>0</v>
      </c>
      <c r="Q258" s="1">
        <f t="shared" si="13"/>
        <v>0</v>
      </c>
    </row>
    <row r="259" spans="1:17" x14ac:dyDescent="0.15">
      <c r="A259" s="1" t="s">
        <v>262</v>
      </c>
      <c r="B259" s="1">
        <v>5.1169134725513191E-113</v>
      </c>
      <c r="C259" s="1">
        <v>0.35124514484839597</v>
      </c>
      <c r="D259" s="1">
        <v>0.52</v>
      </c>
      <c r="E259" s="1">
        <v>0.19500000000000001</v>
      </c>
      <c r="F259" s="1">
        <v>1.0996247052512797E-108</v>
      </c>
      <c r="O259" s="1" t="s">
        <v>2190</v>
      </c>
      <c r="P259" s="1">
        <f t="shared" si="12"/>
        <v>0</v>
      </c>
      <c r="Q259" s="1">
        <f t="shared" si="13"/>
        <v>0</v>
      </c>
    </row>
    <row r="260" spans="1:17" x14ac:dyDescent="0.15">
      <c r="A260" s="1" t="s">
        <v>263</v>
      </c>
      <c r="B260" s="1">
        <v>1.9418371249955101E-21</v>
      </c>
      <c r="C260" s="1">
        <v>0.35070731125552501</v>
      </c>
      <c r="D260" s="1">
        <v>0.79900000000000004</v>
      </c>
      <c r="E260" s="1">
        <v>0.66700000000000004</v>
      </c>
      <c r="F260" s="1">
        <v>4.1730079816153606E-17</v>
      </c>
      <c r="O260" s="1" t="s">
        <v>1692</v>
      </c>
      <c r="P260" s="1">
        <f t="shared" ref="P260:P275" si="14">COUNTIF($A$3:$A$564, O260)</f>
        <v>0</v>
      </c>
      <c r="Q260" s="1">
        <f t="shared" ref="Q260:Q275" si="15">COUNTIF($A$565:$A$651, O260)</f>
        <v>0</v>
      </c>
    </row>
    <row r="261" spans="1:17" x14ac:dyDescent="0.15">
      <c r="A261" s="1" t="s">
        <v>264</v>
      </c>
      <c r="B261" s="1">
        <v>8.8085606107532589E-47</v>
      </c>
      <c r="C261" s="1">
        <v>0.35058589762057402</v>
      </c>
      <c r="D261" s="1">
        <v>0.73399999999999999</v>
      </c>
      <c r="E261" s="1">
        <v>0.52</v>
      </c>
      <c r="F261" s="1">
        <v>1.8929596752508796E-42</v>
      </c>
      <c r="O261" s="1" t="s">
        <v>1760</v>
      </c>
      <c r="P261" s="1">
        <f t="shared" si="14"/>
        <v>0</v>
      </c>
      <c r="Q261" s="1">
        <f t="shared" si="15"/>
        <v>0</v>
      </c>
    </row>
    <row r="262" spans="1:17" x14ac:dyDescent="0.15">
      <c r="A262" s="1" t="s">
        <v>265</v>
      </c>
      <c r="B262" s="1">
        <v>7.2679039200758891E-76</v>
      </c>
      <c r="C262" s="1">
        <v>0.34989886235984902</v>
      </c>
      <c r="D262" s="1">
        <v>0.80400000000000005</v>
      </c>
      <c r="E262" s="1">
        <v>0.54700000000000004</v>
      </c>
      <c r="F262" s="1">
        <v>1.5618725524243098E-71</v>
      </c>
      <c r="O262" s="1" t="s">
        <v>2191</v>
      </c>
      <c r="P262" s="1">
        <f t="shared" si="14"/>
        <v>0</v>
      </c>
      <c r="Q262" s="1">
        <f t="shared" si="15"/>
        <v>0</v>
      </c>
    </row>
    <row r="263" spans="1:17" x14ac:dyDescent="0.15">
      <c r="A263" s="1" t="s">
        <v>266</v>
      </c>
      <c r="B263" s="1">
        <v>3.1477080223980398E-66</v>
      </c>
      <c r="C263" s="1">
        <v>0.34941681359128801</v>
      </c>
      <c r="D263" s="1">
        <v>0.84899999999999998</v>
      </c>
      <c r="E263" s="1">
        <v>0.63400000000000001</v>
      </c>
      <c r="F263" s="1">
        <v>6.7644245401333895E-62</v>
      </c>
      <c r="O263" s="1" t="s">
        <v>2192</v>
      </c>
      <c r="P263" s="1">
        <f t="shared" si="14"/>
        <v>0</v>
      </c>
      <c r="Q263" s="1">
        <f t="shared" si="15"/>
        <v>0</v>
      </c>
    </row>
    <row r="264" spans="1:17" x14ac:dyDescent="0.15">
      <c r="A264" s="1" t="s">
        <v>267</v>
      </c>
      <c r="B264" s="1">
        <v>2.5254442633998695E-127</v>
      </c>
      <c r="C264" s="1">
        <v>0.34850271455921999</v>
      </c>
      <c r="D264" s="1">
        <v>0.66100000000000003</v>
      </c>
      <c r="E264" s="1">
        <v>0.29599999999999999</v>
      </c>
      <c r="F264" s="1">
        <v>5.4271797220463189E-123</v>
      </c>
      <c r="O264" s="1" t="s">
        <v>735</v>
      </c>
      <c r="P264" s="1">
        <f t="shared" si="14"/>
        <v>0</v>
      </c>
      <c r="Q264" s="1">
        <f t="shared" si="15"/>
        <v>0</v>
      </c>
    </row>
    <row r="265" spans="1:17" x14ac:dyDescent="0.15">
      <c r="A265" s="1" t="s">
        <v>268</v>
      </c>
      <c r="B265" s="1">
        <v>6.0786723602702999E-14</v>
      </c>
      <c r="C265" s="1">
        <v>0.34751216668243701</v>
      </c>
      <c r="D265" s="1">
        <v>8.2000000000000003E-2</v>
      </c>
      <c r="E265" s="1">
        <v>0.156</v>
      </c>
      <c r="F265" s="1">
        <v>1.3063066902220901E-9</v>
      </c>
      <c r="O265" s="1" t="s">
        <v>805</v>
      </c>
      <c r="P265" s="1">
        <f t="shared" si="14"/>
        <v>0</v>
      </c>
      <c r="Q265" s="1">
        <f t="shared" si="15"/>
        <v>0</v>
      </c>
    </row>
    <row r="266" spans="1:17" x14ac:dyDescent="0.15">
      <c r="A266" s="1" t="s">
        <v>269</v>
      </c>
      <c r="B266" s="1">
        <v>1.5326689217237399E-79</v>
      </c>
      <c r="C266" s="1">
        <v>0.34744949291735699</v>
      </c>
      <c r="D266" s="1">
        <v>0.63300000000000001</v>
      </c>
      <c r="E266" s="1">
        <v>0.35199999999999998</v>
      </c>
      <c r="F266" s="1">
        <v>3.2937055127843193E-75</v>
      </c>
      <c r="O266" s="1" t="s">
        <v>1513</v>
      </c>
      <c r="P266" s="1">
        <f t="shared" si="14"/>
        <v>0</v>
      </c>
      <c r="Q266" s="1">
        <f t="shared" si="15"/>
        <v>0</v>
      </c>
    </row>
    <row r="267" spans="1:17" x14ac:dyDescent="0.15">
      <c r="A267" s="1" t="s">
        <v>270</v>
      </c>
      <c r="B267" s="1">
        <v>5.6488476327299887E-68</v>
      </c>
      <c r="C267" s="1">
        <v>0.347217171073049</v>
      </c>
      <c r="D267" s="1">
        <v>0.70899999999999996</v>
      </c>
      <c r="E267" s="1">
        <v>0.44400000000000001</v>
      </c>
      <c r="F267" s="1">
        <v>1.2139373562736699E-63</v>
      </c>
      <c r="O267" s="1" t="s">
        <v>1686</v>
      </c>
      <c r="P267" s="1">
        <f t="shared" si="14"/>
        <v>0</v>
      </c>
      <c r="Q267" s="1">
        <f t="shared" si="15"/>
        <v>0</v>
      </c>
    </row>
    <row r="268" spans="1:17" x14ac:dyDescent="0.15">
      <c r="A268" s="1" t="s">
        <v>271</v>
      </c>
      <c r="B268" s="1">
        <v>6.8940532092536892E-42</v>
      </c>
      <c r="C268" s="1">
        <v>0.34670063248760102</v>
      </c>
      <c r="D268" s="1">
        <v>0.32300000000000001</v>
      </c>
      <c r="E268" s="1">
        <v>0.14699999999999999</v>
      </c>
      <c r="F268" s="1">
        <v>1.4815320346686199E-37</v>
      </c>
      <c r="O268" s="1" t="s">
        <v>274</v>
      </c>
      <c r="P268" s="1">
        <f t="shared" si="14"/>
        <v>1</v>
      </c>
      <c r="Q268" s="1">
        <f t="shared" si="15"/>
        <v>0</v>
      </c>
    </row>
    <row r="269" spans="1:17" x14ac:dyDescent="0.15">
      <c r="A269" s="1" t="s">
        <v>272</v>
      </c>
      <c r="B269" s="1">
        <v>1.8406477420585398E-82</v>
      </c>
      <c r="C269" s="1">
        <v>0.34640924231342002</v>
      </c>
      <c r="D269" s="1">
        <v>0.66</v>
      </c>
      <c r="E269" s="1">
        <v>0.36499999999999999</v>
      </c>
      <c r="F269" s="1">
        <v>3.9555519976838092E-78</v>
      </c>
      <c r="O269" s="1" t="s">
        <v>2193</v>
      </c>
      <c r="P269" s="1">
        <f t="shared" si="14"/>
        <v>0</v>
      </c>
      <c r="Q269" s="1">
        <f t="shared" si="15"/>
        <v>0</v>
      </c>
    </row>
    <row r="270" spans="1:17" x14ac:dyDescent="0.15">
      <c r="A270" s="1" t="s">
        <v>273</v>
      </c>
      <c r="B270" s="1">
        <v>4.5763920210893089E-109</v>
      </c>
      <c r="C270" s="1">
        <v>0.34632934341219102</v>
      </c>
      <c r="D270" s="1">
        <v>0.44800000000000001</v>
      </c>
      <c r="E270" s="1">
        <v>0.14599999999999999</v>
      </c>
      <c r="F270" s="1">
        <v>9.8346664533209172E-105</v>
      </c>
      <c r="O270" s="1" t="s">
        <v>2194</v>
      </c>
      <c r="P270" s="1">
        <f t="shared" si="14"/>
        <v>0</v>
      </c>
      <c r="Q270" s="1">
        <f t="shared" si="15"/>
        <v>0</v>
      </c>
    </row>
    <row r="271" spans="1:17" x14ac:dyDescent="0.15">
      <c r="A271" s="1" t="s">
        <v>274</v>
      </c>
      <c r="B271" s="1">
        <v>1.4141481791277399E-71</v>
      </c>
      <c r="C271" s="1">
        <v>0.34605701951485501</v>
      </c>
      <c r="D271" s="1">
        <v>0.85899999999999999</v>
      </c>
      <c r="E271" s="1">
        <v>0.66800000000000004</v>
      </c>
      <c r="F271" s="1">
        <v>3.0390044369455094E-67</v>
      </c>
      <c r="O271" s="1" t="s">
        <v>1741</v>
      </c>
      <c r="P271" s="1">
        <f t="shared" si="14"/>
        <v>0</v>
      </c>
      <c r="Q271" s="1">
        <f t="shared" si="15"/>
        <v>0</v>
      </c>
    </row>
    <row r="272" spans="1:17" x14ac:dyDescent="0.15">
      <c r="A272" s="1" t="s">
        <v>275</v>
      </c>
      <c r="B272" s="1">
        <v>6.3923997188849194E-47</v>
      </c>
      <c r="C272" s="1">
        <v>0.34550995191404399</v>
      </c>
      <c r="D272" s="1">
        <v>0.40300000000000002</v>
      </c>
      <c r="E272" s="1">
        <v>0.20100000000000001</v>
      </c>
      <c r="F272" s="1">
        <v>1.3737266995883699E-42</v>
      </c>
      <c r="O272" s="1" t="s">
        <v>2195</v>
      </c>
      <c r="P272" s="1">
        <f t="shared" si="14"/>
        <v>0</v>
      </c>
      <c r="Q272" s="1">
        <f t="shared" si="15"/>
        <v>0</v>
      </c>
    </row>
    <row r="273" spans="1:17" x14ac:dyDescent="0.15">
      <c r="A273" s="1" t="s">
        <v>276</v>
      </c>
      <c r="B273" s="1">
        <v>1.9338892419079697E-80</v>
      </c>
      <c r="C273" s="1">
        <v>0.34534744036342802</v>
      </c>
      <c r="D273" s="1">
        <v>0.90300000000000002</v>
      </c>
      <c r="E273" s="1">
        <v>0.83299999999999996</v>
      </c>
      <c r="F273" s="1">
        <v>4.1559279808602291E-76</v>
      </c>
      <c r="O273" s="1" t="s">
        <v>2196</v>
      </c>
      <c r="P273" s="1">
        <f t="shared" si="14"/>
        <v>0</v>
      </c>
      <c r="Q273" s="1">
        <f t="shared" si="15"/>
        <v>0</v>
      </c>
    </row>
    <row r="274" spans="1:17" x14ac:dyDescent="0.15">
      <c r="A274" s="1" t="s">
        <v>277</v>
      </c>
      <c r="B274" s="1">
        <v>1.4546034191110498E-56</v>
      </c>
      <c r="C274" s="1">
        <v>0.34461149749978798</v>
      </c>
      <c r="D274" s="1">
        <v>0.74199999999999999</v>
      </c>
      <c r="E274" s="1">
        <v>0.51300000000000001</v>
      </c>
      <c r="F274" s="1">
        <v>3.1259427476696499E-52</v>
      </c>
      <c r="O274" s="1" t="s">
        <v>2197</v>
      </c>
      <c r="P274" s="1">
        <f t="shared" si="14"/>
        <v>0</v>
      </c>
      <c r="Q274" s="1">
        <f t="shared" si="15"/>
        <v>0</v>
      </c>
    </row>
    <row r="275" spans="1:17" x14ac:dyDescent="0.15">
      <c r="A275" s="1" t="s">
        <v>278</v>
      </c>
      <c r="B275" s="1">
        <v>8.7850956097288102E-45</v>
      </c>
      <c r="C275" s="1">
        <v>0.34418081472656797</v>
      </c>
      <c r="D275" s="1">
        <v>0.74299999999999999</v>
      </c>
      <c r="E275" s="1">
        <v>0.53400000000000003</v>
      </c>
      <c r="F275" s="1">
        <v>1.8879170465307198E-40</v>
      </c>
      <c r="O275" s="1" t="s">
        <v>2198</v>
      </c>
      <c r="P275" s="1">
        <f t="shared" si="14"/>
        <v>0</v>
      </c>
      <c r="Q275" s="1">
        <f t="shared" si="15"/>
        <v>0</v>
      </c>
    </row>
    <row r="276" spans="1:17" x14ac:dyDescent="0.15">
      <c r="A276" s="1" t="s">
        <v>279</v>
      </c>
      <c r="B276" s="1">
        <v>2.6397519744417699E-81</v>
      </c>
      <c r="C276" s="1">
        <v>0.344043252341933</v>
      </c>
      <c r="D276" s="1">
        <v>0.433</v>
      </c>
      <c r="E276" s="1">
        <v>0.16900000000000001</v>
      </c>
      <c r="F276" s="1">
        <v>5.6728269930753597E-77</v>
      </c>
    </row>
    <row r="277" spans="1:17" x14ac:dyDescent="0.15">
      <c r="A277" s="1" t="s">
        <v>280</v>
      </c>
      <c r="B277" s="1">
        <v>3.7887195758526193E-81</v>
      </c>
      <c r="C277" s="1">
        <v>0.34366776990155001</v>
      </c>
      <c r="D277" s="1">
        <v>0.48899999999999999</v>
      </c>
      <c r="E277" s="1">
        <v>0.216</v>
      </c>
      <c r="F277" s="1">
        <v>8.1419583685072688E-77</v>
      </c>
    </row>
    <row r="278" spans="1:17" x14ac:dyDescent="0.15">
      <c r="A278" s="1" t="s">
        <v>281</v>
      </c>
      <c r="B278" s="1">
        <v>7.9652640506065899E-54</v>
      </c>
      <c r="C278" s="1">
        <v>0.34247165609751601</v>
      </c>
      <c r="D278" s="1">
        <v>0.61</v>
      </c>
      <c r="E278" s="1">
        <v>0.38200000000000001</v>
      </c>
      <c r="F278" s="1">
        <v>1.7117352444753601E-49</v>
      </c>
    </row>
    <row r="279" spans="1:17" x14ac:dyDescent="0.15">
      <c r="A279" s="1" t="s">
        <v>282</v>
      </c>
      <c r="B279" s="1">
        <v>1.5219549535685798E-33</v>
      </c>
      <c r="C279" s="1">
        <v>0.34199255686855601</v>
      </c>
      <c r="D279" s="1">
        <v>0.86</v>
      </c>
      <c r="E279" s="1">
        <v>0.70899999999999996</v>
      </c>
      <c r="F279" s="1">
        <v>3.27068119521888E-29</v>
      </c>
    </row>
    <row r="280" spans="1:17" x14ac:dyDescent="0.15">
      <c r="A280" s="1" t="s">
        <v>283</v>
      </c>
      <c r="B280" s="1">
        <v>3.05363464912185E-33</v>
      </c>
      <c r="C280" s="1">
        <v>0.34137489651533598</v>
      </c>
      <c r="D280" s="1">
        <v>0.80700000000000005</v>
      </c>
      <c r="E280" s="1">
        <v>0.63900000000000001</v>
      </c>
      <c r="F280" s="1">
        <v>6.5622608609628607E-29</v>
      </c>
    </row>
    <row r="281" spans="1:17" x14ac:dyDescent="0.15">
      <c r="A281" s="1" t="s">
        <v>284</v>
      </c>
      <c r="B281" s="1">
        <v>2.5656526715322995E-82</v>
      </c>
      <c r="C281" s="1">
        <v>0.340938971026575</v>
      </c>
      <c r="D281" s="1">
        <v>0.58699999999999997</v>
      </c>
      <c r="E281" s="1">
        <v>0.29599999999999999</v>
      </c>
      <c r="F281" s="1">
        <v>5.5135875911229088E-78</v>
      </c>
    </row>
    <row r="282" spans="1:17" x14ac:dyDescent="0.15">
      <c r="A282" s="1" t="s">
        <v>285</v>
      </c>
      <c r="B282" s="1">
        <v>9.9224689771173089E-151</v>
      </c>
      <c r="C282" s="1">
        <v>0.34090148014258598</v>
      </c>
      <c r="D282" s="1">
        <v>0.47099999999999997</v>
      </c>
      <c r="E282" s="1">
        <v>0.11899999999999999</v>
      </c>
      <c r="F282" s="1">
        <v>2.1323385831825093E-146</v>
      </c>
    </row>
    <row r="283" spans="1:17" x14ac:dyDescent="0.15">
      <c r="A283" s="1" t="s">
        <v>286</v>
      </c>
      <c r="B283" s="1">
        <v>2.0092578684262201E-62</v>
      </c>
      <c r="C283" s="1">
        <v>0.3405642545075</v>
      </c>
      <c r="D283" s="1">
        <v>0.94799999999999995</v>
      </c>
      <c r="E283" s="1">
        <v>0.91200000000000003</v>
      </c>
      <c r="F283" s="1">
        <v>4.3178951592479593E-58</v>
      </c>
    </row>
    <row r="284" spans="1:17" x14ac:dyDescent="0.15">
      <c r="A284" s="1" t="s">
        <v>287</v>
      </c>
      <c r="B284" s="1">
        <v>6.0722901718667099E-46</v>
      </c>
      <c r="C284" s="1">
        <v>0.33991916036527903</v>
      </c>
      <c r="D284" s="1">
        <v>0.88500000000000001</v>
      </c>
      <c r="E284" s="1">
        <v>0.71799999999999997</v>
      </c>
      <c r="F284" s="1">
        <v>1.30493515793416E-41</v>
      </c>
    </row>
    <row r="285" spans="1:17" x14ac:dyDescent="0.15">
      <c r="A285" s="1" t="s">
        <v>288</v>
      </c>
      <c r="B285" s="1">
        <v>1.1220966489273899E-37</v>
      </c>
      <c r="C285" s="1">
        <v>0.33954521149015299</v>
      </c>
      <c r="D285" s="1">
        <v>0.89200000000000002</v>
      </c>
      <c r="E285" s="1">
        <v>0.75700000000000001</v>
      </c>
      <c r="F285" s="1">
        <v>2.4113856985449698E-33</v>
      </c>
    </row>
    <row r="286" spans="1:17" x14ac:dyDescent="0.15">
      <c r="A286" s="1" t="s">
        <v>289</v>
      </c>
      <c r="B286" s="1">
        <v>2.6672317896136698E-38</v>
      </c>
      <c r="C286" s="1">
        <v>0.33946386548648999</v>
      </c>
      <c r="D286" s="1">
        <v>0.84799999999999998</v>
      </c>
      <c r="E286" s="1">
        <v>0.68400000000000005</v>
      </c>
      <c r="F286" s="1">
        <v>5.7318811158797791E-34</v>
      </c>
    </row>
    <row r="287" spans="1:17" x14ac:dyDescent="0.15">
      <c r="A287" s="1" t="s">
        <v>290</v>
      </c>
      <c r="B287" s="1">
        <v>2.6841983043983994E-104</v>
      </c>
      <c r="C287" s="1">
        <v>0.33908487155682498</v>
      </c>
      <c r="D287" s="1">
        <v>0.26</v>
      </c>
      <c r="E287" s="1">
        <v>3.9E-2</v>
      </c>
      <c r="F287" s="1">
        <v>5.7683421561521585E-100</v>
      </c>
    </row>
    <row r="288" spans="1:17" x14ac:dyDescent="0.15">
      <c r="A288" s="1" t="s">
        <v>291</v>
      </c>
      <c r="B288" s="1">
        <v>1.7640047368443995E-87</v>
      </c>
      <c r="C288" s="1">
        <v>0.338327128458486</v>
      </c>
      <c r="D288" s="1">
        <v>0.75800000000000001</v>
      </c>
      <c r="E288" s="1">
        <v>0.46100000000000002</v>
      </c>
      <c r="F288" s="1">
        <v>3.790846179478609E-83</v>
      </c>
    </row>
    <row r="289" spans="1:6" x14ac:dyDescent="0.15">
      <c r="A289" s="1" t="s">
        <v>292</v>
      </c>
      <c r="B289" s="1">
        <v>9.8055816371178593E-96</v>
      </c>
      <c r="C289" s="1">
        <v>0.33806862192241299</v>
      </c>
      <c r="D289" s="1">
        <v>0.307</v>
      </c>
      <c r="E289" s="1">
        <v>7.0000000000000007E-2</v>
      </c>
      <c r="F289" s="1">
        <v>2.1072194938166295E-91</v>
      </c>
    </row>
    <row r="290" spans="1:6" x14ac:dyDescent="0.15">
      <c r="A290" s="1" t="s">
        <v>293</v>
      </c>
      <c r="B290" s="1">
        <v>9.3171685181355588E-72</v>
      </c>
      <c r="C290" s="1">
        <v>0.33768448266577999</v>
      </c>
      <c r="D290" s="1">
        <v>0.44600000000000001</v>
      </c>
      <c r="E290" s="1">
        <v>0.19500000000000001</v>
      </c>
      <c r="F290" s="1">
        <v>2.00225951454733E-67</v>
      </c>
    </row>
    <row r="291" spans="1:6" x14ac:dyDescent="0.15">
      <c r="A291" s="1" t="s">
        <v>294</v>
      </c>
      <c r="B291" s="1">
        <v>2.5828087915666094E-97</v>
      </c>
      <c r="C291" s="1">
        <v>0.33763583119935198</v>
      </c>
      <c r="D291" s="1">
        <v>0.626</v>
      </c>
      <c r="E291" s="1">
        <v>0.31</v>
      </c>
      <c r="F291" s="1">
        <v>5.5504560930766503E-93</v>
      </c>
    </row>
    <row r="292" spans="1:6" x14ac:dyDescent="0.15">
      <c r="A292" s="1" t="s">
        <v>295</v>
      </c>
      <c r="B292" s="1">
        <v>7.928591809781177E-142</v>
      </c>
      <c r="C292" s="1">
        <v>0.33738007387329999</v>
      </c>
      <c r="D292" s="1">
        <v>0.48699999999999999</v>
      </c>
      <c r="E292" s="1">
        <v>0.14000000000000001</v>
      </c>
      <c r="F292" s="1">
        <v>1.7038543799219795E-137</v>
      </c>
    </row>
    <row r="293" spans="1:6" x14ac:dyDescent="0.15">
      <c r="A293" s="1" t="s">
        <v>296</v>
      </c>
      <c r="B293" s="1">
        <v>2.8992768930690295E-91</v>
      </c>
      <c r="C293" s="1">
        <v>0.33724154026383502</v>
      </c>
      <c r="D293" s="1">
        <v>0.65200000000000002</v>
      </c>
      <c r="E293" s="1">
        <v>0.34499999999999997</v>
      </c>
      <c r="F293" s="1">
        <v>6.2305460432053389E-87</v>
      </c>
    </row>
    <row r="294" spans="1:6" x14ac:dyDescent="0.15">
      <c r="A294" s="1" t="s">
        <v>297</v>
      </c>
      <c r="B294" s="1">
        <v>1.68123602381244E-33</v>
      </c>
      <c r="C294" s="1">
        <v>0.33694473664066199</v>
      </c>
      <c r="D294" s="1">
        <v>0.48799999999999999</v>
      </c>
      <c r="E294" s="1">
        <v>0.30499999999999999</v>
      </c>
      <c r="F294" s="1">
        <v>3.6129762151729401E-29</v>
      </c>
    </row>
    <row r="295" spans="1:6" x14ac:dyDescent="0.15">
      <c r="A295" s="1" t="s">
        <v>298</v>
      </c>
      <c r="B295" s="1">
        <v>3.3407033078409991E-130</v>
      </c>
      <c r="C295" s="1">
        <v>0.33684651034854601</v>
      </c>
      <c r="D295" s="1">
        <v>0.72499999999999998</v>
      </c>
      <c r="E295" s="1">
        <v>0.35599999999999998</v>
      </c>
      <c r="F295" s="1">
        <v>7.1791714085503084E-126</v>
      </c>
    </row>
    <row r="296" spans="1:6" x14ac:dyDescent="0.15">
      <c r="A296" s="1" t="s">
        <v>299</v>
      </c>
      <c r="B296" s="1">
        <v>3.2196812360742597E-67</v>
      </c>
      <c r="C296" s="1">
        <v>0.33657951086779597</v>
      </c>
      <c r="D296" s="1">
        <v>0.90200000000000002</v>
      </c>
      <c r="E296" s="1">
        <v>0.77700000000000002</v>
      </c>
      <c r="F296" s="1">
        <v>6.9190949763235894E-63</v>
      </c>
    </row>
    <row r="297" spans="1:6" x14ac:dyDescent="0.15">
      <c r="A297" s="1" t="s">
        <v>300</v>
      </c>
      <c r="B297" s="1">
        <v>5.5336562367464391E-112</v>
      </c>
      <c r="C297" s="1">
        <v>0.33648144215541598</v>
      </c>
      <c r="D297" s="1">
        <v>0.64400000000000002</v>
      </c>
      <c r="E297" s="1">
        <v>0.30499999999999999</v>
      </c>
      <c r="F297" s="1">
        <v>1.1891827252768099E-107</v>
      </c>
    </row>
    <row r="298" spans="1:6" x14ac:dyDescent="0.15">
      <c r="A298" s="1" t="s">
        <v>301</v>
      </c>
      <c r="B298" s="1">
        <v>6.8647773688814891E-79</v>
      </c>
      <c r="C298" s="1">
        <v>0.33565533241128298</v>
      </c>
      <c r="D298" s="1">
        <v>0.91200000000000003</v>
      </c>
      <c r="E298" s="1">
        <v>0.83099999999999996</v>
      </c>
      <c r="F298" s="1">
        <v>1.4752406565726298E-74</v>
      </c>
    </row>
    <row r="299" spans="1:6" x14ac:dyDescent="0.15">
      <c r="A299" s="1" t="s">
        <v>302</v>
      </c>
      <c r="B299" s="1">
        <v>5.0205049803068399E-81</v>
      </c>
      <c r="C299" s="1">
        <v>0.33469551533828801</v>
      </c>
      <c r="D299" s="1">
        <v>0.64</v>
      </c>
      <c r="E299" s="1">
        <v>0.35399999999999998</v>
      </c>
      <c r="F299" s="1">
        <v>1.0789065202679397E-76</v>
      </c>
    </row>
    <row r="300" spans="1:6" x14ac:dyDescent="0.15">
      <c r="A300" s="1" t="s">
        <v>303</v>
      </c>
      <c r="B300" s="1">
        <v>1.7521752952041899E-67</v>
      </c>
      <c r="C300" s="1">
        <v>0.33416335958933802</v>
      </c>
      <c r="D300" s="1">
        <v>0.86699999999999999</v>
      </c>
      <c r="E300" s="1">
        <v>0.66800000000000004</v>
      </c>
      <c r="F300" s="1">
        <v>3.7654247093937899E-63</v>
      </c>
    </row>
    <row r="301" spans="1:6" x14ac:dyDescent="0.15">
      <c r="A301" s="1" t="s">
        <v>304</v>
      </c>
      <c r="B301" s="1">
        <v>8.6318860719747884E-90</v>
      </c>
      <c r="C301" s="1">
        <v>0.334111115994837</v>
      </c>
      <c r="D301" s="1">
        <v>0.92600000000000005</v>
      </c>
      <c r="E301" s="1">
        <v>0.85199999999999998</v>
      </c>
      <c r="F301" s="1">
        <v>1.8549923168673798E-85</v>
      </c>
    </row>
    <row r="302" spans="1:6" x14ac:dyDescent="0.15">
      <c r="A302" s="1" t="s">
        <v>305</v>
      </c>
      <c r="B302" s="1">
        <v>8.9911536820938606E-62</v>
      </c>
      <c r="C302" s="1">
        <v>0.33380383694059401</v>
      </c>
      <c r="D302" s="1">
        <v>0.90700000000000003</v>
      </c>
      <c r="E302" s="1">
        <v>0.82199999999999995</v>
      </c>
      <c r="F302" s="1">
        <v>1.9321989262819697E-57</v>
      </c>
    </row>
    <row r="303" spans="1:6" x14ac:dyDescent="0.15">
      <c r="A303" s="1" t="s">
        <v>306</v>
      </c>
      <c r="B303" s="1">
        <v>3.940854709444799E-90</v>
      </c>
      <c r="C303" s="1">
        <v>0.33363195694328901</v>
      </c>
      <c r="D303" s="1">
        <v>0.72799999999999998</v>
      </c>
      <c r="E303" s="1">
        <v>0.42199999999999999</v>
      </c>
      <c r="F303" s="1">
        <v>8.4688967705968698E-86</v>
      </c>
    </row>
    <row r="304" spans="1:6" x14ac:dyDescent="0.15">
      <c r="A304" s="1" t="s">
        <v>307</v>
      </c>
      <c r="B304" s="1">
        <v>2.5330266886148292E-130</v>
      </c>
      <c r="C304" s="1">
        <v>0.333189118104256</v>
      </c>
      <c r="D304" s="1">
        <v>0.67900000000000005</v>
      </c>
      <c r="E304" s="1">
        <v>0.31</v>
      </c>
      <c r="F304" s="1">
        <v>5.4434743538332686E-126</v>
      </c>
    </row>
    <row r="305" spans="1:6" x14ac:dyDescent="0.15">
      <c r="A305" s="1" t="s">
        <v>308</v>
      </c>
      <c r="B305" s="1">
        <v>3.6944519965151696E-62</v>
      </c>
      <c r="C305" s="1">
        <v>0.33266550715291898</v>
      </c>
      <c r="D305" s="1">
        <v>0.86</v>
      </c>
      <c r="E305" s="1">
        <v>0.68500000000000005</v>
      </c>
      <c r="F305" s="1">
        <v>7.9393773405111002E-58</v>
      </c>
    </row>
    <row r="306" spans="1:6" x14ac:dyDescent="0.15">
      <c r="A306" s="1" t="s">
        <v>309</v>
      </c>
      <c r="B306" s="1">
        <v>2.2271414105464595E-85</v>
      </c>
      <c r="C306" s="1">
        <v>0.332408734736719</v>
      </c>
      <c r="D306" s="1">
        <v>0.76100000000000001</v>
      </c>
      <c r="E306" s="1">
        <v>0.46899999999999997</v>
      </c>
      <c r="F306" s="1">
        <v>4.7861268912643496E-81</v>
      </c>
    </row>
    <row r="307" spans="1:6" x14ac:dyDescent="0.15">
      <c r="A307" s="1" t="s">
        <v>310</v>
      </c>
      <c r="B307" s="1">
        <v>5.4429554934394095E-118</v>
      </c>
      <c r="C307" s="1">
        <v>0.33142065837949403</v>
      </c>
      <c r="D307" s="1">
        <v>0.73799999999999999</v>
      </c>
      <c r="E307" s="1">
        <v>0.38800000000000001</v>
      </c>
      <c r="F307" s="1">
        <v>1.1696911355401298E-113</v>
      </c>
    </row>
    <row r="308" spans="1:6" x14ac:dyDescent="0.15">
      <c r="A308" s="1" t="s">
        <v>311</v>
      </c>
      <c r="B308" s="1">
        <v>8.3895354713415389E-99</v>
      </c>
      <c r="C308" s="1">
        <v>0.33107947283834299</v>
      </c>
      <c r="D308" s="1">
        <v>0.65</v>
      </c>
      <c r="E308" s="1">
        <v>0.32800000000000001</v>
      </c>
      <c r="F308" s="1">
        <v>1.8029111727912998E-94</v>
      </c>
    </row>
    <row r="309" spans="1:6" x14ac:dyDescent="0.15">
      <c r="A309" s="1" t="s">
        <v>312</v>
      </c>
      <c r="B309" s="1">
        <v>8.7655528576084693E-55</v>
      </c>
      <c r="C309" s="1">
        <v>0.33032088107338903</v>
      </c>
      <c r="D309" s="1">
        <v>0.81</v>
      </c>
      <c r="E309" s="1">
        <v>0.59399999999999997</v>
      </c>
      <c r="F309" s="1">
        <v>1.8837173091000599E-50</v>
      </c>
    </row>
    <row r="310" spans="1:6" x14ac:dyDescent="0.15">
      <c r="A310" s="1" t="s">
        <v>313</v>
      </c>
      <c r="B310" s="1">
        <v>2.8853551161867091E-133</v>
      </c>
      <c r="C310" s="1">
        <v>0.33028517078352798</v>
      </c>
      <c r="D310" s="1">
        <v>0.56699999999999995</v>
      </c>
      <c r="E310" s="1">
        <v>0.20799999999999999</v>
      </c>
      <c r="F310" s="1">
        <v>6.2006281446852488E-129</v>
      </c>
    </row>
    <row r="311" spans="1:6" x14ac:dyDescent="0.15">
      <c r="A311" s="1" t="s">
        <v>314</v>
      </c>
      <c r="B311" s="1">
        <v>9.0742062775604784E-109</v>
      </c>
      <c r="C311" s="1">
        <v>0.33013518548035597</v>
      </c>
      <c r="D311" s="1">
        <v>0.74199999999999999</v>
      </c>
      <c r="E311" s="1">
        <v>0.40699999999999997</v>
      </c>
      <c r="F311" s="1">
        <v>1.9500469290477498E-104</v>
      </c>
    </row>
    <row r="312" spans="1:6" x14ac:dyDescent="0.15">
      <c r="A312" s="1" t="s">
        <v>315</v>
      </c>
      <c r="B312" s="1">
        <v>3.0912698065958094E-73</v>
      </c>
      <c r="C312" s="1">
        <v>0.32993441588967998</v>
      </c>
      <c r="D312" s="1">
        <v>0.24</v>
      </c>
      <c r="E312" s="1">
        <v>5.2999999999999999E-2</v>
      </c>
      <c r="F312" s="1">
        <v>6.6431388143743996E-69</v>
      </c>
    </row>
    <row r="313" spans="1:6" x14ac:dyDescent="0.15">
      <c r="A313" s="1" t="s">
        <v>316</v>
      </c>
      <c r="B313" s="1">
        <v>2.6485511863116798E-71</v>
      </c>
      <c r="C313" s="1">
        <v>0.32978372839393</v>
      </c>
      <c r="D313" s="1">
        <v>0.84399999999999997</v>
      </c>
      <c r="E313" s="1">
        <v>0.62</v>
      </c>
      <c r="F313" s="1">
        <v>5.691736499383799E-67</v>
      </c>
    </row>
    <row r="314" spans="1:6" x14ac:dyDescent="0.15">
      <c r="A314" s="1" t="s">
        <v>317</v>
      </c>
      <c r="B314" s="1">
        <v>3.6467622148295702E-20</v>
      </c>
      <c r="C314" s="1">
        <v>0.329662716983737</v>
      </c>
      <c r="D314" s="1">
        <v>0.61499999999999999</v>
      </c>
      <c r="E314" s="1">
        <v>0.48899999999999999</v>
      </c>
      <c r="F314" s="1">
        <v>7.8368919996687402E-16</v>
      </c>
    </row>
    <row r="315" spans="1:6" x14ac:dyDescent="0.15">
      <c r="A315" s="1" t="s">
        <v>318</v>
      </c>
      <c r="B315" s="1">
        <v>2.8067251654260896E-87</v>
      </c>
      <c r="C315" s="1">
        <v>0.329538586979849</v>
      </c>
      <c r="D315" s="1">
        <v>0.77900000000000003</v>
      </c>
      <c r="E315" s="1">
        <v>0.48499999999999999</v>
      </c>
      <c r="F315" s="1">
        <v>6.0316523805006689E-83</v>
      </c>
    </row>
    <row r="316" spans="1:6" x14ac:dyDescent="0.15">
      <c r="A316" s="1" t="s">
        <v>319</v>
      </c>
      <c r="B316" s="1">
        <v>9.5979052867339489E-82</v>
      </c>
      <c r="C316" s="1">
        <v>0.32902668333450202</v>
      </c>
      <c r="D316" s="1">
        <v>0.34300000000000003</v>
      </c>
      <c r="E316" s="1">
        <v>0.106</v>
      </c>
      <c r="F316" s="1">
        <v>2.0625898461191298E-77</v>
      </c>
    </row>
    <row r="317" spans="1:6" x14ac:dyDescent="0.15">
      <c r="A317" s="1" t="s">
        <v>320</v>
      </c>
      <c r="B317" s="1">
        <v>1.18658119377996E-69</v>
      </c>
      <c r="C317" s="1">
        <v>0.32707513572781899</v>
      </c>
      <c r="D317" s="1">
        <v>0.82299999999999995</v>
      </c>
      <c r="E317" s="1">
        <v>0.57399999999999995</v>
      </c>
      <c r="F317" s="1">
        <v>2.5499629854331293E-65</v>
      </c>
    </row>
    <row r="318" spans="1:6" x14ac:dyDescent="0.15">
      <c r="A318" s="1" t="s">
        <v>321</v>
      </c>
      <c r="B318" s="1">
        <v>8.083216040443738E-65</v>
      </c>
      <c r="C318" s="1">
        <v>0.32674298787064798</v>
      </c>
      <c r="D318" s="1">
        <v>0.55200000000000005</v>
      </c>
      <c r="E318" s="1">
        <v>0.29899999999999999</v>
      </c>
      <c r="F318" s="1">
        <v>1.7370831270913601E-60</v>
      </c>
    </row>
    <row r="319" spans="1:6" x14ac:dyDescent="0.15">
      <c r="A319" s="1" t="s">
        <v>322</v>
      </c>
      <c r="B319" s="1">
        <v>1.2742336777659996E-114</v>
      </c>
      <c r="C319" s="1">
        <v>0.32629727840730199</v>
      </c>
      <c r="D319" s="1">
        <v>0.67400000000000004</v>
      </c>
      <c r="E319" s="1">
        <v>0.32900000000000001</v>
      </c>
      <c r="F319" s="1">
        <v>2.7383281735191298E-110</v>
      </c>
    </row>
    <row r="320" spans="1:6" x14ac:dyDescent="0.15">
      <c r="A320" s="1" t="s">
        <v>323</v>
      </c>
      <c r="B320" s="1">
        <v>3.7386706037784491E-83</v>
      </c>
      <c r="C320" s="1">
        <v>0.32561695228010501</v>
      </c>
      <c r="D320" s="1">
        <v>0.73499999999999999</v>
      </c>
      <c r="E320" s="1">
        <v>0.443</v>
      </c>
      <c r="F320" s="1">
        <v>8.0344031275198787E-79</v>
      </c>
    </row>
    <row r="321" spans="1:6" x14ac:dyDescent="0.15">
      <c r="A321" s="1" t="s">
        <v>324</v>
      </c>
      <c r="B321" s="1">
        <v>4.9673997281643589E-110</v>
      </c>
      <c r="C321" s="1">
        <v>0.32541893259676302</v>
      </c>
      <c r="D321" s="1">
        <v>0.40600000000000003</v>
      </c>
      <c r="E321" s="1">
        <v>0.11799999999999999</v>
      </c>
      <c r="F321" s="1">
        <v>1.0674942015825198E-105</v>
      </c>
    </row>
    <row r="322" spans="1:6" x14ac:dyDescent="0.15">
      <c r="A322" s="1" t="s">
        <v>325</v>
      </c>
      <c r="B322" s="1">
        <v>7.1123260087545677E-113</v>
      </c>
      <c r="C322" s="1">
        <v>0.32536931418869602</v>
      </c>
      <c r="D322" s="1">
        <v>0.52800000000000002</v>
      </c>
      <c r="E322" s="1">
        <v>0.20300000000000001</v>
      </c>
      <c r="F322" s="1">
        <v>1.5284388592813594E-108</v>
      </c>
    </row>
    <row r="323" spans="1:6" x14ac:dyDescent="0.15">
      <c r="A323" s="1" t="s">
        <v>326</v>
      </c>
      <c r="B323" s="1">
        <v>5.3218721156262997E-87</v>
      </c>
      <c r="C323" s="1">
        <v>0.32525549426781603</v>
      </c>
      <c r="D323" s="1">
        <v>0.47099999999999997</v>
      </c>
      <c r="E323" s="1">
        <v>0.191</v>
      </c>
      <c r="F323" s="1">
        <v>1.1436703176480898E-82</v>
      </c>
    </row>
    <row r="324" spans="1:6" x14ac:dyDescent="0.15">
      <c r="A324" s="1" t="s">
        <v>327</v>
      </c>
      <c r="B324" s="1">
        <v>3.7592006488722795E-63</v>
      </c>
      <c r="C324" s="1">
        <v>0.32492936632114999</v>
      </c>
      <c r="D324" s="1">
        <v>0.48699999999999999</v>
      </c>
      <c r="E324" s="1">
        <v>0.245</v>
      </c>
      <c r="F324" s="1">
        <v>8.0785221944265301E-59</v>
      </c>
    </row>
    <row r="325" spans="1:6" x14ac:dyDescent="0.15">
      <c r="A325" s="1" t="s">
        <v>328</v>
      </c>
      <c r="B325" s="1">
        <v>1.7984162971591996E-160</v>
      </c>
      <c r="C325" s="1">
        <v>0.32475013187447499</v>
      </c>
      <c r="D325" s="1">
        <v>0.61599999999999999</v>
      </c>
      <c r="E325" s="1">
        <v>0.221</v>
      </c>
      <c r="F325" s="1">
        <v>3.8647966225951094E-156</v>
      </c>
    </row>
    <row r="326" spans="1:6" x14ac:dyDescent="0.15">
      <c r="A326" s="1" t="s">
        <v>329</v>
      </c>
      <c r="B326" s="1">
        <v>9.3567977298693293E-124</v>
      </c>
      <c r="C326" s="1">
        <v>0.32461067163139101</v>
      </c>
      <c r="D326" s="1">
        <v>0.34399999999999997</v>
      </c>
      <c r="E326" s="1">
        <v>6.7000000000000004E-2</v>
      </c>
      <c r="F326" s="1">
        <v>2.0107758321489197E-119</v>
      </c>
    </row>
    <row r="327" spans="1:6" x14ac:dyDescent="0.15">
      <c r="A327" s="1" t="s">
        <v>330</v>
      </c>
      <c r="B327" s="1">
        <v>1.6885112099151795E-100</v>
      </c>
      <c r="C327" s="1">
        <v>0.32364726243212999</v>
      </c>
      <c r="D327" s="1">
        <v>0.45900000000000002</v>
      </c>
      <c r="E327" s="1">
        <v>0.16500000000000001</v>
      </c>
      <c r="F327" s="1">
        <v>3.6286105901077094E-96</v>
      </c>
    </row>
    <row r="328" spans="1:6" x14ac:dyDescent="0.15">
      <c r="A328" s="1" t="s">
        <v>331</v>
      </c>
      <c r="B328" s="1">
        <v>5.3466522781541893E-81</v>
      </c>
      <c r="C328" s="1">
        <v>0.32304064577109698</v>
      </c>
      <c r="D328" s="1">
        <v>0.59</v>
      </c>
      <c r="E328" s="1">
        <v>0.30399999999999999</v>
      </c>
      <c r="F328" s="1">
        <v>1.1489955745753397E-76</v>
      </c>
    </row>
    <row r="329" spans="1:6" x14ac:dyDescent="0.15">
      <c r="A329" s="1" t="s">
        <v>332</v>
      </c>
      <c r="B329" s="1">
        <v>4.2611672500362393E-75</v>
      </c>
      <c r="C329" s="1">
        <v>0.32303544322055699</v>
      </c>
      <c r="D329" s="1">
        <v>0.84</v>
      </c>
      <c r="E329" s="1">
        <v>0.59199999999999997</v>
      </c>
      <c r="F329" s="1">
        <v>9.157248420327868E-71</v>
      </c>
    </row>
    <row r="330" spans="1:6" x14ac:dyDescent="0.15">
      <c r="A330" s="1" t="s">
        <v>333</v>
      </c>
      <c r="B330" s="1">
        <v>6.1382104209642798E-52</v>
      </c>
      <c r="C330" s="1">
        <v>0.32285968735342302</v>
      </c>
      <c r="D330" s="1">
        <v>0.90400000000000003</v>
      </c>
      <c r="E330" s="1">
        <v>0.85099999999999998</v>
      </c>
      <c r="F330" s="1">
        <v>1.3191014194652199E-47</v>
      </c>
    </row>
    <row r="331" spans="1:6" x14ac:dyDescent="0.15">
      <c r="A331" s="1" t="s">
        <v>334</v>
      </c>
      <c r="B331" s="1">
        <v>4.7661126472689194E-38</v>
      </c>
      <c r="C331" s="1">
        <v>0.32084742852146397</v>
      </c>
      <c r="D331" s="1">
        <v>0.46800000000000003</v>
      </c>
      <c r="E331" s="1">
        <v>0.28199999999999997</v>
      </c>
      <c r="F331" s="1">
        <v>1.0242376078980899E-33</v>
      </c>
    </row>
    <row r="332" spans="1:6" x14ac:dyDescent="0.15">
      <c r="A332" s="1" t="s">
        <v>335</v>
      </c>
      <c r="B332" s="1">
        <v>1.1031374340209799E-117</v>
      </c>
      <c r="C332" s="1">
        <v>0.32070111703923199</v>
      </c>
      <c r="D332" s="1">
        <v>0.39</v>
      </c>
      <c r="E332" s="1">
        <v>0.1</v>
      </c>
      <c r="F332" s="1">
        <v>2.3706423457110895E-113</v>
      </c>
    </row>
    <row r="333" spans="1:6" x14ac:dyDescent="0.15">
      <c r="A333" s="1" t="s">
        <v>336</v>
      </c>
      <c r="B333" s="1">
        <v>7.329408554020269E-77</v>
      </c>
      <c r="C333" s="1">
        <v>0.320436345852954</v>
      </c>
      <c r="D333" s="1">
        <v>0.75800000000000001</v>
      </c>
      <c r="E333" s="1">
        <v>0.48</v>
      </c>
      <c r="F333" s="1">
        <v>1.5750898982589599E-72</v>
      </c>
    </row>
    <row r="334" spans="1:6" x14ac:dyDescent="0.15">
      <c r="A334" s="1" t="s">
        <v>337</v>
      </c>
      <c r="B334" s="1">
        <v>9.1345976316221097E-54</v>
      </c>
      <c r="C334" s="1">
        <v>0.320283727804268</v>
      </c>
      <c r="D334" s="1">
        <v>0.79800000000000004</v>
      </c>
      <c r="E334" s="1">
        <v>0.57599999999999996</v>
      </c>
      <c r="F334" s="1">
        <v>1.9630250310355898E-49</v>
      </c>
    </row>
    <row r="335" spans="1:6" x14ac:dyDescent="0.15">
      <c r="A335" s="1" t="s">
        <v>338</v>
      </c>
      <c r="B335" s="1">
        <v>1.7738528525529995E-85</v>
      </c>
      <c r="C335" s="1">
        <v>0.32020236540698999</v>
      </c>
      <c r="D335" s="1">
        <v>0.70199999999999996</v>
      </c>
      <c r="E335" s="1">
        <v>0.40300000000000002</v>
      </c>
      <c r="F335" s="1">
        <v>3.8120097801363892E-81</v>
      </c>
    </row>
    <row r="336" spans="1:6" x14ac:dyDescent="0.15">
      <c r="A336" s="1" t="s">
        <v>339</v>
      </c>
      <c r="B336" s="1">
        <v>1.5267051419678297E-86</v>
      </c>
      <c r="C336" s="1">
        <v>0.31987133839169202</v>
      </c>
      <c r="D336" s="1">
        <v>0.69299999999999995</v>
      </c>
      <c r="E336" s="1">
        <v>0.39500000000000002</v>
      </c>
      <c r="F336" s="1">
        <v>3.2808893500888798E-82</v>
      </c>
    </row>
    <row r="337" spans="1:6" x14ac:dyDescent="0.15">
      <c r="A337" s="1" t="s">
        <v>340</v>
      </c>
      <c r="B337" s="1">
        <v>3.5622618211417587E-121</v>
      </c>
      <c r="C337" s="1">
        <v>0.31903208527114402</v>
      </c>
      <c r="D337" s="1">
        <v>0.58599999999999997</v>
      </c>
      <c r="E337" s="1">
        <v>0.24199999999999999</v>
      </c>
      <c r="F337" s="1">
        <v>7.6553006536336383E-117</v>
      </c>
    </row>
    <row r="338" spans="1:6" x14ac:dyDescent="0.15">
      <c r="A338" s="1" t="s">
        <v>341</v>
      </c>
      <c r="B338" s="1">
        <v>2.3423544226348093E-167</v>
      </c>
      <c r="C338" s="1">
        <v>0.318020639364757</v>
      </c>
      <c r="D338" s="1">
        <v>0.43</v>
      </c>
      <c r="E338" s="1">
        <v>8.3000000000000004E-2</v>
      </c>
      <c r="F338" s="1">
        <v>5.0337196542422085E-163</v>
      </c>
    </row>
    <row r="339" spans="1:6" x14ac:dyDescent="0.15">
      <c r="A339" s="1" t="s">
        <v>342</v>
      </c>
      <c r="B339" s="1">
        <v>4.6816108718126692E-109</v>
      </c>
      <c r="C339" s="1">
        <v>0.31680225434758003</v>
      </c>
      <c r="D339" s="1">
        <v>0.41499999999999998</v>
      </c>
      <c r="E339" s="1">
        <v>0.126</v>
      </c>
      <c r="F339" s="1">
        <v>1.0060781763525398E-104</v>
      </c>
    </row>
    <row r="340" spans="1:6" x14ac:dyDescent="0.15">
      <c r="A340" s="1" t="s">
        <v>343</v>
      </c>
      <c r="B340" s="1">
        <v>3.4728450111514091E-101</v>
      </c>
      <c r="C340" s="1">
        <v>0.31549771450485398</v>
      </c>
      <c r="D340" s="1">
        <v>0.59499999999999997</v>
      </c>
      <c r="E340" s="1">
        <v>0.28299999999999997</v>
      </c>
      <c r="F340" s="1">
        <v>7.4631439289643782E-97</v>
      </c>
    </row>
    <row r="341" spans="1:6" x14ac:dyDescent="0.15">
      <c r="A341" s="1" t="s">
        <v>344</v>
      </c>
      <c r="B341" s="1">
        <v>1.3138274924356598E-127</v>
      </c>
      <c r="C341" s="1">
        <v>0.31546743787363302</v>
      </c>
      <c r="D341" s="1">
        <v>0.63600000000000001</v>
      </c>
      <c r="E341" s="1">
        <v>0.28000000000000003</v>
      </c>
      <c r="F341" s="1">
        <v>2.8234152812442294E-123</v>
      </c>
    </row>
    <row r="342" spans="1:6" x14ac:dyDescent="0.15">
      <c r="A342" s="1" t="s">
        <v>345</v>
      </c>
      <c r="B342" s="1">
        <v>5.7489166224779581E-97</v>
      </c>
      <c r="C342" s="1">
        <v>0.31539016287923699</v>
      </c>
      <c r="D342" s="1">
        <v>0.41099999999999998</v>
      </c>
      <c r="E342" s="1">
        <v>0.13400000000000001</v>
      </c>
      <c r="F342" s="1">
        <v>1.2354421821705098E-92</v>
      </c>
    </row>
    <row r="343" spans="1:6" x14ac:dyDescent="0.15">
      <c r="A343" s="1" t="s">
        <v>346</v>
      </c>
      <c r="B343" s="1">
        <v>1.3463047793707299E-49</v>
      </c>
      <c r="C343" s="1">
        <v>0.31536744420798002</v>
      </c>
      <c r="D343" s="1">
        <v>0.58199999999999996</v>
      </c>
      <c r="E343" s="1">
        <v>0.36</v>
      </c>
      <c r="F343" s="1">
        <v>2.8932089708676902E-45</v>
      </c>
    </row>
    <row r="344" spans="1:6" x14ac:dyDescent="0.15">
      <c r="A344" s="1" t="s">
        <v>347</v>
      </c>
      <c r="B344" s="1">
        <v>3.7172215087295991E-102</v>
      </c>
      <c r="C344" s="1">
        <v>0.31513501967284402</v>
      </c>
      <c r="D344" s="1">
        <v>0.35799999999999998</v>
      </c>
      <c r="E344" s="1">
        <v>9.5000000000000001E-2</v>
      </c>
      <c r="F344" s="1">
        <v>7.9883090222599182E-98</v>
      </c>
    </row>
    <row r="345" spans="1:6" x14ac:dyDescent="0.15">
      <c r="A345" s="1" t="s">
        <v>348</v>
      </c>
      <c r="B345" s="1">
        <v>2.5498031873045398E-39</v>
      </c>
      <c r="C345" s="1">
        <v>0.31476124276240097</v>
      </c>
      <c r="D345" s="1">
        <v>0.878</v>
      </c>
      <c r="E345" s="1">
        <v>0.72299999999999998</v>
      </c>
      <c r="F345" s="1">
        <v>5.4795270495174598E-35</v>
      </c>
    </row>
    <row r="346" spans="1:6" x14ac:dyDescent="0.15">
      <c r="A346" s="1" t="s">
        <v>349</v>
      </c>
      <c r="B346" s="1">
        <v>5.4616350856388296E-99</v>
      </c>
      <c r="C346" s="1">
        <v>0.31389270824874599</v>
      </c>
      <c r="D346" s="1">
        <v>0.38800000000000001</v>
      </c>
      <c r="E346" s="1">
        <v>0.11700000000000001</v>
      </c>
      <c r="F346" s="1">
        <v>1.1737053799037798E-94</v>
      </c>
    </row>
    <row r="347" spans="1:6" x14ac:dyDescent="0.15">
      <c r="A347" s="1" t="s">
        <v>350</v>
      </c>
      <c r="B347" s="1">
        <v>5.4616369233806593E-32</v>
      </c>
      <c r="C347" s="1">
        <v>0.313815720511747</v>
      </c>
      <c r="D347" s="1">
        <v>0.91300000000000003</v>
      </c>
      <c r="E347" s="1">
        <v>0.83</v>
      </c>
      <c r="F347" s="1">
        <v>1.1737057748345E-27</v>
      </c>
    </row>
    <row r="348" spans="1:6" x14ac:dyDescent="0.15">
      <c r="A348" s="1" t="s">
        <v>351</v>
      </c>
      <c r="B348" s="1">
        <v>6.6393325724634802E-82</v>
      </c>
      <c r="C348" s="1">
        <v>0.31366841493921099</v>
      </c>
      <c r="D348" s="1">
        <v>0.49199999999999999</v>
      </c>
      <c r="E348" s="1">
        <v>0.219</v>
      </c>
      <c r="F348" s="1">
        <v>1.4267925698223998E-77</v>
      </c>
    </row>
    <row r="349" spans="1:6" x14ac:dyDescent="0.15">
      <c r="A349" s="1" t="s">
        <v>352</v>
      </c>
      <c r="B349" s="1">
        <v>2.9020696747875499E-49</v>
      </c>
      <c r="C349" s="1">
        <v>0.31331121486992503</v>
      </c>
      <c r="D349" s="1">
        <v>0.38400000000000001</v>
      </c>
      <c r="E349" s="1">
        <v>0.184</v>
      </c>
      <c r="F349" s="1">
        <v>6.2365477311184493E-45</v>
      </c>
    </row>
    <row r="350" spans="1:6" x14ac:dyDescent="0.15">
      <c r="A350" s="1" t="s">
        <v>353</v>
      </c>
      <c r="B350" s="1">
        <v>3.0651336549624599E-40</v>
      </c>
      <c r="C350" s="1">
        <v>0.31252916291951599</v>
      </c>
      <c r="D350" s="1">
        <v>0.27200000000000002</v>
      </c>
      <c r="E350" s="1">
        <v>0.113</v>
      </c>
      <c r="F350" s="1">
        <v>6.5869722245143192E-36</v>
      </c>
    </row>
    <row r="351" spans="1:6" x14ac:dyDescent="0.15">
      <c r="A351" s="1" t="s">
        <v>354</v>
      </c>
      <c r="B351" s="1">
        <v>2.1977978467282092E-89</v>
      </c>
      <c r="C351" s="1">
        <v>0.31158157361852101</v>
      </c>
      <c r="D351" s="1">
        <v>0.36599999999999999</v>
      </c>
      <c r="E351" s="1">
        <v>0.113</v>
      </c>
      <c r="F351" s="1">
        <v>4.7230675726189292E-85</v>
      </c>
    </row>
    <row r="352" spans="1:6" x14ac:dyDescent="0.15">
      <c r="A352" s="1" t="s">
        <v>355</v>
      </c>
      <c r="B352" s="1">
        <v>1.1346430931968798E-125</v>
      </c>
      <c r="C352" s="1">
        <v>0.31089010067803602</v>
      </c>
      <c r="D352" s="1">
        <v>0.625</v>
      </c>
      <c r="E352" s="1">
        <v>0.26800000000000002</v>
      </c>
      <c r="F352" s="1">
        <v>2.4383480072800988E-121</v>
      </c>
    </row>
    <row r="353" spans="1:6" x14ac:dyDescent="0.15">
      <c r="A353" s="1" t="s">
        <v>356</v>
      </c>
      <c r="B353" s="1">
        <v>1.3018547335000799E-124</v>
      </c>
      <c r="C353" s="1">
        <v>0.31000251948942398</v>
      </c>
      <c r="D353" s="1">
        <v>0.53800000000000003</v>
      </c>
      <c r="E353" s="1">
        <v>0.19600000000000001</v>
      </c>
      <c r="F353" s="1">
        <v>2.7976858222916695E-120</v>
      </c>
    </row>
    <row r="354" spans="1:6" x14ac:dyDescent="0.15">
      <c r="A354" s="1" t="s">
        <v>357</v>
      </c>
      <c r="B354" s="1">
        <v>6.3989070669565389E-88</v>
      </c>
      <c r="C354" s="1">
        <v>0.30902814654484501</v>
      </c>
      <c r="D354" s="1">
        <v>0.68899999999999995</v>
      </c>
      <c r="E354" s="1">
        <v>0.38400000000000001</v>
      </c>
      <c r="F354" s="1">
        <v>1.3751251286889599E-83</v>
      </c>
    </row>
    <row r="355" spans="1:6" x14ac:dyDescent="0.15">
      <c r="A355" s="1" t="s">
        <v>358</v>
      </c>
      <c r="B355" s="1">
        <v>2.6935210979781995E-117</v>
      </c>
      <c r="C355" s="1">
        <v>0.30874747986852602</v>
      </c>
      <c r="D355" s="1">
        <v>0.246</v>
      </c>
      <c r="E355" s="1">
        <v>2.5000000000000001E-2</v>
      </c>
      <c r="F355" s="1">
        <v>5.7883768395551484E-113</v>
      </c>
    </row>
    <row r="356" spans="1:6" x14ac:dyDescent="0.15">
      <c r="A356" s="1" t="s">
        <v>359</v>
      </c>
      <c r="B356" s="1">
        <v>5.4259259718695794E-75</v>
      </c>
      <c r="C356" s="1">
        <v>0.30867136824333202</v>
      </c>
      <c r="D356" s="1">
        <v>0.91400000000000003</v>
      </c>
      <c r="E356" s="1">
        <v>0.82699999999999996</v>
      </c>
      <c r="F356" s="1">
        <v>1.1660314913547697E-70</v>
      </c>
    </row>
    <row r="357" spans="1:6" x14ac:dyDescent="0.15">
      <c r="A357" s="1" t="s">
        <v>360</v>
      </c>
      <c r="B357" s="1">
        <v>5.7942518783828595E-22</v>
      </c>
      <c r="C357" s="1">
        <v>0.30834996442442503</v>
      </c>
      <c r="D357" s="1">
        <v>0.95</v>
      </c>
      <c r="E357" s="1">
        <v>0.94899999999999995</v>
      </c>
      <c r="F357" s="1">
        <v>1.2451847286644801E-17</v>
      </c>
    </row>
    <row r="358" spans="1:6" x14ac:dyDescent="0.15">
      <c r="A358" s="1" t="s">
        <v>361</v>
      </c>
      <c r="B358" s="1">
        <v>2.5336929383919293E-119</v>
      </c>
      <c r="C358" s="1">
        <v>0.308035833998066</v>
      </c>
      <c r="D358" s="1">
        <v>0.32400000000000001</v>
      </c>
      <c r="E358" s="1">
        <v>5.8999999999999997E-2</v>
      </c>
      <c r="F358" s="1">
        <v>5.4449061246042582E-115</v>
      </c>
    </row>
    <row r="359" spans="1:6" x14ac:dyDescent="0.15">
      <c r="A359" s="1" t="s">
        <v>362</v>
      </c>
      <c r="B359" s="1">
        <v>1.2126848442214898E-81</v>
      </c>
      <c r="C359" s="1">
        <v>0.307554358339171</v>
      </c>
      <c r="D359" s="1">
        <v>0.29399999999999998</v>
      </c>
      <c r="E359" s="1">
        <v>7.4999999999999997E-2</v>
      </c>
      <c r="F359" s="1">
        <v>2.6060597302319897E-77</v>
      </c>
    </row>
    <row r="360" spans="1:6" x14ac:dyDescent="0.15">
      <c r="A360" s="1" t="s">
        <v>363</v>
      </c>
      <c r="B360" s="1">
        <v>6.6508908762225581E-108</v>
      </c>
      <c r="C360" s="1">
        <v>0.307261084242267</v>
      </c>
      <c r="D360" s="1">
        <v>0.45400000000000001</v>
      </c>
      <c r="E360" s="1">
        <v>0.156</v>
      </c>
      <c r="F360" s="1">
        <v>1.4292764493002297E-103</v>
      </c>
    </row>
    <row r="361" spans="1:6" x14ac:dyDescent="0.15">
      <c r="A361" s="1" t="s">
        <v>364</v>
      </c>
      <c r="B361" s="1">
        <v>5.9322225579696502E-36</v>
      </c>
      <c r="C361" s="1">
        <v>0.30672014560641703</v>
      </c>
      <c r="D361" s="1">
        <v>0.752</v>
      </c>
      <c r="E361" s="1">
        <v>0.57499999999999996</v>
      </c>
      <c r="F361" s="1">
        <v>1.2748346277076801E-31</v>
      </c>
    </row>
    <row r="362" spans="1:6" x14ac:dyDescent="0.15">
      <c r="A362" s="1" t="s">
        <v>365</v>
      </c>
      <c r="B362" s="1">
        <v>3.7072293635066298E-85</v>
      </c>
      <c r="C362" s="1">
        <v>0.30625934899046697</v>
      </c>
      <c r="D362" s="1">
        <v>0.40600000000000003</v>
      </c>
      <c r="E362" s="1">
        <v>0.14599999999999999</v>
      </c>
      <c r="F362" s="1">
        <v>7.9668359021757482E-81</v>
      </c>
    </row>
    <row r="363" spans="1:6" x14ac:dyDescent="0.15">
      <c r="A363" s="1" t="s">
        <v>366</v>
      </c>
      <c r="B363" s="1">
        <v>1.4838180392692298E-54</v>
      </c>
      <c r="C363" s="1">
        <v>0.30611269715113998</v>
      </c>
      <c r="D363" s="1">
        <v>0.44600000000000001</v>
      </c>
      <c r="E363" s="1">
        <v>0.22500000000000001</v>
      </c>
      <c r="F363" s="1">
        <v>3.1887249663895699E-50</v>
      </c>
    </row>
    <row r="364" spans="1:6" x14ac:dyDescent="0.15">
      <c r="A364" s="1" t="s">
        <v>367</v>
      </c>
      <c r="B364" s="1">
        <v>4.2561489704382802E-52</v>
      </c>
      <c r="C364" s="1">
        <v>0.30578159080956202</v>
      </c>
      <c r="D364" s="1">
        <v>0.91700000000000004</v>
      </c>
      <c r="E364" s="1">
        <v>0.873</v>
      </c>
      <c r="F364" s="1">
        <v>9.1464641374718493E-48</v>
      </c>
    </row>
    <row r="365" spans="1:6" x14ac:dyDescent="0.15">
      <c r="A365" s="1" t="s">
        <v>368</v>
      </c>
      <c r="B365" s="1">
        <v>1.2769664601257999E-62</v>
      </c>
      <c r="C365" s="1">
        <v>0.30569723643935498</v>
      </c>
      <c r="D365" s="1">
        <v>0.47799999999999998</v>
      </c>
      <c r="E365" s="1">
        <v>0.23699999999999999</v>
      </c>
      <c r="F365" s="1">
        <v>2.7442009228103497E-58</v>
      </c>
    </row>
    <row r="366" spans="1:6" x14ac:dyDescent="0.15">
      <c r="A366" s="1" t="s">
        <v>369</v>
      </c>
      <c r="B366" s="1">
        <v>5.2107807028685192E-74</v>
      </c>
      <c r="C366" s="1">
        <v>0.30565935281750201</v>
      </c>
      <c r="D366" s="1">
        <v>0.93799999999999994</v>
      </c>
      <c r="E366" s="1">
        <v>0.875</v>
      </c>
      <c r="F366" s="1">
        <v>1.1197967730464499E-69</v>
      </c>
    </row>
    <row r="367" spans="1:6" x14ac:dyDescent="0.15">
      <c r="A367" s="1" t="s">
        <v>370</v>
      </c>
      <c r="B367" s="1">
        <v>9.2365918284167674E-98</v>
      </c>
      <c r="C367" s="1">
        <v>0.30498747273134102</v>
      </c>
      <c r="D367" s="1">
        <v>0.621</v>
      </c>
      <c r="E367" s="1">
        <v>0.30399999999999999</v>
      </c>
      <c r="F367" s="1">
        <v>1.98494358392676E-93</v>
      </c>
    </row>
    <row r="368" spans="1:6" x14ac:dyDescent="0.15">
      <c r="A368" s="1" t="s">
        <v>371</v>
      </c>
      <c r="B368" s="1">
        <v>1.2561129813583101E-23</v>
      </c>
      <c r="C368" s="1">
        <v>0.30476102558908802</v>
      </c>
      <c r="D368" s="1">
        <v>0.71599999999999997</v>
      </c>
      <c r="E368" s="1">
        <v>0.70799999999999996</v>
      </c>
      <c r="F368" s="1">
        <v>2.6993867969390202E-19</v>
      </c>
    </row>
    <row r="369" spans="1:6" x14ac:dyDescent="0.15">
      <c r="A369" s="1" t="s">
        <v>372</v>
      </c>
      <c r="B369" s="1">
        <v>2.6533306304727697E-113</v>
      </c>
      <c r="C369" s="1">
        <v>0.30470406012716</v>
      </c>
      <c r="D369" s="1">
        <v>0.57799999999999996</v>
      </c>
      <c r="E369" s="1">
        <v>0.249</v>
      </c>
      <c r="F369" s="1">
        <v>5.7020075248859795E-109</v>
      </c>
    </row>
    <row r="370" spans="1:6" x14ac:dyDescent="0.15">
      <c r="A370" s="1" t="s">
        <v>373</v>
      </c>
      <c r="B370" s="1">
        <v>1.0039289415036999E-63</v>
      </c>
      <c r="C370" s="1">
        <v>0.30459659694992203</v>
      </c>
      <c r="D370" s="1">
        <v>0.70299999999999996</v>
      </c>
      <c r="E370" s="1">
        <v>0.44900000000000001</v>
      </c>
      <c r="F370" s="1">
        <v>2.1574432952914502E-59</v>
      </c>
    </row>
    <row r="371" spans="1:6" x14ac:dyDescent="0.15">
      <c r="A371" s="1" t="s">
        <v>374</v>
      </c>
      <c r="B371" s="1">
        <v>2.0886204490080597E-74</v>
      </c>
      <c r="C371" s="1">
        <v>0.30437844525067898</v>
      </c>
      <c r="D371" s="1">
        <v>0.75</v>
      </c>
      <c r="E371" s="1">
        <v>0.47699999999999998</v>
      </c>
      <c r="F371" s="1">
        <v>4.488445344918319E-70</v>
      </c>
    </row>
    <row r="372" spans="1:6" x14ac:dyDescent="0.15">
      <c r="A372" s="1" t="s">
        <v>375</v>
      </c>
      <c r="B372" s="1">
        <v>2.6437563688283993E-114</v>
      </c>
      <c r="C372" s="1">
        <v>0.30429996421476002</v>
      </c>
      <c r="D372" s="1">
        <v>0.68400000000000005</v>
      </c>
      <c r="E372" s="1">
        <v>0.34100000000000003</v>
      </c>
      <c r="F372" s="1">
        <v>5.6814324366122292E-110</v>
      </c>
    </row>
    <row r="373" spans="1:6" x14ac:dyDescent="0.15">
      <c r="A373" s="1" t="s">
        <v>376</v>
      </c>
      <c r="B373" s="1">
        <v>1.2039071675707598E-36</v>
      </c>
      <c r="C373" s="1">
        <v>0.30418777153500598</v>
      </c>
      <c r="D373" s="1">
        <v>0.88900000000000001</v>
      </c>
      <c r="E373" s="1">
        <v>0.745</v>
      </c>
      <c r="F373" s="1">
        <v>2.5871965031095696E-32</v>
      </c>
    </row>
    <row r="374" spans="1:6" x14ac:dyDescent="0.15">
      <c r="A374" s="1" t="s">
        <v>377</v>
      </c>
      <c r="B374" s="1">
        <v>2.9167199497969499E-93</v>
      </c>
      <c r="C374" s="1">
        <v>0.30404151418508701</v>
      </c>
      <c r="D374" s="1">
        <v>0.14099999999999999</v>
      </c>
      <c r="E374" s="1">
        <v>3.0000000000000001E-3</v>
      </c>
      <c r="F374" s="1">
        <v>6.2680311721136484E-89</v>
      </c>
    </row>
    <row r="375" spans="1:6" x14ac:dyDescent="0.15">
      <c r="A375" s="1" t="s">
        <v>378</v>
      </c>
      <c r="B375" s="1">
        <v>5.9774515626448696E-45</v>
      </c>
      <c r="C375" s="1">
        <v>0.30396054237093301</v>
      </c>
      <c r="D375" s="1">
        <v>0.90200000000000002</v>
      </c>
      <c r="E375" s="1">
        <v>0.8</v>
      </c>
      <c r="F375" s="1">
        <v>1.2845543408123799E-40</v>
      </c>
    </row>
    <row r="376" spans="1:6" x14ac:dyDescent="0.15">
      <c r="A376" s="1" t="s">
        <v>379</v>
      </c>
      <c r="B376" s="1">
        <v>2.0672018220473297E-96</v>
      </c>
      <c r="C376" s="1">
        <v>0.30387349002966602</v>
      </c>
      <c r="D376" s="1">
        <v>0.13200000000000001</v>
      </c>
      <c r="E376" s="1">
        <v>0</v>
      </c>
      <c r="F376" s="1">
        <v>4.4424167155796995E-92</v>
      </c>
    </row>
    <row r="377" spans="1:6" x14ac:dyDescent="0.15">
      <c r="A377" s="1" t="s">
        <v>380</v>
      </c>
      <c r="B377" s="1">
        <v>1.7966475580260399E-20</v>
      </c>
      <c r="C377" s="1">
        <v>0.30342284081405202</v>
      </c>
      <c r="D377" s="1">
        <v>0.91600000000000004</v>
      </c>
      <c r="E377" s="1">
        <v>0.84599999999999997</v>
      </c>
      <c r="F377" s="1">
        <v>3.8609956021979601E-16</v>
      </c>
    </row>
    <row r="378" spans="1:6" x14ac:dyDescent="0.15">
      <c r="A378" s="1" t="s">
        <v>381</v>
      </c>
      <c r="B378" s="1">
        <v>6.9487518919108093E-122</v>
      </c>
      <c r="C378" s="1">
        <v>0.30306210953736701</v>
      </c>
      <c r="D378" s="1">
        <v>0.51</v>
      </c>
      <c r="E378" s="1">
        <v>0.17699999999999999</v>
      </c>
      <c r="F378" s="1">
        <v>1.4932867815716297E-117</v>
      </c>
    </row>
    <row r="379" spans="1:6" x14ac:dyDescent="0.15">
      <c r="A379" s="1" t="s">
        <v>382</v>
      </c>
      <c r="B379" s="1">
        <v>3.7437671600494089E-176</v>
      </c>
      <c r="C379" s="1">
        <v>0.30172400555478401</v>
      </c>
      <c r="D379" s="1">
        <v>0.28399999999999997</v>
      </c>
      <c r="E379" s="1">
        <v>1.2E-2</v>
      </c>
      <c r="F379" s="1">
        <v>8.0453556269461767E-172</v>
      </c>
    </row>
    <row r="380" spans="1:6" x14ac:dyDescent="0.15">
      <c r="A380" s="1" t="s">
        <v>383</v>
      </c>
      <c r="B380" s="1">
        <v>2.7507203057109299E-49</v>
      </c>
      <c r="C380" s="1">
        <v>0.30147853199806302</v>
      </c>
      <c r="D380" s="1">
        <v>0.80100000000000005</v>
      </c>
      <c r="E380" s="1">
        <v>0.59199999999999997</v>
      </c>
      <c r="F380" s="1">
        <v>5.9112979369727793E-45</v>
      </c>
    </row>
    <row r="381" spans="1:6" x14ac:dyDescent="0.15">
      <c r="A381" s="1" t="s">
        <v>384</v>
      </c>
      <c r="B381" s="1">
        <v>7.1854574613359703E-31</v>
      </c>
      <c r="C381" s="1">
        <v>0.30101872854740302</v>
      </c>
      <c r="D381" s="1">
        <v>0.88300000000000001</v>
      </c>
      <c r="E381" s="1">
        <v>0.76800000000000002</v>
      </c>
      <c r="F381" s="1">
        <v>1.5441548084410997E-26</v>
      </c>
    </row>
    <row r="382" spans="1:6" x14ac:dyDescent="0.15">
      <c r="A382" s="1" t="s">
        <v>385</v>
      </c>
      <c r="B382" s="1">
        <v>3.5828669537683897E-38</v>
      </c>
      <c r="C382" s="1">
        <v>0.30041518895333202</v>
      </c>
      <c r="D382" s="1">
        <v>0.90900000000000003</v>
      </c>
      <c r="E382" s="1">
        <v>0.84699999999999998</v>
      </c>
      <c r="F382" s="1">
        <v>7.6995810836482798E-34</v>
      </c>
    </row>
    <row r="383" spans="1:6" x14ac:dyDescent="0.15">
      <c r="A383" s="1" t="s">
        <v>386</v>
      </c>
      <c r="B383" s="1">
        <v>1.0805349625163298E-102</v>
      </c>
      <c r="C383" s="1">
        <v>0.299240923949396</v>
      </c>
      <c r="D383" s="1">
        <v>0.36899999999999999</v>
      </c>
      <c r="E383" s="1">
        <v>0.10199999999999999</v>
      </c>
      <c r="F383" s="1">
        <v>2.3220696344475994E-98</v>
      </c>
    </row>
    <row r="384" spans="1:6" x14ac:dyDescent="0.15">
      <c r="A384" s="1" t="s">
        <v>387</v>
      </c>
      <c r="B384" s="1">
        <v>1.8670021591263796E-70</v>
      </c>
      <c r="C384" s="1">
        <v>0.29840850084162002</v>
      </c>
      <c r="D384" s="1">
        <v>0.44500000000000001</v>
      </c>
      <c r="E384" s="1">
        <v>0.2</v>
      </c>
      <c r="F384" s="1">
        <v>4.0121876399625994E-66</v>
      </c>
    </row>
    <row r="385" spans="1:6" x14ac:dyDescent="0.15">
      <c r="A385" s="1" t="s">
        <v>388</v>
      </c>
      <c r="B385" s="1">
        <v>1.4932396416609896E-115</v>
      </c>
      <c r="C385" s="1">
        <v>0.29807412188772298</v>
      </c>
      <c r="D385" s="1">
        <v>0.44800000000000001</v>
      </c>
      <c r="E385" s="1">
        <v>0.14099999999999999</v>
      </c>
      <c r="F385" s="1">
        <v>3.2089719899294693E-111</v>
      </c>
    </row>
    <row r="386" spans="1:6" x14ac:dyDescent="0.15">
      <c r="A386" s="1" t="s">
        <v>389</v>
      </c>
      <c r="B386" s="1">
        <v>9.4514159594758467E-155</v>
      </c>
      <c r="C386" s="1">
        <v>0.297940787300084</v>
      </c>
      <c r="D386" s="1">
        <v>0.42399999999999999</v>
      </c>
      <c r="E386" s="1">
        <v>8.8999999999999996E-2</v>
      </c>
      <c r="F386" s="1">
        <v>2.0311092896913591E-150</v>
      </c>
    </row>
    <row r="387" spans="1:6" x14ac:dyDescent="0.15">
      <c r="A387" s="1" t="s">
        <v>390</v>
      </c>
      <c r="B387" s="1">
        <v>5.32024043121988E-88</v>
      </c>
      <c r="C387" s="1">
        <v>0.29772063237170499</v>
      </c>
      <c r="D387" s="1">
        <v>0.45300000000000001</v>
      </c>
      <c r="E387" s="1">
        <v>0.18</v>
      </c>
      <c r="F387" s="1">
        <v>1.1433196686691499E-83</v>
      </c>
    </row>
    <row r="388" spans="1:6" x14ac:dyDescent="0.15">
      <c r="A388" s="1" t="s">
        <v>391</v>
      </c>
      <c r="B388" s="1">
        <v>3.802422676120859E-160</v>
      </c>
      <c r="C388" s="1">
        <v>0.29716460361428898</v>
      </c>
      <c r="D388" s="1">
        <v>0.497</v>
      </c>
      <c r="E388" s="1">
        <v>0.13300000000000001</v>
      </c>
      <c r="F388" s="1">
        <v>8.1714063309837385E-156</v>
      </c>
    </row>
    <row r="389" spans="1:6" x14ac:dyDescent="0.15">
      <c r="A389" s="1" t="s">
        <v>392</v>
      </c>
      <c r="B389" s="1">
        <v>1.8626803007528995E-65</v>
      </c>
      <c r="C389" s="1">
        <v>0.29576895135301401</v>
      </c>
      <c r="D389" s="1">
        <v>0.77700000000000002</v>
      </c>
      <c r="E389" s="1">
        <v>0.52500000000000002</v>
      </c>
      <c r="F389" s="1">
        <v>4.0028999663179903E-61</v>
      </c>
    </row>
    <row r="390" spans="1:6" x14ac:dyDescent="0.15">
      <c r="A390" s="1" t="s">
        <v>393</v>
      </c>
      <c r="B390" s="1">
        <v>5.7128754602650493E-88</v>
      </c>
      <c r="C390" s="1">
        <v>0.29535294876313301</v>
      </c>
      <c r="D390" s="1">
        <v>0.69599999999999995</v>
      </c>
      <c r="E390" s="1">
        <v>0.39800000000000002</v>
      </c>
      <c r="F390" s="1">
        <v>1.2276969364109598E-83</v>
      </c>
    </row>
    <row r="391" spans="1:6" x14ac:dyDescent="0.15">
      <c r="A391" s="1" t="s">
        <v>394</v>
      </c>
      <c r="B391" s="1">
        <v>1.6073681662839097E-112</v>
      </c>
      <c r="C391" s="1">
        <v>0.294488866113364</v>
      </c>
      <c r="D391" s="1">
        <v>0.32700000000000001</v>
      </c>
      <c r="E391" s="1">
        <v>6.6000000000000003E-2</v>
      </c>
      <c r="F391" s="1">
        <v>3.4542341893441188E-108</v>
      </c>
    </row>
    <row r="392" spans="1:6" x14ac:dyDescent="0.15">
      <c r="A392" s="1" t="s">
        <v>395</v>
      </c>
      <c r="B392" s="1">
        <v>5.32164682534994E-99</v>
      </c>
      <c r="C392" s="1">
        <v>0.29443443028933602</v>
      </c>
      <c r="D392" s="1">
        <v>0.60299999999999998</v>
      </c>
      <c r="E392" s="1">
        <v>0.29099999999999998</v>
      </c>
      <c r="F392" s="1">
        <v>1.1436219027676998E-94</v>
      </c>
    </row>
    <row r="393" spans="1:6" x14ac:dyDescent="0.15">
      <c r="A393" s="1" t="s">
        <v>396</v>
      </c>
      <c r="B393" s="1">
        <v>1.2985191782307996E-110</v>
      </c>
      <c r="C393" s="1">
        <v>0.29363873476350699</v>
      </c>
      <c r="D393" s="1">
        <v>0.59</v>
      </c>
      <c r="E393" s="1">
        <v>0.26</v>
      </c>
      <c r="F393" s="1">
        <v>2.7905177140179993E-106</v>
      </c>
    </row>
    <row r="394" spans="1:6" x14ac:dyDescent="0.15">
      <c r="A394" s="1" t="s">
        <v>397</v>
      </c>
      <c r="B394" s="1">
        <v>1.8169402474242897E-72</v>
      </c>
      <c r="C394" s="1">
        <v>0.29362170923759101</v>
      </c>
      <c r="D394" s="1">
        <v>0.57399999999999995</v>
      </c>
      <c r="E394" s="1">
        <v>0.308</v>
      </c>
      <c r="F394" s="1">
        <v>3.9046045917147996E-68</v>
      </c>
    </row>
    <row r="395" spans="1:6" x14ac:dyDescent="0.15">
      <c r="A395" s="1" t="s">
        <v>398</v>
      </c>
      <c r="B395" s="1">
        <v>5.6439324780366093E-90</v>
      </c>
      <c r="C395" s="1">
        <v>0.293601411425776</v>
      </c>
      <c r="D395" s="1">
        <v>0.81</v>
      </c>
      <c r="E395" s="1">
        <v>0.51800000000000002</v>
      </c>
      <c r="F395" s="1">
        <v>1.2128810895300698E-85</v>
      </c>
    </row>
    <row r="396" spans="1:6" x14ac:dyDescent="0.15">
      <c r="A396" s="1" t="s">
        <v>399</v>
      </c>
      <c r="B396" s="1">
        <v>1.43264604774213E-62</v>
      </c>
      <c r="C396" s="1">
        <v>0.293534832925127</v>
      </c>
      <c r="D396" s="1">
        <v>0.79200000000000004</v>
      </c>
      <c r="E396" s="1">
        <v>0.55400000000000005</v>
      </c>
      <c r="F396" s="1">
        <v>3.0787563565978297E-58</v>
      </c>
    </row>
    <row r="397" spans="1:6" x14ac:dyDescent="0.15">
      <c r="A397" s="1" t="s">
        <v>400</v>
      </c>
      <c r="B397" s="1">
        <v>4.1143870719917595E-80</v>
      </c>
      <c r="C397" s="1">
        <v>0.29346211094924102</v>
      </c>
      <c r="D397" s="1">
        <v>0.93200000000000005</v>
      </c>
      <c r="E397" s="1">
        <v>0.94199999999999995</v>
      </c>
      <c r="F397" s="1">
        <v>8.8418178177102774E-76</v>
      </c>
    </row>
    <row r="398" spans="1:6" x14ac:dyDescent="0.15">
      <c r="A398" s="1" t="s">
        <v>401</v>
      </c>
      <c r="B398" s="1">
        <v>2.3955359241032198E-99</v>
      </c>
      <c r="C398" s="1">
        <v>0.29345663198093602</v>
      </c>
      <c r="D398" s="1">
        <v>0.67200000000000004</v>
      </c>
      <c r="E398" s="1">
        <v>0.34899999999999998</v>
      </c>
      <c r="F398" s="1">
        <v>5.1480067008978189E-95</v>
      </c>
    </row>
    <row r="399" spans="1:6" x14ac:dyDescent="0.15">
      <c r="A399" s="1" t="s">
        <v>402</v>
      </c>
      <c r="B399" s="1">
        <v>1.5493936005711898E-72</v>
      </c>
      <c r="C399" s="1">
        <v>0.29284877949504401</v>
      </c>
      <c r="D399" s="1">
        <v>0.66500000000000004</v>
      </c>
      <c r="E399" s="1">
        <v>0.39400000000000002</v>
      </c>
      <c r="F399" s="1">
        <v>3.3296468476274794E-68</v>
      </c>
    </row>
    <row r="400" spans="1:6" x14ac:dyDescent="0.15">
      <c r="A400" s="1" t="s">
        <v>403</v>
      </c>
      <c r="B400" s="1">
        <v>4.5101047522076488E-87</v>
      </c>
      <c r="C400" s="1">
        <v>0.29283134664819799</v>
      </c>
      <c r="D400" s="1">
        <v>0.65200000000000002</v>
      </c>
      <c r="E400" s="1">
        <v>0.35799999999999998</v>
      </c>
      <c r="F400" s="1">
        <v>9.6922151124942386E-83</v>
      </c>
    </row>
    <row r="401" spans="1:6" x14ac:dyDescent="0.15">
      <c r="A401" s="1" t="s">
        <v>404</v>
      </c>
      <c r="B401" s="1">
        <v>3.2607306514897494E-111</v>
      </c>
      <c r="C401" s="1">
        <v>0.29248569865157198</v>
      </c>
      <c r="D401" s="1">
        <v>0.31900000000000001</v>
      </c>
      <c r="E401" s="1">
        <v>6.4000000000000001E-2</v>
      </c>
      <c r="F401" s="1">
        <v>7.0073101700514686E-107</v>
      </c>
    </row>
    <row r="402" spans="1:6" x14ac:dyDescent="0.15">
      <c r="A402" s="1" t="s">
        <v>405</v>
      </c>
      <c r="B402" s="1">
        <v>1.7788221452400893E-128</v>
      </c>
      <c r="C402" s="1">
        <v>0.29240974551693699</v>
      </c>
      <c r="D402" s="1">
        <v>0.56499999999999995</v>
      </c>
      <c r="E402" s="1">
        <v>0.215</v>
      </c>
      <c r="F402" s="1">
        <v>3.8226887901209497E-124</v>
      </c>
    </row>
    <row r="403" spans="1:6" x14ac:dyDescent="0.15">
      <c r="A403" s="1" t="s">
        <v>406</v>
      </c>
      <c r="B403" s="1">
        <v>8.4378554740035491E-73</v>
      </c>
      <c r="C403" s="1">
        <v>0.29230182133603699</v>
      </c>
      <c r="D403" s="1">
        <v>0.753</v>
      </c>
      <c r="E403" s="1">
        <v>0.48599999999999999</v>
      </c>
      <c r="F403" s="1">
        <v>1.8132951413633597E-68</v>
      </c>
    </row>
    <row r="404" spans="1:6" x14ac:dyDescent="0.15">
      <c r="A404" s="1" t="s">
        <v>407</v>
      </c>
      <c r="B404" s="1">
        <v>5.4531024133273883E-94</v>
      </c>
      <c r="C404" s="1">
        <v>0.29195983266324999</v>
      </c>
      <c r="D404" s="1">
        <v>0.99</v>
      </c>
      <c r="E404" s="1">
        <v>1</v>
      </c>
      <c r="F404" s="1">
        <v>1.1718717086240597E-89</v>
      </c>
    </row>
    <row r="405" spans="1:6" x14ac:dyDescent="0.15">
      <c r="A405" s="1" t="s">
        <v>408</v>
      </c>
      <c r="B405" s="1">
        <v>1.8541406135045501E-22</v>
      </c>
      <c r="C405" s="1">
        <v>0.291697553404489</v>
      </c>
      <c r="D405" s="1">
        <v>0.86</v>
      </c>
      <c r="E405" s="1">
        <v>0.73699999999999999</v>
      </c>
      <c r="F405" s="1">
        <v>3.9845481784212796E-18</v>
      </c>
    </row>
    <row r="406" spans="1:6" x14ac:dyDescent="0.15">
      <c r="A406" s="1" t="s">
        <v>409</v>
      </c>
      <c r="B406" s="1">
        <v>9.5804895539944982E-83</v>
      </c>
      <c r="C406" s="1">
        <v>0.29093662862671099</v>
      </c>
      <c r="D406" s="1">
        <v>0.72899999999999998</v>
      </c>
      <c r="E406" s="1">
        <v>0.44</v>
      </c>
      <c r="F406" s="1">
        <v>2.0588472051534194E-78</v>
      </c>
    </row>
    <row r="407" spans="1:6" x14ac:dyDescent="0.15">
      <c r="A407" s="1" t="s">
        <v>410</v>
      </c>
      <c r="B407" s="1">
        <v>1.0788616597125899E-96</v>
      </c>
      <c r="C407" s="1">
        <v>0.29089188552362699</v>
      </c>
      <c r="D407" s="1">
        <v>0.38500000000000001</v>
      </c>
      <c r="E407" s="1">
        <v>0.12</v>
      </c>
      <c r="F407" s="1">
        <v>2.3184737067223496E-92</v>
      </c>
    </row>
    <row r="408" spans="1:6" x14ac:dyDescent="0.15">
      <c r="A408" s="1" t="s">
        <v>411</v>
      </c>
      <c r="B408" s="1">
        <v>3.01893546364284E-116</v>
      </c>
      <c r="C408" s="1">
        <v>0.29037810204402098</v>
      </c>
      <c r="D408" s="1">
        <v>0.71899999999999997</v>
      </c>
      <c r="E408" s="1">
        <v>0.373</v>
      </c>
      <c r="F408" s="1">
        <v>6.4876923113684687E-112</v>
      </c>
    </row>
    <row r="409" spans="1:6" x14ac:dyDescent="0.15">
      <c r="A409" s="1" t="s">
        <v>412</v>
      </c>
      <c r="B409" s="1">
        <v>4.9730097094686292E-117</v>
      </c>
      <c r="C409" s="1">
        <v>0.29027918354307097</v>
      </c>
      <c r="D409" s="1">
        <v>0.54</v>
      </c>
      <c r="E409" s="1">
        <v>0.20799999999999999</v>
      </c>
      <c r="F409" s="1">
        <v>1.0686997865648098E-112</v>
      </c>
    </row>
    <row r="410" spans="1:6" x14ac:dyDescent="0.15">
      <c r="A410" s="1" t="s">
        <v>413</v>
      </c>
      <c r="B410" s="1">
        <v>1.7622243565885895E-65</v>
      </c>
      <c r="C410" s="1">
        <v>0.289837039246924</v>
      </c>
      <c r="D410" s="1">
        <v>0.36499999999999999</v>
      </c>
      <c r="E410" s="1">
        <v>0.14399999999999999</v>
      </c>
      <c r="F410" s="1">
        <v>3.7870201423088701E-61</v>
      </c>
    </row>
    <row r="411" spans="1:6" x14ac:dyDescent="0.15">
      <c r="A411" s="1" t="s">
        <v>414</v>
      </c>
      <c r="B411" s="1">
        <v>2.2517945583398399E-53</v>
      </c>
      <c r="C411" s="1">
        <v>0.28965318272651203</v>
      </c>
      <c r="D411" s="1">
        <v>0.6</v>
      </c>
      <c r="E411" s="1">
        <v>0.36399999999999999</v>
      </c>
      <c r="F411" s="1">
        <v>4.83910650587232E-49</v>
      </c>
    </row>
    <row r="412" spans="1:6" x14ac:dyDescent="0.15">
      <c r="A412" s="1" t="s">
        <v>415</v>
      </c>
      <c r="B412" s="1">
        <v>4.5872313745216288E-108</v>
      </c>
      <c r="C412" s="1">
        <v>0.28876765993178199</v>
      </c>
      <c r="D412" s="1">
        <v>0.56299999999999994</v>
      </c>
      <c r="E412" s="1">
        <v>0.23699999999999999</v>
      </c>
      <c r="F412" s="1">
        <v>9.8579602238469884E-104</v>
      </c>
    </row>
    <row r="413" spans="1:6" x14ac:dyDescent="0.15">
      <c r="A413" s="1" t="s">
        <v>416</v>
      </c>
      <c r="B413" s="1">
        <v>1.0522409150150398E-125</v>
      </c>
      <c r="C413" s="1">
        <v>0.28863793149758199</v>
      </c>
      <c r="D413" s="1">
        <v>0.501</v>
      </c>
      <c r="E413" s="1">
        <v>0.17199999999999999</v>
      </c>
      <c r="F413" s="1">
        <v>2.2612657263673189E-121</v>
      </c>
    </row>
    <row r="414" spans="1:6" x14ac:dyDescent="0.15">
      <c r="A414" s="1" t="s">
        <v>417</v>
      </c>
      <c r="B414" s="1">
        <v>1.6268049106753399E-53</v>
      </c>
      <c r="C414" s="1">
        <v>0.28847592185001902</v>
      </c>
      <c r="D414" s="1">
        <v>0.628</v>
      </c>
      <c r="E414" s="1">
        <v>0.39800000000000002</v>
      </c>
      <c r="F414" s="1">
        <v>3.4960037530412997E-49</v>
      </c>
    </row>
    <row r="415" spans="1:6" x14ac:dyDescent="0.15">
      <c r="A415" s="1" t="s">
        <v>418</v>
      </c>
      <c r="B415" s="1">
        <v>7.2426778246562185E-84</v>
      </c>
      <c r="C415" s="1">
        <v>0.28845897221484601</v>
      </c>
      <c r="D415" s="1">
        <v>0.32</v>
      </c>
      <c r="E415" s="1">
        <v>0.09</v>
      </c>
      <c r="F415" s="1">
        <v>1.5564514645186197E-79</v>
      </c>
    </row>
    <row r="416" spans="1:6" x14ac:dyDescent="0.15">
      <c r="A416" s="1" t="s">
        <v>419</v>
      </c>
      <c r="B416" s="1">
        <v>2.8473188016484597E-37</v>
      </c>
      <c r="C416" s="1">
        <v>0.28793637226868202</v>
      </c>
      <c r="D416" s="1">
        <v>0.84699999999999998</v>
      </c>
      <c r="E416" s="1">
        <v>0.67700000000000005</v>
      </c>
      <c r="F416" s="1">
        <v>6.1188881047425396E-33</v>
      </c>
    </row>
    <row r="417" spans="1:6" x14ac:dyDescent="0.15">
      <c r="A417" s="1" t="s">
        <v>420</v>
      </c>
      <c r="B417" s="1">
        <v>4.5297483900554394E-78</v>
      </c>
      <c r="C417" s="1">
        <v>0.28738052953005</v>
      </c>
      <c r="D417" s="1">
        <v>0.375</v>
      </c>
      <c r="E417" s="1">
        <v>0.13600000000000001</v>
      </c>
      <c r="F417" s="1">
        <v>9.7344292902291383E-74</v>
      </c>
    </row>
    <row r="418" spans="1:6" x14ac:dyDescent="0.15">
      <c r="A418" s="1" t="s">
        <v>421</v>
      </c>
      <c r="B418" s="1">
        <v>9.7761429814192683E-71</v>
      </c>
      <c r="C418" s="1">
        <v>0.28736442406233198</v>
      </c>
      <c r="D418" s="1">
        <v>0.73099999999999998</v>
      </c>
      <c r="E418" s="1">
        <v>0.46500000000000002</v>
      </c>
      <c r="F418" s="1">
        <v>2.1008931267069995E-66</v>
      </c>
    </row>
    <row r="419" spans="1:6" x14ac:dyDescent="0.15">
      <c r="A419" s="1" t="s">
        <v>422</v>
      </c>
      <c r="B419" s="1">
        <v>3.4358524611181496E-63</v>
      </c>
      <c r="C419" s="1">
        <v>0.28736380016158097</v>
      </c>
      <c r="D419" s="1">
        <v>0.754</v>
      </c>
      <c r="E419" s="1">
        <v>0.50800000000000001</v>
      </c>
      <c r="F419" s="1">
        <v>7.3836469389428994E-59</v>
      </c>
    </row>
    <row r="420" spans="1:6" x14ac:dyDescent="0.15">
      <c r="A420" s="1" t="s">
        <v>423</v>
      </c>
      <c r="B420" s="1">
        <v>3.0700935140754194E-112</v>
      </c>
      <c r="C420" s="1">
        <v>0.287115090698977</v>
      </c>
      <c r="D420" s="1">
        <v>0.14799999999999999</v>
      </c>
      <c r="E420" s="1">
        <v>0</v>
      </c>
      <c r="F420" s="1">
        <v>6.5976309617480783E-108</v>
      </c>
    </row>
    <row r="421" spans="1:6" x14ac:dyDescent="0.15">
      <c r="A421" s="1" t="s">
        <v>424</v>
      </c>
      <c r="B421" s="1">
        <v>3.6824763652188595E-98</v>
      </c>
      <c r="C421" s="1">
        <v>0.28683043341008801</v>
      </c>
      <c r="D421" s="1">
        <v>0.73199999999999998</v>
      </c>
      <c r="E421" s="1">
        <v>0.41399999999999998</v>
      </c>
      <c r="F421" s="1">
        <v>7.9136417088553288E-94</v>
      </c>
    </row>
    <row r="422" spans="1:6" x14ac:dyDescent="0.15">
      <c r="A422" s="1" t="s">
        <v>425</v>
      </c>
      <c r="B422" s="1">
        <v>1.3611505414902497E-106</v>
      </c>
      <c r="C422" s="1">
        <v>0.28641261513140998</v>
      </c>
      <c r="D422" s="1">
        <v>0.71899999999999997</v>
      </c>
      <c r="E422" s="1">
        <v>0.38700000000000001</v>
      </c>
      <c r="F422" s="1">
        <v>2.9251125136625497E-102</v>
      </c>
    </row>
    <row r="423" spans="1:6" x14ac:dyDescent="0.15">
      <c r="A423" s="1" t="s">
        <v>426</v>
      </c>
      <c r="B423" s="1">
        <v>5.8270491692765885E-92</v>
      </c>
      <c r="C423" s="1">
        <v>0.28607762037848999</v>
      </c>
      <c r="D423" s="1">
        <v>0.74099999999999999</v>
      </c>
      <c r="E423" s="1">
        <v>0.437</v>
      </c>
      <c r="F423" s="1">
        <v>1.2522328664775398E-87</v>
      </c>
    </row>
    <row r="424" spans="1:6" x14ac:dyDescent="0.15">
      <c r="A424" s="1" t="s">
        <v>427</v>
      </c>
      <c r="B424" s="1">
        <v>5.3111464379495E-51</v>
      </c>
      <c r="C424" s="1">
        <v>0.285554534248319</v>
      </c>
      <c r="D424" s="1">
        <v>0.626</v>
      </c>
      <c r="E424" s="1">
        <v>0.40600000000000003</v>
      </c>
      <c r="F424" s="1">
        <v>1.14136536951535E-46</v>
      </c>
    </row>
    <row r="425" spans="1:6" x14ac:dyDescent="0.15">
      <c r="A425" s="1" t="s">
        <v>428</v>
      </c>
      <c r="B425" s="1">
        <v>7.8048098252754288E-67</v>
      </c>
      <c r="C425" s="1">
        <v>0.28541375474513098</v>
      </c>
      <c r="D425" s="1">
        <v>0.76200000000000001</v>
      </c>
      <c r="E425" s="1">
        <v>0.50600000000000001</v>
      </c>
      <c r="F425" s="1">
        <v>1.6772536314516899E-62</v>
      </c>
    </row>
    <row r="426" spans="1:6" x14ac:dyDescent="0.15">
      <c r="A426" s="1" t="s">
        <v>429</v>
      </c>
      <c r="B426" s="1">
        <v>7.4520978669749181E-111</v>
      </c>
      <c r="C426" s="1">
        <v>0.285340314683244</v>
      </c>
      <c r="D426" s="1">
        <v>0.59599999999999997</v>
      </c>
      <c r="E426" s="1">
        <v>0.27</v>
      </c>
      <c r="F426" s="1">
        <v>1.6014558316129095E-106</v>
      </c>
    </row>
    <row r="427" spans="1:6" x14ac:dyDescent="0.15">
      <c r="A427" s="1" t="s">
        <v>430</v>
      </c>
      <c r="B427" s="1">
        <v>1.6250070008637998E-38</v>
      </c>
      <c r="C427" s="1">
        <v>0.28528722084893998</v>
      </c>
      <c r="D427" s="1">
        <v>0.89700000000000002</v>
      </c>
      <c r="E427" s="1">
        <v>0.77700000000000002</v>
      </c>
      <c r="F427" s="1">
        <v>3.4921400448562999E-34</v>
      </c>
    </row>
    <row r="428" spans="1:6" x14ac:dyDescent="0.15">
      <c r="A428" s="1" t="s">
        <v>431</v>
      </c>
      <c r="B428" s="1">
        <v>1.7956533642064497E-79</v>
      </c>
      <c r="C428" s="1">
        <v>0.28524280025369497</v>
      </c>
      <c r="D428" s="1">
        <v>0.68300000000000005</v>
      </c>
      <c r="E428" s="1">
        <v>0.39800000000000002</v>
      </c>
      <c r="F428" s="1">
        <v>3.8588590796796592E-75</v>
      </c>
    </row>
    <row r="429" spans="1:6" x14ac:dyDescent="0.15">
      <c r="A429" s="1" t="s">
        <v>432</v>
      </c>
      <c r="B429" s="1">
        <v>2.1483685628966894E-98</v>
      </c>
      <c r="C429" s="1">
        <v>0.28522788224013002</v>
      </c>
      <c r="D429" s="1">
        <v>0.55600000000000005</v>
      </c>
      <c r="E429" s="1">
        <v>0.25</v>
      </c>
      <c r="F429" s="1">
        <v>4.6168440416649789E-94</v>
      </c>
    </row>
    <row r="430" spans="1:6" x14ac:dyDescent="0.15">
      <c r="A430" s="1" t="s">
        <v>433</v>
      </c>
      <c r="B430" s="1">
        <v>3.1238306716933894E-75</v>
      </c>
      <c r="C430" s="1">
        <v>0.28491577866487</v>
      </c>
      <c r="D430" s="1">
        <v>0.622</v>
      </c>
      <c r="E430" s="1">
        <v>0.34399999999999997</v>
      </c>
      <c r="F430" s="1">
        <v>6.7131121134690983E-71</v>
      </c>
    </row>
    <row r="431" spans="1:6" x14ac:dyDescent="0.15">
      <c r="A431" s="1" t="s">
        <v>434</v>
      </c>
      <c r="B431" s="1">
        <v>6.5084743867408099E-58</v>
      </c>
      <c r="C431" s="1">
        <v>0.28490842840490499</v>
      </c>
      <c r="D431" s="1">
        <v>0.63400000000000001</v>
      </c>
      <c r="E431" s="1">
        <v>0.38700000000000001</v>
      </c>
      <c r="F431" s="1">
        <v>1.3986711457106E-53</v>
      </c>
    </row>
    <row r="432" spans="1:6" x14ac:dyDescent="0.15">
      <c r="A432" s="1" t="s">
        <v>435</v>
      </c>
      <c r="B432" s="1">
        <v>3.5894118866090694E-119</v>
      </c>
      <c r="C432" s="1">
        <v>0.28478352662475898</v>
      </c>
      <c r="D432" s="1">
        <v>0.67700000000000005</v>
      </c>
      <c r="E432" s="1">
        <v>0.32800000000000001</v>
      </c>
      <c r="F432" s="1">
        <v>7.7136461443228782E-115</v>
      </c>
    </row>
    <row r="433" spans="1:6" x14ac:dyDescent="0.15">
      <c r="A433" s="1" t="s">
        <v>436</v>
      </c>
      <c r="B433" s="1">
        <v>1.0986794823007399E-77</v>
      </c>
      <c r="C433" s="1">
        <v>0.28467750501890099</v>
      </c>
      <c r="D433" s="1">
        <v>0.68899999999999995</v>
      </c>
      <c r="E433" s="1">
        <v>0.40400000000000003</v>
      </c>
      <c r="F433" s="1">
        <v>2.3610622074642796E-73</v>
      </c>
    </row>
    <row r="434" spans="1:6" x14ac:dyDescent="0.15">
      <c r="A434" s="1" t="s">
        <v>437</v>
      </c>
      <c r="B434" s="1">
        <v>1.8982940509009399E-32</v>
      </c>
      <c r="C434" s="1">
        <v>0.28449498853043598</v>
      </c>
      <c r="D434" s="1">
        <v>0.73799999999999999</v>
      </c>
      <c r="E434" s="1">
        <v>0.56299999999999994</v>
      </c>
      <c r="F434" s="1">
        <v>4.0794339153861103E-28</v>
      </c>
    </row>
    <row r="435" spans="1:6" x14ac:dyDescent="0.15">
      <c r="A435" s="1" t="s">
        <v>438</v>
      </c>
      <c r="B435" s="1">
        <v>5.0304694328411694E-88</v>
      </c>
      <c r="C435" s="1">
        <v>0.28441491048705497</v>
      </c>
      <c r="D435" s="1">
        <v>0.33200000000000002</v>
      </c>
      <c r="E435" s="1">
        <v>9.4E-2</v>
      </c>
      <c r="F435" s="1">
        <v>1.0810478811175699E-83</v>
      </c>
    </row>
    <row r="436" spans="1:6" x14ac:dyDescent="0.15">
      <c r="A436" s="1" t="s">
        <v>439</v>
      </c>
      <c r="B436" s="1">
        <v>5.83524598375076E-43</v>
      </c>
      <c r="C436" s="1">
        <v>0.28434175010364698</v>
      </c>
      <c r="D436" s="1">
        <v>0.84899999999999998</v>
      </c>
      <c r="E436" s="1">
        <v>0.66900000000000004</v>
      </c>
      <c r="F436" s="1">
        <v>1.2539943619080399E-38</v>
      </c>
    </row>
    <row r="437" spans="1:6" x14ac:dyDescent="0.15">
      <c r="A437" s="1" t="s">
        <v>440</v>
      </c>
      <c r="B437" s="1">
        <v>2.2124403552970396E-86</v>
      </c>
      <c r="C437" s="1">
        <v>0.284289702138454</v>
      </c>
      <c r="D437" s="1">
        <v>0.44900000000000001</v>
      </c>
      <c r="E437" s="1">
        <v>0.17899999999999999</v>
      </c>
      <c r="F437" s="1">
        <v>4.7545343235333291E-82</v>
      </c>
    </row>
    <row r="438" spans="1:6" x14ac:dyDescent="0.15">
      <c r="A438" s="1" t="s">
        <v>441</v>
      </c>
      <c r="B438" s="1">
        <v>6.2620947333621994E-58</v>
      </c>
      <c r="C438" s="1">
        <v>0.28406724878874201</v>
      </c>
      <c r="D438" s="1">
        <v>0.82399999999999995</v>
      </c>
      <c r="E438" s="1">
        <v>0.59899999999999998</v>
      </c>
      <c r="F438" s="1">
        <v>1.34572415819954E-53</v>
      </c>
    </row>
    <row r="439" spans="1:6" x14ac:dyDescent="0.15">
      <c r="A439" s="1" t="s">
        <v>442</v>
      </c>
      <c r="B439" s="1">
        <v>1.8137207014297698E-40</v>
      </c>
      <c r="C439" s="1">
        <v>0.28399179555704201</v>
      </c>
      <c r="D439" s="1">
        <v>0.77100000000000002</v>
      </c>
      <c r="E439" s="1">
        <v>0.58499999999999996</v>
      </c>
      <c r="F439" s="1">
        <v>3.8976857873725799E-36</v>
      </c>
    </row>
    <row r="440" spans="1:6" x14ac:dyDescent="0.15">
      <c r="A440" s="1" t="s">
        <v>443</v>
      </c>
      <c r="B440" s="1">
        <v>1.3627099445774197E-75</v>
      </c>
      <c r="C440" s="1">
        <v>0.28391228484414499</v>
      </c>
      <c r="D440" s="1">
        <v>0.33500000000000002</v>
      </c>
      <c r="E440" s="1">
        <v>0.108</v>
      </c>
      <c r="F440" s="1">
        <v>2.9284636708968698E-71</v>
      </c>
    </row>
    <row r="441" spans="1:6" x14ac:dyDescent="0.15">
      <c r="A441" s="1" t="s">
        <v>444</v>
      </c>
      <c r="B441" s="1">
        <v>5.4634039166806389E-101</v>
      </c>
      <c r="C441" s="1">
        <v>0.28389398858443499</v>
      </c>
      <c r="D441" s="1">
        <v>0.68400000000000005</v>
      </c>
      <c r="E441" s="1">
        <v>0.36099999999999999</v>
      </c>
      <c r="F441" s="1">
        <v>1.1740855016946698E-96</v>
      </c>
    </row>
    <row r="442" spans="1:6" x14ac:dyDescent="0.15">
      <c r="A442" s="1" t="s">
        <v>445</v>
      </c>
      <c r="B442" s="1">
        <v>1.8392380928940598E-27</v>
      </c>
      <c r="C442" s="1">
        <v>0.28290280504273502</v>
      </c>
      <c r="D442" s="1">
        <v>0.94099999999999995</v>
      </c>
      <c r="E442" s="1">
        <v>0.89500000000000002</v>
      </c>
      <c r="F442" s="1">
        <v>3.9525226616293401E-23</v>
      </c>
    </row>
    <row r="443" spans="1:6" x14ac:dyDescent="0.15">
      <c r="A443" s="1" t="s">
        <v>446</v>
      </c>
      <c r="B443" s="1">
        <v>8.9151858560916902E-46</v>
      </c>
      <c r="C443" s="1">
        <v>0.282890944217153</v>
      </c>
      <c r="D443" s="1">
        <v>0.80800000000000005</v>
      </c>
      <c r="E443" s="1">
        <v>0.623</v>
      </c>
      <c r="F443" s="1">
        <v>1.9158734404740998E-41</v>
      </c>
    </row>
    <row r="444" spans="1:6" x14ac:dyDescent="0.15">
      <c r="A444" s="1" t="s">
        <v>447</v>
      </c>
      <c r="B444" s="1">
        <v>1.6970032424902094E-142</v>
      </c>
      <c r="C444" s="1">
        <v>0.28282980932434598</v>
      </c>
      <c r="D444" s="1">
        <v>0.61499999999999999</v>
      </c>
      <c r="E444" s="1">
        <v>0.24399999999999999</v>
      </c>
      <c r="F444" s="1">
        <v>3.6468599681114695E-138</v>
      </c>
    </row>
    <row r="445" spans="1:6" x14ac:dyDescent="0.15">
      <c r="A445" s="1" t="s">
        <v>448</v>
      </c>
      <c r="B445" s="1">
        <v>4.8486759367571395E-53</v>
      </c>
      <c r="C445" s="1">
        <v>0.28251491511185001</v>
      </c>
      <c r="D445" s="1">
        <v>0.745</v>
      </c>
      <c r="E445" s="1">
        <v>0.51600000000000001</v>
      </c>
      <c r="F445" s="1">
        <v>1.04198045880911E-48</v>
      </c>
    </row>
    <row r="446" spans="1:6" x14ac:dyDescent="0.15">
      <c r="A446" s="1" t="s">
        <v>449</v>
      </c>
      <c r="B446" s="1">
        <v>9.9970495779368886E-72</v>
      </c>
      <c r="C446" s="1">
        <v>0.28219472976957799</v>
      </c>
      <c r="D446" s="1">
        <v>0.36299999999999999</v>
      </c>
      <c r="E446" s="1">
        <v>0.13300000000000001</v>
      </c>
      <c r="F446" s="1">
        <v>2.14836595429864E-67</v>
      </c>
    </row>
    <row r="447" spans="1:6" x14ac:dyDescent="0.15">
      <c r="A447" s="1" t="s">
        <v>450</v>
      </c>
      <c r="B447" s="1">
        <v>1.2422540642324398E-110</v>
      </c>
      <c r="C447" s="1">
        <v>0.28177614004902002</v>
      </c>
      <c r="D447" s="1">
        <v>0.20300000000000001</v>
      </c>
      <c r="E447" s="1">
        <v>1.2999999999999999E-2</v>
      </c>
      <c r="F447" s="1">
        <v>2.6696039840355192E-106</v>
      </c>
    </row>
    <row r="448" spans="1:6" x14ac:dyDescent="0.15">
      <c r="A448" s="1" t="s">
        <v>451</v>
      </c>
      <c r="B448" s="1">
        <v>5.8069410578213193E-72</v>
      </c>
      <c r="C448" s="1">
        <v>0.281760628360189</v>
      </c>
      <c r="D448" s="1">
        <v>0.60699999999999998</v>
      </c>
      <c r="E448" s="1">
        <v>0.34499999999999997</v>
      </c>
      <c r="F448" s="1">
        <v>1.2479116333258E-67</v>
      </c>
    </row>
    <row r="449" spans="1:6" x14ac:dyDescent="0.15">
      <c r="A449" s="1" t="s">
        <v>452</v>
      </c>
      <c r="B449" s="1">
        <v>3.0841062597645797E-55</v>
      </c>
      <c r="C449" s="1">
        <v>0.28116622801482699</v>
      </c>
      <c r="D449" s="1">
        <v>0.438</v>
      </c>
      <c r="E449" s="1">
        <v>0.22</v>
      </c>
      <c r="F449" s="1">
        <v>6.6277443522340795E-51</v>
      </c>
    </row>
    <row r="450" spans="1:6" x14ac:dyDescent="0.15">
      <c r="A450" s="1" t="s">
        <v>453</v>
      </c>
      <c r="B450" s="1">
        <v>1.8113100768546797E-83</v>
      </c>
      <c r="C450" s="1">
        <v>0.28115281261128899</v>
      </c>
      <c r="D450" s="1">
        <v>0.48899999999999999</v>
      </c>
      <c r="E450" s="1">
        <v>0.217</v>
      </c>
      <c r="F450" s="1">
        <v>3.8925053551606989E-79</v>
      </c>
    </row>
    <row r="451" spans="1:6" x14ac:dyDescent="0.15">
      <c r="A451" s="1" t="s">
        <v>454</v>
      </c>
      <c r="B451" s="1">
        <v>7.0554936436785473E-134</v>
      </c>
      <c r="C451" s="1">
        <v>0.28088371200645201</v>
      </c>
      <c r="D451" s="1">
        <v>0.42199999999999999</v>
      </c>
      <c r="E451" s="1">
        <v>0.107</v>
      </c>
      <c r="F451" s="1">
        <v>1.5162255840265195E-129</v>
      </c>
    </row>
    <row r="452" spans="1:6" x14ac:dyDescent="0.15">
      <c r="A452" s="1" t="s">
        <v>455</v>
      </c>
      <c r="B452" s="1">
        <v>2.1054376843128695E-89</v>
      </c>
      <c r="C452" s="1">
        <v>0.28068266514642698</v>
      </c>
      <c r="D452" s="1">
        <v>0.72899999999999998</v>
      </c>
      <c r="E452" s="1">
        <v>0.43</v>
      </c>
      <c r="F452" s="1">
        <v>4.5245855835883595E-85</v>
      </c>
    </row>
    <row r="453" spans="1:6" x14ac:dyDescent="0.15">
      <c r="A453" s="1" t="s">
        <v>456</v>
      </c>
      <c r="B453" s="1">
        <v>2.2027786400880798E-93</v>
      </c>
      <c r="C453" s="1">
        <v>0.28022805192706401</v>
      </c>
      <c r="D453" s="1">
        <v>0.55400000000000005</v>
      </c>
      <c r="E453" s="1">
        <v>0.25800000000000001</v>
      </c>
      <c r="F453" s="1">
        <v>4.7337712975492889E-89</v>
      </c>
    </row>
    <row r="454" spans="1:6" x14ac:dyDescent="0.15">
      <c r="A454" s="1" t="s">
        <v>457</v>
      </c>
      <c r="B454" s="1">
        <v>5.9781733596244578E-129</v>
      </c>
      <c r="C454" s="1">
        <v>0.28007938946044902</v>
      </c>
      <c r="D454" s="1">
        <v>0.97399999999999998</v>
      </c>
      <c r="E454" s="1">
        <v>1</v>
      </c>
      <c r="F454" s="1">
        <v>1.2847094549832999E-124</v>
      </c>
    </row>
    <row r="455" spans="1:6" x14ac:dyDescent="0.15">
      <c r="A455" s="1" t="s">
        <v>458</v>
      </c>
      <c r="B455" s="1">
        <v>6.3036849999512782E-118</v>
      </c>
      <c r="C455" s="1">
        <v>0.28005517830676702</v>
      </c>
      <c r="D455" s="1">
        <v>0.39800000000000002</v>
      </c>
      <c r="E455" s="1">
        <v>0.106</v>
      </c>
      <c r="F455" s="1">
        <v>1.3546619064895299E-113</v>
      </c>
    </row>
    <row r="456" spans="1:6" x14ac:dyDescent="0.15">
      <c r="A456" s="1" t="s">
        <v>459</v>
      </c>
      <c r="B456" s="1">
        <v>6.8806473608734093E-48</v>
      </c>
      <c r="C456" s="1">
        <v>0.27998098512039499</v>
      </c>
      <c r="D456" s="1">
        <v>0.55500000000000005</v>
      </c>
      <c r="E456" s="1">
        <v>0.33300000000000002</v>
      </c>
      <c r="F456" s="1">
        <v>1.4786511178517002E-43</v>
      </c>
    </row>
    <row r="457" spans="1:6" x14ac:dyDescent="0.15">
      <c r="A457" s="1" t="s">
        <v>460</v>
      </c>
      <c r="B457" s="1">
        <v>3.3442188385368999E-61</v>
      </c>
      <c r="C457" s="1">
        <v>0.27986234124918602</v>
      </c>
      <c r="D457" s="1">
        <v>0.80300000000000005</v>
      </c>
      <c r="E457" s="1">
        <v>0.56799999999999995</v>
      </c>
      <c r="F457" s="1">
        <v>7.186726284015789E-57</v>
      </c>
    </row>
    <row r="458" spans="1:6" x14ac:dyDescent="0.15">
      <c r="A458" s="1" t="s">
        <v>461</v>
      </c>
      <c r="B458" s="1">
        <v>8.1148379388597197E-41</v>
      </c>
      <c r="C458" s="1">
        <v>0.27979814063863701</v>
      </c>
      <c r="D458" s="1">
        <v>0.70599999999999996</v>
      </c>
      <c r="E458" s="1">
        <v>0.50900000000000001</v>
      </c>
      <c r="F458" s="1">
        <v>1.7438786730609498E-36</v>
      </c>
    </row>
    <row r="459" spans="1:6" x14ac:dyDescent="0.15">
      <c r="A459" s="1" t="s">
        <v>462</v>
      </c>
      <c r="B459" s="1">
        <v>2.6536294785411495E-86</v>
      </c>
      <c r="C459" s="1">
        <v>0.279718525463236</v>
      </c>
      <c r="D459" s="1">
        <v>0.56399999999999995</v>
      </c>
      <c r="E459" s="1">
        <v>0.27400000000000002</v>
      </c>
      <c r="F459" s="1">
        <v>5.7026497493849195E-82</v>
      </c>
    </row>
    <row r="460" spans="1:6" x14ac:dyDescent="0.15">
      <c r="A460" s="1" t="s">
        <v>463</v>
      </c>
      <c r="B460" s="1">
        <v>8.3728901120571796E-49</v>
      </c>
      <c r="C460" s="1">
        <v>0.27942190285041502</v>
      </c>
      <c r="D460" s="1">
        <v>0.432</v>
      </c>
      <c r="E460" s="1">
        <v>0.22800000000000001</v>
      </c>
      <c r="F460" s="1">
        <v>1.79933408508109E-44</v>
      </c>
    </row>
    <row r="461" spans="1:6" x14ac:dyDescent="0.15">
      <c r="A461" s="1" t="s">
        <v>464</v>
      </c>
      <c r="B461" s="1">
        <v>4.7678940338329305E-60</v>
      </c>
      <c r="C461" s="1">
        <v>0.27928097996768297</v>
      </c>
      <c r="D461" s="1">
        <v>0.79</v>
      </c>
      <c r="E461" s="1">
        <v>0.56000000000000005</v>
      </c>
      <c r="F461" s="1">
        <v>1.0246204278706999E-55</v>
      </c>
    </row>
    <row r="462" spans="1:6" x14ac:dyDescent="0.15">
      <c r="A462" s="1" t="s">
        <v>465</v>
      </c>
      <c r="B462" s="1">
        <v>2.2819364404824794E-117</v>
      </c>
      <c r="C462" s="1">
        <v>0.27915868576478498</v>
      </c>
      <c r="D462" s="1">
        <v>0.48699999999999999</v>
      </c>
      <c r="E462" s="1">
        <v>0.16900000000000001</v>
      </c>
      <c r="F462" s="1">
        <v>4.9038814105968495E-113</v>
      </c>
    </row>
    <row r="463" spans="1:6" x14ac:dyDescent="0.15">
      <c r="A463" s="1" t="s">
        <v>466</v>
      </c>
      <c r="B463" s="1">
        <v>2.0965236906513899E-48</v>
      </c>
      <c r="C463" s="1">
        <v>0.27864978841048399</v>
      </c>
      <c r="D463" s="1">
        <v>0.84899999999999998</v>
      </c>
      <c r="E463" s="1">
        <v>0.66600000000000004</v>
      </c>
      <c r="F463" s="1">
        <v>4.5054294112098395E-44</v>
      </c>
    </row>
    <row r="464" spans="1:6" x14ac:dyDescent="0.15">
      <c r="A464" s="1" t="s">
        <v>467</v>
      </c>
      <c r="B464" s="1">
        <v>3.3261533592929395E-57</v>
      </c>
      <c r="C464" s="1">
        <v>0.27843167042920802</v>
      </c>
      <c r="D464" s="1">
        <v>0.32</v>
      </c>
      <c r="E464" s="1">
        <v>0.122</v>
      </c>
      <c r="F464" s="1">
        <v>7.1479035691205302E-53</v>
      </c>
    </row>
    <row r="465" spans="1:6" x14ac:dyDescent="0.15">
      <c r="A465" s="1" t="s">
        <v>468</v>
      </c>
      <c r="B465" s="1">
        <v>4.6527145799177195E-32</v>
      </c>
      <c r="C465" s="1">
        <v>0.278260523575244</v>
      </c>
      <c r="D465" s="1">
        <v>0.86799999999999999</v>
      </c>
      <c r="E465" s="1">
        <v>0.74299999999999999</v>
      </c>
      <c r="F465" s="1">
        <v>9.9986836322431895E-28</v>
      </c>
    </row>
    <row r="466" spans="1:6" x14ac:dyDescent="0.15">
      <c r="A466" s="1" t="s">
        <v>469</v>
      </c>
      <c r="B466" s="1">
        <v>2.1092179280661202E-53</v>
      </c>
      <c r="C466" s="1">
        <v>0.27819264808000099</v>
      </c>
      <c r="D466" s="1">
        <v>0.57499999999999996</v>
      </c>
      <c r="E466" s="1">
        <v>0.33800000000000002</v>
      </c>
      <c r="F466" s="1">
        <v>4.5327093274140801E-49</v>
      </c>
    </row>
    <row r="467" spans="1:6" x14ac:dyDescent="0.15">
      <c r="A467" s="1" t="s">
        <v>470</v>
      </c>
      <c r="B467" s="1">
        <v>1.5554748847796497E-122</v>
      </c>
      <c r="C467" s="1">
        <v>0.27799881556201</v>
      </c>
      <c r="D467" s="1">
        <v>0.66800000000000004</v>
      </c>
      <c r="E467" s="1">
        <v>0.313</v>
      </c>
      <c r="F467" s="1">
        <v>3.3427155273914594E-118</v>
      </c>
    </row>
    <row r="468" spans="1:6" x14ac:dyDescent="0.15">
      <c r="A468" s="1" t="s">
        <v>471</v>
      </c>
      <c r="B468" s="1">
        <v>1.6134637224992296E-76</v>
      </c>
      <c r="C468" s="1">
        <v>0.277235886721928</v>
      </c>
      <c r="D468" s="1">
        <v>0.40100000000000002</v>
      </c>
      <c r="E468" s="1">
        <v>0.156</v>
      </c>
      <c r="F468" s="1">
        <v>3.4673335396508394E-72</v>
      </c>
    </row>
    <row r="469" spans="1:6" x14ac:dyDescent="0.15">
      <c r="A469" s="1" t="s">
        <v>472</v>
      </c>
      <c r="B469" s="1">
        <v>1.2762737907031399E-49</v>
      </c>
      <c r="C469" s="1">
        <v>0.27693447591043402</v>
      </c>
      <c r="D469" s="1">
        <v>0.85</v>
      </c>
      <c r="E469" s="1">
        <v>0.66</v>
      </c>
      <c r="F469" s="1">
        <v>2.74271237622104E-45</v>
      </c>
    </row>
    <row r="470" spans="1:6" x14ac:dyDescent="0.15">
      <c r="A470" s="1" t="s">
        <v>473</v>
      </c>
      <c r="B470" s="1">
        <v>1.1966188322306299E-81</v>
      </c>
      <c r="C470" s="1">
        <v>0.27650690854592802</v>
      </c>
      <c r="D470" s="1">
        <v>0.49399999999999999</v>
      </c>
      <c r="E470" s="1">
        <v>0.221</v>
      </c>
      <c r="F470" s="1">
        <v>2.5715338704636296E-77</v>
      </c>
    </row>
    <row r="471" spans="1:6" x14ac:dyDescent="0.15">
      <c r="A471" s="1" t="s">
        <v>474</v>
      </c>
      <c r="B471" s="1">
        <v>2.1653616857324695E-98</v>
      </c>
      <c r="C471" s="1">
        <v>0.27612796757873898</v>
      </c>
      <c r="D471" s="1">
        <v>0.36699999999999999</v>
      </c>
      <c r="E471" s="1">
        <v>0.106</v>
      </c>
      <c r="F471" s="1">
        <v>4.6533622626390791E-94</v>
      </c>
    </row>
    <row r="472" spans="1:6" x14ac:dyDescent="0.15">
      <c r="A472" s="1" t="s">
        <v>475</v>
      </c>
      <c r="B472" s="1">
        <v>8.4680105148198092E-81</v>
      </c>
      <c r="C472" s="1">
        <v>0.27608317749078498</v>
      </c>
      <c r="D472" s="1">
        <v>0.75800000000000001</v>
      </c>
      <c r="E472" s="1">
        <v>0.47299999999999998</v>
      </c>
      <c r="F472" s="1">
        <v>1.8197754596347795E-76</v>
      </c>
    </row>
    <row r="473" spans="1:6" x14ac:dyDescent="0.15">
      <c r="A473" s="1" t="s">
        <v>476</v>
      </c>
      <c r="B473" s="1">
        <v>7.1657665160216591E-54</v>
      </c>
      <c r="C473" s="1">
        <v>0.27481127237096997</v>
      </c>
      <c r="D473" s="1">
        <v>0.33500000000000002</v>
      </c>
      <c r="E473" s="1">
        <v>0.14000000000000001</v>
      </c>
      <c r="F473" s="1">
        <v>1.5399232242930499E-49</v>
      </c>
    </row>
    <row r="474" spans="1:6" x14ac:dyDescent="0.15">
      <c r="A474" s="1" t="s">
        <v>477</v>
      </c>
      <c r="B474" s="1">
        <v>8.0286777454246786E-79</v>
      </c>
      <c r="C474" s="1">
        <v>0.27480118595556402</v>
      </c>
      <c r="D474" s="1">
        <v>0.28799999999999998</v>
      </c>
      <c r="E474" s="1">
        <v>7.5999999999999998E-2</v>
      </c>
      <c r="F474" s="1">
        <v>1.7253628474917596E-74</v>
      </c>
    </row>
    <row r="475" spans="1:6" x14ac:dyDescent="0.15">
      <c r="A475" s="1" t="s">
        <v>478</v>
      </c>
      <c r="B475" s="1">
        <v>8.5186562392209363E-148</v>
      </c>
      <c r="C475" s="1">
        <v>0.27473045202367802</v>
      </c>
      <c r="D475" s="1">
        <v>0.43099999999999999</v>
      </c>
      <c r="E475" s="1">
        <v>0.10199999999999999</v>
      </c>
      <c r="F475" s="1">
        <v>1.8306592258085795E-143</v>
      </c>
    </row>
    <row r="476" spans="1:6" x14ac:dyDescent="0.15">
      <c r="A476" s="1" t="s">
        <v>479</v>
      </c>
      <c r="B476" s="1">
        <v>2.0714976027423495E-88</v>
      </c>
      <c r="C476" s="1">
        <v>0.27459430808545798</v>
      </c>
      <c r="D476" s="1">
        <v>0.39700000000000002</v>
      </c>
      <c r="E476" s="1">
        <v>0.14099999999999999</v>
      </c>
      <c r="F476" s="1">
        <v>4.4516483482933191E-84</v>
      </c>
    </row>
    <row r="477" spans="1:6" x14ac:dyDescent="0.15">
      <c r="A477" s="1" t="s">
        <v>480</v>
      </c>
      <c r="B477" s="1">
        <v>8.217720724625997E-143</v>
      </c>
      <c r="C477" s="1">
        <v>0.27418032832977302</v>
      </c>
      <c r="D477" s="1">
        <v>0.222</v>
      </c>
      <c r="E477" s="1">
        <v>7.0000000000000001E-3</v>
      </c>
      <c r="F477" s="1">
        <v>1.7659881837221295E-138</v>
      </c>
    </row>
    <row r="478" spans="1:6" x14ac:dyDescent="0.15">
      <c r="A478" s="1" t="s">
        <v>481</v>
      </c>
      <c r="B478" s="1">
        <v>9.7137308055680397E-60</v>
      </c>
      <c r="C478" s="1">
        <v>0.27404823030999498</v>
      </c>
      <c r="D478" s="1">
        <v>0.77900000000000003</v>
      </c>
      <c r="E478" s="1">
        <v>0.54100000000000004</v>
      </c>
      <c r="F478" s="1">
        <v>2.08748075011657E-55</v>
      </c>
    </row>
    <row r="479" spans="1:6" x14ac:dyDescent="0.15">
      <c r="A479" s="1" t="s">
        <v>482</v>
      </c>
      <c r="B479" s="1">
        <v>5.6757762779687991E-67</v>
      </c>
      <c r="C479" s="1">
        <v>0.27378594441556098</v>
      </c>
      <c r="D479" s="1">
        <v>0.622</v>
      </c>
      <c r="E479" s="1">
        <v>0.36899999999999999</v>
      </c>
      <c r="F479" s="1">
        <v>1.2197243221354899E-62</v>
      </c>
    </row>
    <row r="480" spans="1:6" x14ac:dyDescent="0.15">
      <c r="A480" s="1" t="s">
        <v>483</v>
      </c>
      <c r="B480" s="1">
        <v>4.259342569568989E-82</v>
      </c>
      <c r="C480" s="1">
        <v>0.27264425148637</v>
      </c>
      <c r="D480" s="1">
        <v>0.41699999999999998</v>
      </c>
      <c r="E480" s="1">
        <v>0.16400000000000001</v>
      </c>
      <c r="F480" s="1">
        <v>9.1533271820037581E-78</v>
      </c>
    </row>
    <row r="481" spans="1:6" x14ac:dyDescent="0.15">
      <c r="A481" s="1" t="s">
        <v>484</v>
      </c>
      <c r="B481" s="1">
        <v>1.3481295627833097E-54</v>
      </c>
      <c r="C481" s="1">
        <v>0.27198051821306501</v>
      </c>
      <c r="D481" s="1">
        <v>0.33500000000000002</v>
      </c>
      <c r="E481" s="1">
        <v>0.13900000000000001</v>
      </c>
      <c r="F481" s="1">
        <v>2.8971304304213297E-50</v>
      </c>
    </row>
    <row r="482" spans="1:6" x14ac:dyDescent="0.15">
      <c r="A482" s="1" t="s">
        <v>485</v>
      </c>
      <c r="B482" s="1">
        <v>1.3128654763842298E-73</v>
      </c>
      <c r="C482" s="1">
        <v>0.27138876669392198</v>
      </c>
      <c r="D482" s="1">
        <v>0.42899999999999999</v>
      </c>
      <c r="E482" s="1">
        <v>0.186</v>
      </c>
      <c r="F482" s="1">
        <v>2.8213479087497098E-69</v>
      </c>
    </row>
    <row r="483" spans="1:6" x14ac:dyDescent="0.15">
      <c r="A483" s="1" t="s">
        <v>486</v>
      </c>
      <c r="B483" s="1">
        <v>7.286527668134718E-141</v>
      </c>
      <c r="C483" s="1">
        <v>0.27136296484972</v>
      </c>
      <c r="D483" s="1">
        <v>0.32600000000000001</v>
      </c>
      <c r="E483" s="1">
        <v>4.5999999999999999E-2</v>
      </c>
      <c r="F483" s="1">
        <v>1.5658747958821494E-136</v>
      </c>
    </row>
    <row r="484" spans="1:6" x14ac:dyDescent="0.15">
      <c r="A484" s="1" t="s">
        <v>487</v>
      </c>
      <c r="B484" s="1">
        <v>2.5152436595275297E-38</v>
      </c>
      <c r="C484" s="1">
        <v>0.27132750160549102</v>
      </c>
      <c r="D484" s="1">
        <v>0.37</v>
      </c>
      <c r="E484" s="1">
        <v>0.192</v>
      </c>
      <c r="F484" s="1">
        <v>5.4052586243246595E-34</v>
      </c>
    </row>
    <row r="485" spans="1:6" x14ac:dyDescent="0.15">
      <c r="A485" s="1" t="s">
        <v>488</v>
      </c>
      <c r="B485" s="1">
        <v>4.3778711747495496E-107</v>
      </c>
      <c r="C485" s="1">
        <v>0.27092373426122102</v>
      </c>
      <c r="D485" s="1">
        <v>0.39800000000000002</v>
      </c>
      <c r="E485" s="1">
        <v>0.11700000000000001</v>
      </c>
      <c r="F485" s="1">
        <v>9.4080451545367781E-103</v>
      </c>
    </row>
    <row r="486" spans="1:6" x14ac:dyDescent="0.15">
      <c r="A486" s="1" t="s">
        <v>489</v>
      </c>
      <c r="B486" s="1">
        <v>3.9796656189509599E-23</v>
      </c>
      <c r="C486" s="1">
        <v>0.27086084889699302</v>
      </c>
      <c r="D486" s="1">
        <v>0.86499999999999999</v>
      </c>
      <c r="E486" s="1">
        <v>0.74199999999999999</v>
      </c>
      <c r="F486" s="1">
        <v>8.5523014151256099E-19</v>
      </c>
    </row>
    <row r="487" spans="1:6" x14ac:dyDescent="0.15">
      <c r="A487" s="1" t="s">
        <v>490</v>
      </c>
      <c r="B487" s="1">
        <v>4.0575995215107597E-59</v>
      </c>
      <c r="C487" s="1">
        <v>0.27052239301313702</v>
      </c>
      <c r="D487" s="1">
        <v>0.72199999999999998</v>
      </c>
      <c r="E487" s="1">
        <v>0.48</v>
      </c>
      <c r="F487" s="1">
        <v>8.7197813717266199E-55</v>
      </c>
    </row>
    <row r="488" spans="1:6" x14ac:dyDescent="0.15">
      <c r="A488" s="1" t="s">
        <v>491</v>
      </c>
      <c r="B488" s="1">
        <v>7.4784166818424076E-70</v>
      </c>
      <c r="C488" s="1">
        <v>0.27020517979896502</v>
      </c>
      <c r="D488" s="1">
        <v>0.58599999999999997</v>
      </c>
      <c r="E488" s="1">
        <v>0.32400000000000001</v>
      </c>
      <c r="F488" s="1">
        <v>1.6071117449279298E-65</v>
      </c>
    </row>
    <row r="489" spans="1:6" x14ac:dyDescent="0.15">
      <c r="A489" s="1" t="s">
        <v>492</v>
      </c>
      <c r="B489" s="1">
        <v>5.9275846727433688E-105</v>
      </c>
      <c r="C489" s="1">
        <v>0.26974187576254399</v>
      </c>
      <c r="D489" s="1">
        <v>0.442</v>
      </c>
      <c r="E489" s="1">
        <v>0.152</v>
      </c>
      <c r="F489" s="1">
        <v>1.2738379461725497E-100</v>
      </c>
    </row>
    <row r="490" spans="1:6" x14ac:dyDescent="0.15">
      <c r="A490" s="1" t="s">
        <v>493</v>
      </c>
      <c r="B490" s="1">
        <v>6.4263118703306279E-106</v>
      </c>
      <c r="C490" s="1">
        <v>0.26962629594165</v>
      </c>
      <c r="D490" s="1">
        <v>0.63800000000000001</v>
      </c>
      <c r="E490" s="1">
        <v>0.316</v>
      </c>
      <c r="F490" s="1">
        <v>1.3810144209340496E-101</v>
      </c>
    </row>
    <row r="491" spans="1:6" x14ac:dyDescent="0.15">
      <c r="A491" s="1" t="s">
        <v>494</v>
      </c>
      <c r="B491" s="1">
        <v>2.8308923402165793E-127</v>
      </c>
      <c r="C491" s="1">
        <v>0.26961832354593401</v>
      </c>
      <c r="D491" s="1">
        <v>0.23100000000000001</v>
      </c>
      <c r="E491" s="1">
        <v>1.4999999999999999E-2</v>
      </c>
      <c r="F491" s="1">
        <v>6.0835876391254377E-123</v>
      </c>
    </row>
    <row r="492" spans="1:6" x14ac:dyDescent="0.15">
      <c r="A492" s="1" t="s">
        <v>495</v>
      </c>
      <c r="B492" s="1">
        <v>1.6757869716517797E-91</v>
      </c>
      <c r="C492" s="1">
        <v>0.26959606041913298</v>
      </c>
      <c r="D492" s="1">
        <v>0.251</v>
      </c>
      <c r="E492" s="1">
        <v>4.3999999999999997E-2</v>
      </c>
      <c r="F492" s="1">
        <v>3.6012662020796894E-87</v>
      </c>
    </row>
    <row r="493" spans="1:6" x14ac:dyDescent="0.15">
      <c r="A493" s="1" t="s">
        <v>496</v>
      </c>
      <c r="B493" s="1">
        <v>3.86571137293652E-48</v>
      </c>
      <c r="C493" s="1">
        <v>0.26901632082260601</v>
      </c>
      <c r="D493" s="1">
        <v>0.255</v>
      </c>
      <c r="E493" s="1">
        <v>0.09</v>
      </c>
      <c r="F493" s="1">
        <v>8.3074137404405895E-44</v>
      </c>
    </row>
    <row r="494" spans="1:6" x14ac:dyDescent="0.15">
      <c r="A494" s="1" t="s">
        <v>497</v>
      </c>
      <c r="B494" s="1">
        <v>4.8038846239746385E-141</v>
      </c>
      <c r="C494" s="1">
        <v>0.26880047880694402</v>
      </c>
      <c r="D494" s="1">
        <v>0.49299999999999999</v>
      </c>
      <c r="E494" s="1">
        <v>0.151</v>
      </c>
      <c r="F494" s="1">
        <v>1.0323548056921495E-136</v>
      </c>
    </row>
    <row r="495" spans="1:6" x14ac:dyDescent="0.15">
      <c r="A495" s="1" t="s">
        <v>498</v>
      </c>
      <c r="B495" s="1">
        <v>1.2860895312912E-59</v>
      </c>
      <c r="C495" s="1">
        <v>0.26876432665556099</v>
      </c>
      <c r="D495" s="1">
        <v>0.79700000000000004</v>
      </c>
      <c r="E495" s="1">
        <v>0.56100000000000005</v>
      </c>
      <c r="F495" s="1">
        <v>2.7638064027447901E-55</v>
      </c>
    </row>
    <row r="496" spans="1:6" x14ac:dyDescent="0.15">
      <c r="A496" s="1" t="s">
        <v>499</v>
      </c>
      <c r="B496" s="1">
        <v>7.6724092132662406E-55</v>
      </c>
      <c r="C496" s="1">
        <v>0.26857610371859097</v>
      </c>
      <c r="D496" s="1">
        <v>0.84</v>
      </c>
      <c r="E496" s="1">
        <v>0.65400000000000003</v>
      </c>
      <c r="F496" s="1">
        <v>1.6488007399309198E-50</v>
      </c>
    </row>
    <row r="497" spans="1:6" x14ac:dyDescent="0.15">
      <c r="A497" s="1" t="s">
        <v>500</v>
      </c>
      <c r="B497" s="1">
        <v>1.9981022585282499E-58</v>
      </c>
      <c r="C497" s="1">
        <v>0.26837087240046298</v>
      </c>
      <c r="D497" s="1">
        <v>0.89900000000000002</v>
      </c>
      <c r="E497" s="1">
        <v>0.83599999999999997</v>
      </c>
      <c r="F497" s="1">
        <v>4.2939217535772093E-54</v>
      </c>
    </row>
    <row r="498" spans="1:6" x14ac:dyDescent="0.15">
      <c r="A498" s="1" t="s">
        <v>501</v>
      </c>
      <c r="B498" s="1">
        <v>1.7238306954650802E-27</v>
      </c>
      <c r="C498" s="1">
        <v>0.26759739802945998</v>
      </c>
      <c r="D498" s="1">
        <v>0.54900000000000004</v>
      </c>
      <c r="E498" s="1">
        <v>0.38</v>
      </c>
      <c r="F498" s="1">
        <v>3.7045121645544496E-23</v>
      </c>
    </row>
    <row r="499" spans="1:6" x14ac:dyDescent="0.15">
      <c r="A499" s="1" t="s">
        <v>502</v>
      </c>
      <c r="B499" s="1">
        <v>8.5450323656825779E-104</v>
      </c>
      <c r="C499" s="1">
        <v>0.26724019875177801</v>
      </c>
      <c r="D499" s="1">
        <v>0.67800000000000005</v>
      </c>
      <c r="E499" s="1">
        <v>0.35399999999999998</v>
      </c>
      <c r="F499" s="1">
        <v>1.8363274553851895E-99</v>
      </c>
    </row>
    <row r="500" spans="1:6" x14ac:dyDescent="0.15">
      <c r="A500" s="1" t="s">
        <v>503</v>
      </c>
      <c r="B500" s="1">
        <v>1.0038744487904099E-68</v>
      </c>
      <c r="C500" s="1">
        <v>0.26715674399008699</v>
      </c>
      <c r="D500" s="1">
        <v>0.32800000000000001</v>
      </c>
      <c r="E500" s="1">
        <v>0.114</v>
      </c>
      <c r="F500" s="1">
        <v>2.1573261904505997E-64</v>
      </c>
    </row>
    <row r="501" spans="1:6" x14ac:dyDescent="0.15">
      <c r="A501" s="1" t="s">
        <v>504</v>
      </c>
      <c r="B501" s="1">
        <v>4.9227532411439685E-147</v>
      </c>
      <c r="C501" s="1">
        <v>0.267074309194198</v>
      </c>
      <c r="D501" s="1">
        <v>0.32600000000000001</v>
      </c>
      <c r="E501" s="1">
        <v>4.2999999999999997E-2</v>
      </c>
      <c r="F501" s="1">
        <v>1.0578996715218396E-142</v>
      </c>
    </row>
    <row r="502" spans="1:6" x14ac:dyDescent="0.15">
      <c r="A502" s="1" t="s">
        <v>505</v>
      </c>
      <c r="B502" s="1">
        <v>1.3381874372855099E-68</v>
      </c>
      <c r="C502" s="1">
        <v>0.266795362522668</v>
      </c>
      <c r="D502" s="1">
        <v>0.55600000000000005</v>
      </c>
      <c r="E502" s="1">
        <v>0.29599999999999999</v>
      </c>
      <c r="F502" s="1">
        <v>2.8757648027265694E-64</v>
      </c>
    </row>
    <row r="503" spans="1:6" x14ac:dyDescent="0.15">
      <c r="A503" s="1" t="s">
        <v>506</v>
      </c>
      <c r="B503" s="1">
        <v>8.9243313024697783E-144</v>
      </c>
      <c r="C503" s="1">
        <v>0.26641623734181702</v>
      </c>
      <c r="D503" s="1">
        <v>0.309</v>
      </c>
      <c r="E503" s="1">
        <v>3.6999999999999998E-2</v>
      </c>
      <c r="F503" s="1">
        <v>1.9178387969007593E-139</v>
      </c>
    </row>
    <row r="504" spans="1:6" x14ac:dyDescent="0.15">
      <c r="A504" s="1" t="s">
        <v>507</v>
      </c>
      <c r="B504" s="1">
        <v>1.0952682587221097E-129</v>
      </c>
      <c r="C504" s="1">
        <v>0.26615614171908097</v>
      </c>
      <c r="D504" s="1">
        <v>0.45200000000000001</v>
      </c>
      <c r="E504" s="1">
        <v>0.13200000000000001</v>
      </c>
      <c r="F504" s="1">
        <v>2.3537314879938096E-125</v>
      </c>
    </row>
    <row r="505" spans="1:6" x14ac:dyDescent="0.15">
      <c r="A505" s="1" t="s">
        <v>508</v>
      </c>
      <c r="B505" s="1">
        <v>5.6176278329584981E-115</v>
      </c>
      <c r="C505" s="1">
        <v>0.26613175485953</v>
      </c>
      <c r="D505" s="1">
        <v>0.77</v>
      </c>
      <c r="E505" s="1">
        <v>0.432</v>
      </c>
      <c r="F505" s="1">
        <v>1.2072282213027797E-110</v>
      </c>
    </row>
    <row r="506" spans="1:6" x14ac:dyDescent="0.15">
      <c r="A506" s="1" t="s">
        <v>509</v>
      </c>
      <c r="B506" s="1">
        <v>1.2739856687301297E-66</v>
      </c>
      <c r="C506" s="1">
        <v>0.265597974039532</v>
      </c>
      <c r="D506" s="1">
        <v>0.28999999999999998</v>
      </c>
      <c r="E506" s="1">
        <v>0.09</v>
      </c>
      <c r="F506" s="1">
        <v>2.7377952021010499E-62</v>
      </c>
    </row>
    <row r="507" spans="1:6" x14ac:dyDescent="0.15">
      <c r="A507" s="1" t="s">
        <v>510</v>
      </c>
      <c r="B507" s="1">
        <v>1.86588119001506E-67</v>
      </c>
      <c r="C507" s="1">
        <v>0.26488718642995002</v>
      </c>
      <c r="D507" s="1">
        <v>0.75600000000000001</v>
      </c>
      <c r="E507" s="1">
        <v>0.498</v>
      </c>
      <c r="F507" s="1">
        <v>4.0097786773423697E-63</v>
      </c>
    </row>
    <row r="508" spans="1:6" x14ac:dyDescent="0.15">
      <c r="A508" s="1" t="s">
        <v>511</v>
      </c>
      <c r="B508" s="1">
        <v>5.068361632068089E-92</v>
      </c>
      <c r="C508" s="1">
        <v>0.26432649569092298</v>
      </c>
      <c r="D508" s="1">
        <v>0.93899999999999995</v>
      </c>
      <c r="E508" s="1">
        <v>0.94099999999999995</v>
      </c>
      <c r="F508" s="1">
        <v>1.0891909147314298E-87</v>
      </c>
    </row>
    <row r="509" spans="1:6" x14ac:dyDescent="0.15">
      <c r="A509" s="1" t="s">
        <v>512</v>
      </c>
      <c r="B509" s="1">
        <v>4.9379980503766395E-50</v>
      </c>
      <c r="C509" s="1">
        <v>0.264194248551475</v>
      </c>
      <c r="D509" s="1">
        <v>0.82899999999999996</v>
      </c>
      <c r="E509" s="1">
        <v>0.63500000000000001</v>
      </c>
      <c r="F509" s="1">
        <v>1.06117578102594E-45</v>
      </c>
    </row>
    <row r="510" spans="1:6" x14ac:dyDescent="0.15">
      <c r="A510" s="1" t="s">
        <v>513</v>
      </c>
      <c r="B510" s="1">
        <v>7.0398830651074475E-150</v>
      </c>
      <c r="C510" s="1">
        <v>0.263917397549847</v>
      </c>
      <c r="D510" s="1">
        <v>0.499</v>
      </c>
      <c r="E510" s="1">
        <v>0.15</v>
      </c>
      <c r="F510" s="1">
        <v>1.5128708706915896E-145</v>
      </c>
    </row>
    <row r="511" spans="1:6" x14ac:dyDescent="0.15">
      <c r="A511" s="1" t="s">
        <v>514</v>
      </c>
      <c r="B511" s="1">
        <v>5.2496607608514603E-56</v>
      </c>
      <c r="C511" s="1">
        <v>0.26353332296906701</v>
      </c>
      <c r="D511" s="1">
        <v>0.85299999999999998</v>
      </c>
      <c r="E511" s="1">
        <v>0.65100000000000002</v>
      </c>
      <c r="F511" s="1">
        <v>1.12815209750698E-51</v>
      </c>
    </row>
    <row r="512" spans="1:6" x14ac:dyDescent="0.15">
      <c r="A512" s="1" t="s">
        <v>515</v>
      </c>
      <c r="B512" s="1">
        <v>9.9570420683401271E-132</v>
      </c>
      <c r="C512" s="1">
        <v>0.26288784710175001</v>
      </c>
      <c r="D512" s="1">
        <v>0.63300000000000001</v>
      </c>
      <c r="E512" s="1">
        <v>0.27500000000000002</v>
      </c>
      <c r="F512" s="1">
        <v>2.1397683404862898E-127</v>
      </c>
    </row>
    <row r="513" spans="1:6" x14ac:dyDescent="0.15">
      <c r="A513" s="1" t="s">
        <v>516</v>
      </c>
      <c r="B513" s="1">
        <v>2.0118084439220496E-79</v>
      </c>
      <c r="C513" s="1">
        <v>0.26218913916213799</v>
      </c>
      <c r="D513" s="1">
        <v>0.53400000000000003</v>
      </c>
      <c r="E513" s="1">
        <v>0.26300000000000001</v>
      </c>
      <c r="F513" s="1">
        <v>4.3233763459884892E-75</v>
      </c>
    </row>
    <row r="514" spans="1:6" x14ac:dyDescent="0.15">
      <c r="A514" s="1" t="s">
        <v>517</v>
      </c>
      <c r="B514" s="1">
        <v>1.0606227359425498E-101</v>
      </c>
      <c r="C514" s="1">
        <v>0.262127085224307</v>
      </c>
      <c r="D514" s="1">
        <v>0.93799999999999994</v>
      </c>
      <c r="E514" s="1">
        <v>0.96</v>
      </c>
      <c r="F514" s="1">
        <v>2.2792782595405295E-97</v>
      </c>
    </row>
    <row r="515" spans="1:6" x14ac:dyDescent="0.15">
      <c r="A515" s="1" t="s">
        <v>518</v>
      </c>
      <c r="B515" s="1">
        <v>8.6530277098781882E-65</v>
      </c>
      <c r="C515" s="1">
        <v>0.26177642732762602</v>
      </c>
      <c r="D515" s="1">
        <v>0.77300000000000002</v>
      </c>
      <c r="E515" s="1">
        <v>0.52200000000000002</v>
      </c>
      <c r="F515" s="1">
        <v>1.8595356548528199E-60</v>
      </c>
    </row>
    <row r="516" spans="1:6" x14ac:dyDescent="0.15">
      <c r="A516" s="1" t="s">
        <v>519</v>
      </c>
      <c r="B516" s="1">
        <v>1.9665824014823E-8</v>
      </c>
      <c r="C516" s="1">
        <v>0.26164295693265399</v>
      </c>
      <c r="D516" s="1">
        <v>0.91600000000000004</v>
      </c>
      <c r="E516" s="1">
        <v>0.86099999999999999</v>
      </c>
      <c r="F516" s="1">
        <v>4.2261855807854701E-4</v>
      </c>
    </row>
    <row r="517" spans="1:6" x14ac:dyDescent="0.15">
      <c r="A517" s="1" t="s">
        <v>520</v>
      </c>
      <c r="B517" s="1">
        <v>2.45281759844269E-63</v>
      </c>
      <c r="C517" s="1">
        <v>0.26112874078759002</v>
      </c>
      <c r="D517" s="1">
        <v>0.76400000000000001</v>
      </c>
      <c r="E517" s="1">
        <v>0.51600000000000001</v>
      </c>
      <c r="F517" s="1">
        <v>5.2711050190533292E-59</v>
      </c>
    </row>
    <row r="518" spans="1:6" x14ac:dyDescent="0.15">
      <c r="A518" s="1" t="s">
        <v>521</v>
      </c>
      <c r="B518" s="1">
        <v>6.8486729455817499E-39</v>
      </c>
      <c r="C518" s="1">
        <v>0.261022660838374</v>
      </c>
      <c r="D518" s="1">
        <v>0.85099999999999998</v>
      </c>
      <c r="E518" s="1">
        <v>0.7</v>
      </c>
      <c r="F518" s="1">
        <v>1.47177981600552E-34</v>
      </c>
    </row>
    <row r="519" spans="1:6" x14ac:dyDescent="0.15">
      <c r="A519" s="1" t="s">
        <v>522</v>
      </c>
      <c r="B519" s="1">
        <v>1.4374552098116697E-103</v>
      </c>
      <c r="C519" s="1">
        <v>0.26099805057851799</v>
      </c>
      <c r="D519" s="1">
        <v>0.58299999999999996</v>
      </c>
      <c r="E519" s="1">
        <v>0.27100000000000002</v>
      </c>
      <c r="F519" s="1">
        <v>3.0890912458852694E-99</v>
      </c>
    </row>
    <row r="520" spans="1:6" x14ac:dyDescent="0.15">
      <c r="A520" s="1" t="s">
        <v>523</v>
      </c>
      <c r="B520" s="1">
        <v>3.685816742978539E-97</v>
      </c>
      <c r="C520" s="1">
        <v>0.26084325768625599</v>
      </c>
      <c r="D520" s="1">
        <v>0.40400000000000003</v>
      </c>
      <c r="E520" s="1">
        <v>0.13200000000000001</v>
      </c>
      <c r="F520" s="1">
        <v>7.9208201806608888E-93</v>
      </c>
    </row>
    <row r="521" spans="1:6" x14ac:dyDescent="0.15">
      <c r="A521" s="1" t="s">
        <v>524</v>
      </c>
      <c r="B521" s="1">
        <v>5.750230004329639E-50</v>
      </c>
      <c r="C521" s="1">
        <v>0.26041627599280398</v>
      </c>
      <c r="D521" s="1">
        <v>0.85199999999999998</v>
      </c>
      <c r="E521" s="1">
        <v>0.68</v>
      </c>
      <c r="F521" s="1">
        <v>1.2357244279304399E-45</v>
      </c>
    </row>
    <row r="522" spans="1:6" x14ac:dyDescent="0.15">
      <c r="A522" s="1" t="s">
        <v>525</v>
      </c>
      <c r="B522" s="1">
        <v>6.3484274933575392E-59</v>
      </c>
      <c r="C522" s="1">
        <v>0.260383274105565</v>
      </c>
      <c r="D522" s="1">
        <v>0.79200000000000004</v>
      </c>
      <c r="E522" s="1">
        <v>0.55900000000000005</v>
      </c>
      <c r="F522" s="1">
        <v>1.3642770683225399E-54</v>
      </c>
    </row>
    <row r="523" spans="1:6" x14ac:dyDescent="0.15">
      <c r="A523" s="1" t="s">
        <v>526</v>
      </c>
      <c r="B523" s="1">
        <v>2.7412101691919003E-29</v>
      </c>
      <c r="C523" s="1">
        <v>0.259837955869194</v>
      </c>
      <c r="D523" s="1">
        <v>0.94199999999999995</v>
      </c>
      <c r="E523" s="1">
        <v>0.93400000000000005</v>
      </c>
      <c r="F523" s="1">
        <v>5.8908606535933891E-25</v>
      </c>
    </row>
    <row r="524" spans="1:6" x14ac:dyDescent="0.15">
      <c r="A524" s="1" t="s">
        <v>527</v>
      </c>
      <c r="B524" s="1">
        <v>1.0892759279140396E-114</v>
      </c>
      <c r="C524" s="1">
        <v>0.25964593495662502</v>
      </c>
      <c r="D524" s="1">
        <v>0.49199999999999999</v>
      </c>
      <c r="E524" s="1">
        <v>0.17699999999999999</v>
      </c>
      <c r="F524" s="1">
        <v>2.3408539690872796E-110</v>
      </c>
    </row>
    <row r="525" spans="1:6" x14ac:dyDescent="0.15">
      <c r="A525" s="1" t="s">
        <v>528</v>
      </c>
      <c r="B525" s="1">
        <v>7.2359784260912882E-84</v>
      </c>
      <c r="C525" s="1">
        <v>0.25913095899134297</v>
      </c>
      <c r="D525" s="1">
        <v>0.97799999999999998</v>
      </c>
      <c r="E525" s="1">
        <v>0.995</v>
      </c>
      <c r="F525" s="1">
        <v>1.5550117637670199E-79</v>
      </c>
    </row>
    <row r="526" spans="1:6" x14ac:dyDescent="0.15">
      <c r="A526" s="1" t="s">
        <v>529</v>
      </c>
      <c r="B526" s="1">
        <v>2.6437307880992195E-75</v>
      </c>
      <c r="C526" s="1">
        <v>0.259052070954499</v>
      </c>
      <c r="D526" s="1">
        <v>0.64600000000000002</v>
      </c>
      <c r="E526" s="1">
        <v>0.374</v>
      </c>
      <c r="F526" s="1">
        <v>5.6813774636252295E-71</v>
      </c>
    </row>
    <row r="527" spans="1:6" x14ac:dyDescent="0.15">
      <c r="A527" s="1" t="s">
        <v>530</v>
      </c>
      <c r="B527" s="1">
        <v>2.9167223681052E-43</v>
      </c>
      <c r="C527" s="1">
        <v>0.25898517883600503</v>
      </c>
      <c r="D527" s="1">
        <v>0.83899999999999997</v>
      </c>
      <c r="E527" s="1">
        <v>0.66900000000000004</v>
      </c>
      <c r="F527" s="1">
        <v>6.2680363690580693E-39</v>
      </c>
    </row>
    <row r="528" spans="1:6" x14ac:dyDescent="0.15">
      <c r="A528" s="1" t="s">
        <v>531</v>
      </c>
      <c r="B528" s="1">
        <v>2.7084836029464992E-65</v>
      </c>
      <c r="C528" s="1">
        <v>0.25896587360792001</v>
      </c>
      <c r="D528" s="1">
        <v>0.624</v>
      </c>
      <c r="E528" s="1">
        <v>0.36899999999999999</v>
      </c>
      <c r="F528" s="1">
        <v>5.8205312627320202E-61</v>
      </c>
    </row>
    <row r="529" spans="1:6" x14ac:dyDescent="0.15">
      <c r="A529" s="1" t="s">
        <v>532</v>
      </c>
      <c r="B529" s="1">
        <v>1.6978389972838796E-81</v>
      </c>
      <c r="C529" s="1">
        <v>0.258952039189141</v>
      </c>
      <c r="D529" s="1">
        <v>0.35299999999999998</v>
      </c>
      <c r="E529" s="1">
        <v>0.11700000000000001</v>
      </c>
      <c r="F529" s="1">
        <v>3.6486560051630496E-77</v>
      </c>
    </row>
    <row r="530" spans="1:6" x14ac:dyDescent="0.15">
      <c r="A530" s="1" t="s">
        <v>533</v>
      </c>
      <c r="B530" s="1">
        <v>1.0086840219818197E-84</v>
      </c>
      <c r="C530" s="1">
        <v>0.25867099460346399</v>
      </c>
      <c r="D530" s="1">
        <v>0.54600000000000004</v>
      </c>
      <c r="E530" s="1">
        <v>0.26200000000000001</v>
      </c>
      <c r="F530" s="1">
        <v>2.1676619632389298E-80</v>
      </c>
    </row>
    <row r="531" spans="1:6" x14ac:dyDescent="0.15">
      <c r="A531" s="1" t="s">
        <v>534</v>
      </c>
      <c r="B531" s="1">
        <v>1.3573986010596297E-117</v>
      </c>
      <c r="C531" s="1">
        <v>0.258496523189438</v>
      </c>
      <c r="D531" s="1">
        <v>0.37</v>
      </c>
      <c r="E531" s="1">
        <v>0.09</v>
      </c>
      <c r="F531" s="1">
        <v>2.9170495936771395E-113</v>
      </c>
    </row>
    <row r="532" spans="1:6" x14ac:dyDescent="0.15">
      <c r="A532" s="1" t="s">
        <v>535</v>
      </c>
      <c r="B532" s="1">
        <v>8.9730620302827684E-76</v>
      </c>
      <c r="C532" s="1">
        <v>0.258416470739672</v>
      </c>
      <c r="D532" s="1">
        <v>0.72899999999999998</v>
      </c>
      <c r="E532" s="1">
        <v>0.45200000000000001</v>
      </c>
      <c r="F532" s="1">
        <v>1.9283110303077697E-71</v>
      </c>
    </row>
    <row r="533" spans="1:6" x14ac:dyDescent="0.15">
      <c r="A533" s="1" t="s">
        <v>536</v>
      </c>
      <c r="B533" s="1">
        <v>6.1500458819227591E-80</v>
      </c>
      <c r="C533" s="1">
        <v>0.25794113487123399</v>
      </c>
      <c r="D533" s="1">
        <v>0.4</v>
      </c>
      <c r="E533" s="1">
        <v>0.15</v>
      </c>
      <c r="F533" s="1">
        <v>1.3216448600251998E-75</v>
      </c>
    </row>
    <row r="534" spans="1:6" x14ac:dyDescent="0.15">
      <c r="A534" s="1" t="s">
        <v>537</v>
      </c>
      <c r="B534" s="1">
        <v>1.9505311995310096E-69</v>
      </c>
      <c r="C534" s="1">
        <v>0.25763034365704801</v>
      </c>
      <c r="D534" s="1">
        <v>0.69</v>
      </c>
      <c r="E534" s="1">
        <v>0.42099999999999999</v>
      </c>
      <c r="F534" s="1">
        <v>4.1916915477921387E-65</v>
      </c>
    </row>
    <row r="535" spans="1:6" x14ac:dyDescent="0.15">
      <c r="A535" s="1" t="s">
        <v>538</v>
      </c>
      <c r="B535" s="1">
        <v>1.7735851075916598E-30</v>
      </c>
      <c r="C535" s="1">
        <v>0.25722935316579998</v>
      </c>
      <c r="D535" s="1">
        <v>0.79700000000000004</v>
      </c>
      <c r="E535" s="1">
        <v>0.63500000000000001</v>
      </c>
      <c r="F535" s="1">
        <v>3.8114343962144799E-26</v>
      </c>
    </row>
    <row r="536" spans="1:6" x14ac:dyDescent="0.15">
      <c r="A536" s="1" t="s">
        <v>539</v>
      </c>
      <c r="B536" s="1">
        <v>5.0016927937271404E-55</v>
      </c>
      <c r="C536" s="1">
        <v>0.25711112941308401</v>
      </c>
      <c r="D536" s="1">
        <v>0.82699999999999996</v>
      </c>
      <c r="E536" s="1">
        <v>0.61299999999999999</v>
      </c>
      <c r="F536" s="1">
        <v>1.0748637813719599E-50</v>
      </c>
    </row>
    <row r="537" spans="1:6" x14ac:dyDescent="0.15">
      <c r="A537" s="1" t="s">
        <v>540</v>
      </c>
      <c r="B537" s="1">
        <v>2.8904707557519296E-73</v>
      </c>
      <c r="C537" s="1">
        <v>0.25654819477917201</v>
      </c>
      <c r="D537" s="1">
        <v>0.32700000000000001</v>
      </c>
      <c r="E537" s="1">
        <v>0.107</v>
      </c>
      <c r="F537" s="1">
        <v>6.2116216541109098E-69</v>
      </c>
    </row>
    <row r="538" spans="1:6" x14ac:dyDescent="0.15">
      <c r="A538" s="1" t="s">
        <v>541</v>
      </c>
      <c r="B538" s="1">
        <v>6.789323103544628E-65</v>
      </c>
      <c r="C538" s="1">
        <v>0.25644334409011099</v>
      </c>
      <c r="D538" s="1">
        <v>0.64700000000000002</v>
      </c>
      <c r="E538" s="1">
        <v>0.39300000000000002</v>
      </c>
      <c r="F538" s="1">
        <v>1.45902553495174E-60</v>
      </c>
    </row>
    <row r="539" spans="1:6" x14ac:dyDescent="0.15">
      <c r="A539" s="1" t="s">
        <v>542</v>
      </c>
      <c r="B539" s="1">
        <v>7.7256570763212679E-103</v>
      </c>
      <c r="C539" s="1">
        <v>0.25613406185048099</v>
      </c>
      <c r="D539" s="1">
        <v>0.53900000000000003</v>
      </c>
      <c r="E539" s="1">
        <v>0.23100000000000001</v>
      </c>
      <c r="F539" s="1">
        <v>1.6602437057014396E-98</v>
      </c>
    </row>
    <row r="540" spans="1:6" x14ac:dyDescent="0.15">
      <c r="A540" s="1" t="s">
        <v>543</v>
      </c>
      <c r="B540" s="1">
        <v>1.1302993620759898E-113</v>
      </c>
      <c r="C540" s="1">
        <v>0.255500405302579</v>
      </c>
      <c r="D540" s="1">
        <v>0.40100000000000002</v>
      </c>
      <c r="E540" s="1">
        <v>0.115</v>
      </c>
      <c r="F540" s="1">
        <v>2.4290133291012996E-109</v>
      </c>
    </row>
    <row r="541" spans="1:6" x14ac:dyDescent="0.15">
      <c r="A541" s="1" t="s">
        <v>544</v>
      </c>
      <c r="B541" s="1">
        <v>1.6495548727326098E-36</v>
      </c>
      <c r="C541" s="1">
        <v>0.25545713186397201</v>
      </c>
      <c r="D541" s="1">
        <v>0.82</v>
      </c>
      <c r="E541" s="1">
        <v>0.64600000000000002</v>
      </c>
      <c r="F541" s="1">
        <v>3.5448934215023802E-32</v>
      </c>
    </row>
    <row r="542" spans="1:6" x14ac:dyDescent="0.15">
      <c r="A542" s="1" t="s">
        <v>545</v>
      </c>
      <c r="B542" s="1">
        <v>2.89218021912086E-60</v>
      </c>
      <c r="C542" s="1">
        <v>0.255253714640715</v>
      </c>
      <c r="D542" s="1">
        <v>0.44500000000000001</v>
      </c>
      <c r="E542" s="1">
        <v>0.217</v>
      </c>
      <c r="F542" s="1">
        <v>6.2152952908907296E-56</v>
      </c>
    </row>
    <row r="543" spans="1:6" x14ac:dyDescent="0.15">
      <c r="A543" s="1" t="s">
        <v>546</v>
      </c>
      <c r="B543" s="1">
        <v>2.9907056602101091E-120</v>
      </c>
      <c r="C543" s="1">
        <v>0.25479901283039103</v>
      </c>
      <c r="D543" s="1">
        <v>0.27200000000000002</v>
      </c>
      <c r="E543" s="1">
        <v>3.5000000000000003E-2</v>
      </c>
      <c r="F543" s="1">
        <v>6.4270264637915288E-116</v>
      </c>
    </row>
    <row r="544" spans="1:6" x14ac:dyDescent="0.15">
      <c r="A544" s="1" t="s">
        <v>547</v>
      </c>
      <c r="B544" s="1">
        <v>5.1923893928937388E-96</v>
      </c>
      <c r="C544" s="1">
        <v>0.25466697615805001</v>
      </c>
      <c r="D544" s="1">
        <v>0.54400000000000004</v>
      </c>
      <c r="E544" s="1">
        <v>0.246</v>
      </c>
      <c r="F544" s="1">
        <v>1.1158444805328597E-91</v>
      </c>
    </row>
    <row r="545" spans="1:6" x14ac:dyDescent="0.15">
      <c r="A545" s="1" t="s">
        <v>548</v>
      </c>
      <c r="B545" s="1">
        <v>6.0433239425141102E-50</v>
      </c>
      <c r="C545" s="1">
        <v>0.25453574055586897</v>
      </c>
      <c r="D545" s="1">
        <v>0.48399999999999999</v>
      </c>
      <c r="E545" s="1">
        <v>0.27700000000000002</v>
      </c>
      <c r="F545" s="1">
        <v>1.2987103152462799E-45</v>
      </c>
    </row>
    <row r="546" spans="1:6" x14ac:dyDescent="0.15">
      <c r="A546" s="1" t="s">
        <v>549</v>
      </c>
      <c r="B546" s="1">
        <v>8.2234818393548076E-100</v>
      </c>
      <c r="C546" s="1">
        <v>0.25437922746103803</v>
      </c>
      <c r="D546" s="1">
        <v>0.373</v>
      </c>
      <c r="E546" s="1">
        <v>0.106</v>
      </c>
      <c r="F546" s="1">
        <v>1.7672262472773499E-95</v>
      </c>
    </row>
    <row r="547" spans="1:6" x14ac:dyDescent="0.15">
      <c r="A547" s="1" t="s">
        <v>550</v>
      </c>
      <c r="B547" s="1">
        <v>3.8043341665360996E-69</v>
      </c>
      <c r="C547" s="1">
        <v>0.254123847492147</v>
      </c>
      <c r="D547" s="1">
        <v>0.92400000000000004</v>
      </c>
      <c r="E547" s="1">
        <v>0.92200000000000004</v>
      </c>
      <c r="F547" s="1">
        <v>8.1755141238860779E-65</v>
      </c>
    </row>
    <row r="548" spans="1:6" x14ac:dyDescent="0.15">
      <c r="A548" s="1" t="s">
        <v>551</v>
      </c>
      <c r="B548" s="1">
        <v>1.7265748684594298E-66</v>
      </c>
      <c r="C548" s="1">
        <v>0.25400158079294999</v>
      </c>
      <c r="D548" s="1">
        <v>0.76100000000000001</v>
      </c>
      <c r="E548" s="1">
        <v>0.504</v>
      </c>
      <c r="F548" s="1">
        <v>3.7104093923193195E-62</v>
      </c>
    </row>
    <row r="549" spans="1:6" x14ac:dyDescent="0.15">
      <c r="A549" s="1" t="s">
        <v>552</v>
      </c>
      <c r="B549" s="1">
        <v>2.0617845299330696E-79</v>
      </c>
      <c r="C549" s="1">
        <v>0.253418918181534</v>
      </c>
      <c r="D549" s="1">
        <v>0.437</v>
      </c>
      <c r="E549" s="1">
        <v>0.17699999999999999</v>
      </c>
      <c r="F549" s="1">
        <v>4.4307749548261692E-75</v>
      </c>
    </row>
    <row r="550" spans="1:6" x14ac:dyDescent="0.15">
      <c r="A550" s="1" t="s">
        <v>553</v>
      </c>
      <c r="B550" s="1">
        <v>1.8193866599029699E-86</v>
      </c>
      <c r="C550" s="1">
        <v>0.253156247931422</v>
      </c>
      <c r="D550" s="1">
        <v>0.63300000000000001</v>
      </c>
      <c r="E550" s="1">
        <v>0.33600000000000002</v>
      </c>
      <c r="F550" s="1">
        <v>3.90986193213148E-82</v>
      </c>
    </row>
    <row r="551" spans="1:6" x14ac:dyDescent="0.15">
      <c r="A551" s="1" t="s">
        <v>554</v>
      </c>
      <c r="B551" s="1">
        <v>1.8867648269359799E-59</v>
      </c>
      <c r="C551" s="1">
        <v>0.25301543326618198</v>
      </c>
      <c r="D551" s="1">
        <v>0.41199999999999998</v>
      </c>
      <c r="E551" s="1">
        <v>0.191</v>
      </c>
      <c r="F551" s="1">
        <v>4.0546576130854302E-55</v>
      </c>
    </row>
    <row r="552" spans="1:6" x14ac:dyDescent="0.15">
      <c r="A552" s="1" t="s">
        <v>555</v>
      </c>
      <c r="B552" s="1">
        <v>6.5049061688500884E-179</v>
      </c>
      <c r="C552" s="1">
        <v>0.252912930946258</v>
      </c>
      <c r="D552" s="1">
        <v>0.28100000000000003</v>
      </c>
      <c r="E552" s="1">
        <v>1.0999999999999999E-2</v>
      </c>
      <c r="F552" s="1">
        <v>1.3979043356858796E-174</v>
      </c>
    </row>
    <row r="553" spans="1:6" x14ac:dyDescent="0.15">
      <c r="A553" s="1" t="s">
        <v>556</v>
      </c>
      <c r="B553" s="1">
        <v>6.1001319688908897E-46</v>
      </c>
      <c r="C553" s="1">
        <v>0.252725185019127</v>
      </c>
      <c r="D553" s="1">
        <v>0.35699999999999998</v>
      </c>
      <c r="E553" s="1">
        <v>0.17199999999999999</v>
      </c>
      <c r="F553" s="1">
        <v>1.31091836011465E-41</v>
      </c>
    </row>
    <row r="554" spans="1:6" x14ac:dyDescent="0.15">
      <c r="A554" s="1" t="s">
        <v>557</v>
      </c>
      <c r="B554" s="1">
        <v>1.4537682201657198E-30</v>
      </c>
      <c r="C554" s="1">
        <v>0.25264037992153299</v>
      </c>
      <c r="D554" s="1">
        <v>0.88200000000000001</v>
      </c>
      <c r="E554" s="1">
        <v>0.81399999999999995</v>
      </c>
      <c r="F554" s="1">
        <v>3.1241479051361398E-26</v>
      </c>
    </row>
    <row r="555" spans="1:6" x14ac:dyDescent="0.15">
      <c r="A555" s="1" t="s">
        <v>558</v>
      </c>
      <c r="B555" s="1">
        <v>2.8519676514764495E-66</v>
      </c>
      <c r="C555" s="1">
        <v>0.25260030136467798</v>
      </c>
      <c r="D555" s="1">
        <v>0.74</v>
      </c>
      <c r="E555" s="1">
        <v>0.48199999999999998</v>
      </c>
      <c r="F555" s="1">
        <v>6.1288784830228892E-62</v>
      </c>
    </row>
    <row r="556" spans="1:6" x14ac:dyDescent="0.15">
      <c r="A556" s="1" t="s">
        <v>559</v>
      </c>
      <c r="B556" s="1">
        <v>1.2307637132390601E-41</v>
      </c>
      <c r="C556" s="1">
        <v>0.25248336883350903</v>
      </c>
      <c r="D556" s="1">
        <v>0.432</v>
      </c>
      <c r="E556" s="1">
        <v>0.246</v>
      </c>
      <c r="F556" s="1">
        <v>2.6449112197507297E-37</v>
      </c>
    </row>
    <row r="557" spans="1:6" x14ac:dyDescent="0.15">
      <c r="A557" s="1" t="s">
        <v>560</v>
      </c>
      <c r="B557" s="1">
        <v>5.5772112067641895E-77</v>
      </c>
      <c r="C557" s="1">
        <v>0.25239149869493199</v>
      </c>
      <c r="D557" s="1">
        <v>0.61899999999999999</v>
      </c>
      <c r="E557" s="1">
        <v>0.34399999999999997</v>
      </c>
      <c r="F557" s="1">
        <v>1.1985426883336298E-72</v>
      </c>
    </row>
    <row r="558" spans="1:6" x14ac:dyDescent="0.15">
      <c r="A558" s="1" t="s">
        <v>561</v>
      </c>
      <c r="B558" s="1">
        <v>1.3624193648445201E-52</v>
      </c>
      <c r="C558" s="1">
        <v>0.251740968109818</v>
      </c>
      <c r="D558" s="1">
        <v>0.69399999999999995</v>
      </c>
      <c r="E558" s="1">
        <v>0.47799999999999998</v>
      </c>
      <c r="F558" s="1">
        <v>2.9278392150508802E-48</v>
      </c>
    </row>
    <row r="559" spans="1:6" x14ac:dyDescent="0.15">
      <c r="A559" s="1" t="s">
        <v>562</v>
      </c>
      <c r="B559" s="1">
        <v>2.8148794544394296E-86</v>
      </c>
      <c r="C559" s="1">
        <v>0.25135030766477401</v>
      </c>
      <c r="D559" s="1">
        <v>0.39100000000000001</v>
      </c>
      <c r="E559" s="1">
        <v>0.13800000000000001</v>
      </c>
      <c r="F559" s="1">
        <v>6.0491759475903293E-82</v>
      </c>
    </row>
    <row r="560" spans="1:6" x14ac:dyDescent="0.15">
      <c r="A560" s="1" t="s">
        <v>563</v>
      </c>
      <c r="B560" s="1">
        <v>4.9984341331187196E-62</v>
      </c>
      <c r="C560" s="1">
        <v>0.25099185310174998</v>
      </c>
      <c r="D560" s="1">
        <v>0.68200000000000005</v>
      </c>
      <c r="E560" s="1">
        <v>0.435</v>
      </c>
      <c r="F560" s="1">
        <v>1.0741634952072098E-57</v>
      </c>
    </row>
    <row r="561" spans="1:6" x14ac:dyDescent="0.15">
      <c r="A561" s="1" t="s">
        <v>564</v>
      </c>
      <c r="B561" s="1">
        <v>1.53139253125285E-43</v>
      </c>
      <c r="C561" s="1">
        <v>0.25049252984093101</v>
      </c>
      <c r="D561" s="1">
        <v>0.89700000000000002</v>
      </c>
      <c r="E561" s="1">
        <v>0.78300000000000003</v>
      </c>
      <c r="F561" s="1">
        <v>3.2909625496623698E-39</v>
      </c>
    </row>
    <row r="562" spans="1:6" x14ac:dyDescent="0.15">
      <c r="A562" s="1" t="s">
        <v>565</v>
      </c>
      <c r="B562" s="1">
        <v>7.7368920609736979E-108</v>
      </c>
      <c r="C562" s="1">
        <v>0.25030391916723599</v>
      </c>
      <c r="D562" s="1">
        <v>0.152</v>
      </c>
      <c r="E562" s="1">
        <v>1E-3</v>
      </c>
      <c r="F562" s="1">
        <v>1.6626581039032499E-103</v>
      </c>
    </row>
    <row r="563" spans="1:6" x14ac:dyDescent="0.15">
      <c r="A563" s="1" t="s">
        <v>566</v>
      </c>
      <c r="B563" s="1">
        <v>3.0781962006123593E-113</v>
      </c>
      <c r="C563" s="1">
        <v>0.25017007638166699</v>
      </c>
      <c r="D563" s="1">
        <v>0.97599999999999998</v>
      </c>
      <c r="E563" s="1">
        <v>1</v>
      </c>
      <c r="F563" s="1">
        <v>6.6150436351159582E-109</v>
      </c>
    </row>
    <row r="564" spans="1:6" x14ac:dyDescent="0.15">
      <c r="A564" s="1" t="s">
        <v>567</v>
      </c>
      <c r="B564" s="1">
        <v>4.3675436238570191E-98</v>
      </c>
      <c r="C564" s="1">
        <v>0.25005728799323101</v>
      </c>
      <c r="D564" s="1">
        <v>0.53600000000000003</v>
      </c>
      <c r="E564" s="1">
        <v>0.23699999999999999</v>
      </c>
      <c r="F564" s="1">
        <v>9.3858512476687282E-94</v>
      </c>
    </row>
    <row r="565" spans="1:6" x14ac:dyDescent="0.15">
      <c r="A565" s="1" t="s">
        <v>568</v>
      </c>
      <c r="B565" s="1">
        <v>2.0814347904258394E-159</v>
      </c>
      <c r="C565" s="1">
        <v>-0.25076395561667703</v>
      </c>
      <c r="D565" s="1">
        <v>0.96199999999999997</v>
      </c>
      <c r="E565" s="1">
        <v>1</v>
      </c>
      <c r="F565" s="1">
        <v>4.4730033646251292E-155</v>
      </c>
    </row>
    <row r="566" spans="1:6" x14ac:dyDescent="0.15">
      <c r="A566" s="1" t="s">
        <v>569</v>
      </c>
      <c r="B566" s="1">
        <v>3.9193169641932397E-48</v>
      </c>
      <c r="C566" s="1">
        <v>-0.25125528593129398</v>
      </c>
      <c r="D566" s="1">
        <v>0.96699999999999997</v>
      </c>
      <c r="E566" s="1">
        <v>0.998</v>
      </c>
      <c r="F566" s="1">
        <v>8.4226121560512692E-44</v>
      </c>
    </row>
    <row r="567" spans="1:6" x14ac:dyDescent="0.15">
      <c r="A567" s="1" t="s">
        <v>570</v>
      </c>
      <c r="B567" s="1">
        <v>1.9036080274437897E-96</v>
      </c>
      <c r="C567" s="1">
        <v>-0.25325955526632299</v>
      </c>
      <c r="D567" s="1">
        <v>0.66900000000000004</v>
      </c>
      <c r="E567" s="1">
        <v>0.60899999999999999</v>
      </c>
      <c r="F567" s="1">
        <v>4.0908536509766992E-92</v>
      </c>
    </row>
    <row r="568" spans="1:6" x14ac:dyDescent="0.15">
      <c r="A568" s="1" t="s">
        <v>571</v>
      </c>
      <c r="B568" s="1">
        <v>1.5823762338240498E-36</v>
      </c>
      <c r="C568" s="1">
        <v>-0.25332162266761099</v>
      </c>
      <c r="D568" s="1">
        <v>0.57199999999999995</v>
      </c>
      <c r="E568" s="1">
        <v>0.59899999999999998</v>
      </c>
      <c r="F568" s="1">
        <v>3.40052652648789E-32</v>
      </c>
    </row>
    <row r="569" spans="1:6" x14ac:dyDescent="0.15">
      <c r="A569" s="1" t="s">
        <v>572</v>
      </c>
      <c r="B569" s="1">
        <v>1.0135569147216098E-70</v>
      </c>
      <c r="C569" s="1">
        <v>-0.25339305166506498</v>
      </c>
      <c r="D569" s="1">
        <v>0.79</v>
      </c>
      <c r="E569" s="1">
        <v>0.80400000000000005</v>
      </c>
      <c r="F569" s="1">
        <v>2.1781338097367296E-66</v>
      </c>
    </row>
    <row r="570" spans="1:6" x14ac:dyDescent="0.15">
      <c r="A570" s="1" t="s">
        <v>573</v>
      </c>
      <c r="B570" s="1">
        <v>4.5991940966281689E-92</v>
      </c>
      <c r="C570" s="1">
        <v>-0.253544044474174</v>
      </c>
      <c r="D570" s="1">
        <v>0.73199999999999998</v>
      </c>
      <c r="E570" s="1">
        <v>0.67500000000000004</v>
      </c>
      <c r="F570" s="1">
        <v>9.8836681136539486E-88</v>
      </c>
    </row>
    <row r="571" spans="1:6" x14ac:dyDescent="0.15">
      <c r="A571" s="1" t="s">
        <v>574</v>
      </c>
      <c r="B571" s="1">
        <v>7.9323053104602585E-42</v>
      </c>
      <c r="C571" s="1">
        <v>-0.25393437995603602</v>
      </c>
      <c r="D571" s="1">
        <v>0.90200000000000002</v>
      </c>
      <c r="E571" s="1">
        <v>0.93200000000000005</v>
      </c>
      <c r="F571" s="1">
        <v>1.7046524112179099E-37</v>
      </c>
    </row>
    <row r="572" spans="1:6" x14ac:dyDescent="0.15">
      <c r="A572" s="1" t="s">
        <v>575</v>
      </c>
      <c r="B572" s="1">
        <v>2.0619171049800896E-116</v>
      </c>
      <c r="C572" s="1">
        <v>-0.25422996619478599</v>
      </c>
      <c r="D572" s="1">
        <v>0.96399999999999997</v>
      </c>
      <c r="E572" s="1">
        <v>0.998</v>
      </c>
      <c r="F572" s="1">
        <v>4.4310598586021992E-112</v>
      </c>
    </row>
    <row r="573" spans="1:6" x14ac:dyDescent="0.15">
      <c r="A573" s="1" t="s">
        <v>576</v>
      </c>
      <c r="B573" s="1">
        <v>3.1997888540185287E-148</v>
      </c>
      <c r="C573" s="1">
        <v>-0.25772468060414</v>
      </c>
      <c r="D573" s="1">
        <v>0.95599999999999996</v>
      </c>
      <c r="E573" s="1">
        <v>0.999</v>
      </c>
      <c r="F573" s="1">
        <v>6.8763462472858185E-144</v>
      </c>
    </row>
    <row r="574" spans="1:6" x14ac:dyDescent="0.15">
      <c r="A574" s="1" t="s">
        <v>577</v>
      </c>
      <c r="B574" s="1">
        <v>2.4506764176447697E-56</v>
      </c>
      <c r="C574" s="1">
        <v>-0.25792926483716799</v>
      </c>
      <c r="D574" s="1">
        <v>0.58199999999999996</v>
      </c>
      <c r="E574" s="1">
        <v>0.63500000000000001</v>
      </c>
      <c r="F574" s="1">
        <v>5.2665036215186098E-52</v>
      </c>
    </row>
    <row r="575" spans="1:6" x14ac:dyDescent="0.15">
      <c r="A575" s="1" t="s">
        <v>578</v>
      </c>
      <c r="B575" s="1">
        <v>2.3083235076358496E-115</v>
      </c>
      <c r="C575" s="1">
        <v>-0.25822108714901398</v>
      </c>
      <c r="D575" s="1">
        <v>0.59899999999999998</v>
      </c>
      <c r="E575" s="1">
        <v>0.58799999999999997</v>
      </c>
      <c r="F575" s="1">
        <v>4.960587217909429E-111</v>
      </c>
    </row>
    <row r="576" spans="1:6" x14ac:dyDescent="0.15">
      <c r="A576" s="1" t="s">
        <v>579</v>
      </c>
      <c r="B576" s="1">
        <v>2.1794350484747197E-79</v>
      </c>
      <c r="C576" s="1">
        <v>-0.258460606717345</v>
      </c>
      <c r="D576" s="1">
        <v>0.46899999999999997</v>
      </c>
      <c r="E576" s="1">
        <v>0.33800000000000002</v>
      </c>
      <c r="F576" s="1">
        <v>4.6836059191721791E-75</v>
      </c>
    </row>
    <row r="577" spans="1:6" x14ac:dyDescent="0.15">
      <c r="A577" s="1" t="s">
        <v>580</v>
      </c>
      <c r="B577" s="1">
        <v>4.8534479982230596E-54</v>
      </c>
      <c r="C577" s="1">
        <v>-0.25889445684682899</v>
      </c>
      <c r="D577" s="1">
        <v>0.94</v>
      </c>
      <c r="E577" s="1">
        <v>0.99</v>
      </c>
      <c r="F577" s="1">
        <v>1.0430059748181399E-49</v>
      </c>
    </row>
    <row r="578" spans="1:6" x14ac:dyDescent="0.15">
      <c r="A578" s="1" t="s">
        <v>581</v>
      </c>
      <c r="B578" s="1">
        <v>7.4036294660610982E-167</v>
      </c>
      <c r="C578" s="1">
        <v>-0.25899766138636199</v>
      </c>
      <c r="D578" s="1">
        <v>0.99399999999999999</v>
      </c>
      <c r="E578" s="1">
        <v>1</v>
      </c>
      <c r="F578" s="1">
        <v>1.5910399722565295E-162</v>
      </c>
    </row>
    <row r="579" spans="1:6" x14ac:dyDescent="0.15">
      <c r="A579" s="1" t="s">
        <v>582</v>
      </c>
      <c r="B579" s="1">
        <v>1.2332459121629496E-75</v>
      </c>
      <c r="C579" s="1">
        <v>-0.26000315457579998</v>
      </c>
      <c r="D579" s="1">
        <v>0.753</v>
      </c>
      <c r="E579" s="1">
        <v>0.77100000000000002</v>
      </c>
      <c r="F579" s="1">
        <v>2.6502454652381796E-71</v>
      </c>
    </row>
    <row r="580" spans="1:6" x14ac:dyDescent="0.15">
      <c r="A580" s="1" t="s">
        <v>583</v>
      </c>
      <c r="B580" s="1">
        <v>2.0235691722892599E-36</v>
      </c>
      <c r="C580" s="1">
        <v>-0.26328458862698101</v>
      </c>
      <c r="D580" s="1">
        <v>0.86</v>
      </c>
      <c r="E580" s="1">
        <v>0.875</v>
      </c>
      <c r="F580" s="1">
        <v>4.34865015124963E-32</v>
      </c>
    </row>
    <row r="581" spans="1:6" x14ac:dyDescent="0.15">
      <c r="A581" s="1" t="s">
        <v>584</v>
      </c>
      <c r="B581" s="1">
        <v>8.5530279366521176E-120</v>
      </c>
      <c r="C581" s="1">
        <v>-0.26498008499606701</v>
      </c>
      <c r="D581" s="1">
        <v>0.94499999999999995</v>
      </c>
      <c r="E581" s="1">
        <v>0.997</v>
      </c>
      <c r="F581" s="1">
        <v>1.8380457035865396E-115</v>
      </c>
    </row>
    <row r="582" spans="1:6" x14ac:dyDescent="0.15">
      <c r="A582" s="1" t="s">
        <v>585</v>
      </c>
      <c r="B582" s="1">
        <v>1.1806440706279999E-34</v>
      </c>
      <c r="C582" s="1">
        <v>-0.26959524474229202</v>
      </c>
      <c r="D582" s="1">
        <v>0.55800000000000005</v>
      </c>
      <c r="E582" s="1">
        <v>0.624</v>
      </c>
      <c r="F582" s="1">
        <v>2.5372041077795596E-30</v>
      </c>
    </row>
    <row r="583" spans="1:6" x14ac:dyDescent="0.15">
      <c r="A583" s="1" t="s">
        <v>586</v>
      </c>
      <c r="B583" s="1">
        <v>2.6429948101426293E-64</v>
      </c>
      <c r="C583" s="1">
        <v>-0.27150482780865598</v>
      </c>
      <c r="D583" s="1">
        <v>0.91100000000000003</v>
      </c>
      <c r="E583" s="1">
        <v>0.96399999999999997</v>
      </c>
      <c r="F583" s="1">
        <v>5.6797958469964996E-60</v>
      </c>
    </row>
    <row r="584" spans="1:6" x14ac:dyDescent="0.15">
      <c r="A584" s="1" t="s">
        <v>587</v>
      </c>
      <c r="B584" s="1">
        <v>1.2869725412842896E-74</v>
      </c>
      <c r="C584" s="1">
        <v>-0.27169022755441102</v>
      </c>
      <c r="D584" s="1">
        <v>6.9000000000000006E-2</v>
      </c>
      <c r="E584" s="1">
        <v>0.247</v>
      </c>
      <c r="F584" s="1">
        <v>2.7657039912199495E-70</v>
      </c>
    </row>
    <row r="585" spans="1:6" x14ac:dyDescent="0.15">
      <c r="A585" s="1" t="s">
        <v>588</v>
      </c>
      <c r="B585" s="1">
        <v>2.4084085044268093E-184</v>
      </c>
      <c r="C585" s="1">
        <v>-0.27251608870911997</v>
      </c>
      <c r="D585" s="1">
        <v>0.97899999999999998</v>
      </c>
      <c r="E585" s="1">
        <v>1</v>
      </c>
      <c r="F585" s="1">
        <v>5.1756698760132186E-180</v>
      </c>
    </row>
    <row r="586" spans="1:6" x14ac:dyDescent="0.15">
      <c r="A586" s="1" t="s">
        <v>589</v>
      </c>
      <c r="B586" s="1">
        <v>5.0773937107579891E-57</v>
      </c>
      <c r="C586" s="1">
        <v>-0.27405561943601497</v>
      </c>
      <c r="D586" s="1">
        <v>0.73</v>
      </c>
      <c r="E586" s="1">
        <v>0.76100000000000001</v>
      </c>
      <c r="F586" s="1">
        <v>1.09113190844189E-52</v>
      </c>
    </row>
    <row r="587" spans="1:6" x14ac:dyDescent="0.15">
      <c r="A587" s="1" t="s">
        <v>590</v>
      </c>
      <c r="B587" s="1">
        <v>1.49849798404335E-21</v>
      </c>
      <c r="C587" s="1">
        <v>-0.27508600841684999</v>
      </c>
      <c r="D587" s="1">
        <v>6.8000000000000005E-2</v>
      </c>
      <c r="E587" s="1">
        <v>0.13</v>
      </c>
      <c r="F587" s="1">
        <v>3.2202721677091502E-17</v>
      </c>
    </row>
    <row r="588" spans="1:6" x14ac:dyDescent="0.15">
      <c r="A588" s="1" t="s">
        <v>591</v>
      </c>
      <c r="B588" s="1">
        <v>2.4718153736466096E-116</v>
      </c>
      <c r="C588" s="1">
        <v>-0.27597641321481797</v>
      </c>
      <c r="D588" s="1">
        <v>0.56399999999999995</v>
      </c>
      <c r="E588" s="1">
        <v>0.53800000000000003</v>
      </c>
      <c r="F588" s="1">
        <v>5.3119312379665691E-112</v>
      </c>
    </row>
    <row r="589" spans="1:6" x14ac:dyDescent="0.15">
      <c r="A589" s="1" t="s">
        <v>592</v>
      </c>
      <c r="B589" s="1">
        <v>5.4882880609288494E-157</v>
      </c>
      <c r="C589" s="1">
        <v>-0.276663868343348</v>
      </c>
      <c r="D589" s="1">
        <v>0.96499999999999997</v>
      </c>
      <c r="E589" s="1">
        <v>1</v>
      </c>
      <c r="F589" s="1">
        <v>1.1794331042936096E-152</v>
      </c>
    </row>
    <row r="590" spans="1:6" x14ac:dyDescent="0.15">
      <c r="A590" s="1" t="s">
        <v>593</v>
      </c>
      <c r="B590" s="1">
        <v>7.1652385427997884E-86</v>
      </c>
      <c r="C590" s="1">
        <v>-0.27960329027199199</v>
      </c>
      <c r="D590" s="1">
        <v>0.495</v>
      </c>
      <c r="E590" s="1">
        <v>0.55600000000000005</v>
      </c>
      <c r="F590" s="1">
        <v>1.5398097628476697E-81</v>
      </c>
    </row>
    <row r="591" spans="1:6" x14ac:dyDescent="0.15">
      <c r="A591" s="1" t="s">
        <v>594</v>
      </c>
      <c r="B591" s="1">
        <v>2.7316615137114887E-200</v>
      </c>
      <c r="C591" s="1">
        <v>-0.28032375411449001</v>
      </c>
      <c r="D591" s="1">
        <v>0.98099999999999998</v>
      </c>
      <c r="E591" s="1">
        <v>1</v>
      </c>
      <c r="F591" s="1">
        <v>5.8703405929659983E-196</v>
      </c>
    </row>
    <row r="592" spans="1:6" x14ac:dyDescent="0.15">
      <c r="A592" s="1" t="s">
        <v>595</v>
      </c>
      <c r="B592" s="1">
        <v>4.3714134839354797E-54</v>
      </c>
      <c r="C592" s="1">
        <v>-0.28126213375476899</v>
      </c>
      <c r="D592" s="1">
        <v>0.9</v>
      </c>
      <c r="E592" s="1">
        <v>0.92600000000000005</v>
      </c>
      <c r="F592" s="1">
        <v>9.3941675769773497E-50</v>
      </c>
    </row>
    <row r="593" spans="1:6" x14ac:dyDescent="0.15">
      <c r="A593" s="1" t="s">
        <v>596</v>
      </c>
      <c r="B593" s="1">
        <v>1.7209481271782796E-106</v>
      </c>
      <c r="C593" s="1">
        <v>-0.28177017096718898</v>
      </c>
      <c r="D593" s="1">
        <v>0.57499999999999996</v>
      </c>
      <c r="E593" s="1">
        <v>0.54800000000000004</v>
      </c>
      <c r="F593" s="1">
        <v>3.6983175253061294E-102</v>
      </c>
    </row>
    <row r="594" spans="1:6" x14ac:dyDescent="0.15">
      <c r="A594" s="1" t="s">
        <v>597</v>
      </c>
      <c r="B594" s="1">
        <v>9.232183489609998E-157</v>
      </c>
      <c r="C594" s="1">
        <v>-0.281907583746145</v>
      </c>
      <c r="D594" s="1">
        <v>0.96699999999999997</v>
      </c>
      <c r="E594" s="1">
        <v>0.998</v>
      </c>
      <c r="F594" s="1">
        <v>1.9839962319171893E-152</v>
      </c>
    </row>
    <row r="595" spans="1:6" x14ac:dyDescent="0.15">
      <c r="A595" s="1" t="s">
        <v>598</v>
      </c>
      <c r="B595" s="1">
        <v>2.0843829669874993E-74</v>
      </c>
      <c r="C595" s="1">
        <v>-0.28250368566313</v>
      </c>
      <c r="D595" s="1">
        <v>0.93</v>
      </c>
      <c r="E595" s="1">
        <v>0.98599999999999999</v>
      </c>
      <c r="F595" s="1">
        <v>4.4793389960561395E-70</v>
      </c>
    </row>
    <row r="596" spans="1:6" x14ac:dyDescent="0.15">
      <c r="A596" s="1" t="s">
        <v>599</v>
      </c>
      <c r="B596" s="1">
        <v>9.2858062802042053E-193</v>
      </c>
      <c r="C596" s="1">
        <v>-0.28391675861929899</v>
      </c>
      <c r="D596" s="1">
        <v>0.96699999999999997</v>
      </c>
      <c r="E596" s="1">
        <v>0.999</v>
      </c>
      <c r="F596" s="1">
        <v>1.9955197696158894E-188</v>
      </c>
    </row>
    <row r="597" spans="1:6" x14ac:dyDescent="0.15">
      <c r="A597" s="1" t="s">
        <v>600</v>
      </c>
      <c r="B597" s="1">
        <v>6.0932180418526092E-63</v>
      </c>
      <c r="C597" s="1">
        <v>-0.28453148922205601</v>
      </c>
      <c r="D597" s="1">
        <v>0.745</v>
      </c>
      <c r="E597" s="1">
        <v>0.69699999999999995</v>
      </c>
      <c r="F597" s="1">
        <v>1.3094325571941299E-58</v>
      </c>
    </row>
    <row r="598" spans="1:6" x14ac:dyDescent="0.15">
      <c r="A598" s="1" t="s">
        <v>601</v>
      </c>
      <c r="B598" s="1">
        <v>5.7618224189612882E-210</v>
      </c>
      <c r="C598" s="1">
        <v>-0.28475628740409198</v>
      </c>
      <c r="D598" s="1">
        <v>0.96599999999999997</v>
      </c>
      <c r="E598" s="1">
        <v>1</v>
      </c>
      <c r="F598" s="1">
        <v>1.2382156378347795E-205</v>
      </c>
    </row>
    <row r="599" spans="1:6" x14ac:dyDescent="0.15">
      <c r="A599" s="1" t="s">
        <v>602</v>
      </c>
      <c r="B599" s="1">
        <v>4.243375309861199E-74</v>
      </c>
      <c r="C599" s="1">
        <v>-0.28483013922659201</v>
      </c>
      <c r="D599" s="1">
        <v>0.78300000000000003</v>
      </c>
      <c r="E599" s="1">
        <v>0.78600000000000003</v>
      </c>
      <c r="F599" s="1">
        <v>9.119013540891708E-70</v>
      </c>
    </row>
    <row r="600" spans="1:6" x14ac:dyDescent="0.15">
      <c r="A600" s="1" t="s">
        <v>603</v>
      </c>
      <c r="B600" s="1">
        <v>1.8619957409324595E-169</v>
      </c>
      <c r="C600" s="1">
        <v>-0.285432254446983</v>
      </c>
      <c r="D600" s="1">
        <v>0.95699999999999996</v>
      </c>
      <c r="E600" s="1">
        <v>1</v>
      </c>
      <c r="F600" s="1">
        <v>4.0014288472638586E-165</v>
      </c>
    </row>
    <row r="601" spans="1:6" x14ac:dyDescent="0.15">
      <c r="A601" s="1" t="s">
        <v>604</v>
      </c>
      <c r="B601" s="1">
        <v>9.4985857441823088E-51</v>
      </c>
      <c r="C601" s="1">
        <v>-0.28544859958479502</v>
      </c>
      <c r="D601" s="1">
        <v>0.73699999999999999</v>
      </c>
      <c r="E601" s="1">
        <v>0.77500000000000002</v>
      </c>
      <c r="F601" s="1">
        <v>2.0412460764247802E-46</v>
      </c>
    </row>
    <row r="602" spans="1:6" x14ac:dyDescent="0.15">
      <c r="A602" s="1" t="s">
        <v>605</v>
      </c>
      <c r="B602" s="1">
        <v>3.5899358691366403E-52</v>
      </c>
      <c r="C602" s="1">
        <v>-0.28707257314282902</v>
      </c>
      <c r="D602" s="1">
        <v>0.106</v>
      </c>
      <c r="E602" s="1">
        <v>0.23899999999999999</v>
      </c>
      <c r="F602" s="1">
        <v>7.7147721827746494E-48</v>
      </c>
    </row>
    <row r="603" spans="1:6" x14ac:dyDescent="0.15">
      <c r="A603" s="1" t="s">
        <v>606</v>
      </c>
      <c r="B603" s="1">
        <v>5.8576829108109693E-12</v>
      </c>
      <c r="C603" s="1">
        <v>-0.28762120943371799</v>
      </c>
      <c r="D603" s="1">
        <v>0.93</v>
      </c>
      <c r="E603" s="1">
        <v>0.94199999999999995</v>
      </c>
      <c r="F603" s="1">
        <v>1.2588160575332801E-7</v>
      </c>
    </row>
    <row r="604" spans="1:6" x14ac:dyDescent="0.15">
      <c r="A604" s="1" t="s">
        <v>607</v>
      </c>
      <c r="B604" s="1">
        <v>4.6092892957198394E-96</v>
      </c>
      <c r="C604" s="1">
        <v>-0.28774339987620701</v>
      </c>
      <c r="D604" s="1">
        <v>0.65900000000000003</v>
      </c>
      <c r="E604" s="1">
        <v>0.70299999999999996</v>
      </c>
      <c r="F604" s="1">
        <v>9.9053626965019382E-92</v>
      </c>
    </row>
    <row r="605" spans="1:6" x14ac:dyDescent="0.15">
      <c r="A605" s="1" t="s">
        <v>608</v>
      </c>
      <c r="B605" s="1">
        <v>7.8495635574841597E-73</v>
      </c>
      <c r="C605" s="1">
        <v>-0.28789889047342299</v>
      </c>
      <c r="D605" s="1">
        <v>0.90600000000000003</v>
      </c>
      <c r="E605" s="1">
        <v>0.95499999999999996</v>
      </c>
      <c r="F605" s="1">
        <v>1.6868712085033497E-68</v>
      </c>
    </row>
    <row r="606" spans="1:6" x14ac:dyDescent="0.15">
      <c r="A606" s="1" t="s">
        <v>609</v>
      </c>
      <c r="B606" s="1">
        <v>5.9426485616010386E-69</v>
      </c>
      <c r="C606" s="1">
        <v>-0.288670705217215</v>
      </c>
      <c r="D606" s="1">
        <v>0.82499999999999996</v>
      </c>
      <c r="E606" s="1">
        <v>0.85799999999999998</v>
      </c>
      <c r="F606" s="1">
        <v>1.2770751758880597E-64</v>
      </c>
    </row>
    <row r="607" spans="1:6" x14ac:dyDescent="0.15">
      <c r="A607" s="1" t="s">
        <v>610</v>
      </c>
      <c r="B607" s="1">
        <v>2.5527894714178093E-76</v>
      </c>
      <c r="C607" s="1">
        <v>-0.28996294603754902</v>
      </c>
      <c r="D607" s="1">
        <v>0.224</v>
      </c>
      <c r="E607" s="1">
        <v>0.36599999999999999</v>
      </c>
      <c r="F607" s="1">
        <v>5.485944574076869E-72</v>
      </c>
    </row>
    <row r="608" spans="1:6" x14ac:dyDescent="0.15">
      <c r="A608" s="1" t="s">
        <v>611</v>
      </c>
      <c r="B608" s="1">
        <v>1.8586644013397496E-90</v>
      </c>
      <c r="C608" s="1">
        <v>-0.29169324392973001</v>
      </c>
      <c r="D608" s="1">
        <v>0.68300000000000005</v>
      </c>
      <c r="E608" s="1">
        <v>0.68100000000000005</v>
      </c>
      <c r="F608" s="1">
        <v>3.9942697984791299E-86</v>
      </c>
    </row>
    <row r="609" spans="1:6" x14ac:dyDescent="0.15">
      <c r="A609" s="1" t="s">
        <v>612</v>
      </c>
      <c r="B609" s="1">
        <v>2.40119939301585E-45</v>
      </c>
      <c r="C609" s="1">
        <v>-0.29492393709480602</v>
      </c>
      <c r="D609" s="1">
        <v>0.89500000000000002</v>
      </c>
      <c r="E609" s="1">
        <v>0.94599999999999995</v>
      </c>
      <c r="F609" s="1">
        <v>5.1601774955910692E-41</v>
      </c>
    </row>
    <row r="610" spans="1:6" x14ac:dyDescent="0.15">
      <c r="A610" s="1" t="s">
        <v>613</v>
      </c>
      <c r="B610" s="1">
        <v>6.6566905293999183E-74</v>
      </c>
      <c r="C610" s="1">
        <v>-0.29500327748488903</v>
      </c>
      <c r="D610" s="1">
        <v>0.93100000000000005</v>
      </c>
      <c r="E610" s="1">
        <v>0.98799999999999999</v>
      </c>
      <c r="F610" s="1">
        <v>1.4305227947680399E-69</v>
      </c>
    </row>
    <row r="611" spans="1:6" x14ac:dyDescent="0.15">
      <c r="A611" s="1" t="s">
        <v>614</v>
      </c>
      <c r="B611" s="1">
        <v>9.6033701535594906E-47</v>
      </c>
      <c r="C611" s="1">
        <v>-0.295604479836378</v>
      </c>
      <c r="D611" s="1">
        <v>0.52900000000000003</v>
      </c>
      <c r="E611" s="1">
        <v>0.70699999999999996</v>
      </c>
      <c r="F611" s="1">
        <v>2.0637642459999397E-42</v>
      </c>
    </row>
    <row r="612" spans="1:6" x14ac:dyDescent="0.15">
      <c r="A612" s="1" t="s">
        <v>615</v>
      </c>
      <c r="B612" s="1">
        <v>4.0403968976549385E-189</v>
      </c>
      <c r="C612" s="1">
        <v>-0.297045865378947</v>
      </c>
      <c r="D612" s="1">
        <v>0.95599999999999996</v>
      </c>
      <c r="E612" s="1">
        <v>1</v>
      </c>
      <c r="F612" s="1">
        <v>8.6828129330604554E-185</v>
      </c>
    </row>
    <row r="613" spans="1:6" x14ac:dyDescent="0.15">
      <c r="A613" s="1" t="s">
        <v>616</v>
      </c>
      <c r="B613" s="1">
        <v>4.2251589467156191E-76</v>
      </c>
      <c r="C613" s="1">
        <v>-0.29772237884981201</v>
      </c>
      <c r="D613" s="1">
        <v>0.91</v>
      </c>
      <c r="E613" s="1">
        <v>0.96899999999999997</v>
      </c>
      <c r="F613" s="1">
        <v>9.0798665764918592E-72</v>
      </c>
    </row>
    <row r="614" spans="1:6" x14ac:dyDescent="0.15">
      <c r="A614" s="1" t="s">
        <v>617</v>
      </c>
      <c r="B614" s="1">
        <v>1.04451147636284E-61</v>
      </c>
      <c r="C614" s="1">
        <v>-0.30215786628221097</v>
      </c>
      <c r="D614" s="1">
        <v>0.94799999999999995</v>
      </c>
      <c r="E614" s="1">
        <v>0.996</v>
      </c>
      <c r="F614" s="1">
        <v>2.2446551627037396E-57</v>
      </c>
    </row>
    <row r="615" spans="1:6" x14ac:dyDescent="0.15">
      <c r="A615" s="1" t="s">
        <v>618</v>
      </c>
      <c r="B615" s="1">
        <v>3.3176880159107986E-204</v>
      </c>
      <c r="C615" s="1">
        <v>-0.30231100377477899</v>
      </c>
      <c r="D615" s="1">
        <v>0.98499999999999999</v>
      </c>
      <c r="E615" s="1">
        <v>1</v>
      </c>
      <c r="F615" s="1">
        <v>7.1297115461922967E-200</v>
      </c>
    </row>
    <row r="616" spans="1:6" x14ac:dyDescent="0.15">
      <c r="A616" s="1" t="s">
        <v>619</v>
      </c>
      <c r="B616" s="1">
        <v>9.9346237652446591E-79</v>
      </c>
      <c r="C616" s="1">
        <v>-0.31352149660252798</v>
      </c>
      <c r="D616" s="1">
        <v>0.91500000000000004</v>
      </c>
      <c r="E616" s="1">
        <v>0.96799999999999997</v>
      </c>
      <c r="F616" s="1">
        <v>2.1349506471510796E-74</v>
      </c>
    </row>
    <row r="617" spans="1:6" x14ac:dyDescent="0.15">
      <c r="A617" s="1" t="s">
        <v>620</v>
      </c>
      <c r="B617" s="1">
        <v>2.5493421860065895E-156</v>
      </c>
      <c r="C617" s="1">
        <v>-0.31354443797777198</v>
      </c>
      <c r="D617" s="1">
        <v>0.98499999999999999</v>
      </c>
      <c r="E617" s="1">
        <v>0.999</v>
      </c>
      <c r="F617" s="1">
        <v>5.4785363577281584E-152</v>
      </c>
    </row>
    <row r="618" spans="1:6" x14ac:dyDescent="0.15">
      <c r="A618" s="1" t="s">
        <v>621</v>
      </c>
      <c r="B618" s="1">
        <v>2.2459168016071992E-172</v>
      </c>
      <c r="C618" s="1">
        <v>-0.31370066759905102</v>
      </c>
      <c r="D618" s="1">
        <v>0.98199999999999998</v>
      </c>
      <c r="E618" s="1">
        <v>1</v>
      </c>
      <c r="F618" s="1">
        <v>4.8264752066538781E-168</v>
      </c>
    </row>
    <row r="619" spans="1:6" x14ac:dyDescent="0.15">
      <c r="A619" s="1" t="s">
        <v>622</v>
      </c>
      <c r="B619" s="1">
        <v>3.8035148939090088E-97</v>
      </c>
      <c r="C619" s="1">
        <v>-0.31540768572581201</v>
      </c>
      <c r="D619" s="1">
        <v>7.5999999999999998E-2</v>
      </c>
      <c r="E619" s="1">
        <v>0.26900000000000002</v>
      </c>
      <c r="F619" s="1">
        <v>8.1737535070104588E-93</v>
      </c>
    </row>
    <row r="620" spans="1:6" x14ac:dyDescent="0.15">
      <c r="A620" s="1" t="s">
        <v>623</v>
      </c>
      <c r="B620" s="1">
        <v>3.887398918232068E-268</v>
      </c>
      <c r="C620" s="1">
        <v>-0.31587831346508299</v>
      </c>
      <c r="D620" s="1">
        <v>0.98199999999999998</v>
      </c>
      <c r="E620" s="1">
        <v>1</v>
      </c>
      <c r="F620" s="1">
        <v>8.3540202752807072E-264</v>
      </c>
    </row>
    <row r="621" spans="1:6" x14ac:dyDescent="0.15">
      <c r="A621" s="1" t="s">
        <v>624</v>
      </c>
      <c r="B621" s="1">
        <v>5.1719730300329093E-95</v>
      </c>
      <c r="C621" s="1">
        <v>-0.318269526287001</v>
      </c>
      <c r="D621" s="1">
        <v>0.92300000000000004</v>
      </c>
      <c r="E621" s="1">
        <v>0.97599999999999998</v>
      </c>
      <c r="F621" s="1">
        <v>1.1114570041540697E-90</v>
      </c>
    </row>
    <row r="622" spans="1:6" x14ac:dyDescent="0.15">
      <c r="A622" s="1" t="s">
        <v>625</v>
      </c>
      <c r="B622" s="1">
        <v>2.1959058635686592E-108</v>
      </c>
      <c r="C622" s="1">
        <v>-0.320443223473593</v>
      </c>
      <c r="D622" s="1">
        <v>0.35</v>
      </c>
      <c r="E622" s="1">
        <v>0.42299999999999999</v>
      </c>
      <c r="F622" s="1">
        <v>4.7190017008090387E-104</v>
      </c>
    </row>
    <row r="623" spans="1:6" x14ac:dyDescent="0.15">
      <c r="A623" s="1" t="s">
        <v>626</v>
      </c>
      <c r="B623" s="1">
        <v>3.2460181209588095E-62</v>
      </c>
      <c r="C623" s="1">
        <v>-0.32313881029602398</v>
      </c>
      <c r="D623" s="1">
        <v>0.94899999999999995</v>
      </c>
      <c r="E623" s="1">
        <v>0.99399999999999999</v>
      </c>
      <c r="F623" s="1">
        <v>6.9756929419404689E-58</v>
      </c>
    </row>
    <row r="624" spans="1:6" x14ac:dyDescent="0.15">
      <c r="A624" s="1" t="s">
        <v>627</v>
      </c>
      <c r="B624" s="1">
        <v>8.41861007941581E-31</v>
      </c>
      <c r="C624" s="1">
        <v>-0.32766822677941398</v>
      </c>
      <c r="D624" s="1">
        <v>0.84</v>
      </c>
      <c r="E624" s="1">
        <v>0.76</v>
      </c>
      <c r="F624" s="1">
        <v>1.8091593060664598E-26</v>
      </c>
    </row>
    <row r="625" spans="1:6" x14ac:dyDescent="0.15">
      <c r="A625" s="1" t="s">
        <v>628</v>
      </c>
      <c r="B625" s="1">
        <v>3.3826505377492483E-231</v>
      </c>
      <c r="C625" s="1">
        <v>-0.33200868987487198</v>
      </c>
      <c r="D625" s="1">
        <v>0.95899999999999996</v>
      </c>
      <c r="E625" s="1">
        <v>0.999</v>
      </c>
      <c r="F625" s="1">
        <v>7.2693160056231384E-227</v>
      </c>
    </row>
    <row r="626" spans="1:6" x14ac:dyDescent="0.15">
      <c r="A626" s="1" t="s">
        <v>629</v>
      </c>
      <c r="B626" s="1">
        <v>5.8969983921654105E-55</v>
      </c>
      <c r="C626" s="1">
        <v>-0.33509017392221202</v>
      </c>
      <c r="D626" s="1">
        <v>0.77200000000000002</v>
      </c>
      <c r="E626" s="1">
        <v>0.78100000000000003</v>
      </c>
      <c r="F626" s="1">
        <v>1.2672649544763498E-50</v>
      </c>
    </row>
    <row r="627" spans="1:6" x14ac:dyDescent="0.15">
      <c r="A627" s="1" t="s">
        <v>630</v>
      </c>
      <c r="B627" s="1">
        <v>1.624582834914219E-274</v>
      </c>
      <c r="C627" s="1">
        <v>-0.34232407419311101</v>
      </c>
      <c r="D627" s="1">
        <v>0.98299999999999998</v>
      </c>
      <c r="E627" s="1">
        <v>1</v>
      </c>
      <c r="F627" s="1">
        <v>3.4912285122306484E-270</v>
      </c>
    </row>
    <row r="628" spans="1:6" x14ac:dyDescent="0.15">
      <c r="A628" s="1" t="s">
        <v>631</v>
      </c>
      <c r="B628" s="1">
        <v>3.1995593397228891E-106</v>
      </c>
      <c r="C628" s="1">
        <v>-0.34310555031152801</v>
      </c>
      <c r="D628" s="1">
        <v>0.872</v>
      </c>
      <c r="E628" s="1">
        <v>0.90700000000000003</v>
      </c>
      <c r="F628" s="1">
        <v>6.8758530210644888E-102</v>
      </c>
    </row>
    <row r="629" spans="1:6" x14ac:dyDescent="0.15">
      <c r="A629" s="1" t="s">
        <v>632</v>
      </c>
      <c r="B629" s="1">
        <v>4.4890540600572991E-57</v>
      </c>
      <c r="C629" s="1">
        <v>-0.34697409425473102</v>
      </c>
      <c r="D629" s="1">
        <v>0.90700000000000003</v>
      </c>
      <c r="E629" s="1">
        <v>0.97299999999999998</v>
      </c>
      <c r="F629" s="1">
        <v>9.6469771750631494E-53</v>
      </c>
    </row>
    <row r="630" spans="1:6" x14ac:dyDescent="0.15">
      <c r="A630" s="1" t="s">
        <v>633</v>
      </c>
      <c r="B630" s="1">
        <v>1.0737136542846697E-91</v>
      </c>
      <c r="C630" s="1">
        <v>-0.354741964486887</v>
      </c>
      <c r="D630" s="1">
        <v>0.89900000000000002</v>
      </c>
      <c r="E630" s="1">
        <v>0.96399999999999997</v>
      </c>
      <c r="F630" s="1">
        <v>2.3074106430577595E-87</v>
      </c>
    </row>
    <row r="631" spans="1:6" x14ac:dyDescent="0.15">
      <c r="A631" s="1" t="s">
        <v>634</v>
      </c>
      <c r="B631" s="1">
        <v>2.3750553644106403E-23</v>
      </c>
      <c r="C631" s="1">
        <v>-0.35965557421738298</v>
      </c>
      <c r="D631" s="1">
        <v>4.8000000000000001E-2</v>
      </c>
      <c r="E631" s="1">
        <v>0.13700000000000001</v>
      </c>
      <c r="F631" s="1">
        <v>5.1039939781184701E-19</v>
      </c>
    </row>
    <row r="632" spans="1:6" x14ac:dyDescent="0.15">
      <c r="A632" s="1" t="s">
        <v>635</v>
      </c>
      <c r="B632" s="1">
        <v>4.4563181138174088E-101</v>
      </c>
      <c r="C632" s="1">
        <v>-0.36354093484045003</v>
      </c>
      <c r="D632" s="1">
        <v>0.18099999999999999</v>
      </c>
      <c r="E632" s="1">
        <v>0.36499999999999999</v>
      </c>
      <c r="F632" s="1">
        <v>9.5766276265936171E-97</v>
      </c>
    </row>
    <row r="633" spans="1:6" x14ac:dyDescent="0.15">
      <c r="A633" s="1" t="s">
        <v>636</v>
      </c>
      <c r="B633" s="1">
        <v>5.8496667185904779E-140</v>
      </c>
      <c r="C633" s="1">
        <v>-0.37256339366792501</v>
      </c>
      <c r="D633" s="1">
        <v>0.98499999999999999</v>
      </c>
      <c r="E633" s="1">
        <v>1</v>
      </c>
      <c r="F633" s="1">
        <v>1.2570933778250896E-135</v>
      </c>
    </row>
    <row r="634" spans="1:6" x14ac:dyDescent="0.15">
      <c r="A634" s="1" t="s">
        <v>637</v>
      </c>
      <c r="B634" s="1">
        <v>2.3543401508193095E-145</v>
      </c>
      <c r="C634" s="1">
        <v>-0.37616603687030697</v>
      </c>
      <c r="D634" s="1">
        <v>0.91600000000000004</v>
      </c>
      <c r="E634" s="1">
        <v>0.98399999999999999</v>
      </c>
      <c r="F634" s="1">
        <v>5.0594769841107094E-141</v>
      </c>
    </row>
    <row r="635" spans="1:6" x14ac:dyDescent="0.15">
      <c r="A635" s="1" t="s">
        <v>638</v>
      </c>
      <c r="B635" s="1">
        <v>6.6471723768059995E-40</v>
      </c>
      <c r="C635" s="1">
        <v>-0.38780322231283998</v>
      </c>
      <c r="D635" s="1">
        <v>0.51600000000000001</v>
      </c>
      <c r="E635" s="1">
        <v>0.61299999999999999</v>
      </c>
      <c r="F635" s="1">
        <v>1.42847734377561E-35</v>
      </c>
    </row>
    <row r="636" spans="1:6" x14ac:dyDescent="0.15">
      <c r="A636" s="1" t="s">
        <v>639</v>
      </c>
      <c r="B636" s="1">
        <v>6.4813998067667279E-181</v>
      </c>
      <c r="C636" s="1">
        <v>-0.38829461201905902</v>
      </c>
      <c r="D636" s="1">
        <v>0.92700000000000005</v>
      </c>
      <c r="E636" s="1">
        <v>0.999</v>
      </c>
      <c r="F636" s="1">
        <v>1.3928528184741696E-176</v>
      </c>
    </row>
    <row r="637" spans="1:6" x14ac:dyDescent="0.15">
      <c r="A637" s="1" t="s">
        <v>640</v>
      </c>
      <c r="B637" s="1">
        <v>2.8179856622125792E-145</v>
      </c>
      <c r="C637" s="1">
        <v>-0.38977060019436799</v>
      </c>
      <c r="D637" s="1">
        <v>0.92400000000000004</v>
      </c>
      <c r="E637" s="1">
        <v>0.99099999999999999</v>
      </c>
      <c r="F637" s="1">
        <v>6.0558511880948286E-141</v>
      </c>
    </row>
    <row r="638" spans="1:6" x14ac:dyDescent="0.15">
      <c r="A638" s="1" t="s">
        <v>641</v>
      </c>
      <c r="B638" s="1">
        <v>1.2321556316095096E-201</v>
      </c>
      <c r="C638" s="1">
        <v>-0.39306568668970998</v>
      </c>
      <c r="D638" s="1">
        <v>0.96199999999999997</v>
      </c>
      <c r="E638" s="1">
        <v>0.999</v>
      </c>
      <c r="F638" s="1">
        <v>2.6479024523288291E-197</v>
      </c>
    </row>
    <row r="639" spans="1:6" x14ac:dyDescent="0.15">
      <c r="A639" s="1" t="s">
        <v>642</v>
      </c>
      <c r="B639" s="1">
        <v>5.2992225782635974E-213</v>
      </c>
      <c r="C639" s="1">
        <v>-0.40105042360888399</v>
      </c>
      <c r="D639" s="1">
        <v>0.97799999999999998</v>
      </c>
      <c r="E639" s="1">
        <v>1</v>
      </c>
      <c r="F639" s="1">
        <v>1.1388029320688495E-208</v>
      </c>
    </row>
    <row r="640" spans="1:6" x14ac:dyDescent="0.15">
      <c r="A640" s="1" t="s">
        <v>643</v>
      </c>
      <c r="B640" s="1">
        <v>4.6524394676668275E-219</v>
      </c>
      <c r="C640" s="1">
        <v>-0.40283794661237199</v>
      </c>
      <c r="D640" s="1">
        <v>0.96099999999999997</v>
      </c>
      <c r="E640" s="1">
        <v>0.999</v>
      </c>
      <c r="F640" s="1">
        <v>9.998092416016015E-215</v>
      </c>
    </row>
    <row r="641" spans="1:7" x14ac:dyDescent="0.15">
      <c r="A641" s="1" t="s">
        <v>644</v>
      </c>
      <c r="B641" s="1">
        <v>2.1664330295919798E-49</v>
      </c>
      <c r="C641" s="1">
        <v>-0.41087894407836001</v>
      </c>
      <c r="D641" s="1">
        <v>0.97499999999999998</v>
      </c>
      <c r="E641" s="1">
        <v>0.997</v>
      </c>
      <c r="F641" s="1">
        <v>4.6556645805931701E-45</v>
      </c>
    </row>
    <row r="642" spans="1:7" x14ac:dyDescent="0.15">
      <c r="A642" s="1" t="s">
        <v>645</v>
      </c>
      <c r="B642" s="1">
        <v>4.2132002986348888E-136</v>
      </c>
      <c r="C642" s="1">
        <v>-0.41533232719697299</v>
      </c>
      <c r="D642" s="1">
        <v>0.91300000000000003</v>
      </c>
      <c r="E642" s="1">
        <v>0.97</v>
      </c>
      <c r="F642" s="1">
        <v>9.0541674417663776E-132</v>
      </c>
    </row>
    <row r="643" spans="1:7" x14ac:dyDescent="0.15">
      <c r="A643" s="1" t="s">
        <v>646</v>
      </c>
      <c r="B643" s="1">
        <v>1.5863666722050194E-106</v>
      </c>
      <c r="C643" s="1">
        <v>-0.42614145523887698</v>
      </c>
      <c r="D643" s="1">
        <v>0.94699999999999995</v>
      </c>
      <c r="E643" s="1">
        <v>0.98899999999999999</v>
      </c>
      <c r="F643" s="1">
        <v>3.4091019785685996E-102</v>
      </c>
    </row>
    <row r="644" spans="1:7" x14ac:dyDescent="0.15">
      <c r="A644" s="1" t="s">
        <v>647</v>
      </c>
      <c r="B644" s="1">
        <v>7.4014381951049489E-92</v>
      </c>
      <c r="C644" s="1">
        <v>-0.43808487370372901</v>
      </c>
      <c r="D644" s="1">
        <v>0.94399999999999995</v>
      </c>
      <c r="E644" s="1">
        <v>0.99099999999999999</v>
      </c>
      <c r="F644" s="1">
        <v>1.5905690681280497E-87</v>
      </c>
    </row>
    <row r="645" spans="1:7" x14ac:dyDescent="0.15">
      <c r="A645" s="1" t="s">
        <v>648</v>
      </c>
      <c r="B645" s="1">
        <v>6.4997488454493478E-171</v>
      </c>
      <c r="C645" s="1">
        <v>-0.44175027110218701</v>
      </c>
      <c r="D645" s="1">
        <v>0.72499999999999998</v>
      </c>
      <c r="E645" s="1">
        <v>0.80400000000000005</v>
      </c>
      <c r="F645" s="1">
        <v>1.3967960268870595E-166</v>
      </c>
    </row>
    <row r="646" spans="1:7" x14ac:dyDescent="0.15">
      <c r="A646" s="1" t="s">
        <v>649</v>
      </c>
      <c r="B646" s="1">
        <v>0</v>
      </c>
      <c r="C646" s="1">
        <v>-0.44675416779321903</v>
      </c>
      <c r="D646" s="1">
        <v>0.97099999999999997</v>
      </c>
      <c r="E646" s="1">
        <v>1</v>
      </c>
      <c r="F646" s="1">
        <v>0</v>
      </c>
    </row>
    <row r="647" spans="1:7" x14ac:dyDescent="0.15">
      <c r="A647" s="1" t="s">
        <v>650</v>
      </c>
      <c r="B647" s="1">
        <v>1.2463783651275598E-78</v>
      </c>
      <c r="C647" s="1">
        <v>-0.460549884249699</v>
      </c>
      <c r="D647" s="1">
        <v>0.89400000000000002</v>
      </c>
      <c r="E647" s="1">
        <v>0.93600000000000005</v>
      </c>
      <c r="F647" s="1">
        <v>2.6784671066591395E-74</v>
      </c>
    </row>
    <row r="648" spans="1:7" x14ac:dyDescent="0.15">
      <c r="A648" s="1" t="s">
        <v>651</v>
      </c>
      <c r="B648" s="1">
        <v>3.8384501777707495E-73</v>
      </c>
      <c r="C648" s="1">
        <v>-0.51282474827175994</v>
      </c>
      <c r="D648" s="1">
        <v>0.68600000000000005</v>
      </c>
      <c r="E648" s="1">
        <v>0.68500000000000005</v>
      </c>
      <c r="F648" s="1">
        <v>8.2488294320293298E-69</v>
      </c>
    </row>
    <row r="649" spans="1:7" x14ac:dyDescent="0.15">
      <c r="A649" s="1" t="s">
        <v>652</v>
      </c>
      <c r="B649" s="1">
        <v>7.9881073155313781E-160</v>
      </c>
      <c r="C649" s="1">
        <v>-0.58095908483613301</v>
      </c>
      <c r="D649" s="1">
        <v>0.90300000000000002</v>
      </c>
      <c r="E649" s="1">
        <v>0.97299999999999998</v>
      </c>
      <c r="F649" s="1">
        <v>1.7166442621076896E-155</v>
      </c>
    </row>
    <row r="650" spans="1:7" x14ac:dyDescent="0.15">
      <c r="A650" s="1" t="s">
        <v>653</v>
      </c>
      <c r="B650" s="1">
        <v>1.7495822195117192E-201</v>
      </c>
      <c r="C650" s="1">
        <v>-0.73387392729844103</v>
      </c>
      <c r="D650" s="1">
        <v>0.33900000000000002</v>
      </c>
      <c r="E650" s="1">
        <v>0.63400000000000001</v>
      </c>
      <c r="F650" s="1">
        <v>3.7598521897306786E-197</v>
      </c>
    </row>
    <row r="651" spans="1:7" x14ac:dyDescent="0.15">
      <c r="A651" s="1" t="s">
        <v>654</v>
      </c>
      <c r="B651" s="1">
        <v>0</v>
      </c>
      <c r="C651" s="1">
        <v>-1.2341320888712299</v>
      </c>
      <c r="D651" s="1">
        <v>0.89</v>
      </c>
      <c r="E651" s="1">
        <v>0.997</v>
      </c>
      <c r="F651" s="1">
        <v>0</v>
      </c>
      <c r="G651" s="1" t="s">
        <v>1990</v>
      </c>
    </row>
  </sheetData>
  <printOptions gridLines="1" gridLinesSet="0"/>
  <pageMargins left="0.75" right="0.75" top="1" bottom="1" header="0.5" footer="0.5"/>
  <pageSetup paperSize="0" fitToWidth="0" fitToHeight="0" orientation="portrait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1098"/>
  <sheetViews>
    <sheetView topLeftCell="A84" workbookViewId="0">
      <selection activeCell="J98" sqref="J98"/>
    </sheetView>
  </sheetViews>
  <sheetFormatPr baseColWidth="10" defaultColWidth="8.83203125" defaultRowHeight="14" x14ac:dyDescent="0.15"/>
  <cols>
    <col min="1" max="1" width="12.83203125" style="1" bestFit="1" customWidth="1"/>
    <col min="2" max="2" width="12.33203125" style="1" bestFit="1" customWidth="1"/>
    <col min="3" max="3" width="12.83203125" style="1" bestFit="1" customWidth="1"/>
    <col min="4" max="5" width="6.1640625" style="1" bestFit="1" customWidth="1"/>
    <col min="6" max="6" width="12.33203125" style="1" bestFit="1" customWidth="1"/>
    <col min="7" max="7" width="7" style="1" bestFit="1" customWidth="1"/>
    <col min="8" max="9" width="8.83203125" style="1" customWidth="1"/>
    <col min="10" max="10" width="13.6640625" style="1" bestFit="1" customWidth="1"/>
    <col min="11" max="12" width="7.1640625" style="1" bestFit="1" customWidth="1"/>
    <col min="13" max="13" width="8.83203125" style="1" customWidth="1"/>
    <col min="14" max="14" width="13.33203125" style="1" bestFit="1" customWidth="1"/>
    <col min="15" max="16" width="7.1640625" style="1" bestFit="1" customWidth="1"/>
    <col min="17" max="17" width="8.83203125" style="1"/>
    <col min="18" max="18" width="7" style="1" bestFit="1" customWidth="1"/>
    <col min="19" max="19" width="9.83203125" style="1" bestFit="1" customWidth="1"/>
    <col min="20" max="20" width="9.5" style="1" bestFit="1" customWidth="1"/>
    <col min="21" max="16384" width="8.83203125" style="1"/>
  </cols>
  <sheetData>
    <row r="1" spans="1:20" s="2" customFormat="1" x14ac:dyDescent="0.1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J1" s="3" t="s">
        <v>2199</v>
      </c>
      <c r="K1" s="2" t="s">
        <v>2336</v>
      </c>
      <c r="L1" s="2" t="s">
        <v>2337</v>
      </c>
      <c r="N1" s="3" t="s">
        <v>1993</v>
      </c>
      <c r="O1" s="2" t="s">
        <v>2336</v>
      </c>
      <c r="P1" s="2" t="s">
        <v>2337</v>
      </c>
      <c r="R1" s="2" t="s">
        <v>2335</v>
      </c>
      <c r="S1" s="2" t="s">
        <v>2199</v>
      </c>
      <c r="T1" s="2" t="s">
        <v>1993</v>
      </c>
    </row>
    <row r="2" spans="1:20" x14ac:dyDescent="0.15">
      <c r="A2" s="1" t="s">
        <v>6</v>
      </c>
      <c r="B2" s="1">
        <v>1.7870046803822696E-95</v>
      </c>
      <c r="C2" s="1">
        <v>2.1777187909415998</v>
      </c>
      <c r="D2" s="1">
        <v>0.89600000000000002</v>
      </c>
      <c r="E2" s="1">
        <v>0.93200000000000005</v>
      </c>
      <c r="F2" s="1">
        <v>3.8402730581414892E-91</v>
      </c>
      <c r="J2" s="1" t="s">
        <v>1981</v>
      </c>
      <c r="K2" s="1">
        <f>COUNTIF($A$2:$A$987, J2)</f>
        <v>0</v>
      </c>
      <c r="L2" s="1">
        <f>COUNTIF($A$988:$A$1098, J2)</f>
        <v>0</v>
      </c>
      <c r="N2" s="1" t="s">
        <v>1994</v>
      </c>
      <c r="O2" s="1">
        <f>COUNTIF($A$2:$A$987, N2)</f>
        <v>0</v>
      </c>
      <c r="P2" s="1">
        <f>COUNTIF($A$988:$A$1098, N2)</f>
        <v>0</v>
      </c>
      <c r="R2" s="1" t="s">
        <v>2336</v>
      </c>
      <c r="S2" s="1">
        <f>SUM(K2:K1000)</f>
        <v>2</v>
      </c>
      <c r="T2" s="1">
        <f>SUM(L2:L1000)</f>
        <v>0</v>
      </c>
    </row>
    <row r="3" spans="1:20" x14ac:dyDescent="0.15">
      <c r="A3" s="1" t="s">
        <v>8</v>
      </c>
      <c r="B3" s="1">
        <v>8.3335363545237889E-66</v>
      </c>
      <c r="C3" s="1">
        <v>2.0403421835306998</v>
      </c>
      <c r="D3" s="1">
        <v>0.93</v>
      </c>
      <c r="E3" s="1">
        <v>0.83699999999999997</v>
      </c>
      <c r="F3" s="1">
        <v>1.7908769625871599E-61</v>
      </c>
      <c r="J3" s="1" t="s">
        <v>2200</v>
      </c>
      <c r="K3" s="1">
        <f t="shared" ref="K3:K66" si="0">COUNTIF($A$2:$A$987, J3)</f>
        <v>0</v>
      </c>
      <c r="L3" s="1">
        <f t="shared" ref="L3:L66" si="1">COUNTIF($A$988:$A$1098, J3)</f>
        <v>0</v>
      </c>
      <c r="N3" s="1" t="s">
        <v>1995</v>
      </c>
      <c r="O3" s="1">
        <f t="shared" ref="O3:O66" si="2">COUNTIF($A$2:$A$987, N3)</f>
        <v>0</v>
      </c>
      <c r="P3" s="1">
        <f t="shared" ref="P3:P66" si="3">COUNTIF($A$988:$A$1098, N3)</f>
        <v>0</v>
      </c>
      <c r="R3" s="1" t="s">
        <v>2337</v>
      </c>
      <c r="S3" s="1">
        <f>SUM(O2:O1001)</f>
        <v>1</v>
      </c>
      <c r="T3" s="1">
        <f>SUM(P2:P1000)</f>
        <v>32</v>
      </c>
    </row>
    <row r="4" spans="1:20" x14ac:dyDescent="0.15">
      <c r="A4" s="1" t="s">
        <v>10</v>
      </c>
      <c r="B4" s="1">
        <v>7.2034272076098286E-91</v>
      </c>
      <c r="C4" s="1">
        <v>2.0094460255075002</v>
      </c>
      <c r="D4" s="1">
        <v>0.71699999999999997</v>
      </c>
      <c r="E4" s="1">
        <v>0.44700000000000001</v>
      </c>
      <c r="F4" s="1">
        <v>1.5480165069153498E-86</v>
      </c>
      <c r="J4" s="1" t="s">
        <v>659</v>
      </c>
      <c r="K4" s="1">
        <f t="shared" si="0"/>
        <v>0</v>
      </c>
      <c r="L4" s="1">
        <f t="shared" si="1"/>
        <v>0</v>
      </c>
      <c r="N4" s="1" t="s">
        <v>1996</v>
      </c>
      <c r="O4" s="1">
        <f t="shared" si="2"/>
        <v>0</v>
      </c>
      <c r="P4" s="1">
        <f t="shared" si="3"/>
        <v>0</v>
      </c>
    </row>
    <row r="5" spans="1:20" x14ac:dyDescent="0.15">
      <c r="A5" s="1" t="s">
        <v>12</v>
      </c>
      <c r="B5" s="1">
        <v>2.2067492021671591E-172</v>
      </c>
      <c r="C5" s="1">
        <v>1.8186804766070499</v>
      </c>
      <c r="D5" s="1">
        <v>0.70499999999999996</v>
      </c>
      <c r="E5" s="1">
        <v>0.17100000000000001</v>
      </c>
      <c r="F5" s="1">
        <v>4.7423040354572284E-168</v>
      </c>
      <c r="J5" s="1" t="s">
        <v>679</v>
      </c>
      <c r="K5" s="1">
        <f t="shared" si="0"/>
        <v>0</v>
      </c>
      <c r="L5" s="1">
        <f t="shared" si="1"/>
        <v>0</v>
      </c>
      <c r="N5" s="1" t="s">
        <v>1997</v>
      </c>
      <c r="O5" s="1">
        <f t="shared" si="2"/>
        <v>0</v>
      </c>
      <c r="P5" s="1">
        <f t="shared" si="3"/>
        <v>0</v>
      </c>
    </row>
    <row r="6" spans="1:20" x14ac:dyDescent="0.15">
      <c r="A6" s="1" t="s">
        <v>11</v>
      </c>
      <c r="B6" s="1">
        <v>3.6613805450634285E-208</v>
      </c>
      <c r="C6" s="1">
        <v>1.70515894192329</v>
      </c>
      <c r="D6" s="1">
        <v>0.93899999999999995</v>
      </c>
      <c r="E6" s="1">
        <v>0.85</v>
      </c>
      <c r="F6" s="1">
        <v>7.8683067913413165E-204</v>
      </c>
      <c r="J6" s="1" t="s">
        <v>2201</v>
      </c>
      <c r="K6" s="1">
        <f t="shared" si="0"/>
        <v>0</v>
      </c>
      <c r="L6" s="1">
        <f t="shared" si="1"/>
        <v>0</v>
      </c>
      <c r="N6" s="1" t="s">
        <v>1998</v>
      </c>
      <c r="O6" s="1">
        <f t="shared" si="2"/>
        <v>0</v>
      </c>
      <c r="P6" s="1">
        <f t="shared" si="3"/>
        <v>0</v>
      </c>
    </row>
    <row r="7" spans="1:20" x14ac:dyDescent="0.15">
      <c r="A7" s="1" t="s">
        <v>14</v>
      </c>
      <c r="B7" s="1">
        <v>1.1744833539625996E-134</v>
      </c>
      <c r="C7" s="1">
        <v>1.63495335650514</v>
      </c>
      <c r="D7" s="1">
        <v>0.496</v>
      </c>
      <c r="E7" s="1">
        <v>2.1999999999999999E-2</v>
      </c>
      <c r="F7" s="1">
        <v>2.5239647276656293E-130</v>
      </c>
      <c r="J7" s="1" t="s">
        <v>2202</v>
      </c>
      <c r="K7" s="1">
        <f t="shared" si="0"/>
        <v>0</v>
      </c>
      <c r="L7" s="1">
        <f t="shared" si="1"/>
        <v>0</v>
      </c>
      <c r="N7" s="1" t="s">
        <v>1999</v>
      </c>
      <c r="O7" s="1">
        <f t="shared" si="2"/>
        <v>0</v>
      </c>
      <c r="P7" s="1">
        <f t="shared" si="3"/>
        <v>0</v>
      </c>
    </row>
    <row r="8" spans="1:20" x14ac:dyDescent="0.15">
      <c r="A8" s="1" t="s">
        <v>16</v>
      </c>
      <c r="B8" s="1">
        <v>3.8256172406850594E-116</v>
      </c>
      <c r="C8" s="1">
        <v>1.3835231202670899</v>
      </c>
      <c r="D8" s="1">
        <v>0.63900000000000001</v>
      </c>
      <c r="E8" s="1">
        <v>0.189</v>
      </c>
      <c r="F8" s="1">
        <v>8.221251450232199E-112</v>
      </c>
      <c r="J8" s="1" t="s">
        <v>2203</v>
      </c>
      <c r="K8" s="1">
        <f t="shared" si="0"/>
        <v>0</v>
      </c>
      <c r="L8" s="1">
        <f t="shared" si="1"/>
        <v>0</v>
      </c>
      <c r="N8" s="1" t="s">
        <v>2000</v>
      </c>
      <c r="O8" s="1">
        <f t="shared" si="2"/>
        <v>0</v>
      </c>
      <c r="P8" s="1">
        <f t="shared" si="3"/>
        <v>0</v>
      </c>
    </row>
    <row r="9" spans="1:20" x14ac:dyDescent="0.15">
      <c r="A9" s="1" t="s">
        <v>28</v>
      </c>
      <c r="B9" s="1">
        <v>4.2293707570122496E-112</v>
      </c>
      <c r="C9" s="1">
        <v>1.27440098618816</v>
      </c>
      <c r="D9" s="1">
        <v>0.39600000000000002</v>
      </c>
      <c r="E9" s="1">
        <v>4.0000000000000001E-3</v>
      </c>
      <c r="F9" s="1">
        <v>9.088917756819328E-108</v>
      </c>
      <c r="J9" s="1" t="s">
        <v>2204</v>
      </c>
      <c r="K9" s="1">
        <f t="shared" si="0"/>
        <v>0</v>
      </c>
      <c r="L9" s="1">
        <f t="shared" si="1"/>
        <v>0</v>
      </c>
      <c r="N9" s="1" t="s">
        <v>2001</v>
      </c>
      <c r="O9" s="1">
        <f t="shared" si="2"/>
        <v>0</v>
      </c>
      <c r="P9" s="1">
        <f t="shared" si="3"/>
        <v>0</v>
      </c>
    </row>
    <row r="10" spans="1:20" x14ac:dyDescent="0.15">
      <c r="A10" s="1" t="s">
        <v>13</v>
      </c>
      <c r="B10" s="1">
        <v>4.488377139421609E-129</v>
      </c>
      <c r="C10" s="1">
        <v>1.2251272237895701</v>
      </c>
      <c r="D10" s="1">
        <v>0.94899999999999995</v>
      </c>
      <c r="E10" s="1">
        <v>0.91600000000000004</v>
      </c>
      <c r="F10" s="1">
        <v>9.645522472617029E-125</v>
      </c>
      <c r="J10" s="1" t="s">
        <v>2205</v>
      </c>
      <c r="K10" s="1">
        <f t="shared" si="0"/>
        <v>0</v>
      </c>
      <c r="L10" s="1">
        <f t="shared" si="1"/>
        <v>0</v>
      </c>
      <c r="N10" s="1" t="s">
        <v>2002</v>
      </c>
      <c r="O10" s="1">
        <f t="shared" si="2"/>
        <v>0</v>
      </c>
      <c r="P10" s="1">
        <f t="shared" si="3"/>
        <v>0</v>
      </c>
    </row>
    <row r="11" spans="1:20" x14ac:dyDescent="0.15">
      <c r="A11" s="1" t="s">
        <v>34</v>
      </c>
      <c r="B11" s="1">
        <v>1.5784142884140596E-111</v>
      </c>
      <c r="C11" s="1">
        <v>1.2021773194134</v>
      </c>
      <c r="D11" s="1">
        <v>0.52300000000000002</v>
      </c>
      <c r="E11" s="1">
        <v>8.7999999999999995E-2</v>
      </c>
      <c r="F11" s="1">
        <v>3.3920123058018195E-107</v>
      </c>
      <c r="J11" s="1" t="s">
        <v>660</v>
      </c>
      <c r="K11" s="1">
        <f t="shared" si="0"/>
        <v>0</v>
      </c>
      <c r="L11" s="1">
        <f t="shared" si="1"/>
        <v>0</v>
      </c>
      <c r="N11" s="1" t="s">
        <v>2003</v>
      </c>
      <c r="O11" s="1">
        <f t="shared" si="2"/>
        <v>0</v>
      </c>
      <c r="P11" s="1">
        <f t="shared" si="3"/>
        <v>0</v>
      </c>
    </row>
    <row r="12" spans="1:20" x14ac:dyDescent="0.15">
      <c r="A12" s="1" t="s">
        <v>29</v>
      </c>
      <c r="B12" s="1">
        <v>4.4567199191430587E-160</v>
      </c>
      <c r="C12" s="1">
        <v>1.1937535965427799</v>
      </c>
      <c r="D12" s="1">
        <v>0.59</v>
      </c>
      <c r="E12" s="1">
        <v>3.5000000000000003E-2</v>
      </c>
      <c r="F12" s="1">
        <v>9.577491106238429E-156</v>
      </c>
      <c r="J12" s="1" t="s">
        <v>2206</v>
      </c>
      <c r="K12" s="1">
        <f t="shared" si="0"/>
        <v>0</v>
      </c>
      <c r="L12" s="1">
        <f t="shared" si="1"/>
        <v>0</v>
      </c>
      <c r="N12" s="1" t="s">
        <v>2004</v>
      </c>
      <c r="O12" s="1">
        <f t="shared" si="2"/>
        <v>0</v>
      </c>
      <c r="P12" s="1">
        <f t="shared" si="3"/>
        <v>0</v>
      </c>
    </row>
    <row r="13" spans="1:20" x14ac:dyDescent="0.15">
      <c r="A13" s="1" t="s">
        <v>19</v>
      </c>
      <c r="B13" s="1">
        <v>1.4949109506333698E-111</v>
      </c>
      <c r="C13" s="1">
        <v>1.18523698293668</v>
      </c>
      <c r="D13" s="1">
        <v>0.96699999999999997</v>
      </c>
      <c r="E13" s="1">
        <v>0.96799999999999997</v>
      </c>
      <c r="F13" s="1">
        <v>3.2125636329110997E-107</v>
      </c>
      <c r="J13" s="1" t="s">
        <v>2207</v>
      </c>
      <c r="K13" s="1">
        <f t="shared" si="0"/>
        <v>0</v>
      </c>
      <c r="L13" s="1">
        <f t="shared" si="1"/>
        <v>0</v>
      </c>
      <c r="N13" s="1" t="s">
        <v>2005</v>
      </c>
      <c r="O13" s="1">
        <f t="shared" si="2"/>
        <v>0</v>
      </c>
      <c r="P13" s="1">
        <f t="shared" si="3"/>
        <v>0</v>
      </c>
    </row>
    <row r="14" spans="1:20" x14ac:dyDescent="0.15">
      <c r="A14" s="1" t="s">
        <v>210</v>
      </c>
      <c r="B14" s="1">
        <v>8.772473323628647E-111</v>
      </c>
      <c r="C14" s="1">
        <v>1.1185972834325499</v>
      </c>
      <c r="D14" s="1">
        <v>0.873</v>
      </c>
      <c r="E14" s="1">
        <v>0.81399999999999995</v>
      </c>
      <c r="F14" s="1">
        <v>1.8852045172477996E-106</v>
      </c>
      <c r="J14" s="1" t="s">
        <v>2208</v>
      </c>
      <c r="K14" s="1">
        <f t="shared" si="0"/>
        <v>0</v>
      </c>
      <c r="L14" s="1">
        <f t="shared" si="1"/>
        <v>0</v>
      </c>
      <c r="N14" s="1" t="s">
        <v>2006</v>
      </c>
      <c r="O14" s="1">
        <f t="shared" si="2"/>
        <v>0</v>
      </c>
      <c r="P14" s="1">
        <f t="shared" si="3"/>
        <v>0</v>
      </c>
    </row>
    <row r="15" spans="1:20" x14ac:dyDescent="0.15">
      <c r="A15" s="1" t="s">
        <v>46</v>
      </c>
      <c r="B15" s="1">
        <v>3.5470935234811294E-107</v>
      </c>
      <c r="C15" s="1">
        <v>1.0937660899945201</v>
      </c>
      <c r="D15" s="1">
        <v>0.97699999999999998</v>
      </c>
      <c r="E15" s="1">
        <v>0.96799999999999997</v>
      </c>
      <c r="F15" s="1">
        <v>7.6227039819609378E-103</v>
      </c>
      <c r="J15" s="1" t="s">
        <v>757</v>
      </c>
      <c r="K15" s="1">
        <f t="shared" si="0"/>
        <v>0</v>
      </c>
      <c r="L15" s="1">
        <f t="shared" si="1"/>
        <v>0</v>
      </c>
      <c r="N15" s="1" t="s">
        <v>2007</v>
      </c>
      <c r="O15" s="1">
        <f t="shared" si="2"/>
        <v>0</v>
      </c>
      <c r="P15" s="1">
        <f t="shared" si="3"/>
        <v>0</v>
      </c>
    </row>
    <row r="16" spans="1:20" x14ac:dyDescent="0.15">
      <c r="A16" s="1" t="s">
        <v>31</v>
      </c>
      <c r="B16" s="1">
        <v>3.1197580331504293E-70</v>
      </c>
      <c r="C16" s="1">
        <v>1.0799944367146199</v>
      </c>
      <c r="D16" s="1">
        <v>0.58699999999999997</v>
      </c>
      <c r="E16" s="1">
        <v>0.371</v>
      </c>
      <c r="F16" s="1">
        <v>6.7043600132402695E-66</v>
      </c>
      <c r="J16" s="1" t="s">
        <v>686</v>
      </c>
      <c r="K16" s="1">
        <f t="shared" si="0"/>
        <v>0</v>
      </c>
      <c r="L16" s="1">
        <f t="shared" si="1"/>
        <v>0</v>
      </c>
      <c r="N16" s="1" t="s">
        <v>2008</v>
      </c>
      <c r="O16" s="1">
        <f t="shared" si="2"/>
        <v>0</v>
      </c>
      <c r="P16" s="1">
        <f t="shared" si="3"/>
        <v>0</v>
      </c>
    </row>
    <row r="17" spans="1:16" x14ac:dyDescent="0.15">
      <c r="A17" s="1" t="s">
        <v>35</v>
      </c>
      <c r="B17" s="1">
        <v>4.2518648473772996E-44</v>
      </c>
      <c r="C17" s="1">
        <v>1.07137836638316</v>
      </c>
      <c r="D17" s="1">
        <v>0.82399999999999995</v>
      </c>
      <c r="E17" s="1">
        <v>0.8</v>
      </c>
      <c r="F17" s="1">
        <v>9.1372575570138204E-40</v>
      </c>
      <c r="J17" s="1" t="s">
        <v>2209</v>
      </c>
      <c r="K17" s="1">
        <f t="shared" si="0"/>
        <v>0</v>
      </c>
      <c r="L17" s="1">
        <f t="shared" si="1"/>
        <v>0</v>
      </c>
      <c r="N17" s="1" t="s">
        <v>716</v>
      </c>
      <c r="O17" s="1">
        <f t="shared" si="2"/>
        <v>0</v>
      </c>
      <c r="P17" s="1">
        <f t="shared" si="3"/>
        <v>0</v>
      </c>
    </row>
    <row r="18" spans="1:16" x14ac:dyDescent="0.15">
      <c r="A18" s="1" t="s">
        <v>18</v>
      </c>
      <c r="B18" s="1">
        <v>1.1030782932845198E-85</v>
      </c>
      <c r="C18" s="1">
        <v>1.0452251454868799</v>
      </c>
      <c r="D18" s="1">
        <v>0.98299999999999998</v>
      </c>
      <c r="E18" s="1">
        <v>0.96799999999999997</v>
      </c>
      <c r="F18" s="1">
        <v>2.3705152522684397E-81</v>
      </c>
      <c r="J18" s="1" t="s">
        <v>2210</v>
      </c>
      <c r="K18" s="1">
        <f t="shared" si="0"/>
        <v>0</v>
      </c>
      <c r="L18" s="1">
        <f t="shared" si="1"/>
        <v>0</v>
      </c>
      <c r="N18" s="1" t="s">
        <v>2009</v>
      </c>
      <c r="O18" s="1">
        <f t="shared" si="2"/>
        <v>0</v>
      </c>
      <c r="P18" s="1">
        <f t="shared" si="3"/>
        <v>0</v>
      </c>
    </row>
    <row r="19" spans="1:16" x14ac:dyDescent="0.15">
      <c r="A19" s="1" t="s">
        <v>20</v>
      </c>
      <c r="B19" s="1">
        <v>1.1499844030392097E-78</v>
      </c>
      <c r="C19" s="1">
        <v>1.03862361608559</v>
      </c>
      <c r="D19" s="1">
        <v>0.80800000000000005</v>
      </c>
      <c r="E19" s="1">
        <v>0.70699999999999996</v>
      </c>
      <c r="F19" s="1">
        <v>2.4713164821312594E-74</v>
      </c>
      <c r="J19" s="1" t="s">
        <v>2211</v>
      </c>
      <c r="K19" s="1">
        <f t="shared" si="0"/>
        <v>0</v>
      </c>
      <c r="L19" s="1">
        <f t="shared" si="1"/>
        <v>0</v>
      </c>
      <c r="N19" s="1" t="s">
        <v>2010</v>
      </c>
      <c r="O19" s="1">
        <f t="shared" si="2"/>
        <v>0</v>
      </c>
      <c r="P19" s="1">
        <f t="shared" si="3"/>
        <v>0</v>
      </c>
    </row>
    <row r="20" spans="1:16" x14ac:dyDescent="0.15">
      <c r="A20" s="1" t="s">
        <v>41</v>
      </c>
      <c r="B20" s="1">
        <v>5.8209865703183978E-89</v>
      </c>
      <c r="C20" s="1">
        <v>1.0290924151116001</v>
      </c>
      <c r="D20" s="1">
        <v>0.88300000000000001</v>
      </c>
      <c r="E20" s="1">
        <v>0.83699999999999997</v>
      </c>
      <c r="F20" s="1">
        <v>1.2509300139614195E-84</v>
      </c>
      <c r="J20" s="1" t="s">
        <v>2212</v>
      </c>
      <c r="K20" s="1">
        <f t="shared" si="0"/>
        <v>0</v>
      </c>
      <c r="L20" s="1">
        <f t="shared" si="1"/>
        <v>0</v>
      </c>
      <c r="N20" s="1" t="s">
        <v>2011</v>
      </c>
      <c r="O20" s="1">
        <f t="shared" si="2"/>
        <v>0</v>
      </c>
      <c r="P20" s="1">
        <f t="shared" si="3"/>
        <v>0</v>
      </c>
    </row>
    <row r="21" spans="1:16" x14ac:dyDescent="0.15">
      <c r="A21" s="1" t="s">
        <v>47</v>
      </c>
      <c r="B21" s="1">
        <v>5.3087241242641705E-62</v>
      </c>
      <c r="C21" s="1">
        <v>1.0014734565835599</v>
      </c>
      <c r="D21" s="1">
        <v>0.33700000000000002</v>
      </c>
      <c r="E21" s="1">
        <v>4.1000000000000002E-2</v>
      </c>
      <c r="F21" s="1">
        <v>1.1408448143043698E-57</v>
      </c>
      <c r="J21" s="1" t="s">
        <v>1827</v>
      </c>
      <c r="K21" s="1">
        <f t="shared" si="0"/>
        <v>0</v>
      </c>
      <c r="L21" s="1">
        <f t="shared" si="1"/>
        <v>0</v>
      </c>
      <c r="N21" s="1" t="s">
        <v>2012</v>
      </c>
      <c r="O21" s="1">
        <f t="shared" si="2"/>
        <v>0</v>
      </c>
      <c r="P21" s="1">
        <f t="shared" si="3"/>
        <v>0</v>
      </c>
    </row>
    <row r="22" spans="1:16" x14ac:dyDescent="0.15">
      <c r="A22" s="1" t="s">
        <v>56</v>
      </c>
      <c r="B22" s="1">
        <v>1.2211526195023801E-28</v>
      </c>
      <c r="C22" s="1">
        <v>1.0006364798740199</v>
      </c>
      <c r="D22" s="1">
        <v>0.83699999999999997</v>
      </c>
      <c r="E22" s="1">
        <v>0.93400000000000005</v>
      </c>
      <c r="F22" s="1">
        <v>2.6242569793106104E-24</v>
      </c>
      <c r="J22" s="1" t="s">
        <v>2213</v>
      </c>
      <c r="K22" s="1">
        <f t="shared" si="0"/>
        <v>0</v>
      </c>
      <c r="L22" s="1">
        <f t="shared" si="1"/>
        <v>0</v>
      </c>
      <c r="N22" s="1" t="s">
        <v>2013</v>
      </c>
      <c r="O22" s="1">
        <f t="shared" si="2"/>
        <v>0</v>
      </c>
      <c r="P22" s="1">
        <f t="shared" si="3"/>
        <v>0</v>
      </c>
    </row>
    <row r="23" spans="1:16" x14ac:dyDescent="0.15">
      <c r="A23" s="1" t="s">
        <v>23</v>
      </c>
      <c r="B23" s="1">
        <v>2.1115233473272294E-76</v>
      </c>
      <c r="C23" s="1">
        <v>0.99785124523136803</v>
      </c>
      <c r="D23" s="1">
        <v>0.68400000000000005</v>
      </c>
      <c r="E23" s="1">
        <v>0.29299999999999998</v>
      </c>
      <c r="F23" s="1">
        <v>4.5376636734062191E-72</v>
      </c>
      <c r="J23" s="1" t="s">
        <v>1986</v>
      </c>
      <c r="K23" s="1">
        <f t="shared" si="0"/>
        <v>0</v>
      </c>
      <c r="L23" s="1">
        <f t="shared" si="1"/>
        <v>0</v>
      </c>
      <c r="N23" s="1" t="s">
        <v>2014</v>
      </c>
      <c r="O23" s="1">
        <f t="shared" si="2"/>
        <v>0</v>
      </c>
      <c r="P23" s="1">
        <f t="shared" si="3"/>
        <v>0</v>
      </c>
    </row>
    <row r="24" spans="1:16" x14ac:dyDescent="0.15">
      <c r="A24" s="1" t="s">
        <v>58</v>
      </c>
      <c r="B24" s="1">
        <v>2.4464285622844592E-132</v>
      </c>
      <c r="C24" s="1">
        <v>0.99614135852627494</v>
      </c>
      <c r="D24" s="1">
        <v>0.47199999999999998</v>
      </c>
      <c r="E24" s="1">
        <v>0.01</v>
      </c>
      <c r="F24" s="1">
        <v>5.2573749803492989E-128</v>
      </c>
      <c r="J24" s="1" t="s">
        <v>1781</v>
      </c>
      <c r="K24" s="1">
        <f t="shared" si="0"/>
        <v>0</v>
      </c>
      <c r="L24" s="1">
        <f t="shared" si="1"/>
        <v>0</v>
      </c>
      <c r="N24" s="1" t="s">
        <v>2015</v>
      </c>
      <c r="O24" s="1">
        <f t="shared" si="2"/>
        <v>0</v>
      </c>
      <c r="P24" s="1">
        <f t="shared" si="3"/>
        <v>0</v>
      </c>
    </row>
    <row r="25" spans="1:16" x14ac:dyDescent="0.15">
      <c r="A25" s="1" t="s">
        <v>90</v>
      </c>
      <c r="B25" s="1">
        <v>2.4307233089461594E-127</v>
      </c>
      <c r="C25" s="1">
        <v>0.98017801129859805</v>
      </c>
      <c r="D25" s="1">
        <v>0.88900000000000001</v>
      </c>
      <c r="E25" s="1">
        <v>0.84799999999999998</v>
      </c>
      <c r="F25" s="1">
        <v>5.2236243909252986E-123</v>
      </c>
      <c r="J25" s="1" t="s">
        <v>730</v>
      </c>
      <c r="K25" s="1">
        <f t="shared" si="0"/>
        <v>0</v>
      </c>
      <c r="L25" s="1">
        <f t="shared" si="1"/>
        <v>0</v>
      </c>
      <c r="N25" s="1" t="s">
        <v>2016</v>
      </c>
      <c r="O25" s="1">
        <f t="shared" si="2"/>
        <v>0</v>
      </c>
      <c r="P25" s="1">
        <f t="shared" si="3"/>
        <v>0</v>
      </c>
    </row>
    <row r="26" spans="1:16" x14ac:dyDescent="0.15">
      <c r="A26" s="1" t="s">
        <v>21</v>
      </c>
      <c r="B26" s="1">
        <v>2.6693454653482296E-96</v>
      </c>
      <c r="C26" s="1">
        <v>0.92331962196427497</v>
      </c>
      <c r="D26" s="1">
        <v>0.89200000000000002</v>
      </c>
      <c r="E26" s="1">
        <v>0.87</v>
      </c>
      <c r="F26" s="1">
        <v>5.7364234050333482E-92</v>
      </c>
      <c r="J26" s="1" t="s">
        <v>2214</v>
      </c>
      <c r="K26" s="1">
        <f t="shared" si="0"/>
        <v>0</v>
      </c>
      <c r="L26" s="1">
        <f t="shared" si="1"/>
        <v>0</v>
      </c>
      <c r="N26" s="1" t="s">
        <v>2017</v>
      </c>
      <c r="O26" s="1">
        <f t="shared" si="2"/>
        <v>0</v>
      </c>
      <c r="P26" s="1">
        <f t="shared" si="3"/>
        <v>0</v>
      </c>
    </row>
    <row r="27" spans="1:16" x14ac:dyDescent="0.15">
      <c r="A27" s="1" t="s">
        <v>36</v>
      </c>
      <c r="B27" s="1">
        <v>5.8938611891296884E-107</v>
      </c>
      <c r="C27" s="1">
        <v>0.91145944935654599</v>
      </c>
      <c r="D27" s="1">
        <v>0.90600000000000003</v>
      </c>
      <c r="E27" s="1">
        <v>0.89900000000000002</v>
      </c>
      <c r="F27" s="1">
        <v>1.2665907695439699E-102</v>
      </c>
      <c r="J27" s="1" t="s">
        <v>2215</v>
      </c>
      <c r="K27" s="1">
        <f t="shared" si="0"/>
        <v>0</v>
      </c>
      <c r="L27" s="1">
        <f t="shared" si="1"/>
        <v>0</v>
      </c>
      <c r="N27" s="1" t="s">
        <v>2018</v>
      </c>
      <c r="O27" s="1">
        <f t="shared" si="2"/>
        <v>0</v>
      </c>
      <c r="P27" s="1">
        <f t="shared" si="3"/>
        <v>0</v>
      </c>
    </row>
    <row r="28" spans="1:16" x14ac:dyDescent="0.15">
      <c r="A28" s="1" t="s">
        <v>66</v>
      </c>
      <c r="B28" s="1">
        <v>6.5138659288239291E-66</v>
      </c>
      <c r="C28" s="1">
        <v>0.90955821329655295</v>
      </c>
      <c r="D28" s="1">
        <v>0.36499999999999999</v>
      </c>
      <c r="E28" s="1">
        <v>5.7000000000000002E-2</v>
      </c>
      <c r="F28" s="1">
        <v>1.3998297881042599E-61</v>
      </c>
      <c r="J28" s="1" t="s">
        <v>2216</v>
      </c>
      <c r="K28" s="1">
        <f t="shared" si="0"/>
        <v>0</v>
      </c>
      <c r="L28" s="1">
        <f t="shared" si="1"/>
        <v>0</v>
      </c>
      <c r="N28" s="1" t="s">
        <v>2019</v>
      </c>
      <c r="O28" s="1">
        <f t="shared" si="2"/>
        <v>0</v>
      </c>
      <c r="P28" s="1">
        <f t="shared" si="3"/>
        <v>0</v>
      </c>
    </row>
    <row r="29" spans="1:16" x14ac:dyDescent="0.15">
      <c r="A29" s="1" t="s">
        <v>996</v>
      </c>
      <c r="B29" s="1">
        <v>8.9958293581139898E-25</v>
      </c>
      <c r="C29" s="1">
        <v>0.90923154887940305</v>
      </c>
      <c r="D29" s="1">
        <v>0.35099999999999998</v>
      </c>
      <c r="E29" s="1">
        <v>0.42599999999999999</v>
      </c>
      <c r="F29" s="1">
        <v>1.9332037290586999E-20</v>
      </c>
      <c r="J29" s="1" t="s">
        <v>2217</v>
      </c>
      <c r="K29" s="1">
        <f t="shared" si="0"/>
        <v>0</v>
      </c>
      <c r="L29" s="1">
        <f t="shared" si="1"/>
        <v>0</v>
      </c>
      <c r="N29" s="1" t="s">
        <v>2020</v>
      </c>
      <c r="O29" s="1">
        <f t="shared" si="2"/>
        <v>0</v>
      </c>
      <c r="P29" s="1">
        <f t="shared" si="3"/>
        <v>0</v>
      </c>
    </row>
    <row r="30" spans="1:16" x14ac:dyDescent="0.15">
      <c r="A30" s="1" t="s">
        <v>97</v>
      </c>
      <c r="B30" s="1">
        <v>6.0196812224083682E-152</v>
      </c>
      <c r="C30" s="1">
        <v>0.89897207831562498</v>
      </c>
      <c r="D30" s="1">
        <v>0.92600000000000005</v>
      </c>
      <c r="E30" s="1">
        <v>0.93300000000000005</v>
      </c>
      <c r="F30" s="1">
        <v>1.2936294946955595E-147</v>
      </c>
      <c r="J30" s="1" t="s">
        <v>2218</v>
      </c>
      <c r="K30" s="1">
        <f t="shared" si="0"/>
        <v>0</v>
      </c>
      <c r="L30" s="1">
        <f t="shared" si="1"/>
        <v>0</v>
      </c>
      <c r="N30" s="1" t="s">
        <v>2021</v>
      </c>
      <c r="O30" s="1">
        <f t="shared" si="2"/>
        <v>0</v>
      </c>
      <c r="P30" s="1">
        <f t="shared" si="3"/>
        <v>0</v>
      </c>
    </row>
    <row r="31" spans="1:16" x14ac:dyDescent="0.15">
      <c r="A31" s="1" t="s">
        <v>62</v>
      </c>
      <c r="B31" s="1">
        <v>9.1226147635150687E-73</v>
      </c>
      <c r="C31" s="1">
        <v>0.89671397776251105</v>
      </c>
      <c r="D31" s="1">
        <v>0.93600000000000005</v>
      </c>
      <c r="E31" s="1">
        <v>0.95899999999999996</v>
      </c>
      <c r="F31" s="1">
        <v>1.9604499126793899E-68</v>
      </c>
      <c r="J31" s="1" t="s">
        <v>1678</v>
      </c>
      <c r="K31" s="1">
        <f t="shared" si="0"/>
        <v>0</v>
      </c>
      <c r="L31" s="1">
        <f t="shared" si="1"/>
        <v>0</v>
      </c>
      <c r="N31" s="1" t="s">
        <v>2022</v>
      </c>
      <c r="O31" s="1">
        <f t="shared" si="2"/>
        <v>0</v>
      </c>
      <c r="P31" s="1">
        <f t="shared" si="3"/>
        <v>0</v>
      </c>
    </row>
    <row r="32" spans="1:16" x14ac:dyDescent="0.15">
      <c r="A32" s="1" t="s">
        <v>61</v>
      </c>
      <c r="B32" s="1">
        <v>7.7399868828200979E-113</v>
      </c>
      <c r="C32" s="1">
        <v>0.89356087503127402</v>
      </c>
      <c r="D32" s="1">
        <v>0.879</v>
      </c>
      <c r="E32" s="1">
        <v>0.82699999999999996</v>
      </c>
      <c r="F32" s="1">
        <v>1.6633231811180395E-108</v>
      </c>
      <c r="J32" s="1" t="s">
        <v>2219</v>
      </c>
      <c r="K32" s="1">
        <f t="shared" si="0"/>
        <v>0</v>
      </c>
      <c r="L32" s="1">
        <f t="shared" si="1"/>
        <v>0</v>
      </c>
      <c r="N32" s="1" t="s">
        <v>2023</v>
      </c>
      <c r="O32" s="1">
        <f t="shared" si="2"/>
        <v>0</v>
      </c>
      <c r="P32" s="1">
        <f t="shared" si="3"/>
        <v>0</v>
      </c>
    </row>
    <row r="33" spans="1:16" x14ac:dyDescent="0.15">
      <c r="A33" s="1" t="s">
        <v>44</v>
      </c>
      <c r="B33" s="1">
        <v>6.765538798302759E-54</v>
      </c>
      <c r="C33" s="1">
        <v>0.86968251904683302</v>
      </c>
      <c r="D33" s="1">
        <v>0.83599999999999997</v>
      </c>
      <c r="E33" s="1">
        <v>0.83599999999999997</v>
      </c>
      <c r="F33" s="1">
        <v>1.45391428775526E-49</v>
      </c>
      <c r="J33" s="1" t="s">
        <v>1984</v>
      </c>
      <c r="K33" s="1">
        <f t="shared" si="0"/>
        <v>0</v>
      </c>
      <c r="L33" s="1">
        <f t="shared" si="1"/>
        <v>0</v>
      </c>
      <c r="N33" s="1" t="s">
        <v>2024</v>
      </c>
      <c r="O33" s="1">
        <f t="shared" si="2"/>
        <v>0</v>
      </c>
      <c r="P33" s="1">
        <f t="shared" si="3"/>
        <v>0</v>
      </c>
    </row>
    <row r="34" spans="1:16" x14ac:dyDescent="0.15">
      <c r="A34" s="1" t="s">
        <v>87</v>
      </c>
      <c r="B34" s="1">
        <v>5.4327655339651784E-92</v>
      </c>
      <c r="C34" s="1">
        <v>0.86639281737826601</v>
      </c>
      <c r="D34" s="1">
        <v>0.79800000000000004</v>
      </c>
      <c r="E34" s="1">
        <v>0.63200000000000001</v>
      </c>
      <c r="F34" s="1">
        <v>1.1675013132491197E-87</v>
      </c>
      <c r="J34" s="1" t="s">
        <v>2220</v>
      </c>
      <c r="K34" s="1">
        <f t="shared" si="0"/>
        <v>0</v>
      </c>
      <c r="L34" s="1">
        <f t="shared" si="1"/>
        <v>0</v>
      </c>
      <c r="N34" s="1" t="s">
        <v>2025</v>
      </c>
      <c r="O34" s="1">
        <f t="shared" si="2"/>
        <v>0</v>
      </c>
      <c r="P34" s="1">
        <f t="shared" si="3"/>
        <v>0</v>
      </c>
    </row>
    <row r="35" spans="1:16" x14ac:dyDescent="0.15">
      <c r="A35" s="1" t="s">
        <v>139</v>
      </c>
      <c r="B35" s="1">
        <v>9.8785488717254378E-57</v>
      </c>
      <c r="C35" s="1">
        <v>0.86636824983442995</v>
      </c>
      <c r="D35" s="1">
        <v>0.85099999999999998</v>
      </c>
      <c r="E35" s="1">
        <v>0.85899999999999999</v>
      </c>
      <c r="F35" s="1">
        <v>2.1229001525338001E-52</v>
      </c>
      <c r="J35" s="1" t="s">
        <v>2221</v>
      </c>
      <c r="K35" s="1">
        <f t="shared" si="0"/>
        <v>0</v>
      </c>
      <c r="L35" s="1">
        <f t="shared" si="1"/>
        <v>0</v>
      </c>
      <c r="N35" s="1" t="s">
        <v>2026</v>
      </c>
      <c r="O35" s="1">
        <f t="shared" si="2"/>
        <v>0</v>
      </c>
      <c r="P35" s="1">
        <f t="shared" si="3"/>
        <v>0</v>
      </c>
    </row>
    <row r="36" spans="1:16" x14ac:dyDescent="0.15">
      <c r="A36" s="1" t="s">
        <v>69</v>
      </c>
      <c r="B36" s="1">
        <v>4.4036115492790692E-57</v>
      </c>
      <c r="C36" s="1">
        <v>0.85167318258482905</v>
      </c>
      <c r="D36" s="1">
        <v>0.69899999999999995</v>
      </c>
      <c r="E36" s="1">
        <v>0.56699999999999995</v>
      </c>
      <c r="F36" s="1">
        <v>9.4633612194007291E-53</v>
      </c>
      <c r="J36" s="1" t="s">
        <v>2222</v>
      </c>
      <c r="K36" s="1">
        <f t="shared" si="0"/>
        <v>0</v>
      </c>
      <c r="L36" s="1">
        <f t="shared" si="1"/>
        <v>0</v>
      </c>
      <c r="N36" s="1" t="s">
        <v>2027</v>
      </c>
      <c r="O36" s="1">
        <f t="shared" si="2"/>
        <v>0</v>
      </c>
      <c r="P36" s="1">
        <f t="shared" si="3"/>
        <v>0</v>
      </c>
    </row>
    <row r="37" spans="1:16" x14ac:dyDescent="0.15">
      <c r="A37" s="1" t="s">
        <v>83</v>
      </c>
      <c r="B37" s="1">
        <v>2.2155523835081698E-67</v>
      </c>
      <c r="C37" s="1">
        <v>0.84999505512798901</v>
      </c>
      <c r="D37" s="1">
        <v>0.82699999999999996</v>
      </c>
      <c r="E37" s="1">
        <v>0.81399999999999995</v>
      </c>
      <c r="F37" s="1">
        <v>4.7612220721590597E-63</v>
      </c>
      <c r="J37" s="1" t="s">
        <v>2223</v>
      </c>
      <c r="K37" s="1">
        <f t="shared" si="0"/>
        <v>0</v>
      </c>
      <c r="L37" s="1">
        <f t="shared" si="1"/>
        <v>0</v>
      </c>
      <c r="N37" s="1" t="s">
        <v>2028</v>
      </c>
      <c r="O37" s="1">
        <f t="shared" si="2"/>
        <v>0</v>
      </c>
      <c r="P37" s="1">
        <f t="shared" si="3"/>
        <v>0</v>
      </c>
    </row>
    <row r="38" spans="1:16" x14ac:dyDescent="0.15">
      <c r="A38" s="1" t="s">
        <v>49</v>
      </c>
      <c r="B38" s="1">
        <v>9.4443060081000582E-68</v>
      </c>
      <c r="C38" s="1">
        <v>0.84470916498752902</v>
      </c>
      <c r="D38" s="1">
        <v>0.56799999999999995</v>
      </c>
      <c r="E38" s="1">
        <v>0.253</v>
      </c>
      <c r="F38" s="1">
        <v>2.0295813611406999E-63</v>
      </c>
      <c r="J38" s="1" t="s">
        <v>2224</v>
      </c>
      <c r="K38" s="1">
        <f t="shared" si="0"/>
        <v>0</v>
      </c>
      <c r="L38" s="1">
        <f t="shared" si="1"/>
        <v>0</v>
      </c>
      <c r="N38" s="1" t="s">
        <v>2029</v>
      </c>
      <c r="O38" s="1">
        <f t="shared" si="2"/>
        <v>0</v>
      </c>
      <c r="P38" s="1">
        <f t="shared" si="3"/>
        <v>0</v>
      </c>
    </row>
    <row r="39" spans="1:16" x14ac:dyDescent="0.15">
      <c r="A39" s="1" t="s">
        <v>114</v>
      </c>
      <c r="B39" s="1">
        <v>1.7764686088620196E-95</v>
      </c>
      <c r="C39" s="1">
        <v>0.84421633942027596</v>
      </c>
      <c r="D39" s="1">
        <v>0.72099999999999997</v>
      </c>
      <c r="E39" s="1">
        <v>0.56100000000000005</v>
      </c>
      <c r="F39" s="1">
        <v>3.8176310404444788E-91</v>
      </c>
      <c r="J39" s="1" t="s">
        <v>2225</v>
      </c>
      <c r="K39" s="1">
        <f t="shared" si="0"/>
        <v>0</v>
      </c>
      <c r="L39" s="1">
        <f t="shared" si="1"/>
        <v>0</v>
      </c>
      <c r="N39" s="1" t="s">
        <v>2030</v>
      </c>
      <c r="O39" s="1">
        <f t="shared" si="2"/>
        <v>0</v>
      </c>
      <c r="P39" s="1">
        <f t="shared" si="3"/>
        <v>0</v>
      </c>
    </row>
    <row r="40" spans="1:16" x14ac:dyDescent="0.15">
      <c r="A40" s="1" t="s">
        <v>118</v>
      </c>
      <c r="B40" s="1">
        <v>8.3364462661380095E-96</v>
      </c>
      <c r="C40" s="1">
        <v>0.837457548683185</v>
      </c>
      <c r="D40" s="1">
        <v>0.89700000000000002</v>
      </c>
      <c r="E40" s="1">
        <v>0.90300000000000002</v>
      </c>
      <c r="F40" s="1">
        <v>1.7915023025930597E-91</v>
      </c>
      <c r="J40" s="1" t="s">
        <v>675</v>
      </c>
      <c r="K40" s="1">
        <f t="shared" si="0"/>
        <v>0</v>
      </c>
      <c r="L40" s="1">
        <f t="shared" si="1"/>
        <v>0</v>
      </c>
      <c r="N40" s="1" t="s">
        <v>657</v>
      </c>
      <c r="O40" s="1">
        <f t="shared" si="2"/>
        <v>0</v>
      </c>
      <c r="P40" s="1">
        <f t="shared" si="3"/>
        <v>0</v>
      </c>
    </row>
    <row r="41" spans="1:16" x14ac:dyDescent="0.15">
      <c r="A41" s="1" t="s">
        <v>254</v>
      </c>
      <c r="B41" s="1">
        <v>5.8001458503875794E-88</v>
      </c>
      <c r="C41" s="1">
        <v>0.83582733041583801</v>
      </c>
      <c r="D41" s="1">
        <v>0.89600000000000002</v>
      </c>
      <c r="E41" s="1">
        <v>0.90800000000000003</v>
      </c>
      <c r="F41" s="1">
        <v>1.2464513432482899E-83</v>
      </c>
      <c r="J41" s="1" t="s">
        <v>2226</v>
      </c>
      <c r="K41" s="1">
        <f t="shared" si="0"/>
        <v>0</v>
      </c>
      <c r="L41" s="1">
        <f t="shared" si="1"/>
        <v>0</v>
      </c>
      <c r="N41" s="1" t="s">
        <v>2031</v>
      </c>
      <c r="O41" s="1">
        <f t="shared" si="2"/>
        <v>0</v>
      </c>
      <c r="P41" s="1">
        <f t="shared" si="3"/>
        <v>0</v>
      </c>
    </row>
    <row r="42" spans="1:16" x14ac:dyDescent="0.15">
      <c r="A42" s="1" t="s">
        <v>65</v>
      </c>
      <c r="B42" s="1">
        <v>4.6686316123069499E-56</v>
      </c>
      <c r="C42" s="1">
        <v>0.82128616045288405</v>
      </c>
      <c r="D42" s="1">
        <v>0.76800000000000002</v>
      </c>
      <c r="E42" s="1">
        <v>0.64500000000000002</v>
      </c>
      <c r="F42" s="1">
        <v>1.00328893348476E-51</v>
      </c>
      <c r="J42" s="1" t="s">
        <v>2227</v>
      </c>
      <c r="K42" s="1">
        <f t="shared" si="0"/>
        <v>0</v>
      </c>
      <c r="L42" s="1">
        <f t="shared" si="1"/>
        <v>0</v>
      </c>
      <c r="N42" s="1" t="s">
        <v>2032</v>
      </c>
      <c r="O42" s="1">
        <f t="shared" si="2"/>
        <v>0</v>
      </c>
      <c r="P42" s="1">
        <f t="shared" si="3"/>
        <v>0</v>
      </c>
    </row>
    <row r="43" spans="1:16" x14ac:dyDescent="0.15">
      <c r="A43" s="1" t="s">
        <v>263</v>
      </c>
      <c r="B43" s="1">
        <v>3.58667884367311E-43</v>
      </c>
      <c r="C43" s="1">
        <v>0.815692898438936</v>
      </c>
      <c r="D43" s="1">
        <v>0.82</v>
      </c>
      <c r="E43" s="1">
        <v>0.77300000000000002</v>
      </c>
      <c r="F43" s="1">
        <v>7.7077728350535098E-39</v>
      </c>
      <c r="J43" s="1" t="s">
        <v>2228</v>
      </c>
      <c r="K43" s="1">
        <f t="shared" si="0"/>
        <v>0</v>
      </c>
      <c r="L43" s="1">
        <f t="shared" si="1"/>
        <v>0</v>
      </c>
      <c r="N43" s="1" t="s">
        <v>2033</v>
      </c>
      <c r="O43" s="1">
        <f t="shared" si="2"/>
        <v>0</v>
      </c>
      <c r="P43" s="1">
        <f t="shared" si="3"/>
        <v>0</v>
      </c>
    </row>
    <row r="44" spans="1:16" x14ac:dyDescent="0.15">
      <c r="A44" s="1" t="s">
        <v>120</v>
      </c>
      <c r="B44" s="1">
        <v>9.0083681390749285E-64</v>
      </c>
      <c r="C44" s="1">
        <v>0.81516701725510798</v>
      </c>
      <c r="D44" s="1">
        <v>0.66500000000000004</v>
      </c>
      <c r="E44" s="1">
        <v>0.46400000000000002</v>
      </c>
      <c r="F44" s="1">
        <v>1.9358983130871997E-59</v>
      </c>
      <c r="J44" s="1" t="s">
        <v>2229</v>
      </c>
      <c r="K44" s="1">
        <f t="shared" si="0"/>
        <v>0</v>
      </c>
      <c r="L44" s="1">
        <f t="shared" si="1"/>
        <v>0</v>
      </c>
      <c r="N44" s="1" t="s">
        <v>2034</v>
      </c>
      <c r="O44" s="1">
        <f t="shared" si="2"/>
        <v>0</v>
      </c>
      <c r="P44" s="1">
        <f t="shared" si="3"/>
        <v>0</v>
      </c>
    </row>
    <row r="45" spans="1:16" x14ac:dyDescent="0.15">
      <c r="A45" s="1" t="s">
        <v>201</v>
      </c>
      <c r="B45" s="1">
        <v>5.7232531275242701E-42</v>
      </c>
      <c r="C45" s="1">
        <v>0.80918770828911202</v>
      </c>
      <c r="D45" s="1">
        <v>0.60099999999999998</v>
      </c>
      <c r="E45" s="1">
        <v>0.42899999999999999</v>
      </c>
      <c r="F45" s="1">
        <v>1.2299270971049599E-37</v>
      </c>
      <c r="J45" s="1" t="s">
        <v>2230</v>
      </c>
      <c r="K45" s="1">
        <f t="shared" si="0"/>
        <v>0</v>
      </c>
      <c r="L45" s="1">
        <f t="shared" si="1"/>
        <v>0</v>
      </c>
      <c r="N45" s="1" t="s">
        <v>2035</v>
      </c>
      <c r="O45" s="1">
        <f t="shared" si="2"/>
        <v>0</v>
      </c>
      <c r="P45" s="1">
        <f t="shared" si="3"/>
        <v>0</v>
      </c>
    </row>
    <row r="46" spans="1:16" x14ac:dyDescent="0.15">
      <c r="A46" s="1" t="s">
        <v>26</v>
      </c>
      <c r="B46" s="1">
        <v>4.6457846819612994E-44</v>
      </c>
      <c r="C46" s="1">
        <v>0.80846956536217596</v>
      </c>
      <c r="D46" s="1">
        <v>0.51700000000000002</v>
      </c>
      <c r="E46" s="1">
        <v>0.309</v>
      </c>
      <c r="F46" s="1">
        <v>9.98379128153483E-40</v>
      </c>
      <c r="J46" s="1" t="s">
        <v>2231</v>
      </c>
      <c r="K46" s="1">
        <f t="shared" si="0"/>
        <v>0</v>
      </c>
      <c r="L46" s="1">
        <f t="shared" si="1"/>
        <v>0</v>
      </c>
      <c r="N46" s="1" t="s">
        <v>2036</v>
      </c>
      <c r="O46" s="1">
        <f t="shared" si="2"/>
        <v>0</v>
      </c>
      <c r="P46" s="1">
        <f t="shared" si="3"/>
        <v>0</v>
      </c>
    </row>
    <row r="47" spans="1:16" x14ac:dyDescent="0.15">
      <c r="A47" s="1" t="s">
        <v>283</v>
      </c>
      <c r="B47" s="1">
        <v>9.9901789685968895E-63</v>
      </c>
      <c r="C47" s="1">
        <v>0.80743697308270801</v>
      </c>
      <c r="D47" s="1">
        <v>0.82699999999999996</v>
      </c>
      <c r="E47" s="1">
        <v>0.78</v>
      </c>
      <c r="F47" s="1">
        <v>2.1468894603514697E-58</v>
      </c>
      <c r="J47" s="1" t="s">
        <v>2232</v>
      </c>
      <c r="K47" s="1">
        <f t="shared" si="0"/>
        <v>0</v>
      </c>
      <c r="L47" s="1">
        <f t="shared" si="1"/>
        <v>0</v>
      </c>
      <c r="N47" s="1" t="s">
        <v>2037</v>
      </c>
      <c r="O47" s="1">
        <f t="shared" si="2"/>
        <v>0</v>
      </c>
      <c r="P47" s="1">
        <f t="shared" si="3"/>
        <v>0</v>
      </c>
    </row>
    <row r="48" spans="1:16" x14ac:dyDescent="0.15">
      <c r="A48" s="1" t="s">
        <v>79</v>
      </c>
      <c r="B48" s="1">
        <v>1.9344003132542598E-44</v>
      </c>
      <c r="C48" s="1">
        <v>0.79609364210974898</v>
      </c>
      <c r="D48" s="1">
        <v>0.84299999999999997</v>
      </c>
      <c r="E48" s="1">
        <v>0.82199999999999995</v>
      </c>
      <c r="F48" s="1">
        <v>4.1570262731834001E-40</v>
      </c>
      <c r="J48" s="1" t="s">
        <v>2233</v>
      </c>
      <c r="K48" s="1">
        <f t="shared" si="0"/>
        <v>0</v>
      </c>
      <c r="L48" s="1">
        <f t="shared" si="1"/>
        <v>0</v>
      </c>
      <c r="N48" s="1" t="s">
        <v>2038</v>
      </c>
      <c r="O48" s="1">
        <f t="shared" si="2"/>
        <v>0</v>
      </c>
      <c r="P48" s="1">
        <f t="shared" si="3"/>
        <v>0</v>
      </c>
    </row>
    <row r="49" spans="1:16" x14ac:dyDescent="0.15">
      <c r="A49" s="1" t="s">
        <v>55</v>
      </c>
      <c r="B49" s="1">
        <v>1.3525195712926297E-103</v>
      </c>
      <c r="C49" s="1">
        <v>0.79059527448224398</v>
      </c>
      <c r="D49" s="1">
        <v>0.95699999999999996</v>
      </c>
      <c r="E49" s="1">
        <v>0.96899999999999997</v>
      </c>
      <c r="F49" s="1">
        <v>2.9065645587078696E-99</v>
      </c>
      <c r="J49" s="1" t="s">
        <v>2234</v>
      </c>
      <c r="K49" s="1">
        <f t="shared" si="0"/>
        <v>0</v>
      </c>
      <c r="L49" s="1">
        <f t="shared" si="1"/>
        <v>0</v>
      </c>
      <c r="N49" s="1" t="s">
        <v>2039</v>
      </c>
      <c r="O49" s="1">
        <f t="shared" si="2"/>
        <v>0</v>
      </c>
      <c r="P49" s="1">
        <f t="shared" si="3"/>
        <v>0</v>
      </c>
    </row>
    <row r="50" spans="1:16" x14ac:dyDescent="0.15">
      <c r="A50" s="1" t="s">
        <v>95</v>
      </c>
      <c r="B50" s="1">
        <v>2.17403140326382E-55</v>
      </c>
      <c r="C50" s="1">
        <v>0.78094557275872301</v>
      </c>
      <c r="D50" s="1">
        <v>0.85399999999999998</v>
      </c>
      <c r="E50" s="1">
        <v>0.82799999999999996</v>
      </c>
      <c r="F50" s="1">
        <v>4.67199348561395E-51</v>
      </c>
      <c r="J50" s="1" t="s">
        <v>2235</v>
      </c>
      <c r="K50" s="1">
        <f t="shared" si="0"/>
        <v>0</v>
      </c>
      <c r="L50" s="1">
        <f t="shared" si="1"/>
        <v>0</v>
      </c>
      <c r="N50" s="1" t="s">
        <v>2040</v>
      </c>
      <c r="O50" s="1">
        <f t="shared" si="2"/>
        <v>0</v>
      </c>
      <c r="P50" s="1">
        <f t="shared" si="3"/>
        <v>0</v>
      </c>
    </row>
    <row r="51" spans="1:16" x14ac:dyDescent="0.15">
      <c r="A51" s="1" t="s">
        <v>73</v>
      </c>
      <c r="B51" s="1">
        <v>4.0785491887824088E-111</v>
      </c>
      <c r="C51" s="1">
        <v>0.77959283461264695</v>
      </c>
      <c r="D51" s="1">
        <v>0.81299999999999994</v>
      </c>
      <c r="E51" s="1">
        <v>0.82899999999999996</v>
      </c>
      <c r="F51" s="1">
        <v>8.7648022066933881E-107</v>
      </c>
      <c r="J51" s="1" t="s">
        <v>2236</v>
      </c>
      <c r="K51" s="1">
        <f t="shared" si="0"/>
        <v>0</v>
      </c>
      <c r="L51" s="1">
        <f t="shared" si="1"/>
        <v>0</v>
      </c>
      <c r="N51" s="1" t="s">
        <v>2041</v>
      </c>
      <c r="O51" s="1">
        <f t="shared" si="2"/>
        <v>0</v>
      </c>
      <c r="P51" s="1">
        <f t="shared" si="3"/>
        <v>0</v>
      </c>
    </row>
    <row r="52" spans="1:16" x14ac:dyDescent="0.15">
      <c r="A52" s="1" t="s">
        <v>93</v>
      </c>
      <c r="B52" s="1">
        <v>2.8758135990972099E-43</v>
      </c>
      <c r="C52" s="1">
        <v>0.77725301512276301</v>
      </c>
      <c r="D52" s="1">
        <v>0.78</v>
      </c>
      <c r="E52" s="1">
        <v>0.71099999999999997</v>
      </c>
      <c r="F52" s="1">
        <v>6.1801234244598898E-39</v>
      </c>
      <c r="J52" s="1" t="s">
        <v>2237</v>
      </c>
      <c r="K52" s="1">
        <f t="shared" si="0"/>
        <v>0</v>
      </c>
      <c r="L52" s="1">
        <f t="shared" si="1"/>
        <v>0</v>
      </c>
      <c r="N52" s="1" t="s">
        <v>2042</v>
      </c>
      <c r="O52" s="1">
        <f t="shared" si="2"/>
        <v>0</v>
      </c>
      <c r="P52" s="1">
        <f t="shared" si="3"/>
        <v>0</v>
      </c>
    </row>
    <row r="53" spans="1:16" x14ac:dyDescent="0.15">
      <c r="A53" s="1" t="s">
        <v>138</v>
      </c>
      <c r="B53" s="1">
        <v>4.4841821658966806E-29</v>
      </c>
      <c r="C53" s="1">
        <v>0.77177758176280997</v>
      </c>
      <c r="D53" s="1">
        <v>0.8</v>
      </c>
      <c r="E53" s="1">
        <v>0.79800000000000004</v>
      </c>
      <c r="F53" s="1">
        <v>9.6365074745119678E-25</v>
      </c>
      <c r="J53" s="1" t="s">
        <v>2238</v>
      </c>
      <c r="K53" s="1">
        <f t="shared" si="0"/>
        <v>0</v>
      </c>
      <c r="L53" s="1">
        <f t="shared" si="1"/>
        <v>0</v>
      </c>
      <c r="N53" s="1" t="s">
        <v>2043</v>
      </c>
      <c r="O53" s="1">
        <f t="shared" si="2"/>
        <v>0</v>
      </c>
      <c r="P53" s="1">
        <f t="shared" si="3"/>
        <v>0</v>
      </c>
    </row>
    <row r="54" spans="1:16" x14ac:dyDescent="0.15">
      <c r="A54" s="1" t="s">
        <v>88</v>
      </c>
      <c r="B54" s="1">
        <v>6.5761120362329594E-72</v>
      </c>
      <c r="C54" s="1">
        <v>0.76958735504381204</v>
      </c>
      <c r="D54" s="1">
        <v>0.38500000000000001</v>
      </c>
      <c r="E54" s="1">
        <v>5.2999999999999999E-2</v>
      </c>
      <c r="F54" s="1">
        <v>1.4132064765864598E-67</v>
      </c>
      <c r="J54" s="1" t="s">
        <v>2239</v>
      </c>
      <c r="K54" s="1">
        <f t="shared" si="0"/>
        <v>0</v>
      </c>
      <c r="L54" s="1">
        <f t="shared" si="1"/>
        <v>0</v>
      </c>
      <c r="N54" s="1" t="s">
        <v>2044</v>
      </c>
      <c r="O54" s="1">
        <f t="shared" si="2"/>
        <v>0</v>
      </c>
      <c r="P54" s="1">
        <f t="shared" si="3"/>
        <v>0</v>
      </c>
    </row>
    <row r="55" spans="1:16" x14ac:dyDescent="0.15">
      <c r="A55" s="1" t="s">
        <v>958</v>
      </c>
      <c r="B55" s="1">
        <v>9.9823024861265669E-146</v>
      </c>
      <c r="C55" s="1">
        <v>0.76918690441301396</v>
      </c>
      <c r="D55" s="1">
        <v>0.96799999999999997</v>
      </c>
      <c r="E55" s="1">
        <v>0.999</v>
      </c>
      <c r="F55" s="1">
        <v>2.1451968042685996E-141</v>
      </c>
      <c r="J55" s="1" t="s">
        <v>780</v>
      </c>
      <c r="K55" s="1">
        <f t="shared" si="0"/>
        <v>0</v>
      </c>
      <c r="L55" s="1">
        <f t="shared" si="1"/>
        <v>0</v>
      </c>
      <c r="N55" s="1" t="s">
        <v>2045</v>
      </c>
      <c r="O55" s="1">
        <f t="shared" si="2"/>
        <v>0</v>
      </c>
      <c r="P55" s="1">
        <f t="shared" si="3"/>
        <v>0</v>
      </c>
    </row>
    <row r="56" spans="1:16" x14ac:dyDescent="0.15">
      <c r="A56" s="1" t="s">
        <v>38</v>
      </c>
      <c r="B56" s="1">
        <v>1.0128944871009798E-70</v>
      </c>
      <c r="C56" s="1">
        <v>0.768472082787098</v>
      </c>
      <c r="D56" s="1">
        <v>0.60899999999999999</v>
      </c>
      <c r="E56" s="1">
        <v>0.499</v>
      </c>
      <c r="F56" s="1">
        <v>2.1767102527800196E-66</v>
      </c>
      <c r="J56" s="1" t="s">
        <v>754</v>
      </c>
      <c r="K56" s="1">
        <f t="shared" si="0"/>
        <v>1</v>
      </c>
      <c r="L56" s="1">
        <f t="shared" si="1"/>
        <v>0</v>
      </c>
      <c r="N56" s="1" t="s">
        <v>2046</v>
      </c>
      <c r="O56" s="1">
        <f t="shared" si="2"/>
        <v>0</v>
      </c>
      <c r="P56" s="1">
        <f t="shared" si="3"/>
        <v>0</v>
      </c>
    </row>
    <row r="57" spans="1:16" x14ac:dyDescent="0.15">
      <c r="A57" s="1" t="s">
        <v>226</v>
      </c>
      <c r="B57" s="1">
        <v>1.6819488785900699E-68</v>
      </c>
      <c r="C57" s="1">
        <v>0.76759617354479204</v>
      </c>
      <c r="D57" s="1">
        <v>0.95099999999999996</v>
      </c>
      <c r="E57" s="1">
        <v>0.96499999999999997</v>
      </c>
      <c r="F57" s="1">
        <v>3.6145081400900692E-64</v>
      </c>
      <c r="J57" s="1" t="s">
        <v>2240</v>
      </c>
      <c r="K57" s="1">
        <f t="shared" si="0"/>
        <v>0</v>
      </c>
      <c r="L57" s="1">
        <f t="shared" si="1"/>
        <v>0</v>
      </c>
      <c r="N57" s="1" t="s">
        <v>2047</v>
      </c>
      <c r="O57" s="1">
        <f t="shared" si="2"/>
        <v>0</v>
      </c>
      <c r="P57" s="1">
        <f t="shared" si="3"/>
        <v>0</v>
      </c>
    </row>
    <row r="58" spans="1:16" x14ac:dyDescent="0.15">
      <c r="A58" s="1" t="s">
        <v>84</v>
      </c>
      <c r="B58" s="1">
        <v>2.12850212861264E-45</v>
      </c>
      <c r="C58" s="1">
        <v>0.76498998517741801</v>
      </c>
      <c r="D58" s="1">
        <v>0.70399999999999996</v>
      </c>
      <c r="E58" s="1">
        <v>0.56799999999999995</v>
      </c>
      <c r="F58" s="1">
        <v>4.57415107438856E-41</v>
      </c>
      <c r="J58" s="1" t="s">
        <v>1789</v>
      </c>
      <c r="K58" s="1">
        <f t="shared" si="0"/>
        <v>0</v>
      </c>
      <c r="L58" s="1">
        <f t="shared" si="1"/>
        <v>0</v>
      </c>
      <c r="N58" s="1" t="s">
        <v>2048</v>
      </c>
      <c r="O58" s="1">
        <f t="shared" si="2"/>
        <v>0</v>
      </c>
      <c r="P58" s="1">
        <f t="shared" si="3"/>
        <v>0</v>
      </c>
    </row>
    <row r="59" spans="1:16" x14ac:dyDescent="0.15">
      <c r="A59" s="1" t="s">
        <v>101</v>
      </c>
      <c r="B59" s="1">
        <v>1.23411849991824E-45</v>
      </c>
      <c r="C59" s="1">
        <v>0.76478498548115503</v>
      </c>
      <c r="D59" s="1">
        <v>0.38600000000000001</v>
      </c>
      <c r="E59" s="1">
        <v>0.15</v>
      </c>
      <c r="F59" s="1">
        <v>2.6521206563242901E-41</v>
      </c>
      <c r="J59" s="1" t="s">
        <v>50</v>
      </c>
      <c r="K59" s="1">
        <f t="shared" si="0"/>
        <v>1</v>
      </c>
      <c r="L59" s="1">
        <f t="shared" si="1"/>
        <v>0</v>
      </c>
      <c r="N59" s="1" t="s">
        <v>2049</v>
      </c>
      <c r="O59" s="1">
        <f t="shared" si="2"/>
        <v>0</v>
      </c>
      <c r="P59" s="1">
        <f t="shared" si="3"/>
        <v>0</v>
      </c>
    </row>
    <row r="60" spans="1:16" x14ac:dyDescent="0.15">
      <c r="A60" s="1" t="s">
        <v>489</v>
      </c>
      <c r="B60" s="1">
        <v>4.9296399895427196E-86</v>
      </c>
      <c r="C60" s="1">
        <v>0.76367521804977301</v>
      </c>
      <c r="D60" s="1">
        <v>0.86</v>
      </c>
      <c r="E60" s="1">
        <v>0.872</v>
      </c>
      <c r="F60" s="1">
        <v>1.0593796337527297E-81</v>
      </c>
      <c r="J60" s="1" t="s">
        <v>2241</v>
      </c>
      <c r="K60" s="1">
        <f t="shared" si="0"/>
        <v>0</v>
      </c>
      <c r="L60" s="1">
        <f t="shared" si="1"/>
        <v>0</v>
      </c>
      <c r="N60" s="1" t="s">
        <v>2050</v>
      </c>
      <c r="O60" s="1">
        <f t="shared" si="2"/>
        <v>0</v>
      </c>
      <c r="P60" s="1">
        <f t="shared" si="3"/>
        <v>0</v>
      </c>
    </row>
    <row r="61" spans="1:16" x14ac:dyDescent="0.15">
      <c r="A61" s="1" t="s">
        <v>519</v>
      </c>
      <c r="B61" s="1">
        <v>1.0395196834128398E-75</v>
      </c>
      <c r="C61" s="1">
        <v>0.76096016855215698</v>
      </c>
      <c r="D61" s="1">
        <v>0.91</v>
      </c>
      <c r="E61" s="1">
        <v>0.92400000000000004</v>
      </c>
      <c r="F61" s="1">
        <v>2.23392779965419E-71</v>
      </c>
      <c r="J61" s="1" t="s">
        <v>2242</v>
      </c>
      <c r="K61" s="1">
        <f t="shared" si="0"/>
        <v>0</v>
      </c>
      <c r="L61" s="1">
        <f t="shared" si="1"/>
        <v>0</v>
      </c>
      <c r="N61" s="1" t="s">
        <v>2051</v>
      </c>
      <c r="O61" s="1">
        <f t="shared" si="2"/>
        <v>0</v>
      </c>
      <c r="P61" s="1">
        <f t="shared" si="3"/>
        <v>0</v>
      </c>
    </row>
    <row r="62" spans="1:16" x14ac:dyDescent="0.15">
      <c r="A62" s="1" t="s">
        <v>77</v>
      </c>
      <c r="B62" s="1">
        <v>8.7761754498072197E-30</v>
      </c>
      <c r="C62" s="1">
        <v>0.76085974189107497</v>
      </c>
      <c r="D62" s="1">
        <v>0.74399999999999999</v>
      </c>
      <c r="E62" s="1">
        <v>0.74199999999999999</v>
      </c>
      <c r="F62" s="1">
        <v>1.88600010416357E-25</v>
      </c>
      <c r="J62" s="1" t="s">
        <v>1732</v>
      </c>
      <c r="K62" s="1">
        <f t="shared" si="0"/>
        <v>0</v>
      </c>
      <c r="L62" s="1">
        <f t="shared" si="1"/>
        <v>0</v>
      </c>
      <c r="N62" s="1" t="s">
        <v>2052</v>
      </c>
      <c r="O62" s="1">
        <f t="shared" si="2"/>
        <v>0</v>
      </c>
      <c r="P62" s="1">
        <f t="shared" si="3"/>
        <v>0</v>
      </c>
    </row>
    <row r="63" spans="1:16" x14ac:dyDescent="0.15">
      <c r="A63" s="1" t="s">
        <v>380</v>
      </c>
      <c r="B63" s="1">
        <v>3.0448033113155997E-102</v>
      </c>
      <c r="C63" s="1">
        <v>0.75843495487250501</v>
      </c>
      <c r="D63" s="1">
        <v>0.91500000000000004</v>
      </c>
      <c r="E63" s="1">
        <v>0.91700000000000004</v>
      </c>
      <c r="F63" s="1">
        <v>6.5432823160172192E-98</v>
      </c>
      <c r="J63" s="1" t="s">
        <v>2243</v>
      </c>
      <c r="K63" s="1">
        <f t="shared" si="0"/>
        <v>0</v>
      </c>
      <c r="L63" s="1">
        <f t="shared" si="1"/>
        <v>0</v>
      </c>
      <c r="N63" s="1" t="s">
        <v>2053</v>
      </c>
      <c r="O63" s="1">
        <f t="shared" si="2"/>
        <v>0</v>
      </c>
      <c r="P63" s="1">
        <f t="shared" si="3"/>
        <v>0</v>
      </c>
    </row>
    <row r="64" spans="1:16" x14ac:dyDescent="0.15">
      <c r="A64" s="1" t="s">
        <v>151</v>
      </c>
      <c r="B64" s="1">
        <v>2.2580423723623197E-54</v>
      </c>
      <c r="C64" s="1">
        <v>0.75803551922907997</v>
      </c>
      <c r="D64" s="1">
        <v>0.71199999999999997</v>
      </c>
      <c r="E64" s="1">
        <v>0.503</v>
      </c>
      <c r="F64" s="1">
        <v>4.8525330582066195E-50</v>
      </c>
      <c r="J64" s="1" t="s">
        <v>2244</v>
      </c>
      <c r="K64" s="1">
        <f t="shared" si="0"/>
        <v>0</v>
      </c>
      <c r="L64" s="1">
        <f t="shared" si="1"/>
        <v>0</v>
      </c>
      <c r="N64" s="1" t="s">
        <v>2054</v>
      </c>
      <c r="O64" s="1">
        <f t="shared" si="2"/>
        <v>0</v>
      </c>
      <c r="P64" s="1">
        <f t="shared" si="3"/>
        <v>0</v>
      </c>
    </row>
    <row r="65" spans="1:16" x14ac:dyDescent="0.15">
      <c r="A65" s="1" t="s">
        <v>76</v>
      </c>
      <c r="B65" s="1">
        <v>1.2678452261452598E-42</v>
      </c>
      <c r="C65" s="1">
        <v>0.75784830499970302</v>
      </c>
      <c r="D65" s="1">
        <v>0.74199999999999999</v>
      </c>
      <c r="E65" s="1">
        <v>0.54900000000000004</v>
      </c>
      <c r="F65" s="1">
        <v>2.7245993909861598E-38</v>
      </c>
      <c r="J65" s="1" t="s">
        <v>1983</v>
      </c>
      <c r="K65" s="1">
        <f t="shared" si="0"/>
        <v>0</v>
      </c>
      <c r="L65" s="1">
        <f t="shared" si="1"/>
        <v>0</v>
      </c>
      <c r="N65" s="1" t="s">
        <v>2055</v>
      </c>
      <c r="O65" s="1">
        <f t="shared" si="2"/>
        <v>0</v>
      </c>
      <c r="P65" s="1">
        <f t="shared" si="3"/>
        <v>0</v>
      </c>
    </row>
    <row r="66" spans="1:16" x14ac:dyDescent="0.15">
      <c r="A66" s="1" t="s">
        <v>57</v>
      </c>
      <c r="B66" s="1">
        <v>4.8845265990505601E-55</v>
      </c>
      <c r="C66" s="1">
        <v>0.75051161409181</v>
      </c>
      <c r="D66" s="1">
        <v>0.83</v>
      </c>
      <c r="E66" s="1">
        <v>0.82199999999999995</v>
      </c>
      <c r="F66" s="1">
        <v>1.0496847661359599E-50</v>
      </c>
      <c r="J66" s="1" t="s">
        <v>2245</v>
      </c>
      <c r="K66" s="1">
        <f t="shared" si="0"/>
        <v>0</v>
      </c>
      <c r="L66" s="1">
        <f t="shared" si="1"/>
        <v>0</v>
      </c>
      <c r="N66" s="1" t="s">
        <v>2056</v>
      </c>
      <c r="O66" s="1">
        <f t="shared" si="2"/>
        <v>0</v>
      </c>
      <c r="P66" s="1">
        <f t="shared" si="3"/>
        <v>0</v>
      </c>
    </row>
    <row r="67" spans="1:16" x14ac:dyDescent="0.15">
      <c r="A67" s="1" t="s">
        <v>59</v>
      </c>
      <c r="B67" s="1">
        <v>3.7581016096735398E-49</v>
      </c>
      <c r="C67" s="1">
        <v>0.74556118121658199</v>
      </c>
      <c r="D67" s="1">
        <v>0.83699999999999997</v>
      </c>
      <c r="E67" s="1">
        <v>0.88</v>
      </c>
      <c r="F67" s="1">
        <v>8.0761603591884399E-45</v>
      </c>
      <c r="J67" s="1" t="s">
        <v>1709</v>
      </c>
      <c r="K67" s="1">
        <f t="shared" ref="K67:K130" si="4">COUNTIF($A$2:$A$987, J67)</f>
        <v>0</v>
      </c>
      <c r="L67" s="1">
        <f t="shared" ref="L67:L130" si="5">COUNTIF($A$988:$A$1098, J67)</f>
        <v>0</v>
      </c>
      <c r="N67" s="1" t="s">
        <v>2057</v>
      </c>
      <c r="O67" s="1">
        <f t="shared" ref="O67:O130" si="6">COUNTIF($A$2:$A$987, N67)</f>
        <v>0</v>
      </c>
      <c r="P67" s="1">
        <f t="shared" ref="P67:P130" si="7">COUNTIF($A$988:$A$1098, N67)</f>
        <v>0</v>
      </c>
    </row>
    <row r="68" spans="1:16" x14ac:dyDescent="0.15">
      <c r="A68" s="1" t="s">
        <v>264</v>
      </c>
      <c r="B68" s="1">
        <v>1.4891925014954698E-49</v>
      </c>
      <c r="C68" s="1">
        <v>0.74520477856259404</v>
      </c>
      <c r="D68" s="1">
        <v>0.77</v>
      </c>
      <c r="E68" s="1">
        <v>0.69</v>
      </c>
      <c r="F68" s="1">
        <v>3.2002746857137698E-45</v>
      </c>
      <c r="J68" s="1" t="s">
        <v>2246</v>
      </c>
      <c r="K68" s="1">
        <f t="shared" si="4"/>
        <v>0</v>
      </c>
      <c r="L68" s="1">
        <f t="shared" si="5"/>
        <v>0</v>
      </c>
      <c r="N68" s="1" t="s">
        <v>2058</v>
      </c>
      <c r="O68" s="1">
        <f t="shared" si="6"/>
        <v>0</v>
      </c>
      <c r="P68" s="1">
        <f t="shared" si="7"/>
        <v>0</v>
      </c>
    </row>
    <row r="69" spans="1:16" x14ac:dyDescent="0.15">
      <c r="A69" s="1" t="s">
        <v>43</v>
      </c>
      <c r="B69" s="1">
        <v>2.1822732947019701E-45</v>
      </c>
      <c r="C69" s="1">
        <v>0.74445366955102199</v>
      </c>
      <c r="D69" s="1">
        <v>0.93899999999999995</v>
      </c>
      <c r="E69" s="1">
        <v>0.97399999999999998</v>
      </c>
      <c r="F69" s="1">
        <v>4.6897053103145402E-41</v>
      </c>
      <c r="J69" s="1" t="s">
        <v>2247</v>
      </c>
      <c r="K69" s="1">
        <f t="shared" si="4"/>
        <v>0</v>
      </c>
      <c r="L69" s="1">
        <f t="shared" si="5"/>
        <v>0</v>
      </c>
      <c r="N69" s="1" t="s">
        <v>2059</v>
      </c>
      <c r="O69" s="1">
        <f t="shared" si="6"/>
        <v>0</v>
      </c>
      <c r="P69" s="1">
        <f t="shared" si="7"/>
        <v>0</v>
      </c>
    </row>
    <row r="70" spans="1:16" x14ac:dyDescent="0.15">
      <c r="A70" s="1" t="s">
        <v>107</v>
      </c>
      <c r="B70" s="1">
        <v>9.4568752574130089E-58</v>
      </c>
      <c r="C70" s="1">
        <v>0.73967917022986596</v>
      </c>
      <c r="D70" s="1">
        <v>0.95499999999999996</v>
      </c>
      <c r="E70" s="1">
        <v>0.99199999999999999</v>
      </c>
      <c r="F70" s="1">
        <v>2.03228249281806E-53</v>
      </c>
      <c r="J70" s="1" t="s">
        <v>2248</v>
      </c>
      <c r="K70" s="1">
        <f t="shared" si="4"/>
        <v>0</v>
      </c>
      <c r="L70" s="1">
        <f t="shared" si="5"/>
        <v>0</v>
      </c>
      <c r="N70" s="1" t="s">
        <v>2060</v>
      </c>
      <c r="O70" s="1">
        <f t="shared" si="6"/>
        <v>0</v>
      </c>
      <c r="P70" s="1">
        <f t="shared" si="7"/>
        <v>0</v>
      </c>
    </row>
    <row r="71" spans="1:16" x14ac:dyDescent="0.15">
      <c r="A71" s="1" t="s">
        <v>127</v>
      </c>
      <c r="B71" s="1">
        <v>4.4662854785578002E-60</v>
      </c>
      <c r="C71" s="1">
        <v>0.73089016493944803</v>
      </c>
      <c r="D71" s="1">
        <v>0.80800000000000005</v>
      </c>
      <c r="E71" s="1">
        <v>0.81</v>
      </c>
      <c r="F71" s="1">
        <v>9.5980474934207081E-56</v>
      </c>
      <c r="J71" s="1" t="s">
        <v>2249</v>
      </c>
      <c r="K71" s="1">
        <f t="shared" si="4"/>
        <v>0</v>
      </c>
      <c r="L71" s="1">
        <f t="shared" si="5"/>
        <v>0</v>
      </c>
      <c r="N71" s="1" t="s">
        <v>2061</v>
      </c>
      <c r="O71" s="1">
        <f t="shared" si="6"/>
        <v>0</v>
      </c>
      <c r="P71" s="1">
        <f t="shared" si="7"/>
        <v>0</v>
      </c>
    </row>
    <row r="72" spans="1:16" x14ac:dyDescent="0.15">
      <c r="A72" s="1" t="s">
        <v>222</v>
      </c>
      <c r="B72" s="1">
        <v>1.7079252634533299E-103</v>
      </c>
      <c r="C72" s="1">
        <v>0.72666696250618401</v>
      </c>
      <c r="D72" s="1">
        <v>0.92100000000000004</v>
      </c>
      <c r="E72" s="1">
        <v>0.96499999999999997</v>
      </c>
      <c r="F72" s="1">
        <v>3.6703313911612093E-99</v>
      </c>
      <c r="J72" s="1" t="s">
        <v>2250</v>
      </c>
      <c r="K72" s="1">
        <f t="shared" si="4"/>
        <v>0</v>
      </c>
      <c r="L72" s="1">
        <f t="shared" si="5"/>
        <v>0</v>
      </c>
      <c r="N72" s="1" t="s">
        <v>2062</v>
      </c>
      <c r="O72" s="1">
        <f t="shared" si="6"/>
        <v>0</v>
      </c>
      <c r="P72" s="1">
        <f t="shared" si="7"/>
        <v>0</v>
      </c>
    </row>
    <row r="73" spans="1:16" x14ac:dyDescent="0.15">
      <c r="A73" s="1" t="s">
        <v>219</v>
      </c>
      <c r="B73" s="1">
        <v>2.6273147242108097E-67</v>
      </c>
      <c r="C73" s="1">
        <v>0.72642559519066496</v>
      </c>
      <c r="D73" s="1">
        <v>0.54300000000000004</v>
      </c>
      <c r="E73" s="1">
        <v>0.30499999999999999</v>
      </c>
      <c r="F73" s="1">
        <v>5.6460993423290304E-63</v>
      </c>
      <c r="J73" s="1" t="s">
        <v>2251</v>
      </c>
      <c r="K73" s="1">
        <f t="shared" si="4"/>
        <v>0</v>
      </c>
      <c r="L73" s="1">
        <f t="shared" si="5"/>
        <v>0</v>
      </c>
      <c r="N73" s="1" t="s">
        <v>2063</v>
      </c>
      <c r="O73" s="1">
        <f t="shared" si="6"/>
        <v>0</v>
      </c>
      <c r="P73" s="1">
        <f t="shared" si="7"/>
        <v>0</v>
      </c>
    </row>
    <row r="74" spans="1:16" x14ac:dyDescent="0.15">
      <c r="A74" s="1" t="s">
        <v>997</v>
      </c>
      <c r="B74" s="1">
        <v>9.3381279779872482E-66</v>
      </c>
      <c r="C74" s="1">
        <v>0.72592723172789098</v>
      </c>
      <c r="D74" s="1">
        <v>0.99099999999999999</v>
      </c>
      <c r="E74" s="1">
        <v>0.97799999999999998</v>
      </c>
      <c r="F74" s="1">
        <v>2.00676370246946E-61</v>
      </c>
      <c r="J74" s="1" t="s">
        <v>2252</v>
      </c>
      <c r="K74" s="1">
        <f t="shared" si="4"/>
        <v>0</v>
      </c>
      <c r="L74" s="1">
        <f t="shared" si="5"/>
        <v>0</v>
      </c>
      <c r="N74" s="1" t="s">
        <v>2064</v>
      </c>
      <c r="O74" s="1">
        <f t="shared" si="6"/>
        <v>0</v>
      </c>
      <c r="P74" s="1">
        <f t="shared" si="7"/>
        <v>0</v>
      </c>
    </row>
    <row r="75" spans="1:16" x14ac:dyDescent="0.15">
      <c r="A75" s="1" t="s">
        <v>408</v>
      </c>
      <c r="B75" s="1">
        <v>1.22177646632805E-63</v>
      </c>
      <c r="C75" s="1">
        <v>0.723821964143472</v>
      </c>
      <c r="D75" s="1">
        <v>0.84499999999999997</v>
      </c>
      <c r="E75" s="1">
        <v>0.88</v>
      </c>
      <c r="F75" s="1">
        <v>2.62559762613897E-59</v>
      </c>
      <c r="J75" s="1" t="s">
        <v>2253</v>
      </c>
      <c r="K75" s="1">
        <f t="shared" si="4"/>
        <v>0</v>
      </c>
      <c r="L75" s="1">
        <f t="shared" si="5"/>
        <v>0</v>
      </c>
      <c r="N75" s="1" t="s">
        <v>2065</v>
      </c>
      <c r="O75" s="1">
        <f t="shared" si="6"/>
        <v>0</v>
      </c>
      <c r="P75" s="1">
        <f t="shared" si="7"/>
        <v>0</v>
      </c>
    </row>
    <row r="76" spans="1:16" x14ac:dyDescent="0.15">
      <c r="A76" s="1" t="s">
        <v>72</v>
      </c>
      <c r="B76" s="1">
        <v>7.4521573865972397E-63</v>
      </c>
      <c r="C76" s="1">
        <v>0.72301296346992205</v>
      </c>
      <c r="D76" s="1">
        <v>0.60199999999999998</v>
      </c>
      <c r="E76" s="1">
        <v>0.28199999999999997</v>
      </c>
      <c r="F76" s="1">
        <v>1.6014686223797498E-58</v>
      </c>
      <c r="J76" s="1" t="s">
        <v>1816</v>
      </c>
      <c r="K76" s="1">
        <f t="shared" si="4"/>
        <v>0</v>
      </c>
      <c r="L76" s="1">
        <f t="shared" si="5"/>
        <v>0</v>
      </c>
      <c r="N76" s="1" t="s">
        <v>2066</v>
      </c>
      <c r="O76" s="1">
        <f t="shared" si="6"/>
        <v>0</v>
      </c>
      <c r="P76" s="1">
        <f t="shared" si="7"/>
        <v>0</v>
      </c>
    </row>
    <row r="77" spans="1:16" x14ac:dyDescent="0.15">
      <c r="A77" s="1" t="s">
        <v>384</v>
      </c>
      <c r="B77" s="1">
        <v>4.4858427044528188E-114</v>
      </c>
      <c r="C77" s="1">
        <v>0.705241935632827</v>
      </c>
      <c r="D77" s="1">
        <v>0.877</v>
      </c>
      <c r="E77" s="1">
        <v>0.89100000000000001</v>
      </c>
      <c r="F77" s="1">
        <v>9.640075971869108E-110</v>
      </c>
      <c r="J77" s="1" t="s">
        <v>2254</v>
      </c>
      <c r="K77" s="1">
        <f t="shared" si="4"/>
        <v>0</v>
      </c>
      <c r="L77" s="1">
        <f t="shared" si="5"/>
        <v>0</v>
      </c>
      <c r="N77" s="1" t="s">
        <v>2067</v>
      </c>
      <c r="O77" s="1">
        <f t="shared" si="6"/>
        <v>0</v>
      </c>
      <c r="P77" s="1">
        <f t="shared" si="7"/>
        <v>0</v>
      </c>
    </row>
    <row r="78" spans="1:16" x14ac:dyDescent="0.15">
      <c r="A78" s="1" t="s">
        <v>99</v>
      </c>
      <c r="B78" s="1">
        <v>1.1589053423418901E-60</v>
      </c>
      <c r="C78" s="1">
        <v>0.70265317814376904</v>
      </c>
      <c r="D78" s="1">
        <v>0.58099999999999996</v>
      </c>
      <c r="E78" s="1">
        <v>0.31</v>
      </c>
      <c r="F78" s="1">
        <v>2.4904875806927296E-56</v>
      </c>
      <c r="J78" s="1" t="s">
        <v>2255</v>
      </c>
      <c r="K78" s="1">
        <f t="shared" si="4"/>
        <v>0</v>
      </c>
      <c r="L78" s="1">
        <f t="shared" si="5"/>
        <v>0</v>
      </c>
      <c r="N78" s="1" t="s">
        <v>2068</v>
      </c>
      <c r="O78" s="1">
        <f t="shared" si="6"/>
        <v>0</v>
      </c>
      <c r="P78" s="1">
        <f t="shared" si="7"/>
        <v>0</v>
      </c>
    </row>
    <row r="79" spans="1:16" x14ac:dyDescent="0.15">
      <c r="A79" s="1" t="s">
        <v>156</v>
      </c>
      <c r="B79" s="1">
        <v>5.6980154340418291E-71</v>
      </c>
      <c r="C79" s="1">
        <v>0.69360802298181201</v>
      </c>
      <c r="D79" s="1">
        <v>0.93799999999999994</v>
      </c>
      <c r="E79" s="1">
        <v>0.98399999999999999</v>
      </c>
      <c r="F79" s="1">
        <v>1.2245035167755897E-66</v>
      </c>
      <c r="J79" s="1" t="s">
        <v>2256</v>
      </c>
      <c r="K79" s="1">
        <f t="shared" si="4"/>
        <v>0</v>
      </c>
      <c r="L79" s="1">
        <f t="shared" si="5"/>
        <v>0</v>
      </c>
      <c r="N79" s="1" t="s">
        <v>2069</v>
      </c>
      <c r="O79" s="1">
        <f t="shared" si="6"/>
        <v>0</v>
      </c>
      <c r="P79" s="1">
        <f t="shared" si="7"/>
        <v>0</v>
      </c>
    </row>
    <row r="80" spans="1:16" x14ac:dyDescent="0.15">
      <c r="A80" s="1" t="s">
        <v>91</v>
      </c>
      <c r="B80" s="1">
        <v>9.0545759832684196E-47</v>
      </c>
      <c r="C80" s="1">
        <v>0.69243194762417004</v>
      </c>
      <c r="D80" s="1">
        <v>0.78600000000000003</v>
      </c>
      <c r="E80" s="1">
        <v>0.67700000000000005</v>
      </c>
      <c r="F80" s="1">
        <v>1.9458283788043798E-42</v>
      </c>
      <c r="J80" s="1" t="s">
        <v>2257</v>
      </c>
      <c r="K80" s="1">
        <f t="shared" si="4"/>
        <v>0</v>
      </c>
      <c r="L80" s="1">
        <f t="shared" si="5"/>
        <v>0</v>
      </c>
      <c r="N80" s="1" t="s">
        <v>1798</v>
      </c>
      <c r="O80" s="1">
        <f t="shared" si="6"/>
        <v>0</v>
      </c>
      <c r="P80" s="1">
        <f t="shared" si="7"/>
        <v>0</v>
      </c>
    </row>
    <row r="81" spans="1:16" x14ac:dyDescent="0.15">
      <c r="A81" s="1" t="s">
        <v>126</v>
      </c>
      <c r="B81" s="1">
        <v>1.1577515056628399E-63</v>
      </c>
      <c r="C81" s="1">
        <v>0.69122733075953602</v>
      </c>
      <c r="D81" s="1">
        <v>0.92400000000000004</v>
      </c>
      <c r="E81" s="1">
        <v>0.94099999999999995</v>
      </c>
      <c r="F81" s="1">
        <v>2.4880079856694501E-59</v>
      </c>
      <c r="J81" s="1" t="s">
        <v>2258</v>
      </c>
      <c r="K81" s="1">
        <f t="shared" si="4"/>
        <v>0</v>
      </c>
      <c r="L81" s="1">
        <f t="shared" si="5"/>
        <v>0</v>
      </c>
      <c r="N81" s="1" t="s">
        <v>2070</v>
      </c>
      <c r="O81" s="1">
        <f t="shared" si="6"/>
        <v>0</v>
      </c>
      <c r="P81" s="1">
        <f t="shared" si="7"/>
        <v>0</v>
      </c>
    </row>
    <row r="82" spans="1:16" x14ac:dyDescent="0.15">
      <c r="A82" s="1" t="s">
        <v>376</v>
      </c>
      <c r="B82" s="1">
        <v>4.3914906281322591E-90</v>
      </c>
      <c r="C82" s="1">
        <v>0.69051118313196602</v>
      </c>
      <c r="D82" s="1">
        <v>0.89700000000000002</v>
      </c>
      <c r="E82" s="1">
        <v>0.879</v>
      </c>
      <c r="F82" s="1">
        <v>9.4373133598562286E-86</v>
      </c>
      <c r="J82" s="1" t="s">
        <v>2259</v>
      </c>
      <c r="K82" s="1">
        <f t="shared" si="4"/>
        <v>0</v>
      </c>
      <c r="L82" s="1">
        <f t="shared" si="5"/>
        <v>0</v>
      </c>
      <c r="N82" s="1" t="s">
        <v>2071</v>
      </c>
      <c r="O82" s="1">
        <f t="shared" si="6"/>
        <v>0</v>
      </c>
      <c r="P82" s="1">
        <f t="shared" si="7"/>
        <v>0</v>
      </c>
    </row>
    <row r="83" spans="1:16" x14ac:dyDescent="0.15">
      <c r="A83" s="1" t="s">
        <v>137</v>
      </c>
      <c r="B83" s="1">
        <v>2.1848814692524199E-35</v>
      </c>
      <c r="C83" s="1">
        <v>0.68947472316768099</v>
      </c>
      <c r="D83" s="1">
        <v>0.754</v>
      </c>
      <c r="E83" s="1">
        <v>0.72499999999999998</v>
      </c>
      <c r="F83" s="1">
        <v>4.6953102774234504E-31</v>
      </c>
      <c r="J83" s="1" t="s">
        <v>2260</v>
      </c>
      <c r="K83" s="1">
        <f t="shared" si="4"/>
        <v>0</v>
      </c>
      <c r="L83" s="1">
        <f t="shared" si="5"/>
        <v>0</v>
      </c>
      <c r="N83" s="1" t="s">
        <v>2072</v>
      </c>
      <c r="O83" s="1">
        <f t="shared" si="6"/>
        <v>0</v>
      </c>
      <c r="P83" s="1">
        <f t="shared" si="7"/>
        <v>0</v>
      </c>
    </row>
    <row r="84" spans="1:16" x14ac:dyDescent="0.15">
      <c r="A84" s="1" t="s">
        <v>160</v>
      </c>
      <c r="B84" s="1">
        <v>2.2065826646702199E-21</v>
      </c>
      <c r="C84" s="1">
        <v>0.68888038803555196</v>
      </c>
      <c r="D84" s="1">
        <v>0.57799999999999996</v>
      </c>
      <c r="E84" s="1">
        <v>0.57399999999999995</v>
      </c>
      <c r="F84" s="1">
        <v>4.7419461463763002E-17</v>
      </c>
      <c r="J84" s="1" t="s">
        <v>2261</v>
      </c>
      <c r="K84" s="1">
        <f t="shared" si="4"/>
        <v>0</v>
      </c>
      <c r="L84" s="1">
        <f t="shared" si="5"/>
        <v>0</v>
      </c>
      <c r="N84" s="1" t="s">
        <v>2073</v>
      </c>
      <c r="O84" s="1">
        <f t="shared" si="6"/>
        <v>0</v>
      </c>
      <c r="P84" s="1">
        <f t="shared" si="7"/>
        <v>0</v>
      </c>
    </row>
    <row r="85" spans="1:16" x14ac:dyDescent="0.15">
      <c r="A85" s="1" t="s">
        <v>67</v>
      </c>
      <c r="B85" s="1">
        <v>2.6591128605713099E-60</v>
      </c>
      <c r="C85" s="1">
        <v>0.67921186286342605</v>
      </c>
      <c r="D85" s="1">
        <v>0.84799999999999998</v>
      </c>
      <c r="E85" s="1">
        <v>0.82199999999999995</v>
      </c>
      <c r="F85" s="1">
        <v>5.7144335373677495E-56</v>
      </c>
      <c r="J85" s="1" t="s">
        <v>2262</v>
      </c>
      <c r="K85" s="1">
        <f t="shared" si="4"/>
        <v>0</v>
      </c>
      <c r="L85" s="1">
        <f t="shared" si="5"/>
        <v>0</v>
      </c>
      <c r="N85" s="1" t="s">
        <v>2074</v>
      </c>
      <c r="O85" s="1">
        <f t="shared" si="6"/>
        <v>0</v>
      </c>
      <c r="P85" s="1">
        <f t="shared" si="7"/>
        <v>0</v>
      </c>
    </row>
    <row r="86" spans="1:16" x14ac:dyDescent="0.15">
      <c r="A86" s="1" t="s">
        <v>998</v>
      </c>
      <c r="B86" s="1">
        <v>3.8704768019673794E-72</v>
      </c>
      <c r="C86" s="1">
        <v>0.67728485349354495</v>
      </c>
      <c r="D86" s="1">
        <v>0.54600000000000004</v>
      </c>
      <c r="E86" s="1">
        <v>0.20200000000000001</v>
      </c>
      <c r="F86" s="1">
        <v>8.3176546474279091E-68</v>
      </c>
      <c r="J86" s="1" t="s">
        <v>2263</v>
      </c>
      <c r="K86" s="1">
        <f t="shared" si="4"/>
        <v>0</v>
      </c>
      <c r="L86" s="1">
        <f t="shared" si="5"/>
        <v>0</v>
      </c>
      <c r="N86" s="1" t="s">
        <v>2075</v>
      </c>
      <c r="O86" s="1">
        <f t="shared" si="6"/>
        <v>0</v>
      </c>
      <c r="P86" s="1">
        <f t="shared" si="7"/>
        <v>0</v>
      </c>
    </row>
    <row r="87" spans="1:16" x14ac:dyDescent="0.15">
      <c r="A87" s="1" t="s">
        <v>146</v>
      </c>
      <c r="B87" s="1">
        <v>2.1118606139459301E-55</v>
      </c>
      <c r="C87" s="1">
        <v>0.67564397440477098</v>
      </c>
      <c r="D87" s="1">
        <v>0.502</v>
      </c>
      <c r="E87" s="1">
        <v>0.216</v>
      </c>
      <c r="F87" s="1">
        <v>4.5383884593698099E-51</v>
      </c>
      <c r="J87" s="1" t="s">
        <v>2264</v>
      </c>
      <c r="K87" s="1">
        <f t="shared" si="4"/>
        <v>0</v>
      </c>
      <c r="L87" s="1">
        <f t="shared" si="5"/>
        <v>0</v>
      </c>
      <c r="N87" s="1" t="s">
        <v>2076</v>
      </c>
      <c r="O87" s="1">
        <f t="shared" si="6"/>
        <v>0</v>
      </c>
      <c r="P87" s="1">
        <f t="shared" si="7"/>
        <v>0</v>
      </c>
    </row>
    <row r="88" spans="1:16" x14ac:dyDescent="0.15">
      <c r="A88" s="1" t="s">
        <v>189</v>
      </c>
      <c r="B88" s="1">
        <v>1.69400327684529E-46</v>
      </c>
      <c r="C88" s="1">
        <v>0.67413998844991996</v>
      </c>
      <c r="D88" s="1">
        <v>0.73199999999999998</v>
      </c>
      <c r="E88" s="1">
        <v>0.70199999999999996</v>
      </c>
      <c r="F88" s="1">
        <v>3.6404130419405194E-42</v>
      </c>
      <c r="J88" s="1" t="s">
        <v>2265</v>
      </c>
      <c r="K88" s="1">
        <f t="shared" si="4"/>
        <v>0</v>
      </c>
      <c r="L88" s="1">
        <f t="shared" si="5"/>
        <v>0</v>
      </c>
      <c r="N88" s="1" t="s">
        <v>2077</v>
      </c>
      <c r="O88" s="1">
        <f t="shared" si="6"/>
        <v>0</v>
      </c>
      <c r="P88" s="1">
        <f t="shared" si="7"/>
        <v>0</v>
      </c>
    </row>
    <row r="89" spans="1:16" x14ac:dyDescent="0.15">
      <c r="A89" s="1" t="s">
        <v>27</v>
      </c>
      <c r="B89" s="1">
        <v>3.5502596192633496E-42</v>
      </c>
      <c r="C89" s="1">
        <v>0.67405894077329498</v>
      </c>
      <c r="D89" s="1">
        <v>0.64</v>
      </c>
      <c r="E89" s="1">
        <v>0.65900000000000003</v>
      </c>
      <c r="F89" s="1">
        <v>7.6295079217969402E-38</v>
      </c>
      <c r="J89" s="1" t="s">
        <v>2266</v>
      </c>
      <c r="K89" s="1">
        <f t="shared" si="4"/>
        <v>0</v>
      </c>
      <c r="L89" s="1">
        <f t="shared" si="5"/>
        <v>0</v>
      </c>
      <c r="N89" s="1" t="s">
        <v>2078</v>
      </c>
      <c r="O89" s="1">
        <f t="shared" si="6"/>
        <v>0</v>
      </c>
      <c r="P89" s="1">
        <f t="shared" si="7"/>
        <v>0</v>
      </c>
    </row>
    <row r="90" spans="1:16" x14ac:dyDescent="0.15">
      <c r="A90" s="1" t="s">
        <v>74</v>
      </c>
      <c r="B90" s="1">
        <v>5.3289025554921498E-58</v>
      </c>
      <c r="C90" s="1">
        <v>0.67356282867157602</v>
      </c>
      <c r="D90" s="1">
        <v>0.77300000000000002</v>
      </c>
      <c r="E90" s="1">
        <v>0.73299999999999998</v>
      </c>
      <c r="F90" s="1">
        <v>1.14518115917526E-53</v>
      </c>
      <c r="J90" s="1" t="s">
        <v>2267</v>
      </c>
      <c r="K90" s="1">
        <f t="shared" si="4"/>
        <v>0</v>
      </c>
      <c r="L90" s="1">
        <f t="shared" si="5"/>
        <v>0</v>
      </c>
      <c r="N90" s="1" t="s">
        <v>2079</v>
      </c>
      <c r="O90" s="1">
        <f t="shared" si="6"/>
        <v>0</v>
      </c>
      <c r="P90" s="1">
        <f t="shared" si="7"/>
        <v>0</v>
      </c>
    </row>
    <row r="91" spans="1:16" x14ac:dyDescent="0.15">
      <c r="A91" s="1" t="s">
        <v>123</v>
      </c>
      <c r="B91" s="1">
        <v>2.6185811998890396E-96</v>
      </c>
      <c r="C91" s="1">
        <v>0.67219059432828399</v>
      </c>
      <c r="D91" s="1">
        <v>0.92</v>
      </c>
      <c r="E91" s="1">
        <v>0.96799999999999997</v>
      </c>
      <c r="F91" s="1">
        <v>5.6273309985615589E-92</v>
      </c>
      <c r="J91" s="1" t="s">
        <v>2268</v>
      </c>
      <c r="K91" s="1">
        <f t="shared" si="4"/>
        <v>0</v>
      </c>
      <c r="L91" s="1">
        <f t="shared" si="5"/>
        <v>0</v>
      </c>
      <c r="N91" s="1" t="s">
        <v>2080</v>
      </c>
      <c r="O91" s="1">
        <f t="shared" si="6"/>
        <v>0</v>
      </c>
      <c r="P91" s="1">
        <f t="shared" si="7"/>
        <v>0</v>
      </c>
    </row>
    <row r="92" spans="1:16" x14ac:dyDescent="0.15">
      <c r="A92" s="1" t="s">
        <v>53</v>
      </c>
      <c r="B92" s="1">
        <v>3.9396474828516796E-35</v>
      </c>
      <c r="C92" s="1">
        <v>0.66966181589706197</v>
      </c>
      <c r="D92" s="1">
        <v>0.79400000000000004</v>
      </c>
      <c r="E92" s="1">
        <v>0.81</v>
      </c>
      <c r="F92" s="1">
        <v>8.4663024406482611E-31</v>
      </c>
      <c r="J92" s="1" t="s">
        <v>2269</v>
      </c>
      <c r="K92" s="1">
        <f t="shared" si="4"/>
        <v>0</v>
      </c>
      <c r="L92" s="1">
        <f t="shared" si="5"/>
        <v>0</v>
      </c>
      <c r="N92" s="1" t="s">
        <v>2081</v>
      </c>
      <c r="O92" s="1">
        <f t="shared" si="6"/>
        <v>0</v>
      </c>
      <c r="P92" s="1">
        <f t="shared" si="7"/>
        <v>0</v>
      </c>
    </row>
    <row r="93" spans="1:16" x14ac:dyDescent="0.15">
      <c r="A93" s="1" t="s">
        <v>738</v>
      </c>
      <c r="B93" s="1">
        <v>1.1618604217047496E-89</v>
      </c>
      <c r="C93" s="1">
        <v>0.66951828279774195</v>
      </c>
      <c r="D93" s="1">
        <v>0.88800000000000001</v>
      </c>
      <c r="E93" s="1">
        <v>0.93200000000000005</v>
      </c>
      <c r="F93" s="1">
        <v>2.4968380462435098E-85</v>
      </c>
      <c r="J93" s="1" t="s">
        <v>2270</v>
      </c>
      <c r="K93" s="1">
        <f t="shared" si="4"/>
        <v>0</v>
      </c>
      <c r="L93" s="1">
        <f t="shared" si="5"/>
        <v>0</v>
      </c>
      <c r="N93" s="1" t="s">
        <v>2082</v>
      </c>
      <c r="O93" s="1">
        <f t="shared" si="6"/>
        <v>0</v>
      </c>
      <c r="P93" s="1">
        <f t="shared" si="7"/>
        <v>0</v>
      </c>
    </row>
    <row r="94" spans="1:16" x14ac:dyDescent="0.15">
      <c r="A94" s="1" t="s">
        <v>239</v>
      </c>
      <c r="B94" s="1">
        <v>5.8937649666211593E-34</v>
      </c>
      <c r="C94" s="1">
        <v>0.66894538083156196</v>
      </c>
      <c r="D94" s="1">
        <v>0.66500000000000004</v>
      </c>
      <c r="E94" s="1">
        <v>0.65</v>
      </c>
      <c r="F94" s="1">
        <v>1.2665700913268901E-29</v>
      </c>
      <c r="J94" s="1" t="s">
        <v>664</v>
      </c>
      <c r="K94" s="1">
        <f t="shared" si="4"/>
        <v>0</v>
      </c>
      <c r="L94" s="1">
        <f t="shared" si="5"/>
        <v>0</v>
      </c>
      <c r="N94" s="1" t="s">
        <v>2083</v>
      </c>
      <c r="O94" s="1">
        <f t="shared" si="6"/>
        <v>0</v>
      </c>
      <c r="P94" s="1">
        <f t="shared" si="7"/>
        <v>0</v>
      </c>
    </row>
    <row r="95" spans="1:16" x14ac:dyDescent="0.15">
      <c r="A95" s="1" t="s">
        <v>665</v>
      </c>
      <c r="B95" s="1">
        <v>9.8411569203067198E-24</v>
      </c>
      <c r="C95" s="1">
        <v>0.66597989507437805</v>
      </c>
      <c r="D95" s="1">
        <v>0.33600000000000002</v>
      </c>
      <c r="E95" s="1">
        <v>0.185</v>
      </c>
      <c r="F95" s="1">
        <v>2.1148646221739099E-19</v>
      </c>
      <c r="J95" s="1" t="s">
        <v>1985</v>
      </c>
      <c r="K95" s="1">
        <f t="shared" si="4"/>
        <v>0</v>
      </c>
      <c r="L95" s="1">
        <f t="shared" si="5"/>
        <v>0</v>
      </c>
      <c r="N95" s="1" t="s">
        <v>2084</v>
      </c>
      <c r="O95" s="1">
        <f t="shared" si="6"/>
        <v>0</v>
      </c>
      <c r="P95" s="1">
        <f t="shared" si="7"/>
        <v>0</v>
      </c>
    </row>
    <row r="96" spans="1:16" x14ac:dyDescent="0.15">
      <c r="A96" s="1" t="s">
        <v>217</v>
      </c>
      <c r="B96" s="1">
        <v>6.165428006982918E-101</v>
      </c>
      <c r="C96" s="1">
        <v>0.66526680473345201</v>
      </c>
      <c r="D96" s="1">
        <v>0.95699999999999996</v>
      </c>
      <c r="E96" s="1">
        <v>0.97699999999999998</v>
      </c>
      <c r="F96" s="1">
        <v>1.3249504787006298E-96</v>
      </c>
      <c r="J96" s="1" t="s">
        <v>1752</v>
      </c>
      <c r="K96" s="1">
        <f t="shared" si="4"/>
        <v>0</v>
      </c>
      <c r="L96" s="1">
        <f t="shared" si="5"/>
        <v>0</v>
      </c>
      <c r="N96" s="1" t="s">
        <v>2085</v>
      </c>
      <c r="O96" s="1">
        <f t="shared" si="6"/>
        <v>0</v>
      </c>
      <c r="P96" s="1">
        <f t="shared" si="7"/>
        <v>0</v>
      </c>
    </row>
    <row r="97" spans="1:16" x14ac:dyDescent="0.15">
      <c r="A97" s="1" t="s">
        <v>116</v>
      </c>
      <c r="B97" s="1">
        <v>1.7723341294651296E-78</v>
      </c>
      <c r="C97" s="1">
        <v>0.66516601518126695</v>
      </c>
      <c r="D97" s="1">
        <v>0.77300000000000002</v>
      </c>
      <c r="E97" s="1">
        <v>0.67700000000000005</v>
      </c>
      <c r="F97" s="1">
        <v>3.808746044220569E-74</v>
      </c>
      <c r="J97" s="1" t="s">
        <v>2271</v>
      </c>
      <c r="K97" s="1">
        <f t="shared" si="4"/>
        <v>0</v>
      </c>
      <c r="L97" s="1">
        <f t="shared" si="5"/>
        <v>0</v>
      </c>
      <c r="N97" s="1" t="s">
        <v>2086</v>
      </c>
      <c r="O97" s="1">
        <f t="shared" si="6"/>
        <v>0</v>
      </c>
      <c r="P97" s="1">
        <f t="shared" si="7"/>
        <v>0</v>
      </c>
    </row>
    <row r="98" spans="1:16" x14ac:dyDescent="0.15">
      <c r="A98" s="1" t="s">
        <v>211</v>
      </c>
      <c r="B98" s="1">
        <v>1.05316326190699E-46</v>
      </c>
      <c r="C98" s="1">
        <v>0.66509159091287895</v>
      </c>
      <c r="D98" s="1">
        <v>0.78800000000000003</v>
      </c>
      <c r="E98" s="1">
        <v>0.76200000000000001</v>
      </c>
      <c r="F98" s="1">
        <v>2.2632478498381097E-42</v>
      </c>
      <c r="J98" s="4" t="s">
        <v>2340</v>
      </c>
      <c r="K98" s="1">
        <f t="shared" si="4"/>
        <v>0</v>
      </c>
      <c r="L98" s="1">
        <f t="shared" si="5"/>
        <v>0</v>
      </c>
      <c r="N98" s="1" t="s">
        <v>2087</v>
      </c>
      <c r="O98" s="1">
        <f t="shared" si="6"/>
        <v>0</v>
      </c>
      <c r="P98" s="1">
        <f t="shared" si="7"/>
        <v>0</v>
      </c>
    </row>
    <row r="99" spans="1:16" x14ac:dyDescent="0.15">
      <c r="A99" s="1" t="s">
        <v>289</v>
      </c>
      <c r="B99" s="1">
        <v>3.9164825599227493E-76</v>
      </c>
      <c r="C99" s="1">
        <v>0.66323595326243101</v>
      </c>
      <c r="D99" s="1">
        <v>0.83599999999999997</v>
      </c>
      <c r="E99" s="1">
        <v>0.86299999999999999</v>
      </c>
      <c r="F99" s="1">
        <v>8.4165210212739982E-72</v>
      </c>
      <c r="J99" s="1" t="s">
        <v>1979</v>
      </c>
      <c r="K99" s="1">
        <f t="shared" si="4"/>
        <v>0</v>
      </c>
      <c r="L99" s="1">
        <f t="shared" si="5"/>
        <v>0</v>
      </c>
      <c r="N99" s="1" t="s">
        <v>2088</v>
      </c>
      <c r="O99" s="1">
        <f t="shared" si="6"/>
        <v>0</v>
      </c>
      <c r="P99" s="1">
        <f t="shared" si="7"/>
        <v>0</v>
      </c>
    </row>
    <row r="100" spans="1:16" x14ac:dyDescent="0.15">
      <c r="A100" s="1" t="s">
        <v>45</v>
      </c>
      <c r="B100" s="1">
        <v>2.8476672280637493E-74</v>
      </c>
      <c r="C100" s="1">
        <v>0.66087155495326799</v>
      </c>
      <c r="D100" s="1">
        <v>0.82099999999999995</v>
      </c>
      <c r="E100" s="1">
        <v>0.73799999999999999</v>
      </c>
      <c r="F100" s="1">
        <v>6.1196368731089894E-70</v>
      </c>
      <c r="J100" s="1" t="s">
        <v>2272</v>
      </c>
      <c r="K100" s="1">
        <f t="shared" si="4"/>
        <v>0</v>
      </c>
      <c r="L100" s="1">
        <f t="shared" si="5"/>
        <v>0</v>
      </c>
      <c r="N100" s="1" t="s">
        <v>2089</v>
      </c>
      <c r="O100" s="1">
        <f t="shared" si="6"/>
        <v>0</v>
      </c>
      <c r="P100" s="1">
        <f t="shared" si="7"/>
        <v>0</v>
      </c>
    </row>
    <row r="101" spans="1:16" x14ac:dyDescent="0.15">
      <c r="A101" s="1" t="s">
        <v>150</v>
      </c>
      <c r="B101" s="1">
        <v>1.6196008700040198E-74</v>
      </c>
      <c r="C101" s="1">
        <v>0.66039551661382601</v>
      </c>
      <c r="D101" s="1">
        <v>0.751</v>
      </c>
      <c r="E101" s="1">
        <v>0.60199999999999998</v>
      </c>
      <c r="F101" s="1">
        <v>3.4805222696386396E-70</v>
      </c>
      <c r="J101" s="1" t="s">
        <v>2273</v>
      </c>
      <c r="K101" s="1">
        <f t="shared" si="4"/>
        <v>0</v>
      </c>
      <c r="L101" s="1">
        <f t="shared" si="5"/>
        <v>0</v>
      </c>
      <c r="N101" s="1" t="s">
        <v>2090</v>
      </c>
      <c r="O101" s="1">
        <f t="shared" si="6"/>
        <v>0</v>
      </c>
      <c r="P101" s="1">
        <f t="shared" si="7"/>
        <v>0</v>
      </c>
    </row>
    <row r="102" spans="1:16" x14ac:dyDescent="0.15">
      <c r="A102" s="1" t="s">
        <v>437</v>
      </c>
      <c r="B102" s="1">
        <v>1.2845704502448598E-50</v>
      </c>
      <c r="C102" s="1">
        <v>0.660215354920756</v>
      </c>
      <c r="D102" s="1">
        <v>0.75600000000000001</v>
      </c>
      <c r="E102" s="1">
        <v>0.71599999999999997</v>
      </c>
      <c r="F102" s="1">
        <v>2.7605418975762E-46</v>
      </c>
      <c r="J102" s="1" t="s">
        <v>2274</v>
      </c>
      <c r="K102" s="1">
        <f t="shared" si="4"/>
        <v>0</v>
      </c>
      <c r="L102" s="1">
        <f t="shared" si="5"/>
        <v>0</v>
      </c>
      <c r="N102" s="1" t="s">
        <v>2091</v>
      </c>
      <c r="O102" s="1">
        <f t="shared" si="6"/>
        <v>0</v>
      </c>
      <c r="P102" s="1">
        <f t="shared" si="7"/>
        <v>0</v>
      </c>
    </row>
    <row r="103" spans="1:16" x14ac:dyDescent="0.15">
      <c r="A103" s="1" t="s">
        <v>50</v>
      </c>
      <c r="B103" s="1">
        <v>6.5548177084204698E-32</v>
      </c>
      <c r="C103" s="1">
        <v>0.65936359846720305</v>
      </c>
      <c r="D103" s="1">
        <v>0.501</v>
      </c>
      <c r="E103" s="1">
        <v>0.33500000000000002</v>
      </c>
      <c r="F103" s="1">
        <v>1.40863032553956E-27</v>
      </c>
      <c r="J103" s="1" t="s">
        <v>2275</v>
      </c>
      <c r="K103" s="1">
        <f t="shared" si="4"/>
        <v>0</v>
      </c>
      <c r="L103" s="1">
        <f t="shared" si="5"/>
        <v>0</v>
      </c>
      <c r="N103" s="1" t="s">
        <v>2092</v>
      </c>
      <c r="O103" s="1">
        <f t="shared" si="6"/>
        <v>0</v>
      </c>
      <c r="P103" s="1">
        <f t="shared" si="7"/>
        <v>0</v>
      </c>
    </row>
    <row r="104" spans="1:16" x14ac:dyDescent="0.15">
      <c r="A104" s="1" t="s">
        <v>202</v>
      </c>
      <c r="B104" s="1">
        <v>2.4464486410693E-27</v>
      </c>
      <c r="C104" s="1">
        <v>0.65891028273875996</v>
      </c>
      <c r="D104" s="1">
        <v>0.27700000000000002</v>
      </c>
      <c r="E104" s="1">
        <v>0.111</v>
      </c>
      <c r="F104" s="1">
        <v>5.2574181296579201E-23</v>
      </c>
      <c r="J104" s="1" t="s">
        <v>2276</v>
      </c>
      <c r="K104" s="1">
        <f t="shared" si="4"/>
        <v>0</v>
      </c>
      <c r="L104" s="1">
        <f t="shared" si="5"/>
        <v>0</v>
      </c>
      <c r="N104" s="1" t="s">
        <v>2093</v>
      </c>
      <c r="O104" s="1">
        <f t="shared" si="6"/>
        <v>0</v>
      </c>
      <c r="P104" s="1">
        <f t="shared" si="7"/>
        <v>0</v>
      </c>
    </row>
    <row r="105" spans="1:16" x14ac:dyDescent="0.15">
      <c r="A105" s="1" t="s">
        <v>204</v>
      </c>
      <c r="B105" s="1">
        <v>7.2533719256051699E-52</v>
      </c>
      <c r="C105" s="1">
        <v>0.65718912127150197</v>
      </c>
      <c r="D105" s="1">
        <v>0.83499999999999996</v>
      </c>
      <c r="E105" s="1">
        <v>0.85399999999999998</v>
      </c>
      <c r="F105" s="1">
        <v>1.5587496268125499E-47</v>
      </c>
      <c r="J105" s="1" t="s">
        <v>2277</v>
      </c>
      <c r="K105" s="1">
        <f t="shared" si="4"/>
        <v>0</v>
      </c>
      <c r="L105" s="1">
        <f t="shared" si="5"/>
        <v>0</v>
      </c>
      <c r="N105" s="1" t="s">
        <v>2094</v>
      </c>
      <c r="O105" s="1">
        <f t="shared" si="6"/>
        <v>0</v>
      </c>
      <c r="P105" s="1">
        <f t="shared" si="7"/>
        <v>0</v>
      </c>
    </row>
    <row r="106" spans="1:16" x14ac:dyDescent="0.15">
      <c r="A106" s="1" t="s">
        <v>939</v>
      </c>
      <c r="B106" s="1">
        <v>8.3523119644541693E-124</v>
      </c>
      <c r="C106" s="1">
        <v>0.65437116331936396</v>
      </c>
      <c r="D106" s="1">
        <v>0.90100000000000002</v>
      </c>
      <c r="E106" s="1">
        <v>0.95499999999999996</v>
      </c>
      <c r="F106" s="1">
        <v>1.7949118411611995E-119</v>
      </c>
      <c r="J106" s="1" t="s">
        <v>2278</v>
      </c>
      <c r="K106" s="1">
        <f t="shared" si="4"/>
        <v>0</v>
      </c>
      <c r="L106" s="1">
        <f t="shared" si="5"/>
        <v>0</v>
      </c>
      <c r="N106" s="1" t="s">
        <v>2095</v>
      </c>
      <c r="O106" s="1">
        <f t="shared" si="6"/>
        <v>0</v>
      </c>
      <c r="P106" s="1">
        <f t="shared" si="7"/>
        <v>0</v>
      </c>
    </row>
    <row r="107" spans="1:16" x14ac:dyDescent="0.15">
      <c r="A107" s="1" t="s">
        <v>176</v>
      </c>
      <c r="B107" s="1">
        <v>2.1814286822609894E-128</v>
      </c>
      <c r="C107" s="1">
        <v>0.65037390732163702</v>
      </c>
      <c r="D107" s="1">
        <v>0.86299999999999999</v>
      </c>
      <c r="E107" s="1">
        <v>0.872</v>
      </c>
      <c r="F107" s="1">
        <v>4.6878902381788793E-124</v>
      </c>
      <c r="J107" s="1" t="s">
        <v>2279</v>
      </c>
      <c r="K107" s="1">
        <f t="shared" si="4"/>
        <v>0</v>
      </c>
      <c r="L107" s="1">
        <f t="shared" si="5"/>
        <v>0</v>
      </c>
      <c r="N107" s="1" t="s">
        <v>2096</v>
      </c>
      <c r="O107" s="1">
        <f t="shared" si="6"/>
        <v>0</v>
      </c>
      <c r="P107" s="1">
        <f t="shared" si="7"/>
        <v>0</v>
      </c>
    </row>
    <row r="108" spans="1:16" x14ac:dyDescent="0.15">
      <c r="A108" s="1" t="s">
        <v>999</v>
      </c>
      <c r="B108" s="1">
        <v>4.3175695631241296E-77</v>
      </c>
      <c r="C108" s="1">
        <v>0.64904007484266901</v>
      </c>
      <c r="D108" s="1">
        <v>0.90400000000000003</v>
      </c>
      <c r="E108" s="1">
        <v>0.92800000000000005</v>
      </c>
      <c r="F108" s="1">
        <v>9.2784569911537594E-73</v>
      </c>
      <c r="J108" s="1" t="s">
        <v>2280</v>
      </c>
      <c r="K108" s="1">
        <f t="shared" si="4"/>
        <v>0</v>
      </c>
      <c r="L108" s="1">
        <f t="shared" si="5"/>
        <v>0</v>
      </c>
      <c r="N108" s="1" t="s">
        <v>2097</v>
      </c>
      <c r="O108" s="1">
        <f t="shared" si="6"/>
        <v>0</v>
      </c>
      <c r="P108" s="1">
        <f t="shared" si="7"/>
        <v>0</v>
      </c>
    </row>
    <row r="109" spans="1:16" x14ac:dyDescent="0.15">
      <c r="A109" s="1" t="s">
        <v>164</v>
      </c>
      <c r="B109" s="1">
        <v>9.8431054928043993E-67</v>
      </c>
      <c r="C109" s="1">
        <v>0.64795222523058604</v>
      </c>
      <c r="D109" s="1">
        <v>0.34599999999999997</v>
      </c>
      <c r="E109" s="1">
        <v>4.3999999999999997E-2</v>
      </c>
      <c r="F109" s="1">
        <v>2.1152833704036702E-62</v>
      </c>
      <c r="J109" s="1" t="s">
        <v>2281</v>
      </c>
      <c r="K109" s="1">
        <f t="shared" si="4"/>
        <v>0</v>
      </c>
      <c r="L109" s="1">
        <f t="shared" si="5"/>
        <v>0</v>
      </c>
      <c r="N109" s="1" t="s">
        <v>2098</v>
      </c>
      <c r="O109" s="1">
        <f t="shared" si="6"/>
        <v>0</v>
      </c>
      <c r="P109" s="1">
        <f t="shared" si="7"/>
        <v>0</v>
      </c>
    </row>
    <row r="110" spans="1:16" x14ac:dyDescent="0.15">
      <c r="A110" s="1" t="s">
        <v>282</v>
      </c>
      <c r="B110" s="1">
        <v>7.1519736810637792E-58</v>
      </c>
      <c r="C110" s="1">
        <v>0.64663172713546202</v>
      </c>
      <c r="D110" s="1">
        <v>0.85799999999999998</v>
      </c>
      <c r="E110" s="1">
        <v>0.86199999999999999</v>
      </c>
      <c r="F110" s="1">
        <v>1.5369591440606098E-53</v>
      </c>
      <c r="J110" s="1" t="s">
        <v>2282</v>
      </c>
      <c r="K110" s="1">
        <f t="shared" si="4"/>
        <v>0</v>
      </c>
      <c r="L110" s="1">
        <f t="shared" si="5"/>
        <v>0</v>
      </c>
      <c r="N110" s="1" t="s">
        <v>2099</v>
      </c>
      <c r="O110" s="1">
        <f t="shared" si="6"/>
        <v>0</v>
      </c>
      <c r="P110" s="1">
        <f t="shared" si="7"/>
        <v>0</v>
      </c>
    </row>
    <row r="111" spans="1:16" x14ac:dyDescent="0.15">
      <c r="A111" s="1" t="s">
        <v>135</v>
      </c>
      <c r="B111" s="1">
        <v>1.1513382566328698E-40</v>
      </c>
      <c r="C111" s="1">
        <v>0.64511310891631102</v>
      </c>
      <c r="D111" s="1">
        <v>0.54600000000000004</v>
      </c>
      <c r="E111" s="1">
        <v>0.318</v>
      </c>
      <c r="F111" s="1">
        <v>2.4742259135040498E-36</v>
      </c>
      <c r="J111" s="1" t="s">
        <v>2283</v>
      </c>
      <c r="K111" s="1">
        <f t="shared" si="4"/>
        <v>0</v>
      </c>
      <c r="L111" s="1">
        <f t="shared" si="5"/>
        <v>0</v>
      </c>
      <c r="N111" s="1" t="s">
        <v>2100</v>
      </c>
      <c r="O111" s="1">
        <f t="shared" si="6"/>
        <v>0</v>
      </c>
      <c r="P111" s="1">
        <f t="shared" si="7"/>
        <v>0</v>
      </c>
    </row>
    <row r="112" spans="1:16" x14ac:dyDescent="0.15">
      <c r="A112" s="1" t="s">
        <v>173</v>
      </c>
      <c r="B112" s="1">
        <v>5.0748240529975486E-65</v>
      </c>
      <c r="C112" s="1">
        <v>0.64498655963141405</v>
      </c>
      <c r="D112" s="1">
        <v>0.90200000000000002</v>
      </c>
      <c r="E112" s="1">
        <v>0.94099999999999995</v>
      </c>
      <c r="F112" s="1">
        <v>1.0905796889891701E-60</v>
      </c>
      <c r="J112" s="1" t="s">
        <v>1982</v>
      </c>
      <c r="K112" s="1">
        <f t="shared" si="4"/>
        <v>0</v>
      </c>
      <c r="L112" s="1">
        <f t="shared" si="5"/>
        <v>0</v>
      </c>
      <c r="N112" s="1" t="s">
        <v>2101</v>
      </c>
      <c r="O112" s="1">
        <f t="shared" si="6"/>
        <v>0</v>
      </c>
      <c r="P112" s="1">
        <f t="shared" si="7"/>
        <v>0</v>
      </c>
    </row>
    <row r="113" spans="1:16" x14ac:dyDescent="0.15">
      <c r="A113" s="1" t="s">
        <v>208</v>
      </c>
      <c r="B113" s="1">
        <v>5.9627068396844792E-95</v>
      </c>
      <c r="C113" s="1">
        <v>0.64306533522114195</v>
      </c>
      <c r="D113" s="1">
        <v>0.86099999999999999</v>
      </c>
      <c r="E113" s="1">
        <v>0.89100000000000001</v>
      </c>
      <c r="F113" s="1">
        <v>1.2813856998481996E-90</v>
      </c>
      <c r="J113" s="1" t="s">
        <v>2284</v>
      </c>
      <c r="K113" s="1">
        <f t="shared" si="4"/>
        <v>0</v>
      </c>
      <c r="L113" s="1">
        <f t="shared" si="5"/>
        <v>0</v>
      </c>
      <c r="N113" s="1" t="s">
        <v>2102</v>
      </c>
      <c r="O113" s="1">
        <f t="shared" si="6"/>
        <v>0</v>
      </c>
      <c r="P113" s="1">
        <f t="shared" si="7"/>
        <v>0</v>
      </c>
    </row>
    <row r="114" spans="1:16" x14ac:dyDescent="0.15">
      <c r="A114" s="1" t="s">
        <v>288</v>
      </c>
      <c r="B114" s="1">
        <v>3.5302189773484893E-72</v>
      </c>
      <c r="C114" s="1">
        <v>0.64107068869178796</v>
      </c>
      <c r="D114" s="1">
        <v>0.88900000000000001</v>
      </c>
      <c r="E114" s="1">
        <v>0.89500000000000002</v>
      </c>
      <c r="F114" s="1">
        <v>7.586440582321908E-68</v>
      </c>
      <c r="J114" s="1" t="s">
        <v>771</v>
      </c>
      <c r="K114" s="1">
        <f t="shared" si="4"/>
        <v>0</v>
      </c>
      <c r="L114" s="1">
        <f t="shared" si="5"/>
        <v>0</v>
      </c>
      <c r="N114" s="1" t="s">
        <v>2103</v>
      </c>
      <c r="O114" s="1">
        <f t="shared" si="6"/>
        <v>0</v>
      </c>
      <c r="P114" s="1">
        <f t="shared" si="7"/>
        <v>0</v>
      </c>
    </row>
    <row r="115" spans="1:16" x14ac:dyDescent="0.15">
      <c r="A115" s="1" t="s">
        <v>820</v>
      </c>
      <c r="B115" s="1">
        <v>9.8659680143882901E-61</v>
      </c>
      <c r="C115" s="1">
        <v>0.63740494863778197</v>
      </c>
      <c r="D115" s="1">
        <v>0.53500000000000003</v>
      </c>
      <c r="E115" s="1">
        <v>0.33300000000000002</v>
      </c>
      <c r="F115" s="1">
        <v>2.1201965262920396E-56</v>
      </c>
      <c r="J115" s="1" t="s">
        <v>1786</v>
      </c>
      <c r="K115" s="1">
        <f t="shared" si="4"/>
        <v>0</v>
      </c>
      <c r="L115" s="1">
        <f t="shared" si="5"/>
        <v>0</v>
      </c>
      <c r="N115" s="1" t="s">
        <v>2104</v>
      </c>
      <c r="O115" s="1">
        <f t="shared" si="6"/>
        <v>0</v>
      </c>
      <c r="P115" s="1">
        <f t="shared" si="7"/>
        <v>0</v>
      </c>
    </row>
    <row r="116" spans="1:16" x14ac:dyDescent="0.15">
      <c r="A116" s="1" t="s">
        <v>30</v>
      </c>
      <c r="B116" s="1">
        <v>4.1239874436897496E-87</v>
      </c>
      <c r="C116" s="1">
        <v>0.63529038106396296</v>
      </c>
      <c r="D116" s="1">
        <v>0.97899999999999998</v>
      </c>
      <c r="E116" s="1">
        <v>0.97899999999999998</v>
      </c>
      <c r="F116" s="1">
        <v>8.8624490164892683E-83</v>
      </c>
      <c r="J116" s="1" t="s">
        <v>2285</v>
      </c>
      <c r="K116" s="1">
        <f t="shared" si="4"/>
        <v>0</v>
      </c>
      <c r="L116" s="1">
        <f t="shared" si="5"/>
        <v>0</v>
      </c>
      <c r="N116" s="1" t="s">
        <v>2105</v>
      </c>
      <c r="O116" s="1">
        <f t="shared" si="6"/>
        <v>0</v>
      </c>
      <c r="P116" s="1">
        <f t="shared" si="7"/>
        <v>0</v>
      </c>
    </row>
    <row r="117" spans="1:16" x14ac:dyDescent="0.15">
      <c r="A117" s="1" t="s">
        <v>98</v>
      </c>
      <c r="B117" s="1">
        <v>2.4637773405890602E-53</v>
      </c>
      <c r="C117" s="1">
        <v>0.63506309268079097</v>
      </c>
      <c r="D117" s="1">
        <v>0.92200000000000004</v>
      </c>
      <c r="E117" s="1">
        <v>0.93500000000000005</v>
      </c>
      <c r="F117" s="1">
        <v>5.2946575049258996E-49</v>
      </c>
      <c r="J117" s="1" t="s">
        <v>2286</v>
      </c>
      <c r="K117" s="1">
        <f t="shared" si="4"/>
        <v>0</v>
      </c>
      <c r="L117" s="1">
        <f t="shared" si="5"/>
        <v>0</v>
      </c>
      <c r="N117" s="1" t="s">
        <v>2106</v>
      </c>
      <c r="O117" s="1">
        <f t="shared" si="6"/>
        <v>0</v>
      </c>
      <c r="P117" s="1">
        <f t="shared" si="7"/>
        <v>0</v>
      </c>
    </row>
    <row r="118" spans="1:16" x14ac:dyDescent="0.15">
      <c r="A118" s="1" t="s">
        <v>48</v>
      </c>
      <c r="B118" s="1">
        <v>2.1816823283323695E-74</v>
      </c>
      <c r="C118" s="1">
        <v>0.63407921749335905</v>
      </c>
      <c r="D118" s="1">
        <v>0.82899999999999996</v>
      </c>
      <c r="E118" s="1">
        <v>0.87</v>
      </c>
      <c r="F118" s="1">
        <v>4.6884353235862691E-70</v>
      </c>
      <c r="J118" s="1" t="s">
        <v>2287</v>
      </c>
      <c r="K118" s="1">
        <f t="shared" si="4"/>
        <v>0</v>
      </c>
      <c r="L118" s="1">
        <f t="shared" si="5"/>
        <v>0</v>
      </c>
      <c r="N118" s="1" t="s">
        <v>2107</v>
      </c>
      <c r="O118" s="1">
        <f t="shared" si="6"/>
        <v>0</v>
      </c>
      <c r="P118" s="1">
        <f t="shared" si="7"/>
        <v>0</v>
      </c>
    </row>
    <row r="119" spans="1:16" x14ac:dyDescent="0.15">
      <c r="A119" s="1" t="s">
        <v>86</v>
      </c>
      <c r="B119" s="1">
        <v>3.1490359670430394E-39</v>
      </c>
      <c r="C119" s="1">
        <v>0.63406469917921904</v>
      </c>
      <c r="D119" s="1">
        <v>0.72299999999999998</v>
      </c>
      <c r="E119" s="1">
        <v>0.72599999999999998</v>
      </c>
      <c r="F119" s="1">
        <v>6.7672782931754897E-35</v>
      </c>
      <c r="J119" s="1" t="s">
        <v>1736</v>
      </c>
      <c r="K119" s="1">
        <f t="shared" si="4"/>
        <v>0</v>
      </c>
      <c r="L119" s="1">
        <f t="shared" si="5"/>
        <v>0</v>
      </c>
      <c r="N119" s="1" t="s">
        <v>1978</v>
      </c>
      <c r="O119" s="1">
        <f t="shared" si="6"/>
        <v>0</v>
      </c>
      <c r="P119" s="1">
        <f t="shared" si="7"/>
        <v>0</v>
      </c>
    </row>
    <row r="120" spans="1:16" x14ac:dyDescent="0.15">
      <c r="A120" s="1" t="s">
        <v>461</v>
      </c>
      <c r="B120" s="1">
        <v>6.8665496209635198E-43</v>
      </c>
      <c r="C120" s="1">
        <v>0.63099828006735503</v>
      </c>
      <c r="D120" s="1">
        <v>0.73599999999999999</v>
      </c>
      <c r="E120" s="1">
        <v>0.66900000000000004</v>
      </c>
      <c r="F120" s="1">
        <v>1.4756215135450601E-38</v>
      </c>
      <c r="J120" s="1" t="s">
        <v>2288</v>
      </c>
      <c r="K120" s="1">
        <f t="shared" si="4"/>
        <v>0</v>
      </c>
      <c r="L120" s="1">
        <f t="shared" si="5"/>
        <v>0</v>
      </c>
      <c r="N120" s="1" t="s">
        <v>2108</v>
      </c>
      <c r="O120" s="1">
        <f t="shared" si="6"/>
        <v>0</v>
      </c>
      <c r="P120" s="1">
        <f t="shared" si="7"/>
        <v>0</v>
      </c>
    </row>
    <row r="121" spans="1:16" x14ac:dyDescent="0.15">
      <c r="A121" s="1" t="s">
        <v>15</v>
      </c>
      <c r="B121" s="1">
        <v>7.4198447349967498E-22</v>
      </c>
      <c r="C121" s="1">
        <v>0.62751182359932101</v>
      </c>
      <c r="D121" s="1">
        <v>0.71799999999999997</v>
      </c>
      <c r="E121" s="1">
        <v>0.624</v>
      </c>
      <c r="F121" s="1">
        <v>1.5945246335508E-17</v>
      </c>
      <c r="J121" s="1" t="s">
        <v>2289</v>
      </c>
      <c r="K121" s="1">
        <f t="shared" si="4"/>
        <v>0</v>
      </c>
      <c r="L121" s="1">
        <f t="shared" si="5"/>
        <v>0</v>
      </c>
      <c r="N121" s="1" t="s">
        <v>2109</v>
      </c>
      <c r="O121" s="1">
        <f t="shared" si="6"/>
        <v>0</v>
      </c>
      <c r="P121" s="1">
        <f t="shared" si="7"/>
        <v>0</v>
      </c>
    </row>
    <row r="122" spans="1:16" x14ac:dyDescent="0.15">
      <c r="A122" s="1" t="s">
        <v>193</v>
      </c>
      <c r="B122" s="1">
        <v>8.2313515681586106E-29</v>
      </c>
      <c r="C122" s="1">
        <v>0.62649725135766299</v>
      </c>
      <c r="D122" s="1">
        <v>0.625</v>
      </c>
      <c r="E122" s="1">
        <v>0.55800000000000005</v>
      </c>
      <c r="F122" s="1">
        <v>1.76891745199728E-24</v>
      </c>
      <c r="J122" s="1" t="s">
        <v>2290</v>
      </c>
      <c r="K122" s="1">
        <f t="shared" si="4"/>
        <v>0</v>
      </c>
      <c r="L122" s="1">
        <f t="shared" si="5"/>
        <v>0</v>
      </c>
      <c r="N122" s="1" t="s">
        <v>2110</v>
      </c>
      <c r="O122" s="1">
        <f t="shared" si="6"/>
        <v>0</v>
      </c>
      <c r="P122" s="1">
        <f t="shared" si="7"/>
        <v>0</v>
      </c>
    </row>
    <row r="123" spans="1:16" x14ac:dyDescent="0.15">
      <c r="A123" s="1" t="s">
        <v>190</v>
      </c>
      <c r="B123" s="1">
        <v>5.7290220633471204E-23</v>
      </c>
      <c r="C123" s="1">
        <v>0.62452205783499404</v>
      </c>
      <c r="D123" s="1">
        <v>0.58599999999999997</v>
      </c>
      <c r="E123" s="1">
        <v>0.51</v>
      </c>
      <c r="F123" s="1">
        <v>1.2311668414133E-18</v>
      </c>
      <c r="J123" s="1" t="s">
        <v>2291</v>
      </c>
      <c r="K123" s="1">
        <f t="shared" si="4"/>
        <v>0</v>
      </c>
      <c r="L123" s="1">
        <f t="shared" si="5"/>
        <v>0</v>
      </c>
      <c r="N123" s="1" t="s">
        <v>2111</v>
      </c>
      <c r="O123" s="1">
        <f t="shared" si="6"/>
        <v>0</v>
      </c>
      <c r="P123" s="1">
        <f t="shared" si="7"/>
        <v>0</v>
      </c>
    </row>
    <row r="124" spans="1:16" x14ac:dyDescent="0.15">
      <c r="A124" s="1" t="s">
        <v>154</v>
      </c>
      <c r="B124" s="1">
        <v>1.13271775195716E-45</v>
      </c>
      <c r="C124" s="1">
        <v>0.62214044733649199</v>
      </c>
      <c r="D124" s="1">
        <v>0.497</v>
      </c>
      <c r="E124" s="1">
        <v>0.26100000000000001</v>
      </c>
      <c r="F124" s="1">
        <v>2.4342104489559399E-41</v>
      </c>
      <c r="J124" s="1" t="s">
        <v>2292</v>
      </c>
      <c r="K124" s="1">
        <f t="shared" si="4"/>
        <v>0</v>
      </c>
      <c r="L124" s="1">
        <f t="shared" si="5"/>
        <v>0</v>
      </c>
      <c r="N124" s="1" t="s">
        <v>2112</v>
      </c>
      <c r="O124" s="1">
        <f t="shared" si="6"/>
        <v>0</v>
      </c>
      <c r="P124" s="1">
        <f t="shared" si="7"/>
        <v>0</v>
      </c>
    </row>
    <row r="125" spans="1:16" x14ac:dyDescent="0.15">
      <c r="A125" s="1" t="s">
        <v>271</v>
      </c>
      <c r="B125" s="1">
        <v>1.2812826214273101E-28</v>
      </c>
      <c r="C125" s="1">
        <v>0.61660183138406699</v>
      </c>
      <c r="D125" s="1">
        <v>0.41</v>
      </c>
      <c r="E125" s="1">
        <v>0.21299999999999999</v>
      </c>
      <c r="F125" s="1">
        <v>2.7534763534473003E-24</v>
      </c>
      <c r="J125" s="1" t="s">
        <v>1902</v>
      </c>
      <c r="K125" s="1">
        <f t="shared" si="4"/>
        <v>0</v>
      </c>
      <c r="L125" s="1">
        <f t="shared" si="5"/>
        <v>0</v>
      </c>
      <c r="N125" s="1" t="s">
        <v>2113</v>
      </c>
      <c r="O125" s="1">
        <f t="shared" si="6"/>
        <v>0</v>
      </c>
      <c r="P125" s="1">
        <f t="shared" si="7"/>
        <v>0</v>
      </c>
    </row>
    <row r="126" spans="1:16" x14ac:dyDescent="0.15">
      <c r="A126" s="1" t="s">
        <v>445</v>
      </c>
      <c r="B126" s="1">
        <v>3.1971919759423296E-93</v>
      </c>
      <c r="C126" s="1">
        <v>0.61641502383930002</v>
      </c>
      <c r="D126" s="1">
        <v>0.93200000000000005</v>
      </c>
      <c r="E126" s="1">
        <v>0.95199999999999996</v>
      </c>
      <c r="F126" s="1">
        <v>6.8707655563000587E-89</v>
      </c>
      <c r="J126" s="1" t="s">
        <v>2293</v>
      </c>
      <c r="K126" s="1">
        <f t="shared" si="4"/>
        <v>0</v>
      </c>
      <c r="L126" s="1">
        <f t="shared" si="5"/>
        <v>0</v>
      </c>
      <c r="N126" s="1" t="s">
        <v>2114</v>
      </c>
      <c r="O126" s="1">
        <f t="shared" si="6"/>
        <v>0</v>
      </c>
      <c r="P126" s="1">
        <f t="shared" si="7"/>
        <v>0</v>
      </c>
    </row>
    <row r="127" spans="1:16" x14ac:dyDescent="0.15">
      <c r="A127" s="1" t="s">
        <v>538</v>
      </c>
      <c r="B127" s="1">
        <v>5.8277218143111102E-61</v>
      </c>
      <c r="C127" s="1">
        <v>0.61584637639880202</v>
      </c>
      <c r="D127" s="1">
        <v>0.81</v>
      </c>
      <c r="E127" s="1">
        <v>0.78</v>
      </c>
      <c r="F127" s="1">
        <v>1.2523774178954598E-56</v>
      </c>
      <c r="J127" s="1" t="s">
        <v>2294</v>
      </c>
      <c r="K127" s="1">
        <f t="shared" si="4"/>
        <v>0</v>
      </c>
      <c r="L127" s="1">
        <f t="shared" si="5"/>
        <v>0</v>
      </c>
      <c r="N127" s="1" t="s">
        <v>2115</v>
      </c>
      <c r="O127" s="1">
        <f t="shared" si="6"/>
        <v>0</v>
      </c>
      <c r="P127" s="1">
        <f t="shared" si="7"/>
        <v>0</v>
      </c>
    </row>
    <row r="128" spans="1:16" x14ac:dyDescent="0.15">
      <c r="A128" s="1" t="s">
        <v>161</v>
      </c>
      <c r="B128" s="1">
        <v>1.1902871795120598E-50</v>
      </c>
      <c r="C128" s="1">
        <v>0.61583349245295604</v>
      </c>
      <c r="D128" s="1">
        <v>0.752</v>
      </c>
      <c r="E128" s="1">
        <v>0.70699999999999996</v>
      </c>
      <c r="F128" s="1">
        <v>2.5579271487714101E-46</v>
      </c>
      <c r="J128" s="1" t="s">
        <v>731</v>
      </c>
      <c r="K128" s="1">
        <f t="shared" si="4"/>
        <v>0</v>
      </c>
      <c r="L128" s="1">
        <f t="shared" si="5"/>
        <v>0</v>
      </c>
      <c r="N128" s="1" t="s">
        <v>2116</v>
      </c>
      <c r="O128" s="1">
        <f t="shared" si="6"/>
        <v>0</v>
      </c>
      <c r="P128" s="1">
        <f t="shared" si="7"/>
        <v>0</v>
      </c>
    </row>
    <row r="129" spans="1:16" x14ac:dyDescent="0.15">
      <c r="A129" s="1" t="s">
        <v>414</v>
      </c>
      <c r="B129" s="1">
        <v>1.6624720338252499E-61</v>
      </c>
      <c r="C129" s="1">
        <v>0.61385151216210998</v>
      </c>
      <c r="D129" s="1">
        <v>0.68100000000000005</v>
      </c>
      <c r="E129" s="1">
        <v>0.499</v>
      </c>
      <c r="F129" s="1">
        <v>3.5726524006904592E-57</v>
      </c>
      <c r="J129" s="1" t="s">
        <v>2295</v>
      </c>
      <c r="K129" s="1">
        <f t="shared" si="4"/>
        <v>0</v>
      </c>
      <c r="L129" s="1">
        <f t="shared" si="5"/>
        <v>0</v>
      </c>
      <c r="N129" s="1" t="s">
        <v>2117</v>
      </c>
      <c r="O129" s="1">
        <f t="shared" si="6"/>
        <v>0</v>
      </c>
      <c r="P129" s="1">
        <f t="shared" si="7"/>
        <v>0</v>
      </c>
    </row>
    <row r="130" spans="1:16" x14ac:dyDescent="0.15">
      <c r="A130" s="1" t="s">
        <v>348</v>
      </c>
      <c r="B130" s="1">
        <v>3.2086278260972193E-73</v>
      </c>
      <c r="C130" s="1">
        <v>0.61269339608942797</v>
      </c>
      <c r="D130" s="1">
        <v>0.86399999999999999</v>
      </c>
      <c r="E130" s="1">
        <v>0.89500000000000002</v>
      </c>
      <c r="F130" s="1">
        <v>6.8953411982829295E-69</v>
      </c>
      <c r="J130" s="1" t="s">
        <v>2296</v>
      </c>
      <c r="K130" s="1">
        <f t="shared" si="4"/>
        <v>0</v>
      </c>
      <c r="L130" s="1">
        <f t="shared" si="5"/>
        <v>0</v>
      </c>
      <c r="N130" s="1" t="s">
        <v>2118</v>
      </c>
      <c r="O130" s="1">
        <f t="shared" si="6"/>
        <v>0</v>
      </c>
      <c r="P130" s="1">
        <f t="shared" si="7"/>
        <v>0</v>
      </c>
    </row>
    <row r="131" spans="1:16" x14ac:dyDescent="0.15">
      <c r="A131" s="1" t="s">
        <v>89</v>
      </c>
      <c r="B131" s="1">
        <v>1.7371106141457797E-66</v>
      </c>
      <c r="C131" s="1">
        <v>0.60894104407375105</v>
      </c>
      <c r="D131" s="1">
        <v>0.92900000000000005</v>
      </c>
      <c r="E131" s="1">
        <v>0.96399999999999997</v>
      </c>
      <c r="F131" s="1">
        <v>3.7330507097992896E-62</v>
      </c>
      <c r="J131" s="1" t="s">
        <v>2297</v>
      </c>
      <c r="K131" s="1">
        <f t="shared" ref="K131:K180" si="8">COUNTIF($A$2:$A$987, J131)</f>
        <v>0</v>
      </c>
      <c r="L131" s="1">
        <f t="shared" ref="L131:L180" si="9">COUNTIF($A$988:$A$1098, J131)</f>
        <v>0</v>
      </c>
      <c r="N131" s="1" t="s">
        <v>2119</v>
      </c>
      <c r="O131" s="1">
        <f t="shared" ref="O131:O194" si="10">COUNTIF($A$2:$A$987, N131)</f>
        <v>0</v>
      </c>
      <c r="P131" s="1">
        <f t="shared" ref="P131:P194" si="11">COUNTIF($A$988:$A$1098, N131)</f>
        <v>0</v>
      </c>
    </row>
    <row r="132" spans="1:16" x14ac:dyDescent="0.15">
      <c r="A132" s="1" t="s">
        <v>207</v>
      </c>
      <c r="B132" s="1">
        <v>3.7256593367463399E-43</v>
      </c>
      <c r="C132" s="1">
        <v>0.60891477187870402</v>
      </c>
      <c r="D132" s="1">
        <v>0.58799999999999997</v>
      </c>
      <c r="E132" s="1">
        <v>0.379</v>
      </c>
      <c r="F132" s="1">
        <v>8.0064419146678894E-39</v>
      </c>
      <c r="J132" s="1" t="s">
        <v>2298</v>
      </c>
      <c r="K132" s="1">
        <f t="shared" si="8"/>
        <v>0</v>
      </c>
      <c r="L132" s="1">
        <f t="shared" si="9"/>
        <v>0</v>
      </c>
      <c r="N132" s="1" t="s">
        <v>2120</v>
      </c>
      <c r="O132" s="1">
        <f t="shared" si="10"/>
        <v>0</v>
      </c>
      <c r="P132" s="1">
        <f t="shared" si="11"/>
        <v>0</v>
      </c>
    </row>
    <row r="133" spans="1:16" x14ac:dyDescent="0.15">
      <c r="A133" s="1" t="s">
        <v>1000</v>
      </c>
      <c r="B133" s="1">
        <v>2.7184098133330193E-88</v>
      </c>
      <c r="C133" s="1">
        <v>0.60866502511478704</v>
      </c>
      <c r="D133" s="1">
        <v>0.88600000000000001</v>
      </c>
      <c r="E133" s="1">
        <v>0.95599999999999996</v>
      </c>
      <c r="F133" s="1">
        <v>5.8418626888526584E-84</v>
      </c>
      <c r="J133" s="1" t="s">
        <v>2299</v>
      </c>
      <c r="K133" s="1">
        <f t="shared" si="8"/>
        <v>0</v>
      </c>
      <c r="L133" s="1">
        <f t="shared" si="9"/>
        <v>0</v>
      </c>
      <c r="N133" s="1" t="s">
        <v>2121</v>
      </c>
      <c r="O133" s="1">
        <f t="shared" si="10"/>
        <v>0</v>
      </c>
      <c r="P133" s="1">
        <f t="shared" si="11"/>
        <v>0</v>
      </c>
    </row>
    <row r="134" spans="1:16" x14ac:dyDescent="0.15">
      <c r="A134" s="1" t="s">
        <v>360</v>
      </c>
      <c r="B134" s="1">
        <v>7.2088577019760586E-84</v>
      </c>
      <c r="C134" s="1">
        <v>0.60579615752155602</v>
      </c>
      <c r="D134" s="1">
        <v>0.94499999999999995</v>
      </c>
      <c r="E134" s="1">
        <v>0.95699999999999996</v>
      </c>
      <c r="F134" s="1">
        <v>1.5491835201546598E-79</v>
      </c>
      <c r="J134" s="1" t="s">
        <v>2300</v>
      </c>
      <c r="K134" s="1">
        <f t="shared" si="8"/>
        <v>0</v>
      </c>
      <c r="L134" s="1">
        <f t="shared" si="9"/>
        <v>0</v>
      </c>
      <c r="N134" s="1" t="s">
        <v>2122</v>
      </c>
      <c r="O134" s="1">
        <f t="shared" si="10"/>
        <v>0</v>
      </c>
      <c r="P134" s="1">
        <f t="shared" si="11"/>
        <v>0</v>
      </c>
    </row>
    <row r="135" spans="1:16" x14ac:dyDescent="0.15">
      <c r="A135" s="1" t="s">
        <v>140</v>
      </c>
      <c r="B135" s="1">
        <v>7.7162542028873199E-93</v>
      </c>
      <c r="C135" s="1">
        <v>0.60529312413737202</v>
      </c>
      <c r="D135" s="1">
        <v>0.90800000000000003</v>
      </c>
      <c r="E135" s="1">
        <v>0.93799999999999994</v>
      </c>
      <c r="F135" s="1">
        <v>1.6582230282004797E-88</v>
      </c>
      <c r="J135" s="1" t="s">
        <v>1778</v>
      </c>
      <c r="K135" s="1">
        <f t="shared" si="8"/>
        <v>0</v>
      </c>
      <c r="L135" s="1">
        <f t="shared" si="9"/>
        <v>0</v>
      </c>
      <c r="N135" s="1" t="s">
        <v>2123</v>
      </c>
      <c r="O135" s="1">
        <f t="shared" si="10"/>
        <v>0</v>
      </c>
      <c r="P135" s="1">
        <f t="shared" si="11"/>
        <v>0</v>
      </c>
    </row>
    <row r="136" spans="1:16" x14ac:dyDescent="0.15">
      <c r="A136" s="1" t="s">
        <v>690</v>
      </c>
      <c r="B136" s="1">
        <v>2.8560758078769302E-48</v>
      </c>
      <c r="C136" s="1">
        <v>0.604088326869337</v>
      </c>
      <c r="D136" s="1">
        <v>0.84799999999999998</v>
      </c>
      <c r="E136" s="1">
        <v>0.89100000000000001</v>
      </c>
      <c r="F136" s="1">
        <v>6.1377069111275292E-44</v>
      </c>
      <c r="J136" s="1" t="s">
        <v>2301</v>
      </c>
      <c r="K136" s="1">
        <f t="shared" si="8"/>
        <v>0</v>
      </c>
      <c r="L136" s="1">
        <f t="shared" si="9"/>
        <v>0</v>
      </c>
      <c r="N136" s="1" t="s">
        <v>2124</v>
      </c>
      <c r="O136" s="1">
        <f t="shared" si="10"/>
        <v>0</v>
      </c>
      <c r="P136" s="1">
        <f t="shared" si="11"/>
        <v>0</v>
      </c>
    </row>
    <row r="137" spans="1:16" x14ac:dyDescent="0.15">
      <c r="A137" s="1" t="s">
        <v>22</v>
      </c>
      <c r="B137" s="1">
        <v>1.90076451024203E-17</v>
      </c>
      <c r="C137" s="1">
        <v>0.60322909310138495</v>
      </c>
      <c r="D137" s="1">
        <v>0.97099999999999997</v>
      </c>
      <c r="E137" s="1">
        <v>0.97299999999999998</v>
      </c>
      <c r="F137" s="1">
        <v>4.08474293251011E-13</v>
      </c>
      <c r="J137" s="1" t="s">
        <v>1793</v>
      </c>
      <c r="K137" s="1">
        <f t="shared" si="8"/>
        <v>0</v>
      </c>
      <c r="L137" s="1">
        <f t="shared" si="9"/>
        <v>0</v>
      </c>
      <c r="N137" s="1" t="s">
        <v>2125</v>
      </c>
      <c r="O137" s="1">
        <f t="shared" si="10"/>
        <v>0</v>
      </c>
      <c r="P137" s="1">
        <f t="shared" si="11"/>
        <v>0</v>
      </c>
    </row>
    <row r="138" spans="1:16" x14ac:dyDescent="0.15">
      <c r="A138" s="1" t="s">
        <v>78</v>
      </c>
      <c r="B138" s="1">
        <v>2.6132072597224495E-72</v>
      </c>
      <c r="C138" s="1">
        <v>0.60263922557724003</v>
      </c>
      <c r="D138" s="1">
        <v>0.74199999999999999</v>
      </c>
      <c r="E138" s="1">
        <v>0.627</v>
      </c>
      <c r="F138" s="1">
        <v>5.6157824011435391E-68</v>
      </c>
      <c r="J138" s="1" t="s">
        <v>2302</v>
      </c>
      <c r="K138" s="1">
        <f t="shared" si="8"/>
        <v>0</v>
      </c>
      <c r="L138" s="1">
        <f t="shared" si="9"/>
        <v>0</v>
      </c>
      <c r="N138" s="1" t="s">
        <v>2126</v>
      </c>
      <c r="O138" s="1">
        <f t="shared" si="10"/>
        <v>0</v>
      </c>
      <c r="P138" s="1">
        <f t="shared" si="11"/>
        <v>0</v>
      </c>
    </row>
    <row r="139" spans="1:16" x14ac:dyDescent="0.15">
      <c r="A139" s="1" t="s">
        <v>1001</v>
      </c>
      <c r="B139" s="1">
        <v>3.8702952008225198E-82</v>
      </c>
      <c r="C139" s="1">
        <v>0.60239590942115695</v>
      </c>
      <c r="D139" s="1">
        <v>0.72799999999999998</v>
      </c>
      <c r="E139" s="1">
        <v>0.65600000000000003</v>
      </c>
      <c r="F139" s="1">
        <v>8.3172643865675883E-78</v>
      </c>
      <c r="J139" s="1" t="s">
        <v>2303</v>
      </c>
      <c r="K139" s="1">
        <f t="shared" si="8"/>
        <v>0</v>
      </c>
      <c r="L139" s="1">
        <f t="shared" si="9"/>
        <v>0</v>
      </c>
      <c r="N139" s="1" t="s">
        <v>2127</v>
      </c>
      <c r="O139" s="1">
        <f t="shared" si="10"/>
        <v>0</v>
      </c>
      <c r="P139" s="1">
        <f t="shared" si="11"/>
        <v>0</v>
      </c>
    </row>
    <row r="140" spans="1:16" x14ac:dyDescent="0.15">
      <c r="A140" s="1" t="s">
        <v>33</v>
      </c>
      <c r="B140" s="1">
        <v>4.5372119970580401E-60</v>
      </c>
      <c r="C140" s="1">
        <v>0.60228599494139101</v>
      </c>
      <c r="D140" s="1">
        <v>0.89100000000000001</v>
      </c>
      <c r="E140" s="1">
        <v>0.91700000000000004</v>
      </c>
      <c r="F140" s="1">
        <v>9.7504685816777274E-56</v>
      </c>
      <c r="J140" s="1" t="s">
        <v>2304</v>
      </c>
      <c r="K140" s="1">
        <f t="shared" si="8"/>
        <v>0</v>
      </c>
      <c r="L140" s="1">
        <f t="shared" si="9"/>
        <v>0</v>
      </c>
      <c r="N140" s="1" t="s">
        <v>2128</v>
      </c>
      <c r="O140" s="1">
        <f t="shared" si="10"/>
        <v>0</v>
      </c>
      <c r="P140" s="1">
        <f t="shared" si="11"/>
        <v>0</v>
      </c>
    </row>
    <row r="141" spans="1:16" x14ac:dyDescent="0.15">
      <c r="A141" s="1" t="s">
        <v>1002</v>
      </c>
      <c r="B141" s="1">
        <v>1.5619949888169396E-94</v>
      </c>
      <c r="C141" s="1">
        <v>0.60114247927921205</v>
      </c>
      <c r="D141" s="1">
        <v>0.80800000000000005</v>
      </c>
      <c r="E141" s="1">
        <v>0.83499999999999996</v>
      </c>
      <c r="F141" s="1">
        <v>3.3567272309676093E-90</v>
      </c>
      <c r="J141" s="1" t="s">
        <v>1740</v>
      </c>
      <c r="K141" s="1">
        <f t="shared" si="8"/>
        <v>0</v>
      </c>
      <c r="L141" s="1">
        <f t="shared" si="9"/>
        <v>0</v>
      </c>
      <c r="N141" s="1" t="s">
        <v>2129</v>
      </c>
      <c r="O141" s="1">
        <f t="shared" si="10"/>
        <v>0</v>
      </c>
      <c r="P141" s="1">
        <f t="shared" si="11"/>
        <v>0</v>
      </c>
    </row>
    <row r="142" spans="1:16" x14ac:dyDescent="0.15">
      <c r="A142" s="1" t="s">
        <v>948</v>
      </c>
      <c r="B142" s="1">
        <v>1.3491392267545298E-68</v>
      </c>
      <c r="C142" s="1">
        <v>0.60085455212572003</v>
      </c>
      <c r="D142" s="1">
        <v>0.92500000000000004</v>
      </c>
      <c r="E142" s="1">
        <v>0.97</v>
      </c>
      <c r="F142" s="1">
        <v>2.8993001982954792E-64</v>
      </c>
      <c r="J142" s="1" t="s">
        <v>2305</v>
      </c>
      <c r="K142" s="1">
        <f t="shared" si="8"/>
        <v>0</v>
      </c>
      <c r="L142" s="1">
        <f t="shared" si="9"/>
        <v>0</v>
      </c>
      <c r="N142" s="1" t="s">
        <v>2130</v>
      </c>
      <c r="O142" s="1">
        <f t="shared" si="10"/>
        <v>0</v>
      </c>
      <c r="P142" s="1">
        <f t="shared" si="11"/>
        <v>0</v>
      </c>
    </row>
    <row r="143" spans="1:16" x14ac:dyDescent="0.15">
      <c r="A143" s="1" t="s">
        <v>170</v>
      </c>
      <c r="B143" s="1">
        <v>1.8726540692802299E-55</v>
      </c>
      <c r="C143" s="1">
        <v>0.59857059379225896</v>
      </c>
      <c r="D143" s="1">
        <v>0.68899999999999995</v>
      </c>
      <c r="E143" s="1">
        <v>0.54800000000000004</v>
      </c>
      <c r="F143" s="1">
        <v>4.0243335948832101E-51</v>
      </c>
      <c r="J143" s="1" t="s">
        <v>2306</v>
      </c>
      <c r="K143" s="1">
        <f t="shared" si="8"/>
        <v>0</v>
      </c>
      <c r="L143" s="1">
        <f t="shared" si="9"/>
        <v>0</v>
      </c>
      <c r="N143" s="1" t="s">
        <v>2131</v>
      </c>
      <c r="O143" s="1">
        <f t="shared" si="10"/>
        <v>0</v>
      </c>
      <c r="P143" s="1">
        <f t="shared" si="11"/>
        <v>0</v>
      </c>
    </row>
    <row r="144" spans="1:16" x14ac:dyDescent="0.15">
      <c r="A144" s="1" t="s">
        <v>244</v>
      </c>
      <c r="B144" s="1">
        <v>2.1085106068283594E-65</v>
      </c>
      <c r="C144" s="1">
        <v>0.59619860467704799</v>
      </c>
      <c r="D144" s="1">
        <v>0.79900000000000004</v>
      </c>
      <c r="E144" s="1">
        <v>0.76200000000000001</v>
      </c>
      <c r="F144" s="1">
        <v>4.5311892940741404E-61</v>
      </c>
      <c r="J144" s="1" t="s">
        <v>721</v>
      </c>
      <c r="K144" s="1">
        <f t="shared" si="8"/>
        <v>0</v>
      </c>
      <c r="L144" s="1">
        <f t="shared" si="9"/>
        <v>0</v>
      </c>
      <c r="N144" s="1" t="s">
        <v>2132</v>
      </c>
      <c r="O144" s="1">
        <f t="shared" si="10"/>
        <v>0</v>
      </c>
      <c r="P144" s="1">
        <f t="shared" si="11"/>
        <v>0</v>
      </c>
    </row>
    <row r="145" spans="1:16" x14ac:dyDescent="0.15">
      <c r="A145" s="1" t="s">
        <v>366</v>
      </c>
      <c r="B145" s="1">
        <v>1.1530452352622599E-33</v>
      </c>
      <c r="C145" s="1">
        <v>0.59603081775905198</v>
      </c>
      <c r="D145" s="1">
        <v>0.53300000000000003</v>
      </c>
      <c r="E145" s="1">
        <v>0.33600000000000002</v>
      </c>
      <c r="F145" s="1">
        <v>2.4778942105786101E-29</v>
      </c>
      <c r="J145" s="1" t="s">
        <v>2307</v>
      </c>
      <c r="K145" s="1">
        <f t="shared" si="8"/>
        <v>0</v>
      </c>
      <c r="L145" s="1">
        <f t="shared" si="9"/>
        <v>0</v>
      </c>
      <c r="N145" s="1" t="s">
        <v>2133</v>
      </c>
      <c r="O145" s="1">
        <f t="shared" si="10"/>
        <v>0</v>
      </c>
      <c r="P145" s="1">
        <f t="shared" si="11"/>
        <v>0</v>
      </c>
    </row>
    <row r="146" spans="1:16" x14ac:dyDescent="0.15">
      <c r="A146" s="1" t="s">
        <v>1003</v>
      </c>
      <c r="B146" s="1">
        <v>6.5016612908049988E-96</v>
      </c>
      <c r="C146" s="1">
        <v>0.59592706597735101</v>
      </c>
      <c r="D146" s="1">
        <v>0.80200000000000005</v>
      </c>
      <c r="E146" s="1">
        <v>0.749</v>
      </c>
      <c r="F146" s="1">
        <v>1.3972070113939997E-91</v>
      </c>
      <c r="J146" s="1" t="s">
        <v>506</v>
      </c>
      <c r="K146" s="1">
        <f t="shared" si="8"/>
        <v>0</v>
      </c>
      <c r="L146" s="1">
        <f t="shared" si="9"/>
        <v>0</v>
      </c>
      <c r="N146" s="1" t="s">
        <v>2134</v>
      </c>
      <c r="O146" s="1">
        <f t="shared" si="10"/>
        <v>0</v>
      </c>
      <c r="P146" s="1">
        <f t="shared" si="11"/>
        <v>0</v>
      </c>
    </row>
    <row r="147" spans="1:16" x14ac:dyDescent="0.15">
      <c r="A147" s="1" t="s">
        <v>1004</v>
      </c>
      <c r="B147" s="1">
        <v>1.6678051108610398E-26</v>
      </c>
      <c r="C147" s="1">
        <v>0.59555218202294602</v>
      </c>
      <c r="D147" s="1">
        <v>0.93</v>
      </c>
      <c r="E147" s="1">
        <v>0.997</v>
      </c>
      <c r="F147" s="1">
        <v>3.5841131832403798E-22</v>
      </c>
      <c r="J147" s="1" t="s">
        <v>2308</v>
      </c>
      <c r="K147" s="1">
        <f t="shared" si="8"/>
        <v>0</v>
      </c>
      <c r="L147" s="1">
        <f t="shared" si="9"/>
        <v>0</v>
      </c>
      <c r="N147" s="1" t="s">
        <v>2135</v>
      </c>
      <c r="O147" s="1">
        <f t="shared" si="10"/>
        <v>0</v>
      </c>
      <c r="P147" s="1">
        <f t="shared" si="11"/>
        <v>0</v>
      </c>
    </row>
    <row r="148" spans="1:16" x14ac:dyDescent="0.15">
      <c r="A148" s="1" t="s">
        <v>177</v>
      </c>
      <c r="B148" s="1">
        <v>7.6107510475646798E-36</v>
      </c>
      <c r="C148" s="1">
        <v>0.59344673837184503</v>
      </c>
      <c r="D148" s="1">
        <v>0.58899999999999997</v>
      </c>
      <c r="E148" s="1">
        <v>0.38900000000000001</v>
      </c>
      <c r="F148" s="1">
        <v>1.6355504001216499E-31</v>
      </c>
      <c r="J148" s="1" t="s">
        <v>684</v>
      </c>
      <c r="K148" s="1">
        <f t="shared" si="8"/>
        <v>0</v>
      </c>
      <c r="L148" s="1">
        <f t="shared" si="9"/>
        <v>0</v>
      </c>
      <c r="N148" s="1" t="s">
        <v>2136</v>
      </c>
      <c r="O148" s="1">
        <f t="shared" si="10"/>
        <v>0</v>
      </c>
      <c r="P148" s="1">
        <f t="shared" si="11"/>
        <v>0</v>
      </c>
    </row>
    <row r="149" spans="1:16" x14ac:dyDescent="0.15">
      <c r="A149" s="1" t="s">
        <v>110</v>
      </c>
      <c r="B149" s="1">
        <v>4.1418719799579305E-62</v>
      </c>
      <c r="C149" s="1">
        <v>0.59162339952085496</v>
      </c>
      <c r="D149" s="1">
        <v>0.85299999999999998</v>
      </c>
      <c r="E149" s="1">
        <v>0.875</v>
      </c>
      <c r="F149" s="1">
        <v>8.9008828849295992E-58</v>
      </c>
      <c r="J149" s="1" t="s">
        <v>2309</v>
      </c>
      <c r="K149" s="1">
        <f t="shared" si="8"/>
        <v>0</v>
      </c>
      <c r="L149" s="1">
        <f t="shared" si="9"/>
        <v>0</v>
      </c>
      <c r="N149" s="1" t="s">
        <v>2137</v>
      </c>
      <c r="O149" s="1">
        <f t="shared" si="10"/>
        <v>0</v>
      </c>
      <c r="P149" s="1">
        <f t="shared" si="11"/>
        <v>0</v>
      </c>
    </row>
    <row r="150" spans="1:16" x14ac:dyDescent="0.15">
      <c r="A150" s="1" t="s">
        <v>129</v>
      </c>
      <c r="B150" s="1">
        <v>3.7755485307827398E-45</v>
      </c>
      <c r="C150" s="1">
        <v>0.59137835083661805</v>
      </c>
      <c r="D150" s="1">
        <v>0.745</v>
      </c>
      <c r="E150" s="1">
        <v>0.70799999999999996</v>
      </c>
      <c r="F150" s="1">
        <v>8.1136537926521099E-41</v>
      </c>
      <c r="J150" s="1" t="s">
        <v>2310</v>
      </c>
      <c r="K150" s="1">
        <f t="shared" si="8"/>
        <v>0</v>
      </c>
      <c r="L150" s="1">
        <f t="shared" si="9"/>
        <v>0</v>
      </c>
      <c r="N150" s="1" t="s">
        <v>2138</v>
      </c>
      <c r="O150" s="1">
        <f t="shared" si="10"/>
        <v>0</v>
      </c>
      <c r="P150" s="1">
        <f t="shared" si="11"/>
        <v>0</v>
      </c>
    </row>
    <row r="151" spans="1:16" x14ac:dyDescent="0.15">
      <c r="A151" s="1" t="s">
        <v>1005</v>
      </c>
      <c r="B151" s="1">
        <v>6.4900653482861204E-37</v>
      </c>
      <c r="C151" s="1">
        <v>0.59108145988970695</v>
      </c>
      <c r="D151" s="1">
        <v>0.76</v>
      </c>
      <c r="E151" s="1">
        <v>0.751</v>
      </c>
      <c r="F151" s="1">
        <v>1.3947150433466901E-32</v>
      </c>
      <c r="J151" s="1" t="s">
        <v>2311</v>
      </c>
      <c r="K151" s="1">
        <f t="shared" si="8"/>
        <v>0</v>
      </c>
      <c r="L151" s="1">
        <f t="shared" si="9"/>
        <v>0</v>
      </c>
      <c r="N151" s="1" t="s">
        <v>2139</v>
      </c>
      <c r="O151" s="1">
        <f t="shared" si="10"/>
        <v>0</v>
      </c>
      <c r="P151" s="1">
        <f t="shared" si="11"/>
        <v>0</v>
      </c>
    </row>
    <row r="152" spans="1:16" x14ac:dyDescent="0.15">
      <c r="A152" s="1" t="s">
        <v>1006</v>
      </c>
      <c r="B152" s="1">
        <v>2.4514049120355792E-90</v>
      </c>
      <c r="C152" s="1">
        <v>0.59097470560757104</v>
      </c>
      <c r="D152" s="1">
        <v>0.90200000000000002</v>
      </c>
      <c r="E152" s="1">
        <v>0.94299999999999995</v>
      </c>
      <c r="F152" s="1">
        <v>5.2680691559644694E-86</v>
      </c>
      <c r="J152" s="1" t="s">
        <v>809</v>
      </c>
      <c r="K152" s="1">
        <f t="shared" si="8"/>
        <v>0</v>
      </c>
      <c r="L152" s="1">
        <f t="shared" si="9"/>
        <v>0</v>
      </c>
      <c r="N152" s="1" t="s">
        <v>2140</v>
      </c>
      <c r="O152" s="1">
        <f t="shared" si="10"/>
        <v>0</v>
      </c>
      <c r="P152" s="1">
        <f t="shared" si="11"/>
        <v>0</v>
      </c>
    </row>
    <row r="153" spans="1:16" x14ac:dyDescent="0.15">
      <c r="A153" s="1" t="s">
        <v>122</v>
      </c>
      <c r="B153" s="1">
        <v>4.6882783865379495E-33</v>
      </c>
      <c r="C153" s="1">
        <v>0.59017626907394705</v>
      </c>
      <c r="D153" s="1">
        <v>0.64400000000000002</v>
      </c>
      <c r="E153" s="1">
        <v>0.55400000000000005</v>
      </c>
      <c r="F153" s="1">
        <v>1.0075110252670101E-28</v>
      </c>
      <c r="J153" s="1" t="s">
        <v>2312</v>
      </c>
      <c r="K153" s="1">
        <f t="shared" si="8"/>
        <v>0</v>
      </c>
      <c r="L153" s="1">
        <f t="shared" si="9"/>
        <v>0</v>
      </c>
      <c r="N153" s="1" t="s">
        <v>2141</v>
      </c>
      <c r="O153" s="1">
        <f t="shared" si="10"/>
        <v>0</v>
      </c>
      <c r="P153" s="1">
        <f t="shared" si="11"/>
        <v>0</v>
      </c>
    </row>
    <row r="154" spans="1:16" x14ac:dyDescent="0.15">
      <c r="A154" s="1" t="s">
        <v>102</v>
      </c>
      <c r="B154" s="1">
        <v>1.1685657244241699E-30</v>
      </c>
      <c r="C154" s="1">
        <v>0.590009582820469</v>
      </c>
      <c r="D154" s="1">
        <v>0.749</v>
      </c>
      <c r="E154" s="1">
        <v>0.7</v>
      </c>
      <c r="F154" s="1">
        <v>2.5112477417875497E-26</v>
      </c>
      <c r="J154" s="1" t="s">
        <v>2313</v>
      </c>
      <c r="K154" s="1">
        <f t="shared" si="8"/>
        <v>0</v>
      </c>
      <c r="L154" s="1">
        <f t="shared" si="9"/>
        <v>0</v>
      </c>
      <c r="N154" s="1" t="s">
        <v>2142</v>
      </c>
      <c r="O154" s="1">
        <f t="shared" si="10"/>
        <v>0</v>
      </c>
      <c r="P154" s="1">
        <f t="shared" si="11"/>
        <v>0</v>
      </c>
    </row>
    <row r="155" spans="1:16" x14ac:dyDescent="0.15">
      <c r="A155" s="1" t="s">
        <v>163</v>
      </c>
      <c r="B155" s="1">
        <v>2.69173818093279E-28</v>
      </c>
      <c r="C155" s="1">
        <v>0.58671359402379997</v>
      </c>
      <c r="D155" s="1">
        <v>0.254</v>
      </c>
      <c r="E155" s="1">
        <v>8.8999999999999996E-2</v>
      </c>
      <c r="F155" s="1">
        <v>5.7845453508245699E-24</v>
      </c>
      <c r="J155" s="1" t="s">
        <v>2314</v>
      </c>
      <c r="K155" s="1">
        <f t="shared" si="8"/>
        <v>0</v>
      </c>
      <c r="L155" s="1">
        <f t="shared" si="9"/>
        <v>0</v>
      </c>
      <c r="N155" s="1" t="s">
        <v>2143</v>
      </c>
      <c r="O155" s="1">
        <f t="shared" si="10"/>
        <v>0</v>
      </c>
      <c r="P155" s="1">
        <f t="shared" si="11"/>
        <v>0</v>
      </c>
    </row>
    <row r="156" spans="1:16" x14ac:dyDescent="0.15">
      <c r="A156" s="1" t="s">
        <v>1007</v>
      </c>
      <c r="B156" s="1">
        <v>4.749857777706279E-85</v>
      </c>
      <c r="C156" s="1">
        <v>0.58635271790318599</v>
      </c>
      <c r="D156" s="1">
        <v>0.90900000000000003</v>
      </c>
      <c r="E156" s="1">
        <v>0.97399999999999998</v>
      </c>
      <c r="F156" s="1">
        <v>1.02074443642908E-80</v>
      </c>
      <c r="J156" s="1" t="s">
        <v>2315</v>
      </c>
      <c r="K156" s="1">
        <f t="shared" si="8"/>
        <v>0</v>
      </c>
      <c r="L156" s="1">
        <f t="shared" si="9"/>
        <v>0</v>
      </c>
      <c r="N156" s="1" t="s">
        <v>2144</v>
      </c>
      <c r="O156" s="1">
        <f t="shared" si="10"/>
        <v>0</v>
      </c>
      <c r="P156" s="1">
        <f t="shared" si="11"/>
        <v>0</v>
      </c>
    </row>
    <row r="157" spans="1:16" x14ac:dyDescent="0.15">
      <c r="A157" s="1" t="s">
        <v>266</v>
      </c>
      <c r="B157" s="1">
        <v>2.2027992070398092E-106</v>
      </c>
      <c r="C157" s="1">
        <v>0.58607870256501904</v>
      </c>
      <c r="D157" s="1">
        <v>0.84299999999999997</v>
      </c>
      <c r="E157" s="1">
        <v>0.85699999999999998</v>
      </c>
      <c r="F157" s="1">
        <v>4.7338154959285597E-102</v>
      </c>
      <c r="J157" s="1" t="s">
        <v>2316</v>
      </c>
      <c r="K157" s="1">
        <f t="shared" si="8"/>
        <v>0</v>
      </c>
      <c r="L157" s="1">
        <f t="shared" si="9"/>
        <v>0</v>
      </c>
      <c r="N157" s="1" t="s">
        <v>2145</v>
      </c>
      <c r="O157" s="1">
        <f t="shared" si="10"/>
        <v>0</v>
      </c>
      <c r="P157" s="1">
        <f t="shared" si="11"/>
        <v>0</v>
      </c>
    </row>
    <row r="158" spans="1:16" x14ac:dyDescent="0.15">
      <c r="A158" s="1" t="s">
        <v>256</v>
      </c>
      <c r="B158" s="1">
        <v>4.2553807056528504E-60</v>
      </c>
      <c r="C158" s="1">
        <v>0.58592256744780302</v>
      </c>
      <c r="D158" s="1">
        <v>0.58599999999999997</v>
      </c>
      <c r="E158" s="1">
        <v>0.34899999999999998</v>
      </c>
      <c r="F158" s="1">
        <v>9.1448131364479777E-56</v>
      </c>
      <c r="J158" s="1" t="s">
        <v>2317</v>
      </c>
      <c r="K158" s="1">
        <f t="shared" si="8"/>
        <v>0</v>
      </c>
      <c r="L158" s="1">
        <f t="shared" si="9"/>
        <v>0</v>
      </c>
      <c r="N158" s="1" t="s">
        <v>2146</v>
      </c>
      <c r="O158" s="1">
        <f t="shared" si="10"/>
        <v>0</v>
      </c>
      <c r="P158" s="1">
        <f t="shared" si="11"/>
        <v>0</v>
      </c>
    </row>
    <row r="159" spans="1:16" x14ac:dyDescent="0.15">
      <c r="A159" s="1" t="s">
        <v>227</v>
      </c>
      <c r="B159" s="1">
        <v>1.4014781362407497E-75</v>
      </c>
      <c r="C159" s="1">
        <v>0.58558680372815297</v>
      </c>
      <c r="D159" s="1">
        <v>0.31</v>
      </c>
      <c r="E159" s="1">
        <v>0.01</v>
      </c>
      <c r="F159" s="1">
        <v>3.0117765147813794E-71</v>
      </c>
      <c r="J159" s="1" t="s">
        <v>2318</v>
      </c>
      <c r="K159" s="1">
        <f t="shared" si="8"/>
        <v>0</v>
      </c>
      <c r="L159" s="1">
        <f t="shared" si="9"/>
        <v>0</v>
      </c>
      <c r="N159" s="1" t="s">
        <v>2147</v>
      </c>
      <c r="O159" s="1">
        <f t="shared" si="10"/>
        <v>0</v>
      </c>
      <c r="P159" s="1">
        <f t="shared" si="11"/>
        <v>0</v>
      </c>
    </row>
    <row r="160" spans="1:16" x14ac:dyDescent="0.15">
      <c r="A160" s="1" t="s">
        <v>1008</v>
      </c>
      <c r="B160" s="1">
        <v>6.6377383197931887E-96</v>
      </c>
      <c r="C160" s="1">
        <v>0.58545620276141597</v>
      </c>
      <c r="D160" s="1">
        <v>0.84199999999999997</v>
      </c>
      <c r="E160" s="1">
        <v>0.84799999999999998</v>
      </c>
      <c r="F160" s="1">
        <v>1.4264499649235596E-91</v>
      </c>
      <c r="J160" s="1" t="s">
        <v>2319</v>
      </c>
      <c r="K160" s="1">
        <f t="shared" si="8"/>
        <v>0</v>
      </c>
      <c r="L160" s="1">
        <f t="shared" si="9"/>
        <v>0</v>
      </c>
      <c r="N160" s="1" t="s">
        <v>2148</v>
      </c>
      <c r="O160" s="1">
        <f t="shared" si="10"/>
        <v>0</v>
      </c>
      <c r="P160" s="1">
        <f t="shared" si="11"/>
        <v>0</v>
      </c>
    </row>
    <row r="161" spans="1:16" x14ac:dyDescent="0.15">
      <c r="A161" s="1" t="s">
        <v>166</v>
      </c>
      <c r="B161" s="1">
        <v>3.7624052777791899E-38</v>
      </c>
      <c r="C161" s="1">
        <v>0.58534360546119601</v>
      </c>
      <c r="D161" s="1">
        <v>0.7</v>
      </c>
      <c r="E161" s="1">
        <v>0.67800000000000005</v>
      </c>
      <c r="F161" s="1">
        <v>8.08540894194749E-34</v>
      </c>
      <c r="J161" s="1" t="s">
        <v>1987</v>
      </c>
      <c r="K161" s="1">
        <f t="shared" si="8"/>
        <v>0</v>
      </c>
      <c r="L161" s="1">
        <f t="shared" si="9"/>
        <v>0</v>
      </c>
      <c r="N161" s="1" t="s">
        <v>2149</v>
      </c>
      <c r="O161" s="1">
        <f t="shared" si="10"/>
        <v>0</v>
      </c>
      <c r="P161" s="1">
        <f t="shared" si="11"/>
        <v>0</v>
      </c>
    </row>
    <row r="162" spans="1:16" x14ac:dyDescent="0.15">
      <c r="A162" s="1" t="s">
        <v>175</v>
      </c>
      <c r="B162" s="1">
        <v>1.1778797210991E-34</v>
      </c>
      <c r="C162" s="1">
        <v>0.58291899796344204</v>
      </c>
      <c r="D162" s="1">
        <v>0.625</v>
      </c>
      <c r="E162" s="1">
        <v>0.497</v>
      </c>
      <c r="F162" s="1">
        <v>2.5312635206419598E-30</v>
      </c>
      <c r="J162" s="1" t="s">
        <v>2320</v>
      </c>
      <c r="K162" s="1">
        <f t="shared" si="8"/>
        <v>0</v>
      </c>
      <c r="L162" s="1">
        <f t="shared" si="9"/>
        <v>0</v>
      </c>
      <c r="N162" s="1" t="s">
        <v>2150</v>
      </c>
      <c r="O162" s="1">
        <f t="shared" si="10"/>
        <v>0</v>
      </c>
      <c r="P162" s="1">
        <f t="shared" si="11"/>
        <v>0</v>
      </c>
    </row>
    <row r="163" spans="1:16" x14ac:dyDescent="0.15">
      <c r="A163" s="1" t="s">
        <v>1009</v>
      </c>
      <c r="B163" s="1">
        <v>1.4134015632052896E-123</v>
      </c>
      <c r="C163" s="1">
        <v>0.58092219837965997</v>
      </c>
      <c r="D163" s="1">
        <v>0.89600000000000002</v>
      </c>
      <c r="E163" s="1">
        <v>0.96399999999999997</v>
      </c>
      <c r="F163" s="1">
        <v>3.0373999593281797E-119</v>
      </c>
      <c r="J163" s="1" t="s">
        <v>2321</v>
      </c>
      <c r="K163" s="1">
        <f t="shared" si="8"/>
        <v>0</v>
      </c>
      <c r="L163" s="1">
        <f t="shared" si="9"/>
        <v>0</v>
      </c>
      <c r="N163" s="1" t="s">
        <v>2151</v>
      </c>
      <c r="O163" s="1">
        <f t="shared" si="10"/>
        <v>0</v>
      </c>
      <c r="P163" s="1">
        <f t="shared" si="11"/>
        <v>0</v>
      </c>
    </row>
    <row r="164" spans="1:16" x14ac:dyDescent="0.15">
      <c r="A164" s="1" t="s">
        <v>181</v>
      </c>
      <c r="B164" s="1">
        <v>1.3186975012308E-49</v>
      </c>
      <c r="C164" s="1">
        <v>0.58038284362214798</v>
      </c>
      <c r="D164" s="1">
        <v>0.82499999999999996</v>
      </c>
      <c r="E164" s="1">
        <v>0.82399999999999995</v>
      </c>
      <c r="F164" s="1">
        <v>2.8338809301449897E-45</v>
      </c>
      <c r="J164" s="1" t="s">
        <v>1787</v>
      </c>
      <c r="K164" s="1">
        <f t="shared" si="8"/>
        <v>0</v>
      </c>
      <c r="L164" s="1">
        <f t="shared" si="9"/>
        <v>0</v>
      </c>
      <c r="N164" s="1" t="s">
        <v>2152</v>
      </c>
      <c r="O164" s="1">
        <f t="shared" si="10"/>
        <v>0</v>
      </c>
      <c r="P164" s="1">
        <f t="shared" si="11"/>
        <v>0</v>
      </c>
    </row>
    <row r="165" spans="1:16" x14ac:dyDescent="0.15">
      <c r="A165" s="1" t="s">
        <v>353</v>
      </c>
      <c r="B165" s="1">
        <v>1.7206467403420198E-35</v>
      </c>
      <c r="C165" s="1">
        <v>0.57886623322791197</v>
      </c>
      <c r="D165" s="1">
        <v>0.36399999999999999</v>
      </c>
      <c r="E165" s="1">
        <v>0.156</v>
      </c>
      <c r="F165" s="1">
        <v>3.6976698449950005E-31</v>
      </c>
      <c r="J165" s="1" t="s">
        <v>2322</v>
      </c>
      <c r="K165" s="1">
        <f t="shared" si="8"/>
        <v>0</v>
      </c>
      <c r="L165" s="1">
        <f t="shared" si="9"/>
        <v>0</v>
      </c>
      <c r="N165" s="1" t="s">
        <v>2153</v>
      </c>
      <c r="O165" s="1">
        <f t="shared" si="10"/>
        <v>0</v>
      </c>
      <c r="P165" s="1">
        <f t="shared" si="11"/>
        <v>0</v>
      </c>
    </row>
    <row r="166" spans="1:16" x14ac:dyDescent="0.15">
      <c r="A166" s="1" t="s">
        <v>121</v>
      </c>
      <c r="B166" s="1">
        <v>9.5542098370492596E-58</v>
      </c>
      <c r="C166" s="1">
        <v>0.57868434985575601</v>
      </c>
      <c r="D166" s="1">
        <v>0.86499999999999999</v>
      </c>
      <c r="E166" s="1">
        <v>0.88200000000000001</v>
      </c>
      <c r="F166" s="1">
        <v>2.05319969398188E-53</v>
      </c>
      <c r="J166" s="1" t="s">
        <v>2323</v>
      </c>
      <c r="K166" s="1">
        <f t="shared" si="8"/>
        <v>0</v>
      </c>
      <c r="L166" s="1">
        <f t="shared" si="9"/>
        <v>0</v>
      </c>
      <c r="N166" s="1" t="s">
        <v>2154</v>
      </c>
      <c r="O166" s="1">
        <f t="shared" si="10"/>
        <v>0</v>
      </c>
      <c r="P166" s="1">
        <f t="shared" si="11"/>
        <v>0</v>
      </c>
    </row>
    <row r="167" spans="1:16" x14ac:dyDescent="0.15">
      <c r="A167" s="1" t="s">
        <v>234</v>
      </c>
      <c r="B167" s="1">
        <v>4.7465291303212388E-76</v>
      </c>
      <c r="C167" s="1">
        <v>0.57719242950335803</v>
      </c>
      <c r="D167" s="1">
        <v>0.32300000000000001</v>
      </c>
      <c r="E167" s="1">
        <v>1.6E-2</v>
      </c>
      <c r="F167" s="1">
        <v>1.02002911010604E-71</v>
      </c>
      <c r="J167" s="1" t="s">
        <v>2324</v>
      </c>
      <c r="K167" s="1">
        <f t="shared" si="8"/>
        <v>0</v>
      </c>
      <c r="L167" s="1">
        <f t="shared" si="9"/>
        <v>0</v>
      </c>
      <c r="N167" s="1" t="s">
        <v>2155</v>
      </c>
      <c r="O167" s="1">
        <f t="shared" si="10"/>
        <v>0</v>
      </c>
      <c r="P167" s="1">
        <f t="shared" si="11"/>
        <v>0</v>
      </c>
    </row>
    <row r="168" spans="1:16" x14ac:dyDescent="0.15">
      <c r="A168" s="1" t="s">
        <v>1010</v>
      </c>
      <c r="B168" s="1">
        <v>2.15853391635103E-45</v>
      </c>
      <c r="C168" s="1">
        <v>0.57611680555747902</v>
      </c>
      <c r="D168" s="1">
        <v>0.80300000000000005</v>
      </c>
      <c r="E168" s="1">
        <v>0.753</v>
      </c>
      <c r="F168" s="1">
        <v>4.6386893862383695E-41</v>
      </c>
      <c r="J168" s="1" t="s">
        <v>758</v>
      </c>
      <c r="K168" s="1">
        <f t="shared" si="8"/>
        <v>0</v>
      </c>
      <c r="L168" s="1">
        <f t="shared" si="9"/>
        <v>0</v>
      </c>
      <c r="N168" s="1" t="s">
        <v>2156</v>
      </c>
      <c r="O168" s="1">
        <f t="shared" si="10"/>
        <v>0</v>
      </c>
      <c r="P168" s="1">
        <f t="shared" si="11"/>
        <v>0</v>
      </c>
    </row>
    <row r="169" spans="1:16" x14ac:dyDescent="0.15">
      <c r="A169" s="1" t="s">
        <v>1011</v>
      </c>
      <c r="B169" s="1">
        <v>4.3544662596965898E-62</v>
      </c>
      <c r="C169" s="1">
        <v>0.57495921723128096</v>
      </c>
      <c r="D169" s="1">
        <v>0.873</v>
      </c>
      <c r="E169" s="1">
        <v>0.91300000000000003</v>
      </c>
      <c r="F169" s="1">
        <v>9.357747992087959E-58</v>
      </c>
      <c r="J169" s="1" t="s">
        <v>1796</v>
      </c>
      <c r="K169" s="1">
        <f t="shared" si="8"/>
        <v>0</v>
      </c>
      <c r="L169" s="1">
        <f t="shared" si="9"/>
        <v>0</v>
      </c>
      <c r="N169" s="1" t="s">
        <v>2157</v>
      </c>
      <c r="O169" s="1">
        <f t="shared" si="10"/>
        <v>0</v>
      </c>
      <c r="P169" s="1">
        <f t="shared" si="11"/>
        <v>0</v>
      </c>
    </row>
    <row r="170" spans="1:16" x14ac:dyDescent="0.15">
      <c r="A170" s="1" t="s">
        <v>171</v>
      </c>
      <c r="B170" s="1">
        <v>8.7359384540490483E-58</v>
      </c>
      <c r="C170" s="1">
        <v>0.57396329527101198</v>
      </c>
      <c r="D170" s="1">
        <v>0.76400000000000001</v>
      </c>
      <c r="E170" s="1">
        <v>0.70499999999999996</v>
      </c>
      <c r="F170" s="1">
        <v>1.87735317377514E-53</v>
      </c>
      <c r="J170" s="1" t="s">
        <v>1783</v>
      </c>
      <c r="K170" s="1">
        <f t="shared" si="8"/>
        <v>0</v>
      </c>
      <c r="L170" s="1">
        <f t="shared" si="9"/>
        <v>0</v>
      </c>
      <c r="N170" s="1" t="s">
        <v>2158</v>
      </c>
      <c r="O170" s="1">
        <f t="shared" si="10"/>
        <v>0</v>
      </c>
      <c r="P170" s="1">
        <f t="shared" si="11"/>
        <v>0</v>
      </c>
    </row>
    <row r="171" spans="1:16" x14ac:dyDescent="0.15">
      <c r="A171" s="1" t="s">
        <v>113</v>
      </c>
      <c r="B171" s="1">
        <v>9.5459950105968188E-44</v>
      </c>
      <c r="C171" s="1">
        <v>0.57312385503072405</v>
      </c>
      <c r="D171" s="1">
        <v>0.72499999999999998</v>
      </c>
      <c r="E171" s="1">
        <v>0.67800000000000005</v>
      </c>
      <c r="F171" s="1">
        <v>2.0514343277772599E-39</v>
      </c>
      <c r="J171" s="1" t="s">
        <v>655</v>
      </c>
      <c r="K171" s="1">
        <f t="shared" si="8"/>
        <v>0</v>
      </c>
      <c r="L171" s="1">
        <f t="shared" si="9"/>
        <v>0</v>
      </c>
      <c r="N171" s="1" t="s">
        <v>2159</v>
      </c>
      <c r="O171" s="1">
        <f t="shared" si="10"/>
        <v>0</v>
      </c>
      <c r="P171" s="1">
        <f t="shared" si="11"/>
        <v>0</v>
      </c>
    </row>
    <row r="172" spans="1:16" x14ac:dyDescent="0.15">
      <c r="A172" s="1" t="s">
        <v>142</v>
      </c>
      <c r="B172" s="1">
        <v>2.6504853539131396E-30</v>
      </c>
      <c r="C172" s="1">
        <v>0.57229716719162604</v>
      </c>
      <c r="D172" s="1">
        <v>0.72399999999999998</v>
      </c>
      <c r="E172" s="1">
        <v>0.78300000000000003</v>
      </c>
      <c r="F172" s="1">
        <v>5.6958930255593492E-26</v>
      </c>
      <c r="J172" s="1" t="s">
        <v>2325</v>
      </c>
      <c r="K172" s="1">
        <f t="shared" si="8"/>
        <v>0</v>
      </c>
      <c r="L172" s="1">
        <f t="shared" si="9"/>
        <v>0</v>
      </c>
      <c r="N172" s="1" t="s">
        <v>1988</v>
      </c>
      <c r="O172" s="1">
        <f t="shared" si="10"/>
        <v>0</v>
      </c>
      <c r="P172" s="1">
        <f t="shared" si="11"/>
        <v>0</v>
      </c>
    </row>
    <row r="173" spans="1:16" x14ac:dyDescent="0.15">
      <c r="A173" s="1" t="s">
        <v>125</v>
      </c>
      <c r="B173" s="1">
        <v>1.81728479433585E-39</v>
      </c>
      <c r="C173" s="1">
        <v>0.57159093030365205</v>
      </c>
      <c r="D173" s="1">
        <v>0.88600000000000001</v>
      </c>
      <c r="E173" s="1">
        <v>0.89500000000000002</v>
      </c>
      <c r="F173" s="1">
        <v>3.9053450230277499E-35</v>
      </c>
      <c r="J173" s="1" t="s">
        <v>2326</v>
      </c>
      <c r="K173" s="1">
        <f t="shared" si="8"/>
        <v>0</v>
      </c>
      <c r="L173" s="1">
        <f t="shared" si="9"/>
        <v>0</v>
      </c>
      <c r="N173" s="1" t="s">
        <v>2160</v>
      </c>
      <c r="O173" s="1">
        <f t="shared" si="10"/>
        <v>0</v>
      </c>
      <c r="P173" s="1">
        <f t="shared" si="11"/>
        <v>0</v>
      </c>
    </row>
    <row r="174" spans="1:16" x14ac:dyDescent="0.15">
      <c r="A174" s="1" t="s">
        <v>337</v>
      </c>
      <c r="B174" s="1">
        <v>1.2002598214378599E-39</v>
      </c>
      <c r="C174" s="1">
        <v>0.56907800311342205</v>
      </c>
      <c r="D174" s="1">
        <v>0.79800000000000004</v>
      </c>
      <c r="E174" s="1">
        <v>0.79800000000000004</v>
      </c>
      <c r="F174" s="1">
        <v>2.57935835626996E-35</v>
      </c>
      <c r="J174" s="1" t="s">
        <v>2327</v>
      </c>
      <c r="K174" s="1">
        <f t="shared" si="8"/>
        <v>0</v>
      </c>
      <c r="L174" s="1">
        <f t="shared" si="9"/>
        <v>0</v>
      </c>
      <c r="N174" s="1" t="s">
        <v>2161</v>
      </c>
      <c r="O174" s="1">
        <f t="shared" si="10"/>
        <v>0</v>
      </c>
      <c r="P174" s="1">
        <f t="shared" si="11"/>
        <v>0</v>
      </c>
    </row>
    <row r="175" spans="1:16" x14ac:dyDescent="0.15">
      <c r="A175" s="1" t="s">
        <v>235</v>
      </c>
      <c r="B175" s="1">
        <v>7.0411233065291591E-69</v>
      </c>
      <c r="C175" s="1">
        <v>0.56876371255715696</v>
      </c>
      <c r="D175" s="1">
        <v>0.32700000000000001</v>
      </c>
      <c r="E175" s="1">
        <v>2.5999999999999999E-2</v>
      </c>
      <c r="F175" s="1">
        <v>1.5131373985731197E-64</v>
      </c>
      <c r="J175" s="1" t="s">
        <v>2328</v>
      </c>
      <c r="K175" s="1">
        <f t="shared" si="8"/>
        <v>0</v>
      </c>
      <c r="L175" s="1">
        <f t="shared" si="9"/>
        <v>0</v>
      </c>
      <c r="N175" s="1" t="s">
        <v>2162</v>
      </c>
      <c r="O175" s="1">
        <f t="shared" si="10"/>
        <v>0</v>
      </c>
      <c r="P175" s="1">
        <f t="shared" si="11"/>
        <v>0</v>
      </c>
    </row>
    <row r="176" spans="1:16" x14ac:dyDescent="0.15">
      <c r="A176" s="1" t="s">
        <v>112</v>
      </c>
      <c r="B176" s="1">
        <v>7.0529068195158192E-40</v>
      </c>
      <c r="C176" s="1">
        <v>0.56857475356288001</v>
      </c>
      <c r="D176" s="1">
        <v>0.60099999999999998</v>
      </c>
      <c r="E176" s="1">
        <v>0.39700000000000002</v>
      </c>
      <c r="F176" s="1">
        <v>1.51566967551395E-35</v>
      </c>
      <c r="J176" s="1" t="s">
        <v>2329</v>
      </c>
      <c r="K176" s="1">
        <f t="shared" si="8"/>
        <v>0</v>
      </c>
      <c r="L176" s="1">
        <f t="shared" si="9"/>
        <v>0</v>
      </c>
      <c r="N176" s="1" t="s">
        <v>2163</v>
      </c>
      <c r="O176" s="1">
        <f t="shared" si="10"/>
        <v>0</v>
      </c>
      <c r="P176" s="1">
        <f t="shared" si="11"/>
        <v>0</v>
      </c>
    </row>
    <row r="177" spans="1:16" x14ac:dyDescent="0.15">
      <c r="A177" s="1" t="s">
        <v>252</v>
      </c>
      <c r="B177" s="1">
        <v>1.93320611570697E-36</v>
      </c>
      <c r="C177" s="1">
        <v>0.56774289043038095</v>
      </c>
      <c r="D177" s="1">
        <v>0.68899999999999995</v>
      </c>
      <c r="E177" s="1">
        <v>0.58799999999999997</v>
      </c>
      <c r="F177" s="1">
        <v>4.1544599426542696E-32</v>
      </c>
      <c r="J177" s="1" t="s">
        <v>2330</v>
      </c>
      <c r="K177" s="1">
        <f t="shared" si="8"/>
        <v>0</v>
      </c>
      <c r="L177" s="1">
        <f t="shared" si="9"/>
        <v>0</v>
      </c>
      <c r="N177" s="1" t="s">
        <v>888</v>
      </c>
      <c r="O177" s="1">
        <f t="shared" si="10"/>
        <v>0</v>
      </c>
      <c r="P177" s="1">
        <f t="shared" si="11"/>
        <v>0</v>
      </c>
    </row>
    <row r="178" spans="1:16" x14ac:dyDescent="0.15">
      <c r="A178" s="1" t="s">
        <v>1012</v>
      </c>
      <c r="B178" s="1">
        <v>7.9392822427833091E-44</v>
      </c>
      <c r="C178" s="1">
        <v>0.56761203644091995</v>
      </c>
      <c r="D178" s="1">
        <v>0.78200000000000003</v>
      </c>
      <c r="E178" s="1">
        <v>0.76600000000000001</v>
      </c>
      <c r="F178" s="1">
        <v>1.7061517539741298E-39</v>
      </c>
      <c r="J178" s="1" t="s">
        <v>2331</v>
      </c>
      <c r="K178" s="1">
        <f t="shared" si="8"/>
        <v>0</v>
      </c>
      <c r="L178" s="1">
        <f t="shared" si="9"/>
        <v>0</v>
      </c>
      <c r="N178" s="1" t="s">
        <v>2164</v>
      </c>
      <c r="O178" s="1">
        <f t="shared" si="10"/>
        <v>0</v>
      </c>
      <c r="P178" s="1">
        <f t="shared" si="11"/>
        <v>0</v>
      </c>
    </row>
    <row r="179" spans="1:16" x14ac:dyDescent="0.15">
      <c r="A179" s="1" t="s">
        <v>165</v>
      </c>
      <c r="B179" s="1">
        <v>5.8653742378249381E-98</v>
      </c>
      <c r="C179" s="1">
        <v>0.56749724225751597</v>
      </c>
      <c r="D179" s="1">
        <v>0.86299999999999999</v>
      </c>
      <c r="E179" s="1">
        <v>0.89800000000000002</v>
      </c>
      <c r="F179" s="1">
        <v>1.2604689237085799E-93</v>
      </c>
      <c r="J179" s="1" t="s">
        <v>2332</v>
      </c>
      <c r="K179" s="1">
        <f t="shared" si="8"/>
        <v>0</v>
      </c>
      <c r="L179" s="1">
        <f t="shared" si="9"/>
        <v>0</v>
      </c>
      <c r="N179" s="1" t="s">
        <v>643</v>
      </c>
      <c r="O179" s="1">
        <f t="shared" si="10"/>
        <v>0</v>
      </c>
      <c r="P179" s="1">
        <f t="shared" si="11"/>
        <v>1</v>
      </c>
    </row>
    <row r="180" spans="1:16" x14ac:dyDescent="0.15">
      <c r="A180" s="1" t="s">
        <v>218</v>
      </c>
      <c r="B180" s="1">
        <v>7.5581526020445396E-41</v>
      </c>
      <c r="C180" s="1">
        <v>0.56735870139975098</v>
      </c>
      <c r="D180" s="1">
        <v>0.84499999999999997</v>
      </c>
      <c r="E180" s="1">
        <v>0.88600000000000001</v>
      </c>
      <c r="F180" s="1">
        <v>1.62424699417937E-36</v>
      </c>
      <c r="J180" s="1" t="s">
        <v>1727</v>
      </c>
      <c r="K180" s="1">
        <f t="shared" si="8"/>
        <v>0</v>
      </c>
      <c r="L180" s="1">
        <f t="shared" si="9"/>
        <v>0</v>
      </c>
      <c r="N180" s="1" t="s">
        <v>2165</v>
      </c>
      <c r="O180" s="1">
        <f t="shared" si="10"/>
        <v>0</v>
      </c>
      <c r="P180" s="1">
        <f t="shared" si="11"/>
        <v>0</v>
      </c>
    </row>
    <row r="181" spans="1:16" x14ac:dyDescent="0.15">
      <c r="A181" s="1" t="s">
        <v>417</v>
      </c>
      <c r="B181" s="1">
        <v>5.4436705440897802E-29</v>
      </c>
      <c r="C181" s="1">
        <v>0.56592379345426203</v>
      </c>
      <c r="D181" s="1">
        <v>0.65700000000000003</v>
      </c>
      <c r="E181" s="1">
        <v>0.59199999999999997</v>
      </c>
      <c r="F181" s="1">
        <v>1.1698447999248901E-24</v>
      </c>
      <c r="N181" s="1" t="s">
        <v>2166</v>
      </c>
      <c r="O181" s="1">
        <f t="shared" si="10"/>
        <v>0</v>
      </c>
      <c r="P181" s="1">
        <f t="shared" si="11"/>
        <v>0</v>
      </c>
    </row>
    <row r="182" spans="1:16" x14ac:dyDescent="0.15">
      <c r="A182" s="1" t="s">
        <v>346</v>
      </c>
      <c r="B182" s="1">
        <v>5.8396888782891798E-22</v>
      </c>
      <c r="C182" s="1">
        <v>0.56273103321708995</v>
      </c>
      <c r="D182" s="1">
        <v>0.61</v>
      </c>
      <c r="E182" s="1">
        <v>0.54700000000000004</v>
      </c>
      <c r="F182" s="1">
        <v>1.2549491399443401E-17</v>
      </c>
      <c r="N182" s="1" t="s">
        <v>802</v>
      </c>
      <c r="O182" s="1">
        <f t="shared" si="10"/>
        <v>0</v>
      </c>
      <c r="P182" s="1">
        <f t="shared" si="11"/>
        <v>0</v>
      </c>
    </row>
    <row r="183" spans="1:16" x14ac:dyDescent="0.15">
      <c r="A183" s="1" t="s">
        <v>1013</v>
      </c>
      <c r="B183" s="1">
        <v>9.1981366649997686E-71</v>
      </c>
      <c r="C183" s="1">
        <v>0.56185569178353001</v>
      </c>
      <c r="D183" s="1">
        <v>0.89600000000000002</v>
      </c>
      <c r="E183" s="1">
        <v>0.95599999999999996</v>
      </c>
      <c r="F183" s="1">
        <v>1.9766795693084497E-66</v>
      </c>
      <c r="N183" s="1" t="s">
        <v>2167</v>
      </c>
      <c r="O183" s="1">
        <f t="shared" si="10"/>
        <v>0</v>
      </c>
      <c r="P183" s="1">
        <f t="shared" si="11"/>
        <v>0</v>
      </c>
    </row>
    <row r="184" spans="1:16" x14ac:dyDescent="0.15">
      <c r="A184" s="1" t="s">
        <v>186</v>
      </c>
      <c r="B184" s="1">
        <v>2.68884509445783E-24</v>
      </c>
      <c r="C184" s="1">
        <v>0.559967457819186</v>
      </c>
      <c r="D184" s="1">
        <v>0.61299999999999999</v>
      </c>
      <c r="E184" s="1">
        <v>0.54800000000000004</v>
      </c>
      <c r="F184" s="1">
        <v>5.7783281079898804E-20</v>
      </c>
      <c r="N184" s="1" t="s">
        <v>2168</v>
      </c>
      <c r="O184" s="1">
        <f t="shared" si="10"/>
        <v>0</v>
      </c>
      <c r="P184" s="1">
        <f t="shared" si="11"/>
        <v>0</v>
      </c>
    </row>
    <row r="185" spans="1:16" x14ac:dyDescent="0.15">
      <c r="A185" s="1" t="s">
        <v>1014</v>
      </c>
      <c r="B185" s="1">
        <v>8.8252453780465965E-179</v>
      </c>
      <c r="C185" s="1">
        <v>0.559411117096828</v>
      </c>
      <c r="D185" s="1">
        <v>0.88600000000000001</v>
      </c>
      <c r="E185" s="1">
        <v>0.96599999999999997</v>
      </c>
      <c r="F185" s="1">
        <v>1.8965452317422095E-174</v>
      </c>
      <c r="N185" s="1" t="s">
        <v>1980</v>
      </c>
      <c r="O185" s="1">
        <f t="shared" si="10"/>
        <v>0</v>
      </c>
      <c r="P185" s="1">
        <f t="shared" si="11"/>
        <v>0</v>
      </c>
    </row>
    <row r="186" spans="1:16" x14ac:dyDescent="0.15">
      <c r="A186" s="1" t="s">
        <v>242</v>
      </c>
      <c r="B186" s="1">
        <v>7.8241068069268894E-48</v>
      </c>
      <c r="C186" s="1">
        <v>0.55735313198409198</v>
      </c>
      <c r="D186" s="1">
        <v>0.39800000000000002</v>
      </c>
      <c r="E186" s="1">
        <v>0.11</v>
      </c>
      <c r="F186" s="1">
        <v>1.6814005528085901E-43</v>
      </c>
      <c r="N186" s="1" t="s">
        <v>2169</v>
      </c>
      <c r="O186" s="1">
        <f t="shared" si="10"/>
        <v>0</v>
      </c>
      <c r="P186" s="1">
        <f t="shared" si="11"/>
        <v>0</v>
      </c>
    </row>
    <row r="187" spans="1:16" x14ac:dyDescent="0.15">
      <c r="A187" s="1" t="s">
        <v>194</v>
      </c>
      <c r="B187" s="1">
        <v>6.9429765876044602E-35</v>
      </c>
      <c r="C187" s="1">
        <v>0.55677426581314604</v>
      </c>
      <c r="D187" s="1">
        <v>0.53600000000000003</v>
      </c>
      <c r="E187" s="1">
        <v>0.314</v>
      </c>
      <c r="F187" s="1">
        <v>1.4920456686762E-30</v>
      </c>
      <c r="N187" s="1" t="s">
        <v>2170</v>
      </c>
      <c r="O187" s="1">
        <f t="shared" si="10"/>
        <v>0</v>
      </c>
      <c r="P187" s="1">
        <f t="shared" si="11"/>
        <v>0</v>
      </c>
    </row>
    <row r="188" spans="1:16" x14ac:dyDescent="0.15">
      <c r="A188" s="1" t="s">
        <v>157</v>
      </c>
      <c r="B188" s="1">
        <v>1.5945557703386901E-39</v>
      </c>
      <c r="C188" s="1">
        <v>0.55676338146645699</v>
      </c>
      <c r="D188" s="1">
        <v>0.80600000000000005</v>
      </c>
      <c r="E188" s="1">
        <v>0.81699999999999995</v>
      </c>
      <c r="F188" s="1">
        <v>3.4267003504578398E-35</v>
      </c>
      <c r="N188" s="1" t="s">
        <v>2171</v>
      </c>
      <c r="O188" s="1">
        <f t="shared" si="10"/>
        <v>0</v>
      </c>
      <c r="P188" s="1">
        <f t="shared" si="11"/>
        <v>0</v>
      </c>
    </row>
    <row r="189" spans="1:16" x14ac:dyDescent="0.15">
      <c r="A189" s="1" t="s">
        <v>442</v>
      </c>
      <c r="B189" s="1">
        <v>4.6644494302995494E-75</v>
      </c>
      <c r="C189" s="1">
        <v>0.55632914942382705</v>
      </c>
      <c r="D189" s="1">
        <v>0.79400000000000004</v>
      </c>
      <c r="E189" s="1">
        <v>0.74199999999999999</v>
      </c>
      <c r="F189" s="1">
        <v>1.0023901825713698E-70</v>
      </c>
      <c r="N189" s="1" t="s">
        <v>2172</v>
      </c>
      <c r="O189" s="1">
        <f t="shared" si="10"/>
        <v>0</v>
      </c>
      <c r="P189" s="1">
        <f t="shared" si="11"/>
        <v>0</v>
      </c>
    </row>
    <row r="190" spans="1:16" x14ac:dyDescent="0.15">
      <c r="A190" s="1" t="s">
        <v>1015</v>
      </c>
      <c r="B190" s="1">
        <v>6.6313782519395485E-84</v>
      </c>
      <c r="C190" s="1">
        <v>0.55416307349355998</v>
      </c>
      <c r="D190" s="1">
        <v>0.79500000000000004</v>
      </c>
      <c r="E190" s="1">
        <v>0.79200000000000004</v>
      </c>
      <c r="F190" s="1">
        <v>1.4250831863418098E-79</v>
      </c>
      <c r="N190" s="1" t="s">
        <v>2173</v>
      </c>
      <c r="O190" s="1">
        <f t="shared" si="10"/>
        <v>0</v>
      </c>
      <c r="P190" s="1">
        <f t="shared" si="11"/>
        <v>0</v>
      </c>
    </row>
    <row r="191" spans="1:16" x14ac:dyDescent="0.15">
      <c r="A191" s="1" t="s">
        <v>257</v>
      </c>
      <c r="B191" s="1">
        <v>2.3295402745478497E-26</v>
      </c>
      <c r="C191" s="1">
        <v>0.55340149670308203</v>
      </c>
      <c r="D191" s="1">
        <v>0.502</v>
      </c>
      <c r="E191" s="1">
        <v>0.32800000000000001</v>
      </c>
      <c r="F191" s="1">
        <v>5.0061820500033194E-22</v>
      </c>
      <c r="N191" s="1" t="s">
        <v>2174</v>
      </c>
      <c r="O191" s="1">
        <f t="shared" si="10"/>
        <v>0</v>
      </c>
      <c r="P191" s="1">
        <f t="shared" si="11"/>
        <v>0</v>
      </c>
    </row>
    <row r="192" spans="1:16" x14ac:dyDescent="0.15">
      <c r="A192" s="1" t="s">
        <v>385</v>
      </c>
      <c r="B192" s="1">
        <v>1.0625739714136598E-112</v>
      </c>
      <c r="C192" s="1">
        <v>0.55306767104136401</v>
      </c>
      <c r="D192" s="1">
        <v>0.88200000000000001</v>
      </c>
      <c r="E192" s="1">
        <v>0.94299999999999995</v>
      </c>
      <c r="F192" s="1">
        <v>2.2834714645679492E-108</v>
      </c>
      <c r="N192" s="1" t="s">
        <v>2175</v>
      </c>
      <c r="O192" s="1">
        <f t="shared" si="10"/>
        <v>0</v>
      </c>
      <c r="P192" s="1">
        <f t="shared" si="11"/>
        <v>0</v>
      </c>
    </row>
    <row r="193" spans="1:16" x14ac:dyDescent="0.15">
      <c r="A193" s="1" t="s">
        <v>85</v>
      </c>
      <c r="B193" s="1">
        <v>2.7634201545534296E-49</v>
      </c>
      <c r="C193" s="1">
        <v>0.55130917637376897</v>
      </c>
      <c r="D193" s="1">
        <v>0.82699999999999996</v>
      </c>
      <c r="E193" s="1">
        <v>0.82199999999999995</v>
      </c>
      <c r="F193" s="1">
        <v>5.93858991213532E-45</v>
      </c>
      <c r="N193" s="1" t="s">
        <v>641</v>
      </c>
      <c r="O193" s="1">
        <f t="shared" si="10"/>
        <v>0</v>
      </c>
      <c r="P193" s="1">
        <f t="shared" si="11"/>
        <v>1</v>
      </c>
    </row>
    <row r="194" spans="1:16" x14ac:dyDescent="0.15">
      <c r="A194" s="1" t="s">
        <v>100</v>
      </c>
      <c r="B194" s="1">
        <v>1.4149968759688E-27</v>
      </c>
      <c r="C194" s="1">
        <v>0.55113329560616098</v>
      </c>
      <c r="D194" s="1">
        <v>0.78600000000000003</v>
      </c>
      <c r="E194" s="1">
        <v>0.77900000000000003</v>
      </c>
      <c r="F194" s="1">
        <v>3.0408282864569499E-23</v>
      </c>
      <c r="N194" s="1" t="s">
        <v>2176</v>
      </c>
      <c r="O194" s="1">
        <f t="shared" si="10"/>
        <v>0</v>
      </c>
      <c r="P194" s="1">
        <f t="shared" si="11"/>
        <v>0</v>
      </c>
    </row>
    <row r="195" spans="1:16" x14ac:dyDescent="0.15">
      <c r="A195" s="1" t="s">
        <v>1016</v>
      </c>
      <c r="B195" s="1">
        <v>4.1151519573188205E-31</v>
      </c>
      <c r="C195" s="1">
        <v>0.55087916687641503</v>
      </c>
      <c r="D195" s="1">
        <v>0.875</v>
      </c>
      <c r="E195" s="1">
        <v>0.90200000000000002</v>
      </c>
      <c r="F195" s="1">
        <v>8.843461556278151E-27</v>
      </c>
      <c r="N195" s="1" t="s">
        <v>935</v>
      </c>
      <c r="O195" s="1">
        <f t="shared" ref="O195:O258" si="12">COUNTIF($A$2:$A$987, N195)</f>
        <v>0</v>
      </c>
      <c r="P195" s="1">
        <f t="shared" ref="P195:P258" si="13">COUNTIF($A$988:$A$1098, N195)</f>
        <v>1</v>
      </c>
    </row>
    <row r="196" spans="1:16" x14ac:dyDescent="0.15">
      <c r="A196" s="1" t="s">
        <v>913</v>
      </c>
      <c r="B196" s="1">
        <v>1.5788677323095297E-83</v>
      </c>
      <c r="C196" s="1">
        <v>0.54905479077511998</v>
      </c>
      <c r="D196" s="1">
        <v>0.90400000000000003</v>
      </c>
      <c r="E196" s="1">
        <v>0.95299999999999996</v>
      </c>
      <c r="F196" s="1">
        <v>3.3929867567331696E-79</v>
      </c>
      <c r="N196" s="1" t="s">
        <v>938</v>
      </c>
      <c r="O196" s="1">
        <f t="shared" si="12"/>
        <v>0</v>
      </c>
      <c r="P196" s="1">
        <f t="shared" si="13"/>
        <v>1</v>
      </c>
    </row>
    <row r="197" spans="1:16" x14ac:dyDescent="0.15">
      <c r="A197" s="1" t="s">
        <v>1017</v>
      </c>
      <c r="B197" s="1">
        <v>2.0315878814522998E-40</v>
      </c>
      <c r="C197" s="1">
        <v>0.54784590089339402</v>
      </c>
      <c r="D197" s="1">
        <v>0.93799999999999994</v>
      </c>
      <c r="E197" s="1">
        <v>0.97299999999999998</v>
      </c>
      <c r="F197" s="1">
        <v>4.3658823572409898E-36</v>
      </c>
      <c r="N197" s="1" t="s">
        <v>790</v>
      </c>
      <c r="O197" s="1">
        <f t="shared" si="12"/>
        <v>0</v>
      </c>
      <c r="P197" s="1">
        <f t="shared" si="13"/>
        <v>1</v>
      </c>
    </row>
    <row r="198" spans="1:16" x14ac:dyDescent="0.15">
      <c r="A198" s="1" t="s">
        <v>923</v>
      </c>
      <c r="B198" s="1">
        <v>1.8809810698424096E-88</v>
      </c>
      <c r="C198" s="1">
        <v>0.54537242086570603</v>
      </c>
      <c r="D198" s="1">
        <v>0.875</v>
      </c>
      <c r="E198" s="1">
        <v>0.92900000000000005</v>
      </c>
      <c r="F198" s="1">
        <v>4.0422283190913389E-84</v>
      </c>
      <c r="N198" s="1" t="s">
        <v>601</v>
      </c>
      <c r="O198" s="1">
        <f t="shared" si="12"/>
        <v>0</v>
      </c>
      <c r="P198" s="1">
        <f t="shared" si="13"/>
        <v>1</v>
      </c>
    </row>
    <row r="199" spans="1:16" x14ac:dyDescent="0.15">
      <c r="A199" s="1" t="s">
        <v>199</v>
      </c>
      <c r="B199" s="1">
        <v>1.0075431319746999E-40</v>
      </c>
      <c r="C199" s="1">
        <v>0.54475685516510797</v>
      </c>
      <c r="D199" s="1">
        <v>0.35</v>
      </c>
      <c r="E199" s="1">
        <v>9.7000000000000003E-2</v>
      </c>
      <c r="F199" s="1">
        <v>2.1652101906136299E-36</v>
      </c>
      <c r="N199" s="1" t="s">
        <v>628</v>
      </c>
      <c r="O199" s="1">
        <f t="shared" si="12"/>
        <v>0</v>
      </c>
      <c r="P199" s="1">
        <f t="shared" si="13"/>
        <v>1</v>
      </c>
    </row>
    <row r="200" spans="1:16" x14ac:dyDescent="0.15">
      <c r="A200" s="1" t="s">
        <v>1018</v>
      </c>
      <c r="B200" s="1">
        <v>1.0383843111731798E-54</v>
      </c>
      <c r="C200" s="1">
        <v>0.54377544931847999</v>
      </c>
      <c r="D200" s="1">
        <v>0.75800000000000001</v>
      </c>
      <c r="E200" s="1">
        <v>0.71599999999999997</v>
      </c>
      <c r="F200" s="1">
        <v>2.2314878847111596E-50</v>
      </c>
      <c r="N200" s="1" t="s">
        <v>615</v>
      </c>
      <c r="O200" s="1">
        <f t="shared" si="12"/>
        <v>0</v>
      </c>
      <c r="P200" s="1">
        <f t="shared" si="13"/>
        <v>1</v>
      </c>
    </row>
    <row r="201" spans="1:16" x14ac:dyDescent="0.15">
      <c r="A201" s="1" t="s">
        <v>993</v>
      </c>
      <c r="B201" s="1">
        <v>8.1788386949450388E-81</v>
      </c>
      <c r="C201" s="1">
        <v>0.54371807285197005</v>
      </c>
      <c r="D201" s="1">
        <v>0.81599999999999995</v>
      </c>
      <c r="E201" s="1">
        <v>0.88100000000000001</v>
      </c>
      <c r="F201" s="1">
        <v>1.7576324355436897E-76</v>
      </c>
      <c r="N201" s="1" t="s">
        <v>1493</v>
      </c>
      <c r="O201" s="1">
        <f t="shared" si="12"/>
        <v>0</v>
      </c>
      <c r="P201" s="1">
        <f t="shared" si="13"/>
        <v>0</v>
      </c>
    </row>
    <row r="202" spans="1:16" x14ac:dyDescent="0.15">
      <c r="A202" s="1" t="s">
        <v>159</v>
      </c>
      <c r="B202" s="1">
        <v>3.6599941487852196E-38</v>
      </c>
      <c r="C202" s="1">
        <v>0.54331143393503301</v>
      </c>
      <c r="D202" s="1">
        <v>0.751</v>
      </c>
      <c r="E202" s="1">
        <v>0.74399999999999999</v>
      </c>
      <c r="F202" s="1">
        <v>7.8653274257394299E-34</v>
      </c>
      <c r="N202" s="1" t="s">
        <v>2177</v>
      </c>
      <c r="O202" s="1">
        <f t="shared" si="12"/>
        <v>0</v>
      </c>
      <c r="P202" s="1">
        <f t="shared" si="13"/>
        <v>0</v>
      </c>
    </row>
    <row r="203" spans="1:16" x14ac:dyDescent="0.15">
      <c r="A203" s="1" t="s">
        <v>331</v>
      </c>
      <c r="B203" s="1">
        <v>1.8184839150260098E-36</v>
      </c>
      <c r="C203" s="1">
        <v>0.54216714932890697</v>
      </c>
      <c r="D203" s="1">
        <v>0.63</v>
      </c>
      <c r="E203" s="1">
        <v>0.53900000000000003</v>
      </c>
      <c r="F203" s="1">
        <v>3.9079219333908901E-32</v>
      </c>
      <c r="N203" s="1" t="s">
        <v>1672</v>
      </c>
      <c r="O203" s="1">
        <f t="shared" si="12"/>
        <v>0</v>
      </c>
      <c r="P203" s="1">
        <f t="shared" si="13"/>
        <v>0</v>
      </c>
    </row>
    <row r="204" spans="1:16" x14ac:dyDescent="0.15">
      <c r="A204" s="1" t="s">
        <v>1019</v>
      </c>
      <c r="B204" s="1">
        <v>5.2177796079355782E-78</v>
      </c>
      <c r="C204" s="1">
        <v>0.54142816121132697</v>
      </c>
      <c r="D204" s="1">
        <v>0.878</v>
      </c>
      <c r="E204" s="1">
        <v>0.91700000000000004</v>
      </c>
      <c r="F204" s="1">
        <v>1.1213008377453599E-73</v>
      </c>
      <c r="N204" s="1" t="s">
        <v>965</v>
      </c>
      <c r="O204" s="1">
        <f t="shared" si="12"/>
        <v>0</v>
      </c>
      <c r="P204" s="1">
        <f t="shared" si="13"/>
        <v>0</v>
      </c>
    </row>
    <row r="205" spans="1:16" x14ac:dyDescent="0.15">
      <c r="A205" s="1" t="s">
        <v>172</v>
      </c>
      <c r="B205" s="1">
        <v>2.4581897132274997E-21</v>
      </c>
      <c r="C205" s="1">
        <v>0.54110817271900302</v>
      </c>
      <c r="D205" s="1">
        <v>0.59899999999999998</v>
      </c>
      <c r="E205" s="1">
        <v>0.61499999999999999</v>
      </c>
      <c r="F205" s="1">
        <v>5.2826496937259099E-17</v>
      </c>
      <c r="N205" s="1" t="s">
        <v>1457</v>
      </c>
      <c r="O205" s="1">
        <f t="shared" si="12"/>
        <v>0</v>
      </c>
      <c r="P205" s="1">
        <f t="shared" si="13"/>
        <v>1</v>
      </c>
    </row>
    <row r="206" spans="1:16" x14ac:dyDescent="0.15">
      <c r="A206" s="1" t="s">
        <v>319</v>
      </c>
      <c r="B206" s="1">
        <v>2.2063743166911499E-36</v>
      </c>
      <c r="C206" s="1">
        <v>0.54020474042607802</v>
      </c>
      <c r="D206" s="1">
        <v>0.44600000000000001</v>
      </c>
      <c r="E206" s="1">
        <v>0.21299999999999999</v>
      </c>
      <c r="F206" s="1">
        <v>4.7414984065692694E-32</v>
      </c>
      <c r="N206" s="1" t="s">
        <v>847</v>
      </c>
      <c r="O206" s="1">
        <f t="shared" si="12"/>
        <v>0</v>
      </c>
      <c r="P206" s="1">
        <f t="shared" si="13"/>
        <v>1</v>
      </c>
    </row>
    <row r="207" spans="1:16" x14ac:dyDescent="0.15">
      <c r="A207" s="1" t="s">
        <v>243</v>
      </c>
      <c r="B207" s="1">
        <v>2.0262827478011001E-52</v>
      </c>
      <c r="C207" s="1">
        <v>0.54004150610653301</v>
      </c>
      <c r="D207" s="1">
        <v>0.41299999999999998</v>
      </c>
      <c r="E207" s="1">
        <v>0.115</v>
      </c>
      <c r="F207" s="1">
        <v>4.35448162502457E-48</v>
      </c>
      <c r="N207" s="1" t="s">
        <v>861</v>
      </c>
      <c r="O207" s="1">
        <f t="shared" si="12"/>
        <v>0</v>
      </c>
      <c r="P207" s="1">
        <f t="shared" si="13"/>
        <v>0</v>
      </c>
    </row>
    <row r="208" spans="1:16" x14ac:dyDescent="0.15">
      <c r="A208" s="1" t="s">
        <v>352</v>
      </c>
      <c r="B208" s="1">
        <v>1.53241734420121E-19</v>
      </c>
      <c r="C208" s="1">
        <v>0.53982375193197896</v>
      </c>
      <c r="D208" s="1">
        <v>0.433</v>
      </c>
      <c r="E208" s="1">
        <v>0.32200000000000001</v>
      </c>
      <c r="F208" s="1">
        <v>3.2931648726884001E-15</v>
      </c>
      <c r="N208" s="1" t="s">
        <v>1717</v>
      </c>
      <c r="O208" s="1">
        <f t="shared" si="12"/>
        <v>0</v>
      </c>
      <c r="P208" s="1">
        <f t="shared" si="13"/>
        <v>0</v>
      </c>
    </row>
    <row r="209" spans="1:16" x14ac:dyDescent="0.15">
      <c r="A209" s="1" t="s">
        <v>333</v>
      </c>
      <c r="B209" s="1">
        <v>3.235489994450689E-115</v>
      </c>
      <c r="C209" s="1">
        <v>0.53912247646348299</v>
      </c>
      <c r="D209" s="1">
        <v>0.877</v>
      </c>
      <c r="E209" s="1">
        <v>0.93799999999999994</v>
      </c>
      <c r="F209" s="1">
        <v>6.9530679980745285E-111</v>
      </c>
      <c r="N209" s="1" t="s">
        <v>2178</v>
      </c>
      <c r="O209" s="1">
        <f t="shared" si="12"/>
        <v>0</v>
      </c>
      <c r="P209" s="1">
        <f t="shared" si="13"/>
        <v>0</v>
      </c>
    </row>
    <row r="210" spans="1:16" x14ac:dyDescent="0.15">
      <c r="A210" s="1" t="s">
        <v>864</v>
      </c>
      <c r="B210" s="1">
        <v>1.4904487315369696E-83</v>
      </c>
      <c r="C210" s="1">
        <v>0.53749374391708404</v>
      </c>
      <c r="D210" s="1">
        <v>0.79300000000000004</v>
      </c>
      <c r="E210" s="1">
        <v>0.77300000000000002</v>
      </c>
      <c r="F210" s="1">
        <v>3.2029743240729591E-79</v>
      </c>
      <c r="N210" s="1" t="s">
        <v>951</v>
      </c>
      <c r="O210" s="1">
        <f t="shared" si="12"/>
        <v>0</v>
      </c>
      <c r="P210" s="1">
        <f t="shared" si="13"/>
        <v>0</v>
      </c>
    </row>
    <row r="211" spans="1:16" x14ac:dyDescent="0.15">
      <c r="A211" s="1" t="s">
        <v>115</v>
      </c>
      <c r="B211" s="1">
        <v>1.6381560279206895E-84</v>
      </c>
      <c r="C211" s="1">
        <v>0.53699627744386202</v>
      </c>
      <c r="D211" s="1">
        <v>0.85299999999999998</v>
      </c>
      <c r="E211" s="1">
        <v>0.91900000000000004</v>
      </c>
      <c r="F211" s="1">
        <v>3.5203973040015596E-80</v>
      </c>
      <c r="N211" s="1" t="s">
        <v>1720</v>
      </c>
      <c r="O211" s="1">
        <f t="shared" si="12"/>
        <v>0</v>
      </c>
      <c r="P211" s="1">
        <f t="shared" si="13"/>
        <v>0</v>
      </c>
    </row>
    <row r="212" spans="1:16" x14ac:dyDescent="0.15">
      <c r="A212" s="1" t="s">
        <v>430</v>
      </c>
      <c r="B212" s="1">
        <v>8.2266263336427974E-90</v>
      </c>
      <c r="C212" s="1">
        <v>0.53678804342531405</v>
      </c>
      <c r="D212" s="1">
        <v>0.88</v>
      </c>
      <c r="E212" s="1">
        <v>0.91900000000000004</v>
      </c>
      <c r="F212" s="1">
        <v>1.7679019990998397E-85</v>
      </c>
      <c r="N212" s="1" t="s">
        <v>863</v>
      </c>
      <c r="O212" s="1">
        <f t="shared" si="12"/>
        <v>0</v>
      </c>
      <c r="P212" s="1">
        <f t="shared" si="13"/>
        <v>1</v>
      </c>
    </row>
    <row r="213" spans="1:16" x14ac:dyDescent="0.15">
      <c r="A213" s="1" t="s">
        <v>255</v>
      </c>
      <c r="B213" s="1">
        <v>7.3584983203941097E-37</v>
      </c>
      <c r="C213" s="1">
        <v>0.53659416566657803</v>
      </c>
      <c r="D213" s="1">
        <v>0.66100000000000003</v>
      </c>
      <c r="E213" s="1">
        <v>0.57599999999999996</v>
      </c>
      <c r="F213" s="1">
        <v>1.5813412890526898E-32</v>
      </c>
      <c r="N213" s="1" t="s">
        <v>2179</v>
      </c>
      <c r="O213" s="1">
        <f t="shared" si="12"/>
        <v>0</v>
      </c>
      <c r="P213" s="1">
        <f t="shared" si="13"/>
        <v>0</v>
      </c>
    </row>
    <row r="214" spans="1:16" x14ac:dyDescent="0.15">
      <c r="A214" s="1" t="s">
        <v>197</v>
      </c>
      <c r="B214" s="1">
        <v>2.92952037211345E-34</v>
      </c>
      <c r="C214" s="1">
        <v>0.53580294486019298</v>
      </c>
      <c r="D214" s="1">
        <v>0.67500000000000004</v>
      </c>
      <c r="E214" s="1">
        <v>0.64500000000000002</v>
      </c>
      <c r="F214" s="1">
        <v>6.2955392796718096E-30</v>
      </c>
      <c r="N214" s="1" t="s">
        <v>1668</v>
      </c>
      <c r="O214" s="1">
        <f t="shared" si="12"/>
        <v>0</v>
      </c>
      <c r="P214" s="1">
        <f t="shared" si="13"/>
        <v>0</v>
      </c>
    </row>
    <row r="215" spans="1:16" x14ac:dyDescent="0.15">
      <c r="A215" s="1" t="s">
        <v>200</v>
      </c>
      <c r="B215" s="1">
        <v>1.3013134973472099E-45</v>
      </c>
      <c r="C215" s="1">
        <v>0.53515121152058398</v>
      </c>
      <c r="D215" s="1">
        <v>0.41899999999999998</v>
      </c>
      <c r="E215" s="1">
        <v>0.16500000000000001</v>
      </c>
      <c r="F215" s="1">
        <v>2.7965227057991503E-41</v>
      </c>
      <c r="N215" s="1" t="s">
        <v>1721</v>
      </c>
      <c r="O215" s="1">
        <f t="shared" si="12"/>
        <v>0</v>
      </c>
      <c r="P215" s="1">
        <f t="shared" si="13"/>
        <v>0</v>
      </c>
    </row>
    <row r="216" spans="1:16" x14ac:dyDescent="0.15">
      <c r="A216" s="1" t="s">
        <v>911</v>
      </c>
      <c r="B216" s="1">
        <v>9.1866051144766897E-36</v>
      </c>
      <c r="C216" s="1">
        <v>0.534849875441886</v>
      </c>
      <c r="D216" s="1">
        <v>0.71399999999999997</v>
      </c>
      <c r="E216" s="1">
        <v>0.68300000000000005</v>
      </c>
      <c r="F216" s="1">
        <v>1.9742014391010401E-31</v>
      </c>
      <c r="N216" s="1" t="s">
        <v>2180</v>
      </c>
      <c r="O216" s="1">
        <f t="shared" si="12"/>
        <v>0</v>
      </c>
      <c r="P216" s="1">
        <f t="shared" si="13"/>
        <v>0</v>
      </c>
    </row>
    <row r="217" spans="1:16" x14ac:dyDescent="0.15">
      <c r="A217" s="1" t="s">
        <v>350</v>
      </c>
      <c r="B217" s="1">
        <v>5.5033788365193394E-71</v>
      </c>
      <c r="C217" s="1">
        <v>0.53443197318359703</v>
      </c>
      <c r="D217" s="1">
        <v>0.89100000000000001</v>
      </c>
      <c r="E217" s="1">
        <v>0.94099999999999995</v>
      </c>
      <c r="F217" s="1">
        <v>1.1826761119680098E-66</v>
      </c>
      <c r="N217" s="1" t="s">
        <v>1645</v>
      </c>
      <c r="O217" s="1">
        <f t="shared" si="12"/>
        <v>0</v>
      </c>
      <c r="P217" s="1">
        <f t="shared" si="13"/>
        <v>0</v>
      </c>
    </row>
    <row r="218" spans="1:16" x14ac:dyDescent="0.15">
      <c r="A218" s="1" t="s">
        <v>334</v>
      </c>
      <c r="B218" s="1">
        <v>7.8171262113796404E-15</v>
      </c>
      <c r="C218" s="1">
        <v>0.53375729891607704</v>
      </c>
      <c r="D218" s="1">
        <v>0.46600000000000003</v>
      </c>
      <c r="E218" s="1">
        <v>0.47</v>
      </c>
      <c r="F218" s="1">
        <v>1.6799004228254801E-10</v>
      </c>
      <c r="N218" s="1" t="s">
        <v>875</v>
      </c>
      <c r="O218" s="1">
        <f t="shared" si="12"/>
        <v>0</v>
      </c>
      <c r="P218" s="1">
        <f t="shared" si="13"/>
        <v>1</v>
      </c>
    </row>
    <row r="219" spans="1:16" x14ac:dyDescent="0.15">
      <c r="A219" s="1" t="s">
        <v>184</v>
      </c>
      <c r="B219" s="1">
        <v>1.1726219570230198E-25</v>
      </c>
      <c r="C219" s="1">
        <v>0.53325959113875898</v>
      </c>
      <c r="D219" s="1">
        <v>0.58599999999999997</v>
      </c>
      <c r="E219" s="1">
        <v>0.50600000000000001</v>
      </c>
      <c r="F219" s="1">
        <v>2.5199645856424697E-21</v>
      </c>
      <c r="N219" s="1" t="s">
        <v>987</v>
      </c>
      <c r="O219" s="1">
        <f t="shared" si="12"/>
        <v>0</v>
      </c>
      <c r="P219" s="1">
        <f t="shared" si="13"/>
        <v>0</v>
      </c>
    </row>
    <row r="220" spans="1:16" x14ac:dyDescent="0.15">
      <c r="A220" s="1" t="s">
        <v>1020</v>
      </c>
      <c r="B220" s="1">
        <v>4.9414362325109185E-101</v>
      </c>
      <c r="C220" s="1">
        <v>0.53171164968678697</v>
      </c>
      <c r="D220" s="1">
        <v>0.94899999999999995</v>
      </c>
      <c r="E220" s="1">
        <v>0.999</v>
      </c>
      <c r="F220" s="1">
        <v>1.0619146463665999E-96</v>
      </c>
      <c r="N220" s="1" t="s">
        <v>2181</v>
      </c>
      <c r="O220" s="1">
        <f t="shared" si="12"/>
        <v>0</v>
      </c>
      <c r="P220" s="1">
        <f t="shared" si="13"/>
        <v>0</v>
      </c>
    </row>
    <row r="221" spans="1:16" x14ac:dyDescent="0.15">
      <c r="A221" s="1" t="s">
        <v>132</v>
      </c>
      <c r="B221" s="1">
        <v>1.1800626578419001E-23</v>
      </c>
      <c r="C221" s="1">
        <v>0.53165955311362301</v>
      </c>
      <c r="D221" s="1">
        <v>0.629</v>
      </c>
      <c r="E221" s="1">
        <v>0.56699999999999995</v>
      </c>
      <c r="F221" s="1">
        <v>2.5359546517022398E-19</v>
      </c>
      <c r="N221" s="1" t="s">
        <v>914</v>
      </c>
      <c r="O221" s="1">
        <f t="shared" si="12"/>
        <v>0</v>
      </c>
      <c r="P221" s="1">
        <f t="shared" si="13"/>
        <v>1</v>
      </c>
    </row>
    <row r="222" spans="1:16" x14ac:dyDescent="0.15">
      <c r="A222" s="1" t="s">
        <v>182</v>
      </c>
      <c r="B222" s="1">
        <v>3.0446426197656298E-40</v>
      </c>
      <c r="C222" s="1">
        <v>0.53087921793487003</v>
      </c>
      <c r="D222" s="1">
        <v>0.751</v>
      </c>
      <c r="E222" s="1">
        <v>0.74399999999999999</v>
      </c>
      <c r="F222" s="1">
        <v>6.5429369898763393E-36</v>
      </c>
      <c r="N222" s="1" t="s">
        <v>942</v>
      </c>
      <c r="O222" s="1">
        <f t="shared" si="12"/>
        <v>0</v>
      </c>
      <c r="P222" s="1">
        <f t="shared" si="13"/>
        <v>1</v>
      </c>
    </row>
    <row r="223" spans="1:16" x14ac:dyDescent="0.15">
      <c r="A223" s="1" t="s">
        <v>141</v>
      </c>
      <c r="B223" s="1">
        <v>2.4852140840736903E-28</v>
      </c>
      <c r="C223" s="1">
        <v>0.52988953536765204</v>
      </c>
      <c r="D223" s="1">
        <v>0.65900000000000003</v>
      </c>
      <c r="E223" s="1">
        <v>0.68</v>
      </c>
      <c r="F223" s="1">
        <v>5.34072506667437E-24</v>
      </c>
      <c r="N223" s="1" t="s">
        <v>891</v>
      </c>
      <c r="O223" s="1">
        <f t="shared" si="12"/>
        <v>0</v>
      </c>
      <c r="P223" s="1">
        <f t="shared" si="13"/>
        <v>0</v>
      </c>
    </row>
    <row r="224" spans="1:16" x14ac:dyDescent="0.15">
      <c r="A224" s="1" t="s">
        <v>290</v>
      </c>
      <c r="B224" s="1">
        <v>6.9652560913585092E-56</v>
      </c>
      <c r="C224" s="1">
        <v>0.52983680334729299</v>
      </c>
      <c r="D224" s="1">
        <v>0.39300000000000002</v>
      </c>
      <c r="E224" s="1">
        <v>9.2999999999999999E-2</v>
      </c>
      <c r="F224" s="1">
        <v>1.4968335340329399E-51</v>
      </c>
      <c r="N224" s="1" t="s">
        <v>2182</v>
      </c>
      <c r="O224" s="1">
        <f t="shared" si="12"/>
        <v>0</v>
      </c>
      <c r="P224" s="1">
        <f t="shared" si="13"/>
        <v>0</v>
      </c>
    </row>
    <row r="225" spans="1:16" x14ac:dyDescent="0.15">
      <c r="A225" s="1" t="s">
        <v>104</v>
      </c>
      <c r="B225" s="1">
        <v>3.0386236924826699E-35</v>
      </c>
      <c r="C225" s="1">
        <v>0.52929243388613401</v>
      </c>
      <c r="D225" s="1">
        <v>0.72</v>
      </c>
      <c r="E225" s="1">
        <v>0.69499999999999995</v>
      </c>
      <c r="F225" s="1">
        <v>6.5300023151452601E-31</v>
      </c>
      <c r="N225" s="1" t="s">
        <v>1761</v>
      </c>
      <c r="O225" s="1">
        <f t="shared" si="12"/>
        <v>0</v>
      </c>
      <c r="P225" s="1">
        <f t="shared" si="13"/>
        <v>0</v>
      </c>
    </row>
    <row r="226" spans="1:16" x14ac:dyDescent="0.15">
      <c r="A226" s="1" t="s">
        <v>932</v>
      </c>
      <c r="B226" s="1">
        <v>5.4551867338892383E-84</v>
      </c>
      <c r="C226" s="1">
        <v>0.52876853131368695</v>
      </c>
      <c r="D226" s="1">
        <v>0.97499999999999998</v>
      </c>
      <c r="E226" s="1">
        <v>0.995</v>
      </c>
      <c r="F226" s="1">
        <v>1.1723196291127997E-79</v>
      </c>
      <c r="N226" s="1" t="s">
        <v>2183</v>
      </c>
      <c r="O226" s="1">
        <f t="shared" si="12"/>
        <v>0</v>
      </c>
      <c r="P226" s="1">
        <f t="shared" si="13"/>
        <v>0</v>
      </c>
    </row>
    <row r="227" spans="1:16" x14ac:dyDescent="0.15">
      <c r="A227" s="1" t="s">
        <v>526</v>
      </c>
      <c r="B227" s="1">
        <v>1.9975930712762096E-77</v>
      </c>
      <c r="C227" s="1">
        <v>0.52862343398905398</v>
      </c>
      <c r="D227" s="1">
        <v>0.92200000000000004</v>
      </c>
      <c r="E227" s="1">
        <v>0.96799999999999997</v>
      </c>
      <c r="F227" s="1">
        <v>4.2928275101725693E-73</v>
      </c>
      <c r="N227" s="1" t="s">
        <v>603</v>
      </c>
      <c r="O227" s="1">
        <f t="shared" si="12"/>
        <v>0</v>
      </c>
      <c r="P227" s="1">
        <f t="shared" si="13"/>
        <v>0</v>
      </c>
    </row>
    <row r="228" spans="1:16" x14ac:dyDescent="0.15">
      <c r="A228" s="1" t="s">
        <v>228</v>
      </c>
      <c r="B228" s="1">
        <v>9.429094416200041E-23</v>
      </c>
      <c r="C228" s="1">
        <v>0.52807930908900602</v>
      </c>
      <c r="D228" s="1">
        <v>0.53200000000000003</v>
      </c>
      <c r="E228" s="1">
        <v>0.42199999999999999</v>
      </c>
      <c r="F228" s="1">
        <v>2.0263123900413901E-18</v>
      </c>
      <c r="N228" s="1" t="s">
        <v>1448</v>
      </c>
      <c r="O228" s="1">
        <f t="shared" si="12"/>
        <v>0</v>
      </c>
      <c r="P228" s="1">
        <f t="shared" si="13"/>
        <v>1</v>
      </c>
    </row>
    <row r="229" spans="1:16" x14ac:dyDescent="0.15">
      <c r="A229" s="1" t="s">
        <v>373</v>
      </c>
      <c r="B229" s="1">
        <v>1.13247176973768E-38</v>
      </c>
      <c r="C229" s="1">
        <v>0.52749946199145503</v>
      </c>
      <c r="D229" s="1">
        <v>0.71899999999999997</v>
      </c>
      <c r="E229" s="1">
        <v>0.68300000000000005</v>
      </c>
      <c r="F229" s="1">
        <v>2.4336818331662798E-34</v>
      </c>
      <c r="N229" s="1" t="s">
        <v>594</v>
      </c>
      <c r="O229" s="1">
        <f t="shared" si="12"/>
        <v>0</v>
      </c>
      <c r="P229" s="1">
        <f t="shared" si="13"/>
        <v>1</v>
      </c>
    </row>
    <row r="230" spans="1:16" x14ac:dyDescent="0.15">
      <c r="A230" s="1" t="s">
        <v>281</v>
      </c>
      <c r="B230" s="1">
        <v>6.1358563724648599E-21</v>
      </c>
      <c r="C230" s="1">
        <v>0.52697706504084996</v>
      </c>
      <c r="D230" s="1">
        <v>0.57899999999999996</v>
      </c>
      <c r="E230" s="1">
        <v>0.65</v>
      </c>
      <c r="F230" s="1">
        <v>1.3185955344427E-16</v>
      </c>
      <c r="N230" s="1" t="s">
        <v>968</v>
      </c>
      <c r="O230" s="1">
        <f t="shared" si="12"/>
        <v>0</v>
      </c>
      <c r="P230" s="1">
        <f t="shared" si="13"/>
        <v>1</v>
      </c>
    </row>
    <row r="231" spans="1:16" x14ac:dyDescent="0.15">
      <c r="A231" s="1" t="s">
        <v>251</v>
      </c>
      <c r="B231" s="1">
        <v>1.8950886865192098E-43</v>
      </c>
      <c r="C231" s="1">
        <v>0.52662788714617603</v>
      </c>
      <c r="D231" s="1">
        <v>0.47399999999999998</v>
      </c>
      <c r="E231" s="1">
        <v>0.26100000000000001</v>
      </c>
      <c r="F231" s="1">
        <v>4.0725455873297694E-39</v>
      </c>
      <c r="N231" s="1" t="s">
        <v>885</v>
      </c>
      <c r="O231" s="1">
        <f t="shared" si="12"/>
        <v>0</v>
      </c>
      <c r="P231" s="1">
        <f t="shared" si="13"/>
        <v>1</v>
      </c>
    </row>
    <row r="232" spans="1:16" x14ac:dyDescent="0.15">
      <c r="A232" s="1" t="s">
        <v>563</v>
      </c>
      <c r="B232" s="1">
        <v>5.4138994323369499E-45</v>
      </c>
      <c r="C232" s="1">
        <v>0.52498910076164196</v>
      </c>
      <c r="D232" s="1">
        <v>0.71599999999999997</v>
      </c>
      <c r="E232" s="1">
        <v>0.63800000000000001</v>
      </c>
      <c r="F232" s="1">
        <v>1.1634469880092099E-40</v>
      </c>
      <c r="N232" s="1" t="s">
        <v>1430</v>
      </c>
      <c r="O232" s="1">
        <f t="shared" si="12"/>
        <v>0</v>
      </c>
      <c r="P232" s="1">
        <f t="shared" si="13"/>
        <v>1</v>
      </c>
    </row>
    <row r="233" spans="1:16" x14ac:dyDescent="0.15">
      <c r="A233" s="1" t="s">
        <v>368</v>
      </c>
      <c r="B233" s="1">
        <v>3.1026555876398503E-26</v>
      </c>
      <c r="C233" s="1">
        <v>0.52455709244061599</v>
      </c>
      <c r="D233" s="1">
        <v>0.53800000000000003</v>
      </c>
      <c r="E233" s="1">
        <v>0.40300000000000002</v>
      </c>
      <c r="F233" s="1">
        <v>6.6676068578380393E-22</v>
      </c>
      <c r="N233" s="1" t="s">
        <v>1434</v>
      </c>
      <c r="O233" s="1">
        <f t="shared" si="12"/>
        <v>0</v>
      </c>
      <c r="P233" s="1">
        <f t="shared" si="13"/>
        <v>1</v>
      </c>
    </row>
    <row r="234" spans="1:16" x14ac:dyDescent="0.15">
      <c r="A234" s="1" t="s">
        <v>94</v>
      </c>
      <c r="B234" s="1">
        <v>2.7557191637730601E-41</v>
      </c>
      <c r="C234" s="1">
        <v>0.523455587955583</v>
      </c>
      <c r="D234" s="1">
        <v>0.60299999999999998</v>
      </c>
      <c r="E234" s="1">
        <v>0.41599999999999998</v>
      </c>
      <c r="F234" s="1">
        <v>5.9220404829483194E-37</v>
      </c>
      <c r="N234" s="1" t="s">
        <v>1424</v>
      </c>
      <c r="O234" s="1">
        <f t="shared" si="12"/>
        <v>0</v>
      </c>
      <c r="P234" s="1">
        <f t="shared" si="13"/>
        <v>1</v>
      </c>
    </row>
    <row r="235" spans="1:16" x14ac:dyDescent="0.15">
      <c r="A235" s="1" t="s">
        <v>419</v>
      </c>
      <c r="B235" s="1">
        <v>1.7974124141272802E-41</v>
      </c>
      <c r="C235" s="1">
        <v>0.52305580775813498</v>
      </c>
      <c r="D235" s="1">
        <v>0.81399999999999995</v>
      </c>
      <c r="E235" s="1">
        <v>0.88800000000000001</v>
      </c>
      <c r="F235" s="1">
        <v>3.8626392779595302E-37</v>
      </c>
      <c r="N235" s="1" t="s">
        <v>2184</v>
      </c>
      <c r="O235" s="1">
        <f t="shared" si="12"/>
        <v>0</v>
      </c>
      <c r="P235" s="1">
        <f t="shared" si="13"/>
        <v>0</v>
      </c>
    </row>
    <row r="236" spans="1:16" x14ac:dyDescent="0.15">
      <c r="A236" s="1" t="s">
        <v>1021</v>
      </c>
      <c r="B236" s="1">
        <v>8.9592072242163895E-45</v>
      </c>
      <c r="C236" s="1">
        <v>0.52247646480100096</v>
      </c>
      <c r="D236" s="1">
        <v>0.748</v>
      </c>
      <c r="E236" s="1">
        <v>0.70199999999999996</v>
      </c>
      <c r="F236" s="1">
        <v>1.9253336324841001E-40</v>
      </c>
      <c r="N236" s="1" t="s">
        <v>950</v>
      </c>
      <c r="O236" s="1">
        <f t="shared" si="12"/>
        <v>0</v>
      </c>
      <c r="P236" s="1">
        <f t="shared" si="13"/>
        <v>1</v>
      </c>
    </row>
    <row r="237" spans="1:16" x14ac:dyDescent="0.15">
      <c r="A237" s="1" t="s">
        <v>501</v>
      </c>
      <c r="B237" s="1">
        <v>2.3044439946500995E-37</v>
      </c>
      <c r="C237" s="1">
        <v>0.52229334475414402</v>
      </c>
      <c r="D237" s="1">
        <v>0.55800000000000005</v>
      </c>
      <c r="E237" s="1">
        <v>0.53700000000000003</v>
      </c>
      <c r="F237" s="1">
        <v>4.9522501445030697E-33</v>
      </c>
      <c r="N237" s="1" t="s">
        <v>584</v>
      </c>
      <c r="O237" s="1">
        <f t="shared" si="12"/>
        <v>0</v>
      </c>
      <c r="P237" s="1">
        <f t="shared" si="13"/>
        <v>0</v>
      </c>
    </row>
    <row r="238" spans="1:16" x14ac:dyDescent="0.15">
      <c r="A238" s="1" t="s">
        <v>32</v>
      </c>
      <c r="B238" s="1">
        <v>5.5687899744504887E-120</v>
      </c>
      <c r="C238" s="1">
        <v>0.52048611668921696</v>
      </c>
      <c r="D238" s="1">
        <v>0.86</v>
      </c>
      <c r="E238" s="1">
        <v>0.92500000000000004</v>
      </c>
      <c r="F238" s="1">
        <v>1.1967329655094097E-115</v>
      </c>
      <c r="N238" s="1" t="s">
        <v>1637</v>
      </c>
      <c r="O238" s="1">
        <f t="shared" si="12"/>
        <v>0</v>
      </c>
      <c r="P238" s="1">
        <f t="shared" si="13"/>
        <v>0</v>
      </c>
    </row>
    <row r="239" spans="1:16" x14ac:dyDescent="0.15">
      <c r="A239" s="1" t="s">
        <v>249</v>
      </c>
      <c r="B239" s="1">
        <v>1.9545518372394695E-65</v>
      </c>
      <c r="C239" s="1">
        <v>0.52031616535177405</v>
      </c>
      <c r="D239" s="1">
        <v>0.38200000000000001</v>
      </c>
      <c r="E239" s="1">
        <v>7.0000000000000007E-2</v>
      </c>
      <c r="F239" s="1">
        <v>4.2003318982276298E-61</v>
      </c>
      <c r="N239" s="1" t="s">
        <v>868</v>
      </c>
      <c r="O239" s="1">
        <f t="shared" si="12"/>
        <v>0</v>
      </c>
      <c r="P239" s="1">
        <f t="shared" si="13"/>
        <v>1</v>
      </c>
    </row>
    <row r="240" spans="1:16" x14ac:dyDescent="0.15">
      <c r="A240" s="1" t="s">
        <v>364</v>
      </c>
      <c r="B240" s="1">
        <v>1.6532922749808996E-58</v>
      </c>
      <c r="C240" s="1">
        <v>0.51985258839347603</v>
      </c>
      <c r="D240" s="1">
        <v>0.74</v>
      </c>
      <c r="E240" s="1">
        <v>0.76600000000000001</v>
      </c>
      <c r="F240" s="1">
        <v>3.5529250989339494E-54</v>
      </c>
      <c r="N240" s="1" t="s">
        <v>872</v>
      </c>
      <c r="O240" s="1">
        <f t="shared" si="12"/>
        <v>0</v>
      </c>
      <c r="P240" s="1">
        <f t="shared" si="13"/>
        <v>0</v>
      </c>
    </row>
    <row r="241" spans="1:16" x14ac:dyDescent="0.15">
      <c r="A241" s="1" t="s">
        <v>1022</v>
      </c>
      <c r="B241" s="1">
        <v>1.3782476958516998E-64</v>
      </c>
      <c r="C241" s="1">
        <v>0.51938989883451503</v>
      </c>
      <c r="D241" s="1">
        <v>0.54600000000000004</v>
      </c>
      <c r="E241" s="1">
        <v>0.22</v>
      </c>
      <c r="F241" s="1">
        <v>2.9618542983852903E-60</v>
      </c>
      <c r="N241" s="1" t="s">
        <v>2185</v>
      </c>
      <c r="O241" s="1">
        <f t="shared" si="12"/>
        <v>0</v>
      </c>
      <c r="P241" s="1">
        <f t="shared" si="13"/>
        <v>0</v>
      </c>
    </row>
    <row r="242" spans="1:16" x14ac:dyDescent="0.15">
      <c r="A242" s="1" t="s">
        <v>260</v>
      </c>
      <c r="B242" s="1">
        <v>3.5399254184115794E-71</v>
      </c>
      <c r="C242" s="1">
        <v>0.519087791870813</v>
      </c>
      <c r="D242" s="1">
        <v>0.80100000000000005</v>
      </c>
      <c r="E242" s="1">
        <v>0.80700000000000005</v>
      </c>
      <c r="F242" s="1">
        <v>7.6072997241664789E-67</v>
      </c>
      <c r="N242" s="1" t="s">
        <v>2186</v>
      </c>
      <c r="O242" s="1">
        <f t="shared" si="12"/>
        <v>0</v>
      </c>
      <c r="P242" s="1">
        <f t="shared" si="13"/>
        <v>0</v>
      </c>
    </row>
    <row r="243" spans="1:16" x14ac:dyDescent="0.15">
      <c r="A243" s="1" t="s">
        <v>296</v>
      </c>
      <c r="B243" s="1">
        <v>3.7317238085372701E-37</v>
      </c>
      <c r="C243" s="1">
        <v>0.51837041947018703</v>
      </c>
      <c r="D243" s="1">
        <v>0.68600000000000005</v>
      </c>
      <c r="E243" s="1">
        <v>0.61</v>
      </c>
      <c r="F243" s="1">
        <v>8.0194744645465987E-33</v>
      </c>
      <c r="N243" s="1" t="s">
        <v>1458</v>
      </c>
      <c r="O243" s="1">
        <f t="shared" si="12"/>
        <v>0</v>
      </c>
      <c r="P243" s="1">
        <f t="shared" si="13"/>
        <v>1</v>
      </c>
    </row>
    <row r="244" spans="1:16" x14ac:dyDescent="0.15">
      <c r="A244" s="1" t="s">
        <v>195</v>
      </c>
      <c r="B244" s="1">
        <v>2.5655579906141993E-91</v>
      </c>
      <c r="C244" s="1">
        <v>0.51767319646585197</v>
      </c>
      <c r="D244" s="1">
        <v>0.89</v>
      </c>
      <c r="E244" s="1">
        <v>0.93</v>
      </c>
      <c r="F244" s="1">
        <v>5.5133841218299193E-87</v>
      </c>
      <c r="N244" s="1" t="s">
        <v>858</v>
      </c>
      <c r="O244" s="1">
        <f t="shared" si="12"/>
        <v>0</v>
      </c>
      <c r="P244" s="1">
        <f t="shared" si="13"/>
        <v>0</v>
      </c>
    </row>
    <row r="245" spans="1:16" x14ac:dyDescent="0.15">
      <c r="A245" s="1" t="s">
        <v>315</v>
      </c>
      <c r="B245" s="1">
        <v>7.9238281863986097E-40</v>
      </c>
      <c r="C245" s="1">
        <v>0.51766205493012796</v>
      </c>
      <c r="D245" s="1">
        <v>0.33900000000000002</v>
      </c>
      <c r="E245" s="1">
        <v>0.11600000000000001</v>
      </c>
      <c r="F245" s="1">
        <v>1.7028306772570601E-35</v>
      </c>
      <c r="N245" s="1" t="s">
        <v>1451</v>
      </c>
      <c r="O245" s="1">
        <f t="shared" si="12"/>
        <v>0</v>
      </c>
      <c r="P245" s="1">
        <f t="shared" si="13"/>
        <v>1</v>
      </c>
    </row>
    <row r="246" spans="1:16" x14ac:dyDescent="0.15">
      <c r="A246" s="1" t="s">
        <v>259</v>
      </c>
      <c r="B246" s="1">
        <v>3.2472513427119903E-53</v>
      </c>
      <c r="C246" s="1">
        <v>0.51735372272953195</v>
      </c>
      <c r="D246" s="1">
        <v>0.68400000000000005</v>
      </c>
      <c r="E246" s="1">
        <v>0.503</v>
      </c>
      <c r="F246" s="1">
        <v>6.97834313548808E-49</v>
      </c>
      <c r="N246" s="1" t="s">
        <v>1462</v>
      </c>
      <c r="O246" s="1">
        <f t="shared" si="12"/>
        <v>0</v>
      </c>
      <c r="P246" s="1">
        <f t="shared" si="13"/>
        <v>1</v>
      </c>
    </row>
    <row r="247" spans="1:16" x14ac:dyDescent="0.15">
      <c r="A247" s="1" t="s">
        <v>862</v>
      </c>
      <c r="B247" s="1">
        <v>8.0624748514206284E-65</v>
      </c>
      <c r="C247" s="1">
        <v>0.51693091148203296</v>
      </c>
      <c r="D247" s="1">
        <v>0.75600000000000001</v>
      </c>
      <c r="E247" s="1">
        <v>0.67100000000000004</v>
      </c>
      <c r="F247" s="1">
        <v>1.7326258455702901E-60</v>
      </c>
      <c r="N247" s="1" t="s">
        <v>599</v>
      </c>
      <c r="O247" s="1">
        <f t="shared" si="12"/>
        <v>0</v>
      </c>
      <c r="P247" s="1">
        <f t="shared" si="13"/>
        <v>1</v>
      </c>
    </row>
    <row r="248" spans="1:16" x14ac:dyDescent="0.15">
      <c r="A248" s="1" t="s">
        <v>670</v>
      </c>
      <c r="B248" s="1">
        <v>5.635122336581228E-115</v>
      </c>
      <c r="C248" s="1">
        <v>0.51650869425868795</v>
      </c>
      <c r="D248" s="1">
        <v>0.93100000000000005</v>
      </c>
      <c r="E248" s="1">
        <v>0.97799999999999998</v>
      </c>
      <c r="F248" s="1">
        <v>1.2109877901313098E-110</v>
      </c>
      <c r="N248" s="1" t="s">
        <v>972</v>
      </c>
      <c r="O248" s="1">
        <f t="shared" si="12"/>
        <v>0</v>
      </c>
      <c r="P248" s="1">
        <f t="shared" si="13"/>
        <v>1</v>
      </c>
    </row>
    <row r="249" spans="1:16" x14ac:dyDescent="0.15">
      <c r="A249" s="1" t="s">
        <v>269</v>
      </c>
      <c r="B249" s="1">
        <v>1.0560573282367002E-23</v>
      </c>
      <c r="C249" s="1">
        <v>0.51624446442800798</v>
      </c>
      <c r="D249" s="1">
        <v>0.621</v>
      </c>
      <c r="E249" s="1">
        <v>0.64900000000000002</v>
      </c>
      <c r="F249" s="1">
        <v>2.26946719838066E-19</v>
      </c>
      <c r="N249" s="1" t="s">
        <v>2187</v>
      </c>
      <c r="O249" s="1">
        <f t="shared" si="12"/>
        <v>0</v>
      </c>
      <c r="P249" s="1">
        <f t="shared" si="13"/>
        <v>0</v>
      </c>
    </row>
    <row r="250" spans="1:16" x14ac:dyDescent="0.15">
      <c r="A250" s="1" t="s">
        <v>1023</v>
      </c>
      <c r="B250" s="1">
        <v>3.8843285960029896E-43</v>
      </c>
      <c r="C250" s="1">
        <v>0.51436658881451702</v>
      </c>
      <c r="D250" s="1">
        <v>0.76700000000000002</v>
      </c>
      <c r="E250" s="1">
        <v>0.72899999999999998</v>
      </c>
      <c r="F250" s="1">
        <v>8.3474221528104298E-39</v>
      </c>
      <c r="N250" s="1" t="s">
        <v>2188</v>
      </c>
      <c r="O250" s="1">
        <f t="shared" si="12"/>
        <v>0</v>
      </c>
      <c r="P250" s="1">
        <f t="shared" si="13"/>
        <v>0</v>
      </c>
    </row>
    <row r="251" spans="1:16" x14ac:dyDescent="0.15">
      <c r="A251" s="1" t="s">
        <v>362</v>
      </c>
      <c r="B251" s="1">
        <v>1.43943164470739E-45</v>
      </c>
      <c r="C251" s="1">
        <v>0.51311761870609496</v>
      </c>
      <c r="D251" s="1">
        <v>0.41299999999999998</v>
      </c>
      <c r="E251" s="1">
        <v>0.14299999999999999</v>
      </c>
      <c r="F251" s="1">
        <v>3.0933386044761798E-41</v>
      </c>
      <c r="N251" s="1" t="s">
        <v>2189</v>
      </c>
      <c r="O251" s="1">
        <f t="shared" si="12"/>
        <v>0</v>
      </c>
      <c r="P251" s="1">
        <f t="shared" si="13"/>
        <v>0</v>
      </c>
    </row>
    <row r="252" spans="1:16" x14ac:dyDescent="0.15">
      <c r="A252" s="1" t="s">
        <v>1024</v>
      </c>
      <c r="B252" s="1">
        <v>1.66111106625588E-29</v>
      </c>
      <c r="C252" s="1">
        <v>0.512853282918591</v>
      </c>
      <c r="D252" s="1">
        <v>0.63900000000000001</v>
      </c>
      <c r="E252" s="1">
        <v>0.54</v>
      </c>
      <c r="F252" s="1">
        <v>3.5697276813838899E-25</v>
      </c>
      <c r="N252" s="1" t="s">
        <v>1441</v>
      </c>
      <c r="O252" s="1">
        <f t="shared" si="12"/>
        <v>0</v>
      </c>
      <c r="P252" s="1">
        <f t="shared" si="13"/>
        <v>1</v>
      </c>
    </row>
    <row r="253" spans="1:16" x14ac:dyDescent="0.15">
      <c r="A253" s="1" t="s">
        <v>427</v>
      </c>
      <c r="B253" s="1">
        <v>8.6259074925808703E-23</v>
      </c>
      <c r="C253" s="1">
        <v>0.51222941015259804</v>
      </c>
      <c r="D253" s="1">
        <v>0.62</v>
      </c>
      <c r="E253" s="1">
        <v>0.63400000000000001</v>
      </c>
      <c r="F253" s="1">
        <v>1.8537075201556301E-18</v>
      </c>
      <c r="N253" s="1" t="s">
        <v>1503</v>
      </c>
      <c r="O253" s="1">
        <f t="shared" si="12"/>
        <v>0</v>
      </c>
      <c r="P253" s="1">
        <f t="shared" si="13"/>
        <v>0</v>
      </c>
    </row>
    <row r="254" spans="1:16" x14ac:dyDescent="0.15">
      <c r="A254" s="1" t="s">
        <v>985</v>
      </c>
      <c r="B254" s="1">
        <v>1.4601650947545601E-27</v>
      </c>
      <c r="C254" s="1">
        <v>0.51222368589730705</v>
      </c>
      <c r="D254" s="1">
        <v>0.58099999999999996</v>
      </c>
      <c r="E254" s="1">
        <v>0.65200000000000002</v>
      </c>
      <c r="F254" s="1">
        <v>3.13789478862754E-23</v>
      </c>
      <c r="N254" s="1" t="s">
        <v>1463</v>
      </c>
      <c r="O254" s="1">
        <f t="shared" si="12"/>
        <v>0</v>
      </c>
      <c r="P254" s="1">
        <f t="shared" si="13"/>
        <v>1</v>
      </c>
    </row>
    <row r="255" spans="1:16" x14ac:dyDescent="0.15">
      <c r="A255" s="1" t="s">
        <v>103</v>
      </c>
      <c r="B255" s="1">
        <v>1.1264906186217698E-42</v>
      </c>
      <c r="C255" s="1">
        <v>0.51216089813968901</v>
      </c>
      <c r="D255" s="1">
        <v>0.60099999999999998</v>
      </c>
      <c r="E255" s="1">
        <v>0.42099999999999999</v>
      </c>
      <c r="F255" s="1">
        <v>2.4208283394181799E-38</v>
      </c>
      <c r="N255" s="1" t="s">
        <v>618</v>
      </c>
      <c r="O255" s="1">
        <f t="shared" si="12"/>
        <v>0</v>
      </c>
      <c r="P255" s="1">
        <f t="shared" si="13"/>
        <v>1</v>
      </c>
    </row>
    <row r="256" spans="1:16" x14ac:dyDescent="0.15">
      <c r="A256" s="1" t="s">
        <v>187</v>
      </c>
      <c r="B256" s="1">
        <v>4.5902752394167984E-108</v>
      </c>
      <c r="C256" s="1">
        <v>0.51137000860086701</v>
      </c>
      <c r="D256" s="1">
        <v>0.93100000000000005</v>
      </c>
      <c r="E256" s="1">
        <v>0.97</v>
      </c>
      <c r="F256" s="1">
        <v>9.8645014895066884E-104</v>
      </c>
      <c r="N256" s="1" t="s">
        <v>1443</v>
      </c>
      <c r="O256" s="1">
        <f t="shared" si="12"/>
        <v>0</v>
      </c>
      <c r="P256" s="1">
        <f t="shared" si="13"/>
        <v>1</v>
      </c>
    </row>
    <row r="257" spans="1:16" x14ac:dyDescent="0.15">
      <c r="A257" s="1" t="s">
        <v>174</v>
      </c>
      <c r="B257" s="1">
        <v>3.6556826483728697E-73</v>
      </c>
      <c r="C257" s="1">
        <v>0.51124386685606904</v>
      </c>
      <c r="D257" s="1">
        <v>0.77800000000000002</v>
      </c>
      <c r="E257" s="1">
        <v>0.745</v>
      </c>
      <c r="F257" s="1">
        <v>7.8560620113532895E-69</v>
      </c>
      <c r="N257" s="1" t="s">
        <v>761</v>
      </c>
      <c r="O257" s="1">
        <f t="shared" si="12"/>
        <v>0</v>
      </c>
      <c r="P257" s="1">
        <f t="shared" si="13"/>
        <v>0</v>
      </c>
    </row>
    <row r="258" spans="1:16" x14ac:dyDescent="0.15">
      <c r="A258" s="1" t="s">
        <v>824</v>
      </c>
      <c r="B258" s="1">
        <v>1.6251907140401698E-66</v>
      </c>
      <c r="C258" s="1">
        <v>0.50973917746899999</v>
      </c>
      <c r="D258" s="1">
        <v>0.89800000000000002</v>
      </c>
      <c r="E258" s="1">
        <v>0.94399999999999995</v>
      </c>
      <c r="F258" s="1">
        <v>3.4925348444723199E-62</v>
      </c>
      <c r="N258" s="1" t="s">
        <v>2190</v>
      </c>
      <c r="O258" s="1">
        <f t="shared" si="12"/>
        <v>0</v>
      </c>
      <c r="P258" s="1">
        <f t="shared" si="13"/>
        <v>0</v>
      </c>
    </row>
    <row r="259" spans="1:16" x14ac:dyDescent="0.15">
      <c r="A259" s="1" t="s">
        <v>220</v>
      </c>
      <c r="B259" s="1">
        <v>4.4191080579981793E-40</v>
      </c>
      <c r="C259" s="1">
        <v>0.50918505139607395</v>
      </c>
      <c r="D259" s="1">
        <v>0.67900000000000005</v>
      </c>
      <c r="E259" s="1">
        <v>0.57799999999999996</v>
      </c>
      <c r="F259" s="1">
        <v>9.4966632166380985E-36</v>
      </c>
      <c r="N259" s="1" t="s">
        <v>1692</v>
      </c>
      <c r="O259" s="1">
        <f t="shared" ref="O259:O274" si="14">COUNTIF($A$2:$A$987, N259)</f>
        <v>0</v>
      </c>
      <c r="P259" s="1">
        <f t="shared" ref="P259:P274" si="15">COUNTIF($A$988:$A$1098, N259)</f>
        <v>0</v>
      </c>
    </row>
    <row r="260" spans="1:16" x14ac:dyDescent="0.15">
      <c r="A260" s="1" t="s">
        <v>383</v>
      </c>
      <c r="B260" s="1">
        <v>6.7344227564159789E-66</v>
      </c>
      <c r="C260" s="1">
        <v>0.508014997819073</v>
      </c>
      <c r="D260" s="1">
        <v>0.79100000000000004</v>
      </c>
      <c r="E260" s="1">
        <v>0.81299999999999994</v>
      </c>
      <c r="F260" s="1">
        <v>1.44722745035379E-61</v>
      </c>
      <c r="N260" s="1" t="s">
        <v>1760</v>
      </c>
      <c r="O260" s="1">
        <f t="shared" si="14"/>
        <v>0</v>
      </c>
      <c r="P260" s="1">
        <f t="shared" si="15"/>
        <v>0</v>
      </c>
    </row>
    <row r="261" spans="1:16" x14ac:dyDescent="0.15">
      <c r="A261" s="1" t="s">
        <v>192</v>
      </c>
      <c r="B261" s="1">
        <v>1.3239602105421499E-53</v>
      </c>
      <c r="C261" s="1">
        <v>0.50533219804702001</v>
      </c>
      <c r="D261" s="1">
        <v>0.86799999999999999</v>
      </c>
      <c r="E261" s="1">
        <v>0.90800000000000003</v>
      </c>
      <c r="F261" s="1">
        <v>2.8451904924550796E-49</v>
      </c>
      <c r="N261" s="1" t="s">
        <v>2191</v>
      </c>
      <c r="O261" s="1">
        <f t="shared" si="14"/>
        <v>0</v>
      </c>
      <c r="P261" s="1">
        <f t="shared" si="15"/>
        <v>0</v>
      </c>
    </row>
    <row r="262" spans="1:16" x14ac:dyDescent="0.15">
      <c r="A262" s="1" t="s">
        <v>1025</v>
      </c>
      <c r="B262" s="1">
        <v>4.9437122826441988E-88</v>
      </c>
      <c r="C262" s="1">
        <v>0.50444441051893096</v>
      </c>
      <c r="D262" s="1">
        <v>0.82899999999999996</v>
      </c>
      <c r="E262" s="1">
        <v>0.84599999999999997</v>
      </c>
      <c r="F262" s="1">
        <v>1.0624037695402399E-83</v>
      </c>
      <c r="N262" s="1" t="s">
        <v>2192</v>
      </c>
      <c r="O262" s="1">
        <f t="shared" si="14"/>
        <v>0</v>
      </c>
      <c r="P262" s="1">
        <f t="shared" si="15"/>
        <v>0</v>
      </c>
    </row>
    <row r="263" spans="1:16" x14ac:dyDescent="0.15">
      <c r="A263" s="1" t="s">
        <v>81</v>
      </c>
      <c r="B263" s="1">
        <v>1.6091853976432599E-33</v>
      </c>
      <c r="C263" s="1">
        <v>0.50405392488492495</v>
      </c>
      <c r="D263" s="1">
        <v>0.76700000000000002</v>
      </c>
      <c r="E263" s="1">
        <v>0.81799999999999995</v>
      </c>
      <c r="F263" s="1">
        <v>3.4581394195353704E-29</v>
      </c>
      <c r="N263" s="1" t="s">
        <v>735</v>
      </c>
      <c r="O263" s="1">
        <f t="shared" si="14"/>
        <v>0</v>
      </c>
      <c r="P263" s="1">
        <f t="shared" si="15"/>
        <v>0</v>
      </c>
    </row>
    <row r="264" spans="1:16" x14ac:dyDescent="0.15">
      <c r="A264" s="1" t="s">
        <v>557</v>
      </c>
      <c r="B264" s="1">
        <v>2.0525728741378297E-103</v>
      </c>
      <c r="C264" s="1">
        <v>0.50387301824198805</v>
      </c>
      <c r="D264" s="1">
        <v>0.85899999999999999</v>
      </c>
      <c r="E264" s="1">
        <v>0.91100000000000003</v>
      </c>
      <c r="F264" s="1">
        <v>4.4109791065221893E-99</v>
      </c>
      <c r="N264" s="1" t="s">
        <v>805</v>
      </c>
      <c r="O264" s="1">
        <f t="shared" si="14"/>
        <v>0</v>
      </c>
      <c r="P264" s="1">
        <f t="shared" si="15"/>
        <v>0</v>
      </c>
    </row>
    <row r="265" spans="1:16" x14ac:dyDescent="0.15">
      <c r="A265" s="1" t="s">
        <v>240</v>
      </c>
      <c r="B265" s="1">
        <v>2.0425502952159599E-25</v>
      </c>
      <c r="C265" s="1">
        <v>0.50252391419689202</v>
      </c>
      <c r="D265" s="1">
        <v>0.63800000000000001</v>
      </c>
      <c r="E265" s="1">
        <v>0.51800000000000002</v>
      </c>
      <c r="F265" s="1">
        <v>4.3894405844190894E-21</v>
      </c>
      <c r="N265" s="1" t="s">
        <v>1513</v>
      </c>
      <c r="O265" s="1">
        <f t="shared" si="14"/>
        <v>0</v>
      </c>
      <c r="P265" s="1">
        <f t="shared" si="15"/>
        <v>0</v>
      </c>
    </row>
    <row r="266" spans="1:16" x14ac:dyDescent="0.15">
      <c r="A266" s="1" t="s">
        <v>889</v>
      </c>
      <c r="B266" s="1">
        <v>1.3400347815821798E-120</v>
      </c>
      <c r="C266" s="1">
        <v>0.50251767362896305</v>
      </c>
      <c r="D266" s="1">
        <v>0.93</v>
      </c>
      <c r="E266" s="1">
        <v>0.98699999999999999</v>
      </c>
      <c r="F266" s="1">
        <v>2.8797347456200996E-116</v>
      </c>
      <c r="N266" s="1" t="s">
        <v>1686</v>
      </c>
      <c r="O266" s="1">
        <f t="shared" si="14"/>
        <v>0</v>
      </c>
      <c r="P266" s="1">
        <f t="shared" si="15"/>
        <v>0</v>
      </c>
    </row>
    <row r="267" spans="1:16" x14ac:dyDescent="0.15">
      <c r="A267" s="1" t="s">
        <v>471</v>
      </c>
      <c r="B267" s="1">
        <v>4.17132871559526E-36</v>
      </c>
      <c r="C267" s="1">
        <v>0.50209261116388304</v>
      </c>
      <c r="D267" s="1">
        <v>0.502</v>
      </c>
      <c r="E267" s="1">
        <v>0.27500000000000002</v>
      </c>
      <c r="F267" s="1">
        <v>8.964185409814219E-32</v>
      </c>
      <c r="N267" s="1" t="s">
        <v>274</v>
      </c>
      <c r="O267" s="1">
        <f t="shared" si="14"/>
        <v>1</v>
      </c>
      <c r="P267" s="1">
        <f t="shared" si="15"/>
        <v>0</v>
      </c>
    </row>
    <row r="268" spans="1:16" x14ac:dyDescent="0.15">
      <c r="A268" s="1" t="s">
        <v>64</v>
      </c>
      <c r="B268" s="1">
        <v>4.1471946136281306E-17</v>
      </c>
      <c r="C268" s="1">
        <v>0.50192867732013402</v>
      </c>
      <c r="D268" s="1">
        <v>0.59299999999999997</v>
      </c>
      <c r="E268" s="1">
        <v>0.67200000000000004</v>
      </c>
      <c r="F268" s="1">
        <v>8.91232122468685E-13</v>
      </c>
      <c r="N268" s="1" t="s">
        <v>2193</v>
      </c>
      <c r="O268" s="1">
        <f t="shared" si="14"/>
        <v>0</v>
      </c>
      <c r="P268" s="1">
        <f t="shared" si="15"/>
        <v>0</v>
      </c>
    </row>
    <row r="269" spans="1:16" x14ac:dyDescent="0.15">
      <c r="A269" s="1" t="s">
        <v>261</v>
      </c>
      <c r="B269" s="1">
        <v>1.5532120440015498E-33</v>
      </c>
      <c r="C269" s="1">
        <v>0.50038643508104996</v>
      </c>
      <c r="D269" s="1">
        <v>0.71399999999999997</v>
      </c>
      <c r="E269" s="1">
        <v>0.70399999999999996</v>
      </c>
      <c r="F269" s="1">
        <v>3.33785268255934E-29</v>
      </c>
      <c r="N269" s="1" t="s">
        <v>2194</v>
      </c>
      <c r="O269" s="1">
        <f t="shared" si="14"/>
        <v>0</v>
      </c>
      <c r="P269" s="1">
        <f t="shared" si="15"/>
        <v>0</v>
      </c>
    </row>
    <row r="270" spans="1:16" x14ac:dyDescent="0.15">
      <c r="A270" s="1" t="s">
        <v>463</v>
      </c>
      <c r="B270" s="1">
        <v>2.1586077876170402E-18</v>
      </c>
      <c r="C270" s="1">
        <v>0.49993085941723697</v>
      </c>
      <c r="D270" s="1">
        <v>0.46600000000000003</v>
      </c>
      <c r="E270" s="1">
        <v>0.38900000000000001</v>
      </c>
      <c r="F270" s="1">
        <v>4.63884813558903E-14</v>
      </c>
      <c r="N270" s="1" t="s">
        <v>1741</v>
      </c>
      <c r="O270" s="1">
        <f t="shared" si="14"/>
        <v>0</v>
      </c>
      <c r="P270" s="1">
        <f t="shared" si="15"/>
        <v>0</v>
      </c>
    </row>
    <row r="271" spans="1:16" x14ac:dyDescent="0.15">
      <c r="A271" s="1" t="s">
        <v>1026</v>
      </c>
      <c r="B271" s="1">
        <v>5.5120843478322693E-30</v>
      </c>
      <c r="C271" s="1">
        <v>0.49922738193403399</v>
      </c>
      <c r="D271" s="1">
        <v>0.64</v>
      </c>
      <c r="E271" s="1">
        <v>0.59199999999999997</v>
      </c>
      <c r="F271" s="1">
        <v>1.1845469263491599E-25</v>
      </c>
      <c r="N271" s="1" t="s">
        <v>2195</v>
      </c>
      <c r="O271" s="1">
        <f t="shared" si="14"/>
        <v>0</v>
      </c>
      <c r="P271" s="1">
        <f t="shared" si="15"/>
        <v>0</v>
      </c>
    </row>
    <row r="272" spans="1:16" x14ac:dyDescent="0.15">
      <c r="A272" s="1" t="s">
        <v>548</v>
      </c>
      <c r="B272" s="1">
        <v>2.09410467699005E-20</v>
      </c>
      <c r="C272" s="1">
        <v>0.49838170486735001</v>
      </c>
      <c r="D272" s="1">
        <v>0.52200000000000002</v>
      </c>
      <c r="E272" s="1">
        <v>0.435</v>
      </c>
      <c r="F272" s="1">
        <v>4.5002309508516098E-16</v>
      </c>
      <c r="N272" s="1" t="s">
        <v>2196</v>
      </c>
      <c r="O272" s="1">
        <f t="shared" si="14"/>
        <v>0</v>
      </c>
      <c r="P272" s="1">
        <f t="shared" si="15"/>
        <v>0</v>
      </c>
    </row>
    <row r="273" spans="1:16" x14ac:dyDescent="0.15">
      <c r="A273" s="1" t="s">
        <v>225</v>
      </c>
      <c r="B273" s="1">
        <v>1.2547938701038501E-23</v>
      </c>
      <c r="C273" s="1">
        <v>0.498272599150268</v>
      </c>
      <c r="D273" s="1">
        <v>0.29899999999999999</v>
      </c>
      <c r="E273" s="1">
        <v>0.12</v>
      </c>
      <c r="F273" s="1">
        <v>2.6965520268531798E-19</v>
      </c>
      <c r="N273" s="1" t="s">
        <v>2197</v>
      </c>
      <c r="O273" s="1">
        <f t="shared" si="14"/>
        <v>0</v>
      </c>
      <c r="P273" s="1">
        <f t="shared" si="15"/>
        <v>0</v>
      </c>
    </row>
    <row r="274" spans="1:16" x14ac:dyDescent="0.15">
      <c r="A274" s="1" t="s">
        <v>143</v>
      </c>
      <c r="B274" s="1">
        <v>2.2393577505160597E-49</v>
      </c>
      <c r="C274" s="1">
        <v>0.49809928472093901</v>
      </c>
      <c r="D274" s="1">
        <v>0.751</v>
      </c>
      <c r="E274" s="1">
        <v>0.71399999999999997</v>
      </c>
      <c r="F274" s="1">
        <v>4.8123798058590201E-45</v>
      </c>
      <c r="N274" s="1" t="s">
        <v>2198</v>
      </c>
      <c r="O274" s="1">
        <f t="shared" si="14"/>
        <v>0</v>
      </c>
      <c r="P274" s="1">
        <f t="shared" si="15"/>
        <v>0</v>
      </c>
    </row>
    <row r="275" spans="1:16" x14ac:dyDescent="0.15">
      <c r="A275" s="1" t="s">
        <v>236</v>
      </c>
      <c r="B275" s="1">
        <v>1.4407059737855898E-97</v>
      </c>
      <c r="C275" s="1">
        <v>0.49680993217234598</v>
      </c>
      <c r="D275" s="1">
        <v>0.879</v>
      </c>
      <c r="E275" s="1">
        <v>0.95</v>
      </c>
      <c r="F275" s="1">
        <v>3.0960771376652398E-93</v>
      </c>
    </row>
    <row r="276" spans="1:16" x14ac:dyDescent="0.15">
      <c r="A276" s="1" t="s">
        <v>1027</v>
      </c>
      <c r="B276" s="1">
        <v>3.2144759588550098E-33</v>
      </c>
      <c r="C276" s="1">
        <v>0.49601262035895799</v>
      </c>
      <c r="D276" s="1">
        <v>0.71299999999999997</v>
      </c>
      <c r="E276" s="1">
        <v>0.64300000000000002</v>
      </c>
      <c r="F276" s="1">
        <v>6.9079088355794102E-29</v>
      </c>
    </row>
    <row r="277" spans="1:16" x14ac:dyDescent="0.15">
      <c r="A277" s="1" t="s">
        <v>1028</v>
      </c>
      <c r="B277" s="1">
        <v>2.6990665550614595E-75</v>
      </c>
      <c r="C277" s="1">
        <v>0.49591787458532899</v>
      </c>
      <c r="D277" s="1">
        <v>0.871</v>
      </c>
      <c r="E277" s="1">
        <v>0.90200000000000002</v>
      </c>
      <c r="F277" s="1">
        <v>5.8002940268270791E-71</v>
      </c>
    </row>
    <row r="278" spans="1:16" x14ac:dyDescent="0.15">
      <c r="A278" s="1" t="s">
        <v>1029</v>
      </c>
      <c r="B278" s="1">
        <v>2.6526005527199999E-26</v>
      </c>
      <c r="C278" s="1">
        <v>0.49506891831090799</v>
      </c>
      <c r="D278" s="1">
        <v>0.625</v>
      </c>
      <c r="E278" s="1">
        <v>0.58299999999999996</v>
      </c>
      <c r="F278" s="1">
        <v>5.7004385877952791E-22</v>
      </c>
    </row>
    <row r="279" spans="1:16" x14ac:dyDescent="0.15">
      <c r="A279" s="1" t="s">
        <v>379</v>
      </c>
      <c r="B279" s="1">
        <v>2.0347416819778097E-66</v>
      </c>
      <c r="C279" s="1">
        <v>0.49423843507098603</v>
      </c>
      <c r="D279" s="1">
        <v>0.23699999999999999</v>
      </c>
      <c r="E279" s="1">
        <v>0</v>
      </c>
      <c r="F279" s="1">
        <v>4.3726598745703102E-62</v>
      </c>
    </row>
    <row r="280" spans="1:16" x14ac:dyDescent="0.15">
      <c r="A280" s="1" t="s">
        <v>71</v>
      </c>
      <c r="B280" s="1">
        <v>2.7788747142789796E-104</v>
      </c>
      <c r="C280" s="1">
        <v>0.493720234901736</v>
      </c>
      <c r="D280" s="1">
        <v>0.89500000000000002</v>
      </c>
      <c r="E280" s="1">
        <v>0.95499999999999996</v>
      </c>
      <c r="F280" s="1">
        <v>5.9718017609855189E-100</v>
      </c>
    </row>
    <row r="281" spans="1:16" x14ac:dyDescent="0.15">
      <c r="A281" s="1" t="s">
        <v>452</v>
      </c>
      <c r="B281" s="1">
        <v>5.1648860511709296E-20</v>
      </c>
      <c r="C281" s="1">
        <v>0.49250689390094199</v>
      </c>
      <c r="D281" s="1">
        <v>0.47899999999999998</v>
      </c>
      <c r="E281" s="1">
        <v>0.38800000000000001</v>
      </c>
      <c r="F281" s="1">
        <v>1.1099340123966302E-15</v>
      </c>
    </row>
    <row r="282" spans="1:16" x14ac:dyDescent="0.15">
      <c r="A282" s="1" t="s">
        <v>167</v>
      </c>
      <c r="B282" s="1">
        <v>1.49238791345254E-35</v>
      </c>
      <c r="C282" s="1">
        <v>0.49231791730670499</v>
      </c>
      <c r="D282" s="1">
        <v>0.622</v>
      </c>
      <c r="E282" s="1">
        <v>0.46</v>
      </c>
      <c r="F282" s="1">
        <v>3.2071416260095004E-31</v>
      </c>
    </row>
    <row r="283" spans="1:16" x14ac:dyDescent="0.15">
      <c r="A283" s="1" t="s">
        <v>448</v>
      </c>
      <c r="B283" s="1">
        <v>2.3103311374899098E-48</v>
      </c>
      <c r="C283" s="1">
        <v>0.49113312444095603</v>
      </c>
      <c r="D283" s="1">
        <v>0.74</v>
      </c>
      <c r="E283" s="1">
        <v>0.752</v>
      </c>
      <c r="F283" s="1">
        <v>4.96490161446581E-44</v>
      </c>
    </row>
    <row r="284" spans="1:16" x14ac:dyDescent="0.15">
      <c r="A284" s="1" t="s">
        <v>233</v>
      </c>
      <c r="B284" s="1">
        <v>1.1483519226730202E-23</v>
      </c>
      <c r="C284" s="1">
        <v>0.48978211739927002</v>
      </c>
      <c r="D284" s="1">
        <v>0.67400000000000004</v>
      </c>
      <c r="E284" s="1">
        <v>0.63600000000000001</v>
      </c>
      <c r="F284" s="1">
        <v>2.46780828182432E-19</v>
      </c>
    </row>
    <row r="285" spans="1:16" x14ac:dyDescent="0.15">
      <c r="A285" s="1" t="s">
        <v>974</v>
      </c>
      <c r="B285" s="1">
        <v>1.10911685706569E-13</v>
      </c>
      <c r="C285" s="1">
        <v>0.48899613454958102</v>
      </c>
      <c r="D285" s="1">
        <v>0.25900000000000001</v>
      </c>
      <c r="E285" s="1">
        <v>0.14000000000000001</v>
      </c>
      <c r="F285" s="1">
        <v>2.3834921258341701E-9</v>
      </c>
    </row>
    <row r="286" spans="1:16" x14ac:dyDescent="0.15">
      <c r="A286" s="1" t="s">
        <v>1030</v>
      </c>
      <c r="B286" s="1">
        <v>1.22974470868151E-41</v>
      </c>
      <c r="C286" s="1">
        <v>0.48862780515197102</v>
      </c>
      <c r="D286" s="1">
        <v>0.72299999999999998</v>
      </c>
      <c r="E286" s="1">
        <v>0.68500000000000005</v>
      </c>
      <c r="F286" s="1">
        <v>2.6427213789565695E-37</v>
      </c>
    </row>
    <row r="287" spans="1:16" x14ac:dyDescent="0.15">
      <c r="A287" s="1" t="s">
        <v>1031</v>
      </c>
      <c r="B287" s="1">
        <v>2.46278869347263E-45</v>
      </c>
      <c r="C287" s="1">
        <v>0.48814965330753102</v>
      </c>
      <c r="D287" s="1">
        <v>0.67900000000000005</v>
      </c>
      <c r="E287" s="1">
        <v>0.56699999999999995</v>
      </c>
      <c r="F287" s="1">
        <v>5.2925329022726899E-41</v>
      </c>
    </row>
    <row r="288" spans="1:16" x14ac:dyDescent="0.15">
      <c r="A288" s="1" t="s">
        <v>130</v>
      </c>
      <c r="B288" s="1">
        <v>4.2090375755259695E-63</v>
      </c>
      <c r="C288" s="1">
        <v>0.487702225588035</v>
      </c>
      <c r="D288" s="1">
        <v>0.876</v>
      </c>
      <c r="E288" s="1">
        <v>0.91300000000000003</v>
      </c>
      <c r="F288" s="1">
        <v>9.0452217498052989E-59</v>
      </c>
    </row>
    <row r="289" spans="1:6" x14ac:dyDescent="0.15">
      <c r="A289" s="1" t="s">
        <v>1032</v>
      </c>
      <c r="B289" s="1">
        <v>8.3483560159806388E-42</v>
      </c>
      <c r="C289" s="1">
        <v>0.48755169337318799</v>
      </c>
      <c r="D289" s="1">
        <v>0.70199999999999996</v>
      </c>
      <c r="E289" s="1">
        <v>0.58899999999999997</v>
      </c>
      <c r="F289" s="1">
        <v>1.7940617078342399E-37</v>
      </c>
    </row>
    <row r="290" spans="1:6" x14ac:dyDescent="0.15">
      <c r="A290" s="1" t="s">
        <v>63</v>
      </c>
      <c r="B290" s="1">
        <v>4.6911441590185705E-43</v>
      </c>
      <c r="C290" s="1">
        <v>0.485232845354164</v>
      </c>
      <c r="D290" s="1">
        <v>0.65</v>
      </c>
      <c r="E290" s="1">
        <v>0.68899999999999995</v>
      </c>
      <c r="F290" s="1">
        <v>1.00812687977309E-38</v>
      </c>
    </row>
    <row r="291" spans="1:6" x14ac:dyDescent="0.15">
      <c r="A291" s="1" t="s">
        <v>111</v>
      </c>
      <c r="B291" s="1">
        <v>2.1188869603084598E-37</v>
      </c>
      <c r="C291" s="1">
        <v>0.48457038093118499</v>
      </c>
      <c r="D291" s="1">
        <v>0.66500000000000004</v>
      </c>
      <c r="E291" s="1">
        <v>0.61099999999999999</v>
      </c>
      <c r="F291" s="1">
        <v>4.5534880777028794E-33</v>
      </c>
    </row>
    <row r="292" spans="1:6" x14ac:dyDescent="0.15">
      <c r="A292" s="1" t="s">
        <v>1033</v>
      </c>
      <c r="B292" s="1">
        <v>8.4747652640237689E-32</v>
      </c>
      <c r="C292" s="1">
        <v>0.483213940149058</v>
      </c>
      <c r="D292" s="1">
        <v>0.55200000000000005</v>
      </c>
      <c r="E292" s="1">
        <v>0.42399999999999999</v>
      </c>
      <c r="F292" s="1">
        <v>1.82122705523871E-27</v>
      </c>
    </row>
    <row r="293" spans="1:6" x14ac:dyDescent="0.15">
      <c r="A293" s="1" t="s">
        <v>1034</v>
      </c>
      <c r="B293" s="1">
        <v>6.4662895025032792E-57</v>
      </c>
      <c r="C293" s="1">
        <v>0.4830493037327</v>
      </c>
      <c r="D293" s="1">
        <v>0.73</v>
      </c>
      <c r="E293" s="1">
        <v>0.66700000000000004</v>
      </c>
      <c r="F293" s="1">
        <v>1.38960561408795E-52</v>
      </c>
    </row>
    <row r="294" spans="1:6" x14ac:dyDescent="0.15">
      <c r="A294" s="1" t="s">
        <v>406</v>
      </c>
      <c r="B294" s="1">
        <v>2.81257830669839E-40</v>
      </c>
      <c r="C294" s="1">
        <v>0.481374951681868</v>
      </c>
      <c r="D294" s="1">
        <v>0.748</v>
      </c>
      <c r="E294" s="1">
        <v>0.75800000000000001</v>
      </c>
      <c r="F294" s="1">
        <v>6.0442307810948402E-36</v>
      </c>
    </row>
    <row r="295" spans="1:6" x14ac:dyDescent="0.15">
      <c r="A295" s="1" t="s">
        <v>1035</v>
      </c>
      <c r="B295" s="1">
        <v>1.3536419532038701E-27</v>
      </c>
      <c r="C295" s="1">
        <v>0.48118176384985401</v>
      </c>
      <c r="D295" s="1">
        <v>0.69199999999999995</v>
      </c>
      <c r="E295" s="1">
        <v>0.63400000000000001</v>
      </c>
      <c r="F295" s="1">
        <v>2.9089765574351202E-23</v>
      </c>
    </row>
    <row r="296" spans="1:6" x14ac:dyDescent="0.15">
      <c r="A296" s="1" t="s">
        <v>180</v>
      </c>
      <c r="B296" s="1">
        <v>3.0068491649875202E-26</v>
      </c>
      <c r="C296" s="1">
        <v>0.481042860112814</v>
      </c>
      <c r="D296" s="1">
        <v>0.71199999999999997</v>
      </c>
      <c r="E296" s="1">
        <v>0.74199999999999999</v>
      </c>
      <c r="F296" s="1">
        <v>6.4617188555581697E-22</v>
      </c>
    </row>
    <row r="297" spans="1:6" x14ac:dyDescent="0.15">
      <c r="A297" s="1" t="s">
        <v>312</v>
      </c>
      <c r="B297" s="1">
        <v>3.7033141528219396E-41</v>
      </c>
      <c r="C297" s="1">
        <v>0.480715036272781</v>
      </c>
      <c r="D297" s="1">
        <v>0.81100000000000005</v>
      </c>
      <c r="E297" s="1">
        <v>0.80900000000000005</v>
      </c>
      <c r="F297" s="1">
        <v>7.9584221144143598E-37</v>
      </c>
    </row>
    <row r="298" spans="1:6" x14ac:dyDescent="0.15">
      <c r="A298" s="1" t="s">
        <v>650</v>
      </c>
      <c r="B298" s="1">
        <v>1.6634521987573101E-46</v>
      </c>
      <c r="C298" s="1">
        <v>0.479982757117488</v>
      </c>
      <c r="D298" s="1">
        <v>0.85699999999999998</v>
      </c>
      <c r="E298" s="1">
        <v>0.94099999999999995</v>
      </c>
      <c r="F298" s="1">
        <v>3.5747587751294596E-42</v>
      </c>
    </row>
    <row r="299" spans="1:6" x14ac:dyDescent="0.15">
      <c r="A299" s="1" t="s">
        <v>397</v>
      </c>
      <c r="B299" s="1">
        <v>5.3825239937274606E-28</v>
      </c>
      <c r="C299" s="1">
        <v>0.47947462552967202</v>
      </c>
      <c r="D299" s="1">
        <v>0.60299999999999998</v>
      </c>
      <c r="E299" s="1">
        <v>0.53700000000000003</v>
      </c>
      <c r="F299" s="1">
        <v>1.1567044062520302E-23</v>
      </c>
    </row>
    <row r="300" spans="1:6" x14ac:dyDescent="0.15">
      <c r="A300" s="1" t="s">
        <v>393</v>
      </c>
      <c r="B300" s="1">
        <v>5.8404808276595094E-41</v>
      </c>
      <c r="C300" s="1">
        <v>0.47820961030036502</v>
      </c>
      <c r="D300" s="1">
        <v>0.71</v>
      </c>
      <c r="E300" s="1">
        <v>0.67800000000000005</v>
      </c>
      <c r="F300" s="1">
        <v>1.2551193298640299E-36</v>
      </c>
    </row>
    <row r="301" spans="1:6" x14ac:dyDescent="0.15">
      <c r="A301" s="1" t="s">
        <v>1036</v>
      </c>
      <c r="B301" s="1">
        <v>2.10310584767792E-36</v>
      </c>
      <c r="C301" s="1">
        <v>0.47770723212586302</v>
      </c>
      <c r="D301" s="1">
        <v>0.76800000000000002</v>
      </c>
      <c r="E301" s="1">
        <v>0.79500000000000004</v>
      </c>
      <c r="F301" s="1">
        <v>4.5195744666598498E-32</v>
      </c>
    </row>
    <row r="302" spans="1:6" x14ac:dyDescent="0.15">
      <c r="A302" s="1" t="s">
        <v>196</v>
      </c>
      <c r="B302" s="1">
        <v>2.2109532823100901E-25</v>
      </c>
      <c r="C302" s="1">
        <v>0.47667195461441397</v>
      </c>
      <c r="D302" s="1">
        <v>0.82199999999999995</v>
      </c>
      <c r="E302" s="1">
        <v>0.91200000000000003</v>
      </c>
      <c r="F302" s="1">
        <v>4.7513386036843897E-21</v>
      </c>
    </row>
    <row r="303" spans="1:6" x14ac:dyDescent="0.15">
      <c r="A303" s="1" t="s">
        <v>286</v>
      </c>
      <c r="B303" s="1">
        <v>1.8149216820447698E-78</v>
      </c>
      <c r="C303" s="1">
        <v>0.47562365098162801</v>
      </c>
      <c r="D303" s="1">
        <v>0.93300000000000005</v>
      </c>
      <c r="E303" s="1">
        <v>0.96599999999999997</v>
      </c>
      <c r="F303" s="1">
        <v>3.9002666947141991E-74</v>
      </c>
    </row>
    <row r="304" spans="1:6" x14ac:dyDescent="0.15">
      <c r="A304" s="1" t="s">
        <v>436</v>
      </c>
      <c r="B304" s="1">
        <v>3.1629184683161197E-69</v>
      </c>
      <c r="C304" s="1">
        <v>0.47540591140743599</v>
      </c>
      <c r="D304" s="1">
        <v>0.72499999999999998</v>
      </c>
      <c r="E304" s="1">
        <v>0.64500000000000002</v>
      </c>
      <c r="F304" s="1">
        <v>6.7971117884113483E-65</v>
      </c>
    </row>
    <row r="305" spans="1:6" x14ac:dyDescent="0.15">
      <c r="A305" s="1" t="s">
        <v>147</v>
      </c>
      <c r="B305" s="1">
        <v>2.68070494299033E-36</v>
      </c>
      <c r="C305" s="1">
        <v>0.47446024451526198</v>
      </c>
      <c r="D305" s="1">
        <v>0.82099999999999995</v>
      </c>
      <c r="E305" s="1">
        <v>0.89500000000000002</v>
      </c>
      <c r="F305" s="1">
        <v>5.7608349224862191E-32</v>
      </c>
    </row>
    <row r="306" spans="1:6" x14ac:dyDescent="0.15">
      <c r="A306" s="1" t="s">
        <v>940</v>
      </c>
      <c r="B306" s="1">
        <v>8.9681158017627074E-91</v>
      </c>
      <c r="C306" s="1">
        <v>0.474305569759157</v>
      </c>
      <c r="D306" s="1">
        <v>0.82699999999999996</v>
      </c>
      <c r="E306" s="1">
        <v>0.88200000000000001</v>
      </c>
      <c r="F306" s="1">
        <v>1.9272480857988096E-86</v>
      </c>
    </row>
    <row r="307" spans="1:6" x14ac:dyDescent="0.15">
      <c r="A307" s="1" t="s">
        <v>377</v>
      </c>
      <c r="B307" s="1">
        <v>1.14359175716236E-40</v>
      </c>
      <c r="C307" s="1">
        <v>0.47404740521427902</v>
      </c>
      <c r="D307" s="1">
        <v>0.23100000000000001</v>
      </c>
      <c r="E307" s="1">
        <v>2.7E-2</v>
      </c>
      <c r="F307" s="1">
        <v>2.45757868614191E-36</v>
      </c>
    </row>
    <row r="308" spans="1:6" x14ac:dyDescent="0.15">
      <c r="A308" s="1" t="s">
        <v>1037</v>
      </c>
      <c r="B308" s="1">
        <v>9.2631404615320689E-22</v>
      </c>
      <c r="C308" s="1">
        <v>0.47370212482548901</v>
      </c>
      <c r="D308" s="1">
        <v>0.60399999999999998</v>
      </c>
      <c r="E308" s="1">
        <v>0.505</v>
      </c>
      <c r="F308" s="1">
        <v>1.99064888518324E-17</v>
      </c>
    </row>
    <row r="309" spans="1:6" x14ac:dyDescent="0.15">
      <c r="A309" s="1" t="s">
        <v>339</v>
      </c>
      <c r="B309" s="1">
        <v>9.2467928051081604E-31</v>
      </c>
      <c r="C309" s="1">
        <v>0.47354971577253302</v>
      </c>
      <c r="D309" s="1">
        <v>0.70599999999999996</v>
      </c>
      <c r="E309" s="1">
        <v>0.67600000000000005</v>
      </c>
      <c r="F309" s="1">
        <v>1.9871357738177397E-26</v>
      </c>
    </row>
    <row r="310" spans="1:6" x14ac:dyDescent="0.15">
      <c r="A310" s="1" t="s">
        <v>390</v>
      </c>
      <c r="B310" s="1">
        <v>4.8208937535417599E-26</v>
      </c>
      <c r="C310" s="1">
        <v>0.47271051254749402</v>
      </c>
      <c r="D310" s="1">
        <v>0.51600000000000001</v>
      </c>
      <c r="E310" s="1">
        <v>0.373</v>
      </c>
      <c r="F310" s="1">
        <v>1.0360100676361199E-21</v>
      </c>
    </row>
    <row r="311" spans="1:6" x14ac:dyDescent="0.15">
      <c r="A311" s="1" t="s">
        <v>1038</v>
      </c>
      <c r="B311" s="1">
        <v>1.7680236704420797E-72</v>
      </c>
      <c r="C311" s="1">
        <v>0.47238467445424798</v>
      </c>
      <c r="D311" s="1">
        <v>0.82</v>
      </c>
      <c r="E311" s="1">
        <v>0.82599999999999996</v>
      </c>
      <c r="F311" s="1">
        <v>3.7994828677800193E-68</v>
      </c>
    </row>
    <row r="312" spans="1:6" x14ac:dyDescent="0.15">
      <c r="A312" s="1" t="s">
        <v>1039</v>
      </c>
      <c r="B312" s="1">
        <v>1.3817288235384701E-24</v>
      </c>
      <c r="C312" s="1">
        <v>0.47160977731496301</v>
      </c>
      <c r="D312" s="1">
        <v>0.502</v>
      </c>
      <c r="E312" s="1">
        <v>0.35499999999999998</v>
      </c>
      <c r="F312" s="1">
        <v>2.9693352417841799E-20</v>
      </c>
    </row>
    <row r="313" spans="1:6" x14ac:dyDescent="0.15">
      <c r="A313" s="1" t="s">
        <v>423</v>
      </c>
      <c r="B313" s="1">
        <v>6.3310194749084785E-75</v>
      </c>
      <c r="C313" s="1">
        <v>0.46821182590714799</v>
      </c>
      <c r="D313" s="1">
        <v>0.26500000000000001</v>
      </c>
      <c r="E313" s="1">
        <v>0</v>
      </c>
      <c r="F313" s="1">
        <v>1.3605360851578297E-70</v>
      </c>
    </row>
    <row r="314" spans="1:6" x14ac:dyDescent="0.15">
      <c r="A314" s="1" t="s">
        <v>231</v>
      </c>
      <c r="B314" s="1">
        <v>9.9433039075896092E-26</v>
      </c>
      <c r="C314" s="1">
        <v>0.46810908419397101</v>
      </c>
      <c r="D314" s="1">
        <v>0.40300000000000002</v>
      </c>
      <c r="E314" s="1">
        <v>0.23</v>
      </c>
      <c r="F314" s="1">
        <v>2.13681600974101E-21</v>
      </c>
    </row>
    <row r="315" spans="1:6" x14ac:dyDescent="0.15">
      <c r="A315" s="1" t="s">
        <v>1040</v>
      </c>
      <c r="B315" s="1">
        <v>2.8688814708729798E-50</v>
      </c>
      <c r="C315" s="1">
        <v>0.467926117665803</v>
      </c>
      <c r="D315" s="1">
        <v>0.71099999999999997</v>
      </c>
      <c r="E315" s="1">
        <v>0.57899999999999996</v>
      </c>
      <c r="F315" s="1">
        <v>6.1652262809060399E-46</v>
      </c>
    </row>
    <row r="316" spans="1:6" x14ac:dyDescent="0.15">
      <c r="A316" s="1" t="s">
        <v>1041</v>
      </c>
      <c r="B316" s="1">
        <v>1.0770175858191401E-62</v>
      </c>
      <c r="C316" s="1">
        <v>0.466517105318981</v>
      </c>
      <c r="D316" s="1">
        <v>0.97499999999999998</v>
      </c>
      <c r="E316" s="1">
        <v>0.99099999999999999</v>
      </c>
      <c r="F316" s="1">
        <v>2.3145107919253395E-58</v>
      </c>
    </row>
    <row r="317" spans="1:6" x14ac:dyDescent="0.15">
      <c r="A317" s="1" t="s">
        <v>343</v>
      </c>
      <c r="B317" s="1">
        <v>3.0360933754806999E-26</v>
      </c>
      <c r="C317" s="1">
        <v>0.465621376881378</v>
      </c>
      <c r="D317" s="1">
        <v>0.628</v>
      </c>
      <c r="E317" s="1">
        <v>0.55400000000000005</v>
      </c>
      <c r="F317" s="1">
        <v>6.5245646639080298E-22</v>
      </c>
    </row>
    <row r="318" spans="1:6" x14ac:dyDescent="0.15">
      <c r="A318" s="1" t="s">
        <v>536</v>
      </c>
      <c r="B318" s="1">
        <v>8.9950661170739286E-37</v>
      </c>
      <c r="C318" s="1">
        <v>0.46322846239229098</v>
      </c>
      <c r="D318" s="1">
        <v>0.49</v>
      </c>
      <c r="E318" s="1">
        <v>0.28599999999999998</v>
      </c>
      <c r="F318" s="1">
        <v>1.9330397085591897E-32</v>
      </c>
    </row>
    <row r="319" spans="1:6" x14ac:dyDescent="0.15">
      <c r="A319" s="1" t="s">
        <v>476</v>
      </c>
      <c r="B319" s="1">
        <v>5.7307971810790698E-19</v>
      </c>
      <c r="C319" s="1">
        <v>0.462304383859095</v>
      </c>
      <c r="D319" s="1">
        <v>0.39700000000000002</v>
      </c>
      <c r="E319" s="1">
        <v>0.25800000000000001</v>
      </c>
      <c r="F319" s="1">
        <v>1.2315483142138901E-14</v>
      </c>
    </row>
    <row r="320" spans="1:6" x14ac:dyDescent="0.15">
      <c r="A320" s="1" t="s">
        <v>338</v>
      </c>
      <c r="B320" s="1">
        <v>5.23272998019459E-48</v>
      </c>
      <c r="C320" s="1">
        <v>0.46206572983147998</v>
      </c>
      <c r="D320" s="1">
        <v>0.72899999999999998</v>
      </c>
      <c r="E320" s="1">
        <v>0.66800000000000004</v>
      </c>
      <c r="F320" s="1">
        <v>1.12451367274382E-43</v>
      </c>
    </row>
    <row r="321" spans="1:6" x14ac:dyDescent="0.15">
      <c r="A321" s="1" t="s">
        <v>505</v>
      </c>
      <c r="B321" s="1">
        <v>2.6964100101893696E-37</v>
      </c>
      <c r="C321" s="1">
        <v>0.461002533470669</v>
      </c>
      <c r="D321" s="1">
        <v>0.60399999999999998</v>
      </c>
      <c r="E321" s="1">
        <v>0.495</v>
      </c>
      <c r="F321" s="1">
        <v>5.7945851118969495E-33</v>
      </c>
    </row>
    <row r="322" spans="1:6" x14ac:dyDescent="0.15">
      <c r="A322" s="1" t="s">
        <v>443</v>
      </c>
      <c r="B322" s="1">
        <v>2.7737152684018501E-34</v>
      </c>
      <c r="C322" s="1">
        <v>0.46072534161099499</v>
      </c>
      <c r="D322" s="1">
        <v>0.44</v>
      </c>
      <c r="E322" s="1">
        <v>0.20300000000000001</v>
      </c>
      <c r="F322" s="1">
        <v>5.9607141117955698E-30</v>
      </c>
    </row>
    <row r="323" spans="1:6" x14ac:dyDescent="0.15">
      <c r="A323" s="1" t="s">
        <v>1042</v>
      </c>
      <c r="B323" s="1">
        <v>6.6758555142702498E-24</v>
      </c>
      <c r="C323" s="1">
        <v>0.45998789154910302</v>
      </c>
      <c r="D323" s="1">
        <v>0.72899999999999998</v>
      </c>
      <c r="E323" s="1">
        <v>0.745</v>
      </c>
      <c r="F323" s="1">
        <v>1.4346413500166799E-19</v>
      </c>
    </row>
    <row r="324" spans="1:6" x14ac:dyDescent="0.15">
      <c r="A324" s="1" t="s">
        <v>136</v>
      </c>
      <c r="B324" s="1">
        <v>3.1147945502124099E-50</v>
      </c>
      <c r="C324" s="1">
        <v>0.45993441537948498</v>
      </c>
      <c r="D324" s="1">
        <v>0.73599999999999999</v>
      </c>
      <c r="E324" s="1">
        <v>0.70399999999999996</v>
      </c>
      <c r="F324" s="1">
        <v>6.6936934884064802E-46</v>
      </c>
    </row>
    <row r="325" spans="1:6" x14ac:dyDescent="0.15">
      <c r="A325" s="1" t="s">
        <v>134</v>
      </c>
      <c r="B325" s="1">
        <v>2.6188980348601E-61</v>
      </c>
      <c r="C325" s="1">
        <v>0.45924861283458102</v>
      </c>
      <c r="D325" s="1">
        <v>0.81599999999999995</v>
      </c>
      <c r="E325" s="1">
        <v>0.83199999999999996</v>
      </c>
      <c r="F325" s="1">
        <v>5.6280118769143495E-57</v>
      </c>
    </row>
    <row r="326" spans="1:6" x14ac:dyDescent="0.15">
      <c r="A326" s="1" t="s">
        <v>321</v>
      </c>
      <c r="B326" s="1">
        <v>4.2047893054621901E-17</v>
      </c>
      <c r="C326" s="1">
        <v>0.45916480628179102</v>
      </c>
      <c r="D326" s="1">
        <v>0.56699999999999995</v>
      </c>
      <c r="E326" s="1">
        <v>0.53400000000000003</v>
      </c>
      <c r="F326" s="1">
        <v>9.03609221743824E-13</v>
      </c>
    </row>
    <row r="327" spans="1:6" x14ac:dyDescent="0.15">
      <c r="A327" s="1" t="s">
        <v>402</v>
      </c>
      <c r="B327" s="1">
        <v>6.2585132924302096E-30</v>
      </c>
      <c r="C327" s="1">
        <v>0.45807667748186498</v>
      </c>
      <c r="D327" s="1">
        <v>0.66800000000000004</v>
      </c>
      <c r="E327" s="1">
        <v>0.66100000000000003</v>
      </c>
      <c r="F327" s="1">
        <v>1.3449545065432498E-25</v>
      </c>
    </row>
    <row r="328" spans="1:6" x14ac:dyDescent="0.15">
      <c r="A328" s="1" t="s">
        <v>117</v>
      </c>
      <c r="B328" s="1">
        <v>3.1817916197410597E-19</v>
      </c>
      <c r="C328" s="1">
        <v>0.45745200382996898</v>
      </c>
      <c r="D328" s="1">
        <v>0.38</v>
      </c>
      <c r="E328" s="1">
        <v>0.27500000000000002</v>
      </c>
      <c r="F328" s="1">
        <v>6.83767019082355E-15</v>
      </c>
    </row>
    <row r="329" spans="1:6" x14ac:dyDescent="0.15">
      <c r="A329" s="1" t="s">
        <v>323</v>
      </c>
      <c r="B329" s="1">
        <v>8.6090287038000898E-51</v>
      </c>
      <c r="C329" s="1">
        <v>0.45731839895411602</v>
      </c>
      <c r="D329" s="1">
        <v>0.76</v>
      </c>
      <c r="E329" s="1">
        <v>0.70399999999999996</v>
      </c>
      <c r="F329" s="1">
        <v>1.8500802684466399E-46</v>
      </c>
    </row>
    <row r="330" spans="1:6" x14ac:dyDescent="0.15">
      <c r="A330" s="1" t="s">
        <v>1043</v>
      </c>
      <c r="B330" s="1">
        <v>5.1339400598810394E-32</v>
      </c>
      <c r="C330" s="1">
        <v>0.45719435555159998</v>
      </c>
      <c r="D330" s="1">
        <v>0.83899999999999997</v>
      </c>
      <c r="E330" s="1">
        <v>0.873</v>
      </c>
      <c r="F330" s="1">
        <v>1.1032837188684301E-27</v>
      </c>
    </row>
    <row r="331" spans="1:6" x14ac:dyDescent="0.15">
      <c r="A331" s="1" t="s">
        <v>40</v>
      </c>
      <c r="B331" s="1">
        <v>6.25099320142118E-26</v>
      </c>
      <c r="C331" s="1">
        <v>0.45675791029499602</v>
      </c>
      <c r="D331" s="1">
        <v>0.70499999999999996</v>
      </c>
      <c r="E331" s="1">
        <v>0.68100000000000005</v>
      </c>
      <c r="F331" s="1">
        <v>1.34333843898541E-21</v>
      </c>
    </row>
    <row r="332" spans="1:6" x14ac:dyDescent="0.15">
      <c r="A332" s="1" t="s">
        <v>446</v>
      </c>
      <c r="B332" s="1">
        <v>1.9311194157155798E-79</v>
      </c>
      <c r="C332" s="1">
        <v>0.45635875018164201</v>
      </c>
      <c r="D332" s="1">
        <v>0.80100000000000005</v>
      </c>
      <c r="E332" s="1">
        <v>0.81699999999999995</v>
      </c>
      <c r="F332" s="1">
        <v>4.1499756243727695E-75</v>
      </c>
    </row>
    <row r="333" spans="1:6" x14ac:dyDescent="0.15">
      <c r="A333" s="1" t="s">
        <v>358</v>
      </c>
      <c r="B333" s="1">
        <v>9.9295198040296611E-43</v>
      </c>
      <c r="C333" s="1">
        <v>0.45631035525297398</v>
      </c>
      <c r="D333" s="1">
        <v>0.35299999999999998</v>
      </c>
      <c r="E333" s="1">
        <v>0.111</v>
      </c>
      <c r="F333" s="1">
        <v>2.1338538058859699E-38</v>
      </c>
    </row>
    <row r="334" spans="1:6" x14ac:dyDescent="0.15">
      <c r="A334" s="1" t="s">
        <v>324</v>
      </c>
      <c r="B334" s="1">
        <v>1.3515803589982999E-21</v>
      </c>
      <c r="C334" s="1">
        <v>0.45624354818243401</v>
      </c>
      <c r="D334" s="1">
        <v>0.47</v>
      </c>
      <c r="E334" s="1">
        <v>0.32700000000000001</v>
      </c>
      <c r="F334" s="1">
        <v>2.9045461914873402E-17</v>
      </c>
    </row>
    <row r="335" spans="1:6" x14ac:dyDescent="0.15">
      <c r="A335" s="1" t="s">
        <v>280</v>
      </c>
      <c r="B335" s="1">
        <v>8.3208154475419602E-17</v>
      </c>
      <c r="C335" s="1">
        <v>0.45618511747159901</v>
      </c>
      <c r="D335" s="1">
        <v>0.497</v>
      </c>
      <c r="E335" s="1">
        <v>0.47799999999999998</v>
      </c>
      <c r="F335" s="1">
        <v>1.78814323967677E-12</v>
      </c>
    </row>
    <row r="336" spans="1:6" x14ac:dyDescent="0.15">
      <c r="A336" s="1" t="s">
        <v>466</v>
      </c>
      <c r="B336" s="1">
        <v>3.9699836733723693E-71</v>
      </c>
      <c r="C336" s="1">
        <v>0.45604502629696297</v>
      </c>
      <c r="D336" s="1">
        <v>0.83399999999999996</v>
      </c>
      <c r="E336" s="1">
        <v>0.86799999999999999</v>
      </c>
      <c r="F336" s="1">
        <v>8.53149491407723E-67</v>
      </c>
    </row>
    <row r="337" spans="1:6" x14ac:dyDescent="0.15">
      <c r="A337" s="1" t="s">
        <v>336</v>
      </c>
      <c r="B337" s="1">
        <v>5.4354969660778295E-35</v>
      </c>
      <c r="C337" s="1">
        <v>0.455729230088531</v>
      </c>
      <c r="D337" s="1">
        <v>0.753</v>
      </c>
      <c r="E337" s="1">
        <v>0.76400000000000001</v>
      </c>
      <c r="F337" s="1">
        <v>1.1680882980101299E-30</v>
      </c>
    </row>
    <row r="338" spans="1:6" x14ac:dyDescent="0.15">
      <c r="A338" s="1" t="s">
        <v>318</v>
      </c>
      <c r="B338" s="1">
        <v>2.07573294273879E-51</v>
      </c>
      <c r="C338" s="1">
        <v>0.45549261595820001</v>
      </c>
      <c r="D338" s="1">
        <v>0.76900000000000002</v>
      </c>
      <c r="E338" s="1">
        <v>0.79200000000000004</v>
      </c>
      <c r="F338" s="1">
        <v>4.4607500939456703E-47</v>
      </c>
    </row>
    <row r="339" spans="1:6" x14ac:dyDescent="0.15">
      <c r="A339" s="1" t="s">
        <v>1044</v>
      </c>
      <c r="B339" s="1">
        <v>1.94505880332822E-41</v>
      </c>
      <c r="C339" s="1">
        <v>0.454375221839525</v>
      </c>
      <c r="D339" s="1">
        <v>0.77</v>
      </c>
      <c r="E339" s="1">
        <v>0.70799999999999996</v>
      </c>
      <c r="F339" s="1">
        <v>4.1799313683523393E-37</v>
      </c>
    </row>
    <row r="340" spans="1:6" x14ac:dyDescent="0.15">
      <c r="A340" s="1" t="s">
        <v>1045</v>
      </c>
      <c r="B340" s="1">
        <v>1.19770982765825E-19</v>
      </c>
      <c r="C340" s="1">
        <v>0.454348134310046</v>
      </c>
      <c r="D340" s="1">
        <v>0.57699999999999996</v>
      </c>
      <c r="E340" s="1">
        <v>0.59699999999999998</v>
      </c>
      <c r="F340" s="1">
        <v>2.5738784196375802E-15</v>
      </c>
    </row>
    <row r="341" spans="1:6" x14ac:dyDescent="0.15">
      <c r="A341" s="1" t="s">
        <v>482</v>
      </c>
      <c r="B341" s="1">
        <v>1.58787353918169E-24</v>
      </c>
      <c r="C341" s="1">
        <v>0.45388496477572599</v>
      </c>
      <c r="D341" s="1">
        <v>0.61199999999999999</v>
      </c>
      <c r="E341" s="1">
        <v>0.63600000000000001</v>
      </c>
      <c r="F341" s="1">
        <v>3.4123402357014504E-20</v>
      </c>
    </row>
    <row r="342" spans="1:6" x14ac:dyDescent="0.15">
      <c r="A342" s="1" t="s">
        <v>248</v>
      </c>
      <c r="B342" s="1">
        <v>8.3496649108107097E-21</v>
      </c>
      <c r="C342" s="1">
        <v>0.45324219703117702</v>
      </c>
      <c r="D342" s="1">
        <v>0.60899999999999999</v>
      </c>
      <c r="E342" s="1">
        <v>0.68300000000000005</v>
      </c>
      <c r="F342" s="1">
        <v>1.7943429893332201E-16</v>
      </c>
    </row>
    <row r="343" spans="1:6" x14ac:dyDescent="0.15">
      <c r="A343" s="1" t="s">
        <v>400</v>
      </c>
      <c r="B343" s="1">
        <v>4.311966380542089E-131</v>
      </c>
      <c r="C343" s="1">
        <v>0.45292505176355602</v>
      </c>
      <c r="D343" s="1">
        <v>0.89600000000000002</v>
      </c>
      <c r="E343" s="1">
        <v>0.97699999999999998</v>
      </c>
      <c r="F343" s="1">
        <v>9.2664157517849584E-127</v>
      </c>
    </row>
    <row r="344" spans="1:6" x14ac:dyDescent="0.15">
      <c r="A344" s="1" t="s">
        <v>1046</v>
      </c>
      <c r="B344" s="1">
        <v>4.4039140604798396E-20</v>
      </c>
      <c r="C344" s="1">
        <v>0.45284804224569603</v>
      </c>
      <c r="D344" s="1">
        <v>0.58299999999999996</v>
      </c>
      <c r="E344" s="1">
        <v>0.51700000000000002</v>
      </c>
      <c r="F344" s="1">
        <v>9.4640113159711709E-16</v>
      </c>
    </row>
    <row r="345" spans="1:6" x14ac:dyDescent="0.15">
      <c r="A345" s="1" t="s">
        <v>1047</v>
      </c>
      <c r="B345" s="1">
        <v>1.0148407396285498E-92</v>
      </c>
      <c r="C345" s="1">
        <v>0.45241103205314198</v>
      </c>
      <c r="D345" s="1">
        <v>0.84399999999999997</v>
      </c>
      <c r="E345" s="1">
        <v>0.88600000000000001</v>
      </c>
      <c r="F345" s="1">
        <v>2.1808927494617596E-88</v>
      </c>
    </row>
    <row r="346" spans="1:6" x14ac:dyDescent="0.15">
      <c r="A346" s="1" t="s">
        <v>1048</v>
      </c>
      <c r="B346" s="1">
        <v>4.5696507599442504E-31</v>
      </c>
      <c r="C346" s="1">
        <v>0.45122561874407502</v>
      </c>
      <c r="D346" s="1">
        <v>0.70299999999999996</v>
      </c>
      <c r="E346" s="1">
        <v>0.751</v>
      </c>
      <c r="F346" s="1">
        <v>9.820179483120201E-27</v>
      </c>
    </row>
    <row r="347" spans="1:6" x14ac:dyDescent="0.15">
      <c r="A347" s="1" t="s">
        <v>131</v>
      </c>
      <c r="B347" s="1">
        <v>6.8201429998910695E-41</v>
      </c>
      <c r="C347" s="1">
        <v>0.45008715744308903</v>
      </c>
      <c r="D347" s="1">
        <v>0.83399999999999996</v>
      </c>
      <c r="E347" s="1">
        <v>0.90100000000000002</v>
      </c>
      <c r="F347" s="1">
        <v>1.4656487306765899E-36</v>
      </c>
    </row>
    <row r="348" spans="1:6" x14ac:dyDescent="0.15">
      <c r="A348" s="1" t="s">
        <v>1049</v>
      </c>
      <c r="B348" s="1">
        <v>2.1267957926761697E-34</v>
      </c>
      <c r="C348" s="1">
        <v>0.44975479814302</v>
      </c>
      <c r="D348" s="1">
        <v>0.58099999999999996</v>
      </c>
      <c r="E348" s="1">
        <v>0.53400000000000003</v>
      </c>
      <c r="F348" s="1">
        <v>4.5704841584610897E-30</v>
      </c>
    </row>
    <row r="349" spans="1:6" x14ac:dyDescent="0.15">
      <c r="A349" s="1" t="s">
        <v>155</v>
      </c>
      <c r="B349" s="1">
        <v>6.2095213232912997E-41</v>
      </c>
      <c r="C349" s="1">
        <v>0.44954223261454501</v>
      </c>
      <c r="D349" s="1">
        <v>0.71699999999999997</v>
      </c>
      <c r="E349" s="1">
        <v>0.74199999999999999</v>
      </c>
      <c r="F349" s="1">
        <v>1.3344261323752999E-36</v>
      </c>
    </row>
    <row r="350" spans="1:6" x14ac:dyDescent="0.15">
      <c r="A350" s="1" t="s">
        <v>258</v>
      </c>
      <c r="B350" s="1">
        <v>2.31545009056095E-52</v>
      </c>
      <c r="C350" s="1">
        <v>0.44937153591391799</v>
      </c>
      <c r="D350" s="1">
        <v>0.78400000000000003</v>
      </c>
      <c r="E350" s="1">
        <v>0.82399999999999995</v>
      </c>
      <c r="F350" s="1">
        <v>4.97590224461548E-48</v>
      </c>
    </row>
    <row r="351" spans="1:6" x14ac:dyDescent="0.15">
      <c r="A351" s="1" t="s">
        <v>1050</v>
      </c>
      <c r="B351" s="1">
        <v>3.05741938954092E-29</v>
      </c>
      <c r="C351" s="1">
        <v>0.44840667380453503</v>
      </c>
      <c r="D351" s="1">
        <v>0.65500000000000003</v>
      </c>
      <c r="E351" s="1">
        <v>0.70499999999999996</v>
      </c>
      <c r="F351" s="1">
        <v>6.5703942681234498E-25</v>
      </c>
    </row>
    <row r="352" spans="1:6" x14ac:dyDescent="0.15">
      <c r="A352" s="1" t="s">
        <v>1051</v>
      </c>
      <c r="B352" s="1">
        <v>1.64910498699171E-21</v>
      </c>
      <c r="C352" s="1">
        <v>0.44704744758350201</v>
      </c>
      <c r="D352" s="1">
        <v>0.59299999999999997</v>
      </c>
      <c r="E352" s="1">
        <v>0.52300000000000002</v>
      </c>
      <c r="F352" s="1">
        <v>3.5439266170451801E-17</v>
      </c>
    </row>
    <row r="353" spans="1:6" x14ac:dyDescent="0.15">
      <c r="A353" s="1" t="s">
        <v>1052</v>
      </c>
      <c r="B353" s="1">
        <v>4.5477681195092097E-67</v>
      </c>
      <c r="C353" s="1">
        <v>0.44671008030884501</v>
      </c>
      <c r="D353" s="1">
        <v>0.79700000000000004</v>
      </c>
      <c r="E353" s="1">
        <v>0.81299999999999994</v>
      </c>
      <c r="F353" s="1">
        <v>9.7731536888252798E-63</v>
      </c>
    </row>
    <row r="354" spans="1:6" x14ac:dyDescent="0.15">
      <c r="A354" s="1" t="s">
        <v>351</v>
      </c>
      <c r="B354" s="1">
        <v>2.04982632686343E-19</v>
      </c>
      <c r="C354" s="1">
        <v>0.44669779494927597</v>
      </c>
      <c r="D354" s="1">
        <v>0.51900000000000002</v>
      </c>
      <c r="E354" s="1">
        <v>0.45700000000000002</v>
      </c>
      <c r="F354" s="1">
        <v>4.4050767764295106E-15</v>
      </c>
    </row>
    <row r="355" spans="1:6" x14ac:dyDescent="0.15">
      <c r="A355" s="1" t="s">
        <v>354</v>
      </c>
      <c r="B355" s="1">
        <v>4.9762241437659598E-26</v>
      </c>
      <c r="C355" s="1">
        <v>0.44547391519687002</v>
      </c>
      <c r="D355" s="1">
        <v>0.44900000000000001</v>
      </c>
      <c r="E355" s="1">
        <v>0.26100000000000001</v>
      </c>
      <c r="F355" s="1">
        <v>1.0693905684952999E-21</v>
      </c>
    </row>
    <row r="356" spans="1:6" x14ac:dyDescent="0.15">
      <c r="A356" s="1" t="s">
        <v>451</v>
      </c>
      <c r="B356" s="1">
        <v>2.2458507476318701E-24</v>
      </c>
      <c r="C356" s="1">
        <v>0.44343146931919802</v>
      </c>
      <c r="D356" s="1">
        <v>0.60799999999999998</v>
      </c>
      <c r="E356" s="1">
        <v>0.60599999999999998</v>
      </c>
      <c r="F356" s="1">
        <v>4.8263332566608894E-20</v>
      </c>
    </row>
    <row r="357" spans="1:6" x14ac:dyDescent="0.15">
      <c r="A357" s="1" t="s">
        <v>525</v>
      </c>
      <c r="B357" s="1">
        <v>1.6685537456670298E-81</v>
      </c>
      <c r="C357" s="1">
        <v>0.443300066617136</v>
      </c>
      <c r="D357" s="1">
        <v>0.78400000000000003</v>
      </c>
      <c r="E357" s="1">
        <v>0.80100000000000005</v>
      </c>
      <c r="F357" s="1">
        <v>3.58572199943844E-77</v>
      </c>
    </row>
    <row r="358" spans="1:6" x14ac:dyDescent="0.15">
      <c r="A358" s="1" t="s">
        <v>1053</v>
      </c>
      <c r="B358" s="1">
        <v>5.854872825859509E-65</v>
      </c>
      <c r="C358" s="1">
        <v>0.44314458384983602</v>
      </c>
      <c r="D358" s="1">
        <v>0.89800000000000002</v>
      </c>
      <c r="E358" s="1">
        <v>0.95499999999999996</v>
      </c>
      <c r="F358" s="1">
        <v>1.2582121702772102E-60</v>
      </c>
    </row>
    <row r="359" spans="1:6" x14ac:dyDescent="0.15">
      <c r="A359" s="1" t="s">
        <v>490</v>
      </c>
      <c r="B359" s="1">
        <v>1.9837862920959301E-29</v>
      </c>
      <c r="C359" s="1">
        <v>0.442859106254336</v>
      </c>
      <c r="D359" s="1">
        <v>0.72599999999999998</v>
      </c>
      <c r="E359" s="1">
        <v>0.71699999999999997</v>
      </c>
      <c r="F359" s="1">
        <v>4.2631567417141601E-25</v>
      </c>
    </row>
    <row r="360" spans="1:6" x14ac:dyDescent="0.15">
      <c r="A360" s="1" t="s">
        <v>658</v>
      </c>
      <c r="B360" s="1">
        <v>2.1525576008821895E-83</v>
      </c>
      <c r="C360" s="1">
        <v>0.44083789784128902</v>
      </c>
      <c r="D360" s="1">
        <v>0.82099999999999995</v>
      </c>
      <c r="E360" s="1">
        <v>0.94599999999999995</v>
      </c>
      <c r="F360" s="1">
        <v>4.6258462842958194E-79</v>
      </c>
    </row>
    <row r="361" spans="1:6" x14ac:dyDescent="0.15">
      <c r="A361" s="1" t="s">
        <v>223</v>
      </c>
      <c r="B361" s="1">
        <v>9.5943867110650803E-53</v>
      </c>
      <c r="C361" s="1">
        <v>0.439556629981467</v>
      </c>
      <c r="D361" s="1">
        <v>0.81299999999999994</v>
      </c>
      <c r="E361" s="1">
        <v>0.876</v>
      </c>
      <c r="F361" s="1">
        <v>2.06183370420789E-48</v>
      </c>
    </row>
    <row r="362" spans="1:6" x14ac:dyDescent="0.15">
      <c r="A362" s="1" t="s">
        <v>302</v>
      </c>
      <c r="B362" s="1">
        <v>6.0469174083480603E-19</v>
      </c>
      <c r="C362" s="1">
        <v>0.439024331245364</v>
      </c>
      <c r="D362" s="1">
        <v>0.63400000000000001</v>
      </c>
      <c r="E362" s="1">
        <v>0.64700000000000002</v>
      </c>
      <c r="F362" s="1">
        <v>1.299482551054E-14</v>
      </c>
    </row>
    <row r="363" spans="1:6" x14ac:dyDescent="0.15">
      <c r="A363" s="1" t="s">
        <v>480</v>
      </c>
      <c r="B363" s="1">
        <v>6.8846609937053896E-82</v>
      </c>
      <c r="C363" s="1">
        <v>0.43900427214518301</v>
      </c>
      <c r="D363" s="1">
        <v>0.374</v>
      </c>
      <c r="E363" s="1">
        <v>3.1E-2</v>
      </c>
      <c r="F363" s="1">
        <v>1.4795136475472898E-77</v>
      </c>
    </row>
    <row r="364" spans="1:6" x14ac:dyDescent="0.15">
      <c r="A364" s="1" t="s">
        <v>309</v>
      </c>
      <c r="B364" s="1">
        <v>3.07648413442708E-34</v>
      </c>
      <c r="C364" s="1">
        <v>0.438345035413096</v>
      </c>
      <c r="D364" s="1">
        <v>0.745</v>
      </c>
      <c r="E364" s="1">
        <v>0.78</v>
      </c>
      <c r="F364" s="1">
        <v>6.6113644048837992E-30</v>
      </c>
    </row>
    <row r="365" spans="1:6" x14ac:dyDescent="0.15">
      <c r="A365" s="1" t="s">
        <v>886</v>
      </c>
      <c r="B365" s="1">
        <v>1.5403429355038898E-51</v>
      </c>
      <c r="C365" s="1">
        <v>0.43784737673325402</v>
      </c>
      <c r="D365" s="1">
        <v>0.755</v>
      </c>
      <c r="E365" s="1">
        <v>0.73899999999999999</v>
      </c>
      <c r="F365" s="1">
        <v>3.3101969683978597E-47</v>
      </c>
    </row>
    <row r="366" spans="1:6" x14ac:dyDescent="0.15">
      <c r="A366" s="1" t="s">
        <v>544</v>
      </c>
      <c r="B366" s="1">
        <v>8.0861446157846205E-31</v>
      </c>
      <c r="C366" s="1">
        <v>0.43702595630360003</v>
      </c>
      <c r="D366" s="1">
        <v>0.8</v>
      </c>
      <c r="E366" s="1">
        <v>0.84599999999999997</v>
      </c>
      <c r="F366" s="1">
        <v>1.7377124779321199E-26</v>
      </c>
    </row>
    <row r="367" spans="1:6" x14ac:dyDescent="0.15">
      <c r="A367" s="1" t="s">
        <v>467</v>
      </c>
      <c r="B367" s="1">
        <v>3.5202957271492499E-17</v>
      </c>
      <c r="C367" s="1">
        <v>0.43681447320661998</v>
      </c>
      <c r="D367" s="1">
        <v>0.35899999999999999</v>
      </c>
      <c r="E367" s="1">
        <v>0.27100000000000002</v>
      </c>
      <c r="F367" s="1">
        <v>7.5651155176437409E-13</v>
      </c>
    </row>
    <row r="368" spans="1:6" x14ac:dyDescent="0.15">
      <c r="A368" s="1" t="s">
        <v>1054</v>
      </c>
      <c r="B368" s="1">
        <v>5.0613866056379004E-16</v>
      </c>
      <c r="C368" s="1">
        <v>0.43655449999191698</v>
      </c>
      <c r="D368" s="1">
        <v>0.51300000000000001</v>
      </c>
      <c r="E368" s="1">
        <v>0.42799999999999999</v>
      </c>
      <c r="F368" s="1">
        <v>1.08769198155159E-11</v>
      </c>
    </row>
    <row r="369" spans="1:6" x14ac:dyDescent="0.15">
      <c r="A369" s="1" t="s">
        <v>317</v>
      </c>
      <c r="B369" s="1">
        <v>7.9851227772877708E-23</v>
      </c>
      <c r="C369" s="1">
        <v>0.43445541689803202</v>
      </c>
      <c r="D369" s="1">
        <v>0.629</v>
      </c>
      <c r="E369" s="1">
        <v>0.59799999999999998</v>
      </c>
      <c r="F369" s="1">
        <v>1.71600288483914E-18</v>
      </c>
    </row>
    <row r="370" spans="1:6" x14ac:dyDescent="0.15">
      <c r="A370" s="1" t="s">
        <v>422</v>
      </c>
      <c r="B370" s="1">
        <v>1.7259019550042298E-88</v>
      </c>
      <c r="C370" s="1">
        <v>0.434227397305886</v>
      </c>
      <c r="D370" s="1">
        <v>0.74299999999999999</v>
      </c>
      <c r="E370" s="1">
        <v>0.76900000000000002</v>
      </c>
      <c r="F370" s="1">
        <v>3.7089633013040989E-84</v>
      </c>
    </row>
    <row r="371" spans="1:6" x14ac:dyDescent="0.15">
      <c r="A371" s="1" t="s">
        <v>1055</v>
      </c>
      <c r="B371" s="1">
        <v>5.4745291257402202E-31</v>
      </c>
      <c r="C371" s="1">
        <v>0.43387843562716</v>
      </c>
      <c r="D371" s="1">
        <v>0.60099999999999998</v>
      </c>
      <c r="E371" s="1">
        <v>0.57199999999999995</v>
      </c>
      <c r="F371" s="1">
        <v>1.1764763091215699E-26</v>
      </c>
    </row>
    <row r="372" spans="1:6" x14ac:dyDescent="0.15">
      <c r="A372" s="1" t="s">
        <v>75</v>
      </c>
      <c r="B372" s="1">
        <v>1.0613998664474499E-20</v>
      </c>
      <c r="C372" s="1">
        <v>0.43299129903760503</v>
      </c>
      <c r="D372" s="1">
        <v>0.9</v>
      </c>
      <c r="E372" s="1">
        <v>0.94699999999999995</v>
      </c>
      <c r="F372" s="1">
        <v>2.2809483129955599E-16</v>
      </c>
    </row>
    <row r="373" spans="1:6" x14ac:dyDescent="0.15">
      <c r="A373" s="1" t="s">
        <v>503</v>
      </c>
      <c r="B373" s="1">
        <v>3.00116368855075E-19</v>
      </c>
      <c r="C373" s="1">
        <v>0.43275458657836802</v>
      </c>
      <c r="D373" s="1">
        <v>0.39600000000000002</v>
      </c>
      <c r="E373" s="1">
        <v>0.24299999999999999</v>
      </c>
      <c r="F373" s="1">
        <v>6.4495007666955495E-15</v>
      </c>
    </row>
    <row r="374" spans="1:6" x14ac:dyDescent="0.15">
      <c r="A374" s="1" t="s">
        <v>487</v>
      </c>
      <c r="B374" s="1">
        <v>2.5628328915853399E-25</v>
      </c>
      <c r="C374" s="1">
        <v>0.43182170324769198</v>
      </c>
      <c r="D374" s="1">
        <v>0.442</v>
      </c>
      <c r="E374" s="1">
        <v>0.28000000000000003</v>
      </c>
      <c r="F374" s="1">
        <v>5.5075278840168996E-21</v>
      </c>
    </row>
    <row r="375" spans="1:6" x14ac:dyDescent="0.15">
      <c r="A375" s="1" t="s">
        <v>558</v>
      </c>
      <c r="B375" s="1">
        <v>1.3506283414428699E-49</v>
      </c>
      <c r="C375" s="1">
        <v>0.43051501003575499</v>
      </c>
      <c r="D375" s="1">
        <v>0.75700000000000001</v>
      </c>
      <c r="E375" s="1">
        <v>0.71699999999999997</v>
      </c>
      <c r="F375" s="1">
        <v>2.9025003057607295E-45</v>
      </c>
    </row>
    <row r="376" spans="1:6" x14ac:dyDescent="0.15">
      <c r="A376" s="1" t="s">
        <v>144</v>
      </c>
      <c r="B376" s="1">
        <v>3.1376442410871199E-28</v>
      </c>
      <c r="C376" s="1">
        <v>0.43037977024312901</v>
      </c>
      <c r="D376" s="1">
        <v>0.63900000000000001</v>
      </c>
      <c r="E376" s="1">
        <v>0.58899999999999997</v>
      </c>
      <c r="F376" s="1">
        <v>6.7427974740962303E-24</v>
      </c>
    </row>
    <row r="377" spans="1:6" x14ac:dyDescent="0.15">
      <c r="A377" s="1" t="s">
        <v>237</v>
      </c>
      <c r="B377" s="1">
        <v>1.3973658867697699E-23</v>
      </c>
      <c r="C377" s="1">
        <v>0.43025288228304698</v>
      </c>
      <c r="D377" s="1">
        <v>0.57799999999999996</v>
      </c>
      <c r="E377" s="1">
        <v>0.53500000000000003</v>
      </c>
      <c r="F377" s="1">
        <v>3.0029392906682301E-19</v>
      </c>
    </row>
    <row r="378" spans="1:6" x14ac:dyDescent="0.15">
      <c r="A378" s="1" t="s">
        <v>1056</v>
      </c>
      <c r="B378" s="1">
        <v>3.4787907752651498E-34</v>
      </c>
      <c r="C378" s="1">
        <v>0.429904136997519</v>
      </c>
      <c r="D378" s="1">
        <v>0.8</v>
      </c>
      <c r="E378" s="1">
        <v>0.85099999999999998</v>
      </c>
      <c r="F378" s="1">
        <v>7.4759213760448186E-30</v>
      </c>
    </row>
    <row r="379" spans="1:6" x14ac:dyDescent="0.15">
      <c r="A379" s="1" t="s">
        <v>835</v>
      </c>
      <c r="B379" s="1">
        <v>1.0289266431442299E-73</v>
      </c>
      <c r="C379" s="1">
        <v>0.42970802779264999</v>
      </c>
      <c r="D379" s="1">
        <v>0.76600000000000001</v>
      </c>
      <c r="E379" s="1">
        <v>0.76200000000000001</v>
      </c>
      <c r="F379" s="1">
        <v>2.21116335611695E-69</v>
      </c>
    </row>
    <row r="380" spans="1:6" x14ac:dyDescent="0.15">
      <c r="A380" s="1" t="s">
        <v>306</v>
      </c>
      <c r="B380" s="1">
        <v>7.0117112157894803E-43</v>
      </c>
      <c r="C380" s="1">
        <v>0.429454204900028</v>
      </c>
      <c r="D380" s="1">
        <v>0.71799999999999997</v>
      </c>
      <c r="E380" s="1">
        <v>0.73899999999999999</v>
      </c>
      <c r="F380" s="1">
        <v>1.5068167402731601E-38</v>
      </c>
    </row>
    <row r="381" spans="1:6" x14ac:dyDescent="0.15">
      <c r="A381" s="1" t="s">
        <v>284</v>
      </c>
      <c r="B381" s="1">
        <v>2.4851841386374502E-46</v>
      </c>
      <c r="C381" s="1">
        <v>0.42891431767881899</v>
      </c>
      <c r="D381" s="1">
        <v>0.61799999999999999</v>
      </c>
      <c r="E381" s="1">
        <v>0.54800000000000004</v>
      </c>
      <c r="F381" s="1">
        <v>5.3406607139318702E-42</v>
      </c>
    </row>
    <row r="382" spans="1:6" x14ac:dyDescent="0.15">
      <c r="A382" s="1" t="s">
        <v>1057</v>
      </c>
      <c r="B382" s="1">
        <v>7.4040840193948398E-15</v>
      </c>
      <c r="C382" s="1">
        <v>0.42866803667843001</v>
      </c>
      <c r="D382" s="1">
        <v>0.192</v>
      </c>
      <c r="E382" s="1">
        <v>0.16900000000000001</v>
      </c>
      <c r="F382" s="1">
        <v>1.5911376557679501E-10</v>
      </c>
    </row>
    <row r="383" spans="1:6" x14ac:dyDescent="0.15">
      <c r="A383" s="1" t="s">
        <v>320</v>
      </c>
      <c r="B383" s="1">
        <v>2.9665249177381897E-50</v>
      </c>
      <c r="C383" s="1">
        <v>0.42835225941243799</v>
      </c>
      <c r="D383" s="1">
        <v>0.80100000000000005</v>
      </c>
      <c r="E383" s="1">
        <v>0.85</v>
      </c>
      <c r="F383" s="1">
        <v>6.3750620482193795E-46</v>
      </c>
    </row>
    <row r="384" spans="1:6" x14ac:dyDescent="0.15">
      <c r="A384" s="1" t="s">
        <v>812</v>
      </c>
      <c r="B384" s="1">
        <v>1.9572069222133697E-45</v>
      </c>
      <c r="C384" s="1">
        <v>0.42607460028863597</v>
      </c>
      <c r="D384" s="1">
        <v>0.72399999999999998</v>
      </c>
      <c r="E384" s="1">
        <v>0.69799999999999995</v>
      </c>
      <c r="F384" s="1">
        <v>4.2060376758365398E-41</v>
      </c>
    </row>
    <row r="385" spans="1:6" x14ac:dyDescent="0.15">
      <c r="A385" s="1" t="s">
        <v>70</v>
      </c>
      <c r="B385" s="1">
        <v>1.2511063299561098E-58</v>
      </c>
      <c r="C385" s="1">
        <v>0.425888447155573</v>
      </c>
      <c r="D385" s="1">
        <v>0.78</v>
      </c>
      <c r="E385" s="1">
        <v>0.83699999999999997</v>
      </c>
      <c r="F385" s="1">
        <v>2.6886275030756693E-54</v>
      </c>
    </row>
    <row r="386" spans="1:6" x14ac:dyDescent="0.15">
      <c r="A386" s="1" t="s">
        <v>206</v>
      </c>
      <c r="B386" s="1">
        <v>1.2678285745406999E-30</v>
      </c>
      <c r="C386" s="1">
        <v>0.425872275684061</v>
      </c>
      <c r="D386" s="1">
        <v>0.58899999999999997</v>
      </c>
      <c r="E386" s="1">
        <v>0.52700000000000002</v>
      </c>
      <c r="F386" s="1">
        <v>2.7245636066879596E-26</v>
      </c>
    </row>
    <row r="387" spans="1:6" x14ac:dyDescent="0.15">
      <c r="A387" s="1" t="s">
        <v>421</v>
      </c>
      <c r="B387" s="1">
        <v>3.41400188535256E-32</v>
      </c>
      <c r="C387" s="1">
        <v>0.42562995801978498</v>
      </c>
      <c r="D387" s="1">
        <v>0.71599999999999997</v>
      </c>
      <c r="E387" s="1">
        <v>0.749</v>
      </c>
      <c r="F387" s="1">
        <v>7.3366900516226499E-28</v>
      </c>
    </row>
    <row r="388" spans="1:6" x14ac:dyDescent="0.15">
      <c r="A388" s="1" t="s">
        <v>1058</v>
      </c>
      <c r="B388" s="1">
        <v>7.8598534636787309E-55</v>
      </c>
      <c r="C388" s="1">
        <v>0.42528544779988797</v>
      </c>
      <c r="D388" s="1">
        <v>0.78900000000000003</v>
      </c>
      <c r="E388" s="1">
        <v>0.80500000000000005</v>
      </c>
      <c r="F388" s="1">
        <v>1.6890825093445598E-50</v>
      </c>
    </row>
    <row r="389" spans="1:6" x14ac:dyDescent="0.15">
      <c r="A389" s="1" t="s">
        <v>1059</v>
      </c>
      <c r="B389" s="1">
        <v>5.9465124519446299E-37</v>
      </c>
      <c r="C389" s="1">
        <v>0.425272332384736</v>
      </c>
      <c r="D389" s="1">
        <v>0.80100000000000005</v>
      </c>
      <c r="E389" s="1">
        <v>0.83699999999999997</v>
      </c>
      <c r="F389" s="1">
        <v>1.2779055259228999E-32</v>
      </c>
    </row>
    <row r="390" spans="1:6" x14ac:dyDescent="0.15">
      <c r="A390" s="1" t="s">
        <v>1060</v>
      </c>
      <c r="B390" s="1">
        <v>5.0060389192299892E-65</v>
      </c>
      <c r="C390" s="1">
        <v>0.4248251378549</v>
      </c>
      <c r="D390" s="1">
        <v>0.80100000000000005</v>
      </c>
      <c r="E390" s="1">
        <v>0.84199999999999997</v>
      </c>
      <c r="F390" s="1">
        <v>1.0757977637425201E-60</v>
      </c>
    </row>
    <row r="391" spans="1:6" x14ac:dyDescent="0.15">
      <c r="A391" s="1" t="s">
        <v>1061</v>
      </c>
      <c r="B391" s="1">
        <v>1.6328810462912099E-25</v>
      </c>
      <c r="C391" s="1">
        <v>0.42470612741638297</v>
      </c>
      <c r="D391" s="1">
        <v>0.63</v>
      </c>
      <c r="E391" s="1">
        <v>0.64200000000000002</v>
      </c>
      <c r="F391" s="1">
        <v>3.5090613684798198E-21</v>
      </c>
    </row>
    <row r="392" spans="1:6" x14ac:dyDescent="0.15">
      <c r="A392" s="1" t="s">
        <v>531</v>
      </c>
      <c r="B392" s="1">
        <v>1.93759965626919E-26</v>
      </c>
      <c r="C392" s="1">
        <v>0.42427691921564897</v>
      </c>
      <c r="D392" s="1">
        <v>0.65500000000000003</v>
      </c>
      <c r="E392" s="1">
        <v>0.58699999999999997</v>
      </c>
      <c r="F392" s="1">
        <v>4.16390166132249E-22</v>
      </c>
    </row>
    <row r="393" spans="1:6" x14ac:dyDescent="0.15">
      <c r="A393" s="1" t="s">
        <v>330</v>
      </c>
      <c r="B393" s="1">
        <v>2.5817392778197002E-22</v>
      </c>
      <c r="C393" s="1">
        <v>0.42422208951622298</v>
      </c>
      <c r="D393" s="1">
        <v>0.51400000000000001</v>
      </c>
      <c r="E393" s="1">
        <v>0.39</v>
      </c>
      <c r="F393" s="1">
        <v>5.5481577080345301E-18</v>
      </c>
    </row>
    <row r="394" spans="1:6" x14ac:dyDescent="0.15">
      <c r="A394" s="1" t="s">
        <v>1062</v>
      </c>
      <c r="B394" s="1">
        <v>8.6995142375253091E-117</v>
      </c>
      <c r="C394" s="1">
        <v>0.42373075804641502</v>
      </c>
      <c r="D394" s="1">
        <v>0.84699999999999998</v>
      </c>
      <c r="E394" s="1">
        <v>0.93300000000000005</v>
      </c>
      <c r="F394" s="1">
        <v>1.8695256096441897E-112</v>
      </c>
    </row>
    <row r="395" spans="1:6" x14ac:dyDescent="0.15">
      <c r="A395" s="1" t="s">
        <v>433</v>
      </c>
      <c r="B395" s="1">
        <v>2.0634368225514299E-37</v>
      </c>
      <c r="C395" s="1">
        <v>0.42328607127265799</v>
      </c>
      <c r="D395" s="1">
        <v>0.623</v>
      </c>
      <c r="E395" s="1">
        <v>0.62</v>
      </c>
      <c r="F395" s="1">
        <v>4.4343257316630297E-33</v>
      </c>
    </row>
    <row r="396" spans="1:6" x14ac:dyDescent="0.15">
      <c r="A396" s="1" t="s">
        <v>1063</v>
      </c>
      <c r="B396" s="1">
        <v>3.8666151701265501E-53</v>
      </c>
      <c r="C396" s="1">
        <v>0.422610104034357</v>
      </c>
      <c r="D396" s="1">
        <v>0.67600000000000005</v>
      </c>
      <c r="E396" s="1">
        <v>0.63200000000000001</v>
      </c>
      <c r="F396" s="1">
        <v>8.3093560006019492E-49</v>
      </c>
    </row>
    <row r="397" spans="1:6" x14ac:dyDescent="0.15">
      <c r="A397" s="1" t="s">
        <v>1064</v>
      </c>
      <c r="B397" s="1">
        <v>2.63052593886837E-20</v>
      </c>
      <c r="C397" s="1">
        <v>0.4225765373816</v>
      </c>
      <c r="D397" s="1">
        <v>0.57499999999999996</v>
      </c>
      <c r="E397" s="1">
        <v>0.52600000000000002</v>
      </c>
      <c r="F397" s="1">
        <v>5.6530002426281405E-16</v>
      </c>
    </row>
    <row r="398" spans="1:6" x14ac:dyDescent="0.15">
      <c r="A398" s="1" t="s">
        <v>191</v>
      </c>
      <c r="B398" s="1">
        <v>1.2995845141939398E-73</v>
      </c>
      <c r="C398" s="1">
        <v>0.42209202313813399</v>
      </c>
      <c r="D398" s="1">
        <v>0.86699999999999999</v>
      </c>
      <c r="E398" s="1">
        <v>0.94799999999999995</v>
      </c>
      <c r="F398" s="1">
        <v>2.7928071210027695E-69</v>
      </c>
    </row>
    <row r="399" spans="1:6" x14ac:dyDescent="0.15">
      <c r="A399" s="1" t="s">
        <v>1065</v>
      </c>
      <c r="B399" s="1">
        <v>1.9748745101459799E-51</v>
      </c>
      <c r="C399" s="1">
        <v>0.42048171502041298</v>
      </c>
      <c r="D399" s="1">
        <v>0.83199999999999996</v>
      </c>
      <c r="E399" s="1">
        <v>0.879</v>
      </c>
      <c r="F399" s="1">
        <v>4.2440053223037101E-47</v>
      </c>
    </row>
    <row r="400" spans="1:6" x14ac:dyDescent="0.15">
      <c r="A400" s="1" t="s">
        <v>453</v>
      </c>
      <c r="B400" s="1">
        <v>8.968181350400139E-19</v>
      </c>
      <c r="C400" s="1">
        <v>0.42030373377821101</v>
      </c>
      <c r="D400" s="1">
        <v>0.51600000000000001</v>
      </c>
      <c r="E400" s="1">
        <v>0.45500000000000002</v>
      </c>
      <c r="F400" s="1">
        <v>1.9272621722009902E-14</v>
      </c>
    </row>
    <row r="401" spans="1:6" x14ac:dyDescent="0.15">
      <c r="A401" s="1" t="s">
        <v>229</v>
      </c>
      <c r="B401" s="1">
        <v>3.3088359058558698E-85</v>
      </c>
      <c r="C401" s="1">
        <v>0.41978296317994401</v>
      </c>
      <c r="D401" s="1">
        <v>0.81699999999999995</v>
      </c>
      <c r="E401" s="1">
        <v>0.88400000000000001</v>
      </c>
      <c r="F401" s="1">
        <v>7.1106883616842587E-81</v>
      </c>
    </row>
    <row r="402" spans="1:6" x14ac:dyDescent="0.15">
      <c r="A402" s="1" t="s">
        <v>1066</v>
      </c>
      <c r="B402" s="1">
        <v>2.7534909556611998E-12</v>
      </c>
      <c r="C402" s="1">
        <v>0.419720598919824</v>
      </c>
      <c r="D402" s="1">
        <v>0.34200000000000003</v>
      </c>
      <c r="E402" s="1">
        <v>0.29099999999999998</v>
      </c>
      <c r="F402" s="1">
        <v>5.9172520637159196E-8</v>
      </c>
    </row>
    <row r="403" spans="1:6" x14ac:dyDescent="0.15">
      <c r="A403" s="1" t="s">
        <v>1067</v>
      </c>
      <c r="B403" s="1">
        <v>1.0665756208648801E-46</v>
      </c>
      <c r="C403" s="1">
        <v>0.41951430437738901</v>
      </c>
      <c r="D403" s="1">
        <v>0.68100000000000005</v>
      </c>
      <c r="E403" s="1">
        <v>0.66</v>
      </c>
      <c r="F403" s="1">
        <v>2.2920710092386298E-42</v>
      </c>
    </row>
    <row r="404" spans="1:6" x14ac:dyDescent="0.15">
      <c r="A404" s="1" t="s">
        <v>363</v>
      </c>
      <c r="B404" s="1">
        <v>8.5501426338035503E-22</v>
      </c>
      <c r="C404" s="1">
        <v>0.41933275027411399</v>
      </c>
      <c r="D404" s="1">
        <v>0.502</v>
      </c>
      <c r="E404" s="1">
        <v>0.39500000000000002</v>
      </c>
      <c r="F404" s="1">
        <v>1.8374256520043803E-17</v>
      </c>
    </row>
    <row r="405" spans="1:6" x14ac:dyDescent="0.15">
      <c r="A405" s="1" t="s">
        <v>876</v>
      </c>
      <c r="B405" s="1">
        <v>1.16630070458824E-69</v>
      </c>
      <c r="C405" s="1">
        <v>0.41839928392761599</v>
      </c>
      <c r="D405" s="1">
        <v>0.93799999999999994</v>
      </c>
      <c r="E405" s="1">
        <v>0.97699999999999998</v>
      </c>
      <c r="F405" s="1">
        <v>2.5063802141601295E-65</v>
      </c>
    </row>
    <row r="406" spans="1:6" x14ac:dyDescent="0.15">
      <c r="A406" s="1" t="s">
        <v>262</v>
      </c>
      <c r="B406" s="1">
        <v>1.282173277753E-32</v>
      </c>
      <c r="C406" s="1">
        <v>0.41818161386337699</v>
      </c>
      <c r="D406" s="1">
        <v>0.56000000000000005</v>
      </c>
      <c r="E406" s="1">
        <v>0.47</v>
      </c>
      <c r="F406" s="1">
        <v>2.7553903738912001E-28</v>
      </c>
    </row>
    <row r="407" spans="1:6" x14ac:dyDescent="0.15">
      <c r="A407" s="1" t="s">
        <v>1068</v>
      </c>
      <c r="B407" s="1">
        <v>4.9934288362643996E-25</v>
      </c>
      <c r="C407" s="1">
        <v>0.41791584458100001</v>
      </c>
      <c r="D407" s="1">
        <v>0.55700000000000005</v>
      </c>
      <c r="E407" s="1">
        <v>0.47199999999999998</v>
      </c>
      <c r="F407" s="1">
        <v>1.07308785691322E-20</v>
      </c>
    </row>
    <row r="408" spans="1:6" x14ac:dyDescent="0.15">
      <c r="A408" s="1" t="s">
        <v>450</v>
      </c>
      <c r="B408" s="1">
        <v>1.40260837819773E-46</v>
      </c>
      <c r="C408" s="1">
        <v>0.41762810458182298</v>
      </c>
      <c r="D408" s="1">
        <v>0.317</v>
      </c>
      <c r="E408" s="1">
        <v>5.8999999999999997E-2</v>
      </c>
      <c r="F408" s="1">
        <v>3.0142054047469296E-42</v>
      </c>
    </row>
    <row r="409" spans="1:6" x14ac:dyDescent="0.15">
      <c r="A409" s="1" t="s">
        <v>329</v>
      </c>
      <c r="B409" s="1">
        <v>4.6847080518120099E-26</v>
      </c>
      <c r="C409" s="1">
        <v>0.417155415370973</v>
      </c>
      <c r="D409" s="1">
        <v>0.432</v>
      </c>
      <c r="E409" s="1">
        <v>0.23400000000000001</v>
      </c>
      <c r="F409" s="1">
        <v>1.0067437603343999E-21</v>
      </c>
    </row>
    <row r="410" spans="1:6" x14ac:dyDescent="0.15">
      <c r="A410" s="1" t="s">
        <v>214</v>
      </c>
      <c r="B410" s="1">
        <v>5.8653219955462896E-13</v>
      </c>
      <c r="C410" s="1">
        <v>0.41713677753418399</v>
      </c>
      <c r="D410" s="1">
        <v>0.60399999999999998</v>
      </c>
      <c r="E410" s="1">
        <v>0.59799999999999998</v>
      </c>
      <c r="F410" s="1">
        <v>1.2604576968429001E-8</v>
      </c>
    </row>
    <row r="411" spans="1:6" x14ac:dyDescent="0.15">
      <c r="A411" s="1" t="s">
        <v>293</v>
      </c>
      <c r="B411" s="1">
        <v>2.2178952099177799E-11</v>
      </c>
      <c r="C411" s="1">
        <v>0.41646044686374201</v>
      </c>
      <c r="D411" s="1">
        <v>0.46600000000000003</v>
      </c>
      <c r="E411" s="1">
        <v>0.42099999999999999</v>
      </c>
      <c r="F411" s="1">
        <v>4.7662568061132999E-7</v>
      </c>
    </row>
    <row r="412" spans="1:6" x14ac:dyDescent="0.15">
      <c r="A412" s="1" t="s">
        <v>294</v>
      </c>
      <c r="B412" s="1">
        <v>6.0590659108057406E-26</v>
      </c>
      <c r="C412" s="1">
        <v>0.416061105875496</v>
      </c>
      <c r="D412" s="1">
        <v>0.63200000000000001</v>
      </c>
      <c r="E412" s="1">
        <v>0.61799999999999999</v>
      </c>
      <c r="F412" s="1">
        <v>1.3020932642321499E-21</v>
      </c>
    </row>
    <row r="413" spans="1:6" x14ac:dyDescent="0.15">
      <c r="A413" s="1" t="s">
        <v>124</v>
      </c>
      <c r="B413" s="1">
        <v>9.7420362083610294E-38</v>
      </c>
      <c r="C413" s="1">
        <v>0.41570453462241003</v>
      </c>
      <c r="D413" s="1">
        <v>0.81599999999999995</v>
      </c>
      <c r="E413" s="1">
        <v>0.85499999999999998</v>
      </c>
      <c r="F413" s="1">
        <v>2.0935635811767799E-33</v>
      </c>
    </row>
    <row r="414" spans="1:6" x14ac:dyDescent="0.15">
      <c r="A414" s="1" t="s">
        <v>1069</v>
      </c>
      <c r="B414" s="1">
        <v>1.0179399673548499E-39</v>
      </c>
      <c r="C414" s="1">
        <v>0.41549813513581502</v>
      </c>
      <c r="D414" s="1">
        <v>0.746</v>
      </c>
      <c r="E414" s="1">
        <v>0.76</v>
      </c>
      <c r="F414" s="1">
        <v>2.1875529898455801E-35</v>
      </c>
    </row>
    <row r="415" spans="1:6" x14ac:dyDescent="0.15">
      <c r="A415" s="1" t="s">
        <v>203</v>
      </c>
      <c r="B415" s="1">
        <v>2.0258835284499799E-34</v>
      </c>
      <c r="C415" s="1">
        <v>0.41491547354939201</v>
      </c>
      <c r="D415" s="1">
        <v>0.625</v>
      </c>
      <c r="E415" s="1">
        <v>0.51600000000000001</v>
      </c>
      <c r="F415" s="1">
        <v>4.3536237026389995E-30</v>
      </c>
    </row>
    <row r="416" spans="1:6" x14ac:dyDescent="0.15">
      <c r="A416" s="1" t="s">
        <v>1070</v>
      </c>
      <c r="B416" s="1">
        <v>2.3931132257189202E-13</v>
      </c>
      <c r="C416" s="1">
        <v>0.41463736692229097</v>
      </c>
      <c r="D416" s="1">
        <v>0.36499999999999999</v>
      </c>
      <c r="E416" s="1">
        <v>0.28399999999999997</v>
      </c>
      <c r="F416" s="1">
        <v>5.1428003220699498E-9</v>
      </c>
    </row>
    <row r="417" spans="1:6" x14ac:dyDescent="0.15">
      <c r="A417" s="1" t="s">
        <v>565</v>
      </c>
      <c r="B417" s="1">
        <v>3.6239836363063398E-77</v>
      </c>
      <c r="C417" s="1">
        <v>0.41451504883479101</v>
      </c>
      <c r="D417" s="1">
        <v>0.27200000000000002</v>
      </c>
      <c r="E417" s="1">
        <v>0</v>
      </c>
      <c r="F417" s="1">
        <v>7.78794083442232E-73</v>
      </c>
    </row>
    <row r="418" spans="1:6" x14ac:dyDescent="0.15">
      <c r="A418" s="1" t="s">
        <v>472</v>
      </c>
      <c r="B418" s="1">
        <v>8.0758800701624087E-66</v>
      </c>
      <c r="C418" s="1">
        <v>0.41388778545763799</v>
      </c>
      <c r="D418" s="1">
        <v>0.83</v>
      </c>
      <c r="E418" s="1">
        <v>0.875</v>
      </c>
      <c r="F418" s="1">
        <v>1.7355066270779E-61</v>
      </c>
    </row>
    <row r="419" spans="1:6" x14ac:dyDescent="0.15">
      <c r="A419" s="1" t="s">
        <v>327</v>
      </c>
      <c r="B419" s="1">
        <v>1.0760714538744501E-12</v>
      </c>
      <c r="C419" s="1">
        <v>0.413485496887468</v>
      </c>
      <c r="D419" s="1">
        <v>0.495</v>
      </c>
      <c r="E419" s="1">
        <v>0.47699999999999998</v>
      </c>
      <c r="F419" s="1">
        <v>2.3124775543762E-8</v>
      </c>
    </row>
    <row r="420" spans="1:6" x14ac:dyDescent="0.15">
      <c r="A420" s="1" t="s">
        <v>1071</v>
      </c>
      <c r="B420" s="1">
        <v>3.4428986923214799E-48</v>
      </c>
      <c r="C420" s="1">
        <v>0.41332767365221501</v>
      </c>
      <c r="D420" s="1">
        <v>0.76500000000000001</v>
      </c>
      <c r="E420" s="1">
        <v>0.85299999999999998</v>
      </c>
      <c r="F420" s="1">
        <v>7.3987892897988592E-44</v>
      </c>
    </row>
    <row r="421" spans="1:6" x14ac:dyDescent="0.15">
      <c r="A421" s="1" t="s">
        <v>1072</v>
      </c>
      <c r="B421" s="1">
        <v>9.5613090373580197E-27</v>
      </c>
      <c r="C421" s="1">
        <v>0.41160620542460202</v>
      </c>
      <c r="D421" s="1">
        <v>0.58699999999999997</v>
      </c>
      <c r="E421" s="1">
        <v>0.48599999999999999</v>
      </c>
      <c r="F421" s="1">
        <v>2.0547253121282401E-22</v>
      </c>
    </row>
    <row r="422" spans="1:6" x14ac:dyDescent="0.15">
      <c r="A422" s="1" t="s">
        <v>80</v>
      </c>
      <c r="B422" s="1">
        <v>2.9025437945600997E-37</v>
      </c>
      <c r="C422" s="1">
        <v>0.411245111516852</v>
      </c>
      <c r="D422" s="1">
        <v>0.89600000000000002</v>
      </c>
      <c r="E422" s="1">
        <v>0.93200000000000005</v>
      </c>
      <c r="F422" s="1">
        <v>6.2375666145096593E-33</v>
      </c>
    </row>
    <row r="423" spans="1:6" x14ac:dyDescent="0.15">
      <c r="A423" s="1" t="s">
        <v>530</v>
      </c>
      <c r="B423" s="1">
        <v>3.8637086307925593E-90</v>
      </c>
      <c r="C423" s="1">
        <v>0.41123382101952199</v>
      </c>
      <c r="D423" s="1">
        <v>0.81799999999999995</v>
      </c>
      <c r="E423" s="1">
        <v>0.86399999999999999</v>
      </c>
      <c r="F423" s="1">
        <v>8.3031098475732093E-86</v>
      </c>
    </row>
    <row r="424" spans="1:6" x14ac:dyDescent="0.15">
      <c r="A424" s="1" t="s">
        <v>529</v>
      </c>
      <c r="B424" s="1">
        <v>1.1380024345743601E-27</v>
      </c>
      <c r="C424" s="1">
        <v>0.41115157682808701</v>
      </c>
      <c r="D424" s="1">
        <v>0.65300000000000002</v>
      </c>
      <c r="E424" s="1">
        <v>0.63700000000000001</v>
      </c>
      <c r="F424" s="1">
        <v>2.4455672319003003E-23</v>
      </c>
    </row>
    <row r="425" spans="1:6" x14ac:dyDescent="0.15">
      <c r="A425" s="1" t="s">
        <v>554</v>
      </c>
      <c r="B425" s="1">
        <v>1.1696480283338399E-16</v>
      </c>
      <c r="C425" s="1">
        <v>0.41111851187360599</v>
      </c>
      <c r="D425" s="1">
        <v>0.45900000000000002</v>
      </c>
      <c r="E425" s="1">
        <v>0.35099999999999998</v>
      </c>
      <c r="F425" s="1">
        <v>2.5135736128894201E-12</v>
      </c>
    </row>
    <row r="426" spans="1:6" x14ac:dyDescent="0.15">
      <c r="A426" s="1" t="s">
        <v>326</v>
      </c>
      <c r="B426" s="1">
        <v>4.0748339918507001E-22</v>
      </c>
      <c r="C426" s="1">
        <v>0.41089316339464199</v>
      </c>
      <c r="D426" s="1">
        <v>0.496</v>
      </c>
      <c r="E426" s="1">
        <v>0.438</v>
      </c>
      <c r="F426" s="1">
        <v>8.7568182484871607E-18</v>
      </c>
    </row>
    <row r="427" spans="1:6" x14ac:dyDescent="0.15">
      <c r="A427" s="1" t="s">
        <v>896</v>
      </c>
      <c r="B427" s="1">
        <v>2.9735446297869698E-58</v>
      </c>
      <c r="C427" s="1">
        <v>0.410249725241774</v>
      </c>
      <c r="D427" s="1">
        <v>0.84299999999999997</v>
      </c>
      <c r="E427" s="1">
        <v>0.92100000000000004</v>
      </c>
      <c r="F427" s="1">
        <v>6.3901474094122086E-54</v>
      </c>
    </row>
    <row r="428" spans="1:6" x14ac:dyDescent="0.15">
      <c r="A428" s="1" t="s">
        <v>818</v>
      </c>
      <c r="B428" s="1">
        <v>3.3691550183634602E-29</v>
      </c>
      <c r="C428" s="1">
        <v>0.41014217525964403</v>
      </c>
      <c r="D428" s="1">
        <v>0.245</v>
      </c>
      <c r="E428" s="1">
        <v>6.2E-2</v>
      </c>
      <c r="F428" s="1">
        <v>7.2403141344630792E-25</v>
      </c>
    </row>
    <row r="429" spans="1:6" x14ac:dyDescent="0.15">
      <c r="A429" s="1" t="s">
        <v>491</v>
      </c>
      <c r="B429" s="1">
        <v>7.0324168664428289E-30</v>
      </c>
      <c r="C429" s="1">
        <v>0.40987134466035702</v>
      </c>
      <c r="D429" s="1">
        <v>0.56899999999999995</v>
      </c>
      <c r="E429" s="1">
        <v>0.60599999999999998</v>
      </c>
      <c r="F429" s="1">
        <v>1.5112663845985599E-25</v>
      </c>
    </row>
    <row r="430" spans="1:6" x14ac:dyDescent="0.15">
      <c r="A430" s="1" t="s">
        <v>1073</v>
      </c>
      <c r="B430" s="1">
        <v>2.2237348585438996E-73</v>
      </c>
      <c r="C430" s="1">
        <v>0.40944810604974902</v>
      </c>
      <c r="D430" s="1">
        <v>0.85499999999999998</v>
      </c>
      <c r="E430" s="1">
        <v>0.92600000000000005</v>
      </c>
      <c r="F430" s="1">
        <v>4.7788062110108399E-69</v>
      </c>
    </row>
    <row r="431" spans="1:6" x14ac:dyDescent="0.15">
      <c r="A431" s="1" t="s">
        <v>1074</v>
      </c>
      <c r="B431" s="1">
        <v>1.8366828854465197E-40</v>
      </c>
      <c r="C431" s="1">
        <v>0.40938925040734098</v>
      </c>
      <c r="D431" s="1">
        <v>0.67</v>
      </c>
      <c r="E431" s="1">
        <v>0.59399999999999997</v>
      </c>
      <c r="F431" s="1">
        <v>3.9470315208245701E-36</v>
      </c>
    </row>
    <row r="432" spans="1:6" x14ac:dyDescent="0.15">
      <c r="A432" s="1" t="s">
        <v>1075</v>
      </c>
      <c r="B432" s="1">
        <v>2.13868607395345E-28</v>
      </c>
      <c r="C432" s="1">
        <v>0.40924093226373698</v>
      </c>
      <c r="D432" s="1">
        <v>0.47299999999999998</v>
      </c>
      <c r="E432" s="1">
        <v>0.32300000000000001</v>
      </c>
      <c r="F432" s="1">
        <v>4.5960363729259602E-24</v>
      </c>
    </row>
    <row r="433" spans="1:6" x14ac:dyDescent="0.15">
      <c r="A433" s="1" t="s">
        <v>1076</v>
      </c>
      <c r="B433" s="1">
        <v>1.3573596991033898E-19</v>
      </c>
      <c r="C433" s="1">
        <v>0.40831262309169303</v>
      </c>
      <c r="D433" s="1">
        <v>0.45600000000000002</v>
      </c>
      <c r="E433" s="1">
        <v>0.315</v>
      </c>
      <c r="F433" s="1">
        <v>2.91696599337318E-15</v>
      </c>
    </row>
    <row r="434" spans="1:6" x14ac:dyDescent="0.15">
      <c r="A434" s="1" t="s">
        <v>420</v>
      </c>
      <c r="B434" s="1">
        <v>4.17905581819834E-14</v>
      </c>
      <c r="C434" s="1">
        <v>0.40766994850426003</v>
      </c>
      <c r="D434" s="1">
        <v>0.40200000000000002</v>
      </c>
      <c r="E434" s="1">
        <v>0.34100000000000003</v>
      </c>
      <c r="F434" s="1">
        <v>8.9807909533082403E-10</v>
      </c>
    </row>
    <row r="435" spans="1:6" x14ac:dyDescent="0.15">
      <c r="A435" s="1" t="s">
        <v>434</v>
      </c>
      <c r="B435" s="1">
        <v>4.8269844169769797E-40</v>
      </c>
      <c r="C435" s="1">
        <v>0.40489456577652599</v>
      </c>
      <c r="D435" s="1">
        <v>0.61399999999999999</v>
      </c>
      <c r="E435" s="1">
        <v>0.65900000000000003</v>
      </c>
      <c r="F435" s="1">
        <v>1.03731895120835E-35</v>
      </c>
    </row>
    <row r="436" spans="1:6" x14ac:dyDescent="0.15">
      <c r="A436" s="1" t="s">
        <v>651</v>
      </c>
      <c r="B436" s="1">
        <v>1.1209922823917602E-23</v>
      </c>
      <c r="C436" s="1">
        <v>0.40447879390226998</v>
      </c>
      <c r="D436" s="1">
        <v>0.67400000000000004</v>
      </c>
      <c r="E436" s="1">
        <v>0.7</v>
      </c>
      <c r="F436" s="1">
        <v>2.4090124148599E-19</v>
      </c>
    </row>
    <row r="437" spans="1:6" x14ac:dyDescent="0.15">
      <c r="A437" s="1" t="s">
        <v>387</v>
      </c>
      <c r="B437" s="1">
        <v>4.7543033035264097E-14</v>
      </c>
      <c r="C437" s="1">
        <v>0.40380878289753702</v>
      </c>
      <c r="D437" s="1">
        <v>0.441</v>
      </c>
      <c r="E437" s="1">
        <v>0.45100000000000001</v>
      </c>
      <c r="F437" s="1">
        <v>1.0216997799278301E-9</v>
      </c>
    </row>
    <row r="438" spans="1:6" x14ac:dyDescent="0.15">
      <c r="A438" s="1" t="s">
        <v>365</v>
      </c>
      <c r="B438" s="1">
        <v>3.2326754769356798E-17</v>
      </c>
      <c r="C438" s="1">
        <v>0.40373092379742598</v>
      </c>
      <c r="D438" s="1">
        <v>0.442</v>
      </c>
      <c r="E438" s="1">
        <v>0.36199999999999999</v>
      </c>
      <c r="F438" s="1">
        <v>6.9470195999347793E-13</v>
      </c>
    </row>
    <row r="439" spans="1:6" x14ac:dyDescent="0.15">
      <c r="A439" s="1" t="s">
        <v>449</v>
      </c>
      <c r="B439" s="1">
        <v>3.3757381626994598E-15</v>
      </c>
      <c r="C439" s="1">
        <v>0.403165899288637</v>
      </c>
      <c r="D439" s="1">
        <v>0.40699999999999997</v>
      </c>
      <c r="E439" s="1">
        <v>0.307</v>
      </c>
      <c r="F439" s="1">
        <v>7.2544613116411399E-11</v>
      </c>
    </row>
    <row r="440" spans="1:6" x14ac:dyDescent="0.15">
      <c r="A440" s="1" t="s">
        <v>1077</v>
      </c>
      <c r="B440" s="1">
        <v>2.4636452690578797E-33</v>
      </c>
      <c r="C440" s="1">
        <v>0.40238493174846401</v>
      </c>
      <c r="D440" s="1">
        <v>0.50800000000000001</v>
      </c>
      <c r="E440" s="1">
        <v>0.34200000000000003</v>
      </c>
      <c r="F440" s="1">
        <v>5.2943736832053803E-29</v>
      </c>
    </row>
    <row r="441" spans="1:6" x14ac:dyDescent="0.15">
      <c r="A441" s="1" t="s">
        <v>481</v>
      </c>
      <c r="B441" s="1">
        <v>3.1326450502288095E-42</v>
      </c>
      <c r="C441" s="1">
        <v>0.40142665583126702</v>
      </c>
      <c r="D441" s="1">
        <v>0.76</v>
      </c>
      <c r="E441" s="1">
        <v>0.80400000000000005</v>
      </c>
      <c r="F441" s="1">
        <v>6.7320542129416998E-38</v>
      </c>
    </row>
    <row r="442" spans="1:6" x14ac:dyDescent="0.15">
      <c r="A442" s="1" t="s">
        <v>1078</v>
      </c>
      <c r="B442" s="1">
        <v>1.7554229679235902E-28</v>
      </c>
      <c r="C442" s="1">
        <v>0.39997613690442402</v>
      </c>
      <c r="D442" s="1">
        <v>0.50900000000000001</v>
      </c>
      <c r="E442" s="1">
        <v>0.36299999999999999</v>
      </c>
      <c r="F442" s="1">
        <v>3.7724039580678002E-24</v>
      </c>
    </row>
    <row r="443" spans="1:6" x14ac:dyDescent="0.15">
      <c r="A443" s="1" t="s">
        <v>1079</v>
      </c>
      <c r="B443" s="1">
        <v>2.9178740247273998E-25</v>
      </c>
      <c r="C443" s="1">
        <v>0.39985681445751597</v>
      </c>
      <c r="D443" s="1">
        <v>0.63500000000000001</v>
      </c>
      <c r="E443" s="1">
        <v>0.66100000000000003</v>
      </c>
      <c r="F443" s="1">
        <v>6.2705112791391797E-21</v>
      </c>
    </row>
    <row r="444" spans="1:6" x14ac:dyDescent="0.15">
      <c r="A444" s="1" t="s">
        <v>922</v>
      </c>
      <c r="B444" s="1">
        <v>6.1155686508137081E-65</v>
      </c>
      <c r="C444" s="1">
        <v>0.399310136721377</v>
      </c>
      <c r="D444" s="1">
        <v>0.89200000000000002</v>
      </c>
      <c r="E444" s="1">
        <v>0.96299999999999997</v>
      </c>
      <c r="F444" s="1">
        <v>1.31423570305987E-60</v>
      </c>
    </row>
    <row r="445" spans="1:6" x14ac:dyDescent="0.15">
      <c r="A445" s="1" t="s">
        <v>162</v>
      </c>
      <c r="B445" s="1">
        <v>4.3791294134839197E-37</v>
      </c>
      <c r="C445" s="1">
        <v>0.39900337701208999</v>
      </c>
      <c r="D445" s="1">
        <v>0.66900000000000004</v>
      </c>
      <c r="E445" s="1">
        <v>0.57599999999999996</v>
      </c>
      <c r="F445" s="1">
        <v>9.4107491095769492E-33</v>
      </c>
    </row>
    <row r="446" spans="1:6" x14ac:dyDescent="0.15">
      <c r="A446" s="1" t="s">
        <v>370</v>
      </c>
      <c r="B446" s="1">
        <v>8.8397533647329983E-37</v>
      </c>
      <c r="C446" s="1">
        <v>0.39880318756183603</v>
      </c>
      <c r="D446" s="1">
        <v>0.64300000000000002</v>
      </c>
      <c r="E446" s="1">
        <v>0.59299999999999997</v>
      </c>
      <c r="F446" s="1">
        <v>1.89966299808112E-32</v>
      </c>
    </row>
    <row r="447" spans="1:6" x14ac:dyDescent="0.15">
      <c r="A447" s="1" t="s">
        <v>1080</v>
      </c>
      <c r="B447" s="1">
        <v>1.54587552661126E-37</v>
      </c>
      <c r="C447" s="1">
        <v>0.39857274275697302</v>
      </c>
      <c r="D447" s="1">
        <v>0.626</v>
      </c>
      <c r="E447" s="1">
        <v>0.53500000000000003</v>
      </c>
      <c r="F447" s="1">
        <v>3.3220865066876E-33</v>
      </c>
    </row>
    <row r="448" spans="1:6" x14ac:dyDescent="0.15">
      <c r="A448" s="1" t="s">
        <v>349</v>
      </c>
      <c r="B448" s="1">
        <v>7.9387446456348194E-18</v>
      </c>
      <c r="C448" s="1">
        <v>0.39770880476849302</v>
      </c>
      <c r="D448" s="1">
        <v>0.44700000000000001</v>
      </c>
      <c r="E448" s="1">
        <v>0.314</v>
      </c>
      <c r="F448" s="1">
        <v>1.7060362243469201E-13</v>
      </c>
    </row>
    <row r="449" spans="1:6" x14ac:dyDescent="0.15">
      <c r="A449" s="1" t="s">
        <v>232</v>
      </c>
      <c r="B449" s="1">
        <v>4.50343098899905E-69</v>
      </c>
      <c r="C449" s="1">
        <v>0.397662235299932</v>
      </c>
      <c r="D449" s="1">
        <v>0.76900000000000002</v>
      </c>
      <c r="E449" s="1">
        <v>0.81399999999999995</v>
      </c>
      <c r="F449" s="1">
        <v>9.6778731953589569E-65</v>
      </c>
    </row>
    <row r="450" spans="1:6" x14ac:dyDescent="0.15">
      <c r="A450" s="1" t="s">
        <v>418</v>
      </c>
      <c r="B450" s="1">
        <v>1.7501064815250902E-17</v>
      </c>
      <c r="C450" s="1">
        <v>0.39690450309400399</v>
      </c>
      <c r="D450" s="1">
        <v>0.371</v>
      </c>
      <c r="E450" s="1">
        <v>0.25600000000000001</v>
      </c>
      <c r="F450" s="1">
        <v>3.7609788287974197E-13</v>
      </c>
    </row>
    <row r="451" spans="1:6" x14ac:dyDescent="0.15">
      <c r="A451" s="1" t="s">
        <v>556</v>
      </c>
      <c r="B451" s="1">
        <v>2.9814331057870001E-14</v>
      </c>
      <c r="C451" s="1">
        <v>0.39620671168268101</v>
      </c>
      <c r="D451" s="1">
        <v>0.35399999999999998</v>
      </c>
      <c r="E451" s="1">
        <v>0.36199999999999999</v>
      </c>
      <c r="F451" s="1">
        <v>6.4070997443362597E-10</v>
      </c>
    </row>
    <row r="452" spans="1:6" x14ac:dyDescent="0.15">
      <c r="A452" s="1" t="s">
        <v>378</v>
      </c>
      <c r="B452" s="1">
        <v>4.5231720574992804E-60</v>
      </c>
      <c r="C452" s="1">
        <v>0.39543823429715502</v>
      </c>
      <c r="D452" s="1">
        <v>0.88600000000000001</v>
      </c>
      <c r="E452" s="1">
        <v>0.92100000000000004</v>
      </c>
      <c r="F452" s="1">
        <v>9.7202967515659475E-56</v>
      </c>
    </row>
    <row r="453" spans="1:6" x14ac:dyDescent="0.15">
      <c r="A453" s="1" t="s">
        <v>485</v>
      </c>
      <c r="B453" s="1">
        <v>7.9105432760077408E-14</v>
      </c>
      <c r="C453" s="1">
        <v>0.394852697530851</v>
      </c>
      <c r="D453" s="1">
        <v>0.46899999999999997</v>
      </c>
      <c r="E453" s="1">
        <v>0.379</v>
      </c>
      <c r="F453" s="1">
        <v>1.6999757500140601E-9</v>
      </c>
    </row>
    <row r="454" spans="1:6" x14ac:dyDescent="0.15">
      <c r="A454" s="1" t="s">
        <v>492</v>
      </c>
      <c r="B454" s="1">
        <v>5.6496818944050792E-25</v>
      </c>
      <c r="C454" s="1">
        <v>0.39457124421527101</v>
      </c>
      <c r="D454" s="1">
        <v>0.51100000000000001</v>
      </c>
      <c r="E454" s="1">
        <v>0.35499999999999998</v>
      </c>
      <c r="F454" s="1">
        <v>1.21411663910765E-20</v>
      </c>
    </row>
    <row r="455" spans="1:6" x14ac:dyDescent="0.15">
      <c r="A455" s="1" t="s">
        <v>520</v>
      </c>
      <c r="B455" s="1">
        <v>1.7090234534985299E-45</v>
      </c>
      <c r="C455" s="1">
        <v>0.39418003460975498</v>
      </c>
      <c r="D455" s="1">
        <v>0.73599999999999999</v>
      </c>
      <c r="E455" s="1">
        <v>0.79800000000000004</v>
      </c>
      <c r="F455" s="1">
        <v>3.67269140156834E-41</v>
      </c>
    </row>
    <row r="456" spans="1:6" x14ac:dyDescent="0.15">
      <c r="A456" s="1" t="s">
        <v>316</v>
      </c>
      <c r="B456" s="1">
        <v>9.9955837273260569E-70</v>
      </c>
      <c r="C456" s="1">
        <v>0.39354748473604301</v>
      </c>
      <c r="D456" s="1">
        <v>0.82299999999999995</v>
      </c>
      <c r="E456" s="1">
        <v>0.87</v>
      </c>
      <c r="F456" s="1">
        <v>2.1480509430023692E-65</v>
      </c>
    </row>
    <row r="457" spans="1:6" x14ac:dyDescent="0.15">
      <c r="A457" s="1" t="s">
        <v>185</v>
      </c>
      <c r="B457" s="1">
        <v>1.3650787582971399E-35</v>
      </c>
      <c r="C457" s="1">
        <v>0.393081403332812</v>
      </c>
      <c r="D457" s="1">
        <v>0.90900000000000003</v>
      </c>
      <c r="E457" s="1">
        <v>0.93700000000000006</v>
      </c>
      <c r="F457" s="1">
        <v>2.9335542515805499E-31</v>
      </c>
    </row>
    <row r="458" spans="1:6" x14ac:dyDescent="0.15">
      <c r="A458" s="1" t="s">
        <v>267</v>
      </c>
      <c r="B458" s="1">
        <v>8.7675468581805609E-60</v>
      </c>
      <c r="C458" s="1">
        <v>0.39255966920118102</v>
      </c>
      <c r="D458" s="1">
        <v>0.68</v>
      </c>
      <c r="E458" s="1">
        <v>0.63700000000000001</v>
      </c>
      <c r="F458" s="1">
        <v>1.8841458198229997E-55</v>
      </c>
    </row>
    <row r="459" spans="1:6" x14ac:dyDescent="0.15">
      <c r="A459" s="1" t="s">
        <v>1081</v>
      </c>
      <c r="B459" s="1">
        <v>8.7227430785806896E-62</v>
      </c>
      <c r="C459" s="1">
        <v>0.39242403548142502</v>
      </c>
      <c r="D459" s="1">
        <v>0.222</v>
      </c>
      <c r="E459" s="1">
        <v>0</v>
      </c>
      <c r="F459" s="1">
        <v>1.8745174875869896E-57</v>
      </c>
    </row>
    <row r="460" spans="1:6" x14ac:dyDescent="0.15">
      <c r="A460" s="1" t="s">
        <v>699</v>
      </c>
      <c r="B460" s="1">
        <v>1.0314949963387801E-29</v>
      </c>
      <c r="C460" s="1">
        <v>0.39240999284814798</v>
      </c>
      <c r="D460" s="1">
        <v>0.49199999999999999</v>
      </c>
      <c r="E460" s="1">
        <v>0.63400000000000001</v>
      </c>
      <c r="F460" s="1">
        <v>2.2166827471320397E-25</v>
      </c>
    </row>
    <row r="461" spans="1:6" x14ac:dyDescent="0.15">
      <c r="A461" s="1" t="s">
        <v>1082</v>
      </c>
      <c r="B461" s="1">
        <v>6.8479629614198907E-60</v>
      </c>
      <c r="C461" s="1">
        <v>0.39095299065884997</v>
      </c>
      <c r="D461" s="1">
        <v>0.83099999999999996</v>
      </c>
      <c r="E461" s="1">
        <v>0.877</v>
      </c>
      <c r="F461" s="1">
        <v>1.4716272404091299E-55</v>
      </c>
    </row>
    <row r="462" spans="1:6" x14ac:dyDescent="0.15">
      <c r="A462" s="1" t="s">
        <v>474</v>
      </c>
      <c r="B462" s="1">
        <v>2.4506594726941098E-20</v>
      </c>
      <c r="C462" s="1">
        <v>0.39073822821478699</v>
      </c>
      <c r="D462" s="1">
        <v>0.42199999999999999</v>
      </c>
      <c r="E462" s="1">
        <v>0.29799999999999999</v>
      </c>
      <c r="F462" s="1">
        <v>5.2664672068196403E-16</v>
      </c>
    </row>
    <row r="463" spans="1:6" x14ac:dyDescent="0.15">
      <c r="A463" s="1" t="s">
        <v>291</v>
      </c>
      <c r="B463" s="1">
        <v>9.0068870900527309E-27</v>
      </c>
      <c r="C463" s="1">
        <v>0.39067833129062701</v>
      </c>
      <c r="D463" s="1">
        <v>0.73299999999999998</v>
      </c>
      <c r="E463" s="1">
        <v>0.78900000000000003</v>
      </c>
      <c r="F463" s="1">
        <v>1.9355800356523299E-22</v>
      </c>
    </row>
    <row r="464" spans="1:6" x14ac:dyDescent="0.15">
      <c r="A464" s="1" t="s">
        <v>1083</v>
      </c>
      <c r="B464" s="1">
        <v>7.2689047061270602E-31</v>
      </c>
      <c r="C464" s="1">
        <v>0.39031382334428599</v>
      </c>
      <c r="D464" s="1">
        <v>0.61</v>
      </c>
      <c r="E464" s="1">
        <v>0.60599999999999998</v>
      </c>
      <c r="F464" s="1">
        <v>1.5620876213467099E-26</v>
      </c>
    </row>
    <row r="465" spans="1:6" x14ac:dyDescent="0.15">
      <c r="A465" s="1" t="s">
        <v>1084</v>
      </c>
      <c r="B465" s="1">
        <v>2.2629586207963701E-25</v>
      </c>
      <c r="C465" s="1">
        <v>0.38967375240025598</v>
      </c>
      <c r="D465" s="1">
        <v>0.57799999999999996</v>
      </c>
      <c r="E465" s="1">
        <v>0.496</v>
      </c>
      <c r="F465" s="1">
        <v>4.8630980760913993E-21</v>
      </c>
    </row>
    <row r="466" spans="1:6" x14ac:dyDescent="0.15">
      <c r="A466" s="1" t="s">
        <v>925</v>
      </c>
      <c r="B466" s="1">
        <v>4.8936355727071196E-66</v>
      </c>
      <c r="C466" s="1">
        <v>0.38831692101300802</v>
      </c>
      <c r="D466" s="1">
        <v>0.81200000000000006</v>
      </c>
      <c r="E466" s="1">
        <v>0.83599999999999997</v>
      </c>
      <c r="F466" s="1">
        <v>1.05164228457476E-61</v>
      </c>
    </row>
    <row r="467" spans="1:6" x14ac:dyDescent="0.15">
      <c r="A467" s="1" t="s">
        <v>857</v>
      </c>
      <c r="B467" s="1">
        <v>4.5823697058499201E-17</v>
      </c>
      <c r="C467" s="1">
        <v>0.38688947240983501</v>
      </c>
      <c r="D467" s="1">
        <v>0.34</v>
      </c>
      <c r="E467" s="1">
        <v>0.24</v>
      </c>
      <c r="F467" s="1">
        <v>9.8475124978714794E-13</v>
      </c>
    </row>
    <row r="468" spans="1:6" x14ac:dyDescent="0.15">
      <c r="A468" s="1" t="s">
        <v>711</v>
      </c>
      <c r="B468" s="1">
        <v>2.6714985231621099E-43</v>
      </c>
      <c r="C468" s="1">
        <v>0.38676749822145501</v>
      </c>
      <c r="D468" s="1">
        <v>0.90100000000000002</v>
      </c>
      <c r="E468" s="1">
        <v>0.94399999999999995</v>
      </c>
      <c r="F468" s="1">
        <v>5.7410503262753694E-39</v>
      </c>
    </row>
    <row r="469" spans="1:6" x14ac:dyDescent="0.15">
      <c r="A469" s="1" t="s">
        <v>9</v>
      </c>
      <c r="B469" s="1">
        <v>4.2683268059457502E-13</v>
      </c>
      <c r="C469" s="1">
        <v>0.386516469492586</v>
      </c>
      <c r="D469" s="1">
        <v>0.60599999999999998</v>
      </c>
      <c r="E469" s="1">
        <v>0.64200000000000002</v>
      </c>
      <c r="F469" s="1">
        <v>9.1726343059774202E-9</v>
      </c>
    </row>
    <row r="470" spans="1:6" x14ac:dyDescent="0.15">
      <c r="A470" s="1" t="s">
        <v>495</v>
      </c>
      <c r="B470" s="1">
        <v>7.9681192542309691E-26</v>
      </c>
      <c r="C470" s="1">
        <v>0.38573550798982897</v>
      </c>
      <c r="D470" s="1">
        <v>0.33200000000000002</v>
      </c>
      <c r="E470" s="1">
        <v>0.15</v>
      </c>
      <c r="F470" s="1">
        <v>1.71234882773424E-21</v>
      </c>
    </row>
    <row r="471" spans="1:6" x14ac:dyDescent="0.15">
      <c r="A471" s="1" t="s">
        <v>1085</v>
      </c>
      <c r="B471" s="1">
        <v>3.7483533364904099E-47</v>
      </c>
      <c r="C471" s="1">
        <v>0.38513533070321698</v>
      </c>
      <c r="D471" s="1">
        <v>0.39900000000000002</v>
      </c>
      <c r="E471" s="1">
        <v>0.154</v>
      </c>
      <c r="F471" s="1">
        <v>8.0552113201179007E-43</v>
      </c>
    </row>
    <row r="472" spans="1:6" x14ac:dyDescent="0.15">
      <c r="A472" s="1" t="s">
        <v>1086</v>
      </c>
      <c r="B472" s="1">
        <v>5.0094900519501294E-33</v>
      </c>
      <c r="C472" s="1">
        <v>0.38509628158898601</v>
      </c>
      <c r="D472" s="1">
        <v>0.76700000000000002</v>
      </c>
      <c r="E472" s="1">
        <v>0.85699999999999998</v>
      </c>
      <c r="F472" s="1">
        <v>1.0765394121640802E-28</v>
      </c>
    </row>
    <row r="473" spans="1:6" x14ac:dyDescent="0.15">
      <c r="A473" s="1" t="s">
        <v>644</v>
      </c>
      <c r="B473" s="1">
        <v>1.0027235284248299E-34</v>
      </c>
      <c r="C473" s="1">
        <v>0.38499763729144099</v>
      </c>
      <c r="D473" s="1">
        <v>0.96099999999999997</v>
      </c>
      <c r="E473" s="1">
        <v>0.99399999999999999</v>
      </c>
      <c r="F473" s="1">
        <v>2.1548528625849597E-30</v>
      </c>
    </row>
    <row r="474" spans="1:6" x14ac:dyDescent="0.15">
      <c r="A474" s="1" t="s">
        <v>819</v>
      </c>
      <c r="B474" s="1">
        <v>8.4098837500278192E-67</v>
      </c>
      <c r="C474" s="1">
        <v>0.38463815118573602</v>
      </c>
      <c r="D474" s="1">
        <v>0.73599999999999999</v>
      </c>
      <c r="E474" s="1">
        <v>0.73899999999999999</v>
      </c>
      <c r="F474" s="1">
        <v>1.8072840178809798E-62</v>
      </c>
    </row>
    <row r="475" spans="1:6" x14ac:dyDescent="0.15">
      <c r="A475" s="1" t="s">
        <v>1087</v>
      </c>
      <c r="B475" s="1">
        <v>3.2886880885472097E-42</v>
      </c>
      <c r="C475" s="1">
        <v>0.38457586626949403</v>
      </c>
      <c r="D475" s="1">
        <v>0.81699999999999995</v>
      </c>
      <c r="E475" s="1">
        <v>0.94599999999999995</v>
      </c>
      <c r="F475" s="1">
        <v>7.0673907022879502E-38</v>
      </c>
    </row>
    <row r="476" spans="1:6" x14ac:dyDescent="0.15">
      <c r="A476" s="1" t="s">
        <v>1088</v>
      </c>
      <c r="B476" s="1">
        <v>1.1155613460471201E-53</v>
      </c>
      <c r="C476" s="1">
        <v>0.38432780795778598</v>
      </c>
      <c r="D476" s="1">
        <v>0.60099999999999998</v>
      </c>
      <c r="E476" s="1">
        <v>0.54700000000000004</v>
      </c>
      <c r="F476" s="1">
        <v>2.3973413326552699E-49</v>
      </c>
    </row>
    <row r="477" spans="1:6" x14ac:dyDescent="0.15">
      <c r="A477" s="1" t="s">
        <v>1089</v>
      </c>
      <c r="B477" s="1">
        <v>9.2837875547491311E-31</v>
      </c>
      <c r="C477" s="1">
        <v>0.38390529932926498</v>
      </c>
      <c r="D477" s="1">
        <v>0.54500000000000004</v>
      </c>
      <c r="E477" s="1">
        <v>0.36799999999999999</v>
      </c>
      <c r="F477" s="1">
        <v>1.9950859455155898E-26</v>
      </c>
    </row>
    <row r="478" spans="1:6" x14ac:dyDescent="0.15">
      <c r="A478" s="1" t="s">
        <v>439</v>
      </c>
      <c r="B478" s="1">
        <v>1.0021332172782799E-33</v>
      </c>
      <c r="C478" s="1">
        <v>0.38376336752269402</v>
      </c>
      <c r="D478" s="1">
        <v>0.81100000000000005</v>
      </c>
      <c r="E478" s="1">
        <v>0.89800000000000002</v>
      </c>
      <c r="F478" s="1">
        <v>2.1535842839310201E-29</v>
      </c>
    </row>
    <row r="479" spans="1:6" x14ac:dyDescent="0.15">
      <c r="A479" s="1" t="s">
        <v>1090</v>
      </c>
      <c r="B479" s="1">
        <v>1.3106989290898801E-24</v>
      </c>
      <c r="C479" s="1">
        <v>0.383024926501498</v>
      </c>
      <c r="D479" s="1">
        <v>0.55300000000000005</v>
      </c>
      <c r="E479" s="1">
        <v>0.51900000000000002</v>
      </c>
      <c r="F479" s="1">
        <v>2.8166919986141497E-20</v>
      </c>
    </row>
    <row r="480" spans="1:6" x14ac:dyDescent="0.15">
      <c r="A480" s="1" t="s">
        <v>1091</v>
      </c>
      <c r="B480" s="1">
        <v>3.49804697634451E-46</v>
      </c>
      <c r="C480" s="1">
        <v>0.38269564293846298</v>
      </c>
      <c r="D480" s="1">
        <v>0.90400000000000003</v>
      </c>
      <c r="E480" s="1">
        <v>0.94399999999999995</v>
      </c>
      <c r="F480" s="1">
        <v>7.5173029521643494E-42</v>
      </c>
    </row>
    <row r="481" spans="1:6" x14ac:dyDescent="0.15">
      <c r="A481" s="1" t="s">
        <v>1092</v>
      </c>
      <c r="B481" s="1">
        <v>1.98565719838047E-44</v>
      </c>
      <c r="C481" s="1">
        <v>0.38268926102498402</v>
      </c>
      <c r="D481" s="1">
        <v>0.67600000000000005</v>
      </c>
      <c r="E481" s="1">
        <v>0.59899999999999998</v>
      </c>
      <c r="F481" s="1">
        <v>4.2671773193196193E-40</v>
      </c>
    </row>
    <row r="482" spans="1:6" x14ac:dyDescent="0.15">
      <c r="A482" s="1" t="s">
        <v>1093</v>
      </c>
      <c r="B482" s="1">
        <v>2.4218726519818699E-27</v>
      </c>
      <c r="C482" s="1">
        <v>0.38254046077901799</v>
      </c>
      <c r="D482" s="1">
        <v>0.52200000000000002</v>
      </c>
      <c r="E482" s="1">
        <v>0.39400000000000002</v>
      </c>
      <c r="F482" s="1">
        <v>5.2046043291090402E-23</v>
      </c>
    </row>
    <row r="483" spans="1:6" x14ac:dyDescent="0.15">
      <c r="A483" s="1" t="s">
        <v>1094</v>
      </c>
      <c r="B483" s="1">
        <v>1.11777637637831E-20</v>
      </c>
      <c r="C483" s="1">
        <v>0.38227172311964902</v>
      </c>
      <c r="D483" s="1">
        <v>0.52700000000000002</v>
      </c>
      <c r="E483" s="1">
        <v>0.39800000000000002</v>
      </c>
      <c r="F483" s="1">
        <v>2.4021014328369799E-16</v>
      </c>
    </row>
    <row r="484" spans="1:6" x14ac:dyDescent="0.15">
      <c r="A484" s="1" t="s">
        <v>295</v>
      </c>
      <c r="B484" s="1">
        <v>1.3467868575849402E-23</v>
      </c>
      <c r="C484" s="1">
        <v>0.38221794173359303</v>
      </c>
      <c r="D484" s="1">
        <v>0.52700000000000002</v>
      </c>
      <c r="E484" s="1">
        <v>0.437</v>
      </c>
      <c r="F484" s="1">
        <v>2.8942449569500299E-19</v>
      </c>
    </row>
    <row r="485" spans="1:6" x14ac:dyDescent="0.15">
      <c r="A485" s="1" t="s">
        <v>1095</v>
      </c>
      <c r="B485" s="1">
        <v>4.3003359215676484E-89</v>
      </c>
      <c r="C485" s="1">
        <v>0.38090500991186699</v>
      </c>
      <c r="D485" s="1">
        <v>0.84099999999999997</v>
      </c>
      <c r="E485" s="1">
        <v>0.92800000000000005</v>
      </c>
      <c r="F485" s="1">
        <v>9.2414218954488783E-85</v>
      </c>
    </row>
    <row r="486" spans="1:6" x14ac:dyDescent="0.15">
      <c r="A486" s="1" t="s">
        <v>440</v>
      </c>
      <c r="B486" s="1">
        <v>4.2126713827980503E-17</v>
      </c>
      <c r="C486" s="1">
        <v>0.38082526851638798</v>
      </c>
      <c r="D486" s="1">
        <v>0.48799999999999999</v>
      </c>
      <c r="E486" s="1">
        <v>0.40100000000000002</v>
      </c>
      <c r="F486" s="1">
        <v>9.0530308016330101E-13</v>
      </c>
    </row>
    <row r="487" spans="1:6" x14ac:dyDescent="0.15">
      <c r="A487" s="1" t="s">
        <v>394</v>
      </c>
      <c r="B487" s="1">
        <v>2.6169832822621903E-29</v>
      </c>
      <c r="C487" s="1">
        <v>0.37928680897393202</v>
      </c>
      <c r="D487" s="1">
        <v>0.41899999999999998</v>
      </c>
      <c r="E487" s="1">
        <v>0.21099999999999999</v>
      </c>
      <c r="F487" s="1">
        <v>5.6238970735814499E-25</v>
      </c>
    </row>
    <row r="488" spans="1:6" x14ac:dyDescent="0.15">
      <c r="A488" s="1" t="s">
        <v>456</v>
      </c>
      <c r="B488" s="1">
        <v>7.7947747417671801E-21</v>
      </c>
      <c r="C488" s="1">
        <v>0.37917531265698201</v>
      </c>
      <c r="D488" s="1">
        <v>0.57099999999999995</v>
      </c>
      <c r="E488" s="1">
        <v>0.53100000000000003</v>
      </c>
      <c r="F488" s="1">
        <v>1.67509709200577E-16</v>
      </c>
    </row>
    <row r="489" spans="1:6" x14ac:dyDescent="0.15">
      <c r="A489" s="1" t="s">
        <v>372</v>
      </c>
      <c r="B489" s="1">
        <v>2.43650380051123E-20</v>
      </c>
      <c r="C489" s="1">
        <v>0.37901789126966201</v>
      </c>
      <c r="D489" s="1">
        <v>0.59899999999999998</v>
      </c>
      <c r="E489" s="1">
        <v>0.55000000000000004</v>
      </c>
      <c r="F489" s="1">
        <v>5.2360466672986302E-16</v>
      </c>
    </row>
    <row r="490" spans="1:6" x14ac:dyDescent="0.15">
      <c r="A490" s="1" t="s">
        <v>1096</v>
      </c>
      <c r="B490" s="1">
        <v>3.9454538655362998E-13</v>
      </c>
      <c r="C490" s="1">
        <v>0.37869098526704298</v>
      </c>
      <c r="D490" s="1">
        <v>0.55100000000000005</v>
      </c>
      <c r="E490" s="1">
        <v>0.58699999999999997</v>
      </c>
      <c r="F490" s="1">
        <v>8.4787803570375001E-9</v>
      </c>
    </row>
    <row r="491" spans="1:6" x14ac:dyDescent="0.15">
      <c r="A491" s="1" t="s">
        <v>1097</v>
      </c>
      <c r="B491" s="1">
        <v>7.1538754290694601E-14</v>
      </c>
      <c r="C491" s="1">
        <v>0.37843447114927298</v>
      </c>
      <c r="D491" s="1">
        <v>0.26500000000000001</v>
      </c>
      <c r="E491" s="1">
        <v>0.29199999999999998</v>
      </c>
      <c r="F491" s="1">
        <v>1.5373678297070301E-9</v>
      </c>
    </row>
    <row r="492" spans="1:6" x14ac:dyDescent="0.15">
      <c r="A492" s="1" t="s">
        <v>1098</v>
      </c>
      <c r="B492" s="1">
        <v>1.94611999819012E-41</v>
      </c>
      <c r="C492" s="1">
        <v>0.37822155572871102</v>
      </c>
      <c r="D492" s="1">
        <v>0.77700000000000002</v>
      </c>
      <c r="E492" s="1">
        <v>0.78300000000000003</v>
      </c>
      <c r="F492" s="1">
        <v>4.1822118761105592E-37</v>
      </c>
    </row>
    <row r="493" spans="1:6" x14ac:dyDescent="0.15">
      <c r="A493" s="1" t="s">
        <v>300</v>
      </c>
      <c r="B493" s="1">
        <v>1.2651130735906201E-23</v>
      </c>
      <c r="C493" s="1">
        <v>0.37809456296653299</v>
      </c>
      <c r="D493" s="1">
        <v>0.65300000000000002</v>
      </c>
      <c r="E493" s="1">
        <v>0.63300000000000001</v>
      </c>
      <c r="F493" s="1">
        <v>2.7187279951462396E-19</v>
      </c>
    </row>
    <row r="494" spans="1:6" x14ac:dyDescent="0.15">
      <c r="A494" s="1" t="s">
        <v>274</v>
      </c>
      <c r="B494" s="1">
        <v>1.1593771156602196E-89</v>
      </c>
      <c r="C494" s="1">
        <v>0.37798465162203398</v>
      </c>
      <c r="D494" s="1">
        <v>0.81599999999999995</v>
      </c>
      <c r="E494" s="1">
        <v>0.91300000000000003</v>
      </c>
      <c r="F494" s="1">
        <v>2.4915014215538098E-85</v>
      </c>
    </row>
    <row r="495" spans="1:6" x14ac:dyDescent="0.15">
      <c r="A495" s="1" t="s">
        <v>663</v>
      </c>
      <c r="B495" s="1">
        <v>1.3759583033342599E-27</v>
      </c>
      <c r="C495" s="1">
        <v>0.37789546023890003</v>
      </c>
      <c r="D495" s="1">
        <v>0.59199999999999997</v>
      </c>
      <c r="E495" s="1">
        <v>0.62</v>
      </c>
      <c r="F495" s="1">
        <v>2.95693439386533E-23</v>
      </c>
    </row>
    <row r="496" spans="1:6" x14ac:dyDescent="0.15">
      <c r="A496" s="1" t="s">
        <v>1099</v>
      </c>
      <c r="B496" s="1">
        <v>2.0981101863010802E-43</v>
      </c>
      <c r="C496" s="1">
        <v>0.37741158269160002</v>
      </c>
      <c r="D496" s="1">
        <v>0.79400000000000004</v>
      </c>
      <c r="E496" s="1">
        <v>0.85399999999999998</v>
      </c>
      <c r="F496" s="1">
        <v>4.5088387903610295E-39</v>
      </c>
    </row>
    <row r="497" spans="1:6" x14ac:dyDescent="0.15">
      <c r="A497" s="1" t="s">
        <v>1100</v>
      </c>
      <c r="B497" s="1">
        <v>7.3945416078906082E-71</v>
      </c>
      <c r="C497" s="1">
        <v>0.37738128736920301</v>
      </c>
      <c r="D497" s="1">
        <v>0.85299999999999998</v>
      </c>
      <c r="E497" s="1">
        <v>0.93300000000000005</v>
      </c>
      <c r="F497" s="1">
        <v>1.5890869915356897E-66</v>
      </c>
    </row>
    <row r="498" spans="1:6" x14ac:dyDescent="0.15">
      <c r="A498" s="1" t="s">
        <v>361</v>
      </c>
      <c r="B498" s="1">
        <v>6.8932713568753406E-24</v>
      </c>
      <c r="C498" s="1">
        <v>0.37682342016765802</v>
      </c>
      <c r="D498" s="1">
        <v>0.374</v>
      </c>
      <c r="E498" s="1">
        <v>0.26100000000000001</v>
      </c>
      <c r="F498" s="1">
        <v>1.48136401459251E-19</v>
      </c>
    </row>
    <row r="499" spans="1:6" x14ac:dyDescent="0.15">
      <c r="A499" s="1" t="s">
        <v>1101</v>
      </c>
      <c r="B499" s="1">
        <v>4.63145144503773E-36</v>
      </c>
      <c r="C499" s="1">
        <v>0.37668538171534699</v>
      </c>
      <c r="D499" s="1">
        <v>0.64900000000000002</v>
      </c>
      <c r="E499" s="1">
        <v>0.59399999999999997</v>
      </c>
      <c r="F499" s="1">
        <v>9.9529891553860791E-32</v>
      </c>
    </row>
    <row r="500" spans="1:6" x14ac:dyDescent="0.15">
      <c r="A500" s="1" t="s">
        <v>325</v>
      </c>
      <c r="B500" s="1">
        <v>9.0814077910464401E-26</v>
      </c>
      <c r="C500" s="1">
        <v>0.37642992218036297</v>
      </c>
      <c r="D500" s="1">
        <v>0.54100000000000004</v>
      </c>
      <c r="E500" s="1">
        <v>0.51300000000000001</v>
      </c>
      <c r="F500" s="1">
        <v>1.9515945342958801E-21</v>
      </c>
    </row>
    <row r="501" spans="1:6" x14ac:dyDescent="0.15">
      <c r="A501" s="1" t="s">
        <v>1102</v>
      </c>
      <c r="B501" s="1">
        <v>7.3035275472699903E-58</v>
      </c>
      <c r="C501" s="1">
        <v>0.37634752251416198</v>
      </c>
      <c r="D501" s="1">
        <v>0.67600000000000005</v>
      </c>
      <c r="E501" s="1">
        <v>0.66</v>
      </c>
      <c r="F501" s="1">
        <v>1.56952806990832E-53</v>
      </c>
    </row>
    <row r="502" spans="1:6" x14ac:dyDescent="0.15">
      <c r="A502" s="1" t="s">
        <v>1103</v>
      </c>
      <c r="B502" s="1">
        <v>2.9005365971771593E-54</v>
      </c>
      <c r="C502" s="1">
        <v>0.37633336678144302</v>
      </c>
      <c r="D502" s="1">
        <v>0.80300000000000005</v>
      </c>
      <c r="E502" s="1">
        <v>0.84399999999999997</v>
      </c>
      <c r="F502" s="1">
        <v>6.2332531473337202E-50</v>
      </c>
    </row>
    <row r="503" spans="1:6" x14ac:dyDescent="0.15">
      <c r="A503" s="1" t="s">
        <v>545</v>
      </c>
      <c r="B503" s="1">
        <v>3.4755629889165996E-18</v>
      </c>
      <c r="C503" s="1">
        <v>0.37593473399688498</v>
      </c>
      <c r="D503" s="1">
        <v>0.48399999999999999</v>
      </c>
      <c r="E503" s="1">
        <v>0.39700000000000002</v>
      </c>
      <c r="F503" s="1">
        <v>7.4689848631817806E-14</v>
      </c>
    </row>
    <row r="504" spans="1:6" x14ac:dyDescent="0.15">
      <c r="A504" s="1" t="s">
        <v>462</v>
      </c>
      <c r="B504" s="1">
        <v>1.5856816755769902E-24</v>
      </c>
      <c r="C504" s="1">
        <v>0.37561016044538198</v>
      </c>
      <c r="D504" s="1">
        <v>0.58299999999999996</v>
      </c>
      <c r="E504" s="1">
        <v>0.54100000000000004</v>
      </c>
      <c r="F504" s="1">
        <v>3.4076299208149401E-20</v>
      </c>
    </row>
    <row r="505" spans="1:6" x14ac:dyDescent="0.15">
      <c r="A505" s="1" t="s">
        <v>496</v>
      </c>
      <c r="B505" s="1">
        <v>6.4291689138737494E-13</v>
      </c>
      <c r="C505" s="1">
        <v>0.37554338115834002</v>
      </c>
      <c r="D505" s="1">
        <v>0.29499999999999998</v>
      </c>
      <c r="E505" s="1">
        <v>0.20499999999999999</v>
      </c>
      <c r="F505" s="1">
        <v>1.3816283995914701E-8</v>
      </c>
    </row>
    <row r="506" spans="1:6" x14ac:dyDescent="0.15">
      <c r="A506" s="1" t="s">
        <v>285</v>
      </c>
      <c r="B506" s="1">
        <v>3.17469799970032E-33</v>
      </c>
      <c r="C506" s="1">
        <v>0.37445515645959598</v>
      </c>
      <c r="D506" s="1">
        <v>0.55100000000000005</v>
      </c>
      <c r="E506" s="1">
        <v>0.371</v>
      </c>
      <c r="F506" s="1">
        <v>6.8224260013560002E-29</v>
      </c>
    </row>
    <row r="507" spans="1:6" x14ac:dyDescent="0.15">
      <c r="A507" s="1" t="s">
        <v>541</v>
      </c>
      <c r="B507" s="1">
        <v>3.9501232927487901E-23</v>
      </c>
      <c r="C507" s="1">
        <v>0.37423770105265097</v>
      </c>
      <c r="D507" s="1">
        <v>0.63800000000000001</v>
      </c>
      <c r="E507" s="1">
        <v>0.65800000000000003</v>
      </c>
      <c r="F507" s="1">
        <v>8.4888149561171493E-19</v>
      </c>
    </row>
    <row r="508" spans="1:6" x14ac:dyDescent="0.15">
      <c r="A508" s="1" t="s">
        <v>806</v>
      </c>
      <c r="B508" s="1">
        <v>1.09480715574306E-22</v>
      </c>
      <c r="C508" s="1">
        <v>0.37363481769597701</v>
      </c>
      <c r="D508" s="1">
        <v>0.54900000000000004</v>
      </c>
      <c r="E508" s="1">
        <v>0.45500000000000002</v>
      </c>
      <c r="F508" s="1">
        <v>2.3527405776918299E-18</v>
      </c>
    </row>
    <row r="509" spans="1:6" x14ac:dyDescent="0.15">
      <c r="A509" s="1" t="s">
        <v>1104</v>
      </c>
      <c r="B509" s="1">
        <v>6.9139279049686185E-80</v>
      </c>
      <c r="C509" s="1">
        <v>0.373483428963579</v>
      </c>
      <c r="D509" s="1">
        <v>0.93899999999999995</v>
      </c>
      <c r="E509" s="1">
        <v>0.997</v>
      </c>
      <c r="F509" s="1">
        <v>1.4858031067777597E-75</v>
      </c>
    </row>
    <row r="510" spans="1:6" x14ac:dyDescent="0.15">
      <c r="A510" s="1" t="s">
        <v>1105</v>
      </c>
      <c r="B510" s="1">
        <v>1.3779928171718101E-53</v>
      </c>
      <c r="C510" s="1">
        <v>0.37294167349461399</v>
      </c>
      <c r="D510" s="1">
        <v>0.82899999999999996</v>
      </c>
      <c r="E510" s="1">
        <v>0.89300000000000002</v>
      </c>
      <c r="F510" s="1">
        <v>2.96130656410221E-49</v>
      </c>
    </row>
    <row r="511" spans="1:6" x14ac:dyDescent="0.15">
      <c r="A511" s="1" t="s">
        <v>1106</v>
      </c>
      <c r="B511" s="1">
        <v>4.54872548915089E-43</v>
      </c>
      <c r="C511" s="1">
        <v>0.37227408951610902</v>
      </c>
      <c r="D511" s="1">
        <v>0.81100000000000005</v>
      </c>
      <c r="E511" s="1">
        <v>0.877</v>
      </c>
      <c r="F511" s="1">
        <v>9.775211076185259E-39</v>
      </c>
    </row>
    <row r="512" spans="1:6" x14ac:dyDescent="0.15">
      <c r="A512" s="1" t="s">
        <v>559</v>
      </c>
      <c r="B512" s="1">
        <v>1.53942012686006E-13</v>
      </c>
      <c r="C512" s="1">
        <v>0.372170960296345</v>
      </c>
      <c r="D512" s="1">
        <v>0.41299999999999998</v>
      </c>
      <c r="E512" s="1">
        <v>0.45600000000000002</v>
      </c>
      <c r="F512" s="1">
        <v>3.3082138526222702E-9</v>
      </c>
    </row>
    <row r="513" spans="1:6" x14ac:dyDescent="0.15">
      <c r="A513" s="1" t="s">
        <v>1107</v>
      </c>
      <c r="B513" s="1">
        <v>4.4215239229745494E-19</v>
      </c>
      <c r="C513" s="1">
        <v>0.37217084624041802</v>
      </c>
      <c r="D513" s="1">
        <v>0.42899999999999999</v>
      </c>
      <c r="E513" s="1">
        <v>0.28699999999999998</v>
      </c>
      <c r="F513" s="1">
        <v>9.5018549104723189E-15</v>
      </c>
    </row>
    <row r="514" spans="1:6" x14ac:dyDescent="0.15">
      <c r="A514" s="1" t="s">
        <v>1108</v>
      </c>
      <c r="B514" s="1">
        <v>5.0929113815722396E-56</v>
      </c>
      <c r="C514" s="1">
        <v>0.37213833389254602</v>
      </c>
      <c r="D514" s="1">
        <v>0.84</v>
      </c>
      <c r="E514" s="1">
        <v>0.89300000000000002</v>
      </c>
      <c r="F514" s="1">
        <v>1.0944666558998701E-51</v>
      </c>
    </row>
    <row r="515" spans="1:6" x14ac:dyDescent="0.15">
      <c r="A515" s="1" t="s">
        <v>561</v>
      </c>
      <c r="B515" s="1">
        <v>2.3803160429158903E-22</v>
      </c>
      <c r="C515" s="1">
        <v>0.37209580299730299</v>
      </c>
      <c r="D515" s="1">
        <v>0.64</v>
      </c>
      <c r="E515" s="1">
        <v>0.76100000000000001</v>
      </c>
      <c r="F515" s="1">
        <v>5.1152991762262505E-18</v>
      </c>
    </row>
    <row r="516" spans="1:6" x14ac:dyDescent="0.15">
      <c r="A516" s="1" t="s">
        <v>1109</v>
      </c>
      <c r="B516" s="1">
        <v>3.9386060299830596E-47</v>
      </c>
      <c r="C516" s="1">
        <v>0.37182110425026998</v>
      </c>
      <c r="D516" s="1">
        <v>0.64100000000000001</v>
      </c>
      <c r="E516" s="1">
        <v>0.55900000000000005</v>
      </c>
      <c r="F516" s="1">
        <v>8.4640643584336011E-43</v>
      </c>
    </row>
    <row r="517" spans="1:6" x14ac:dyDescent="0.15">
      <c r="A517" s="1" t="s">
        <v>1110</v>
      </c>
      <c r="B517" s="1">
        <v>9.3121094589767488E-44</v>
      </c>
      <c r="C517" s="1">
        <v>0.371818265242084</v>
      </c>
      <c r="D517" s="1">
        <v>0.78800000000000003</v>
      </c>
      <c r="E517" s="1">
        <v>0.77800000000000002</v>
      </c>
      <c r="F517" s="1">
        <v>2.0011723227340999E-39</v>
      </c>
    </row>
    <row r="518" spans="1:6" x14ac:dyDescent="0.15">
      <c r="A518" s="1" t="s">
        <v>1111</v>
      </c>
      <c r="B518" s="1">
        <v>1.18229366346933E-48</v>
      </c>
      <c r="C518" s="1">
        <v>0.371336759242407</v>
      </c>
      <c r="D518" s="1">
        <v>0.78800000000000003</v>
      </c>
      <c r="E518" s="1">
        <v>0.85299999999999998</v>
      </c>
      <c r="F518" s="1">
        <v>2.5407490827955801E-44</v>
      </c>
    </row>
    <row r="519" spans="1:6" x14ac:dyDescent="0.15">
      <c r="A519" s="1" t="s">
        <v>1112</v>
      </c>
      <c r="B519" s="1">
        <v>3.1132666085587199E-18</v>
      </c>
      <c r="C519" s="1">
        <v>0.37087458384070798</v>
      </c>
      <c r="D519" s="1">
        <v>0.435</v>
      </c>
      <c r="E519" s="1">
        <v>0.30099999999999999</v>
      </c>
      <c r="F519" s="1">
        <v>6.6904099417926995E-14</v>
      </c>
    </row>
    <row r="520" spans="1:6" x14ac:dyDescent="0.15">
      <c r="A520" s="1" t="s">
        <v>1113</v>
      </c>
      <c r="B520" s="1">
        <v>4.8424975204476998E-41</v>
      </c>
      <c r="C520" s="1">
        <v>0.37017171916590103</v>
      </c>
      <c r="D520" s="1">
        <v>0.76600000000000001</v>
      </c>
      <c r="E520" s="1">
        <v>0.81799999999999995</v>
      </c>
      <c r="F520" s="1">
        <v>1.0406527171442099E-36</v>
      </c>
    </row>
    <row r="521" spans="1:6" x14ac:dyDescent="0.15">
      <c r="A521" s="1" t="s">
        <v>395</v>
      </c>
      <c r="B521" s="1">
        <v>3.9695120610124E-20</v>
      </c>
      <c r="C521" s="1">
        <v>0.37012612139434897</v>
      </c>
      <c r="D521" s="1">
        <v>0.61299999999999999</v>
      </c>
      <c r="E521" s="1">
        <v>0.59</v>
      </c>
      <c r="F521" s="1">
        <v>8.5304814191156397E-16</v>
      </c>
    </row>
    <row r="522" spans="1:6" x14ac:dyDescent="0.15">
      <c r="A522" s="1" t="s">
        <v>1114</v>
      </c>
      <c r="B522" s="1">
        <v>4.9825100625718695E-37</v>
      </c>
      <c r="C522" s="1">
        <v>0.37001492796927599</v>
      </c>
      <c r="D522" s="1">
        <v>0.35499999999999998</v>
      </c>
      <c r="E522" s="1">
        <v>0.13800000000000001</v>
      </c>
      <c r="F522" s="1">
        <v>1.0707414124466999E-32</v>
      </c>
    </row>
    <row r="523" spans="1:6" x14ac:dyDescent="0.15">
      <c r="A523" s="1" t="s">
        <v>1115</v>
      </c>
      <c r="B523" s="1">
        <v>1.62154663539655E-45</v>
      </c>
      <c r="C523" s="1">
        <v>0.36955592854881197</v>
      </c>
      <c r="D523" s="1">
        <v>0.57499999999999996</v>
      </c>
      <c r="E523" s="1">
        <v>0.36299999999999999</v>
      </c>
      <c r="F523" s="1">
        <v>3.4847037194671799E-41</v>
      </c>
    </row>
    <row r="524" spans="1:6" x14ac:dyDescent="0.15">
      <c r="A524" s="1" t="s">
        <v>567</v>
      </c>
      <c r="B524" s="1">
        <v>5.3478624942032406E-28</v>
      </c>
      <c r="C524" s="1">
        <v>0.36891565078627198</v>
      </c>
      <c r="D524" s="1">
        <v>0.58199999999999996</v>
      </c>
      <c r="E524" s="1">
        <v>0.47799999999999998</v>
      </c>
      <c r="F524" s="1">
        <v>1.1492556500042802E-23</v>
      </c>
    </row>
    <row r="525" spans="1:6" x14ac:dyDescent="0.15">
      <c r="A525" s="1" t="s">
        <v>1116</v>
      </c>
      <c r="B525" s="1">
        <v>2.2449129582881598E-49</v>
      </c>
      <c r="C525" s="1">
        <v>0.36888624930363501</v>
      </c>
      <c r="D525" s="1">
        <v>0.95199999999999996</v>
      </c>
      <c r="E525" s="1">
        <v>0.98599999999999999</v>
      </c>
      <c r="F525" s="1">
        <v>4.8243179473612497E-45</v>
      </c>
    </row>
    <row r="526" spans="1:6" x14ac:dyDescent="0.15">
      <c r="A526" s="1" t="s">
        <v>839</v>
      </c>
      <c r="B526" s="1">
        <v>2.0233916527853697E-79</v>
      </c>
      <c r="C526" s="1">
        <v>0.36800863658374999</v>
      </c>
      <c r="D526" s="1">
        <v>0.84699999999999998</v>
      </c>
      <c r="E526" s="1">
        <v>0.92900000000000005</v>
      </c>
      <c r="F526" s="1">
        <v>4.3482686618357592E-75</v>
      </c>
    </row>
    <row r="527" spans="1:6" x14ac:dyDescent="0.15">
      <c r="A527" s="1" t="s">
        <v>859</v>
      </c>
      <c r="B527" s="1">
        <v>1.6970320707347997E-50</v>
      </c>
      <c r="C527" s="1">
        <v>0.36677633631995299</v>
      </c>
      <c r="D527" s="1">
        <v>0.84899999999999998</v>
      </c>
      <c r="E527" s="1">
        <v>0.89800000000000002</v>
      </c>
      <c r="F527" s="1">
        <v>3.6469219200090899E-46</v>
      </c>
    </row>
    <row r="528" spans="1:6" x14ac:dyDescent="0.15">
      <c r="A528" s="1" t="s">
        <v>292</v>
      </c>
      <c r="B528" s="1">
        <v>9.8244348235983698E-12</v>
      </c>
      <c r="C528" s="1">
        <v>0.36673066640716301</v>
      </c>
      <c r="D528" s="1">
        <v>0.29699999999999999</v>
      </c>
      <c r="E528" s="1">
        <v>0.31900000000000001</v>
      </c>
      <c r="F528" s="1">
        <v>2.1112710435912899E-7</v>
      </c>
    </row>
    <row r="529" spans="1:6" x14ac:dyDescent="0.15">
      <c r="A529" s="1" t="s">
        <v>1117</v>
      </c>
      <c r="B529" s="1">
        <v>3.3626309429456096E-36</v>
      </c>
      <c r="C529" s="1">
        <v>0.36626624700352001</v>
      </c>
      <c r="D529" s="1">
        <v>0.78100000000000003</v>
      </c>
      <c r="E529" s="1">
        <v>0.83299999999999996</v>
      </c>
      <c r="F529" s="1">
        <v>7.2262938963901101E-32</v>
      </c>
    </row>
    <row r="530" spans="1:6" x14ac:dyDescent="0.15">
      <c r="A530" s="1" t="s">
        <v>1118</v>
      </c>
      <c r="B530" s="1">
        <v>1.9289053120376896E-71</v>
      </c>
      <c r="C530" s="1">
        <v>0.364988883154514</v>
      </c>
      <c r="D530" s="1">
        <v>0.93600000000000005</v>
      </c>
      <c r="E530" s="1">
        <v>0.97799999999999998</v>
      </c>
      <c r="F530" s="1">
        <v>4.1452175155689898E-67</v>
      </c>
    </row>
    <row r="531" spans="1:6" x14ac:dyDescent="0.15">
      <c r="A531" s="1" t="s">
        <v>342</v>
      </c>
      <c r="B531" s="1">
        <v>5.1605609133684699E-11</v>
      </c>
      <c r="C531" s="1">
        <v>0.36459412080591302</v>
      </c>
      <c r="D531" s="1">
        <v>0.434</v>
      </c>
      <c r="E531" s="1">
        <v>0.39100000000000001</v>
      </c>
      <c r="F531" s="1">
        <v>1.10900454028288E-6</v>
      </c>
    </row>
    <row r="532" spans="1:6" x14ac:dyDescent="0.15">
      <c r="A532" s="1" t="s">
        <v>509</v>
      </c>
      <c r="B532" s="1">
        <v>2.9533729048659502E-12</v>
      </c>
      <c r="C532" s="1">
        <v>0.364278245187654</v>
      </c>
      <c r="D532" s="1">
        <v>0.32100000000000001</v>
      </c>
      <c r="E532" s="1">
        <v>0.252</v>
      </c>
      <c r="F532" s="1">
        <v>6.3467983725569297E-8</v>
      </c>
    </row>
    <row r="533" spans="1:6" x14ac:dyDescent="0.15">
      <c r="A533" s="1" t="s">
        <v>438</v>
      </c>
      <c r="B533" s="1">
        <v>5.0716572708933302E-13</v>
      </c>
      <c r="C533" s="1">
        <v>0.36378884146263002</v>
      </c>
      <c r="D533" s="1">
        <v>0.34899999999999998</v>
      </c>
      <c r="E533" s="1">
        <v>0.31</v>
      </c>
      <c r="F533" s="1">
        <v>1.08989914751498E-8</v>
      </c>
    </row>
    <row r="534" spans="1:6" x14ac:dyDescent="0.15">
      <c r="A534" s="1" t="s">
        <v>1119</v>
      </c>
      <c r="B534" s="1">
        <v>2.1227086899957701E-24</v>
      </c>
      <c r="C534" s="1">
        <v>0.36375975759224199</v>
      </c>
      <c r="D534" s="1">
        <v>0.66400000000000003</v>
      </c>
      <c r="E534" s="1">
        <v>0.67600000000000005</v>
      </c>
      <c r="F534" s="1">
        <v>4.5617009748009098E-20</v>
      </c>
    </row>
    <row r="535" spans="1:6" x14ac:dyDescent="0.15">
      <c r="A535" s="1" t="s">
        <v>96</v>
      </c>
      <c r="B535" s="1">
        <v>1.7599954887964098E-30</v>
      </c>
      <c r="C535" s="1">
        <v>0.36306891446769701</v>
      </c>
      <c r="D535" s="1">
        <v>0.72499999999999998</v>
      </c>
      <c r="E535" s="1">
        <v>0.70399999999999996</v>
      </c>
      <c r="F535" s="1">
        <v>3.78223030542349E-26</v>
      </c>
    </row>
    <row r="536" spans="1:6" x14ac:dyDescent="0.15">
      <c r="A536" s="1" t="s">
        <v>1120</v>
      </c>
      <c r="B536" s="1">
        <v>1.3612279862936101E-18</v>
      </c>
      <c r="C536" s="1">
        <v>0.36294482313177201</v>
      </c>
      <c r="D536" s="1">
        <v>0.36699999999999999</v>
      </c>
      <c r="E536" s="1">
        <v>0.22600000000000001</v>
      </c>
      <c r="F536" s="1">
        <v>2.9252789425449597E-14</v>
      </c>
    </row>
    <row r="537" spans="1:6" x14ac:dyDescent="0.15">
      <c r="A537" s="1" t="s">
        <v>1121</v>
      </c>
      <c r="B537" s="1">
        <v>2.1574221219819897E-57</v>
      </c>
      <c r="C537" s="1">
        <v>0.36237367178992003</v>
      </c>
      <c r="D537" s="1">
        <v>0.83699999999999997</v>
      </c>
      <c r="E537" s="1">
        <v>0.88400000000000001</v>
      </c>
      <c r="F537" s="1">
        <v>4.6363001401393004E-53</v>
      </c>
    </row>
    <row r="538" spans="1:6" x14ac:dyDescent="0.15">
      <c r="A538" s="1" t="s">
        <v>1122</v>
      </c>
      <c r="B538" s="1">
        <v>1.6585548799917101E-48</v>
      </c>
      <c r="C538" s="1">
        <v>0.36225332764513901</v>
      </c>
      <c r="D538" s="1">
        <v>0.46400000000000002</v>
      </c>
      <c r="E538" s="1">
        <v>0.217</v>
      </c>
      <c r="F538" s="1">
        <v>3.5642344371021898E-44</v>
      </c>
    </row>
    <row r="539" spans="1:6" x14ac:dyDescent="0.15">
      <c r="A539" s="1" t="s">
        <v>415</v>
      </c>
      <c r="B539" s="1">
        <v>1.6602852048478201E-45</v>
      </c>
      <c r="C539" s="1">
        <v>0.36089206239007998</v>
      </c>
      <c r="D539" s="1">
        <v>0.61499999999999999</v>
      </c>
      <c r="E539" s="1">
        <v>0.499</v>
      </c>
      <c r="F539" s="1">
        <v>3.5679529052179697E-41</v>
      </c>
    </row>
    <row r="540" spans="1:6" x14ac:dyDescent="0.15">
      <c r="A540" s="1" t="s">
        <v>1123</v>
      </c>
      <c r="B540" s="1">
        <v>3.67342711405779E-15</v>
      </c>
      <c r="C540" s="1">
        <v>0.36065604642161297</v>
      </c>
      <c r="D540" s="1">
        <v>0.47699999999999998</v>
      </c>
      <c r="E540" s="1">
        <v>0.41199999999999998</v>
      </c>
      <c r="F540" s="1">
        <v>7.8941948681102004E-11</v>
      </c>
    </row>
    <row r="541" spans="1:6" x14ac:dyDescent="0.15">
      <c r="A541" s="1" t="s">
        <v>498</v>
      </c>
      <c r="B541" s="1">
        <v>3.64314724264004E-37</v>
      </c>
      <c r="C541" s="1">
        <v>0.36045092498028602</v>
      </c>
      <c r="D541" s="1">
        <v>0.77900000000000003</v>
      </c>
      <c r="E541" s="1">
        <v>0.81899999999999995</v>
      </c>
      <c r="F541" s="1">
        <v>7.8291234244334399E-33</v>
      </c>
    </row>
    <row r="542" spans="1:6" x14ac:dyDescent="0.15">
      <c r="A542" s="1" t="s">
        <v>1124</v>
      </c>
      <c r="B542" s="1">
        <v>5.4381160752741397E-52</v>
      </c>
      <c r="C542" s="1">
        <v>0.35995736867537897</v>
      </c>
      <c r="D542" s="1">
        <v>0.72599999999999998</v>
      </c>
      <c r="E542" s="1">
        <v>0.66700000000000004</v>
      </c>
      <c r="F542" s="1">
        <v>1.1686511445764101E-47</v>
      </c>
    </row>
    <row r="543" spans="1:6" x14ac:dyDescent="0.15">
      <c r="A543" s="1" t="s">
        <v>431</v>
      </c>
      <c r="B543" s="1">
        <v>2.1115782978483003E-23</v>
      </c>
      <c r="C543" s="1">
        <v>0.35969863445343803</v>
      </c>
      <c r="D543" s="1">
        <v>0.67600000000000005</v>
      </c>
      <c r="E543" s="1">
        <v>0.69099999999999995</v>
      </c>
      <c r="F543" s="1">
        <v>4.5377817620760001E-19</v>
      </c>
    </row>
    <row r="544" spans="1:6" x14ac:dyDescent="0.15">
      <c r="A544" s="1" t="s">
        <v>1125</v>
      </c>
      <c r="B544" s="1">
        <v>1.0331629626884401E-29</v>
      </c>
      <c r="C544" s="1">
        <v>0.35952021073211798</v>
      </c>
      <c r="D544" s="1">
        <v>0.74</v>
      </c>
      <c r="E544" s="1">
        <v>0.78700000000000003</v>
      </c>
      <c r="F544" s="1">
        <v>2.22026720681746E-25</v>
      </c>
    </row>
    <row r="545" spans="1:6" x14ac:dyDescent="0.15">
      <c r="A545" s="1" t="s">
        <v>1126</v>
      </c>
      <c r="B545" s="1">
        <v>4.8495432536414494E-26</v>
      </c>
      <c r="C545" s="1">
        <v>0.35868321260486202</v>
      </c>
      <c r="D545" s="1">
        <v>0.48499999999999999</v>
      </c>
      <c r="E545" s="1">
        <v>0.51700000000000002</v>
      </c>
      <c r="F545" s="1">
        <v>1.0421668452075499E-21</v>
      </c>
    </row>
    <row r="546" spans="1:6" x14ac:dyDescent="0.15">
      <c r="A546" s="1" t="s">
        <v>355</v>
      </c>
      <c r="B546" s="1">
        <v>1.27287091357551E-38</v>
      </c>
      <c r="C546" s="1">
        <v>0.35819166087718302</v>
      </c>
      <c r="D546" s="1">
        <v>0.65400000000000003</v>
      </c>
      <c r="E546" s="1">
        <v>0.58899999999999997</v>
      </c>
      <c r="F546" s="1">
        <v>2.7353995932737797E-34</v>
      </c>
    </row>
    <row r="547" spans="1:6" x14ac:dyDescent="0.15">
      <c r="A547" s="1" t="s">
        <v>1127</v>
      </c>
      <c r="B547" s="1">
        <v>1.1117407842328199E-32</v>
      </c>
      <c r="C547" s="1">
        <v>0.35809281710923002</v>
      </c>
      <c r="D547" s="1">
        <v>0.47299999999999998</v>
      </c>
      <c r="E547" s="1">
        <v>0.32700000000000001</v>
      </c>
      <c r="F547" s="1">
        <v>2.3891309453163401E-28</v>
      </c>
    </row>
    <row r="548" spans="1:6" x14ac:dyDescent="0.15">
      <c r="A548" s="1" t="s">
        <v>313</v>
      </c>
      <c r="B548" s="1">
        <v>4.8595123537294096E-33</v>
      </c>
      <c r="C548" s="1">
        <v>0.35807684049091998</v>
      </c>
      <c r="D548" s="1">
        <v>0.60499999999999998</v>
      </c>
      <c r="E548" s="1">
        <v>0.51900000000000002</v>
      </c>
      <c r="F548" s="1">
        <v>1.04430920481645E-28</v>
      </c>
    </row>
    <row r="549" spans="1:6" x14ac:dyDescent="0.15">
      <c r="A549" s="1" t="s">
        <v>270</v>
      </c>
      <c r="B549" s="1">
        <v>2.9095665947504301E-46</v>
      </c>
      <c r="C549" s="1">
        <v>0.35701498260044801</v>
      </c>
      <c r="D549" s="1">
        <v>0.69799999999999995</v>
      </c>
      <c r="E549" s="1">
        <v>0.72399999999999998</v>
      </c>
      <c r="F549" s="1">
        <v>6.2526586121186696E-42</v>
      </c>
    </row>
    <row r="550" spans="1:6" x14ac:dyDescent="0.15">
      <c r="A550" s="1" t="s">
        <v>1128</v>
      </c>
      <c r="B550" s="1">
        <v>2.6383578715529697E-20</v>
      </c>
      <c r="C550" s="1">
        <v>0.35666654988476099</v>
      </c>
      <c r="D550" s="1">
        <v>0.58699999999999997</v>
      </c>
      <c r="E550" s="1">
        <v>0.56599999999999995</v>
      </c>
      <c r="F550" s="1">
        <v>5.6698310659673201E-16</v>
      </c>
    </row>
    <row r="551" spans="1:6" x14ac:dyDescent="0.15">
      <c r="A551" s="1" t="s">
        <v>432</v>
      </c>
      <c r="B551" s="1">
        <v>8.3124999576418605E-24</v>
      </c>
      <c r="C551" s="1">
        <v>0.35666470456816002</v>
      </c>
      <c r="D551" s="1">
        <v>0.59399999999999997</v>
      </c>
      <c r="E551" s="1">
        <v>0.50800000000000001</v>
      </c>
      <c r="F551" s="1">
        <v>1.7863562408972399E-19</v>
      </c>
    </row>
    <row r="552" spans="1:6" x14ac:dyDescent="0.15">
      <c r="A552" s="1" t="s">
        <v>1129</v>
      </c>
      <c r="B552" s="1">
        <v>6.6205944176119999E-21</v>
      </c>
      <c r="C552" s="1">
        <v>0.35613190852469401</v>
      </c>
      <c r="D552" s="1">
        <v>0.23</v>
      </c>
      <c r="E552" s="1">
        <v>7.9000000000000001E-2</v>
      </c>
      <c r="F552" s="1">
        <v>1.4227657403448199E-16</v>
      </c>
    </row>
    <row r="553" spans="1:6" x14ac:dyDescent="0.15">
      <c r="A553" s="1" t="s">
        <v>1130</v>
      </c>
      <c r="B553" s="1">
        <v>1.8633354368545798E-42</v>
      </c>
      <c r="C553" s="1">
        <v>0.35564301161141698</v>
      </c>
      <c r="D553" s="1">
        <v>0.73599999999999999</v>
      </c>
      <c r="E553" s="1">
        <v>0.82599999999999996</v>
      </c>
      <c r="F553" s="1">
        <v>4.0043078538004797E-38</v>
      </c>
    </row>
    <row r="554" spans="1:6" x14ac:dyDescent="0.15">
      <c r="A554" s="1" t="s">
        <v>1131</v>
      </c>
      <c r="B554" s="1">
        <v>3.1198693779804103E-17</v>
      </c>
      <c r="C554" s="1">
        <v>0.35532103976319501</v>
      </c>
      <c r="D554" s="1">
        <v>0.48299999999999998</v>
      </c>
      <c r="E554" s="1">
        <v>0.38900000000000001</v>
      </c>
      <c r="F554" s="1">
        <v>6.7045992932798992E-13</v>
      </c>
    </row>
    <row r="555" spans="1:6" x14ac:dyDescent="0.15">
      <c r="A555" s="1" t="s">
        <v>335</v>
      </c>
      <c r="B555" s="1">
        <v>7.581485098733921E-15</v>
      </c>
      <c r="C555" s="1">
        <v>0.355185675672607</v>
      </c>
      <c r="D555" s="1">
        <v>0.40100000000000002</v>
      </c>
      <c r="E555" s="1">
        <v>0.376</v>
      </c>
      <c r="F555" s="1">
        <v>1.6292611477179202E-10</v>
      </c>
    </row>
    <row r="556" spans="1:6" x14ac:dyDescent="0.15">
      <c r="A556" s="1" t="s">
        <v>1132</v>
      </c>
      <c r="B556" s="1">
        <v>1.8676277261433501E-15</v>
      </c>
      <c r="C556" s="1">
        <v>0.35509981015588699</v>
      </c>
      <c r="D556" s="1">
        <v>0.45500000000000002</v>
      </c>
      <c r="E556" s="1">
        <v>0.38500000000000001</v>
      </c>
      <c r="F556" s="1">
        <v>4.0135319834820597E-11</v>
      </c>
    </row>
    <row r="557" spans="1:6" x14ac:dyDescent="0.15">
      <c r="A557" s="1" t="s">
        <v>1133</v>
      </c>
      <c r="B557" s="1">
        <v>6.8450052226719802E-21</v>
      </c>
      <c r="C557" s="1">
        <v>0.35475406491072298</v>
      </c>
      <c r="D557" s="1">
        <v>0.36299999999999999</v>
      </c>
      <c r="E557" s="1">
        <v>0.26900000000000002</v>
      </c>
      <c r="F557" s="1">
        <v>1.47099162235221E-16</v>
      </c>
    </row>
    <row r="558" spans="1:6" x14ac:dyDescent="0.15">
      <c r="A558" s="1" t="s">
        <v>523</v>
      </c>
      <c r="B558" s="1">
        <v>1.20874170111978E-22</v>
      </c>
      <c r="C558" s="1">
        <v>0.35474254347178003</v>
      </c>
      <c r="D558" s="1">
        <v>0.45200000000000001</v>
      </c>
      <c r="E558" s="1">
        <v>0.34200000000000003</v>
      </c>
      <c r="F558" s="1">
        <v>2.5975859157064103E-18</v>
      </c>
    </row>
    <row r="559" spans="1:6" x14ac:dyDescent="0.15">
      <c r="A559" s="1" t="s">
        <v>1134</v>
      </c>
      <c r="B559" s="1">
        <v>1.5646228136527598E-40</v>
      </c>
      <c r="C559" s="1">
        <v>0.35462327681150901</v>
      </c>
      <c r="D559" s="1">
        <v>0.78900000000000003</v>
      </c>
      <c r="E559" s="1">
        <v>0.83699999999999997</v>
      </c>
      <c r="F559" s="1">
        <v>3.3623744265397801E-36</v>
      </c>
    </row>
    <row r="560" spans="1:6" x14ac:dyDescent="0.15">
      <c r="A560" s="1" t="s">
        <v>1135</v>
      </c>
      <c r="B560" s="1">
        <v>6.9461288437075294E-35</v>
      </c>
      <c r="C560" s="1">
        <v>0.354325477652982</v>
      </c>
      <c r="D560" s="1">
        <v>0.62</v>
      </c>
      <c r="E560" s="1">
        <v>0.52500000000000002</v>
      </c>
      <c r="F560" s="1">
        <v>1.4927230885127498E-30</v>
      </c>
    </row>
    <row r="561" spans="1:7" x14ac:dyDescent="0.15">
      <c r="A561" s="1" t="s">
        <v>409</v>
      </c>
      <c r="B561" s="1">
        <v>1.2644798447562401E-29</v>
      </c>
      <c r="C561" s="1">
        <v>0.35361577646158898</v>
      </c>
      <c r="D561" s="1">
        <v>0.70699999999999996</v>
      </c>
      <c r="E561" s="1">
        <v>0.75700000000000001</v>
      </c>
      <c r="F561" s="1">
        <v>2.7173671863811599E-25</v>
      </c>
    </row>
    <row r="562" spans="1:7" x14ac:dyDescent="0.15">
      <c r="A562" s="1" t="s">
        <v>1136</v>
      </c>
      <c r="B562" s="1">
        <v>1.2879368016469198E-26</v>
      </c>
      <c r="C562" s="1">
        <v>0.35343642257000002</v>
      </c>
      <c r="D562" s="1">
        <v>0.69499999999999995</v>
      </c>
      <c r="E562" s="1">
        <v>0.71799999999999997</v>
      </c>
      <c r="F562" s="1">
        <v>2.76777618673923E-22</v>
      </c>
    </row>
    <row r="563" spans="1:7" x14ac:dyDescent="0.15">
      <c r="A563" s="1" t="s">
        <v>1137</v>
      </c>
      <c r="B563" s="1">
        <v>6.7125030337216899E-37</v>
      </c>
      <c r="C563" s="1">
        <v>0.35332438028924901</v>
      </c>
      <c r="D563" s="1">
        <v>0.42499999999999999</v>
      </c>
      <c r="E563" s="1">
        <v>0.182</v>
      </c>
      <c r="F563" s="1">
        <v>1.4425169019467901E-32</v>
      </c>
    </row>
    <row r="564" spans="1:7" x14ac:dyDescent="0.15">
      <c r="A564" s="1" t="s">
        <v>413</v>
      </c>
      <c r="B564" s="1">
        <v>2.5537870205541199E-10</v>
      </c>
      <c r="C564" s="1">
        <v>0.35302568837095899</v>
      </c>
      <c r="D564" s="1">
        <v>0.378</v>
      </c>
      <c r="E564" s="1">
        <v>0.34799999999999998</v>
      </c>
      <c r="F564" s="1">
        <v>5.4880883071708009E-6</v>
      </c>
    </row>
    <row r="565" spans="1:7" x14ac:dyDescent="0.15">
      <c r="A565" s="1" t="s">
        <v>500</v>
      </c>
      <c r="B565" s="1">
        <v>2.4479539176330195E-95</v>
      </c>
      <c r="C565" s="1">
        <v>0.352966950540411</v>
      </c>
      <c r="D565" s="1">
        <v>0.85899999999999999</v>
      </c>
      <c r="E565" s="1">
        <v>0.95</v>
      </c>
      <c r="F565" s="1">
        <v>5.2606529689933483E-91</v>
      </c>
    </row>
    <row r="566" spans="1:7" x14ac:dyDescent="0.15">
      <c r="A566" s="1" t="s">
        <v>468</v>
      </c>
      <c r="B566" s="1">
        <v>2.23488120484563E-45</v>
      </c>
      <c r="C566" s="1">
        <v>0.35284838026663001</v>
      </c>
      <c r="D566" s="1">
        <v>0.83499999999999996</v>
      </c>
      <c r="E566" s="1">
        <v>0.91</v>
      </c>
      <c r="F566" s="1">
        <v>4.8027597092132596E-41</v>
      </c>
    </row>
    <row r="567" spans="1:7" x14ac:dyDescent="0.15">
      <c r="A567" s="1" t="s">
        <v>976</v>
      </c>
      <c r="B567" s="1">
        <v>8.3283252171518305E-52</v>
      </c>
      <c r="C567" s="1">
        <v>0.35272732028600301</v>
      </c>
      <c r="D567" s="1">
        <v>0.27500000000000002</v>
      </c>
      <c r="E567" s="1">
        <v>0.03</v>
      </c>
      <c r="F567" s="1">
        <v>1.78975708916593E-47</v>
      </c>
    </row>
    <row r="568" spans="1:7" x14ac:dyDescent="0.15">
      <c r="A568" s="1" t="s">
        <v>386</v>
      </c>
      <c r="B568" s="1">
        <v>6.0818971310834002E-12</v>
      </c>
      <c r="C568" s="1">
        <v>0.35234535229961</v>
      </c>
      <c r="D568" s="1">
        <v>0.40300000000000002</v>
      </c>
      <c r="E568" s="1">
        <v>0.32600000000000001</v>
      </c>
      <c r="F568" s="1">
        <v>1.3069996934698198E-7</v>
      </c>
    </row>
    <row r="569" spans="1:7" x14ac:dyDescent="0.15">
      <c r="A569" s="1" t="s">
        <v>1138</v>
      </c>
      <c r="B569" s="1">
        <v>1.5429004521731399E-20</v>
      </c>
      <c r="C569" s="1">
        <v>0.35225971613506302</v>
      </c>
      <c r="D569" s="1">
        <v>0.32300000000000001</v>
      </c>
      <c r="E569" s="1">
        <v>0.151</v>
      </c>
      <c r="F569" s="1">
        <v>3.31569307172009E-16</v>
      </c>
    </row>
    <row r="570" spans="1:7" x14ac:dyDescent="0.15">
      <c r="A570" s="1" t="s">
        <v>1139</v>
      </c>
      <c r="B570" s="1">
        <v>4.3164004534966602E-29</v>
      </c>
      <c r="C570" s="1">
        <v>0.35199209307874602</v>
      </c>
      <c r="D570" s="1">
        <v>0.69199999999999995</v>
      </c>
      <c r="E570" s="1">
        <v>0.76500000000000001</v>
      </c>
      <c r="F570" s="1">
        <v>9.275944574564309E-25</v>
      </c>
    </row>
    <row r="571" spans="1:7" x14ac:dyDescent="0.15">
      <c r="A571" s="1" t="s">
        <v>273</v>
      </c>
      <c r="B571" s="1">
        <v>9.35904893097204E-14</v>
      </c>
      <c r="C571" s="1">
        <v>0.35166058944329098</v>
      </c>
      <c r="D571" s="1">
        <v>0.45400000000000001</v>
      </c>
      <c r="E571" s="1">
        <v>0.441</v>
      </c>
      <c r="F571" s="1">
        <v>2.0112596152658902E-9</v>
      </c>
    </row>
    <row r="572" spans="1:7" x14ac:dyDescent="0.15">
      <c r="A572" s="1" t="s">
        <v>1140</v>
      </c>
      <c r="B572" s="1">
        <v>2.0207871609188699E-19</v>
      </c>
      <c r="C572" s="1">
        <v>0.35159875873972601</v>
      </c>
      <c r="D572" s="1">
        <v>0.498</v>
      </c>
      <c r="E572" s="1">
        <v>0.40100000000000002</v>
      </c>
      <c r="F572" s="1">
        <v>4.3426716088146605E-15</v>
      </c>
    </row>
    <row r="573" spans="1:7" x14ac:dyDescent="0.15">
      <c r="A573" s="1" t="s">
        <v>381</v>
      </c>
      <c r="B573" s="1">
        <v>1.5611962144230799E-35</v>
      </c>
      <c r="C573" s="1">
        <v>0.35128911267309698</v>
      </c>
      <c r="D573" s="1">
        <v>0.55200000000000005</v>
      </c>
      <c r="E573" s="1">
        <v>0.45700000000000002</v>
      </c>
      <c r="F573" s="1">
        <v>3.3550106647952002E-31</v>
      </c>
    </row>
    <row r="574" spans="1:7" x14ac:dyDescent="0.15">
      <c r="A574" s="1" t="s">
        <v>412</v>
      </c>
      <c r="B574" s="1">
        <v>2.4227812689617299E-36</v>
      </c>
      <c r="C574" s="1">
        <v>0.35077645327709001</v>
      </c>
      <c r="D574" s="1">
        <v>0.57999999999999996</v>
      </c>
      <c r="E574" s="1">
        <v>0.49099999999999999</v>
      </c>
      <c r="F574" s="1">
        <v>5.2065569469987591E-32</v>
      </c>
    </row>
    <row r="575" spans="1:7" x14ac:dyDescent="0.15">
      <c r="A575" s="1" t="s">
        <v>1141</v>
      </c>
      <c r="B575" s="1">
        <v>1.1264099832820701E-23</v>
      </c>
      <c r="C575" s="1">
        <v>0.35052589949593199</v>
      </c>
      <c r="D575" s="1">
        <v>0.65700000000000003</v>
      </c>
      <c r="E575" s="1">
        <v>0.64</v>
      </c>
      <c r="F575" s="1">
        <v>2.4206550540731601E-19</v>
      </c>
    </row>
    <row r="576" spans="1:7" x14ac:dyDescent="0.15">
      <c r="A576" s="1" t="s">
        <v>7</v>
      </c>
      <c r="B576" s="1">
        <v>8.6861456848246513E-15</v>
      </c>
      <c r="C576" s="1">
        <v>0.35025812976346299</v>
      </c>
      <c r="D576" s="1">
        <v>0.72</v>
      </c>
      <c r="E576" s="1">
        <v>0.81</v>
      </c>
      <c r="F576" s="1">
        <v>1.86665270766882E-10</v>
      </c>
      <c r="G576" s="1" t="s">
        <v>1989</v>
      </c>
    </row>
    <row r="577" spans="1:6" x14ac:dyDescent="0.15">
      <c r="A577" s="1" t="s">
        <v>1142</v>
      </c>
      <c r="B577" s="1">
        <v>4.7557287818655899E-19</v>
      </c>
      <c r="C577" s="1">
        <v>0.34921309997834199</v>
      </c>
      <c r="D577" s="1">
        <v>0.308</v>
      </c>
      <c r="E577" s="1">
        <v>0.155</v>
      </c>
      <c r="F577" s="1">
        <v>1.02200611522291E-14</v>
      </c>
    </row>
    <row r="578" spans="1:6" x14ac:dyDescent="0.15">
      <c r="A578" s="1" t="s">
        <v>287</v>
      </c>
      <c r="B578" s="1">
        <v>1.0841936233085202E-23</v>
      </c>
      <c r="C578" s="1">
        <v>0.34915323750585697</v>
      </c>
      <c r="D578" s="1">
        <v>0.84499999999999997</v>
      </c>
      <c r="E578" s="1">
        <v>0.93500000000000005</v>
      </c>
      <c r="F578" s="1">
        <v>2.3299320964900097E-19</v>
      </c>
    </row>
    <row r="579" spans="1:6" x14ac:dyDescent="0.15">
      <c r="A579" s="1" t="s">
        <v>276</v>
      </c>
      <c r="B579" s="1">
        <v>1.0213915358976098E-88</v>
      </c>
      <c r="C579" s="1">
        <v>0.34909718278650997</v>
      </c>
      <c r="D579" s="1">
        <v>0.86</v>
      </c>
      <c r="E579" s="1">
        <v>0.95699999999999996</v>
      </c>
      <c r="F579" s="1">
        <v>2.1949704106439592E-84</v>
      </c>
    </row>
    <row r="580" spans="1:6" x14ac:dyDescent="0.15">
      <c r="A580" s="1" t="s">
        <v>1143</v>
      </c>
      <c r="B580" s="1">
        <v>6.4321996581800694E-48</v>
      </c>
      <c r="C580" s="1">
        <v>0.34905415723945699</v>
      </c>
      <c r="D580" s="1">
        <v>0.74299999999999999</v>
      </c>
      <c r="E580" s="1">
        <v>0.748</v>
      </c>
      <c r="F580" s="1">
        <v>1.3822797065429001E-43</v>
      </c>
    </row>
    <row r="581" spans="1:6" x14ac:dyDescent="0.15">
      <c r="A581" s="1" t="s">
        <v>1144</v>
      </c>
      <c r="B581" s="1">
        <v>1.1206052491801798E-58</v>
      </c>
      <c r="C581" s="1">
        <v>0.34884824490781302</v>
      </c>
      <c r="D581" s="1">
        <v>0.66600000000000004</v>
      </c>
      <c r="E581" s="1">
        <v>0.67800000000000005</v>
      </c>
      <c r="F581" s="1">
        <v>2.4081806804882098E-54</v>
      </c>
    </row>
    <row r="582" spans="1:6" x14ac:dyDescent="0.15">
      <c r="A582" s="1" t="s">
        <v>1145</v>
      </c>
      <c r="B582" s="1">
        <v>3.0011702380372603E-20</v>
      </c>
      <c r="C582" s="1">
        <v>0.34854185376787999</v>
      </c>
      <c r="D582" s="1">
        <v>0.55600000000000005</v>
      </c>
      <c r="E582" s="1">
        <v>0.503</v>
      </c>
      <c r="F582" s="1">
        <v>6.44951484154206E-16</v>
      </c>
    </row>
    <row r="583" spans="1:6" x14ac:dyDescent="0.15">
      <c r="A583" s="1" t="s">
        <v>382</v>
      </c>
      <c r="B583" s="1">
        <v>9.1941902463430984E-32</v>
      </c>
      <c r="C583" s="1">
        <v>0.34811246561162801</v>
      </c>
      <c r="D583" s="1">
        <v>0.36799999999999999</v>
      </c>
      <c r="E583" s="1">
        <v>0.17799999999999999</v>
      </c>
      <c r="F583" s="1">
        <v>1.9758314839391301E-27</v>
      </c>
    </row>
    <row r="584" spans="1:6" x14ac:dyDescent="0.15">
      <c r="A584" s="1" t="s">
        <v>546</v>
      </c>
      <c r="B584" s="1">
        <v>5.9879117527539499E-36</v>
      </c>
      <c r="C584" s="1">
        <v>0.34790019790353699</v>
      </c>
      <c r="D584" s="1">
        <v>0.371</v>
      </c>
      <c r="E584" s="1">
        <v>0.14699999999999999</v>
      </c>
      <c r="F584" s="1">
        <v>1.28680223566682E-31</v>
      </c>
    </row>
    <row r="585" spans="1:6" x14ac:dyDescent="0.15">
      <c r="A585" s="1" t="s">
        <v>1146</v>
      </c>
      <c r="B585" s="1">
        <v>1.5379396141032597E-74</v>
      </c>
      <c r="C585" s="1">
        <v>0.34761221861975899</v>
      </c>
      <c r="D585" s="1">
        <v>0.754</v>
      </c>
      <c r="E585" s="1">
        <v>0.78900000000000003</v>
      </c>
      <c r="F585" s="1">
        <v>3.3050322307078993E-70</v>
      </c>
    </row>
    <row r="586" spans="1:6" x14ac:dyDescent="0.15">
      <c r="A586" s="1" t="s">
        <v>1147</v>
      </c>
      <c r="B586" s="1">
        <v>5.1207984234312795E-26</v>
      </c>
      <c r="C586" s="1">
        <v>0.34730292275484598</v>
      </c>
      <c r="D586" s="1">
        <v>0.64400000000000002</v>
      </c>
      <c r="E586" s="1">
        <v>0.56599999999999995</v>
      </c>
      <c r="F586" s="1">
        <v>1.1004595811953799E-21</v>
      </c>
    </row>
    <row r="587" spans="1:6" x14ac:dyDescent="0.15">
      <c r="A587" s="1" t="s">
        <v>1148</v>
      </c>
      <c r="B587" s="1">
        <v>6.28146212188549E-34</v>
      </c>
      <c r="C587" s="1">
        <v>0.34722346003374099</v>
      </c>
      <c r="D587" s="1">
        <v>0.56699999999999995</v>
      </c>
      <c r="E587" s="1">
        <v>0.53900000000000003</v>
      </c>
      <c r="F587" s="1">
        <v>1.3498862099931902E-29</v>
      </c>
    </row>
    <row r="588" spans="1:6" x14ac:dyDescent="0.15">
      <c r="A588" s="1" t="s">
        <v>1149</v>
      </c>
      <c r="B588" s="1">
        <v>5.3308882304971496E-25</v>
      </c>
      <c r="C588" s="1">
        <v>0.34686483373138</v>
      </c>
      <c r="D588" s="1">
        <v>0.42499999999999999</v>
      </c>
      <c r="E588" s="1">
        <v>0.33100000000000002</v>
      </c>
      <c r="F588" s="1">
        <v>1.1456078807338399E-20</v>
      </c>
    </row>
    <row r="589" spans="1:6" x14ac:dyDescent="0.15">
      <c r="A589" s="1" t="s">
        <v>1150</v>
      </c>
      <c r="B589" s="1">
        <v>5.4123989569098602E-19</v>
      </c>
      <c r="C589" s="1">
        <v>0.345197394929735</v>
      </c>
      <c r="D589" s="1">
        <v>0.28999999999999998</v>
      </c>
      <c r="E589" s="1">
        <v>0.14199999999999999</v>
      </c>
      <c r="F589" s="1">
        <v>1.16312453583993E-14</v>
      </c>
    </row>
    <row r="590" spans="1:6" x14ac:dyDescent="0.15">
      <c r="A590" s="1" t="s">
        <v>1151</v>
      </c>
      <c r="B590" s="1">
        <v>1.29977777300873E-18</v>
      </c>
      <c r="C590" s="1">
        <v>0.34443978731863101</v>
      </c>
      <c r="D590" s="1">
        <v>0.52100000000000002</v>
      </c>
      <c r="E590" s="1">
        <v>0.48399999999999999</v>
      </c>
      <c r="F590" s="1">
        <v>2.7932224341957701E-14</v>
      </c>
    </row>
    <row r="591" spans="1:6" x14ac:dyDescent="0.15">
      <c r="A591" s="1" t="s">
        <v>1152</v>
      </c>
      <c r="B591" s="1">
        <v>2.6924397737949299E-28</v>
      </c>
      <c r="C591" s="1">
        <v>0.34421917592372903</v>
      </c>
      <c r="D591" s="1">
        <v>0.46800000000000003</v>
      </c>
      <c r="E591" s="1">
        <v>0.33600000000000002</v>
      </c>
      <c r="F591" s="1">
        <v>5.7860530738852999E-24</v>
      </c>
    </row>
    <row r="592" spans="1:6" x14ac:dyDescent="0.15">
      <c r="A592" s="1" t="s">
        <v>927</v>
      </c>
      <c r="B592" s="1">
        <v>7.0942423590765498E-27</v>
      </c>
      <c r="C592" s="1">
        <v>0.34418200648611202</v>
      </c>
      <c r="D592" s="1">
        <v>0.57199999999999995</v>
      </c>
      <c r="E592" s="1">
        <v>0.54</v>
      </c>
      <c r="F592" s="1">
        <v>1.5245526829655501E-22</v>
      </c>
    </row>
    <row r="593" spans="1:6" x14ac:dyDescent="0.15">
      <c r="A593" s="1" t="s">
        <v>488</v>
      </c>
      <c r="B593" s="1">
        <v>8.6166404209437606E-23</v>
      </c>
      <c r="C593" s="1">
        <v>0.34417050414869699</v>
      </c>
      <c r="D593" s="1">
        <v>0.45600000000000002</v>
      </c>
      <c r="E593" s="1">
        <v>0.32600000000000001</v>
      </c>
      <c r="F593" s="1">
        <v>1.8517160264608101E-18</v>
      </c>
    </row>
    <row r="594" spans="1:6" x14ac:dyDescent="0.15">
      <c r="A594" s="1" t="s">
        <v>356</v>
      </c>
      <c r="B594" s="1">
        <v>3.9890634966017299E-33</v>
      </c>
      <c r="C594" s="1">
        <v>0.34377121642865299</v>
      </c>
      <c r="D594" s="1">
        <v>0.56399999999999995</v>
      </c>
      <c r="E594" s="1">
        <v>0.505</v>
      </c>
      <c r="F594" s="1">
        <v>8.5724974541971205E-29</v>
      </c>
    </row>
    <row r="595" spans="1:6" x14ac:dyDescent="0.15">
      <c r="A595" s="1" t="s">
        <v>1153</v>
      </c>
      <c r="B595" s="1">
        <v>1.1484273994329799E-32</v>
      </c>
      <c r="C595" s="1">
        <v>0.34340960496211997</v>
      </c>
      <c r="D595" s="1">
        <v>0.66</v>
      </c>
      <c r="E595" s="1">
        <v>0.65600000000000003</v>
      </c>
      <c r="F595" s="1">
        <v>2.46797048138148E-28</v>
      </c>
    </row>
    <row r="596" spans="1:6" x14ac:dyDescent="0.15">
      <c r="A596" s="1" t="s">
        <v>1154</v>
      </c>
      <c r="B596" s="1">
        <v>8.148077711389621E-28</v>
      </c>
      <c r="C596" s="1">
        <v>0.34328898198653701</v>
      </c>
      <c r="D596" s="1">
        <v>0.63600000000000001</v>
      </c>
      <c r="E596" s="1">
        <v>0.58799999999999997</v>
      </c>
      <c r="F596" s="1">
        <v>1.7510219001776301E-23</v>
      </c>
    </row>
    <row r="597" spans="1:6" x14ac:dyDescent="0.15">
      <c r="A597" s="1" t="s">
        <v>1155</v>
      </c>
      <c r="B597" s="1">
        <v>2.2644705572057301E-17</v>
      </c>
      <c r="C597" s="1">
        <v>0.34257398637523101</v>
      </c>
      <c r="D597" s="1">
        <v>0.38400000000000001</v>
      </c>
      <c r="E597" s="1">
        <v>0.245</v>
      </c>
      <c r="F597" s="1">
        <v>4.8663472274351199E-13</v>
      </c>
    </row>
    <row r="598" spans="1:6" x14ac:dyDescent="0.15">
      <c r="A598" s="1" t="s">
        <v>1156</v>
      </c>
      <c r="B598" s="1">
        <v>6.3244302712339398E-16</v>
      </c>
      <c r="C598" s="1">
        <v>0.342562315618337</v>
      </c>
      <c r="D598" s="1">
        <v>0.44600000000000001</v>
      </c>
      <c r="E598" s="1">
        <v>0.36799999999999999</v>
      </c>
      <c r="F598" s="1">
        <v>1.3591200652881699E-11</v>
      </c>
    </row>
    <row r="599" spans="1:6" x14ac:dyDescent="0.15">
      <c r="A599" s="1" t="s">
        <v>484</v>
      </c>
      <c r="B599" s="1">
        <v>5.7899399062126803E-10</v>
      </c>
      <c r="C599" s="1">
        <v>0.34239392759791798</v>
      </c>
      <c r="D599" s="1">
        <v>0.33400000000000002</v>
      </c>
      <c r="E599" s="1">
        <v>0.33600000000000002</v>
      </c>
      <c r="F599" s="1">
        <v>1.2442580858451001E-5</v>
      </c>
    </row>
    <row r="600" spans="1:6" x14ac:dyDescent="0.15">
      <c r="A600" s="1" t="s">
        <v>547</v>
      </c>
      <c r="B600" s="1">
        <v>4.8467254120016997E-22</v>
      </c>
      <c r="C600" s="1">
        <v>0.34166705892607702</v>
      </c>
      <c r="D600" s="1">
        <v>0.57299999999999995</v>
      </c>
      <c r="E600" s="1">
        <v>0.50800000000000001</v>
      </c>
      <c r="F600" s="1">
        <v>1.0415612910391701E-17</v>
      </c>
    </row>
    <row r="601" spans="1:6" x14ac:dyDescent="0.15">
      <c r="A601" s="1" t="s">
        <v>1157</v>
      </c>
      <c r="B601" s="1">
        <v>5.9341585179290693E-12</v>
      </c>
      <c r="C601" s="1">
        <v>0.34145019542920302</v>
      </c>
      <c r="D601" s="1">
        <v>0.379</v>
      </c>
      <c r="E601" s="1">
        <v>0.27900000000000003</v>
      </c>
      <c r="F601" s="1">
        <v>1.27525066550296E-7</v>
      </c>
    </row>
    <row r="602" spans="1:6" x14ac:dyDescent="0.15">
      <c r="A602" s="1" t="s">
        <v>1158</v>
      </c>
      <c r="B602" s="1">
        <v>4.2725227505743194E-25</v>
      </c>
      <c r="C602" s="1">
        <v>0.34014084063852601</v>
      </c>
      <c r="D602" s="1">
        <v>0.38200000000000001</v>
      </c>
      <c r="E602" s="1">
        <v>0.222</v>
      </c>
      <c r="F602" s="1">
        <v>9.1816513909842097E-21</v>
      </c>
    </row>
    <row r="603" spans="1:6" x14ac:dyDescent="0.15">
      <c r="A603" s="1" t="s">
        <v>814</v>
      </c>
      <c r="B603" s="1">
        <v>1.3414878602394702E-22</v>
      </c>
      <c r="C603" s="1">
        <v>0.340043819817064</v>
      </c>
      <c r="D603" s="1">
        <v>0.58299999999999996</v>
      </c>
      <c r="E603" s="1">
        <v>0.72399999999999998</v>
      </c>
      <c r="F603" s="1">
        <v>2.8828574116546301E-18</v>
      </c>
    </row>
    <row r="604" spans="1:6" x14ac:dyDescent="0.15">
      <c r="A604" s="1" t="s">
        <v>198</v>
      </c>
      <c r="B604" s="1">
        <v>3.1254223038306402E-12</v>
      </c>
      <c r="C604" s="1">
        <v>0.33972258392011301</v>
      </c>
      <c r="D604" s="1">
        <v>0.39</v>
      </c>
      <c r="E604" s="1">
        <v>0.26900000000000002</v>
      </c>
      <c r="F604" s="1">
        <v>6.7165325309320597E-8</v>
      </c>
    </row>
    <row r="605" spans="1:6" x14ac:dyDescent="0.15">
      <c r="A605" s="1" t="s">
        <v>1159</v>
      </c>
      <c r="B605" s="1">
        <v>1.15292061980391E-62</v>
      </c>
      <c r="C605" s="1">
        <v>0.33949705282276199</v>
      </c>
      <c r="D605" s="1">
        <v>0.80100000000000005</v>
      </c>
      <c r="E605" s="1">
        <v>0.82299999999999995</v>
      </c>
      <c r="F605" s="1">
        <v>2.4776264119585997E-58</v>
      </c>
    </row>
    <row r="606" spans="1:6" x14ac:dyDescent="0.15">
      <c r="A606" s="1" t="s">
        <v>817</v>
      </c>
      <c r="B606" s="1">
        <v>3.4984664898850096E-11</v>
      </c>
      <c r="C606" s="1">
        <v>0.33947088976708101</v>
      </c>
      <c r="D606" s="1">
        <v>0.28799999999999998</v>
      </c>
      <c r="E606" s="1">
        <v>0.23400000000000001</v>
      </c>
      <c r="F606" s="1">
        <v>7.5182044867628995E-7</v>
      </c>
    </row>
    <row r="607" spans="1:6" x14ac:dyDescent="0.15">
      <c r="A607" s="1" t="s">
        <v>1160</v>
      </c>
      <c r="B607" s="1">
        <v>9.071796435132889E-25</v>
      </c>
      <c r="C607" s="1">
        <v>0.33837310296470002</v>
      </c>
      <c r="D607" s="1">
        <v>0.64900000000000002</v>
      </c>
      <c r="E607" s="1">
        <v>0.59899999999999998</v>
      </c>
      <c r="F607" s="1">
        <v>1.9495290539100598E-20</v>
      </c>
    </row>
    <row r="608" spans="1:6" x14ac:dyDescent="0.15">
      <c r="A608" s="1" t="s">
        <v>1161</v>
      </c>
      <c r="B608" s="1">
        <v>7.4304919979187292E-26</v>
      </c>
      <c r="C608" s="1">
        <v>0.33836513390904299</v>
      </c>
      <c r="D608" s="1">
        <v>0.47699999999999998</v>
      </c>
      <c r="E608" s="1">
        <v>0.35099999999999998</v>
      </c>
      <c r="F608" s="1">
        <v>1.5968127303527299E-21</v>
      </c>
    </row>
    <row r="609" spans="1:6" x14ac:dyDescent="0.15">
      <c r="A609" s="1" t="s">
        <v>1162</v>
      </c>
      <c r="B609" s="1">
        <v>2.4347717211844198E-37</v>
      </c>
      <c r="C609" s="1">
        <v>0.33823478670700502</v>
      </c>
      <c r="D609" s="1">
        <v>0.83499999999999996</v>
      </c>
      <c r="E609" s="1">
        <v>0.88</v>
      </c>
      <c r="F609" s="1">
        <v>5.2323244288253299E-33</v>
      </c>
    </row>
    <row r="610" spans="1:6" x14ac:dyDescent="0.15">
      <c r="A610" s="1" t="s">
        <v>1163</v>
      </c>
      <c r="B610" s="1">
        <v>8.1706781996280906E-18</v>
      </c>
      <c r="C610" s="1">
        <v>0.33774779703554397</v>
      </c>
      <c r="D610" s="1">
        <v>0.45500000000000002</v>
      </c>
      <c r="E610" s="1">
        <v>0.437</v>
      </c>
      <c r="F610" s="1">
        <v>1.7558787451000802E-13</v>
      </c>
    </row>
    <row r="611" spans="1:6" x14ac:dyDescent="0.15">
      <c r="A611" s="1" t="s">
        <v>1164</v>
      </c>
      <c r="B611" s="1">
        <v>4.5080305228858194E-36</v>
      </c>
      <c r="C611" s="1">
        <v>0.33767546419309802</v>
      </c>
      <c r="D611" s="1">
        <v>0.28499999999999998</v>
      </c>
      <c r="E611" s="1">
        <v>7.5999999999999998E-2</v>
      </c>
      <c r="F611" s="1">
        <v>9.6877575936816289E-32</v>
      </c>
    </row>
    <row r="612" spans="1:6" x14ac:dyDescent="0.15">
      <c r="A612" s="1" t="s">
        <v>1165</v>
      </c>
      <c r="B612" s="1">
        <v>5.0317352667297298E-14</v>
      </c>
      <c r="C612" s="1">
        <v>0.33763970761045098</v>
      </c>
      <c r="D612" s="1">
        <v>0.40500000000000003</v>
      </c>
      <c r="E612" s="1">
        <v>0.35699999999999998</v>
      </c>
      <c r="F612" s="1">
        <v>1.0813199088202202E-9</v>
      </c>
    </row>
    <row r="613" spans="1:6" x14ac:dyDescent="0.15">
      <c r="A613" s="1" t="s">
        <v>1166</v>
      </c>
      <c r="B613" s="1">
        <v>6.9336602612281883E-57</v>
      </c>
      <c r="C613" s="1">
        <v>0.33697285531294202</v>
      </c>
      <c r="D613" s="1">
        <v>0.76600000000000001</v>
      </c>
      <c r="E613" s="1">
        <v>0.77900000000000003</v>
      </c>
      <c r="F613" s="1">
        <v>1.49004359013794E-52</v>
      </c>
    </row>
    <row r="614" spans="1:6" x14ac:dyDescent="0.15">
      <c r="A614" s="1" t="s">
        <v>1167</v>
      </c>
      <c r="B614" s="1">
        <v>9.3772357834653494E-30</v>
      </c>
      <c r="C614" s="1">
        <v>0.335867207553872</v>
      </c>
      <c r="D614" s="1">
        <v>0.72</v>
      </c>
      <c r="E614" s="1">
        <v>0.71199999999999997</v>
      </c>
      <c r="F614" s="1">
        <v>2.0151679698666999E-25</v>
      </c>
    </row>
    <row r="615" spans="1:6" x14ac:dyDescent="0.15">
      <c r="A615" s="1" t="s">
        <v>183</v>
      </c>
      <c r="B615" s="1">
        <v>5.0902486378914204E-11</v>
      </c>
      <c r="C615" s="1">
        <v>0.33549634625007302</v>
      </c>
      <c r="D615" s="1">
        <v>0.32900000000000001</v>
      </c>
      <c r="E615" s="1">
        <v>0.31900000000000001</v>
      </c>
      <c r="F615" s="1">
        <v>1.09389443228287E-6</v>
      </c>
    </row>
    <row r="616" spans="1:6" x14ac:dyDescent="0.15">
      <c r="A616" s="1" t="s">
        <v>1168</v>
      </c>
      <c r="B616" s="1">
        <v>2.0085023424491799E-40</v>
      </c>
      <c r="C616" s="1">
        <v>0.33513710155604498</v>
      </c>
      <c r="D616" s="1">
        <v>0.81200000000000006</v>
      </c>
      <c r="E616" s="1">
        <v>0.84499999999999997</v>
      </c>
      <c r="F616" s="1">
        <v>4.31627153392329E-36</v>
      </c>
    </row>
    <row r="617" spans="1:6" x14ac:dyDescent="0.15">
      <c r="A617" s="1" t="s">
        <v>1169</v>
      </c>
      <c r="B617" s="1">
        <v>9.5595698573269206E-20</v>
      </c>
      <c r="C617" s="1">
        <v>0.33512636071294</v>
      </c>
      <c r="D617" s="1">
        <v>0.47199999999999998</v>
      </c>
      <c r="E617" s="1">
        <v>0.376</v>
      </c>
      <c r="F617" s="1">
        <v>2.0543515623395501E-15</v>
      </c>
    </row>
    <row r="618" spans="1:6" x14ac:dyDescent="0.15">
      <c r="A618" s="1" t="s">
        <v>1170</v>
      </c>
      <c r="B618" s="1">
        <v>3.43094634182095E-19</v>
      </c>
      <c r="C618" s="1">
        <v>0.335120413331783</v>
      </c>
      <c r="D618" s="1">
        <v>0.55000000000000004</v>
      </c>
      <c r="E618" s="1">
        <v>0.53200000000000003</v>
      </c>
      <c r="F618" s="1">
        <v>7.3731036885732306E-15</v>
      </c>
    </row>
    <row r="619" spans="1:6" x14ac:dyDescent="0.15">
      <c r="A619" s="1" t="s">
        <v>1171</v>
      </c>
      <c r="B619" s="1">
        <v>2.0038534718516797E-75</v>
      </c>
      <c r="C619" s="1">
        <v>0.33455072241891898</v>
      </c>
      <c r="D619" s="1">
        <v>0.95</v>
      </c>
      <c r="E619" s="1">
        <v>0.99</v>
      </c>
      <c r="F619" s="1">
        <v>4.3062811110092695E-71</v>
      </c>
    </row>
    <row r="620" spans="1:6" x14ac:dyDescent="0.15">
      <c r="A620" s="1" t="s">
        <v>1172</v>
      </c>
      <c r="B620" s="1">
        <v>7.6344177022944502E-41</v>
      </c>
      <c r="C620" s="1">
        <v>0.33434025967786102</v>
      </c>
      <c r="D620" s="1">
        <v>0.80100000000000005</v>
      </c>
      <c r="E620" s="1">
        <v>0.85099999999999998</v>
      </c>
      <c r="F620" s="1">
        <v>1.6406363642230799E-36</v>
      </c>
    </row>
    <row r="621" spans="1:6" x14ac:dyDescent="0.15">
      <c r="A621" s="1" t="s">
        <v>1173</v>
      </c>
      <c r="B621" s="1">
        <v>2.2702149153625598E-25</v>
      </c>
      <c r="C621" s="1">
        <v>0.33430533606593898</v>
      </c>
      <c r="D621" s="1">
        <v>0.65200000000000002</v>
      </c>
      <c r="E621" s="1">
        <v>0.69</v>
      </c>
      <c r="F621" s="1">
        <v>4.8786918531141494E-21</v>
      </c>
    </row>
    <row r="622" spans="1:6" x14ac:dyDescent="0.15">
      <c r="A622" s="1" t="s">
        <v>1174</v>
      </c>
      <c r="B622" s="1">
        <v>2.8480369067079403E-17</v>
      </c>
      <c r="C622" s="1">
        <v>0.33413049917133703</v>
      </c>
      <c r="D622" s="1">
        <v>0.56999999999999995</v>
      </c>
      <c r="E622" s="1">
        <v>0.57999999999999996</v>
      </c>
      <c r="F622" s="1">
        <v>6.1204313125153599E-13</v>
      </c>
    </row>
    <row r="623" spans="1:6" x14ac:dyDescent="0.15">
      <c r="A623" s="1" t="s">
        <v>1175</v>
      </c>
      <c r="B623" s="1">
        <v>9.0304207026646706E-19</v>
      </c>
      <c r="C623" s="1">
        <v>0.33402785011091402</v>
      </c>
      <c r="D623" s="1">
        <v>0.45400000000000001</v>
      </c>
      <c r="E623" s="1">
        <v>0.38800000000000001</v>
      </c>
      <c r="F623" s="1">
        <v>1.9406374090026402E-14</v>
      </c>
    </row>
    <row r="624" spans="1:6" x14ac:dyDescent="0.15">
      <c r="A624" s="1" t="s">
        <v>398</v>
      </c>
      <c r="B624" s="1">
        <v>3.7820167455324401E-38</v>
      </c>
      <c r="C624" s="1">
        <v>0.333958949936706</v>
      </c>
      <c r="D624" s="1">
        <v>0.79900000000000004</v>
      </c>
      <c r="E624" s="1">
        <v>0.82399999999999995</v>
      </c>
      <c r="F624" s="1">
        <v>8.1275539861492188E-34</v>
      </c>
    </row>
    <row r="625" spans="1:6" x14ac:dyDescent="0.15">
      <c r="A625" s="1" t="s">
        <v>1176</v>
      </c>
      <c r="B625" s="1">
        <v>4.57018868410698E-21</v>
      </c>
      <c r="C625" s="1">
        <v>0.33380494769065</v>
      </c>
      <c r="D625" s="1">
        <v>0.73199999999999998</v>
      </c>
      <c r="E625" s="1">
        <v>0.80500000000000005</v>
      </c>
      <c r="F625" s="1">
        <v>9.8213354821458995E-17</v>
      </c>
    </row>
    <row r="626" spans="1:6" x14ac:dyDescent="0.15">
      <c r="A626" s="1" t="s">
        <v>1177</v>
      </c>
      <c r="B626" s="1">
        <v>1.1641701240542401E-24</v>
      </c>
      <c r="C626" s="1">
        <v>0.33365924907060301</v>
      </c>
      <c r="D626" s="1">
        <v>0.52300000000000002</v>
      </c>
      <c r="E626" s="1">
        <v>0.48399999999999999</v>
      </c>
      <c r="F626" s="1">
        <v>2.50180159659257E-20</v>
      </c>
    </row>
    <row r="627" spans="1:6" x14ac:dyDescent="0.15">
      <c r="A627" s="1" t="s">
        <v>473</v>
      </c>
      <c r="B627" s="1">
        <v>1.9159280114706102E-15</v>
      </c>
      <c r="C627" s="1">
        <v>0.33355554237496299</v>
      </c>
      <c r="D627" s="1">
        <v>0.51</v>
      </c>
      <c r="E627" s="1">
        <v>0.47399999999999998</v>
      </c>
      <c r="F627" s="1">
        <v>4.1173292966503295E-11</v>
      </c>
    </row>
    <row r="628" spans="1:6" x14ac:dyDescent="0.15">
      <c r="A628" s="1" t="s">
        <v>1178</v>
      </c>
      <c r="B628" s="1">
        <v>9.5711444092176193E-45</v>
      </c>
      <c r="C628" s="1">
        <v>0.33338831249665202</v>
      </c>
      <c r="D628" s="1">
        <v>0.60599999999999998</v>
      </c>
      <c r="E628" s="1">
        <v>0.499</v>
      </c>
      <c r="F628" s="1">
        <v>2.0568389335408697E-40</v>
      </c>
    </row>
    <row r="629" spans="1:6" x14ac:dyDescent="0.15">
      <c r="A629" s="1" t="s">
        <v>877</v>
      </c>
      <c r="B629" s="1">
        <v>3.2403800362065994E-54</v>
      </c>
      <c r="C629" s="1">
        <v>0.33287834295560298</v>
      </c>
      <c r="D629" s="1">
        <v>0.81200000000000006</v>
      </c>
      <c r="E629" s="1">
        <v>0.82</v>
      </c>
      <c r="F629" s="1">
        <v>6.96357669780798E-50</v>
      </c>
    </row>
    <row r="630" spans="1:6" x14ac:dyDescent="0.15">
      <c r="A630" s="1" t="s">
        <v>912</v>
      </c>
      <c r="B630" s="1">
        <v>7.4909896917915893E-47</v>
      </c>
      <c r="C630" s="1">
        <v>0.33249707304353598</v>
      </c>
      <c r="D630" s="1">
        <v>0.76900000000000002</v>
      </c>
      <c r="E630" s="1">
        <v>0.83899999999999997</v>
      </c>
      <c r="F630" s="1">
        <v>1.6098136847660099E-42</v>
      </c>
    </row>
    <row r="631" spans="1:6" x14ac:dyDescent="0.15">
      <c r="A631" s="1" t="s">
        <v>537</v>
      </c>
      <c r="B631" s="1">
        <v>2.6856722579543597E-35</v>
      </c>
      <c r="C631" s="1">
        <v>0.33248941047234398</v>
      </c>
      <c r="D631" s="1">
        <v>0.72</v>
      </c>
      <c r="E631" s="1">
        <v>0.65200000000000002</v>
      </c>
      <c r="F631" s="1">
        <v>5.7715096823439105E-31</v>
      </c>
    </row>
    <row r="632" spans="1:6" x14ac:dyDescent="0.15">
      <c r="A632" s="1" t="s">
        <v>1179</v>
      </c>
      <c r="B632" s="1">
        <v>1.9340306723121897E-36</v>
      </c>
      <c r="C632" s="1">
        <v>0.33233266484926699</v>
      </c>
      <c r="D632" s="1">
        <v>0.76600000000000001</v>
      </c>
      <c r="E632" s="1">
        <v>0.80900000000000005</v>
      </c>
      <c r="F632" s="1">
        <v>4.1562319147988996E-32</v>
      </c>
    </row>
    <row r="633" spans="1:6" x14ac:dyDescent="0.15">
      <c r="A633" s="1" t="s">
        <v>1180</v>
      </c>
      <c r="B633" s="1">
        <v>1.73227815317334E-16</v>
      </c>
      <c r="C633" s="1">
        <v>0.33231197917949201</v>
      </c>
      <c r="D633" s="1">
        <v>0.45500000000000002</v>
      </c>
      <c r="E633" s="1">
        <v>0.437</v>
      </c>
      <c r="F633" s="1">
        <v>3.7226657511695101E-12</v>
      </c>
    </row>
    <row r="634" spans="1:6" x14ac:dyDescent="0.15">
      <c r="A634" s="1" t="s">
        <v>1181</v>
      </c>
      <c r="B634" s="1">
        <v>3.4416796065298102E-24</v>
      </c>
      <c r="C634" s="1">
        <v>0.33201539784226503</v>
      </c>
      <c r="D634" s="1">
        <v>0.46600000000000003</v>
      </c>
      <c r="E634" s="1">
        <v>0.3</v>
      </c>
      <c r="F634" s="1">
        <v>7.3961694744325601E-20</v>
      </c>
    </row>
    <row r="635" spans="1:6" x14ac:dyDescent="0.15">
      <c r="A635" s="1" t="s">
        <v>429</v>
      </c>
      <c r="B635" s="1">
        <v>2.1842325780817701E-19</v>
      </c>
      <c r="C635" s="1">
        <v>0.331925070037835</v>
      </c>
      <c r="D635" s="1">
        <v>0.61</v>
      </c>
      <c r="E635" s="1">
        <v>0.57899999999999996</v>
      </c>
      <c r="F635" s="1">
        <v>4.6939158102977204E-15</v>
      </c>
    </row>
    <row r="636" spans="1:6" x14ac:dyDescent="0.15">
      <c r="A636" s="1" t="s">
        <v>42</v>
      </c>
      <c r="B636" s="1">
        <v>8.0032165994716982E-37</v>
      </c>
      <c r="C636" s="1">
        <v>0.33174387509185799</v>
      </c>
      <c r="D636" s="1">
        <v>0.84</v>
      </c>
      <c r="E636" s="1">
        <v>0.92200000000000004</v>
      </c>
      <c r="F636" s="1">
        <v>1.7198912472264698E-32</v>
      </c>
    </row>
    <row r="637" spans="1:6" x14ac:dyDescent="0.15">
      <c r="A637" s="1" t="s">
        <v>510</v>
      </c>
      <c r="B637" s="1">
        <v>1.4082279201575001E-28</v>
      </c>
      <c r="C637" s="1">
        <v>0.33127459884000598</v>
      </c>
      <c r="D637" s="1">
        <v>0.74299999999999999</v>
      </c>
      <c r="E637" s="1">
        <v>0.77300000000000002</v>
      </c>
      <c r="F637" s="1">
        <v>3.0262818004184698E-24</v>
      </c>
    </row>
    <row r="638" spans="1:6" x14ac:dyDescent="0.15">
      <c r="A638" s="1" t="s">
        <v>1182</v>
      </c>
      <c r="B638" s="1">
        <v>2.32323737329196E-10</v>
      </c>
      <c r="C638" s="1">
        <v>0.33091758696546197</v>
      </c>
      <c r="D638" s="1">
        <v>0.32500000000000001</v>
      </c>
      <c r="E638" s="1">
        <v>0.35399999999999998</v>
      </c>
      <c r="F638" s="1">
        <v>4.9926371152044097E-6</v>
      </c>
    </row>
    <row r="639" spans="1:6" x14ac:dyDescent="0.15">
      <c r="A639" s="1" t="s">
        <v>340</v>
      </c>
      <c r="B639" s="1">
        <v>1.2579886773403698E-21</v>
      </c>
      <c r="C639" s="1">
        <v>0.33058771437455597</v>
      </c>
      <c r="D639" s="1">
        <v>0.59699999999999998</v>
      </c>
      <c r="E639" s="1">
        <v>0.57099999999999995</v>
      </c>
      <c r="F639" s="1">
        <v>2.7034176676044601E-17</v>
      </c>
    </row>
    <row r="640" spans="1:6" x14ac:dyDescent="0.15">
      <c r="A640" s="1" t="s">
        <v>1183</v>
      </c>
      <c r="B640" s="1">
        <v>5.8041845013467397E-15</v>
      </c>
      <c r="C640" s="1">
        <v>0.32965187510628802</v>
      </c>
      <c r="D640" s="1">
        <v>0.36199999999999999</v>
      </c>
      <c r="E640" s="1">
        <v>0.24299999999999999</v>
      </c>
      <c r="F640" s="1">
        <v>1.2473192493394101E-10</v>
      </c>
    </row>
    <row r="641" spans="1:6" x14ac:dyDescent="0.15">
      <c r="A641" s="1" t="s">
        <v>512</v>
      </c>
      <c r="B641" s="1">
        <v>5.4681161750751997E-58</v>
      </c>
      <c r="C641" s="1">
        <v>0.32885859877412399</v>
      </c>
      <c r="D641" s="1">
        <v>0.80300000000000005</v>
      </c>
      <c r="E641" s="1">
        <v>0.86299999999999999</v>
      </c>
      <c r="F641" s="1">
        <v>1.1750981660236599E-53</v>
      </c>
    </row>
    <row r="642" spans="1:6" x14ac:dyDescent="0.15">
      <c r="A642" s="1" t="s">
        <v>158</v>
      </c>
      <c r="B642" s="1">
        <v>2.9706790576669597E-25</v>
      </c>
      <c r="C642" s="1">
        <v>0.32872700312278902</v>
      </c>
      <c r="D642" s="1">
        <v>0.7</v>
      </c>
      <c r="E642" s="1">
        <v>0.82899999999999996</v>
      </c>
      <c r="F642" s="1">
        <v>6.3839892949262895E-21</v>
      </c>
    </row>
    <row r="643" spans="1:6" x14ac:dyDescent="0.15">
      <c r="A643" s="1" t="s">
        <v>209</v>
      </c>
      <c r="B643" s="1">
        <v>1.7384397944088695E-57</v>
      </c>
      <c r="C643" s="1">
        <v>0.328499001959905</v>
      </c>
      <c r="D643" s="1">
        <v>0.74299999999999999</v>
      </c>
      <c r="E643" s="1">
        <v>0.75800000000000001</v>
      </c>
      <c r="F643" s="1">
        <v>3.7359071181846702E-53</v>
      </c>
    </row>
    <row r="644" spans="1:6" x14ac:dyDescent="0.15">
      <c r="A644" s="1" t="s">
        <v>1184</v>
      </c>
      <c r="B644" s="1">
        <v>1.3111567720324998E-40</v>
      </c>
      <c r="C644" s="1">
        <v>0.32791544267117201</v>
      </c>
      <c r="D644" s="1">
        <v>0.8</v>
      </c>
      <c r="E644" s="1">
        <v>0.89400000000000002</v>
      </c>
      <c r="F644" s="1">
        <v>2.8176759030978397E-36</v>
      </c>
    </row>
    <row r="645" spans="1:6" x14ac:dyDescent="0.15">
      <c r="A645" s="1" t="s">
        <v>1185</v>
      </c>
      <c r="B645" s="1">
        <v>4.3138850115201201E-28</v>
      </c>
      <c r="C645" s="1">
        <v>0.327752972173944</v>
      </c>
      <c r="D645" s="1">
        <v>0.56999999999999995</v>
      </c>
      <c r="E645" s="1">
        <v>0.52800000000000002</v>
      </c>
      <c r="F645" s="1">
        <v>9.2705388897567488E-24</v>
      </c>
    </row>
    <row r="646" spans="1:6" x14ac:dyDescent="0.15">
      <c r="A646" s="1" t="s">
        <v>1186</v>
      </c>
      <c r="B646" s="1">
        <v>1.3324963751059699E-68</v>
      </c>
      <c r="C646" s="1">
        <v>0.32745348523950601</v>
      </c>
      <c r="D646" s="1">
        <v>0.91100000000000003</v>
      </c>
      <c r="E646" s="1">
        <v>0.96799999999999997</v>
      </c>
      <c r="F646" s="1">
        <v>2.8635347101027194E-64</v>
      </c>
    </row>
    <row r="647" spans="1:6" x14ac:dyDescent="0.15">
      <c r="A647" s="1" t="s">
        <v>1187</v>
      </c>
      <c r="B647" s="1">
        <v>4.5760315414200401E-10</v>
      </c>
      <c r="C647" s="1">
        <v>0.327363117508155</v>
      </c>
      <c r="D647" s="1">
        <v>0.29899999999999999</v>
      </c>
      <c r="E647" s="1">
        <v>0.24299999999999999</v>
      </c>
      <c r="F647" s="1">
        <v>9.8338917825116706E-6</v>
      </c>
    </row>
    <row r="648" spans="1:6" x14ac:dyDescent="0.15">
      <c r="A648" s="1" t="s">
        <v>1188</v>
      </c>
      <c r="B648" s="1">
        <v>3.33736389585483E-35</v>
      </c>
      <c r="C648" s="1">
        <v>0.32731775291964499</v>
      </c>
      <c r="D648" s="1">
        <v>0.60799999999999998</v>
      </c>
      <c r="E648" s="1">
        <v>0.60499999999999998</v>
      </c>
      <c r="F648" s="1">
        <v>7.1719950121920406E-31</v>
      </c>
    </row>
    <row r="649" spans="1:6" x14ac:dyDescent="0.15">
      <c r="A649" s="1" t="s">
        <v>1189</v>
      </c>
      <c r="B649" s="1">
        <v>1.46794654060622E-21</v>
      </c>
      <c r="C649" s="1">
        <v>0.32725234121612601</v>
      </c>
      <c r="D649" s="1">
        <v>0.41199999999999998</v>
      </c>
      <c r="E649" s="1">
        <v>0.26500000000000001</v>
      </c>
      <c r="F649" s="1">
        <v>3.1546171157627699E-17</v>
      </c>
    </row>
    <row r="650" spans="1:6" x14ac:dyDescent="0.15">
      <c r="A650" s="1" t="s">
        <v>1190</v>
      </c>
      <c r="B650" s="1">
        <v>1.0701210079021801E-18</v>
      </c>
      <c r="C650" s="1">
        <v>0.32709480653099099</v>
      </c>
      <c r="D650" s="1">
        <v>0.24399999999999999</v>
      </c>
      <c r="E650" s="1">
        <v>0.16400000000000001</v>
      </c>
      <c r="F650" s="1">
        <v>2.2996900459817902E-14</v>
      </c>
    </row>
    <row r="651" spans="1:6" x14ac:dyDescent="0.15">
      <c r="A651" s="1" t="s">
        <v>403</v>
      </c>
      <c r="B651" s="1">
        <v>3.0038460712261598E-21</v>
      </c>
      <c r="C651" s="1">
        <v>0.32709461098973402</v>
      </c>
      <c r="D651" s="1">
        <v>0.61599999999999999</v>
      </c>
      <c r="E651" s="1">
        <v>0.69799999999999995</v>
      </c>
      <c r="F651" s="1">
        <v>6.45526520706502E-17</v>
      </c>
    </row>
    <row r="652" spans="1:6" x14ac:dyDescent="0.15">
      <c r="A652" s="1" t="s">
        <v>1191</v>
      </c>
      <c r="B652" s="1">
        <v>2.5983893388975601E-60</v>
      </c>
      <c r="C652" s="1">
        <v>0.32678343710824198</v>
      </c>
      <c r="D652" s="1">
        <v>0.95699999999999996</v>
      </c>
      <c r="E652" s="1">
        <v>0.99399999999999999</v>
      </c>
      <c r="F652" s="1">
        <v>5.5839386892908499E-56</v>
      </c>
    </row>
    <row r="653" spans="1:6" x14ac:dyDescent="0.15">
      <c r="A653" s="1" t="s">
        <v>1192</v>
      </c>
      <c r="B653" s="1">
        <v>1.8860584214111095E-84</v>
      </c>
      <c r="C653" s="1">
        <v>0.32669176449786402</v>
      </c>
      <c r="D653" s="1">
        <v>0.86299999999999999</v>
      </c>
      <c r="E653" s="1">
        <v>0.96899999999999997</v>
      </c>
      <c r="F653" s="1">
        <v>4.0531395476124697E-80</v>
      </c>
    </row>
    <row r="654" spans="1:6" x14ac:dyDescent="0.15">
      <c r="A654" s="1" t="s">
        <v>1193</v>
      </c>
      <c r="B654" s="1">
        <v>1.8338627027760999E-46</v>
      </c>
      <c r="C654" s="1">
        <v>0.32667582768181203</v>
      </c>
      <c r="D654" s="1">
        <v>0.747</v>
      </c>
      <c r="E654" s="1">
        <v>0.76700000000000002</v>
      </c>
      <c r="F654" s="1">
        <v>3.9409709482658494E-42</v>
      </c>
    </row>
    <row r="655" spans="1:6" x14ac:dyDescent="0.15">
      <c r="A655" s="1" t="s">
        <v>1194</v>
      </c>
      <c r="B655" s="1">
        <v>2.2786267464283701E-14</v>
      </c>
      <c r="C655" s="1">
        <v>0.32664297017996702</v>
      </c>
      <c r="D655" s="1">
        <v>0.34399999999999997</v>
      </c>
      <c r="E655" s="1">
        <v>0.28199999999999997</v>
      </c>
      <c r="F655" s="1">
        <v>4.8967688780745605E-10</v>
      </c>
    </row>
    <row r="656" spans="1:6" x14ac:dyDescent="0.15">
      <c r="A656" s="1" t="s">
        <v>851</v>
      </c>
      <c r="B656" s="1">
        <v>1.3704541077785497E-64</v>
      </c>
      <c r="C656" s="1">
        <v>0.32662717948626002</v>
      </c>
      <c r="D656" s="1">
        <v>0.82899999999999996</v>
      </c>
      <c r="E656" s="1">
        <v>0.91700000000000004</v>
      </c>
      <c r="F656" s="1">
        <v>2.9451058776161101E-60</v>
      </c>
    </row>
    <row r="657" spans="1:6" x14ac:dyDescent="0.15">
      <c r="A657" s="1" t="s">
        <v>1195</v>
      </c>
      <c r="B657" s="1">
        <v>7.2819738504275401E-11</v>
      </c>
      <c r="C657" s="1">
        <v>0.326166066168183</v>
      </c>
      <c r="D657" s="1">
        <v>0.40899999999999997</v>
      </c>
      <c r="E657" s="1">
        <v>0.36699999999999999</v>
      </c>
      <c r="F657" s="1">
        <v>1.56489618045688E-6</v>
      </c>
    </row>
    <row r="658" spans="1:6" x14ac:dyDescent="0.15">
      <c r="A658" s="1" t="s">
        <v>1196</v>
      </c>
      <c r="B658" s="1">
        <v>3.6530986081138402E-20</v>
      </c>
      <c r="C658" s="1">
        <v>0.32593383614666899</v>
      </c>
      <c r="D658" s="1">
        <v>0.56999999999999995</v>
      </c>
      <c r="E658" s="1">
        <v>0.59899999999999998</v>
      </c>
      <c r="F658" s="1">
        <v>7.85050890883663E-16</v>
      </c>
    </row>
    <row r="659" spans="1:6" x14ac:dyDescent="0.15">
      <c r="A659" s="1" t="s">
        <v>1197</v>
      </c>
      <c r="B659" s="1">
        <v>2.1478894412547698E-21</v>
      </c>
      <c r="C659" s="1">
        <v>0.32509456666891201</v>
      </c>
      <c r="D659" s="1">
        <v>0.40400000000000003</v>
      </c>
      <c r="E659" s="1">
        <v>0.255</v>
      </c>
      <c r="F659" s="1">
        <v>4.61581440925651E-17</v>
      </c>
    </row>
    <row r="660" spans="1:6" x14ac:dyDescent="0.15">
      <c r="A660" s="1" t="s">
        <v>1198</v>
      </c>
      <c r="B660" s="1">
        <v>7.3939017845247887E-30</v>
      </c>
      <c r="C660" s="1">
        <v>0.32494119146370098</v>
      </c>
      <c r="D660" s="1">
        <v>0.36199999999999999</v>
      </c>
      <c r="E660" s="1">
        <v>0.16700000000000001</v>
      </c>
      <c r="F660" s="1">
        <v>1.5889494934943799E-25</v>
      </c>
    </row>
    <row r="661" spans="1:6" x14ac:dyDescent="0.15">
      <c r="A661" s="1" t="s">
        <v>1199</v>
      </c>
      <c r="B661" s="1">
        <v>1.1285929300058299E-33</v>
      </c>
      <c r="C661" s="1">
        <v>0.32454521346526499</v>
      </c>
      <c r="D661" s="1">
        <v>0.44400000000000001</v>
      </c>
      <c r="E661" s="1">
        <v>0.30499999999999999</v>
      </c>
      <c r="F661" s="1">
        <v>2.4253462065825402E-29</v>
      </c>
    </row>
    <row r="662" spans="1:6" x14ac:dyDescent="0.15">
      <c r="A662" s="1" t="s">
        <v>1200</v>
      </c>
      <c r="B662" s="1">
        <v>9.3845259040358797E-27</v>
      </c>
      <c r="C662" s="1">
        <v>0.32443996683759302</v>
      </c>
      <c r="D662" s="1">
        <v>0.62</v>
      </c>
      <c r="E662" s="1">
        <v>0.56999999999999995</v>
      </c>
      <c r="F662" s="1">
        <v>2.0167346167773102E-22</v>
      </c>
    </row>
    <row r="663" spans="1:6" x14ac:dyDescent="0.15">
      <c r="A663" s="1" t="s">
        <v>375</v>
      </c>
      <c r="B663" s="1">
        <v>1.0810235366441E-35</v>
      </c>
      <c r="C663" s="1">
        <v>0.32410825757884298</v>
      </c>
      <c r="D663" s="1">
        <v>0.68899999999999995</v>
      </c>
      <c r="E663" s="1">
        <v>0.67800000000000005</v>
      </c>
      <c r="F663" s="1">
        <v>2.3231195802481801E-31</v>
      </c>
    </row>
    <row r="664" spans="1:6" x14ac:dyDescent="0.15">
      <c r="A664" s="1" t="s">
        <v>299</v>
      </c>
      <c r="B664" s="1">
        <v>2.2929600226248801E-47</v>
      </c>
      <c r="C664" s="1">
        <v>0.32363103710927699</v>
      </c>
      <c r="D664" s="1">
        <v>0.86699999999999999</v>
      </c>
      <c r="E664" s="1">
        <v>0.94399999999999995</v>
      </c>
      <c r="F664" s="1">
        <v>4.9275710886208702E-43</v>
      </c>
    </row>
    <row r="665" spans="1:6" x14ac:dyDescent="0.15">
      <c r="A665" s="1" t="s">
        <v>1201</v>
      </c>
      <c r="B665" s="1">
        <v>1.5166838742433697E-57</v>
      </c>
      <c r="C665" s="1">
        <v>0.32335979961557099</v>
      </c>
      <c r="D665" s="1">
        <v>0.82</v>
      </c>
      <c r="E665" s="1">
        <v>0.92900000000000005</v>
      </c>
      <c r="F665" s="1">
        <v>3.2593536457490101E-53</v>
      </c>
    </row>
    <row r="666" spans="1:6" x14ac:dyDescent="0.15">
      <c r="A666" s="1" t="s">
        <v>678</v>
      </c>
      <c r="B666" s="1">
        <v>6.8573704336748596E-63</v>
      </c>
      <c r="C666" s="1">
        <v>0.322756547730846</v>
      </c>
      <c r="D666" s="1">
        <v>0.92800000000000005</v>
      </c>
      <c r="E666" s="1">
        <v>0.97299999999999998</v>
      </c>
      <c r="F666" s="1">
        <v>1.4736489061967298E-58</v>
      </c>
    </row>
    <row r="667" spans="1:6" x14ac:dyDescent="0.15">
      <c r="A667" s="1" t="s">
        <v>1202</v>
      </c>
      <c r="B667" s="1">
        <v>2.1687985770704595E-64</v>
      </c>
      <c r="C667" s="1">
        <v>0.32253884677827499</v>
      </c>
      <c r="D667" s="1">
        <v>0.85099999999999998</v>
      </c>
      <c r="E667" s="1">
        <v>0.94099999999999995</v>
      </c>
      <c r="F667" s="1">
        <v>4.6607481421244102E-60</v>
      </c>
    </row>
    <row r="668" spans="1:6" x14ac:dyDescent="0.15">
      <c r="A668" s="1" t="s">
        <v>902</v>
      </c>
      <c r="B668" s="1">
        <v>1.6651241281183799E-32</v>
      </c>
      <c r="C668" s="1">
        <v>0.32245694643584999</v>
      </c>
      <c r="D668" s="1">
        <v>0.53800000000000003</v>
      </c>
      <c r="E668" s="1">
        <v>0.46</v>
      </c>
      <c r="F668" s="1">
        <v>3.5783517513263999E-28</v>
      </c>
    </row>
    <row r="669" spans="1:6" x14ac:dyDescent="0.15">
      <c r="A669" s="1" t="s">
        <v>1203</v>
      </c>
      <c r="B669" s="1">
        <v>3.6778892475905102E-16</v>
      </c>
      <c r="C669" s="1">
        <v>0.32238991634890701</v>
      </c>
      <c r="D669" s="1">
        <v>0.36599999999999999</v>
      </c>
      <c r="E669" s="1">
        <v>0.248</v>
      </c>
      <c r="F669" s="1">
        <v>7.9037839930720101E-12</v>
      </c>
    </row>
    <row r="670" spans="1:6" x14ac:dyDescent="0.15">
      <c r="A670" s="1" t="s">
        <v>483</v>
      </c>
      <c r="B670" s="1">
        <v>1.50708199465295E-13</v>
      </c>
      <c r="C670" s="1">
        <v>0.32216598887018399</v>
      </c>
      <c r="D670" s="1">
        <v>0.42</v>
      </c>
      <c r="E670" s="1">
        <v>0.41199999999999998</v>
      </c>
      <c r="F670" s="1">
        <v>3.2387192065092E-9</v>
      </c>
    </row>
    <row r="671" spans="1:6" x14ac:dyDescent="0.15">
      <c r="A671" s="1" t="s">
        <v>1204</v>
      </c>
      <c r="B671" s="1">
        <v>1.61604141314945E-27</v>
      </c>
      <c r="C671" s="1">
        <v>0.32209870329731399</v>
      </c>
      <c r="D671" s="1">
        <v>0.59</v>
      </c>
      <c r="E671" s="1">
        <v>0.56599999999999995</v>
      </c>
      <c r="F671" s="1">
        <v>3.4728729968581601E-23</v>
      </c>
    </row>
    <row r="672" spans="1:6" x14ac:dyDescent="0.15">
      <c r="A672" s="1" t="s">
        <v>486</v>
      </c>
      <c r="B672" s="1">
        <v>5.0590028927264494E-32</v>
      </c>
      <c r="C672" s="1">
        <v>0.32069114817593303</v>
      </c>
      <c r="D672" s="1">
        <v>0.42099999999999999</v>
      </c>
      <c r="E672" s="1">
        <v>0.20499999999999999</v>
      </c>
      <c r="F672" s="1">
        <v>1.08717972164691E-27</v>
      </c>
    </row>
    <row r="673" spans="1:6" x14ac:dyDescent="0.15">
      <c r="A673" s="1" t="s">
        <v>1205</v>
      </c>
      <c r="B673" s="1">
        <v>2.4574481831614997E-38</v>
      </c>
      <c r="C673" s="1">
        <v>0.32056287190443</v>
      </c>
      <c r="D673" s="1">
        <v>0.74299999999999999</v>
      </c>
      <c r="E673" s="1">
        <v>0.80400000000000005</v>
      </c>
      <c r="F673" s="1">
        <v>5.2810561456140593E-34</v>
      </c>
    </row>
    <row r="674" spans="1:6" x14ac:dyDescent="0.15">
      <c r="A674" s="1" t="s">
        <v>1206</v>
      </c>
      <c r="B674" s="1">
        <v>7.7559668833703892E-10</v>
      </c>
      <c r="C674" s="1">
        <v>0.32012865178973998</v>
      </c>
      <c r="D674" s="1">
        <v>0.309</v>
      </c>
      <c r="E674" s="1">
        <v>0.249</v>
      </c>
      <c r="F674" s="1">
        <v>1.6667572832363E-5</v>
      </c>
    </row>
    <row r="675" spans="1:6" x14ac:dyDescent="0.15">
      <c r="A675" s="1" t="s">
        <v>1207</v>
      </c>
      <c r="B675" s="1">
        <v>1.0765419496885299E-40</v>
      </c>
      <c r="C675" s="1">
        <v>0.32009921472730701</v>
      </c>
      <c r="D675" s="1">
        <v>0.56799999999999995</v>
      </c>
      <c r="E675" s="1">
        <v>0.47499999999999998</v>
      </c>
      <c r="F675" s="1">
        <v>2.3134886498806499E-36</v>
      </c>
    </row>
    <row r="676" spans="1:6" x14ac:dyDescent="0.15">
      <c r="A676" s="1" t="s">
        <v>723</v>
      </c>
      <c r="B676" s="1">
        <v>1.3334481378095501E-15</v>
      </c>
      <c r="C676" s="1">
        <v>0.31968507736450202</v>
      </c>
      <c r="D676" s="1">
        <v>0.42</v>
      </c>
      <c r="E676" s="1">
        <v>0.41199999999999998</v>
      </c>
      <c r="F676" s="1">
        <v>2.8655800481527199E-11</v>
      </c>
    </row>
    <row r="677" spans="1:6" x14ac:dyDescent="0.15">
      <c r="A677" s="1" t="s">
        <v>1208</v>
      </c>
      <c r="B677" s="1">
        <v>4.9778786994238098E-14</v>
      </c>
      <c r="C677" s="1">
        <v>0.31966877474651501</v>
      </c>
      <c r="D677" s="1">
        <v>0.38700000000000001</v>
      </c>
      <c r="E677" s="1">
        <v>0.32200000000000001</v>
      </c>
      <c r="F677" s="1">
        <v>1.0697461325061801E-9</v>
      </c>
    </row>
    <row r="678" spans="1:6" x14ac:dyDescent="0.15">
      <c r="A678" s="1" t="s">
        <v>1209</v>
      </c>
      <c r="B678" s="1">
        <v>5.5356096628834998E-48</v>
      </c>
      <c r="C678" s="1">
        <v>0.31931745939464501</v>
      </c>
      <c r="D678" s="1">
        <v>0.73299999999999998</v>
      </c>
      <c r="E678" s="1">
        <v>0.72699999999999998</v>
      </c>
      <c r="F678" s="1">
        <v>1.1896025165536601E-43</v>
      </c>
    </row>
    <row r="679" spans="1:6" x14ac:dyDescent="0.15">
      <c r="A679" s="1" t="s">
        <v>1210</v>
      </c>
      <c r="B679" s="1">
        <v>3.2318300809434298E-48</v>
      </c>
      <c r="C679" s="1">
        <v>0.31899709578038299</v>
      </c>
      <c r="D679" s="1">
        <v>0.34100000000000003</v>
      </c>
      <c r="E679" s="1">
        <v>7.4999999999999997E-2</v>
      </c>
      <c r="F679" s="1">
        <v>6.9452028439474293E-44</v>
      </c>
    </row>
    <row r="680" spans="1:6" x14ac:dyDescent="0.15">
      <c r="A680" s="1" t="s">
        <v>1211</v>
      </c>
      <c r="B680" s="1">
        <v>5.4785998842140707E-38</v>
      </c>
      <c r="C680" s="1">
        <v>0.318516129634968</v>
      </c>
      <c r="D680" s="1">
        <v>0.29599999999999999</v>
      </c>
      <c r="E680" s="1">
        <v>7.5999999999999998E-2</v>
      </c>
      <c r="F680" s="1">
        <v>1.1773511151175998E-33</v>
      </c>
    </row>
    <row r="681" spans="1:6" x14ac:dyDescent="0.15">
      <c r="A681" s="1" t="s">
        <v>1212</v>
      </c>
      <c r="B681" s="1">
        <v>1.5358953135235497E-70</v>
      </c>
      <c r="C681" s="1">
        <v>0.31835135207086601</v>
      </c>
      <c r="D681" s="1">
        <v>0.84899999999999998</v>
      </c>
      <c r="E681" s="1">
        <v>0.93400000000000005</v>
      </c>
      <c r="F681" s="1">
        <v>3.3006390287620998E-66</v>
      </c>
    </row>
    <row r="682" spans="1:6" x14ac:dyDescent="0.15">
      <c r="A682" s="1" t="s">
        <v>92</v>
      </c>
      <c r="B682" s="1">
        <v>1.2176136699581501E-19</v>
      </c>
      <c r="C682" s="1">
        <v>0.318164951240759</v>
      </c>
      <c r="D682" s="1">
        <v>0.58299999999999996</v>
      </c>
      <c r="E682" s="1">
        <v>0.59199999999999997</v>
      </c>
      <c r="F682" s="1">
        <v>2.6166517767400703E-15</v>
      </c>
    </row>
    <row r="683" spans="1:6" x14ac:dyDescent="0.15">
      <c r="A683" s="1" t="s">
        <v>796</v>
      </c>
      <c r="B683" s="1">
        <v>3.8827109538333399E-14</v>
      </c>
      <c r="C683" s="1">
        <v>0.31809936485815998</v>
      </c>
      <c r="D683" s="1">
        <v>0.44900000000000001</v>
      </c>
      <c r="E683" s="1">
        <v>0.41499999999999998</v>
      </c>
      <c r="F683" s="1">
        <v>8.3439458397878402E-10</v>
      </c>
    </row>
    <row r="684" spans="1:6" x14ac:dyDescent="0.15">
      <c r="A684" s="1" t="s">
        <v>1213</v>
      </c>
      <c r="B684" s="1">
        <v>2.18606048983116E-27</v>
      </c>
      <c r="C684" s="1">
        <v>0.31789106974744302</v>
      </c>
      <c r="D684" s="1">
        <v>0.71199999999999997</v>
      </c>
      <c r="E684" s="1">
        <v>0.82199999999999995</v>
      </c>
      <c r="F684" s="1">
        <v>4.6978439926471505E-23</v>
      </c>
    </row>
    <row r="685" spans="1:6" x14ac:dyDescent="0.15">
      <c r="A685" s="1" t="s">
        <v>754</v>
      </c>
      <c r="B685" s="1">
        <v>1.05475400127278E-16</v>
      </c>
      <c r="C685" s="1">
        <v>0.31764346522095899</v>
      </c>
      <c r="D685" s="1">
        <v>0.55100000000000005</v>
      </c>
      <c r="E685" s="1">
        <v>0.51900000000000002</v>
      </c>
      <c r="F685" s="1">
        <v>2.2666663487352E-12</v>
      </c>
    </row>
    <row r="686" spans="1:6" x14ac:dyDescent="0.15">
      <c r="A686" s="1" t="s">
        <v>1214</v>
      </c>
      <c r="B686" s="1">
        <v>1.17314208565383E-51</v>
      </c>
      <c r="C686" s="1">
        <v>0.31762249133758802</v>
      </c>
      <c r="D686" s="1">
        <v>0.89700000000000002</v>
      </c>
      <c r="E686" s="1">
        <v>0.97499999999999998</v>
      </c>
      <c r="F686" s="1">
        <v>2.5210823420700701E-47</v>
      </c>
    </row>
    <row r="687" spans="1:6" x14ac:dyDescent="0.15">
      <c r="A687" s="1" t="s">
        <v>585</v>
      </c>
      <c r="B687" s="1">
        <v>1.00135218657917E-7</v>
      </c>
      <c r="C687" s="1">
        <v>0.317419521219028</v>
      </c>
      <c r="D687" s="1">
        <v>0.56599999999999995</v>
      </c>
      <c r="E687" s="1">
        <v>0.54800000000000004</v>
      </c>
      <c r="F687" s="1">
        <v>2.1519058489586299E-3</v>
      </c>
    </row>
    <row r="688" spans="1:6" x14ac:dyDescent="0.15">
      <c r="A688" s="1" t="s">
        <v>1215</v>
      </c>
      <c r="B688" s="1">
        <v>6.7011568078544199E-12</v>
      </c>
      <c r="C688" s="1">
        <v>0.31726135559187002</v>
      </c>
      <c r="D688" s="1">
        <v>0.245</v>
      </c>
      <c r="E688" s="1">
        <v>0.152</v>
      </c>
      <c r="F688" s="1">
        <v>1.4400785980079198E-7</v>
      </c>
    </row>
    <row r="689" spans="1:6" x14ac:dyDescent="0.15">
      <c r="A689" s="1" t="s">
        <v>1216</v>
      </c>
      <c r="B689" s="1">
        <v>1.3476381380514E-42</v>
      </c>
      <c r="C689" s="1">
        <v>0.31695950858384198</v>
      </c>
      <c r="D689" s="1">
        <v>0.64400000000000002</v>
      </c>
      <c r="E689" s="1">
        <v>0.69799999999999995</v>
      </c>
      <c r="F689" s="1">
        <v>2.8960743586724497E-38</v>
      </c>
    </row>
    <row r="690" spans="1:6" x14ac:dyDescent="0.15">
      <c r="A690" s="1" t="s">
        <v>1217</v>
      </c>
      <c r="B690" s="1">
        <v>5.8933907879315098E-39</v>
      </c>
      <c r="C690" s="1">
        <v>0.31685563031974001</v>
      </c>
      <c r="D690" s="1">
        <v>0.26</v>
      </c>
      <c r="E690" s="1">
        <v>4.7E-2</v>
      </c>
      <c r="F690" s="1">
        <v>1.2664896803264799E-34</v>
      </c>
    </row>
    <row r="691" spans="1:6" x14ac:dyDescent="0.15">
      <c r="A691" s="1" t="s">
        <v>1218</v>
      </c>
      <c r="B691" s="1">
        <v>4.734912042970789E-68</v>
      </c>
      <c r="C691" s="1">
        <v>0.31626289100993099</v>
      </c>
      <c r="D691" s="1">
        <v>0.77500000000000002</v>
      </c>
      <c r="E691" s="1">
        <v>0.86399999999999999</v>
      </c>
      <c r="F691" s="1">
        <v>1.01753259803442E-63</v>
      </c>
    </row>
    <row r="692" spans="1:6" x14ac:dyDescent="0.15">
      <c r="A692" s="1" t="s">
        <v>560</v>
      </c>
      <c r="B692" s="1">
        <v>4.9874811349660303E-29</v>
      </c>
      <c r="C692" s="1">
        <v>0.31590598045507001</v>
      </c>
      <c r="D692" s="1">
        <v>0.59599999999999997</v>
      </c>
      <c r="E692" s="1">
        <v>0.64900000000000002</v>
      </c>
      <c r="F692" s="1">
        <v>1.0718096959042001E-24</v>
      </c>
    </row>
    <row r="693" spans="1:6" x14ac:dyDescent="0.15">
      <c r="A693" s="1" t="s">
        <v>1219</v>
      </c>
      <c r="B693" s="1">
        <v>2.9918710323707102E-18</v>
      </c>
      <c r="C693" s="1">
        <v>0.31568375979320601</v>
      </c>
      <c r="D693" s="1">
        <v>0.54900000000000004</v>
      </c>
      <c r="E693" s="1">
        <v>0.46600000000000003</v>
      </c>
      <c r="F693" s="1">
        <v>6.4295308485646502E-14</v>
      </c>
    </row>
    <row r="694" spans="1:6" x14ac:dyDescent="0.15">
      <c r="A694" s="1" t="s">
        <v>1220</v>
      </c>
      <c r="B694" s="1">
        <v>5.78422302711149E-52</v>
      </c>
      <c r="C694" s="1">
        <v>0.31567697603077999</v>
      </c>
      <c r="D694" s="1">
        <v>0.83499999999999996</v>
      </c>
      <c r="E694" s="1">
        <v>0.88900000000000001</v>
      </c>
      <c r="F694" s="1">
        <v>1.2430295285262599E-47</v>
      </c>
    </row>
    <row r="695" spans="1:6" x14ac:dyDescent="0.15">
      <c r="A695" s="1" t="s">
        <v>345</v>
      </c>
      <c r="B695" s="1">
        <v>2.3614971236040703E-15</v>
      </c>
      <c r="C695" s="1">
        <v>0.31495544169872802</v>
      </c>
      <c r="D695" s="1">
        <v>0.44</v>
      </c>
      <c r="E695" s="1">
        <v>0.375</v>
      </c>
      <c r="F695" s="1">
        <v>5.0748573186251505E-11</v>
      </c>
    </row>
    <row r="696" spans="1:6" x14ac:dyDescent="0.15">
      <c r="A696" s="1" t="s">
        <v>1221</v>
      </c>
      <c r="B696" s="1">
        <v>4.4713037494509894E-12</v>
      </c>
      <c r="C696" s="1">
        <v>0.31490410728485102</v>
      </c>
      <c r="D696" s="1">
        <v>0.34799999999999998</v>
      </c>
      <c r="E696" s="1">
        <v>0.27800000000000002</v>
      </c>
      <c r="F696" s="1">
        <v>9.6088317575701803E-8</v>
      </c>
    </row>
    <row r="697" spans="1:6" x14ac:dyDescent="0.15">
      <c r="A697" s="1" t="s">
        <v>1222</v>
      </c>
      <c r="B697" s="1">
        <v>6.21987396441075E-14</v>
      </c>
      <c r="C697" s="1">
        <v>0.31487576160917302</v>
      </c>
      <c r="D697" s="1">
        <v>0.434</v>
      </c>
      <c r="E697" s="1">
        <v>0.40600000000000003</v>
      </c>
      <c r="F697" s="1">
        <v>1.3366509149518701E-9</v>
      </c>
    </row>
    <row r="698" spans="1:6" x14ac:dyDescent="0.15">
      <c r="A698" s="1" t="s">
        <v>1223</v>
      </c>
      <c r="B698" s="1">
        <v>8.0040792124847701E-22</v>
      </c>
      <c r="C698" s="1">
        <v>0.31446319184043597</v>
      </c>
      <c r="D698" s="1">
        <v>0.60199999999999998</v>
      </c>
      <c r="E698" s="1">
        <v>0.58699999999999997</v>
      </c>
      <c r="F698" s="1">
        <v>1.7200766227629801E-17</v>
      </c>
    </row>
    <row r="699" spans="1:6" x14ac:dyDescent="0.15">
      <c r="A699" s="1" t="s">
        <v>1224</v>
      </c>
      <c r="B699" s="1">
        <v>1.6499709129616101E-15</v>
      </c>
      <c r="C699" s="1">
        <v>0.31425553113542498</v>
      </c>
      <c r="D699" s="1">
        <v>0.39700000000000002</v>
      </c>
      <c r="E699" s="1">
        <v>0.311</v>
      </c>
      <c r="F699" s="1">
        <v>3.5457874919545002E-11</v>
      </c>
    </row>
    <row r="700" spans="1:6" x14ac:dyDescent="0.15">
      <c r="A700" s="1" t="s">
        <v>168</v>
      </c>
      <c r="B700" s="1">
        <v>3.4560036102328897E-38</v>
      </c>
      <c r="C700" s="1">
        <v>0.31424307463358803</v>
      </c>
      <c r="D700" s="1">
        <v>0.79100000000000004</v>
      </c>
      <c r="E700" s="1">
        <v>0.84399999999999997</v>
      </c>
      <c r="F700" s="1">
        <v>7.42695175839048E-34</v>
      </c>
    </row>
    <row r="701" spans="1:6" x14ac:dyDescent="0.15">
      <c r="A701" s="1" t="s">
        <v>1225</v>
      </c>
      <c r="B701" s="1">
        <v>3.4071658650657599E-32</v>
      </c>
      <c r="C701" s="1">
        <v>0.31387766391608701</v>
      </c>
      <c r="D701" s="1">
        <v>0.64400000000000002</v>
      </c>
      <c r="E701" s="1">
        <v>0.623</v>
      </c>
      <c r="F701" s="1">
        <v>7.3219994440263196E-28</v>
      </c>
    </row>
    <row r="702" spans="1:6" x14ac:dyDescent="0.15">
      <c r="A702" s="1" t="s">
        <v>1226</v>
      </c>
      <c r="B702" s="1">
        <v>3.6901587924684897E-11</v>
      </c>
      <c r="C702" s="1">
        <v>0.31376922805645702</v>
      </c>
      <c r="D702" s="1">
        <v>0.36</v>
      </c>
      <c r="E702" s="1">
        <v>0.38900000000000001</v>
      </c>
      <c r="F702" s="1">
        <v>7.9301512450147801E-7</v>
      </c>
    </row>
    <row r="703" spans="1:6" x14ac:dyDescent="0.15">
      <c r="A703" s="1" t="s">
        <v>1227</v>
      </c>
      <c r="B703" s="1">
        <v>5.6221942704166308E-10</v>
      </c>
      <c r="C703" s="1">
        <v>0.31356746750393599</v>
      </c>
      <c r="D703" s="1">
        <v>0.27200000000000002</v>
      </c>
      <c r="E703" s="1">
        <v>0.22700000000000001</v>
      </c>
      <c r="F703" s="1">
        <v>1.2082095487125301E-5</v>
      </c>
    </row>
    <row r="704" spans="1:6" x14ac:dyDescent="0.15">
      <c r="A704" s="1" t="s">
        <v>1228</v>
      </c>
      <c r="B704" s="1">
        <v>3.08497211022512E-52</v>
      </c>
      <c r="C704" s="1">
        <v>0.31346783478773799</v>
      </c>
      <c r="D704" s="1">
        <v>0.8</v>
      </c>
      <c r="E704" s="1">
        <v>0.84799999999999998</v>
      </c>
      <c r="F704" s="1">
        <v>6.6296050648737904E-48</v>
      </c>
    </row>
    <row r="705" spans="1:6" x14ac:dyDescent="0.15">
      <c r="A705" s="1" t="s">
        <v>1229</v>
      </c>
      <c r="B705" s="1">
        <v>1.03409073609175E-11</v>
      </c>
      <c r="C705" s="1">
        <v>0.31277728340003202</v>
      </c>
      <c r="D705" s="1">
        <v>0.157</v>
      </c>
      <c r="E705" s="1">
        <v>6.0999999999999999E-2</v>
      </c>
      <c r="F705" s="1">
        <v>2.22226099186118E-7</v>
      </c>
    </row>
    <row r="706" spans="1:6" x14ac:dyDescent="0.15">
      <c r="A706" s="1" t="s">
        <v>880</v>
      </c>
      <c r="B706" s="1">
        <v>5.5804514670070197E-23</v>
      </c>
      <c r="C706" s="1">
        <v>0.31268969330404001</v>
      </c>
      <c r="D706" s="1">
        <v>0.46100000000000002</v>
      </c>
      <c r="E706" s="1">
        <v>0.33600000000000002</v>
      </c>
      <c r="F706" s="1">
        <v>1.19923902025981E-18</v>
      </c>
    </row>
    <row r="707" spans="1:6" x14ac:dyDescent="0.15">
      <c r="A707" s="1" t="s">
        <v>532</v>
      </c>
      <c r="B707" s="1">
        <v>1.7453581411936901E-10</v>
      </c>
      <c r="C707" s="1">
        <v>0.31265120893599802</v>
      </c>
      <c r="D707" s="1">
        <v>0.36599999999999999</v>
      </c>
      <c r="E707" s="1">
        <v>0.33600000000000002</v>
      </c>
      <c r="F707" s="1">
        <v>3.75077464542523E-6</v>
      </c>
    </row>
    <row r="708" spans="1:6" x14ac:dyDescent="0.15">
      <c r="A708" s="1" t="s">
        <v>1230</v>
      </c>
      <c r="B708" s="1">
        <v>2.1276570765246101E-13</v>
      </c>
      <c r="C708" s="1">
        <v>0.31262014905648999</v>
      </c>
      <c r="D708" s="1">
        <v>0.309</v>
      </c>
      <c r="E708" s="1">
        <v>0.22500000000000001</v>
      </c>
      <c r="F708" s="1">
        <v>4.5723350574513799E-9</v>
      </c>
    </row>
    <row r="709" spans="1:6" x14ac:dyDescent="0.15">
      <c r="A709" s="1" t="s">
        <v>1231</v>
      </c>
      <c r="B709" s="1">
        <v>1.1355102380816998E-58</v>
      </c>
      <c r="C709" s="1">
        <v>0.31250995111500501</v>
      </c>
      <c r="D709" s="1">
        <v>0.78100000000000003</v>
      </c>
      <c r="E709" s="1">
        <v>0.87</v>
      </c>
      <c r="F709" s="1">
        <v>2.4402115016375598E-54</v>
      </c>
    </row>
    <row r="710" spans="1:6" x14ac:dyDescent="0.15">
      <c r="A710" s="1" t="s">
        <v>1232</v>
      </c>
      <c r="B710" s="1">
        <v>1.43091414972594E-62</v>
      </c>
      <c r="C710" s="1">
        <v>0.31247769876662101</v>
      </c>
      <c r="D710" s="1">
        <v>0.78800000000000003</v>
      </c>
      <c r="E710" s="1">
        <v>0.86799999999999999</v>
      </c>
      <c r="F710" s="1">
        <v>3.0750345077610496E-58</v>
      </c>
    </row>
    <row r="711" spans="1:6" x14ac:dyDescent="0.15">
      <c r="A711" s="1" t="s">
        <v>1233</v>
      </c>
      <c r="B711" s="1">
        <v>1.42743102326734E-19</v>
      </c>
      <c r="C711" s="1">
        <v>0.312446014353226</v>
      </c>
      <c r="D711" s="1">
        <v>0.43</v>
      </c>
      <c r="E711" s="1">
        <v>0.30399999999999999</v>
      </c>
      <c r="F711" s="1">
        <v>3.0675492690015199E-15</v>
      </c>
    </row>
    <row r="712" spans="1:6" x14ac:dyDescent="0.15">
      <c r="A712" s="1" t="s">
        <v>1234</v>
      </c>
      <c r="B712" s="1">
        <v>1.3885579663343599E-44</v>
      </c>
      <c r="C712" s="1">
        <v>0.31192544612289202</v>
      </c>
      <c r="D712" s="1">
        <v>0.66</v>
      </c>
      <c r="E712" s="1">
        <v>0.625</v>
      </c>
      <c r="F712" s="1">
        <v>2.9840110696525497E-40</v>
      </c>
    </row>
    <row r="713" spans="1:6" x14ac:dyDescent="0.15">
      <c r="A713" s="1" t="s">
        <v>957</v>
      </c>
      <c r="B713" s="1">
        <v>4.4445136891639604E-61</v>
      </c>
      <c r="C713" s="1">
        <v>0.31152337969687499</v>
      </c>
      <c r="D713" s="1">
        <v>0.86599999999999999</v>
      </c>
      <c r="E713" s="1">
        <v>0.95</v>
      </c>
      <c r="F713" s="1">
        <v>9.551259918013338E-57</v>
      </c>
    </row>
    <row r="714" spans="1:6" x14ac:dyDescent="0.15">
      <c r="A714" s="1" t="s">
        <v>1235</v>
      </c>
      <c r="B714" s="1">
        <v>5.6600645696903101E-42</v>
      </c>
      <c r="C714" s="1">
        <v>0.31116135625195601</v>
      </c>
      <c r="D714" s="1">
        <v>0.26900000000000002</v>
      </c>
      <c r="E714" s="1">
        <v>4.9000000000000002E-2</v>
      </c>
      <c r="F714" s="1">
        <v>1.2163478760264499E-37</v>
      </c>
    </row>
    <row r="715" spans="1:6" x14ac:dyDescent="0.15">
      <c r="A715" s="1" t="s">
        <v>539</v>
      </c>
      <c r="B715" s="1">
        <v>7.8173441227924701E-47</v>
      </c>
      <c r="C715" s="1">
        <v>0.31101265245946502</v>
      </c>
      <c r="D715" s="1">
        <v>0.79800000000000004</v>
      </c>
      <c r="E715" s="1">
        <v>0.86399999999999999</v>
      </c>
      <c r="F715" s="1">
        <v>1.6799472519881E-42</v>
      </c>
    </row>
    <row r="716" spans="1:6" x14ac:dyDescent="0.15">
      <c r="A716" s="1" t="s">
        <v>1236</v>
      </c>
      <c r="B716" s="1">
        <v>8.235319834204288E-78</v>
      </c>
      <c r="C716" s="1">
        <v>0.31091088607666201</v>
      </c>
      <c r="D716" s="1">
        <v>0.27400000000000002</v>
      </c>
      <c r="E716" s="1">
        <v>0</v>
      </c>
      <c r="F716" s="1">
        <v>1.7697702323705E-73</v>
      </c>
    </row>
    <row r="717" spans="1:6" x14ac:dyDescent="0.15">
      <c r="A717" s="1" t="s">
        <v>1237</v>
      </c>
      <c r="B717" s="1">
        <v>5.7055967532999602E-27</v>
      </c>
      <c r="C717" s="1">
        <v>0.30978865292920799</v>
      </c>
      <c r="D717" s="1">
        <v>0.85199999999999998</v>
      </c>
      <c r="E717" s="1">
        <v>0.92</v>
      </c>
      <c r="F717" s="1">
        <v>1.2261327422841601E-22</v>
      </c>
    </row>
    <row r="718" spans="1:6" x14ac:dyDescent="0.15">
      <c r="A718" s="1" t="s">
        <v>1238</v>
      </c>
      <c r="B718" s="1">
        <v>6.3078278304437196E-24</v>
      </c>
      <c r="C718" s="1">
        <v>0.309510432510258</v>
      </c>
      <c r="D718" s="1">
        <v>0.61</v>
      </c>
      <c r="E718" s="1">
        <v>0.59699999999999998</v>
      </c>
      <c r="F718" s="1">
        <v>1.35555220076236E-19</v>
      </c>
    </row>
    <row r="719" spans="1:6" x14ac:dyDescent="0.15">
      <c r="A719" s="1" t="s">
        <v>1239</v>
      </c>
      <c r="B719" s="1">
        <v>2.1305176400018702E-15</v>
      </c>
      <c r="C719" s="1">
        <v>0.3094819859413</v>
      </c>
      <c r="D719" s="1">
        <v>0.47899999999999998</v>
      </c>
      <c r="E719" s="1">
        <v>0.45200000000000001</v>
      </c>
      <c r="F719" s="1">
        <v>4.5784824083640298E-11</v>
      </c>
    </row>
    <row r="720" spans="1:6" x14ac:dyDescent="0.15">
      <c r="A720" s="1" t="s">
        <v>708</v>
      </c>
      <c r="B720" s="1">
        <v>9.4261508632997894E-39</v>
      </c>
      <c r="C720" s="1">
        <v>0.30899596149604303</v>
      </c>
      <c r="D720" s="1">
        <v>0.82</v>
      </c>
      <c r="E720" s="1">
        <v>0.90100000000000002</v>
      </c>
      <c r="F720" s="1">
        <v>2.02567982052312E-34</v>
      </c>
    </row>
    <row r="721" spans="1:6" x14ac:dyDescent="0.15">
      <c r="A721" s="1" t="s">
        <v>479</v>
      </c>
      <c r="B721" s="1">
        <v>3.14087483485572E-14</v>
      </c>
      <c r="C721" s="1">
        <v>0.30897692822595801</v>
      </c>
      <c r="D721" s="1">
        <v>0.38400000000000001</v>
      </c>
      <c r="E721" s="1">
        <v>0.41299999999999998</v>
      </c>
      <c r="F721" s="1">
        <v>6.7497400201049394E-10</v>
      </c>
    </row>
    <row r="722" spans="1:6" x14ac:dyDescent="0.15">
      <c r="A722" s="1" t="s">
        <v>1240</v>
      </c>
      <c r="B722" s="1">
        <v>8.1878796607125201E-27</v>
      </c>
      <c r="C722" s="1">
        <v>0.30896447616975897</v>
      </c>
      <c r="D722" s="1">
        <v>0.67300000000000004</v>
      </c>
      <c r="E722" s="1">
        <v>0.73299999999999998</v>
      </c>
      <c r="F722" s="1">
        <v>1.75957533908712E-22</v>
      </c>
    </row>
    <row r="723" spans="1:6" x14ac:dyDescent="0.15">
      <c r="A723" s="1" t="s">
        <v>1241</v>
      </c>
      <c r="B723" s="1">
        <v>1.13174612860353E-40</v>
      </c>
      <c r="C723" s="1">
        <v>0.308570003567881</v>
      </c>
      <c r="D723" s="1">
        <v>0.64600000000000002</v>
      </c>
      <c r="E723" s="1">
        <v>0.57899999999999996</v>
      </c>
      <c r="F723" s="1">
        <v>2.4321224303689799E-36</v>
      </c>
    </row>
    <row r="724" spans="1:6" x14ac:dyDescent="0.15">
      <c r="A724" s="1" t="s">
        <v>444</v>
      </c>
      <c r="B724" s="1">
        <v>2.2112017194977799E-30</v>
      </c>
      <c r="C724" s="1">
        <v>0.30829349638783998</v>
      </c>
      <c r="D724" s="1">
        <v>0.67900000000000005</v>
      </c>
      <c r="E724" s="1">
        <v>0.69</v>
      </c>
      <c r="F724" s="1">
        <v>4.7518724952007299E-26</v>
      </c>
    </row>
    <row r="725" spans="1:6" x14ac:dyDescent="0.15">
      <c r="A725" s="1" t="s">
        <v>1242</v>
      </c>
      <c r="B725" s="1">
        <v>2.78043987522106E-11</v>
      </c>
      <c r="C725" s="1">
        <v>0.30812086300493202</v>
      </c>
      <c r="D725" s="1">
        <v>0.48399999999999999</v>
      </c>
      <c r="E725" s="1">
        <v>0.48299999999999998</v>
      </c>
      <c r="F725" s="1">
        <v>5.97516529185006E-7</v>
      </c>
    </row>
    <row r="726" spans="1:6" x14ac:dyDescent="0.15">
      <c r="A726" s="1" t="s">
        <v>1243</v>
      </c>
      <c r="B726" s="1">
        <v>3.6609294812022097E-21</v>
      </c>
      <c r="C726" s="1">
        <v>0.30808106945661501</v>
      </c>
      <c r="D726" s="1">
        <v>0.39500000000000002</v>
      </c>
      <c r="E726" s="1">
        <v>0.22700000000000001</v>
      </c>
      <c r="F726" s="1">
        <v>7.8673374551035409E-17</v>
      </c>
    </row>
    <row r="727" spans="1:6" x14ac:dyDescent="0.15">
      <c r="A727" s="1" t="s">
        <v>1244</v>
      </c>
      <c r="B727" s="1">
        <v>3.6577496275362804E-12</v>
      </c>
      <c r="C727" s="1">
        <v>0.30775964620293</v>
      </c>
      <c r="D727" s="1">
        <v>0.307</v>
      </c>
      <c r="E727" s="1">
        <v>0.214</v>
      </c>
      <c r="F727" s="1">
        <v>7.860503949575461E-8</v>
      </c>
    </row>
    <row r="728" spans="1:6" x14ac:dyDescent="0.15">
      <c r="A728" s="1" t="s">
        <v>1245</v>
      </c>
      <c r="B728" s="1">
        <v>3.4847997006842998E-48</v>
      </c>
      <c r="C728" s="1">
        <v>0.30743198938711802</v>
      </c>
      <c r="D728" s="1">
        <v>0.24299999999999999</v>
      </c>
      <c r="E728" s="1">
        <v>1.7999999999999999E-2</v>
      </c>
      <c r="F728" s="1">
        <v>7.4888345567705598E-44</v>
      </c>
    </row>
    <row r="729" spans="1:6" x14ac:dyDescent="0.15">
      <c r="A729" s="1" t="s">
        <v>753</v>
      </c>
      <c r="B729" s="1">
        <v>4.0730692801984701E-29</v>
      </c>
      <c r="C729" s="1">
        <v>0.30711055331833698</v>
      </c>
      <c r="D729" s="1">
        <v>0.63400000000000001</v>
      </c>
      <c r="E729" s="1">
        <v>0.627</v>
      </c>
      <c r="F729" s="1">
        <v>8.7530258831465184E-25</v>
      </c>
    </row>
    <row r="730" spans="1:6" x14ac:dyDescent="0.15">
      <c r="A730" s="1" t="s">
        <v>1246</v>
      </c>
      <c r="B730" s="1">
        <v>6.9008496457660493E-18</v>
      </c>
      <c r="C730" s="1">
        <v>0.306794200944359</v>
      </c>
      <c r="D730" s="1">
        <v>0.48699999999999999</v>
      </c>
      <c r="E730" s="1">
        <v>0.42199999999999999</v>
      </c>
      <c r="F730" s="1">
        <v>1.4829925888751199E-13</v>
      </c>
    </row>
    <row r="731" spans="1:6" x14ac:dyDescent="0.15">
      <c r="A731" s="1" t="s">
        <v>1247</v>
      </c>
      <c r="B731" s="1">
        <v>5.2574469751210493E-40</v>
      </c>
      <c r="C731" s="1">
        <v>0.306728139783706</v>
      </c>
      <c r="D731" s="1">
        <v>0.64200000000000002</v>
      </c>
      <c r="E731" s="1">
        <v>0.62</v>
      </c>
      <c r="F731" s="1">
        <v>1.12982535495351E-35</v>
      </c>
    </row>
    <row r="732" spans="1:6" x14ac:dyDescent="0.15">
      <c r="A732" s="1" t="s">
        <v>278</v>
      </c>
      <c r="B732" s="1">
        <v>2.3786513683914999E-21</v>
      </c>
      <c r="C732" s="1">
        <v>0.30672607292862802</v>
      </c>
      <c r="D732" s="1">
        <v>0.67800000000000005</v>
      </c>
      <c r="E732" s="1">
        <v>0.82399999999999995</v>
      </c>
      <c r="F732" s="1">
        <v>5.11172179067333E-17</v>
      </c>
    </row>
    <row r="733" spans="1:6" x14ac:dyDescent="0.15">
      <c r="A733" s="1" t="s">
        <v>1248</v>
      </c>
      <c r="B733" s="1">
        <v>4.0450533546214598E-14</v>
      </c>
      <c r="C733" s="1">
        <v>0.306545197142369</v>
      </c>
      <c r="D733" s="1">
        <v>0.26600000000000001</v>
      </c>
      <c r="E733" s="1">
        <v>0.158</v>
      </c>
      <c r="F733" s="1">
        <v>8.69281965908153E-10</v>
      </c>
    </row>
    <row r="734" spans="1:6" x14ac:dyDescent="0.15">
      <c r="A734" s="1" t="s">
        <v>1249</v>
      </c>
      <c r="B734" s="1">
        <v>1.7068787632443099E-27</v>
      </c>
      <c r="C734" s="1">
        <v>0.306147626611742</v>
      </c>
      <c r="D734" s="1">
        <v>0.53600000000000003</v>
      </c>
      <c r="E734" s="1">
        <v>0.35799999999999998</v>
      </c>
      <c r="F734" s="1">
        <v>3.66808246221202E-23</v>
      </c>
    </row>
    <row r="735" spans="1:6" x14ac:dyDescent="0.15">
      <c r="A735" s="1" t="s">
        <v>1250</v>
      </c>
      <c r="B735" s="1">
        <v>1.88894488501252E-10</v>
      </c>
      <c r="C735" s="1">
        <v>0.30600357033147402</v>
      </c>
      <c r="D735" s="1">
        <v>0.27900000000000003</v>
      </c>
      <c r="E735" s="1">
        <v>0.25800000000000001</v>
      </c>
      <c r="F735" s="1">
        <v>4.05934255789191E-6</v>
      </c>
    </row>
    <row r="736" spans="1:6" x14ac:dyDescent="0.15">
      <c r="A736" s="1" t="s">
        <v>1251</v>
      </c>
      <c r="B736" s="1">
        <v>3.5946141147485497E-66</v>
      </c>
      <c r="C736" s="1">
        <v>0.30433459177852501</v>
      </c>
      <c r="D736" s="1">
        <v>0.76300000000000001</v>
      </c>
      <c r="E736" s="1">
        <v>0.78600000000000003</v>
      </c>
      <c r="F736" s="1">
        <v>7.7248257325946296E-62</v>
      </c>
    </row>
    <row r="737" spans="1:6" x14ac:dyDescent="0.15">
      <c r="A737" s="1" t="s">
        <v>933</v>
      </c>
      <c r="B737" s="1">
        <v>6.4895098745105399E-12</v>
      </c>
      <c r="C737" s="1">
        <v>0.30428294394777999</v>
      </c>
      <c r="D737" s="1">
        <v>0.33800000000000002</v>
      </c>
      <c r="E737" s="1">
        <v>0.247</v>
      </c>
      <c r="F737" s="1">
        <v>1.39459567203232E-7</v>
      </c>
    </row>
    <row r="738" spans="1:6" x14ac:dyDescent="0.15">
      <c r="A738" s="1" t="s">
        <v>494</v>
      </c>
      <c r="B738" s="1">
        <v>5.2683503121385301E-23</v>
      </c>
      <c r="C738" s="1">
        <v>0.30411654308564801</v>
      </c>
      <c r="D738" s="1">
        <v>0.307</v>
      </c>
      <c r="E738" s="1">
        <v>0.13600000000000001</v>
      </c>
      <c r="F738" s="1">
        <v>1.1321684820785701E-18</v>
      </c>
    </row>
    <row r="739" spans="1:6" x14ac:dyDescent="0.15">
      <c r="A739" s="1" t="s">
        <v>1252</v>
      </c>
      <c r="B739" s="1">
        <v>1.63430565643937E-16</v>
      </c>
      <c r="C739" s="1">
        <v>0.303920021512607</v>
      </c>
      <c r="D739" s="1">
        <v>0.34</v>
      </c>
      <c r="E739" s="1">
        <v>0.19</v>
      </c>
      <c r="F739" s="1">
        <v>3.5121228556882002E-12</v>
      </c>
    </row>
    <row r="740" spans="1:6" x14ac:dyDescent="0.15">
      <c r="A740" s="1" t="s">
        <v>906</v>
      </c>
      <c r="B740" s="1">
        <v>1.5806035483578299E-55</v>
      </c>
      <c r="C740" s="1">
        <v>0.30350217140646502</v>
      </c>
      <c r="D740" s="1">
        <v>0.85099999999999998</v>
      </c>
      <c r="E740" s="1">
        <v>0.93700000000000006</v>
      </c>
      <c r="F740" s="1">
        <v>3.3967170254209797E-51</v>
      </c>
    </row>
    <row r="741" spans="1:6" x14ac:dyDescent="0.15">
      <c r="A741" s="1" t="s">
        <v>866</v>
      </c>
      <c r="B741" s="1">
        <v>4.7672771133807602E-31</v>
      </c>
      <c r="C741" s="1">
        <v>0.30346837650842101</v>
      </c>
      <c r="D741" s="1">
        <v>0.84699999999999998</v>
      </c>
      <c r="E741" s="1">
        <v>0.91</v>
      </c>
      <c r="F741" s="1">
        <v>1.0244878516655199E-26</v>
      </c>
    </row>
    <row r="742" spans="1:6" x14ac:dyDescent="0.15">
      <c r="A742" s="1" t="s">
        <v>533</v>
      </c>
      <c r="B742" s="1">
        <v>3.9426497197882803E-23</v>
      </c>
      <c r="C742" s="1">
        <v>0.30346831130253898</v>
      </c>
      <c r="D742" s="1">
        <v>0.55000000000000004</v>
      </c>
      <c r="E742" s="1">
        <v>0.54100000000000004</v>
      </c>
      <c r="F742" s="1">
        <v>8.4727542478250195E-19</v>
      </c>
    </row>
    <row r="743" spans="1:6" x14ac:dyDescent="0.15">
      <c r="A743" s="1" t="s">
        <v>1253</v>
      </c>
      <c r="B743" s="1">
        <v>1.25283617422364E-18</v>
      </c>
      <c r="C743" s="1">
        <v>0.30341517145210001</v>
      </c>
      <c r="D743" s="1">
        <v>0.40699999999999997</v>
      </c>
      <c r="E743" s="1">
        <v>0.27900000000000003</v>
      </c>
      <c r="F743" s="1">
        <v>2.6923449384065998E-14</v>
      </c>
    </row>
    <row r="744" spans="1:6" x14ac:dyDescent="0.15">
      <c r="A744" s="1" t="s">
        <v>1254</v>
      </c>
      <c r="B744" s="1">
        <v>5.9852876813459394E-44</v>
      </c>
      <c r="C744" s="1">
        <v>0.30333372091127397</v>
      </c>
      <c r="D744" s="1">
        <v>0.79</v>
      </c>
      <c r="E744" s="1">
        <v>0.84199999999999997</v>
      </c>
      <c r="F744" s="1">
        <v>1.2862383227212399E-39</v>
      </c>
    </row>
    <row r="745" spans="1:6" x14ac:dyDescent="0.15">
      <c r="A745" s="1" t="s">
        <v>1255</v>
      </c>
      <c r="B745" s="1">
        <v>9.205897236874941E-16</v>
      </c>
      <c r="C745" s="1">
        <v>0.30327658645826799</v>
      </c>
      <c r="D745" s="1">
        <v>0.219</v>
      </c>
      <c r="E745" s="1">
        <v>9.1999999999999998E-2</v>
      </c>
      <c r="F745" s="1">
        <v>1.9783473162044201E-11</v>
      </c>
    </row>
    <row r="746" spans="1:6" x14ac:dyDescent="0.15">
      <c r="A746" s="1" t="s">
        <v>1256</v>
      </c>
      <c r="B746" s="1">
        <v>6.7240176658578197E-44</v>
      </c>
      <c r="C746" s="1">
        <v>0.30276778877786398</v>
      </c>
      <c r="D746" s="1">
        <v>0.82799999999999996</v>
      </c>
      <c r="E746" s="1">
        <v>0.88100000000000001</v>
      </c>
      <c r="F746" s="1">
        <v>1.4449913963928499E-39</v>
      </c>
    </row>
    <row r="747" spans="1:6" x14ac:dyDescent="0.15">
      <c r="A747" s="1" t="s">
        <v>1257</v>
      </c>
      <c r="B747" s="1">
        <v>4.8655124707610405E-24</v>
      </c>
      <c r="C747" s="1">
        <v>0.30266502388288902</v>
      </c>
      <c r="D747" s="1">
        <v>0.55500000000000005</v>
      </c>
      <c r="E747" s="1">
        <v>0.497</v>
      </c>
      <c r="F747" s="1">
        <v>1.0455986299665499E-19</v>
      </c>
    </row>
    <row r="748" spans="1:6" x14ac:dyDescent="0.15">
      <c r="A748" s="1" t="s">
        <v>815</v>
      </c>
      <c r="B748" s="1">
        <v>1.0113577686180801E-28</v>
      </c>
      <c r="C748" s="1">
        <v>0.30264906782475098</v>
      </c>
      <c r="D748" s="1">
        <v>0.54900000000000004</v>
      </c>
      <c r="E748" s="1">
        <v>0.47399999999999998</v>
      </c>
      <c r="F748" s="1">
        <v>2.1734078447602501E-24</v>
      </c>
    </row>
    <row r="749" spans="1:6" x14ac:dyDescent="0.15">
      <c r="A749" s="1" t="s">
        <v>1258</v>
      </c>
      <c r="B749" s="1">
        <v>7.6181649873532E-17</v>
      </c>
      <c r="C749" s="1">
        <v>0.30259103204181198</v>
      </c>
      <c r="D749" s="1">
        <v>0.221</v>
      </c>
      <c r="E749" s="1">
        <v>9.6000000000000002E-2</v>
      </c>
      <c r="F749" s="1">
        <v>1.6371436557821998E-12</v>
      </c>
    </row>
    <row r="750" spans="1:6" x14ac:dyDescent="0.15">
      <c r="A750" s="1" t="s">
        <v>1259</v>
      </c>
      <c r="B750" s="1">
        <v>1.5763646606821201E-22</v>
      </c>
      <c r="C750" s="1">
        <v>0.30254399096426898</v>
      </c>
      <c r="D750" s="1">
        <v>0.51600000000000001</v>
      </c>
      <c r="E750" s="1">
        <v>0.41099999999999998</v>
      </c>
      <c r="F750" s="1">
        <v>3.3876076558058799E-18</v>
      </c>
    </row>
    <row r="751" spans="1:6" x14ac:dyDescent="0.15">
      <c r="A751" s="1" t="s">
        <v>1260</v>
      </c>
      <c r="B751" s="1">
        <v>2.1181247506878198E-12</v>
      </c>
      <c r="C751" s="1">
        <v>0.30223106875980399</v>
      </c>
      <c r="D751" s="1">
        <v>0.36899999999999999</v>
      </c>
      <c r="E751" s="1">
        <v>0.311</v>
      </c>
      <c r="F751" s="1">
        <v>4.5518500892281201E-8</v>
      </c>
    </row>
    <row r="752" spans="1:6" x14ac:dyDescent="0.15">
      <c r="A752" s="1" t="s">
        <v>1261</v>
      </c>
      <c r="B752" s="1">
        <v>1.1707597411958599E-20</v>
      </c>
      <c r="C752" s="1">
        <v>0.301917847588205</v>
      </c>
      <c r="D752" s="1">
        <v>0.50600000000000001</v>
      </c>
      <c r="E752" s="1">
        <v>0.45600000000000002</v>
      </c>
      <c r="F752" s="1">
        <v>2.5159626838299101E-16</v>
      </c>
    </row>
    <row r="753" spans="1:6" x14ac:dyDescent="0.15">
      <c r="A753" s="1" t="s">
        <v>785</v>
      </c>
      <c r="B753" s="1">
        <v>2.9711606633249405E-15</v>
      </c>
      <c r="C753" s="1">
        <v>0.30123515329697798</v>
      </c>
      <c r="D753" s="1">
        <v>0.52200000000000002</v>
      </c>
      <c r="E753" s="1">
        <v>0.51800000000000002</v>
      </c>
      <c r="F753" s="1">
        <v>6.3850242654853005E-11</v>
      </c>
    </row>
    <row r="754" spans="1:6" x14ac:dyDescent="0.15">
      <c r="A754" s="1" t="s">
        <v>540</v>
      </c>
      <c r="B754" s="1">
        <v>1.57868157578853E-9</v>
      </c>
      <c r="C754" s="1">
        <v>0.30092451671822801</v>
      </c>
      <c r="D754" s="1">
        <v>0.33400000000000002</v>
      </c>
      <c r="E754" s="1">
        <v>0.318</v>
      </c>
      <c r="F754" s="1">
        <v>3.3925867063695498E-5</v>
      </c>
    </row>
    <row r="755" spans="1:6" x14ac:dyDescent="0.15">
      <c r="A755" s="1" t="s">
        <v>744</v>
      </c>
      <c r="B755" s="1">
        <v>4.1480968144834802E-15</v>
      </c>
      <c r="C755" s="1">
        <v>0.30057112905997602</v>
      </c>
      <c r="D755" s="1">
        <v>0.42699999999999999</v>
      </c>
      <c r="E755" s="1">
        <v>0.42099999999999999</v>
      </c>
      <c r="F755" s="1">
        <v>8.9142600543249901E-11</v>
      </c>
    </row>
    <row r="756" spans="1:6" x14ac:dyDescent="0.15">
      <c r="A756" s="1" t="s">
        <v>145</v>
      </c>
      <c r="B756" s="1">
        <v>9.95348937140963E-27</v>
      </c>
      <c r="C756" s="1">
        <v>0.30055276951564902</v>
      </c>
      <c r="D756" s="1">
        <v>0.437</v>
      </c>
      <c r="E756" s="1">
        <v>0.55700000000000005</v>
      </c>
      <c r="F756" s="1">
        <v>2.13900486591593E-22</v>
      </c>
    </row>
    <row r="757" spans="1:6" x14ac:dyDescent="0.15">
      <c r="A757" s="1" t="s">
        <v>1262</v>
      </c>
      <c r="B757" s="1">
        <v>5.6968023389521494E-34</v>
      </c>
      <c r="C757" s="1">
        <v>0.30037188852727098</v>
      </c>
      <c r="D757" s="1">
        <v>0.57599999999999996</v>
      </c>
      <c r="E757" s="1">
        <v>0.55000000000000004</v>
      </c>
      <c r="F757" s="1">
        <v>1.22424282264082E-29</v>
      </c>
    </row>
    <row r="758" spans="1:6" x14ac:dyDescent="0.15">
      <c r="A758" s="1" t="s">
        <v>1263</v>
      </c>
      <c r="B758" s="1">
        <v>1.26519080349931E-14</v>
      </c>
      <c r="C758" s="1">
        <v>0.30006152188732499</v>
      </c>
      <c r="D758" s="1">
        <v>0.29899999999999999</v>
      </c>
      <c r="E758" s="1">
        <v>0.183</v>
      </c>
      <c r="F758" s="1">
        <v>2.71889503672002E-10</v>
      </c>
    </row>
    <row r="759" spans="1:6" x14ac:dyDescent="0.15">
      <c r="A759" s="1" t="s">
        <v>1264</v>
      </c>
      <c r="B759" s="1">
        <v>4.5881774336165098E-46</v>
      </c>
      <c r="C759" s="1">
        <v>0.29990020122946098</v>
      </c>
      <c r="D759" s="1">
        <v>0.83099999999999996</v>
      </c>
      <c r="E759" s="1">
        <v>0.92</v>
      </c>
      <c r="F759" s="1">
        <v>9.8599933048418694E-42</v>
      </c>
    </row>
    <row r="760" spans="1:6" x14ac:dyDescent="0.15">
      <c r="A760" s="1" t="s">
        <v>1265</v>
      </c>
      <c r="B760" s="1">
        <v>5.23357631500441E-40</v>
      </c>
      <c r="C760" s="1">
        <v>0.299223941574846</v>
      </c>
      <c r="D760" s="1">
        <v>0.68200000000000005</v>
      </c>
      <c r="E760" s="1">
        <v>0.72599999999999998</v>
      </c>
      <c r="F760" s="1">
        <v>1.1246955500944499E-35</v>
      </c>
    </row>
    <row r="761" spans="1:6" x14ac:dyDescent="0.15">
      <c r="A761" s="1" t="s">
        <v>1266</v>
      </c>
      <c r="B761" s="1">
        <v>8.3925792931705301E-13</v>
      </c>
      <c r="C761" s="1">
        <v>0.29907922148766503</v>
      </c>
      <c r="D761" s="1">
        <v>0.39900000000000002</v>
      </c>
      <c r="E761" s="1">
        <v>0.32300000000000001</v>
      </c>
      <c r="F761" s="1">
        <v>1.8035652901023501E-8</v>
      </c>
    </row>
    <row r="762" spans="1:6" x14ac:dyDescent="0.15">
      <c r="A762" s="1" t="s">
        <v>833</v>
      </c>
      <c r="B762" s="1">
        <v>1.7622524051524399E-51</v>
      </c>
      <c r="C762" s="1">
        <v>0.298701357419558</v>
      </c>
      <c r="D762" s="1">
        <v>0.83499999999999996</v>
      </c>
      <c r="E762" s="1">
        <v>0.92200000000000004</v>
      </c>
      <c r="F762" s="1">
        <v>3.7870804186725998E-47</v>
      </c>
    </row>
    <row r="763" spans="1:6" x14ac:dyDescent="0.15">
      <c r="A763" s="1" t="s">
        <v>1267</v>
      </c>
      <c r="B763" s="1">
        <v>5.5620216052248696E-21</v>
      </c>
      <c r="C763" s="1">
        <v>0.29810927086135303</v>
      </c>
      <c r="D763" s="1">
        <v>0.41799999999999998</v>
      </c>
      <c r="E763" s="1">
        <v>0.27800000000000002</v>
      </c>
      <c r="F763" s="1">
        <v>1.19527844296282E-16</v>
      </c>
    </row>
    <row r="764" spans="1:6" x14ac:dyDescent="0.15">
      <c r="A764" s="1" t="s">
        <v>1268</v>
      </c>
      <c r="B764" s="1">
        <v>9.4340404985933195E-18</v>
      </c>
      <c r="C764" s="1">
        <v>0.29807225404194798</v>
      </c>
      <c r="D764" s="1">
        <v>0.505</v>
      </c>
      <c r="E764" s="1">
        <v>0.47499999999999998</v>
      </c>
      <c r="F764" s="1">
        <v>2.0273753031477101E-13</v>
      </c>
    </row>
    <row r="765" spans="1:6" x14ac:dyDescent="0.15">
      <c r="A765" s="1" t="s">
        <v>1269</v>
      </c>
      <c r="B765" s="1">
        <v>4.52364989254846E-10</v>
      </c>
      <c r="C765" s="1">
        <v>0.29797204707347302</v>
      </c>
      <c r="D765" s="1">
        <v>0.34799999999999998</v>
      </c>
      <c r="E765" s="1">
        <v>0.28199999999999997</v>
      </c>
      <c r="F765" s="1">
        <v>9.7213236190866496E-6</v>
      </c>
    </row>
    <row r="766" spans="1:6" x14ac:dyDescent="0.15">
      <c r="A766" s="1" t="s">
        <v>1270</v>
      </c>
      <c r="B766" s="1">
        <v>3.7474794600728993E-44</v>
      </c>
      <c r="C766" s="1">
        <v>0.29775928025655202</v>
      </c>
      <c r="D766" s="1">
        <v>0.24</v>
      </c>
      <c r="E766" s="1">
        <v>2.5000000000000001E-2</v>
      </c>
      <c r="F766" s="1">
        <v>8.0533333596966591E-40</v>
      </c>
    </row>
    <row r="767" spans="1:6" x14ac:dyDescent="0.15">
      <c r="A767" s="1" t="s">
        <v>1271</v>
      </c>
      <c r="B767" s="1">
        <v>1.4387490742522901E-41</v>
      </c>
      <c r="C767" s="1">
        <v>0.29763924303513101</v>
      </c>
      <c r="D767" s="1">
        <v>0.64700000000000002</v>
      </c>
      <c r="E767" s="1">
        <v>0.58299999999999996</v>
      </c>
      <c r="F767" s="1">
        <v>3.0918717605681698E-37</v>
      </c>
    </row>
    <row r="768" spans="1:6" x14ac:dyDescent="0.15">
      <c r="A768" s="1" t="s">
        <v>1272</v>
      </c>
      <c r="B768" s="1">
        <v>1.2751517068363199E-16</v>
      </c>
      <c r="C768" s="1">
        <v>0.29750902698668902</v>
      </c>
      <c r="D768" s="1">
        <v>0.45400000000000001</v>
      </c>
      <c r="E768" s="1">
        <v>0.40400000000000003</v>
      </c>
      <c r="F768" s="1">
        <v>2.7403010179912499E-12</v>
      </c>
    </row>
    <row r="769" spans="1:6" x14ac:dyDescent="0.15">
      <c r="A769" s="1" t="s">
        <v>1273</v>
      </c>
      <c r="B769" s="1">
        <v>8.9931199704923405E-46</v>
      </c>
      <c r="C769" s="1">
        <v>0.297332054718287</v>
      </c>
      <c r="D769" s="1">
        <v>0.77200000000000002</v>
      </c>
      <c r="E769" s="1">
        <v>0.84899999999999998</v>
      </c>
      <c r="F769" s="1">
        <v>1.9326214816588E-41</v>
      </c>
    </row>
    <row r="770" spans="1:6" x14ac:dyDescent="0.15">
      <c r="A770" s="1" t="s">
        <v>1274</v>
      </c>
      <c r="B770" s="1">
        <v>2.1393211540769701E-9</v>
      </c>
      <c r="C770" s="1">
        <v>0.29683042695575501</v>
      </c>
      <c r="D770" s="1">
        <v>0.22500000000000001</v>
      </c>
      <c r="E770" s="1">
        <v>0.17100000000000001</v>
      </c>
      <c r="F770" s="1">
        <v>4.5974011601114103E-5</v>
      </c>
    </row>
    <row r="771" spans="1:6" x14ac:dyDescent="0.15">
      <c r="A771" s="1" t="s">
        <v>1275</v>
      </c>
      <c r="B771" s="1">
        <v>4.0802132480384402E-23</v>
      </c>
      <c r="C771" s="1">
        <v>0.296704865147775</v>
      </c>
      <c r="D771" s="1">
        <v>0.57899999999999996</v>
      </c>
      <c r="E771" s="1">
        <v>0.53</v>
      </c>
      <c r="F771" s="1">
        <v>8.7683782700346192E-19</v>
      </c>
    </row>
    <row r="772" spans="1:6" x14ac:dyDescent="0.15">
      <c r="A772" s="1" t="s">
        <v>477</v>
      </c>
      <c r="B772" s="1">
        <v>5.7724017118424703E-11</v>
      </c>
      <c r="C772" s="1">
        <v>0.29650051278814399</v>
      </c>
      <c r="D772" s="1">
        <v>0.28100000000000003</v>
      </c>
      <c r="E772" s="1">
        <v>0.29799999999999999</v>
      </c>
      <c r="F772" s="1">
        <v>1.24048912787495E-6</v>
      </c>
    </row>
    <row r="773" spans="1:6" x14ac:dyDescent="0.15">
      <c r="A773" s="1" t="s">
        <v>311</v>
      </c>
      <c r="B773" s="1">
        <v>7.95381499227403E-28</v>
      </c>
      <c r="C773" s="1">
        <v>0.29648342435507002</v>
      </c>
      <c r="D773" s="1">
        <v>0.65400000000000003</v>
      </c>
      <c r="E773" s="1">
        <v>0.64600000000000002</v>
      </c>
      <c r="F773" s="1">
        <v>1.7092748418396898E-23</v>
      </c>
    </row>
    <row r="774" spans="1:6" x14ac:dyDescent="0.15">
      <c r="A774" s="1" t="s">
        <v>1276</v>
      </c>
      <c r="B774" s="1">
        <v>5.8550045375115708E-61</v>
      </c>
      <c r="C774" s="1">
        <v>0.29619403056943999</v>
      </c>
      <c r="D774" s="1">
        <v>0.254</v>
      </c>
      <c r="E774" s="1">
        <v>8.0000000000000002E-3</v>
      </c>
      <c r="F774" s="1">
        <v>1.2582404751112399E-56</v>
      </c>
    </row>
    <row r="775" spans="1:6" x14ac:dyDescent="0.15">
      <c r="A775" s="1" t="s">
        <v>152</v>
      </c>
      <c r="B775" s="1">
        <v>1.8400917368069997E-25</v>
      </c>
      <c r="C775" s="1">
        <v>0.29545968290090802</v>
      </c>
      <c r="D775" s="1">
        <v>0.69199999999999995</v>
      </c>
      <c r="E775" s="1">
        <v>0.75600000000000001</v>
      </c>
      <c r="F775" s="1">
        <v>3.9543571423982297E-21</v>
      </c>
    </row>
    <row r="776" spans="1:6" x14ac:dyDescent="0.15">
      <c r="A776" s="1" t="s">
        <v>60</v>
      </c>
      <c r="B776" s="1">
        <v>1.02661306789813E-27</v>
      </c>
      <c r="C776" s="1">
        <v>0.295315941977078</v>
      </c>
      <c r="D776" s="1">
        <v>0.73499999999999999</v>
      </c>
      <c r="E776" s="1">
        <v>0.83099999999999996</v>
      </c>
      <c r="F776" s="1">
        <v>2.2061914829130702E-23</v>
      </c>
    </row>
    <row r="777" spans="1:6" x14ac:dyDescent="0.15">
      <c r="A777" s="1" t="s">
        <v>1277</v>
      </c>
      <c r="B777" s="1">
        <v>9.3615982805165401E-20</v>
      </c>
      <c r="C777" s="1">
        <v>0.294802608440561</v>
      </c>
      <c r="D777" s="1">
        <v>0.44900000000000001</v>
      </c>
      <c r="E777" s="1">
        <v>0.34</v>
      </c>
      <c r="F777" s="1">
        <v>2.0118074704830001E-15</v>
      </c>
    </row>
    <row r="778" spans="1:6" x14ac:dyDescent="0.15">
      <c r="A778" s="1" t="s">
        <v>1278</v>
      </c>
      <c r="B778" s="1">
        <v>1.2951495701128499E-51</v>
      </c>
      <c r="C778" s="1">
        <v>0.294788108676869</v>
      </c>
      <c r="D778" s="1">
        <v>0.88700000000000001</v>
      </c>
      <c r="E778" s="1">
        <v>0.96099999999999997</v>
      </c>
      <c r="F778" s="1">
        <v>2.7832764261725097E-47</v>
      </c>
    </row>
    <row r="779" spans="1:6" x14ac:dyDescent="0.15">
      <c r="A779" s="1" t="s">
        <v>726</v>
      </c>
      <c r="B779" s="1">
        <v>3.2016902586557898E-22</v>
      </c>
      <c r="C779" s="1">
        <v>0.29474103868229101</v>
      </c>
      <c r="D779" s="1">
        <v>0.309</v>
      </c>
      <c r="E779" s="1">
        <v>0.14699999999999999</v>
      </c>
      <c r="F779" s="1">
        <v>6.8804323658512898E-18</v>
      </c>
    </row>
    <row r="780" spans="1:6" x14ac:dyDescent="0.15">
      <c r="A780" s="1" t="s">
        <v>1279</v>
      </c>
      <c r="B780" s="1">
        <v>8.7010470809370013E-31</v>
      </c>
      <c r="C780" s="1">
        <v>0.29409908041812599</v>
      </c>
      <c r="D780" s="1">
        <v>0.754</v>
      </c>
      <c r="E780" s="1">
        <v>0.78300000000000003</v>
      </c>
      <c r="F780" s="1">
        <v>1.8698550176933598E-26</v>
      </c>
    </row>
    <row r="781" spans="1:6" x14ac:dyDescent="0.15">
      <c r="A781" s="1" t="s">
        <v>1280</v>
      </c>
      <c r="B781" s="1">
        <v>2.9350537673417E-18</v>
      </c>
      <c r="C781" s="1">
        <v>0.29380494683581898</v>
      </c>
      <c r="D781" s="1">
        <v>0.53400000000000003</v>
      </c>
      <c r="E781" s="1">
        <v>0.53</v>
      </c>
      <c r="F781" s="1">
        <v>6.3074305460173102E-14</v>
      </c>
    </row>
    <row r="782" spans="1:6" x14ac:dyDescent="0.15">
      <c r="A782" s="1" t="s">
        <v>1281</v>
      </c>
      <c r="B782" s="1">
        <v>5.1177246851219306E-10</v>
      </c>
      <c r="C782" s="1">
        <v>0.293372830703516</v>
      </c>
      <c r="D782" s="1">
        <v>0.28599999999999998</v>
      </c>
      <c r="E782" s="1">
        <v>0.25700000000000001</v>
      </c>
      <c r="F782" s="1">
        <v>1.0997990348327E-5</v>
      </c>
    </row>
    <row r="783" spans="1:6" x14ac:dyDescent="0.15">
      <c r="A783" s="1" t="s">
        <v>1282</v>
      </c>
      <c r="B783" s="1">
        <v>1.5262946973008398E-11</v>
      </c>
      <c r="C783" s="1">
        <v>0.29319633547171797</v>
      </c>
      <c r="D783" s="1">
        <v>0.33600000000000002</v>
      </c>
      <c r="E783" s="1">
        <v>0.314</v>
      </c>
      <c r="F783" s="1">
        <v>3.2800073044994996E-7</v>
      </c>
    </row>
    <row r="784" spans="1:6" x14ac:dyDescent="0.15">
      <c r="A784" s="1" t="s">
        <v>516</v>
      </c>
      <c r="B784" s="1">
        <v>1.4029139586828199E-16</v>
      </c>
      <c r="C784" s="1">
        <v>0.29252771211188899</v>
      </c>
      <c r="D784" s="1">
        <v>0.51300000000000001</v>
      </c>
      <c r="E784" s="1">
        <v>0.56100000000000005</v>
      </c>
      <c r="F784" s="1">
        <v>3.01486209720937E-12</v>
      </c>
    </row>
    <row r="785" spans="1:6" x14ac:dyDescent="0.15">
      <c r="A785" s="1" t="s">
        <v>1283</v>
      </c>
      <c r="B785" s="1">
        <v>1.17916850538715E-47</v>
      </c>
      <c r="C785" s="1">
        <v>0.292395231630944</v>
      </c>
      <c r="D785" s="1">
        <v>0.74</v>
      </c>
      <c r="E785" s="1">
        <v>0.77500000000000002</v>
      </c>
      <c r="F785" s="1">
        <v>2.5340331180769799E-43</v>
      </c>
    </row>
    <row r="786" spans="1:6" x14ac:dyDescent="0.15">
      <c r="A786" s="1" t="s">
        <v>964</v>
      </c>
      <c r="B786" s="1">
        <v>6.4595570481170902E-30</v>
      </c>
      <c r="C786" s="1">
        <v>0.292383769620986</v>
      </c>
      <c r="D786" s="1">
        <v>0.82399999999999995</v>
      </c>
      <c r="E786" s="1">
        <v>0.86299999999999999</v>
      </c>
      <c r="F786" s="1">
        <v>1.38815880964036E-25</v>
      </c>
    </row>
    <row r="787" spans="1:6" x14ac:dyDescent="0.15">
      <c r="A787" s="1" t="s">
        <v>722</v>
      </c>
      <c r="B787" s="1">
        <v>5.1290868286050297E-51</v>
      </c>
      <c r="C787" s="1">
        <v>0.29226853012508802</v>
      </c>
      <c r="D787" s="1">
        <v>0.26</v>
      </c>
      <c r="E787" s="1">
        <v>2.5000000000000001E-2</v>
      </c>
      <c r="F787" s="1">
        <v>1.1022407594672201E-46</v>
      </c>
    </row>
    <row r="788" spans="1:6" x14ac:dyDescent="0.15">
      <c r="A788" s="1" t="s">
        <v>709</v>
      </c>
      <c r="B788" s="1">
        <v>7.5344128161002488E-76</v>
      </c>
      <c r="C788" s="1">
        <v>0.29135237264507402</v>
      </c>
      <c r="D788" s="1">
        <v>0.873</v>
      </c>
      <c r="E788" s="1">
        <v>0.97799999999999998</v>
      </c>
      <c r="F788" s="1">
        <v>1.6191453141799397E-71</v>
      </c>
    </row>
    <row r="789" spans="1:6" x14ac:dyDescent="0.15">
      <c r="A789" s="1" t="s">
        <v>1284</v>
      </c>
      <c r="B789" s="1">
        <v>1.8311235275564001E-24</v>
      </c>
      <c r="C789" s="1">
        <v>0.29001777958649899</v>
      </c>
      <c r="D789" s="1">
        <v>0.60899999999999999</v>
      </c>
      <c r="E789" s="1">
        <v>0.59299999999999997</v>
      </c>
      <c r="F789" s="1">
        <v>3.9350844607187101E-20</v>
      </c>
    </row>
    <row r="790" spans="1:6" x14ac:dyDescent="0.15">
      <c r="A790" s="1" t="s">
        <v>441</v>
      </c>
      <c r="B790" s="1">
        <v>7.8787621647994602E-28</v>
      </c>
      <c r="C790" s="1">
        <v>0.28987766549673699</v>
      </c>
      <c r="D790" s="1">
        <v>0.78100000000000003</v>
      </c>
      <c r="E790" s="1">
        <v>0.877</v>
      </c>
      <c r="F790" s="1">
        <v>1.6931459892154001E-23</v>
      </c>
    </row>
    <row r="791" spans="1:6" x14ac:dyDescent="0.15">
      <c r="A791" s="1" t="s">
        <v>119</v>
      </c>
      <c r="B791" s="1">
        <v>3.01465593217888E-33</v>
      </c>
      <c r="C791" s="1">
        <v>0.28982951336520302</v>
      </c>
      <c r="D791" s="1">
        <v>0.65100000000000002</v>
      </c>
      <c r="E791" s="1">
        <v>0.76500000000000001</v>
      </c>
      <c r="F791" s="1">
        <v>6.4784955982524208E-29</v>
      </c>
    </row>
    <row r="792" spans="1:6" x14ac:dyDescent="0.15">
      <c r="A792" s="1" t="s">
        <v>1285</v>
      </c>
      <c r="B792" s="1">
        <v>9.3588684323111785E-32</v>
      </c>
      <c r="C792" s="1">
        <v>0.28967107052456598</v>
      </c>
      <c r="D792" s="1">
        <v>0.78400000000000003</v>
      </c>
      <c r="E792" s="1">
        <v>0.85399999999999998</v>
      </c>
      <c r="F792" s="1">
        <v>2.0112208261036702E-27</v>
      </c>
    </row>
    <row r="793" spans="1:6" x14ac:dyDescent="0.15">
      <c r="A793" s="1" t="s">
        <v>1286</v>
      </c>
      <c r="B793" s="1">
        <v>3.3385933273232001E-24</v>
      </c>
      <c r="C793" s="1">
        <v>0.28931393990139298</v>
      </c>
      <c r="D793" s="1">
        <v>0.67800000000000005</v>
      </c>
      <c r="E793" s="1">
        <v>0.73399999999999999</v>
      </c>
      <c r="F793" s="1">
        <v>7.1746370604175702E-20</v>
      </c>
    </row>
    <row r="794" spans="1:6" x14ac:dyDescent="0.15">
      <c r="A794" s="1" t="s">
        <v>1287</v>
      </c>
      <c r="B794" s="1">
        <v>4.9447908471869505E-31</v>
      </c>
      <c r="C794" s="1">
        <v>0.28902650759877302</v>
      </c>
      <c r="D794" s="1">
        <v>0.57599999999999996</v>
      </c>
      <c r="E794" s="1">
        <v>0.497</v>
      </c>
      <c r="F794" s="1">
        <v>1.0626355530604799E-26</v>
      </c>
    </row>
    <row r="795" spans="1:6" x14ac:dyDescent="0.15">
      <c r="A795" s="1" t="s">
        <v>1288</v>
      </c>
      <c r="B795" s="1">
        <v>7.9650627018362501E-16</v>
      </c>
      <c r="C795" s="1">
        <v>0.28899685747369402</v>
      </c>
      <c r="D795" s="1">
        <v>0.41699999999999998</v>
      </c>
      <c r="E795" s="1">
        <v>0.30599999999999999</v>
      </c>
      <c r="F795" s="1">
        <v>1.7116919746246098E-11</v>
      </c>
    </row>
    <row r="796" spans="1:6" x14ac:dyDescent="0.15">
      <c r="A796" s="1" t="s">
        <v>1289</v>
      </c>
      <c r="B796" s="1">
        <v>7.5908014190464706E-15</v>
      </c>
      <c r="C796" s="1">
        <v>0.28869938961901098</v>
      </c>
      <c r="D796" s="1">
        <v>0.255</v>
      </c>
      <c r="E796" s="1">
        <v>0.14000000000000001</v>
      </c>
      <c r="F796" s="1">
        <v>1.63126322495309E-10</v>
      </c>
    </row>
    <row r="797" spans="1:6" x14ac:dyDescent="0.15">
      <c r="A797" s="1" t="s">
        <v>1290</v>
      </c>
      <c r="B797" s="1">
        <v>1.1535384996725001E-16</v>
      </c>
      <c r="C797" s="1">
        <v>0.28843647685727503</v>
      </c>
      <c r="D797" s="1">
        <v>0.45100000000000001</v>
      </c>
      <c r="E797" s="1">
        <v>0.32900000000000001</v>
      </c>
      <c r="F797" s="1">
        <v>2.47895423579621E-12</v>
      </c>
    </row>
    <row r="798" spans="1:6" x14ac:dyDescent="0.15">
      <c r="A798" s="1" t="s">
        <v>301</v>
      </c>
      <c r="B798" s="1">
        <v>3.6389554223487404E-60</v>
      </c>
      <c r="C798" s="1">
        <v>0.28837872029920297</v>
      </c>
      <c r="D798" s="1">
        <v>0.873</v>
      </c>
      <c r="E798" s="1">
        <v>0.96099999999999997</v>
      </c>
      <c r="F798" s="1">
        <v>7.8201152026274397E-56</v>
      </c>
    </row>
    <row r="799" spans="1:6" x14ac:dyDescent="0.15">
      <c r="A799" s="1" t="s">
        <v>1291</v>
      </c>
      <c r="B799" s="1">
        <v>3.6785621378873599E-25</v>
      </c>
      <c r="C799" s="1">
        <v>0.28810948932736302</v>
      </c>
      <c r="D799" s="1">
        <v>0.31</v>
      </c>
      <c r="E799" s="1">
        <v>0.127</v>
      </c>
      <c r="F799" s="1">
        <v>7.9052300343199403E-21</v>
      </c>
    </row>
    <row r="800" spans="1:6" x14ac:dyDescent="0.15">
      <c r="A800" s="1" t="s">
        <v>109</v>
      </c>
      <c r="B800" s="1">
        <v>4.6555484567959998E-16</v>
      </c>
      <c r="C800" s="1">
        <v>0.28786513493029298</v>
      </c>
      <c r="D800" s="1">
        <v>0.84699999999999998</v>
      </c>
      <c r="E800" s="1">
        <v>0.92600000000000005</v>
      </c>
      <c r="F800" s="1">
        <v>1.00047736336546E-11</v>
      </c>
    </row>
    <row r="801" spans="1:6" x14ac:dyDescent="0.15">
      <c r="A801" s="1" t="s">
        <v>1292</v>
      </c>
      <c r="B801" s="1">
        <v>2.9114998927447996E-58</v>
      </c>
      <c r="C801" s="1">
        <v>0.287863687939236</v>
      </c>
      <c r="D801" s="1">
        <v>0.84599999999999997</v>
      </c>
      <c r="E801" s="1">
        <v>0.92600000000000005</v>
      </c>
      <c r="F801" s="1">
        <v>6.2568132695085688E-54</v>
      </c>
    </row>
    <row r="802" spans="1:6" x14ac:dyDescent="0.15">
      <c r="A802" s="1" t="s">
        <v>1293</v>
      </c>
      <c r="B802" s="1">
        <v>2.8784769779880398E-54</v>
      </c>
      <c r="C802" s="1">
        <v>0.28673134656050597</v>
      </c>
      <c r="D802" s="1">
        <v>0.89800000000000002</v>
      </c>
      <c r="E802" s="1">
        <v>0.97199999999999998</v>
      </c>
      <c r="F802" s="1">
        <v>6.1858470256962999E-50</v>
      </c>
    </row>
    <row r="803" spans="1:6" x14ac:dyDescent="0.15">
      <c r="A803" s="1" t="s">
        <v>1294</v>
      </c>
      <c r="B803" s="1">
        <v>3.9260062031010099E-27</v>
      </c>
      <c r="C803" s="1">
        <v>0.28671375541195199</v>
      </c>
      <c r="D803" s="1">
        <v>0.65900000000000003</v>
      </c>
      <c r="E803" s="1">
        <v>0.64700000000000002</v>
      </c>
      <c r="F803" s="1">
        <v>8.4369873304640813E-23</v>
      </c>
    </row>
    <row r="804" spans="1:6" x14ac:dyDescent="0.15">
      <c r="A804" s="1" t="s">
        <v>562</v>
      </c>
      <c r="B804" s="1">
        <v>6.78990740090583E-13</v>
      </c>
      <c r="C804" s="1">
        <v>0.28667930401503</v>
      </c>
      <c r="D804" s="1">
        <v>0.39100000000000001</v>
      </c>
      <c r="E804" s="1">
        <v>0.39100000000000001</v>
      </c>
      <c r="F804" s="1">
        <v>1.45915110045466E-8</v>
      </c>
    </row>
    <row r="805" spans="1:6" x14ac:dyDescent="0.15">
      <c r="A805" s="1" t="s">
        <v>1295</v>
      </c>
      <c r="B805" s="1">
        <v>2.7712421932071398E-12</v>
      </c>
      <c r="C805" s="1">
        <v>0.28658831127402401</v>
      </c>
      <c r="D805" s="1">
        <v>0.36699999999999999</v>
      </c>
      <c r="E805" s="1">
        <v>0.313</v>
      </c>
      <c r="F805" s="1">
        <v>5.95539947320215E-8</v>
      </c>
    </row>
    <row r="806" spans="1:6" x14ac:dyDescent="0.15">
      <c r="A806" s="1" t="s">
        <v>1296</v>
      </c>
      <c r="B806" s="1">
        <v>1.5117488017509099E-40</v>
      </c>
      <c r="C806" s="1">
        <v>0.28639652387348702</v>
      </c>
      <c r="D806" s="1">
        <v>0.81200000000000006</v>
      </c>
      <c r="E806" s="1">
        <v>0.876</v>
      </c>
      <c r="F806" s="1">
        <v>3.2487481749626999E-36</v>
      </c>
    </row>
    <row r="807" spans="1:6" x14ac:dyDescent="0.15">
      <c r="A807" s="1" t="s">
        <v>374</v>
      </c>
      <c r="B807" s="1">
        <v>1.2456312371981599E-38</v>
      </c>
      <c r="C807" s="1">
        <v>0.28611303567602903</v>
      </c>
      <c r="D807" s="1">
        <v>0.72299999999999998</v>
      </c>
      <c r="E807" s="1">
        <v>0.78600000000000003</v>
      </c>
      <c r="F807" s="1">
        <v>2.6768615287388496E-34</v>
      </c>
    </row>
    <row r="808" spans="1:6" x14ac:dyDescent="0.15">
      <c r="A808" s="1" t="s">
        <v>1297</v>
      </c>
      <c r="B808" s="1">
        <v>6.5505624324246303E-26</v>
      </c>
      <c r="C808" s="1">
        <v>0.28608119871881599</v>
      </c>
      <c r="D808" s="1">
        <v>0.66700000000000004</v>
      </c>
      <c r="E808" s="1">
        <v>0.66300000000000003</v>
      </c>
      <c r="F808" s="1">
        <v>1.4077158667280499E-21</v>
      </c>
    </row>
    <row r="809" spans="1:6" x14ac:dyDescent="0.15">
      <c r="A809" s="1" t="s">
        <v>314</v>
      </c>
      <c r="B809" s="1">
        <v>2.3832772750979398E-52</v>
      </c>
      <c r="C809" s="1">
        <v>0.28603994708569402</v>
      </c>
      <c r="D809" s="1">
        <v>0.72</v>
      </c>
      <c r="E809" s="1">
        <v>0.76900000000000002</v>
      </c>
      <c r="F809" s="1">
        <v>5.1216628641854797E-48</v>
      </c>
    </row>
    <row r="810" spans="1:6" x14ac:dyDescent="0.15">
      <c r="A810" s="1" t="s">
        <v>401</v>
      </c>
      <c r="B810" s="1">
        <v>4.0541862875777798E-46</v>
      </c>
      <c r="C810" s="1">
        <v>0.28569060740757601</v>
      </c>
      <c r="D810" s="1">
        <v>0.66600000000000004</v>
      </c>
      <c r="E810" s="1">
        <v>0.68</v>
      </c>
      <c r="F810" s="1">
        <v>8.7124463320046389E-42</v>
      </c>
    </row>
    <row r="811" spans="1:6" x14ac:dyDescent="0.15">
      <c r="A811" s="1" t="s">
        <v>1298</v>
      </c>
      <c r="B811" s="1">
        <v>2.7228557252354399E-39</v>
      </c>
      <c r="C811" s="1">
        <v>0.28568799463840999</v>
      </c>
      <c r="D811" s="1">
        <v>0.68200000000000005</v>
      </c>
      <c r="E811" s="1">
        <v>0.73599999999999999</v>
      </c>
      <c r="F811" s="1">
        <v>5.8514169535309694E-35</v>
      </c>
    </row>
    <row r="812" spans="1:6" x14ac:dyDescent="0.15">
      <c r="A812" s="1" t="s">
        <v>1299</v>
      </c>
      <c r="B812" s="1">
        <v>3.1743720086756599E-26</v>
      </c>
      <c r="C812" s="1">
        <v>0.28537899912574599</v>
      </c>
      <c r="D812" s="1">
        <v>0.63</v>
      </c>
      <c r="E812" s="1">
        <v>0.59899999999999998</v>
      </c>
      <c r="F812" s="1">
        <v>6.8217254466439997E-22</v>
      </c>
    </row>
    <row r="813" spans="1:6" x14ac:dyDescent="0.15">
      <c r="A813" s="1" t="s">
        <v>1300</v>
      </c>
      <c r="B813" s="1">
        <v>1.2590980167078801E-18</v>
      </c>
      <c r="C813" s="1">
        <v>0.28528421115870101</v>
      </c>
      <c r="D813" s="1">
        <v>0.501</v>
      </c>
      <c r="E813" s="1">
        <v>0.49</v>
      </c>
      <c r="F813" s="1">
        <v>2.7058016379052301E-14</v>
      </c>
    </row>
    <row r="814" spans="1:6" x14ac:dyDescent="0.15">
      <c r="A814" s="1" t="s">
        <v>1301</v>
      </c>
      <c r="B814" s="1">
        <v>8.5678022111413801E-14</v>
      </c>
      <c r="C814" s="1">
        <v>0.28468969297841201</v>
      </c>
      <c r="D814" s="1">
        <v>0.3</v>
      </c>
      <c r="E814" s="1">
        <v>0.20399999999999999</v>
      </c>
      <c r="F814" s="1">
        <v>1.8412206951742802E-9</v>
      </c>
    </row>
    <row r="815" spans="1:6" x14ac:dyDescent="0.15">
      <c r="A815" s="1" t="s">
        <v>1302</v>
      </c>
      <c r="B815" s="1">
        <v>1.2220428378894299E-20</v>
      </c>
      <c r="C815" s="1">
        <v>0.284012711620659</v>
      </c>
      <c r="D815" s="1">
        <v>0.47099999999999997</v>
      </c>
      <c r="E815" s="1">
        <v>0.39400000000000002</v>
      </c>
      <c r="F815" s="1">
        <v>2.6261700586243901E-16</v>
      </c>
    </row>
    <row r="816" spans="1:6" x14ac:dyDescent="0.15">
      <c r="A816" s="1" t="s">
        <v>1303</v>
      </c>
      <c r="B816" s="1">
        <v>2.1910131375536204E-15</v>
      </c>
      <c r="C816" s="1">
        <v>0.28399195304423303</v>
      </c>
      <c r="D816" s="1">
        <v>0.50800000000000001</v>
      </c>
      <c r="E816" s="1">
        <v>0.53400000000000003</v>
      </c>
      <c r="F816" s="1">
        <v>4.7084872326027198E-11</v>
      </c>
    </row>
    <row r="817" spans="1:6" x14ac:dyDescent="0.15">
      <c r="A817" s="1" t="s">
        <v>1304</v>
      </c>
      <c r="B817" s="1">
        <v>1.27908765863538E-27</v>
      </c>
      <c r="C817" s="1">
        <v>0.28391672516000199</v>
      </c>
      <c r="D817" s="1">
        <v>0.64600000000000002</v>
      </c>
      <c r="E817" s="1">
        <v>0.67800000000000005</v>
      </c>
      <c r="F817" s="1">
        <v>2.7487593784074305E-23</v>
      </c>
    </row>
    <row r="818" spans="1:6" x14ac:dyDescent="0.15">
      <c r="A818" s="1" t="s">
        <v>1305</v>
      </c>
      <c r="B818" s="1">
        <v>9.4126144701719201E-15</v>
      </c>
      <c r="C818" s="1">
        <v>0.28355382436805199</v>
      </c>
      <c r="D818" s="1">
        <v>0.52600000000000002</v>
      </c>
      <c r="E818" s="1">
        <v>0.59599999999999997</v>
      </c>
      <c r="F818" s="1">
        <v>2.0227708496399501E-10</v>
      </c>
    </row>
    <row r="819" spans="1:6" x14ac:dyDescent="0.15">
      <c r="A819" s="1" t="s">
        <v>1306</v>
      </c>
      <c r="B819" s="1">
        <v>3.6702583100106599E-22</v>
      </c>
      <c r="C819" s="1">
        <v>0.28339214018608</v>
      </c>
      <c r="D819" s="1">
        <v>0.46200000000000002</v>
      </c>
      <c r="E819" s="1">
        <v>0.32</v>
      </c>
      <c r="F819" s="1">
        <v>7.8873851082129096E-18</v>
      </c>
    </row>
    <row r="820" spans="1:6" x14ac:dyDescent="0.15">
      <c r="A820" s="1" t="s">
        <v>1307</v>
      </c>
      <c r="B820" s="1">
        <v>4.0816429973587403E-22</v>
      </c>
      <c r="C820" s="1">
        <v>0.28289881319513699</v>
      </c>
      <c r="D820" s="1">
        <v>0.56100000000000005</v>
      </c>
      <c r="E820" s="1">
        <v>0.57099999999999995</v>
      </c>
      <c r="F820" s="1">
        <v>8.7714508013239411E-18</v>
      </c>
    </row>
    <row r="821" spans="1:6" x14ac:dyDescent="0.15">
      <c r="A821" s="1" t="s">
        <v>1308</v>
      </c>
      <c r="B821" s="1">
        <v>3.2105235235521602E-10</v>
      </c>
      <c r="C821" s="1">
        <v>0.28284687168213102</v>
      </c>
      <c r="D821" s="1">
        <v>0.38</v>
      </c>
      <c r="E821" s="1">
        <v>0.311</v>
      </c>
      <c r="F821" s="1">
        <v>6.89941505211359E-6</v>
      </c>
    </row>
    <row r="822" spans="1:6" x14ac:dyDescent="0.15">
      <c r="A822" s="1" t="s">
        <v>1309</v>
      </c>
      <c r="B822" s="1">
        <v>4.5036286186975402E-27</v>
      </c>
      <c r="C822" s="1">
        <v>0.28215798371381701</v>
      </c>
      <c r="D822" s="1">
        <v>0.63800000000000001</v>
      </c>
      <c r="E822" s="1">
        <v>0.63200000000000001</v>
      </c>
      <c r="F822" s="1">
        <v>9.6782979015810205E-23</v>
      </c>
    </row>
    <row r="823" spans="1:6" x14ac:dyDescent="0.15">
      <c r="A823" s="1" t="s">
        <v>416</v>
      </c>
      <c r="B823" s="1">
        <v>7.4392802346099807E-17</v>
      </c>
      <c r="C823" s="1">
        <v>0.28215051807896402</v>
      </c>
      <c r="D823" s="1">
        <v>0.503</v>
      </c>
      <c r="E823" s="1">
        <v>0.5</v>
      </c>
      <c r="F823" s="1">
        <v>1.5987013224176799E-12</v>
      </c>
    </row>
    <row r="824" spans="1:6" x14ac:dyDescent="0.15">
      <c r="A824" s="1" t="s">
        <v>792</v>
      </c>
      <c r="B824" s="1">
        <v>1.9015415348177298E-79</v>
      </c>
      <c r="C824" s="1">
        <v>0.282109357942254</v>
      </c>
      <c r="D824" s="1">
        <v>0.872</v>
      </c>
      <c r="E824" s="1">
        <v>0.96799999999999997</v>
      </c>
      <c r="F824" s="1">
        <v>4.0864127583233095E-75</v>
      </c>
    </row>
    <row r="825" spans="1:6" x14ac:dyDescent="0.15">
      <c r="A825" s="1" t="s">
        <v>1310</v>
      </c>
      <c r="B825" s="1">
        <v>1.12196410970998E-13</v>
      </c>
      <c r="C825" s="1">
        <v>0.28192087485157802</v>
      </c>
      <c r="D825" s="1">
        <v>0.34499999999999997</v>
      </c>
      <c r="E825" s="1">
        <v>0.314</v>
      </c>
      <c r="F825" s="1">
        <v>2.4111008717667503E-9</v>
      </c>
    </row>
    <row r="826" spans="1:6" x14ac:dyDescent="0.15">
      <c r="A826" s="1" t="s">
        <v>517</v>
      </c>
      <c r="B826" s="1">
        <v>1.8581450443701698E-77</v>
      </c>
      <c r="C826" s="1">
        <v>0.281820766230512</v>
      </c>
      <c r="D826" s="1">
        <v>0.89900000000000002</v>
      </c>
      <c r="E826" s="1">
        <v>0.98599999999999999</v>
      </c>
      <c r="F826" s="1">
        <v>3.9931537003514895E-73</v>
      </c>
    </row>
    <row r="827" spans="1:6" x14ac:dyDescent="0.15">
      <c r="A827" s="1" t="s">
        <v>1311</v>
      </c>
      <c r="B827" s="1">
        <v>1.33404492319812E-15</v>
      </c>
      <c r="C827" s="1">
        <v>0.28179398708111503</v>
      </c>
      <c r="D827" s="1">
        <v>0.52800000000000002</v>
      </c>
      <c r="E827" s="1">
        <v>0.57099999999999995</v>
      </c>
      <c r="F827" s="1">
        <v>2.8668625399527497E-11</v>
      </c>
    </row>
    <row r="828" spans="1:6" x14ac:dyDescent="0.15">
      <c r="A828" s="1" t="s">
        <v>1312</v>
      </c>
      <c r="B828" s="1">
        <v>2.88566217270134E-39</v>
      </c>
      <c r="C828" s="1">
        <v>0.281690755690303</v>
      </c>
      <c r="D828" s="1">
        <v>0.14399999999999999</v>
      </c>
      <c r="E828" s="1">
        <v>0</v>
      </c>
      <c r="F828" s="1">
        <v>6.2012880091351897E-35</v>
      </c>
    </row>
    <row r="829" spans="1:6" x14ac:dyDescent="0.15">
      <c r="A829" s="1" t="s">
        <v>921</v>
      </c>
      <c r="B829" s="1">
        <v>1.2481116094988801E-41</v>
      </c>
      <c r="C829" s="1">
        <v>0.28168295076291999</v>
      </c>
      <c r="D829" s="1">
        <v>0.57699999999999996</v>
      </c>
      <c r="E829" s="1">
        <v>0.47299999999999998</v>
      </c>
      <c r="F829" s="1">
        <v>2.6821918488130996E-37</v>
      </c>
    </row>
    <row r="830" spans="1:6" x14ac:dyDescent="0.15">
      <c r="A830" s="1" t="s">
        <v>504</v>
      </c>
      <c r="B830" s="1">
        <v>7.1838664826434701E-15</v>
      </c>
      <c r="C830" s="1">
        <v>0.28120320339546301</v>
      </c>
      <c r="D830" s="1">
        <v>0.376</v>
      </c>
      <c r="E830" s="1">
        <v>0.26400000000000001</v>
      </c>
      <c r="F830" s="1">
        <v>1.5438129071200801E-10</v>
      </c>
    </row>
    <row r="831" spans="1:6" x14ac:dyDescent="0.15">
      <c r="A831" s="1" t="s">
        <v>1313</v>
      </c>
      <c r="B831" s="1">
        <v>3.2569058942379101E-12</v>
      </c>
      <c r="C831" s="1">
        <v>0.280700470809778</v>
      </c>
      <c r="D831" s="1">
        <v>0.43099999999999999</v>
      </c>
      <c r="E831" s="1">
        <v>0.379</v>
      </c>
      <c r="F831" s="1">
        <v>6.9990907667172689E-8</v>
      </c>
    </row>
    <row r="832" spans="1:6" x14ac:dyDescent="0.15">
      <c r="A832" s="1" t="s">
        <v>1314</v>
      </c>
      <c r="B832" s="1">
        <v>6.4707073558707797E-69</v>
      </c>
      <c r="C832" s="1">
        <v>0.280377199133518</v>
      </c>
      <c r="D832" s="1">
        <v>0.246</v>
      </c>
      <c r="E832" s="1">
        <v>0</v>
      </c>
      <c r="F832" s="1">
        <v>1.3905550107766297E-64</v>
      </c>
    </row>
    <row r="833" spans="1:6" x14ac:dyDescent="0.15">
      <c r="A833" s="1" t="s">
        <v>1315</v>
      </c>
      <c r="B833" s="1">
        <v>4.1182438673135601E-13</v>
      </c>
      <c r="C833" s="1">
        <v>0.279983614242377</v>
      </c>
      <c r="D833" s="1">
        <v>0.36699999999999999</v>
      </c>
      <c r="E833" s="1">
        <v>0.26900000000000002</v>
      </c>
      <c r="F833" s="1">
        <v>8.8501060708568311E-9</v>
      </c>
    </row>
    <row r="834" spans="1:6" x14ac:dyDescent="0.15">
      <c r="A834" s="1" t="s">
        <v>1316</v>
      </c>
      <c r="B834" s="1">
        <v>2.0161017585859902E-10</v>
      </c>
      <c r="C834" s="1">
        <v>0.27977790636642902</v>
      </c>
      <c r="D834" s="1">
        <v>0.377</v>
      </c>
      <c r="E834" s="1">
        <v>0.32900000000000001</v>
      </c>
      <c r="F834" s="1">
        <v>4.3326026792012998E-6</v>
      </c>
    </row>
    <row r="835" spans="1:6" x14ac:dyDescent="0.15">
      <c r="A835" s="1" t="s">
        <v>1317</v>
      </c>
      <c r="B835" s="1">
        <v>4.0289175822648801E-12</v>
      </c>
      <c r="C835" s="1">
        <v>0.27977754839477798</v>
      </c>
      <c r="D835" s="1">
        <v>0.38300000000000001</v>
      </c>
      <c r="E835" s="1">
        <v>0.309</v>
      </c>
      <c r="F835" s="1">
        <v>8.6581438842872295E-8</v>
      </c>
    </row>
    <row r="836" spans="1:6" x14ac:dyDescent="0.15">
      <c r="A836" s="1" t="s">
        <v>1318</v>
      </c>
      <c r="B836" s="1">
        <v>6.0202126820025602E-38</v>
      </c>
      <c r="C836" s="1">
        <v>0.27910135210145398</v>
      </c>
      <c r="D836" s="1">
        <v>0.80600000000000005</v>
      </c>
      <c r="E836" s="1">
        <v>0.88400000000000001</v>
      </c>
      <c r="F836" s="1">
        <v>1.2937437053623498E-33</v>
      </c>
    </row>
    <row r="837" spans="1:6" x14ac:dyDescent="0.15">
      <c r="A837" s="1" t="s">
        <v>841</v>
      </c>
      <c r="B837" s="1">
        <v>2.8487042311125402E-38</v>
      </c>
      <c r="C837" s="1">
        <v>0.279044372768666</v>
      </c>
      <c r="D837" s="1">
        <v>0.80100000000000005</v>
      </c>
      <c r="E837" s="1">
        <v>0.879</v>
      </c>
      <c r="F837" s="1">
        <v>6.1218653926608598E-34</v>
      </c>
    </row>
    <row r="838" spans="1:6" x14ac:dyDescent="0.15">
      <c r="A838" s="1" t="s">
        <v>1319</v>
      </c>
      <c r="B838" s="1">
        <v>4.5798822730660297E-13</v>
      </c>
      <c r="C838" s="1">
        <v>0.27891095510956598</v>
      </c>
      <c r="D838" s="1">
        <v>0.376</v>
      </c>
      <c r="E838" s="1">
        <v>0.31</v>
      </c>
      <c r="F838" s="1">
        <v>9.8421670048188896E-9</v>
      </c>
    </row>
    <row r="839" spans="1:6" x14ac:dyDescent="0.15">
      <c r="A839" s="1" t="s">
        <v>1320</v>
      </c>
      <c r="B839" s="1">
        <v>3.21616421802914E-26</v>
      </c>
      <c r="C839" s="1">
        <v>0.278652201012701</v>
      </c>
      <c r="D839" s="1">
        <v>0.57599999999999996</v>
      </c>
      <c r="E839" s="1">
        <v>0.64100000000000001</v>
      </c>
      <c r="F839" s="1">
        <v>6.9115369045446197E-22</v>
      </c>
    </row>
    <row r="840" spans="1:6" x14ac:dyDescent="0.15">
      <c r="A840" s="1" t="s">
        <v>893</v>
      </c>
      <c r="B840" s="1">
        <v>1.6936671698033197E-74</v>
      </c>
      <c r="C840" s="1">
        <v>0.278637025586915</v>
      </c>
      <c r="D840" s="1">
        <v>0.90100000000000002</v>
      </c>
      <c r="E840" s="1">
        <v>0.98799999999999999</v>
      </c>
      <c r="F840" s="1">
        <v>3.6396907479073297E-70</v>
      </c>
    </row>
    <row r="841" spans="1:6" x14ac:dyDescent="0.15">
      <c r="A841" s="1" t="s">
        <v>1321</v>
      </c>
      <c r="B841" s="1">
        <v>4.1696182011085595E-37</v>
      </c>
      <c r="C841" s="1">
        <v>0.2786176190006</v>
      </c>
      <c r="D841" s="1">
        <v>0.622</v>
      </c>
      <c r="E841" s="1">
        <v>0.56100000000000005</v>
      </c>
      <c r="F841" s="1">
        <v>8.9605095141822884E-33</v>
      </c>
    </row>
    <row r="842" spans="1:6" x14ac:dyDescent="0.15">
      <c r="A842" s="1" t="s">
        <v>1322</v>
      </c>
      <c r="B842" s="1">
        <v>2.8446887183628498E-19</v>
      </c>
      <c r="C842" s="1">
        <v>0.27855570422829501</v>
      </c>
      <c r="D842" s="1">
        <v>0.374</v>
      </c>
      <c r="E842" s="1">
        <v>0.22700000000000001</v>
      </c>
      <c r="F842" s="1">
        <v>6.1132360557617594E-15</v>
      </c>
    </row>
    <row r="843" spans="1:6" x14ac:dyDescent="0.15">
      <c r="A843" s="1" t="s">
        <v>169</v>
      </c>
      <c r="B843" s="1">
        <v>1.92116370654249E-25</v>
      </c>
      <c r="C843" s="1">
        <v>0.278507594299716</v>
      </c>
      <c r="D843" s="1">
        <v>0.56799999999999995</v>
      </c>
      <c r="E843" s="1">
        <v>0.54300000000000004</v>
      </c>
      <c r="F843" s="1">
        <v>4.1285808053597994E-21</v>
      </c>
    </row>
    <row r="844" spans="1:6" x14ac:dyDescent="0.15">
      <c r="A844" s="1" t="s">
        <v>1323</v>
      </c>
      <c r="B844" s="1">
        <v>3.2310868701454295E-36</v>
      </c>
      <c r="C844" s="1">
        <v>0.278312229424372</v>
      </c>
      <c r="D844" s="1">
        <v>0.70099999999999996</v>
      </c>
      <c r="E844" s="1">
        <v>0.72599999999999998</v>
      </c>
      <c r="F844" s="1">
        <v>6.9436056839425199E-32</v>
      </c>
    </row>
    <row r="845" spans="1:6" x14ac:dyDescent="0.15">
      <c r="A845" s="1" t="s">
        <v>1324</v>
      </c>
      <c r="B845" s="1">
        <v>2.0312424893717301E-23</v>
      </c>
      <c r="C845" s="1">
        <v>0.27829704703316499</v>
      </c>
      <c r="D845" s="1">
        <v>0.60799999999999998</v>
      </c>
      <c r="E845" s="1">
        <v>0.59799999999999998</v>
      </c>
      <c r="F845" s="1">
        <v>4.36514010965984E-19</v>
      </c>
    </row>
    <row r="846" spans="1:6" x14ac:dyDescent="0.15">
      <c r="A846" s="1" t="s">
        <v>1325</v>
      </c>
      <c r="B846" s="1">
        <v>1.07045734606687E-10</v>
      </c>
      <c r="C846" s="1">
        <v>0.27819438149252101</v>
      </c>
      <c r="D846" s="1">
        <v>0.34799999999999998</v>
      </c>
      <c r="E846" s="1">
        <v>0.29599999999999999</v>
      </c>
      <c r="F846" s="1">
        <v>2.3004128366976998E-6</v>
      </c>
    </row>
    <row r="847" spans="1:6" x14ac:dyDescent="0.15">
      <c r="A847" s="1" t="s">
        <v>795</v>
      </c>
      <c r="B847" s="1">
        <v>7.4840916176384696E-37</v>
      </c>
      <c r="C847" s="1">
        <v>0.27815879148399097</v>
      </c>
      <c r="D847" s="1">
        <v>0.82799999999999996</v>
      </c>
      <c r="E847" s="1">
        <v>0.88</v>
      </c>
      <c r="F847" s="1">
        <v>1.6083312886305099E-32</v>
      </c>
    </row>
    <row r="848" spans="1:6" x14ac:dyDescent="0.15">
      <c r="A848" s="1" t="s">
        <v>1326</v>
      </c>
      <c r="B848" s="1">
        <v>2.3256019001625499E-14</v>
      </c>
      <c r="C848" s="1">
        <v>0.27783552705826098</v>
      </c>
      <c r="D848" s="1">
        <v>0.36299999999999999</v>
      </c>
      <c r="E848" s="1">
        <v>0.26400000000000001</v>
      </c>
      <c r="F848" s="1">
        <v>4.9977184834493101E-10</v>
      </c>
    </row>
    <row r="849" spans="1:6" x14ac:dyDescent="0.15">
      <c r="A849" s="1" t="s">
        <v>1327</v>
      </c>
      <c r="B849" s="1">
        <v>1.0335472700255598E-33</v>
      </c>
      <c r="C849" s="1">
        <v>0.277565443900541</v>
      </c>
      <c r="D849" s="1">
        <v>0.623</v>
      </c>
      <c r="E849" s="1">
        <v>0.57499999999999996</v>
      </c>
      <c r="F849" s="1">
        <v>2.2210930832849202E-29</v>
      </c>
    </row>
    <row r="850" spans="1:6" x14ac:dyDescent="0.15">
      <c r="A850" s="1" t="s">
        <v>1328</v>
      </c>
      <c r="B850" s="1">
        <v>7.3164073783185303E-14</v>
      </c>
      <c r="C850" s="1">
        <v>0.27732898595711297</v>
      </c>
      <c r="D850" s="1">
        <v>0.34</v>
      </c>
      <c r="E850" s="1">
        <v>0.224</v>
      </c>
      <c r="F850" s="1">
        <v>1.5722959456006502E-9</v>
      </c>
    </row>
    <row r="851" spans="1:6" x14ac:dyDescent="0.15">
      <c r="A851" s="1" t="s">
        <v>1329</v>
      </c>
      <c r="B851" s="1">
        <v>2.5730324911327301E-41</v>
      </c>
      <c r="C851" s="1">
        <v>0.27702128578103002</v>
      </c>
      <c r="D851" s="1">
        <v>0.70899999999999996</v>
      </c>
      <c r="E851" s="1">
        <v>0.70499999999999996</v>
      </c>
      <c r="F851" s="1">
        <v>5.5294468234442396E-37</v>
      </c>
    </row>
    <row r="852" spans="1:6" x14ac:dyDescent="0.15">
      <c r="A852" s="1" t="s">
        <v>1330</v>
      </c>
      <c r="B852" s="1">
        <v>3.5250937863519697E-58</v>
      </c>
      <c r="C852" s="1">
        <v>0.27666284654186801</v>
      </c>
      <c r="D852" s="1">
        <v>0.76700000000000002</v>
      </c>
      <c r="E852" s="1">
        <v>0.82799999999999996</v>
      </c>
      <c r="F852" s="1">
        <v>7.5754265468703897E-54</v>
      </c>
    </row>
    <row r="853" spans="1:6" x14ac:dyDescent="0.15">
      <c r="A853" s="1" t="s">
        <v>550</v>
      </c>
      <c r="B853" s="1">
        <v>3.0444736246693998E-76</v>
      </c>
      <c r="C853" s="1">
        <v>0.27659064595732602</v>
      </c>
      <c r="D853" s="1">
        <v>0.88</v>
      </c>
      <c r="E853" s="1">
        <v>0.98099999999999998</v>
      </c>
      <c r="F853" s="1">
        <v>6.542573819414539E-72</v>
      </c>
    </row>
    <row r="854" spans="1:6" x14ac:dyDescent="0.15">
      <c r="A854" s="1" t="s">
        <v>1331</v>
      </c>
      <c r="B854" s="1">
        <v>6.3462864198880298E-24</v>
      </c>
      <c r="C854" s="1">
        <v>0.27644189744071801</v>
      </c>
      <c r="D854" s="1">
        <v>0.69299999999999995</v>
      </c>
      <c r="E854" s="1">
        <v>0.73899999999999999</v>
      </c>
      <c r="F854" s="1">
        <v>1.3638169516339399E-19</v>
      </c>
    </row>
    <row r="855" spans="1:6" x14ac:dyDescent="0.15">
      <c r="A855" s="1" t="s">
        <v>1332</v>
      </c>
      <c r="B855" s="1">
        <v>1.1928507563710401E-9</v>
      </c>
      <c r="C855" s="1">
        <v>0.27644151104043502</v>
      </c>
      <c r="D855" s="1">
        <v>0.309</v>
      </c>
      <c r="E855" s="1">
        <v>0.23499999999999999</v>
      </c>
      <c r="F855" s="1">
        <v>2.5634362754413702E-5</v>
      </c>
    </row>
    <row r="856" spans="1:6" x14ac:dyDescent="0.15">
      <c r="A856" s="1" t="s">
        <v>493</v>
      </c>
      <c r="B856" s="1">
        <v>5.9528909340749603E-18</v>
      </c>
      <c r="C856" s="1">
        <v>0.27612547890423</v>
      </c>
      <c r="D856" s="1">
        <v>0.629</v>
      </c>
      <c r="E856" s="1">
        <v>0.64900000000000002</v>
      </c>
      <c r="F856" s="1">
        <v>1.2792762617327102E-13</v>
      </c>
    </row>
    <row r="857" spans="1:6" x14ac:dyDescent="0.15">
      <c r="A857" s="1" t="s">
        <v>1333</v>
      </c>
      <c r="B857" s="1">
        <v>1.7926158574120001E-31</v>
      </c>
      <c r="C857" s="1">
        <v>0.27564007581773098</v>
      </c>
      <c r="D857" s="1">
        <v>0.59699999999999998</v>
      </c>
      <c r="E857" s="1">
        <v>0.53200000000000003</v>
      </c>
      <c r="F857" s="1">
        <v>3.8523314775783797E-27</v>
      </c>
    </row>
    <row r="858" spans="1:6" x14ac:dyDescent="0.15">
      <c r="A858" s="1" t="s">
        <v>936</v>
      </c>
      <c r="B858" s="1">
        <v>3.6908214536571598E-56</v>
      </c>
      <c r="C858" s="1">
        <v>0.27549988494500199</v>
      </c>
      <c r="D858" s="1">
        <v>0.93</v>
      </c>
      <c r="E858" s="1">
        <v>0.99199999999999999</v>
      </c>
      <c r="F858" s="1">
        <v>7.9315753039092297E-52</v>
      </c>
    </row>
    <row r="859" spans="1:6" x14ac:dyDescent="0.15">
      <c r="A859" s="1" t="s">
        <v>1334</v>
      </c>
      <c r="B859" s="1">
        <v>2.7323837998191795E-25</v>
      </c>
      <c r="C859" s="1">
        <v>0.275319492829604</v>
      </c>
      <c r="D859" s="1">
        <v>0.57699999999999996</v>
      </c>
      <c r="E859" s="1">
        <v>0.56599999999999995</v>
      </c>
      <c r="F859" s="1">
        <v>5.8718927858114297E-21</v>
      </c>
    </row>
    <row r="860" spans="1:6" x14ac:dyDescent="0.15">
      <c r="A860" s="1" t="s">
        <v>1335</v>
      </c>
      <c r="B860" s="1">
        <v>1.34958664351425E-8</v>
      </c>
      <c r="C860" s="1">
        <v>0.275309544376582</v>
      </c>
      <c r="D860" s="1">
        <v>0.29199999999999998</v>
      </c>
      <c r="E860" s="1">
        <v>0.28199999999999997</v>
      </c>
      <c r="F860" s="1">
        <v>2.9002616969121201E-4</v>
      </c>
    </row>
    <row r="861" spans="1:6" x14ac:dyDescent="0.15">
      <c r="A861" s="1" t="s">
        <v>1336</v>
      </c>
      <c r="B861" s="1">
        <v>1.8181838239722399E-11</v>
      </c>
      <c r="C861" s="1">
        <v>0.275009624551664</v>
      </c>
      <c r="D861" s="1">
        <v>0.41599999999999998</v>
      </c>
      <c r="E861" s="1">
        <v>0.38</v>
      </c>
      <c r="F861" s="1">
        <v>3.9072770377163398E-7</v>
      </c>
    </row>
    <row r="862" spans="1:6" x14ac:dyDescent="0.15">
      <c r="A862" s="1" t="s">
        <v>1337</v>
      </c>
      <c r="B862" s="1">
        <v>1.0246385977819699E-36</v>
      </c>
      <c r="C862" s="1">
        <v>0.27500843434935901</v>
      </c>
      <c r="D862" s="1">
        <v>0.68</v>
      </c>
      <c r="E862" s="1">
        <v>0.71399999999999997</v>
      </c>
      <c r="F862" s="1">
        <v>2.2019483466334499E-32</v>
      </c>
    </row>
    <row r="863" spans="1:6" x14ac:dyDescent="0.15">
      <c r="A863" s="1" t="s">
        <v>1338</v>
      </c>
      <c r="B863" s="1">
        <v>8.9201608107587301E-14</v>
      </c>
      <c r="C863" s="1">
        <v>0.274879259120134</v>
      </c>
      <c r="D863" s="1">
        <v>0.45400000000000001</v>
      </c>
      <c r="E863" s="1">
        <v>0.44800000000000001</v>
      </c>
      <c r="F863" s="1">
        <v>1.9169425582320499E-9</v>
      </c>
    </row>
    <row r="864" spans="1:6" x14ac:dyDescent="0.15">
      <c r="A864" s="1" t="s">
        <v>1339</v>
      </c>
      <c r="B864" s="1">
        <v>1.04404784135563E-18</v>
      </c>
      <c r="C864" s="1">
        <v>0.27464777372022098</v>
      </c>
      <c r="D864" s="1">
        <v>0.34799999999999998</v>
      </c>
      <c r="E864" s="1">
        <v>0.218</v>
      </c>
      <c r="F864" s="1">
        <v>2.2436588110732499E-14</v>
      </c>
    </row>
    <row r="865" spans="1:6" x14ac:dyDescent="0.15">
      <c r="A865" s="1" t="s">
        <v>1340</v>
      </c>
      <c r="B865" s="1">
        <v>7.4448037925980498E-22</v>
      </c>
      <c r="C865" s="1">
        <v>0.27451136367321</v>
      </c>
      <c r="D865" s="1">
        <v>0.38700000000000001</v>
      </c>
      <c r="E865" s="1">
        <v>0.26600000000000001</v>
      </c>
      <c r="F865" s="1">
        <v>1.5998883350293201E-17</v>
      </c>
    </row>
    <row r="866" spans="1:6" x14ac:dyDescent="0.15">
      <c r="A866" s="1" t="s">
        <v>305</v>
      </c>
      <c r="B866" s="1">
        <v>1.0816104349888098E-50</v>
      </c>
      <c r="C866" s="1">
        <v>0.27449954988046099</v>
      </c>
      <c r="D866" s="1">
        <v>0.876</v>
      </c>
      <c r="E866" s="1">
        <v>0.94599999999999995</v>
      </c>
      <c r="F866" s="1">
        <v>2.32438082479094E-46</v>
      </c>
    </row>
    <row r="867" spans="1:6" x14ac:dyDescent="0.15">
      <c r="A867" s="1" t="s">
        <v>756</v>
      </c>
      <c r="B867" s="1">
        <v>1.5375293847883702E-9</v>
      </c>
      <c r="C867" s="1">
        <v>0.27427694025504101</v>
      </c>
      <c r="D867" s="1">
        <v>0.32900000000000001</v>
      </c>
      <c r="E867" s="1">
        <v>0.313</v>
      </c>
      <c r="F867" s="1">
        <v>3.3041506479102098E-5</v>
      </c>
    </row>
    <row r="868" spans="1:6" x14ac:dyDescent="0.15">
      <c r="A868" s="1" t="s">
        <v>1341</v>
      </c>
      <c r="B868" s="1">
        <v>3.0332678488913196E-39</v>
      </c>
      <c r="C868" s="1">
        <v>0.27408908793223802</v>
      </c>
      <c r="D868" s="1">
        <v>0.83099999999999996</v>
      </c>
      <c r="E868" s="1">
        <v>0.89700000000000002</v>
      </c>
      <c r="F868" s="1">
        <v>6.5184926072674401E-35</v>
      </c>
    </row>
    <row r="869" spans="1:6" x14ac:dyDescent="0.15">
      <c r="A869" s="1" t="s">
        <v>322</v>
      </c>
      <c r="B869" s="1">
        <v>4.5104348400199206E-23</v>
      </c>
      <c r="C869" s="1">
        <v>0.27393659215942101</v>
      </c>
      <c r="D869" s="1">
        <v>0.66</v>
      </c>
      <c r="E869" s="1">
        <v>0.69099999999999995</v>
      </c>
      <c r="F869" s="1">
        <v>9.6929244712028108E-19</v>
      </c>
    </row>
    <row r="870" spans="1:6" x14ac:dyDescent="0.15">
      <c r="A870" s="1" t="s">
        <v>1342</v>
      </c>
      <c r="B870" s="1">
        <v>8.2497393870898699E-13</v>
      </c>
      <c r="C870" s="1">
        <v>0.27319741107362999</v>
      </c>
      <c r="D870" s="1">
        <v>0.34699999999999998</v>
      </c>
      <c r="E870" s="1">
        <v>0.23400000000000001</v>
      </c>
      <c r="F870" s="1">
        <v>1.77286899428561E-8</v>
      </c>
    </row>
    <row r="871" spans="1:6" x14ac:dyDescent="0.15">
      <c r="A871" s="1" t="s">
        <v>475</v>
      </c>
      <c r="B871" s="1">
        <v>6.2816215630529495E-39</v>
      </c>
      <c r="C871" s="1">
        <v>0.27295966087555601</v>
      </c>
      <c r="D871" s="1">
        <v>0.72099999999999997</v>
      </c>
      <c r="E871" s="1">
        <v>0.80400000000000005</v>
      </c>
      <c r="F871" s="1">
        <v>1.3499204739000798E-34</v>
      </c>
    </row>
    <row r="872" spans="1:6" x14ac:dyDescent="0.15">
      <c r="A872" s="1" t="s">
        <v>399</v>
      </c>
      <c r="B872" s="1">
        <v>1.8350200685652397E-40</v>
      </c>
      <c r="C872" s="1">
        <v>0.272855107082144</v>
      </c>
      <c r="D872" s="1">
        <v>0.76</v>
      </c>
      <c r="E872" s="1">
        <v>0.83199999999999996</v>
      </c>
      <c r="F872" s="1">
        <v>3.9434581273466895E-36</v>
      </c>
    </row>
    <row r="873" spans="1:6" x14ac:dyDescent="0.15">
      <c r="A873" s="1" t="s">
        <v>983</v>
      </c>
      <c r="B873" s="1">
        <v>1.84768913044891E-27</v>
      </c>
      <c r="C873" s="1">
        <v>0.27265252385451699</v>
      </c>
      <c r="D873" s="1">
        <v>0.72899999999999998</v>
      </c>
      <c r="E873" s="1">
        <v>0.81499999999999995</v>
      </c>
      <c r="F873" s="1">
        <v>3.9706839413347098E-23</v>
      </c>
    </row>
    <row r="874" spans="1:6" x14ac:dyDescent="0.15">
      <c r="A874" s="1" t="s">
        <v>1343</v>
      </c>
      <c r="B874" s="1">
        <v>3.6069392700335202E-11</v>
      </c>
      <c r="C874" s="1">
        <v>0.27205315607783898</v>
      </c>
      <c r="D874" s="1">
        <v>0.41199999999999998</v>
      </c>
      <c r="E874" s="1">
        <v>0.34100000000000003</v>
      </c>
      <c r="F874" s="1">
        <v>7.75131249130203E-7</v>
      </c>
    </row>
    <row r="875" spans="1:6" x14ac:dyDescent="0.15">
      <c r="A875" s="1" t="s">
        <v>1344</v>
      </c>
      <c r="B875" s="1">
        <v>1.4301862306350499E-28</v>
      </c>
      <c r="C875" s="1">
        <v>0.27176111802825598</v>
      </c>
      <c r="D875" s="1">
        <v>0.502</v>
      </c>
      <c r="E875" s="1">
        <v>0.32400000000000001</v>
      </c>
      <c r="F875" s="1">
        <v>3.0734702096347301E-24</v>
      </c>
    </row>
    <row r="876" spans="1:6" x14ac:dyDescent="0.15">
      <c r="A876" s="1" t="s">
        <v>1345</v>
      </c>
      <c r="B876" s="1">
        <v>1.1332249696583399E-20</v>
      </c>
      <c r="C876" s="1">
        <v>0.271672034668341</v>
      </c>
      <c r="D876" s="1">
        <v>0.29799999999999999</v>
      </c>
      <c r="E876" s="1">
        <v>0.14299999999999999</v>
      </c>
      <c r="F876" s="1">
        <v>2.4353004597957801E-16</v>
      </c>
    </row>
    <row r="877" spans="1:6" x14ac:dyDescent="0.15">
      <c r="A877" s="1" t="s">
        <v>1346</v>
      </c>
      <c r="B877" s="1">
        <v>2.7246804394180698E-13</v>
      </c>
      <c r="C877" s="1">
        <v>0.27164991469968303</v>
      </c>
      <c r="D877" s="1">
        <v>0.219</v>
      </c>
      <c r="E877" s="1">
        <v>0.11899999999999999</v>
      </c>
      <c r="F877" s="1">
        <v>5.85533826430944E-9</v>
      </c>
    </row>
    <row r="878" spans="1:6" x14ac:dyDescent="0.15">
      <c r="A878" s="1" t="s">
        <v>1347</v>
      </c>
      <c r="B878" s="1">
        <v>1.1098407772511899E-32</v>
      </c>
      <c r="C878" s="1">
        <v>0.27133506816810199</v>
      </c>
      <c r="D878" s="1">
        <v>0.67200000000000004</v>
      </c>
      <c r="E878" s="1">
        <v>0.66800000000000004</v>
      </c>
      <c r="F878" s="1">
        <v>2.3850478303128101E-28</v>
      </c>
    </row>
    <row r="879" spans="1:6" x14ac:dyDescent="0.15">
      <c r="A879" s="1" t="s">
        <v>1348</v>
      </c>
      <c r="B879" s="1">
        <v>2.2113339011018503E-17</v>
      </c>
      <c r="C879" s="1">
        <v>0.27133488863226202</v>
      </c>
      <c r="D879" s="1">
        <v>0.443</v>
      </c>
      <c r="E879" s="1">
        <v>0.34499999999999997</v>
      </c>
      <c r="F879" s="1">
        <v>4.7521565534678903E-13</v>
      </c>
    </row>
    <row r="880" spans="1:6" x14ac:dyDescent="0.15">
      <c r="A880" s="1" t="s">
        <v>867</v>
      </c>
      <c r="B880" s="1">
        <v>8.7935974552797494E-48</v>
      </c>
      <c r="C880" s="1">
        <v>0.27101702555727902</v>
      </c>
      <c r="D880" s="1">
        <v>0.81</v>
      </c>
      <c r="E880" s="1">
        <v>0.872</v>
      </c>
      <c r="F880" s="1">
        <v>1.8897440931396199E-43</v>
      </c>
    </row>
    <row r="881" spans="1:6" x14ac:dyDescent="0.15">
      <c r="A881" s="1" t="s">
        <v>1349</v>
      </c>
      <c r="B881" s="1">
        <v>5.2550162553905998E-35</v>
      </c>
      <c r="C881" s="1">
        <v>0.270878782248132</v>
      </c>
      <c r="D881" s="1">
        <v>0.76300000000000001</v>
      </c>
      <c r="E881" s="1">
        <v>0.84799999999999998</v>
      </c>
      <c r="F881" s="1">
        <v>1.1293029932834399E-30</v>
      </c>
    </row>
    <row r="882" spans="1:6" x14ac:dyDescent="0.15">
      <c r="A882" s="1" t="s">
        <v>1350</v>
      </c>
      <c r="B882" s="1">
        <v>1.30546024100334E-35</v>
      </c>
      <c r="C882" s="1">
        <v>0.27033858993964199</v>
      </c>
      <c r="D882" s="1">
        <v>0.69299999999999995</v>
      </c>
      <c r="E882" s="1">
        <v>0.73499999999999999</v>
      </c>
      <c r="F882" s="1">
        <v>2.8054340579161801E-31</v>
      </c>
    </row>
    <row r="883" spans="1:6" x14ac:dyDescent="0.15">
      <c r="A883" s="1" t="s">
        <v>832</v>
      </c>
      <c r="B883" s="1">
        <v>1.95172479769198E-19</v>
      </c>
      <c r="C883" s="1">
        <v>0.270234745892453</v>
      </c>
      <c r="D883" s="1">
        <v>0.39500000000000002</v>
      </c>
      <c r="E883" s="1">
        <v>0.34799999999999998</v>
      </c>
      <c r="F883" s="1">
        <v>4.1942565902400704E-15</v>
      </c>
    </row>
    <row r="884" spans="1:6" x14ac:dyDescent="0.15">
      <c r="A884" s="1" t="s">
        <v>1351</v>
      </c>
      <c r="B884" s="1">
        <v>6.6625769440621203E-60</v>
      </c>
      <c r="C884" s="1">
        <v>0.270075774606296</v>
      </c>
      <c r="D884" s="1">
        <v>0.746</v>
      </c>
      <c r="E884" s="1">
        <v>0.78700000000000003</v>
      </c>
      <c r="F884" s="1">
        <v>1.43178778527895E-55</v>
      </c>
    </row>
    <row r="885" spans="1:6" x14ac:dyDescent="0.15">
      <c r="A885" s="1" t="s">
        <v>834</v>
      </c>
      <c r="B885" s="1">
        <v>9.5690253982780493E-45</v>
      </c>
      <c r="C885" s="1">
        <v>0.27004784979549501</v>
      </c>
      <c r="D885" s="1">
        <v>0.85199999999999998</v>
      </c>
      <c r="E885" s="1">
        <v>0.95499999999999996</v>
      </c>
      <c r="F885" s="1">
        <v>2.0563835580899499E-40</v>
      </c>
    </row>
    <row r="886" spans="1:6" x14ac:dyDescent="0.15">
      <c r="A886" s="1" t="s">
        <v>1352</v>
      </c>
      <c r="B886" s="1">
        <v>1.3451382715977501E-17</v>
      </c>
      <c r="C886" s="1">
        <v>0.26993927868595902</v>
      </c>
      <c r="D886" s="1">
        <v>0.56100000000000005</v>
      </c>
      <c r="E886" s="1">
        <v>0.59699999999999998</v>
      </c>
      <c r="F886" s="1">
        <v>2.8907021456635601E-13</v>
      </c>
    </row>
    <row r="887" spans="1:6" x14ac:dyDescent="0.15">
      <c r="A887" s="1" t="s">
        <v>344</v>
      </c>
      <c r="B887" s="1">
        <v>1.3556947882682798E-19</v>
      </c>
      <c r="C887" s="1">
        <v>0.26985806327931999</v>
      </c>
      <c r="D887" s="1">
        <v>0.61599999999999999</v>
      </c>
      <c r="E887" s="1">
        <v>0.66100000000000003</v>
      </c>
      <c r="F887" s="1">
        <v>2.9133880999885202E-15</v>
      </c>
    </row>
    <row r="888" spans="1:6" x14ac:dyDescent="0.15">
      <c r="A888" s="1" t="s">
        <v>1353</v>
      </c>
      <c r="B888" s="1">
        <v>6.49545020256794E-40</v>
      </c>
      <c r="C888" s="1">
        <v>0.26975065677402599</v>
      </c>
      <c r="D888" s="1">
        <v>0.79800000000000004</v>
      </c>
      <c r="E888" s="1">
        <v>0.88100000000000001</v>
      </c>
      <c r="F888" s="1">
        <v>1.3958722485318501E-35</v>
      </c>
    </row>
    <row r="889" spans="1:6" x14ac:dyDescent="0.15">
      <c r="A889" s="1" t="s">
        <v>1354</v>
      </c>
      <c r="B889" s="1">
        <v>8.8121045413498106E-14</v>
      </c>
      <c r="C889" s="1">
        <v>0.26957790370435297</v>
      </c>
      <c r="D889" s="1">
        <v>0.44700000000000001</v>
      </c>
      <c r="E889" s="1">
        <v>0.441</v>
      </c>
      <c r="F889" s="1">
        <v>1.8937212659360704E-9</v>
      </c>
    </row>
    <row r="890" spans="1:6" x14ac:dyDescent="0.15">
      <c r="A890" s="1" t="s">
        <v>1355</v>
      </c>
      <c r="B890" s="1">
        <v>1.0661003313352299E-34</v>
      </c>
      <c r="C890" s="1">
        <v>0.26936322343275099</v>
      </c>
      <c r="D890" s="1">
        <v>0.67200000000000004</v>
      </c>
      <c r="E890" s="1">
        <v>0.65900000000000003</v>
      </c>
      <c r="F890" s="1">
        <v>2.2910496120394097E-30</v>
      </c>
    </row>
    <row r="891" spans="1:6" x14ac:dyDescent="0.15">
      <c r="A891" s="1" t="s">
        <v>766</v>
      </c>
      <c r="B891" s="1">
        <v>1.44901038410634E-12</v>
      </c>
      <c r="C891" s="1">
        <v>0.269143214928527</v>
      </c>
      <c r="D891" s="1">
        <v>0.29399999999999998</v>
      </c>
      <c r="E891" s="1">
        <v>0.23</v>
      </c>
      <c r="F891" s="1">
        <v>3.1139233154445298E-8</v>
      </c>
    </row>
    <row r="892" spans="1:6" x14ac:dyDescent="0.15">
      <c r="A892" s="1" t="s">
        <v>755</v>
      </c>
      <c r="B892" s="1">
        <v>5.0734871013326697E-24</v>
      </c>
      <c r="C892" s="1">
        <v>0.26909984180359198</v>
      </c>
      <c r="D892" s="1">
        <v>0.61599999999999999</v>
      </c>
      <c r="E892" s="1">
        <v>0.58899999999999997</v>
      </c>
      <c r="F892" s="1">
        <v>1.09029237807639E-19</v>
      </c>
    </row>
    <row r="893" spans="1:6" x14ac:dyDescent="0.15">
      <c r="A893" s="1" t="s">
        <v>1356</v>
      </c>
      <c r="B893" s="1">
        <v>3.7398743255667E-16</v>
      </c>
      <c r="C893" s="1">
        <v>0.26900426279210199</v>
      </c>
      <c r="D893" s="1">
        <v>0.46500000000000002</v>
      </c>
      <c r="E893" s="1">
        <v>0.42399999999999999</v>
      </c>
      <c r="F893" s="1">
        <v>8.0369899256428393E-12</v>
      </c>
    </row>
    <row r="894" spans="1:6" x14ac:dyDescent="0.15">
      <c r="A894" s="1" t="s">
        <v>1357</v>
      </c>
      <c r="B894" s="1">
        <v>7.5211777494997703E-11</v>
      </c>
      <c r="C894" s="1">
        <v>0.26888893164147598</v>
      </c>
      <c r="D894" s="1">
        <v>0.26600000000000001</v>
      </c>
      <c r="E894" s="1">
        <v>0.17699999999999999</v>
      </c>
      <c r="F894" s="1">
        <v>1.6163010983674999E-6</v>
      </c>
    </row>
    <row r="895" spans="1:6" x14ac:dyDescent="0.15">
      <c r="A895" s="1" t="s">
        <v>1358</v>
      </c>
      <c r="B895" s="1">
        <v>2.9813869619512698E-18</v>
      </c>
      <c r="C895" s="1">
        <v>0.26857908822343401</v>
      </c>
      <c r="D895" s="1">
        <v>0.309</v>
      </c>
      <c r="E895" s="1">
        <v>0.17599999999999999</v>
      </c>
      <c r="F895" s="1">
        <v>6.4070005812332702E-14</v>
      </c>
    </row>
    <row r="896" spans="1:6" x14ac:dyDescent="0.15">
      <c r="A896" s="1" t="s">
        <v>1359</v>
      </c>
      <c r="B896" s="1">
        <v>4.5406921462586706E-15</v>
      </c>
      <c r="C896" s="1">
        <v>0.26823048616233702</v>
      </c>
      <c r="D896" s="1">
        <v>0.53900000000000003</v>
      </c>
      <c r="E896" s="1">
        <v>0.501</v>
      </c>
      <c r="F896" s="1">
        <v>9.75794742230988E-11</v>
      </c>
    </row>
    <row r="897" spans="1:6" x14ac:dyDescent="0.15">
      <c r="A897" s="1" t="s">
        <v>873</v>
      </c>
      <c r="B897" s="1">
        <v>3.0829342511679599E-25</v>
      </c>
      <c r="C897" s="1">
        <v>0.26787391814290701</v>
      </c>
      <c r="D897" s="1">
        <v>0.53200000000000003</v>
      </c>
      <c r="E897" s="1">
        <v>0.61099999999999999</v>
      </c>
      <c r="F897" s="1">
        <v>6.6252257057599401E-21</v>
      </c>
    </row>
    <row r="898" spans="1:6" x14ac:dyDescent="0.15">
      <c r="A898" s="1" t="s">
        <v>1360</v>
      </c>
      <c r="B898" s="1">
        <v>7.9016888860748909E-14</v>
      </c>
      <c r="C898" s="1">
        <v>0.26773656659431699</v>
      </c>
      <c r="D898" s="1">
        <v>0.26200000000000001</v>
      </c>
      <c r="E898" s="1">
        <v>0.14099999999999999</v>
      </c>
      <c r="F898" s="1">
        <v>1.69807294161749E-9</v>
      </c>
    </row>
    <row r="899" spans="1:6" x14ac:dyDescent="0.15">
      <c r="A899" s="1" t="s">
        <v>1361</v>
      </c>
      <c r="B899" s="1">
        <v>4.034771441325969E-37</v>
      </c>
      <c r="C899" s="1">
        <v>0.26771557799430401</v>
      </c>
      <c r="D899" s="1">
        <v>0.73799999999999999</v>
      </c>
      <c r="E899" s="1">
        <v>0.80600000000000005</v>
      </c>
      <c r="F899" s="1">
        <v>8.6707238274095195E-33</v>
      </c>
    </row>
    <row r="900" spans="1:6" x14ac:dyDescent="0.15">
      <c r="A900" s="1" t="s">
        <v>347</v>
      </c>
      <c r="B900" s="1">
        <v>5.73352298551988E-12</v>
      </c>
      <c r="C900" s="1">
        <v>0.26759527762267799</v>
      </c>
      <c r="D900" s="1">
        <v>0.36499999999999999</v>
      </c>
      <c r="E900" s="1">
        <v>0.35</v>
      </c>
      <c r="F900" s="1">
        <v>1.23213408958822E-7</v>
      </c>
    </row>
    <row r="901" spans="1:6" x14ac:dyDescent="0.15">
      <c r="A901" s="1" t="s">
        <v>1362</v>
      </c>
      <c r="B901" s="1">
        <v>2.2273848553113699E-19</v>
      </c>
      <c r="C901" s="1">
        <v>0.26752546702367502</v>
      </c>
      <c r="D901" s="1">
        <v>0.42</v>
      </c>
      <c r="E901" s="1">
        <v>0.32400000000000001</v>
      </c>
      <c r="F901" s="1">
        <v>4.7866500540641307E-15</v>
      </c>
    </row>
    <row r="902" spans="1:6" x14ac:dyDescent="0.15">
      <c r="A902" s="1" t="s">
        <v>1363</v>
      </c>
      <c r="B902" s="1">
        <v>1.9815481516219001E-23</v>
      </c>
      <c r="C902" s="1">
        <v>0.267498168268401</v>
      </c>
      <c r="D902" s="1">
        <v>0.44</v>
      </c>
      <c r="E902" s="1">
        <v>0.27100000000000002</v>
      </c>
      <c r="F902" s="1">
        <v>4.2583469778354699E-19</v>
      </c>
    </row>
    <row r="903" spans="1:6" x14ac:dyDescent="0.15">
      <c r="A903" s="1" t="s">
        <v>1364</v>
      </c>
      <c r="B903" s="1">
        <v>6.7855438880072902E-21</v>
      </c>
      <c r="C903" s="1">
        <v>0.26730115560849999</v>
      </c>
      <c r="D903" s="1">
        <v>0.59799999999999998</v>
      </c>
      <c r="E903" s="1">
        <v>0.58799999999999997</v>
      </c>
      <c r="F903" s="1">
        <v>1.4582133815327699E-16</v>
      </c>
    </row>
    <row r="904" spans="1:6" x14ac:dyDescent="0.15">
      <c r="A904" s="1" t="s">
        <v>1365</v>
      </c>
      <c r="B904" s="1">
        <v>3.9427855947091396E-13</v>
      </c>
      <c r="C904" s="1">
        <v>0.26724746958131301</v>
      </c>
      <c r="D904" s="1">
        <v>0.42199999999999999</v>
      </c>
      <c r="E904" s="1">
        <v>0.35799999999999998</v>
      </c>
      <c r="F904" s="1">
        <v>8.4730462430299312E-9</v>
      </c>
    </row>
    <row r="905" spans="1:6" x14ac:dyDescent="0.15">
      <c r="A905" s="1" t="s">
        <v>1366</v>
      </c>
      <c r="B905" s="1">
        <v>7.4469426881653306E-11</v>
      </c>
      <c r="C905" s="1">
        <v>0.26707425006522201</v>
      </c>
      <c r="D905" s="1">
        <v>0.38</v>
      </c>
      <c r="E905" s="1">
        <v>0.34899999999999998</v>
      </c>
      <c r="F905" s="1">
        <v>1.6003479836867301E-6</v>
      </c>
    </row>
    <row r="906" spans="1:6" x14ac:dyDescent="0.15">
      <c r="A906" s="1" t="s">
        <v>1367</v>
      </c>
      <c r="B906" s="1">
        <v>7.9045990577945407E-11</v>
      </c>
      <c r="C906" s="1">
        <v>0.26676918849986703</v>
      </c>
      <c r="D906" s="1">
        <v>0.34300000000000003</v>
      </c>
      <c r="E906" s="1">
        <v>0.26200000000000001</v>
      </c>
      <c r="F906" s="1">
        <v>1.69869833752005E-6</v>
      </c>
    </row>
    <row r="907" spans="1:6" x14ac:dyDescent="0.15">
      <c r="A907" s="1" t="s">
        <v>1368</v>
      </c>
      <c r="B907" s="1">
        <v>6.0659583538581293E-15</v>
      </c>
      <c r="C907" s="1">
        <v>0.26581548521289999</v>
      </c>
      <c r="D907" s="1">
        <v>0.35699999999999998</v>
      </c>
      <c r="E907" s="1">
        <v>0.247</v>
      </c>
      <c r="F907" s="1">
        <v>1.30357445024411E-10</v>
      </c>
    </row>
    <row r="908" spans="1:6" x14ac:dyDescent="0.15">
      <c r="A908" s="1" t="s">
        <v>1369</v>
      </c>
      <c r="B908" s="1">
        <v>7.4767698609730203E-12</v>
      </c>
      <c r="C908" s="1">
        <v>0.26581403338116599</v>
      </c>
      <c r="D908" s="1">
        <v>0.45100000000000001</v>
      </c>
      <c r="E908" s="1">
        <v>0.371</v>
      </c>
      <c r="F908" s="1">
        <v>1.6067578431230998E-7</v>
      </c>
    </row>
    <row r="909" spans="1:6" x14ac:dyDescent="0.15">
      <c r="A909" s="1" t="s">
        <v>1370</v>
      </c>
      <c r="B909" s="1">
        <v>1.5641756002421499E-10</v>
      </c>
      <c r="C909" s="1">
        <v>0.265761388241601</v>
      </c>
      <c r="D909" s="1">
        <v>0.34599999999999997</v>
      </c>
      <c r="E909" s="1">
        <v>0.29499999999999998</v>
      </c>
      <c r="F909" s="1">
        <v>3.3614133649203901E-6</v>
      </c>
    </row>
    <row r="910" spans="1:6" x14ac:dyDescent="0.15">
      <c r="A910" s="1" t="s">
        <v>1371</v>
      </c>
      <c r="B910" s="1">
        <v>1.2881252361330501E-23</v>
      </c>
      <c r="C910" s="1">
        <v>0.26574487871353702</v>
      </c>
      <c r="D910" s="1">
        <v>0.57599999999999996</v>
      </c>
      <c r="E910" s="1">
        <v>0.57199999999999995</v>
      </c>
      <c r="F910" s="1">
        <v>2.7681811324499198E-19</v>
      </c>
    </row>
    <row r="911" spans="1:6" x14ac:dyDescent="0.15">
      <c r="A911" s="1" t="s">
        <v>719</v>
      </c>
      <c r="B911" s="1">
        <v>1.43564190096539E-8</v>
      </c>
      <c r="C911" s="1">
        <v>0.26505248750347499</v>
      </c>
      <c r="D911" s="1">
        <v>0.158</v>
      </c>
      <c r="E911" s="1">
        <v>8.8999999999999996E-2</v>
      </c>
      <c r="F911" s="1">
        <v>3.08519444517462E-4</v>
      </c>
    </row>
    <row r="912" spans="1:6" x14ac:dyDescent="0.15">
      <c r="A912" s="1" t="s">
        <v>1372</v>
      </c>
      <c r="B912" s="1">
        <v>1.7782933300837199E-10</v>
      </c>
      <c r="C912" s="1">
        <v>0.26494238161148798</v>
      </c>
      <c r="D912" s="1">
        <v>0.33500000000000002</v>
      </c>
      <c r="E912" s="1">
        <v>0.27</v>
      </c>
      <c r="F912" s="1">
        <v>3.8215523663499197E-6</v>
      </c>
    </row>
    <row r="913" spans="1:6" x14ac:dyDescent="0.15">
      <c r="A913" s="1" t="s">
        <v>1373</v>
      </c>
      <c r="B913" s="1">
        <v>1.5416040404872102E-24</v>
      </c>
      <c r="C913" s="1">
        <v>0.26474222146193599</v>
      </c>
      <c r="D913" s="1">
        <v>0.255</v>
      </c>
      <c r="E913" s="1">
        <v>8.6999999999999994E-2</v>
      </c>
      <c r="F913" s="1">
        <v>3.3129070830070101E-20</v>
      </c>
    </row>
    <row r="914" spans="1:6" x14ac:dyDescent="0.15">
      <c r="A914" s="1" t="s">
        <v>1374</v>
      </c>
      <c r="B914" s="1">
        <v>4.42705698817825E-22</v>
      </c>
      <c r="C914" s="1">
        <v>0.26419347404788102</v>
      </c>
      <c r="D914" s="1">
        <v>0.42</v>
      </c>
      <c r="E914" s="1">
        <v>0.27600000000000002</v>
      </c>
      <c r="F914" s="1">
        <v>9.5137454675950598E-18</v>
      </c>
    </row>
    <row r="915" spans="1:6" x14ac:dyDescent="0.15">
      <c r="A915" s="1" t="s">
        <v>1375</v>
      </c>
      <c r="B915" s="1">
        <v>1.06351669063856E-53</v>
      </c>
      <c r="C915" s="1">
        <v>0.26400259970722001</v>
      </c>
      <c r="D915" s="1">
        <v>0.89</v>
      </c>
      <c r="E915" s="1">
        <v>0.96</v>
      </c>
      <c r="F915" s="1">
        <v>2.2854973681822699E-49</v>
      </c>
    </row>
    <row r="916" spans="1:6" x14ac:dyDescent="0.15">
      <c r="A916" s="1" t="s">
        <v>1376</v>
      </c>
      <c r="B916" s="1">
        <v>3.7224161504394102E-17</v>
      </c>
      <c r="C916" s="1">
        <v>0.26388206234746697</v>
      </c>
      <c r="D916" s="1">
        <v>0.41799999999999998</v>
      </c>
      <c r="E916" s="1">
        <v>0.34899999999999998</v>
      </c>
      <c r="F916" s="1">
        <v>7.99947230729429E-13</v>
      </c>
    </row>
    <row r="917" spans="1:6" x14ac:dyDescent="0.15">
      <c r="A917" s="1" t="s">
        <v>1377</v>
      </c>
      <c r="B917" s="1">
        <v>8.9173049424199514E-15</v>
      </c>
      <c r="C917" s="1">
        <v>0.26367782628979303</v>
      </c>
      <c r="D917" s="1">
        <v>0.39600000000000002</v>
      </c>
      <c r="E917" s="1">
        <v>0.29499999999999998</v>
      </c>
      <c r="F917" s="1">
        <v>1.9163288321260499E-10</v>
      </c>
    </row>
    <row r="918" spans="1:6" x14ac:dyDescent="0.15">
      <c r="A918" s="1" t="s">
        <v>215</v>
      </c>
      <c r="B918" s="1">
        <v>1.3252775989824E-24</v>
      </c>
      <c r="C918" s="1">
        <v>0.26335210912958801</v>
      </c>
      <c r="D918" s="1">
        <v>0.75</v>
      </c>
      <c r="E918" s="1">
        <v>0.78</v>
      </c>
      <c r="F918" s="1">
        <v>2.84802156021318E-20</v>
      </c>
    </row>
    <row r="919" spans="1:6" x14ac:dyDescent="0.15">
      <c r="A919" s="1" t="s">
        <v>1378</v>
      </c>
      <c r="B919" s="1">
        <v>3.0927747206358602E-27</v>
      </c>
      <c r="C919" s="1">
        <v>0.26318461319612502</v>
      </c>
      <c r="D919" s="1">
        <v>0.73099999999999998</v>
      </c>
      <c r="E919" s="1">
        <v>0.79100000000000004</v>
      </c>
      <c r="F919" s="1">
        <v>6.6463728746464599E-23</v>
      </c>
    </row>
    <row r="920" spans="1:6" x14ac:dyDescent="0.15">
      <c r="A920" s="1" t="s">
        <v>1379</v>
      </c>
      <c r="B920" s="1">
        <v>7.9671451489866206E-11</v>
      </c>
      <c r="C920" s="1">
        <v>0.263123336395376</v>
      </c>
      <c r="D920" s="1">
        <v>0.34399999999999997</v>
      </c>
      <c r="E920" s="1">
        <v>0.30399999999999999</v>
      </c>
      <c r="F920" s="1">
        <v>1.7121394925172299E-6</v>
      </c>
    </row>
    <row r="921" spans="1:6" x14ac:dyDescent="0.15">
      <c r="A921" s="1" t="s">
        <v>1380</v>
      </c>
      <c r="B921" s="1">
        <v>3.90084574356494E-15</v>
      </c>
      <c r="C921" s="1">
        <v>0.26307259678371903</v>
      </c>
      <c r="D921" s="1">
        <v>0.47699999999999998</v>
      </c>
      <c r="E921" s="1">
        <v>0.42499999999999999</v>
      </c>
      <c r="F921" s="1">
        <v>8.3829175029210596E-11</v>
      </c>
    </row>
    <row r="922" spans="1:6" x14ac:dyDescent="0.15">
      <c r="A922" s="1" t="s">
        <v>465</v>
      </c>
      <c r="B922" s="1">
        <v>2.6172428998579299E-18</v>
      </c>
      <c r="C922" s="1">
        <v>0.26296859058498701</v>
      </c>
      <c r="D922" s="1">
        <v>0.51100000000000001</v>
      </c>
      <c r="E922" s="1">
        <v>0.45700000000000002</v>
      </c>
      <c r="F922" s="1">
        <v>5.6244549917946901E-14</v>
      </c>
    </row>
    <row r="923" spans="1:6" x14ac:dyDescent="0.15">
      <c r="A923" s="1" t="s">
        <v>310</v>
      </c>
      <c r="B923" s="1">
        <v>5.8722601284332601E-26</v>
      </c>
      <c r="C923" s="1">
        <v>0.26238017774685701</v>
      </c>
      <c r="D923" s="1">
        <v>0.72</v>
      </c>
      <c r="E923" s="1">
        <v>0.76100000000000001</v>
      </c>
      <c r="F923" s="1">
        <v>1.2619487016003099E-21</v>
      </c>
    </row>
    <row r="924" spans="1:6" x14ac:dyDescent="0.15">
      <c r="A924" s="1" t="s">
        <v>1381</v>
      </c>
      <c r="B924" s="1">
        <v>8.7116869144390308E-29</v>
      </c>
      <c r="C924" s="1">
        <v>0.26235126664976299</v>
      </c>
      <c r="D924" s="1">
        <v>0.66500000000000004</v>
      </c>
      <c r="E924" s="1">
        <v>0.67200000000000004</v>
      </c>
      <c r="F924" s="1">
        <v>1.8721415179129503E-24</v>
      </c>
    </row>
    <row r="925" spans="1:6" x14ac:dyDescent="0.15">
      <c r="A925" s="1" t="s">
        <v>527</v>
      </c>
      <c r="B925" s="1">
        <v>3.38829300156581E-16</v>
      </c>
      <c r="C925" s="1">
        <v>0.26225516144775401</v>
      </c>
      <c r="D925" s="1">
        <v>0.51800000000000002</v>
      </c>
      <c r="E925" s="1">
        <v>0.45900000000000002</v>
      </c>
      <c r="F925" s="1">
        <v>7.2814416603649203E-12</v>
      </c>
    </row>
    <row r="926" spans="1:6" x14ac:dyDescent="0.15">
      <c r="A926" s="1" t="s">
        <v>1382</v>
      </c>
      <c r="B926" s="1">
        <v>1.91911949649814E-32</v>
      </c>
      <c r="C926" s="1">
        <v>0.26196145965053402</v>
      </c>
      <c r="D926" s="1">
        <v>0.32700000000000001</v>
      </c>
      <c r="E926" s="1">
        <v>0.128</v>
      </c>
      <c r="F926" s="1">
        <v>4.1241877979745101E-28</v>
      </c>
    </row>
    <row r="927" spans="1:6" x14ac:dyDescent="0.15">
      <c r="A927" s="1" t="s">
        <v>1383</v>
      </c>
      <c r="B927" s="1">
        <v>1.7453435365498799E-47</v>
      </c>
      <c r="C927" s="1">
        <v>0.26135812515038598</v>
      </c>
      <c r="D927" s="1">
        <v>0.77600000000000002</v>
      </c>
      <c r="E927" s="1">
        <v>0.85</v>
      </c>
      <c r="F927" s="1">
        <v>3.7507432600456897E-43</v>
      </c>
    </row>
    <row r="928" spans="1:6" x14ac:dyDescent="0.15">
      <c r="A928" s="1" t="s">
        <v>1384</v>
      </c>
      <c r="B928" s="1">
        <v>3.7212740533541895E-30</v>
      </c>
      <c r="C928" s="1">
        <v>0.26134141748001399</v>
      </c>
      <c r="D928" s="1">
        <v>0.372</v>
      </c>
      <c r="E928" s="1">
        <v>0.155</v>
      </c>
      <c r="F928" s="1">
        <v>7.9970179406581401E-26</v>
      </c>
    </row>
    <row r="929" spans="1:6" x14ac:dyDescent="0.15">
      <c r="A929" s="1" t="s">
        <v>1385</v>
      </c>
      <c r="B929" s="1">
        <v>9.5044495370360696E-17</v>
      </c>
      <c r="C929" s="1">
        <v>0.26130215657585598</v>
      </c>
      <c r="D929" s="1">
        <v>0.41799999999999998</v>
      </c>
      <c r="E929" s="1">
        <v>0.33300000000000002</v>
      </c>
      <c r="F929" s="1">
        <v>2.0425062055090501E-12</v>
      </c>
    </row>
    <row r="930" spans="1:6" x14ac:dyDescent="0.15">
      <c r="A930" s="1" t="s">
        <v>1386</v>
      </c>
      <c r="B930" s="1">
        <v>2.2690780242988799E-14</v>
      </c>
      <c r="C930" s="1">
        <v>0.26105724593021201</v>
      </c>
      <c r="D930" s="1">
        <v>0.11</v>
      </c>
      <c r="E930" s="1">
        <v>2.8000000000000001E-2</v>
      </c>
      <c r="F930" s="1">
        <v>4.8762486742182899E-10</v>
      </c>
    </row>
    <row r="931" spans="1:6" x14ac:dyDescent="0.15">
      <c r="A931" s="1" t="s">
        <v>1387</v>
      </c>
      <c r="B931" s="1">
        <v>4.2705137335353607E-28</v>
      </c>
      <c r="C931" s="1">
        <v>0.26097422876720999</v>
      </c>
      <c r="D931" s="1">
        <v>0.66700000000000004</v>
      </c>
      <c r="E931" s="1">
        <v>0.82</v>
      </c>
      <c r="F931" s="1">
        <v>9.1773340133674797E-24</v>
      </c>
    </row>
    <row r="932" spans="1:6" x14ac:dyDescent="0.15">
      <c r="A932" s="1" t="s">
        <v>811</v>
      </c>
      <c r="B932" s="1">
        <v>1.6404180037558799E-35</v>
      </c>
      <c r="C932" s="1">
        <v>0.26093416327319202</v>
      </c>
      <c r="D932" s="1">
        <v>0.67900000000000005</v>
      </c>
      <c r="E932" s="1">
        <v>0.7</v>
      </c>
      <c r="F932" s="1">
        <v>3.5252582900713803E-31</v>
      </c>
    </row>
    <row r="933" spans="1:6" x14ac:dyDescent="0.15">
      <c r="A933" s="1" t="s">
        <v>1388</v>
      </c>
      <c r="B933" s="1">
        <v>6.53447723630169E-15</v>
      </c>
      <c r="C933" s="1">
        <v>0.26057619095878598</v>
      </c>
      <c r="D933" s="1">
        <v>0.47499999999999998</v>
      </c>
      <c r="E933" s="1">
        <v>0.45900000000000002</v>
      </c>
      <c r="F933" s="1">
        <v>1.4042591580812299E-10</v>
      </c>
    </row>
    <row r="934" spans="1:6" x14ac:dyDescent="0.15">
      <c r="A934" s="1" t="s">
        <v>1389</v>
      </c>
      <c r="B934" s="1">
        <v>9.8146496732546209E-10</v>
      </c>
      <c r="C934" s="1">
        <v>0.260445920489765</v>
      </c>
      <c r="D934" s="1">
        <v>0.26500000000000001</v>
      </c>
      <c r="E934" s="1">
        <v>0.21199999999999999</v>
      </c>
      <c r="F934" s="1">
        <v>2.1091682147824201E-5</v>
      </c>
    </row>
    <row r="935" spans="1:6" x14ac:dyDescent="0.15">
      <c r="A935" s="1" t="s">
        <v>1390</v>
      </c>
      <c r="B935" s="1">
        <v>3.2005382738889296E-59</v>
      </c>
      <c r="C935" s="1">
        <v>0.26018132612761602</v>
      </c>
      <c r="D935" s="1">
        <v>0.76</v>
      </c>
      <c r="E935" s="1">
        <v>0.85799999999999998</v>
      </c>
      <c r="F935" s="1">
        <v>6.8779567505873196E-55</v>
      </c>
    </row>
    <row r="936" spans="1:6" x14ac:dyDescent="0.15">
      <c r="A936" s="1" t="s">
        <v>1391</v>
      </c>
      <c r="B936" s="1">
        <v>9.4957599893820887E-9</v>
      </c>
      <c r="C936" s="1">
        <v>0.26012307173181098</v>
      </c>
      <c r="D936" s="1">
        <v>0.314</v>
      </c>
      <c r="E936" s="1">
        <v>0.23899999999999999</v>
      </c>
      <c r="F936" s="1">
        <v>2.0406388217182101E-4</v>
      </c>
    </row>
    <row r="937" spans="1:6" x14ac:dyDescent="0.15">
      <c r="A937" s="1" t="s">
        <v>1392</v>
      </c>
      <c r="B937" s="1">
        <v>2.7208164939746397E-16</v>
      </c>
      <c r="C937" s="1">
        <v>0.25977624879504202</v>
      </c>
      <c r="D937" s="1">
        <v>0.44700000000000001</v>
      </c>
      <c r="E937" s="1">
        <v>0.32800000000000001</v>
      </c>
      <c r="F937" s="1">
        <v>5.8470346455515093E-12</v>
      </c>
    </row>
    <row r="938" spans="1:6" x14ac:dyDescent="0.15">
      <c r="A938" s="1" t="s">
        <v>552</v>
      </c>
      <c r="B938" s="1">
        <v>1.4482817108417401E-14</v>
      </c>
      <c r="C938" s="1">
        <v>0.25957451492476402</v>
      </c>
      <c r="D938" s="1">
        <v>0.46500000000000002</v>
      </c>
      <c r="E938" s="1">
        <v>0.40200000000000002</v>
      </c>
      <c r="F938" s="1">
        <v>3.1123573965989001E-10</v>
      </c>
    </row>
    <row r="939" spans="1:6" x14ac:dyDescent="0.15">
      <c r="A939" s="1" t="s">
        <v>1393</v>
      </c>
      <c r="B939" s="1">
        <v>2.0494670583255002E-27</v>
      </c>
      <c r="C939" s="1">
        <v>0.25899933932568697</v>
      </c>
      <c r="D939" s="1">
        <v>0.65</v>
      </c>
      <c r="E939" s="1">
        <v>0.65100000000000002</v>
      </c>
      <c r="F939" s="1">
        <v>4.4043047083415001E-23</v>
      </c>
    </row>
    <row r="940" spans="1:6" x14ac:dyDescent="0.15">
      <c r="A940" s="1" t="s">
        <v>1394</v>
      </c>
      <c r="B940" s="1">
        <v>6.1252888661367998E-16</v>
      </c>
      <c r="C940" s="1">
        <v>0.258898030160644</v>
      </c>
      <c r="D940" s="1">
        <v>0.33800000000000002</v>
      </c>
      <c r="E940" s="1">
        <v>0.20699999999999999</v>
      </c>
      <c r="F940" s="1">
        <v>1.3163245773328E-11</v>
      </c>
    </row>
    <row r="941" spans="1:6" x14ac:dyDescent="0.15">
      <c r="A941" s="1" t="s">
        <v>542</v>
      </c>
      <c r="B941" s="1">
        <v>5.0784459355454701E-14</v>
      </c>
      <c r="C941" s="1">
        <v>0.25827271531432999</v>
      </c>
      <c r="D941" s="1">
        <v>0.54600000000000004</v>
      </c>
      <c r="E941" s="1">
        <v>0.53</v>
      </c>
      <c r="F941" s="1">
        <v>1.0913580315487201E-9</v>
      </c>
    </row>
    <row r="942" spans="1:6" x14ac:dyDescent="0.15">
      <c r="A942" s="1" t="s">
        <v>1395</v>
      </c>
      <c r="B942" s="1">
        <v>4.8088706218136501E-59</v>
      </c>
      <c r="C942" s="1">
        <v>0.25796965635093999</v>
      </c>
      <c r="D942" s="1">
        <v>0.76200000000000001</v>
      </c>
      <c r="E942" s="1">
        <v>0.872</v>
      </c>
      <c r="F942" s="1">
        <v>1.0334262966277498E-54</v>
      </c>
    </row>
    <row r="943" spans="1:6" x14ac:dyDescent="0.15">
      <c r="A943" s="1" t="s">
        <v>1396</v>
      </c>
      <c r="B943" s="1">
        <v>1.7266385493850899E-21</v>
      </c>
      <c r="C943" s="1">
        <v>0.25776807055645701</v>
      </c>
      <c r="D943" s="1">
        <v>0.41599999999999998</v>
      </c>
      <c r="E943" s="1">
        <v>0.27800000000000002</v>
      </c>
      <c r="F943" s="1">
        <v>3.7105462426285599E-17</v>
      </c>
    </row>
    <row r="944" spans="1:6" x14ac:dyDescent="0.15">
      <c r="A944" s="1" t="s">
        <v>1397</v>
      </c>
      <c r="B944" s="1">
        <v>3.9792208623982701E-26</v>
      </c>
      <c r="C944" s="1">
        <v>0.25776407262463402</v>
      </c>
      <c r="D944" s="1">
        <v>0.48499999999999999</v>
      </c>
      <c r="E944" s="1">
        <v>0.39900000000000002</v>
      </c>
      <c r="F944" s="1">
        <v>8.5513456332938809E-22</v>
      </c>
    </row>
    <row r="945" spans="1:6" x14ac:dyDescent="0.15">
      <c r="A945" s="1" t="s">
        <v>1398</v>
      </c>
      <c r="B945" s="1">
        <v>1.3808847461248701E-23</v>
      </c>
      <c r="C945" s="1">
        <v>0.257711121740899</v>
      </c>
      <c r="D945" s="1">
        <v>0.55800000000000005</v>
      </c>
      <c r="E945" s="1">
        <v>0.51600000000000001</v>
      </c>
      <c r="F945" s="1">
        <v>2.9675213194223501E-19</v>
      </c>
    </row>
    <row r="946" spans="1:6" x14ac:dyDescent="0.15">
      <c r="A946" s="1" t="s">
        <v>1399</v>
      </c>
      <c r="B946" s="1">
        <v>5.1480842296543798E-8</v>
      </c>
      <c r="C946" s="1">
        <v>0.25681105875650601</v>
      </c>
      <c r="D946" s="1">
        <v>0.27300000000000002</v>
      </c>
      <c r="E946" s="1">
        <v>0.247</v>
      </c>
      <c r="F946" s="1">
        <v>1.10632330095273E-3</v>
      </c>
    </row>
    <row r="947" spans="1:6" x14ac:dyDescent="0.15">
      <c r="A947" s="1" t="s">
        <v>1400</v>
      </c>
      <c r="B947" s="1">
        <v>6.9390244407771789E-36</v>
      </c>
      <c r="C947" s="1">
        <v>0.256622040447613</v>
      </c>
      <c r="D947" s="1">
        <v>0.70499999999999996</v>
      </c>
      <c r="E947" s="1">
        <v>0.74199999999999999</v>
      </c>
      <c r="F947" s="1">
        <v>1.4911963523230201E-31</v>
      </c>
    </row>
    <row r="948" spans="1:6" x14ac:dyDescent="0.15">
      <c r="A948" s="1" t="s">
        <v>1401</v>
      </c>
      <c r="B948" s="1">
        <v>4.6845498475184094E-30</v>
      </c>
      <c r="C948" s="1">
        <v>0.256602896181651</v>
      </c>
      <c r="D948" s="1">
        <v>0.70399999999999996</v>
      </c>
      <c r="E948" s="1">
        <v>0.73599999999999999</v>
      </c>
      <c r="F948" s="1">
        <v>1.00670976223171E-25</v>
      </c>
    </row>
    <row r="949" spans="1:6" x14ac:dyDescent="0.15">
      <c r="A949" s="1" t="s">
        <v>909</v>
      </c>
      <c r="B949" s="1">
        <v>4.0153308102401501E-62</v>
      </c>
      <c r="C949" s="1">
        <v>0.25620977394961197</v>
      </c>
      <c r="D949" s="1">
        <v>0.89</v>
      </c>
      <c r="E949" s="1">
        <v>0.97899999999999998</v>
      </c>
      <c r="F949" s="1">
        <v>8.6289459112060894E-58</v>
      </c>
    </row>
    <row r="950" spans="1:6" x14ac:dyDescent="0.15">
      <c r="A950" s="1" t="s">
        <v>1402</v>
      </c>
      <c r="B950" s="1">
        <v>2.8382371612140497E-42</v>
      </c>
      <c r="C950" s="1">
        <v>0.255964503818845</v>
      </c>
      <c r="D950" s="1">
        <v>0.83199999999999996</v>
      </c>
      <c r="E950" s="1">
        <v>0.92200000000000004</v>
      </c>
      <c r="F950" s="1">
        <v>6.0993716594490002E-38</v>
      </c>
    </row>
    <row r="951" spans="1:6" x14ac:dyDescent="0.15">
      <c r="A951" s="1" t="s">
        <v>1403</v>
      </c>
      <c r="B951" s="1">
        <v>4.5618436150885996E-20</v>
      </c>
      <c r="C951" s="1">
        <v>0.25589647341435801</v>
      </c>
      <c r="D951" s="1">
        <v>0.48799999999999999</v>
      </c>
      <c r="E951" s="1">
        <v>0.34</v>
      </c>
      <c r="F951" s="1">
        <v>9.8034019288254097E-16</v>
      </c>
    </row>
    <row r="952" spans="1:6" x14ac:dyDescent="0.15">
      <c r="A952" s="1" t="s">
        <v>1404</v>
      </c>
      <c r="B952" s="1">
        <v>1.7345089021514E-33</v>
      </c>
      <c r="C952" s="1">
        <v>0.25586036107224303</v>
      </c>
      <c r="D952" s="1">
        <v>0.64900000000000002</v>
      </c>
      <c r="E952" s="1">
        <v>0.73499999999999999</v>
      </c>
      <c r="F952" s="1">
        <v>3.7274596307233499E-29</v>
      </c>
    </row>
    <row r="953" spans="1:6" x14ac:dyDescent="0.15">
      <c r="A953" s="1" t="s">
        <v>1405</v>
      </c>
      <c r="B953" s="1">
        <v>2.3664865876027102E-24</v>
      </c>
      <c r="C953" s="1">
        <v>0.25576860790770301</v>
      </c>
      <c r="D953" s="1">
        <v>0.622</v>
      </c>
      <c r="E953" s="1">
        <v>0.61899999999999999</v>
      </c>
      <c r="F953" s="1">
        <v>5.0855796767582102E-20</v>
      </c>
    </row>
    <row r="954" spans="1:6" x14ac:dyDescent="0.15">
      <c r="A954" s="1" t="s">
        <v>1406</v>
      </c>
      <c r="B954" s="1">
        <v>3.3636916050720499E-9</v>
      </c>
      <c r="C954" s="1">
        <v>0.25572987413034198</v>
      </c>
      <c r="D954" s="1">
        <v>0.41099999999999998</v>
      </c>
      <c r="E954" s="1">
        <v>0.375</v>
      </c>
      <c r="F954" s="1">
        <v>7.2285732592998299E-5</v>
      </c>
    </row>
    <row r="955" spans="1:6" x14ac:dyDescent="0.15">
      <c r="A955" s="1" t="s">
        <v>1407</v>
      </c>
      <c r="B955" s="1">
        <v>1.61299384326804E-21</v>
      </c>
      <c r="C955" s="1">
        <v>0.255683660028869</v>
      </c>
      <c r="D955" s="1">
        <v>0.63900000000000001</v>
      </c>
      <c r="E955" s="1">
        <v>0.61399999999999999</v>
      </c>
      <c r="F955" s="1">
        <v>3.4663237691830198E-17</v>
      </c>
    </row>
    <row r="956" spans="1:6" x14ac:dyDescent="0.15">
      <c r="A956" s="1" t="s">
        <v>1408</v>
      </c>
      <c r="B956" s="1">
        <v>1.20941855980278E-8</v>
      </c>
      <c r="C956" s="1">
        <v>0.25554625857415803</v>
      </c>
      <c r="D956" s="1">
        <v>0.379</v>
      </c>
      <c r="E956" s="1">
        <v>0.36399999999999999</v>
      </c>
      <c r="F956" s="1">
        <v>2.5990404850161802E-4</v>
      </c>
    </row>
    <row r="957" spans="1:6" x14ac:dyDescent="0.15">
      <c r="A957" s="1" t="s">
        <v>518</v>
      </c>
      <c r="B957" s="1">
        <v>6.1156328243972287E-42</v>
      </c>
      <c r="C957" s="1">
        <v>0.255222911418575</v>
      </c>
      <c r="D957" s="1">
        <v>0.73499999999999999</v>
      </c>
      <c r="E957" s="1">
        <v>0.82199999999999995</v>
      </c>
      <c r="F957" s="1">
        <v>1.3142494939629698E-37</v>
      </c>
    </row>
    <row r="958" spans="1:6" x14ac:dyDescent="0.15">
      <c r="A958" s="1" t="s">
        <v>24</v>
      </c>
      <c r="B958" s="1">
        <v>7.6868357013541603E-19</v>
      </c>
      <c r="C958" s="1">
        <v>0.25509270185759197</v>
      </c>
      <c r="D958" s="1">
        <v>0.69799999999999995</v>
      </c>
      <c r="E958" s="1">
        <v>0.81799999999999995</v>
      </c>
      <c r="F958" s="1">
        <v>1.6519009922210101E-14</v>
      </c>
    </row>
    <row r="959" spans="1:6" x14ac:dyDescent="0.15">
      <c r="A959" s="1" t="s">
        <v>1409</v>
      </c>
      <c r="B959" s="1">
        <v>3.0918518193685502E-12</v>
      </c>
      <c r="C959" s="1">
        <v>0.25500924765131999</v>
      </c>
      <c r="D959" s="1">
        <v>0.442</v>
      </c>
      <c r="E959" s="1">
        <v>0.41099999999999998</v>
      </c>
      <c r="F959" s="1">
        <v>6.64438955982302E-8</v>
      </c>
    </row>
    <row r="960" spans="1:6" x14ac:dyDescent="0.15">
      <c r="A960" s="1" t="s">
        <v>969</v>
      </c>
      <c r="B960" s="1">
        <v>8.0312044245051797E-32</v>
      </c>
      <c r="C960" s="1">
        <v>0.25489304094586601</v>
      </c>
      <c r="D960" s="1">
        <v>0.38600000000000001</v>
      </c>
      <c r="E960" s="1">
        <v>0.17799999999999999</v>
      </c>
      <c r="F960" s="1">
        <v>1.7259058308261601E-27</v>
      </c>
    </row>
    <row r="961" spans="1:6" x14ac:dyDescent="0.15">
      <c r="A961" s="1" t="s">
        <v>1410</v>
      </c>
      <c r="B961" s="1">
        <v>2.2069127210362802E-18</v>
      </c>
      <c r="C961" s="1">
        <v>0.25468567550723697</v>
      </c>
      <c r="D961" s="1">
        <v>0.56399999999999995</v>
      </c>
      <c r="E961" s="1">
        <v>0.49399999999999999</v>
      </c>
      <c r="F961" s="1">
        <v>4.7426554375069599E-14</v>
      </c>
    </row>
    <row r="962" spans="1:6" x14ac:dyDescent="0.15">
      <c r="A962" s="1" t="s">
        <v>1411</v>
      </c>
      <c r="B962" s="1">
        <v>1.07939163443763E-9</v>
      </c>
      <c r="C962" s="1">
        <v>0.254628137057957</v>
      </c>
      <c r="D962" s="1">
        <v>0.33</v>
      </c>
      <c r="E962" s="1">
        <v>0.309</v>
      </c>
      <c r="F962" s="1">
        <v>2.3196126224064701E-5</v>
      </c>
    </row>
    <row r="963" spans="1:6" x14ac:dyDescent="0.15">
      <c r="A963" s="1" t="s">
        <v>1412</v>
      </c>
      <c r="B963" s="1">
        <v>4.5855641157908902E-15</v>
      </c>
      <c r="C963" s="1">
        <v>0.25440438271569998</v>
      </c>
      <c r="D963" s="1">
        <v>0.19400000000000001</v>
      </c>
      <c r="E963" s="1">
        <v>8.4000000000000005E-2</v>
      </c>
      <c r="F963" s="1">
        <v>9.8543772848346196E-11</v>
      </c>
    </row>
    <row r="964" spans="1:6" x14ac:dyDescent="0.15">
      <c r="A964" s="1" t="s">
        <v>1413</v>
      </c>
      <c r="B964" s="1">
        <v>1.5554566765385E-21</v>
      </c>
      <c r="C964" s="1">
        <v>0.25406347821018099</v>
      </c>
      <c r="D964" s="1">
        <v>0.61899999999999999</v>
      </c>
      <c r="E964" s="1">
        <v>0.61399999999999999</v>
      </c>
      <c r="F964" s="1">
        <v>3.3426763978812303E-17</v>
      </c>
    </row>
    <row r="965" spans="1:6" x14ac:dyDescent="0.15">
      <c r="A965" s="1" t="s">
        <v>250</v>
      </c>
      <c r="B965" s="1">
        <v>8.2900709769841699E-28</v>
      </c>
      <c r="C965" s="1">
        <v>0.25397229819105299</v>
      </c>
      <c r="D965" s="1">
        <v>0.84599999999999997</v>
      </c>
      <c r="E965" s="1">
        <v>0.90700000000000003</v>
      </c>
      <c r="F965" s="1">
        <v>1.7815362529538999E-23</v>
      </c>
    </row>
    <row r="966" spans="1:6" x14ac:dyDescent="0.15">
      <c r="A966" s="1" t="s">
        <v>426</v>
      </c>
      <c r="B966" s="1">
        <v>1.6368632363666798E-20</v>
      </c>
      <c r="C966" s="1">
        <v>0.25393696538972599</v>
      </c>
      <c r="D966" s="1">
        <v>0.70599999999999996</v>
      </c>
      <c r="E966" s="1">
        <v>0.78600000000000003</v>
      </c>
      <c r="F966" s="1">
        <v>3.51761909495199E-16</v>
      </c>
    </row>
    <row r="967" spans="1:6" x14ac:dyDescent="0.15">
      <c r="A967" s="1" t="s">
        <v>747</v>
      </c>
      <c r="B967" s="1">
        <v>1.1665115470904699E-12</v>
      </c>
      <c r="C967" s="1">
        <v>0.253609632305761</v>
      </c>
      <c r="D967" s="1">
        <v>0.32700000000000001</v>
      </c>
      <c r="E967" s="1">
        <v>0.222</v>
      </c>
      <c r="F967" s="1">
        <v>2.5068333146974298E-8</v>
      </c>
    </row>
    <row r="968" spans="1:6" x14ac:dyDescent="0.15">
      <c r="A968" s="1" t="s">
        <v>1414</v>
      </c>
      <c r="B968" s="1">
        <v>4.5918572532640499E-43</v>
      </c>
      <c r="C968" s="1">
        <v>0.25341699071108098</v>
      </c>
      <c r="D968" s="1">
        <v>0.77500000000000002</v>
      </c>
      <c r="E968" s="1">
        <v>0.84</v>
      </c>
      <c r="F968" s="1">
        <v>9.8679012372644388E-39</v>
      </c>
    </row>
    <row r="969" spans="1:6" x14ac:dyDescent="0.15">
      <c r="A969" s="1" t="s">
        <v>499</v>
      </c>
      <c r="B969" s="1">
        <v>1.14463704374657E-61</v>
      </c>
      <c r="C969" s="1">
        <v>0.25329420210791698</v>
      </c>
      <c r="D969" s="1">
        <v>0.79300000000000004</v>
      </c>
      <c r="E969" s="1">
        <v>0.89800000000000002</v>
      </c>
      <c r="F969" s="1">
        <v>2.4598250070113795E-57</v>
      </c>
    </row>
    <row r="970" spans="1:6" x14ac:dyDescent="0.15">
      <c r="A970" s="1" t="s">
        <v>1415</v>
      </c>
      <c r="B970" s="1">
        <v>5.0921371756344497E-12</v>
      </c>
      <c r="C970" s="1">
        <v>0.25327087598952103</v>
      </c>
      <c r="D970" s="1">
        <v>0.29599999999999999</v>
      </c>
      <c r="E970" s="1">
        <v>0.20899999999999999</v>
      </c>
      <c r="F970" s="1">
        <v>1.09430027904384E-7</v>
      </c>
    </row>
    <row r="971" spans="1:6" x14ac:dyDescent="0.15">
      <c r="A971" s="1" t="s">
        <v>1416</v>
      </c>
      <c r="B971" s="1">
        <v>4.5598086629102298E-11</v>
      </c>
      <c r="C971" s="1">
        <v>0.25308447721147798</v>
      </c>
      <c r="D971" s="1">
        <v>0.35</v>
      </c>
      <c r="E971" s="1">
        <v>0.28299999999999997</v>
      </c>
      <c r="F971" s="1">
        <v>9.7990288165940806E-7</v>
      </c>
    </row>
    <row r="972" spans="1:6" x14ac:dyDescent="0.15">
      <c r="A972" s="1" t="s">
        <v>1417</v>
      </c>
      <c r="B972" s="1">
        <v>1.1752477128836301E-13</v>
      </c>
      <c r="C972" s="1">
        <v>0.25292464158875899</v>
      </c>
      <c r="D972" s="1">
        <v>0.25700000000000001</v>
      </c>
      <c r="E972" s="1">
        <v>0.14099999999999999</v>
      </c>
      <c r="F972" s="1">
        <v>2.52560733498691E-9</v>
      </c>
    </row>
    <row r="973" spans="1:6" x14ac:dyDescent="0.15">
      <c r="A973" s="1" t="s">
        <v>748</v>
      </c>
      <c r="B973" s="1">
        <v>5.5777809537842197E-15</v>
      </c>
      <c r="C973" s="1">
        <v>0.252909676758236</v>
      </c>
      <c r="D973" s="1">
        <v>0.42899999999999999</v>
      </c>
      <c r="E973" s="1">
        <v>0.373</v>
      </c>
      <c r="F973" s="1">
        <v>1.19866512696823E-10</v>
      </c>
    </row>
    <row r="974" spans="1:6" x14ac:dyDescent="0.15">
      <c r="A974" s="1" t="s">
        <v>786</v>
      </c>
      <c r="B974" s="1">
        <v>6.2837374147202497E-40</v>
      </c>
      <c r="C974" s="1">
        <v>0.25288811623076002</v>
      </c>
      <c r="D974" s="1">
        <v>0.77300000000000002</v>
      </c>
      <c r="E974" s="1">
        <v>0.82</v>
      </c>
      <c r="F974" s="1">
        <v>1.3503751704233799E-35</v>
      </c>
    </row>
    <row r="975" spans="1:6" x14ac:dyDescent="0.15">
      <c r="A975" s="1" t="s">
        <v>1418</v>
      </c>
      <c r="B975" s="1">
        <v>1.06325302290144E-12</v>
      </c>
      <c r="C975" s="1">
        <v>0.25251015836588098</v>
      </c>
      <c r="D975" s="1">
        <v>0.35299999999999998</v>
      </c>
      <c r="E975" s="1">
        <v>0.25600000000000001</v>
      </c>
      <c r="F975" s="1">
        <v>2.2849307462151999E-8</v>
      </c>
    </row>
    <row r="976" spans="1:6" x14ac:dyDescent="0.15">
      <c r="A976" s="1" t="s">
        <v>733</v>
      </c>
      <c r="B976" s="1">
        <v>5.71520095684238E-15</v>
      </c>
      <c r="C976" s="1">
        <v>0.2523778461399</v>
      </c>
      <c r="D976" s="1">
        <v>0.47099999999999997</v>
      </c>
      <c r="E976" s="1">
        <v>0.41699999999999998</v>
      </c>
      <c r="F976" s="1">
        <v>1.22819668562543E-10</v>
      </c>
    </row>
    <row r="977" spans="1:6" x14ac:dyDescent="0.15">
      <c r="A977" s="1" t="s">
        <v>1419</v>
      </c>
      <c r="B977" s="1">
        <v>1.16007334843839E-21</v>
      </c>
      <c r="C977" s="1">
        <v>0.25221388148353402</v>
      </c>
      <c r="D977" s="1">
        <v>0.622</v>
      </c>
      <c r="E977" s="1">
        <v>0.61799999999999999</v>
      </c>
      <c r="F977" s="1">
        <v>2.4929976257941001E-17</v>
      </c>
    </row>
    <row r="978" spans="1:6" x14ac:dyDescent="0.15">
      <c r="A978" s="1" t="s">
        <v>1420</v>
      </c>
      <c r="B978" s="1">
        <v>2.9357549259248902E-11</v>
      </c>
      <c r="C978" s="1">
        <v>0.25197961726239099</v>
      </c>
      <c r="D978" s="1">
        <v>0.372</v>
      </c>
      <c r="E978" s="1">
        <v>0.32600000000000001</v>
      </c>
      <c r="F978" s="1">
        <v>6.3089373358125899E-7</v>
      </c>
    </row>
    <row r="979" spans="1:6" x14ac:dyDescent="0.15">
      <c r="A979" s="1" t="s">
        <v>1421</v>
      </c>
      <c r="B979" s="1">
        <v>1.33830554532291E-60</v>
      </c>
      <c r="C979" s="1">
        <v>0.25184963529639098</v>
      </c>
      <c r="D979" s="1">
        <v>0.85199999999999998</v>
      </c>
      <c r="E979" s="1">
        <v>0.94799999999999995</v>
      </c>
      <c r="F979" s="1">
        <v>2.8760186168989396E-56</v>
      </c>
    </row>
    <row r="980" spans="1:6" x14ac:dyDescent="0.15">
      <c r="A980" s="1" t="s">
        <v>392</v>
      </c>
      <c r="B980" s="1">
        <v>1.1948185488425798E-25</v>
      </c>
      <c r="C980" s="1">
        <v>0.25161075433065599</v>
      </c>
      <c r="D980" s="1">
        <v>0.73</v>
      </c>
      <c r="E980" s="1">
        <v>0.83599999999999997</v>
      </c>
      <c r="F980" s="1">
        <v>2.5676650614626996E-21</v>
      </c>
    </row>
    <row r="981" spans="1:6" x14ac:dyDescent="0.15">
      <c r="A981" s="1" t="s">
        <v>1422</v>
      </c>
      <c r="B981" s="1">
        <v>2.4987821531172101E-14</v>
      </c>
      <c r="C981" s="1">
        <v>0.25123945838378903</v>
      </c>
      <c r="D981" s="1">
        <v>0.40600000000000003</v>
      </c>
      <c r="E981" s="1">
        <v>0.40400000000000003</v>
      </c>
      <c r="F981" s="1">
        <v>5.3698828470488898E-10</v>
      </c>
    </row>
    <row r="982" spans="1:6" x14ac:dyDescent="0.15">
      <c r="A982" s="1" t="s">
        <v>534</v>
      </c>
      <c r="B982" s="1">
        <v>1.47185243179809E-16</v>
      </c>
      <c r="C982" s="1">
        <v>0.25097608105833302</v>
      </c>
      <c r="D982" s="1">
        <v>0.38100000000000001</v>
      </c>
      <c r="E982" s="1">
        <v>0.35499999999999998</v>
      </c>
      <c r="F982" s="1">
        <v>3.16301087593409E-12</v>
      </c>
    </row>
    <row r="983" spans="1:6" x14ac:dyDescent="0.15">
      <c r="A983" s="1" t="s">
        <v>798</v>
      </c>
      <c r="B983" s="1">
        <v>2.8056945472904499E-23</v>
      </c>
      <c r="C983" s="1">
        <v>0.25090016751953598</v>
      </c>
      <c r="D983" s="1">
        <v>0.627</v>
      </c>
      <c r="E983" s="1">
        <v>0.70799999999999996</v>
      </c>
      <c r="F983" s="1">
        <v>6.0294375821271803E-19</v>
      </c>
    </row>
    <row r="984" spans="1:6" x14ac:dyDescent="0.15">
      <c r="A984" s="1" t="s">
        <v>782</v>
      </c>
      <c r="B984" s="1">
        <v>1.1631502245174198E-98</v>
      </c>
      <c r="C984" s="1">
        <v>0.250831014322699</v>
      </c>
      <c r="D984" s="1">
        <v>0.88400000000000001</v>
      </c>
      <c r="E984" s="1">
        <v>0.99199999999999999</v>
      </c>
      <c r="F984" s="1">
        <v>2.4996098324879293E-94</v>
      </c>
    </row>
    <row r="985" spans="1:6" x14ac:dyDescent="0.15">
      <c r="A985" s="1" t="s">
        <v>410</v>
      </c>
      <c r="B985" s="1">
        <v>2.8508330080209002E-9</v>
      </c>
      <c r="C985" s="1">
        <v>0.25050923026793798</v>
      </c>
      <c r="D985" s="1">
        <v>0.36599999999999999</v>
      </c>
      <c r="E985" s="1">
        <v>0.41</v>
      </c>
      <c r="F985" s="1">
        <v>6.1264401342369198E-5</v>
      </c>
    </row>
    <row r="986" spans="1:6" x14ac:dyDescent="0.15">
      <c r="A986" s="1" t="s">
        <v>897</v>
      </c>
      <c r="B986" s="1">
        <v>3.7814555330066199E-14</v>
      </c>
      <c r="C986" s="1">
        <v>0.25043090253414402</v>
      </c>
      <c r="D986" s="1">
        <v>0.40699999999999997</v>
      </c>
      <c r="E986" s="1">
        <v>0.36799999999999999</v>
      </c>
      <c r="F986" s="1">
        <v>8.1263479404312199E-10</v>
      </c>
    </row>
    <row r="987" spans="1:6" x14ac:dyDescent="0.15">
      <c r="A987" s="1" t="s">
        <v>1423</v>
      </c>
      <c r="B987" s="1">
        <v>9.4406137754407505E-29</v>
      </c>
      <c r="C987" s="1">
        <v>0.250119126808443</v>
      </c>
      <c r="D987" s="1">
        <v>0.77500000000000002</v>
      </c>
      <c r="E987" s="1">
        <v>0.81399999999999995</v>
      </c>
      <c r="F987" s="1">
        <v>2.0287879003422203E-24</v>
      </c>
    </row>
    <row r="988" spans="1:6" x14ac:dyDescent="0.15">
      <c r="A988" s="1" t="s">
        <v>1424</v>
      </c>
      <c r="B988" s="1">
        <v>8.6286817278814286E-50</v>
      </c>
      <c r="C988" s="1">
        <v>-0.25124711235818997</v>
      </c>
      <c r="D988" s="1">
        <v>0.97</v>
      </c>
      <c r="E988" s="1">
        <v>1</v>
      </c>
      <c r="F988" s="1">
        <v>1.8543037033217199E-45</v>
      </c>
    </row>
    <row r="989" spans="1:6" x14ac:dyDescent="0.15">
      <c r="A989" s="1" t="s">
        <v>919</v>
      </c>
      <c r="B989" s="1">
        <v>3.5681958873101598E-34</v>
      </c>
      <c r="C989" s="1">
        <v>-0.252255823666797</v>
      </c>
      <c r="D989" s="1">
        <v>0.254</v>
      </c>
      <c r="E989" s="1">
        <v>0.54100000000000004</v>
      </c>
      <c r="F989" s="1">
        <v>7.6680529618295296E-30</v>
      </c>
    </row>
    <row r="990" spans="1:6" x14ac:dyDescent="0.15">
      <c r="A990" s="1" t="s">
        <v>1425</v>
      </c>
      <c r="B990" s="1">
        <v>8.980878766158959E-30</v>
      </c>
      <c r="C990" s="1">
        <v>-0.25292630469859601</v>
      </c>
      <c r="D990" s="1">
        <v>0.745</v>
      </c>
      <c r="E990" s="1">
        <v>0.92800000000000005</v>
      </c>
      <c r="F990" s="1">
        <v>1.9299908468475597E-25</v>
      </c>
    </row>
    <row r="991" spans="1:6" x14ac:dyDescent="0.15">
      <c r="A991" s="1" t="s">
        <v>1426</v>
      </c>
      <c r="B991" s="1">
        <v>1.3439556651455799E-37</v>
      </c>
      <c r="C991" s="1">
        <v>-0.25730540888217701</v>
      </c>
      <c r="D991" s="1">
        <v>0.57299999999999995</v>
      </c>
      <c r="E991" s="1">
        <v>0.84499999999999997</v>
      </c>
      <c r="F991" s="1">
        <v>2.8881607243978497E-33</v>
      </c>
    </row>
    <row r="992" spans="1:6" x14ac:dyDescent="0.15">
      <c r="A992" s="1" t="s">
        <v>1427</v>
      </c>
      <c r="B992" s="1">
        <v>3.1772562157149899E-40</v>
      </c>
      <c r="C992" s="1">
        <v>-0.26129214651973698</v>
      </c>
      <c r="D992" s="1">
        <v>0.83199999999999996</v>
      </c>
      <c r="E992" s="1">
        <v>0.98599999999999999</v>
      </c>
      <c r="F992" s="1">
        <v>6.8279236075715198E-36</v>
      </c>
    </row>
    <row r="993" spans="1:6" x14ac:dyDescent="0.15">
      <c r="A993" s="1" t="s">
        <v>952</v>
      </c>
      <c r="B993" s="1">
        <v>3.4174948448339295E-33</v>
      </c>
      <c r="C993" s="1">
        <v>-0.26480325799913201</v>
      </c>
      <c r="D993" s="1">
        <v>0.71599999999999997</v>
      </c>
      <c r="E993" s="1">
        <v>0.91300000000000003</v>
      </c>
      <c r="F993" s="1">
        <v>7.3441964215481202E-29</v>
      </c>
    </row>
    <row r="994" spans="1:6" x14ac:dyDescent="0.15">
      <c r="A994" s="1" t="s">
        <v>1428</v>
      </c>
      <c r="B994" s="1">
        <v>8.3718104803026497E-45</v>
      </c>
      <c r="C994" s="1">
        <v>-0.26503037532269103</v>
      </c>
      <c r="D994" s="1">
        <v>0.51</v>
      </c>
      <c r="E994" s="1">
        <v>0.82</v>
      </c>
      <c r="F994" s="1">
        <v>1.7991020722170397E-40</v>
      </c>
    </row>
    <row r="995" spans="1:6" x14ac:dyDescent="0.15">
      <c r="A995" s="1" t="s">
        <v>39</v>
      </c>
      <c r="B995" s="1">
        <v>3.31090138192608E-37</v>
      </c>
      <c r="C995" s="1">
        <v>-0.26625403379482199</v>
      </c>
      <c r="D995" s="1">
        <v>0.63100000000000001</v>
      </c>
      <c r="E995" s="1">
        <v>0.89</v>
      </c>
      <c r="F995" s="1">
        <v>7.1151270697591492E-33</v>
      </c>
    </row>
    <row r="996" spans="1:6" x14ac:dyDescent="0.15">
      <c r="A996" s="1" t="s">
        <v>1429</v>
      </c>
      <c r="B996" s="1">
        <v>1.9234801724598299E-49</v>
      </c>
      <c r="C996" s="1">
        <v>-0.26656148805442897</v>
      </c>
      <c r="D996" s="1">
        <v>0.54200000000000004</v>
      </c>
      <c r="E996" s="1">
        <v>0.85799999999999998</v>
      </c>
      <c r="F996" s="1">
        <v>4.1335588906161702E-45</v>
      </c>
    </row>
    <row r="997" spans="1:6" x14ac:dyDescent="0.15">
      <c r="A997" s="1" t="s">
        <v>1430</v>
      </c>
      <c r="B997" s="1">
        <v>1.1653694144314E-55</v>
      </c>
      <c r="C997" s="1">
        <v>-0.26992623893357698</v>
      </c>
      <c r="D997" s="1">
        <v>0.97</v>
      </c>
      <c r="E997" s="1">
        <v>0.999</v>
      </c>
      <c r="F997" s="1">
        <v>2.50437887161308E-51</v>
      </c>
    </row>
    <row r="998" spans="1:6" x14ac:dyDescent="0.15">
      <c r="A998" s="1" t="s">
        <v>1431</v>
      </c>
      <c r="B998" s="1">
        <v>6.1955402272972598E-43</v>
      </c>
      <c r="C998" s="1">
        <v>-0.27169364321522299</v>
      </c>
      <c r="D998" s="1">
        <v>0.75800000000000001</v>
      </c>
      <c r="E998" s="1">
        <v>0.95499999999999996</v>
      </c>
      <c r="F998" s="1">
        <v>1.3314215948461799E-38</v>
      </c>
    </row>
    <row r="999" spans="1:6" x14ac:dyDescent="0.15">
      <c r="A999" s="1" t="s">
        <v>1432</v>
      </c>
      <c r="B999" s="1">
        <v>1.1740050252297701E-41</v>
      </c>
      <c r="C999" s="1">
        <v>-0.271820810736774</v>
      </c>
      <c r="D999" s="1">
        <v>0.48599999999999999</v>
      </c>
      <c r="E999" s="1">
        <v>0.77900000000000003</v>
      </c>
      <c r="F999" s="1">
        <v>2.5229367992187798E-37</v>
      </c>
    </row>
    <row r="1000" spans="1:6" x14ac:dyDescent="0.15">
      <c r="A1000" s="1" t="s">
        <v>778</v>
      </c>
      <c r="B1000" s="1">
        <v>3.5560138058937902E-60</v>
      </c>
      <c r="C1000" s="1">
        <v>-0.27194419370303402</v>
      </c>
      <c r="D1000" s="1">
        <v>0.95199999999999996</v>
      </c>
      <c r="E1000" s="1">
        <v>1</v>
      </c>
      <c r="F1000" s="1">
        <v>7.6418736688657592E-56</v>
      </c>
    </row>
    <row r="1001" spans="1:6" x14ac:dyDescent="0.15">
      <c r="A1001" s="1" t="s">
        <v>1433</v>
      </c>
      <c r="B1001" s="1">
        <v>4.8711833613814994E-30</v>
      </c>
      <c r="C1001" s="1">
        <v>-0.27396864973621698</v>
      </c>
      <c r="D1001" s="1">
        <v>0.83799999999999997</v>
      </c>
      <c r="E1001" s="1">
        <v>0.96599999999999997</v>
      </c>
      <c r="F1001" s="1">
        <v>1.0468173043608799E-25</v>
      </c>
    </row>
    <row r="1002" spans="1:6" x14ac:dyDescent="0.15">
      <c r="A1002" s="1" t="s">
        <v>1434</v>
      </c>
      <c r="B1002" s="1">
        <v>4.7336830420513494E-57</v>
      </c>
      <c r="C1002" s="1">
        <v>-0.28036188728234002</v>
      </c>
      <c r="D1002" s="1">
        <v>0.95699999999999996</v>
      </c>
      <c r="E1002" s="1">
        <v>0.999</v>
      </c>
      <c r="F1002" s="1">
        <v>1.0172684857368301E-52</v>
      </c>
    </row>
    <row r="1003" spans="1:6" x14ac:dyDescent="0.15">
      <c r="A1003" s="1" t="s">
        <v>1435</v>
      </c>
      <c r="B1003" s="1">
        <v>1.3862386073279598E-62</v>
      </c>
      <c r="C1003" s="1">
        <v>-0.28136850544331099</v>
      </c>
      <c r="D1003" s="1">
        <v>0.92200000000000004</v>
      </c>
      <c r="E1003" s="1">
        <v>0.996</v>
      </c>
      <c r="F1003" s="1">
        <v>2.9790267671477796E-58</v>
      </c>
    </row>
    <row r="1004" spans="1:6" x14ac:dyDescent="0.15">
      <c r="A1004" s="1" t="s">
        <v>935</v>
      </c>
      <c r="B1004" s="1">
        <v>4.79530524299568E-62</v>
      </c>
      <c r="C1004" s="1">
        <v>-0.28430535709271199</v>
      </c>
      <c r="D1004" s="1">
        <v>0.97399999999999998</v>
      </c>
      <c r="E1004" s="1">
        <v>1</v>
      </c>
      <c r="F1004" s="1">
        <v>1.0305110967197698E-57</v>
      </c>
    </row>
    <row r="1005" spans="1:6" x14ac:dyDescent="0.15">
      <c r="A1005" s="1" t="s">
        <v>1436</v>
      </c>
      <c r="B1005" s="1">
        <v>6.4579935086646907E-60</v>
      </c>
      <c r="C1005" s="1">
        <v>-0.28491506216942702</v>
      </c>
      <c r="D1005" s="1">
        <v>0.38200000000000001</v>
      </c>
      <c r="E1005" s="1">
        <v>0.77</v>
      </c>
      <c r="F1005" s="1">
        <v>1.38782280501204E-55</v>
      </c>
    </row>
    <row r="1006" spans="1:6" x14ac:dyDescent="0.15">
      <c r="A1006" s="1" t="s">
        <v>724</v>
      </c>
      <c r="B1006" s="1">
        <v>8.1965463906564286E-56</v>
      </c>
      <c r="C1006" s="1">
        <v>-0.285645819559537</v>
      </c>
      <c r="D1006" s="1">
        <v>0.91100000000000003</v>
      </c>
      <c r="E1006" s="1">
        <v>0.997</v>
      </c>
      <c r="F1006" s="1">
        <v>1.7614378193520696E-51</v>
      </c>
    </row>
    <row r="1007" spans="1:6" x14ac:dyDescent="0.15">
      <c r="A1007" s="1" t="s">
        <v>576</v>
      </c>
      <c r="B1007" s="1">
        <v>9.5170519176616991E-64</v>
      </c>
      <c r="C1007" s="1">
        <v>-0.28761004453606198</v>
      </c>
      <c r="D1007" s="1">
        <v>0.92300000000000004</v>
      </c>
      <c r="E1007" s="1">
        <v>0.997</v>
      </c>
      <c r="F1007" s="1">
        <v>2.0452144571055E-59</v>
      </c>
    </row>
    <row r="1008" spans="1:6" x14ac:dyDescent="0.15">
      <c r="A1008" s="1" t="s">
        <v>1437</v>
      </c>
      <c r="B1008" s="1">
        <v>2.8572713025005298E-43</v>
      </c>
      <c r="C1008" s="1">
        <v>-0.29620096844252602</v>
      </c>
      <c r="D1008" s="1">
        <v>0.83599999999999997</v>
      </c>
      <c r="E1008" s="1">
        <v>0.98099999999999998</v>
      </c>
      <c r="F1008" s="1">
        <v>6.140276029073649E-39</v>
      </c>
    </row>
    <row r="1009" spans="1:6" x14ac:dyDescent="0.15">
      <c r="A1009" s="1" t="s">
        <v>615</v>
      </c>
      <c r="B1009" s="1">
        <v>6.5764383309211893E-64</v>
      </c>
      <c r="C1009" s="1">
        <v>-0.29828673681367801</v>
      </c>
      <c r="D1009" s="1">
        <v>0.92500000000000004</v>
      </c>
      <c r="E1009" s="1">
        <v>0.996</v>
      </c>
      <c r="F1009" s="1">
        <v>1.4132765973149599E-59</v>
      </c>
    </row>
    <row r="1010" spans="1:6" x14ac:dyDescent="0.15">
      <c r="A1010" s="1" t="s">
        <v>1438</v>
      </c>
      <c r="B1010" s="1">
        <v>9.0944523570224589E-36</v>
      </c>
      <c r="C1010" s="1">
        <v>-0.29892952493963199</v>
      </c>
      <c r="D1010" s="1">
        <v>0.218</v>
      </c>
      <c r="E1010" s="1">
        <v>0.501</v>
      </c>
      <c r="F1010" s="1">
        <v>1.9543978115241299E-31</v>
      </c>
    </row>
    <row r="1011" spans="1:6" x14ac:dyDescent="0.15">
      <c r="A1011" s="1" t="s">
        <v>1439</v>
      </c>
      <c r="B1011" s="1">
        <v>1.6487964999263798E-40</v>
      </c>
      <c r="C1011" s="1">
        <v>-0.30054859619530899</v>
      </c>
      <c r="D1011" s="1">
        <v>0.53100000000000003</v>
      </c>
      <c r="E1011" s="1">
        <v>0.81</v>
      </c>
      <c r="F1011" s="1">
        <v>3.5432636783417898E-36</v>
      </c>
    </row>
    <row r="1012" spans="1:6" x14ac:dyDescent="0.15">
      <c r="A1012" s="1" t="s">
        <v>613</v>
      </c>
      <c r="B1012" s="1">
        <v>1.17684758500646E-39</v>
      </c>
      <c r="C1012" s="1">
        <v>-0.30155420715891801</v>
      </c>
      <c r="D1012" s="1">
        <v>0.88600000000000001</v>
      </c>
      <c r="E1012" s="1">
        <v>0.98699999999999999</v>
      </c>
      <c r="F1012" s="1">
        <v>2.5290454601788701E-35</v>
      </c>
    </row>
    <row r="1013" spans="1:6" x14ac:dyDescent="0.15">
      <c r="A1013" s="1" t="s">
        <v>915</v>
      </c>
      <c r="B1013" s="1">
        <v>2.5383847993933996E-73</v>
      </c>
      <c r="C1013" s="1">
        <v>-0.30368341992350201</v>
      </c>
      <c r="D1013" s="1">
        <v>0.96</v>
      </c>
      <c r="E1013" s="1">
        <v>1</v>
      </c>
      <c r="F1013" s="1">
        <v>5.4549889338964297E-69</v>
      </c>
    </row>
    <row r="1014" spans="1:6" x14ac:dyDescent="0.15">
      <c r="A1014" s="1" t="s">
        <v>624</v>
      </c>
      <c r="B1014" s="1">
        <v>2.4363601786894498E-49</v>
      </c>
      <c r="C1014" s="1">
        <v>-0.306546933325343</v>
      </c>
      <c r="D1014" s="1">
        <v>0.86899999999999999</v>
      </c>
      <c r="E1014" s="1">
        <v>0.99</v>
      </c>
      <c r="F1014" s="1">
        <v>5.2357380240036297E-45</v>
      </c>
    </row>
    <row r="1015" spans="1:6" x14ac:dyDescent="0.15">
      <c r="A1015" s="1" t="s">
        <v>1440</v>
      </c>
      <c r="B1015" s="1">
        <v>6.9914947739296591E-70</v>
      </c>
      <c r="C1015" s="1">
        <v>-0.31051260201703501</v>
      </c>
      <c r="D1015" s="1">
        <v>0.96</v>
      </c>
      <c r="E1015" s="1">
        <v>1</v>
      </c>
      <c r="F1015" s="1">
        <v>1.5024722269174797E-65</v>
      </c>
    </row>
    <row r="1016" spans="1:6" x14ac:dyDescent="0.15">
      <c r="A1016" s="1" t="s">
        <v>642</v>
      </c>
      <c r="B1016" s="1">
        <v>9.8912382841464091E-49</v>
      </c>
      <c r="C1016" s="1">
        <v>-0.31103537140707999</v>
      </c>
      <c r="D1016" s="1">
        <v>0.96199999999999997</v>
      </c>
      <c r="E1016" s="1">
        <v>0.999</v>
      </c>
      <c r="F1016" s="1">
        <v>2.1256271072630599E-44</v>
      </c>
    </row>
    <row r="1017" spans="1:6" x14ac:dyDescent="0.15">
      <c r="A1017" s="1" t="s">
        <v>1441</v>
      </c>
      <c r="B1017" s="1">
        <v>1.0842278369902597E-70</v>
      </c>
      <c r="C1017" s="1">
        <v>-0.318954122599516</v>
      </c>
      <c r="D1017" s="1">
        <v>0.97899999999999998</v>
      </c>
      <c r="E1017" s="1">
        <v>1</v>
      </c>
      <c r="F1017" s="1">
        <v>2.3300056216920697E-66</v>
      </c>
    </row>
    <row r="1018" spans="1:6" x14ac:dyDescent="0.15">
      <c r="A1018" s="1" t="s">
        <v>1442</v>
      </c>
      <c r="B1018" s="1">
        <v>9.1864615565755391E-75</v>
      </c>
      <c r="C1018" s="1">
        <v>-0.31901575777798902</v>
      </c>
      <c r="D1018" s="1">
        <v>0.96899999999999997</v>
      </c>
      <c r="E1018" s="1">
        <v>1</v>
      </c>
      <c r="F1018" s="1">
        <v>1.9741705885080794E-70</v>
      </c>
    </row>
    <row r="1019" spans="1:6" x14ac:dyDescent="0.15">
      <c r="A1019" s="1" t="s">
        <v>623</v>
      </c>
      <c r="B1019" s="1">
        <v>7.0969334507263788E-81</v>
      </c>
      <c r="C1019" s="1">
        <v>-0.32381998093105502</v>
      </c>
      <c r="D1019" s="1">
        <v>0.96699999999999997</v>
      </c>
      <c r="E1019" s="1">
        <v>1</v>
      </c>
      <c r="F1019" s="1">
        <v>1.5251309985610997E-76</v>
      </c>
    </row>
    <row r="1020" spans="1:6" x14ac:dyDescent="0.15">
      <c r="A1020" s="1" t="s">
        <v>1443</v>
      </c>
      <c r="B1020" s="1">
        <v>2.5044706820249995E-86</v>
      </c>
      <c r="C1020" s="1">
        <v>-0.32918390724857099</v>
      </c>
      <c r="D1020" s="1">
        <v>0.92600000000000005</v>
      </c>
      <c r="E1020" s="1">
        <v>0.997</v>
      </c>
      <c r="F1020" s="1">
        <v>5.382107495671719E-82</v>
      </c>
    </row>
    <row r="1021" spans="1:6" x14ac:dyDescent="0.15">
      <c r="A1021" s="1" t="s">
        <v>994</v>
      </c>
      <c r="B1021" s="1">
        <v>2.3165822635427002E-60</v>
      </c>
      <c r="C1021" s="1">
        <v>-0.337175318710076</v>
      </c>
      <c r="D1021" s="1">
        <v>0.18099999999999999</v>
      </c>
      <c r="E1021" s="1">
        <v>0.55400000000000005</v>
      </c>
      <c r="F1021" s="1">
        <v>4.9783352843532492E-56</v>
      </c>
    </row>
    <row r="1022" spans="1:6" x14ac:dyDescent="0.15">
      <c r="A1022" s="1" t="s">
        <v>1444</v>
      </c>
      <c r="B1022" s="1">
        <v>1.5690195082518499E-80</v>
      </c>
      <c r="C1022" s="1">
        <v>-0.343397537559951</v>
      </c>
      <c r="D1022" s="1">
        <v>0.95399999999999996</v>
      </c>
      <c r="E1022" s="1">
        <v>1</v>
      </c>
      <c r="F1022" s="1">
        <v>3.3718229232332196E-76</v>
      </c>
    </row>
    <row r="1023" spans="1:6" x14ac:dyDescent="0.15">
      <c r="A1023" s="1" t="s">
        <v>828</v>
      </c>
      <c r="B1023" s="1">
        <v>9.3786078152091587E-49</v>
      </c>
      <c r="C1023" s="1">
        <v>-0.35149622144014803</v>
      </c>
      <c r="D1023" s="1">
        <v>0.88300000000000001</v>
      </c>
      <c r="E1023" s="1">
        <v>0.99199999999999999</v>
      </c>
      <c r="F1023" s="1">
        <v>2.0154628194884499E-44</v>
      </c>
    </row>
    <row r="1024" spans="1:6" x14ac:dyDescent="0.15">
      <c r="A1024" s="1" t="s">
        <v>1445</v>
      </c>
      <c r="B1024" s="1">
        <v>2.1269892585503395E-58</v>
      </c>
      <c r="C1024" s="1">
        <v>-0.352827308180859</v>
      </c>
      <c r="D1024" s="1">
        <v>0.67200000000000004</v>
      </c>
      <c r="E1024" s="1">
        <v>0.92500000000000004</v>
      </c>
      <c r="F1024" s="1">
        <v>4.5708999166246792E-54</v>
      </c>
    </row>
    <row r="1025" spans="1:6" x14ac:dyDescent="0.15">
      <c r="A1025" s="1" t="s">
        <v>930</v>
      </c>
      <c r="B1025" s="1">
        <v>1.61812684287922E-60</v>
      </c>
      <c r="C1025" s="1">
        <v>-0.35312421457756199</v>
      </c>
      <c r="D1025" s="1">
        <v>0.94</v>
      </c>
      <c r="E1025" s="1">
        <v>0.997</v>
      </c>
      <c r="F1025" s="1">
        <v>3.4773545853474499E-56</v>
      </c>
    </row>
    <row r="1026" spans="1:6" x14ac:dyDescent="0.15">
      <c r="A1026" s="1" t="s">
        <v>938</v>
      </c>
      <c r="B1026" s="1">
        <v>1.0181360699075696E-65</v>
      </c>
      <c r="C1026" s="1">
        <v>-0.35605412085421101</v>
      </c>
      <c r="D1026" s="1">
        <v>0.81799999999999995</v>
      </c>
      <c r="E1026" s="1">
        <v>0.98699999999999999</v>
      </c>
      <c r="F1026" s="1">
        <v>2.1879744142313701E-61</v>
      </c>
    </row>
    <row r="1027" spans="1:6" x14ac:dyDescent="0.15">
      <c r="A1027" s="1" t="s">
        <v>768</v>
      </c>
      <c r="B1027" s="1">
        <v>2.9739630670164803E-46</v>
      </c>
      <c r="C1027" s="1">
        <v>-0.356748078966455</v>
      </c>
      <c r="D1027" s="1">
        <v>0.47099999999999997</v>
      </c>
      <c r="E1027" s="1">
        <v>0.78900000000000003</v>
      </c>
      <c r="F1027" s="1">
        <v>6.3910466310184194E-42</v>
      </c>
    </row>
    <row r="1028" spans="1:6" x14ac:dyDescent="0.15">
      <c r="A1028" s="1" t="s">
        <v>837</v>
      </c>
      <c r="B1028" s="1">
        <v>6.7430001587132696E-77</v>
      </c>
      <c r="C1028" s="1">
        <v>-0.35682903853488901</v>
      </c>
      <c r="D1028" s="1">
        <v>0.88700000000000001</v>
      </c>
      <c r="E1028" s="1">
        <v>0.99399999999999999</v>
      </c>
      <c r="F1028" s="1">
        <v>1.4490707341074798E-72</v>
      </c>
    </row>
    <row r="1029" spans="1:6" x14ac:dyDescent="0.15">
      <c r="A1029" s="1" t="s">
        <v>981</v>
      </c>
      <c r="B1029" s="1">
        <v>7.1087370272254378E-98</v>
      </c>
      <c r="C1029" s="1">
        <v>-0.35784279472665997</v>
      </c>
      <c r="D1029" s="1">
        <v>0.92600000000000005</v>
      </c>
      <c r="E1029" s="1">
        <v>0.999</v>
      </c>
      <c r="F1029" s="1">
        <v>1.5276675871507498E-93</v>
      </c>
    </row>
    <row r="1030" spans="1:6" x14ac:dyDescent="0.15">
      <c r="A1030" s="1" t="s">
        <v>630</v>
      </c>
      <c r="B1030" s="1">
        <v>1.7124421164950398E-79</v>
      </c>
      <c r="C1030" s="1">
        <v>-0.35984083184342103</v>
      </c>
      <c r="D1030" s="1">
        <v>0.96899999999999997</v>
      </c>
      <c r="E1030" s="1">
        <v>1</v>
      </c>
      <c r="F1030" s="1">
        <v>3.6800381083478491E-75</v>
      </c>
    </row>
    <row r="1031" spans="1:6" x14ac:dyDescent="0.15">
      <c r="A1031" s="1" t="s">
        <v>616</v>
      </c>
      <c r="B1031" s="1">
        <v>1.2213264850914699E-55</v>
      </c>
      <c r="C1031" s="1">
        <v>-0.36999244723730401</v>
      </c>
      <c r="D1031" s="1">
        <v>0.85099999999999998</v>
      </c>
      <c r="E1031" s="1">
        <v>0.98299999999999998</v>
      </c>
      <c r="F1031" s="1">
        <v>2.6246306164615599E-51</v>
      </c>
    </row>
    <row r="1032" spans="1:6" x14ac:dyDescent="0.15">
      <c r="A1032" s="1" t="s">
        <v>838</v>
      </c>
      <c r="B1032" s="1">
        <v>3.8463789404507989E-96</v>
      </c>
      <c r="C1032" s="1">
        <v>-0.37154880942340701</v>
      </c>
      <c r="D1032" s="1">
        <v>0.91</v>
      </c>
      <c r="E1032" s="1">
        <v>0.995</v>
      </c>
      <c r="F1032" s="1">
        <v>8.265868343028768E-92</v>
      </c>
    </row>
    <row r="1033" spans="1:6" x14ac:dyDescent="0.15">
      <c r="A1033" s="1" t="s">
        <v>946</v>
      </c>
      <c r="B1033" s="1">
        <v>2.0530732437173195E-98</v>
      </c>
      <c r="C1033" s="1">
        <v>-0.37700292352821102</v>
      </c>
      <c r="D1033" s="1">
        <v>0.94</v>
      </c>
      <c r="E1033" s="1">
        <v>1</v>
      </c>
      <c r="F1033" s="1">
        <v>4.412054400748519E-94</v>
      </c>
    </row>
    <row r="1034" spans="1:6" x14ac:dyDescent="0.15">
      <c r="A1034" s="1" t="s">
        <v>1446</v>
      </c>
      <c r="B1034" s="1">
        <v>2.2543539992477196E-50</v>
      </c>
      <c r="C1034" s="1">
        <v>-0.37913807672502597</v>
      </c>
      <c r="D1034" s="1">
        <v>0.60599999999999998</v>
      </c>
      <c r="E1034" s="1">
        <v>0.88100000000000001</v>
      </c>
      <c r="F1034" s="1">
        <v>4.8446067443833503E-46</v>
      </c>
    </row>
    <row r="1035" spans="1:6" x14ac:dyDescent="0.15">
      <c r="A1035" s="1" t="s">
        <v>1447</v>
      </c>
      <c r="B1035" s="1">
        <v>3.8203418485571395E-58</v>
      </c>
      <c r="C1035" s="1">
        <v>-0.38355725008939801</v>
      </c>
      <c r="D1035" s="1">
        <v>0.34200000000000003</v>
      </c>
      <c r="E1035" s="1">
        <v>0.7</v>
      </c>
      <c r="F1035" s="1">
        <v>8.2099146325492993E-54</v>
      </c>
    </row>
    <row r="1036" spans="1:6" x14ac:dyDescent="0.15">
      <c r="A1036" s="1" t="s">
        <v>1448</v>
      </c>
      <c r="B1036" s="1">
        <v>4.6523407144297589E-100</v>
      </c>
      <c r="C1036" s="1">
        <v>-0.38693839250609902</v>
      </c>
      <c r="D1036" s="1">
        <v>0.95299999999999996</v>
      </c>
      <c r="E1036" s="1">
        <v>0.999</v>
      </c>
      <c r="F1036" s="1">
        <v>9.997880195309559E-96</v>
      </c>
    </row>
    <row r="1037" spans="1:6" x14ac:dyDescent="0.15">
      <c r="A1037" s="1" t="s">
        <v>1449</v>
      </c>
      <c r="B1037" s="1">
        <v>2.4389663135511093E-97</v>
      </c>
      <c r="C1037" s="1">
        <v>-0.38851651547801602</v>
      </c>
      <c r="D1037" s="1">
        <v>0.95899999999999996</v>
      </c>
      <c r="E1037" s="1">
        <v>1</v>
      </c>
      <c r="F1037" s="1">
        <v>5.2413386078213395E-93</v>
      </c>
    </row>
    <row r="1038" spans="1:6" x14ac:dyDescent="0.15">
      <c r="A1038" s="1" t="s">
        <v>1450</v>
      </c>
      <c r="B1038" s="1">
        <v>2.3028103096536901E-55</v>
      </c>
      <c r="C1038" s="1">
        <v>-0.39228729667369</v>
      </c>
      <c r="D1038" s="1">
        <v>0.86299999999999999</v>
      </c>
      <c r="E1038" s="1">
        <v>0.98699999999999999</v>
      </c>
      <c r="F1038" s="1">
        <v>4.9487393554457795E-51</v>
      </c>
    </row>
    <row r="1039" spans="1:6" x14ac:dyDescent="0.15">
      <c r="A1039" s="1" t="s">
        <v>618</v>
      </c>
      <c r="B1039" s="1">
        <v>8.4972321156824488E-87</v>
      </c>
      <c r="C1039" s="1">
        <v>-0.39283607047360902</v>
      </c>
      <c r="D1039" s="1">
        <v>0.97299999999999998</v>
      </c>
      <c r="E1039" s="1">
        <v>1</v>
      </c>
      <c r="F1039" s="1">
        <v>1.8260551816601598E-82</v>
      </c>
    </row>
    <row r="1040" spans="1:6" x14ac:dyDescent="0.15">
      <c r="A1040" s="1" t="s">
        <v>868</v>
      </c>
      <c r="B1040" s="1">
        <v>3.599286815957219E-106</v>
      </c>
      <c r="C1040" s="1">
        <v>-0.39739723798868398</v>
      </c>
      <c r="D1040" s="1">
        <v>0.95299999999999996</v>
      </c>
      <c r="E1040" s="1">
        <v>0.999</v>
      </c>
      <c r="F1040" s="1">
        <v>7.734867367492059E-102</v>
      </c>
    </row>
    <row r="1041" spans="1:6" x14ac:dyDescent="0.15">
      <c r="A1041" s="1" t="s">
        <v>1451</v>
      </c>
      <c r="B1041" s="1">
        <v>2.5585831893811094E-118</v>
      </c>
      <c r="C1041" s="1">
        <v>-0.40063217356926301</v>
      </c>
      <c r="D1041" s="1">
        <v>0.96499999999999997</v>
      </c>
      <c r="E1041" s="1">
        <v>0.999</v>
      </c>
      <c r="F1041" s="1">
        <v>5.4983952739800084E-114</v>
      </c>
    </row>
    <row r="1042" spans="1:6" x14ac:dyDescent="0.15">
      <c r="A1042" s="1" t="s">
        <v>612</v>
      </c>
      <c r="B1042" s="1">
        <v>2.9197909428701895E-58</v>
      </c>
      <c r="C1042" s="1">
        <v>-0.40325672204823498</v>
      </c>
      <c r="D1042" s="1">
        <v>0.83699999999999997</v>
      </c>
      <c r="E1042" s="1">
        <v>0.96799999999999997</v>
      </c>
      <c r="F1042" s="1">
        <v>6.2746307362280486E-54</v>
      </c>
    </row>
    <row r="1043" spans="1:6" x14ac:dyDescent="0.15">
      <c r="A1043" s="1" t="s">
        <v>1452</v>
      </c>
      <c r="B1043" s="1">
        <v>1.7856501629253694E-64</v>
      </c>
      <c r="C1043" s="1">
        <v>-0.40368357912831399</v>
      </c>
      <c r="D1043" s="1">
        <v>0.621</v>
      </c>
      <c r="E1043" s="1">
        <v>0.90400000000000003</v>
      </c>
      <c r="F1043" s="1">
        <v>3.8373622001266303E-60</v>
      </c>
    </row>
    <row r="1044" spans="1:6" x14ac:dyDescent="0.15">
      <c r="A1044" s="1" t="s">
        <v>799</v>
      </c>
      <c r="B1044" s="1">
        <v>9.7993748529474304E-41</v>
      </c>
      <c r="C1044" s="1">
        <v>-0.40678318849962702</v>
      </c>
      <c r="D1044" s="1">
        <v>0.51400000000000001</v>
      </c>
      <c r="E1044" s="1">
        <v>0.79300000000000004</v>
      </c>
      <c r="F1044" s="1">
        <v>2.1058856558983999E-36</v>
      </c>
    </row>
    <row r="1045" spans="1:6" x14ac:dyDescent="0.15">
      <c r="A1045" s="1" t="s">
        <v>972</v>
      </c>
      <c r="B1045" s="1">
        <v>1.2974701766251298E-93</v>
      </c>
      <c r="C1045" s="1">
        <v>-0.41504734973644902</v>
      </c>
      <c r="D1045" s="1">
        <v>0.96099999999999997</v>
      </c>
      <c r="E1045" s="1">
        <v>1</v>
      </c>
      <c r="F1045" s="1">
        <v>2.7882634095673996E-89</v>
      </c>
    </row>
    <row r="1046" spans="1:6" x14ac:dyDescent="0.15">
      <c r="A1046" s="1" t="s">
        <v>903</v>
      </c>
      <c r="B1046" s="1">
        <v>1.5443554873921597E-117</v>
      </c>
      <c r="C1046" s="1">
        <v>-0.41559149887734498</v>
      </c>
      <c r="D1046" s="1">
        <v>0.93300000000000005</v>
      </c>
      <c r="E1046" s="1">
        <v>0.995</v>
      </c>
      <c r="F1046" s="1">
        <v>3.3188199424057494E-113</v>
      </c>
    </row>
    <row r="1047" spans="1:6" x14ac:dyDescent="0.15">
      <c r="A1047" s="1" t="s">
        <v>1453</v>
      </c>
      <c r="B1047" s="1">
        <v>4.3900361633575584E-106</v>
      </c>
      <c r="C1047" s="1">
        <v>-0.42087688630000902</v>
      </c>
      <c r="D1047" s="1">
        <v>0.96599999999999997</v>
      </c>
      <c r="E1047" s="1">
        <v>1</v>
      </c>
      <c r="F1047" s="1">
        <v>9.4341877150554084E-102</v>
      </c>
    </row>
    <row r="1048" spans="1:6" x14ac:dyDescent="0.15">
      <c r="A1048" s="1" t="s">
        <v>653</v>
      </c>
      <c r="B1048" s="1">
        <v>4.16348264063971E-44</v>
      </c>
      <c r="C1048" s="1">
        <v>-0.421953660533952</v>
      </c>
      <c r="D1048" s="1">
        <v>0.20300000000000001</v>
      </c>
      <c r="E1048" s="1">
        <v>0.51</v>
      </c>
      <c r="F1048" s="1">
        <v>8.9473241947347293E-40</v>
      </c>
    </row>
    <row r="1049" spans="1:6" x14ac:dyDescent="0.15">
      <c r="A1049" s="1" t="s">
        <v>790</v>
      </c>
      <c r="B1049" s="1">
        <v>2.2009705894658797E-92</v>
      </c>
      <c r="C1049" s="1">
        <v>-0.42970329570350502</v>
      </c>
      <c r="D1049" s="1">
        <v>0.91200000000000003</v>
      </c>
      <c r="E1049" s="1">
        <v>0.995</v>
      </c>
      <c r="F1049" s="1">
        <v>4.7298857967621892E-88</v>
      </c>
    </row>
    <row r="1050" spans="1:6" x14ac:dyDescent="0.15">
      <c r="A1050" s="1" t="s">
        <v>986</v>
      </c>
      <c r="B1050" s="1">
        <v>2.7178551706805496E-64</v>
      </c>
      <c r="C1050" s="1">
        <v>-0.43059783508613497</v>
      </c>
      <c r="D1050" s="1">
        <v>0.99</v>
      </c>
      <c r="E1050" s="1">
        <v>0.999</v>
      </c>
      <c r="F1050" s="1">
        <v>5.8406707617925095E-60</v>
      </c>
    </row>
    <row r="1051" spans="1:6" x14ac:dyDescent="0.15">
      <c r="A1051" s="1" t="s">
        <v>604</v>
      </c>
      <c r="B1051" s="1">
        <v>3.0126352181330197E-69</v>
      </c>
      <c r="C1051" s="1">
        <v>-0.432032464791889</v>
      </c>
      <c r="D1051" s="1">
        <v>0.59499999999999997</v>
      </c>
      <c r="E1051" s="1">
        <v>0.91600000000000004</v>
      </c>
      <c r="F1051" s="1">
        <v>6.474153083767858E-65</v>
      </c>
    </row>
    <row r="1052" spans="1:6" x14ac:dyDescent="0.15">
      <c r="A1052" s="1" t="s">
        <v>1454</v>
      </c>
      <c r="B1052" s="1">
        <v>1.13781607619167E-34</v>
      </c>
      <c r="C1052" s="1">
        <v>-0.432634752304146</v>
      </c>
      <c r="D1052" s="1">
        <v>0.59699999999999998</v>
      </c>
      <c r="E1052" s="1">
        <v>0.79700000000000004</v>
      </c>
      <c r="F1052" s="1">
        <v>2.4451667477358999E-30</v>
      </c>
    </row>
    <row r="1053" spans="1:6" x14ac:dyDescent="0.15">
      <c r="A1053" s="1" t="s">
        <v>926</v>
      </c>
      <c r="B1053" s="1">
        <v>1.2968550912548096E-130</v>
      </c>
      <c r="C1053" s="1">
        <v>-0.43607178555081599</v>
      </c>
      <c r="D1053" s="1">
        <v>0.94699999999999995</v>
      </c>
      <c r="E1053" s="1">
        <v>0.999</v>
      </c>
      <c r="F1053" s="1">
        <v>2.7869415911065894E-126</v>
      </c>
    </row>
    <row r="1054" spans="1:6" x14ac:dyDescent="0.15">
      <c r="A1054" s="1" t="s">
        <v>830</v>
      </c>
      <c r="B1054" s="1">
        <v>2.7454065206040394E-70</v>
      </c>
      <c r="C1054" s="1">
        <v>-0.43862401195927297</v>
      </c>
      <c r="D1054" s="1">
        <v>0.89600000000000002</v>
      </c>
      <c r="E1054" s="1">
        <v>0.995</v>
      </c>
      <c r="F1054" s="1">
        <v>5.8998786127780892E-66</v>
      </c>
    </row>
    <row r="1055" spans="1:6" x14ac:dyDescent="0.15">
      <c r="A1055" s="1" t="s">
        <v>836</v>
      </c>
      <c r="B1055" s="1">
        <v>1.5015422169652499E-63</v>
      </c>
      <c r="C1055" s="1">
        <v>-0.44260027595986101</v>
      </c>
      <c r="D1055" s="1">
        <v>0.93500000000000005</v>
      </c>
      <c r="E1055" s="1">
        <v>0.999</v>
      </c>
      <c r="F1055" s="1">
        <v>3.2268142242583295E-59</v>
      </c>
    </row>
    <row r="1056" spans="1:6" x14ac:dyDescent="0.15">
      <c r="A1056" s="1" t="s">
        <v>710</v>
      </c>
      <c r="B1056" s="1">
        <v>3.0970013825338293E-110</v>
      </c>
      <c r="C1056" s="1">
        <v>-0.44276748138198702</v>
      </c>
      <c r="D1056" s="1">
        <v>0.879</v>
      </c>
      <c r="E1056" s="1">
        <v>0.997</v>
      </c>
      <c r="F1056" s="1">
        <v>6.6554559710651979E-106</v>
      </c>
    </row>
    <row r="1057" spans="1:6" x14ac:dyDescent="0.15">
      <c r="A1057" s="1" t="s">
        <v>1455</v>
      </c>
      <c r="B1057" s="1">
        <v>2.2572490214605197E-88</v>
      </c>
      <c r="C1057" s="1">
        <v>-0.44691483690976802</v>
      </c>
      <c r="D1057" s="1">
        <v>0.61599999999999999</v>
      </c>
      <c r="E1057" s="1">
        <v>0.92600000000000005</v>
      </c>
      <c r="F1057" s="1">
        <v>4.8508281471186482E-84</v>
      </c>
    </row>
    <row r="1058" spans="1:6" x14ac:dyDescent="0.15">
      <c r="A1058" s="1" t="s">
        <v>1456</v>
      </c>
      <c r="B1058" s="1">
        <v>7.945650491999598E-84</v>
      </c>
      <c r="C1058" s="1">
        <v>-0.44780612316512503</v>
      </c>
      <c r="D1058" s="1">
        <v>0.39400000000000002</v>
      </c>
      <c r="E1058" s="1">
        <v>0.84099999999999997</v>
      </c>
      <c r="F1058" s="1">
        <v>1.7075202907307098E-79</v>
      </c>
    </row>
    <row r="1059" spans="1:6" x14ac:dyDescent="0.15">
      <c r="A1059" s="1" t="s">
        <v>1457</v>
      </c>
      <c r="B1059" s="1">
        <v>5.4422575788304388E-106</v>
      </c>
      <c r="C1059" s="1">
        <v>-0.447942268525298</v>
      </c>
      <c r="D1059" s="1">
        <v>0.96199999999999997</v>
      </c>
      <c r="E1059" s="1">
        <v>1</v>
      </c>
      <c r="F1059" s="1">
        <v>1.1695411536906596E-101</v>
      </c>
    </row>
    <row r="1060" spans="1:6" x14ac:dyDescent="0.15">
      <c r="A1060" s="1" t="s">
        <v>847</v>
      </c>
      <c r="B1060" s="1">
        <v>7.7510898249277681E-141</v>
      </c>
      <c r="C1060" s="1">
        <v>-0.45522377515373202</v>
      </c>
      <c r="D1060" s="1">
        <v>0.93600000000000005</v>
      </c>
      <c r="E1060" s="1">
        <v>1</v>
      </c>
      <c r="F1060" s="1">
        <v>1.6657092033769794E-136</v>
      </c>
    </row>
    <row r="1061" spans="1:6" x14ac:dyDescent="0.15">
      <c r="A1061" s="1" t="s">
        <v>1458</v>
      </c>
      <c r="B1061" s="1">
        <v>5.8211012771440095E-144</v>
      </c>
      <c r="C1061" s="1">
        <v>-0.456012306574133</v>
      </c>
      <c r="D1061" s="1">
        <v>0.94199999999999995</v>
      </c>
      <c r="E1061" s="1">
        <v>1</v>
      </c>
      <c r="F1061" s="1">
        <v>1.2509546644582496E-139</v>
      </c>
    </row>
    <row r="1062" spans="1:6" x14ac:dyDescent="0.15">
      <c r="A1062" s="1" t="s">
        <v>599</v>
      </c>
      <c r="B1062" s="1">
        <v>3.613205213776379E-143</v>
      </c>
      <c r="C1062" s="1">
        <v>-0.45709519216411199</v>
      </c>
      <c r="D1062" s="1">
        <v>0.94099999999999995</v>
      </c>
      <c r="E1062" s="1">
        <v>0.999</v>
      </c>
      <c r="F1062" s="1">
        <v>7.7647780044054376E-139</v>
      </c>
    </row>
    <row r="1063" spans="1:6" x14ac:dyDescent="0.15">
      <c r="A1063" s="1" t="s">
        <v>581</v>
      </c>
      <c r="B1063" s="1">
        <v>2.4117175009121193E-108</v>
      </c>
      <c r="C1063" s="1">
        <v>-0.46373039582834402</v>
      </c>
      <c r="D1063" s="1">
        <v>0.99</v>
      </c>
      <c r="E1063" s="1">
        <v>1</v>
      </c>
      <c r="F1063" s="1">
        <v>5.1827809094601392E-104</v>
      </c>
    </row>
    <row r="1064" spans="1:6" x14ac:dyDescent="0.15">
      <c r="A1064" s="1" t="s">
        <v>1459</v>
      </c>
      <c r="B1064" s="1">
        <v>9.8871220342684884E-67</v>
      </c>
      <c r="C1064" s="1">
        <v>-0.47735023574199997</v>
      </c>
      <c r="D1064" s="1">
        <v>0.36299999999999999</v>
      </c>
      <c r="E1064" s="1">
        <v>0.752</v>
      </c>
      <c r="F1064" s="1">
        <v>2.1247425251643002E-62</v>
      </c>
    </row>
    <row r="1065" spans="1:6" x14ac:dyDescent="0.15">
      <c r="A1065" s="1" t="s">
        <v>629</v>
      </c>
      <c r="B1065" s="1">
        <v>1.1607792746484298E-54</v>
      </c>
      <c r="C1065" s="1">
        <v>-0.477942336325414</v>
      </c>
      <c r="D1065" s="1">
        <v>0.66300000000000003</v>
      </c>
      <c r="E1065" s="1">
        <v>0.90800000000000003</v>
      </c>
      <c r="F1065" s="1">
        <v>2.4945146612194796E-50</v>
      </c>
    </row>
    <row r="1066" spans="1:6" x14ac:dyDescent="0.15">
      <c r="A1066" s="1" t="s">
        <v>1460</v>
      </c>
      <c r="B1066" s="1">
        <v>2.9208804996324192E-151</v>
      </c>
      <c r="C1066" s="1">
        <v>-0.47951854213164702</v>
      </c>
      <c r="D1066" s="1">
        <v>0.92300000000000004</v>
      </c>
      <c r="E1066" s="1">
        <v>0.997</v>
      </c>
      <c r="F1066" s="1">
        <v>6.2769721937100783E-147</v>
      </c>
    </row>
    <row r="1067" spans="1:6" x14ac:dyDescent="0.15">
      <c r="A1067" s="1" t="s">
        <v>588</v>
      </c>
      <c r="B1067" s="1">
        <v>7.883560484433608E-116</v>
      </c>
      <c r="C1067" s="1">
        <v>-0.48036267914393499</v>
      </c>
      <c r="D1067" s="1">
        <v>0.96299999999999997</v>
      </c>
      <c r="E1067" s="1">
        <v>1</v>
      </c>
      <c r="F1067" s="1">
        <v>1.6941771481047796E-111</v>
      </c>
    </row>
    <row r="1068" spans="1:6" x14ac:dyDescent="0.15">
      <c r="A1068" s="1" t="s">
        <v>643</v>
      </c>
      <c r="B1068" s="1">
        <v>5.3561516008923686E-111</v>
      </c>
      <c r="C1068" s="1">
        <v>-0.50940979751515203</v>
      </c>
      <c r="D1068" s="1">
        <v>0.93200000000000005</v>
      </c>
      <c r="E1068" s="1">
        <v>0.997</v>
      </c>
      <c r="F1068" s="1">
        <v>1.1510369790317696E-106</v>
      </c>
    </row>
    <row r="1069" spans="1:6" x14ac:dyDescent="0.15">
      <c r="A1069" s="1" t="s">
        <v>950</v>
      </c>
      <c r="B1069" s="1">
        <v>1.6739960937520693E-171</v>
      </c>
      <c r="C1069" s="1">
        <v>-0.52898986174817597</v>
      </c>
      <c r="D1069" s="1">
        <v>0.92</v>
      </c>
      <c r="E1069" s="1">
        <v>0.999</v>
      </c>
      <c r="F1069" s="1">
        <v>3.5974176054731887E-167</v>
      </c>
    </row>
    <row r="1070" spans="1:6" x14ac:dyDescent="0.15">
      <c r="A1070" s="1" t="s">
        <v>1461</v>
      </c>
      <c r="B1070" s="1">
        <v>3.4051087976699683E-199</v>
      </c>
      <c r="C1070" s="1">
        <v>-0.53147148044217296</v>
      </c>
      <c r="D1070" s="1">
        <v>0.94299999999999995</v>
      </c>
      <c r="E1070" s="1">
        <v>0.999</v>
      </c>
      <c r="F1070" s="1">
        <v>7.3175788061927569E-195</v>
      </c>
    </row>
    <row r="1071" spans="1:6" x14ac:dyDescent="0.15">
      <c r="A1071" s="1" t="s">
        <v>885</v>
      </c>
      <c r="B1071" s="1">
        <v>1.9207077542479696E-160</v>
      </c>
      <c r="C1071" s="1">
        <v>-0.53541067250864005</v>
      </c>
      <c r="D1071" s="1">
        <v>0.97099999999999997</v>
      </c>
      <c r="E1071" s="1">
        <v>0.999</v>
      </c>
      <c r="F1071" s="1">
        <v>4.1276009638788792E-156</v>
      </c>
    </row>
    <row r="1072" spans="1:6" x14ac:dyDescent="0.15">
      <c r="A1072" s="1" t="s">
        <v>37</v>
      </c>
      <c r="B1072" s="1">
        <v>2.5486063288164699E-36</v>
      </c>
      <c r="C1072" s="1">
        <v>-0.53927695078160898</v>
      </c>
      <c r="D1072" s="1">
        <v>0.66700000000000004</v>
      </c>
      <c r="E1072" s="1">
        <v>0.86</v>
      </c>
      <c r="F1072" s="1">
        <v>5.4769550006265894E-32</v>
      </c>
    </row>
    <row r="1073" spans="1:6" x14ac:dyDescent="0.15">
      <c r="A1073" s="1" t="s">
        <v>601</v>
      </c>
      <c r="B1073" s="1">
        <v>3.6165486048208183E-178</v>
      </c>
      <c r="C1073" s="1">
        <v>-0.54033702360610802</v>
      </c>
      <c r="D1073" s="1">
        <v>0.94</v>
      </c>
      <c r="E1073" s="1">
        <v>0.999</v>
      </c>
      <c r="F1073" s="1">
        <v>7.7719629517599279E-174</v>
      </c>
    </row>
    <row r="1074" spans="1:6" x14ac:dyDescent="0.15">
      <c r="A1074" s="1" t="s">
        <v>594</v>
      </c>
      <c r="B1074" s="1">
        <v>6.873986336744248E-159</v>
      </c>
      <c r="C1074" s="1">
        <v>-0.55476366628373297</v>
      </c>
      <c r="D1074" s="1">
        <v>0.96699999999999997</v>
      </c>
      <c r="E1074" s="1">
        <v>0.999</v>
      </c>
      <c r="F1074" s="1">
        <v>1.4772196637663394E-154</v>
      </c>
    </row>
    <row r="1075" spans="1:6" x14ac:dyDescent="0.15">
      <c r="A1075" s="1" t="s">
        <v>1462</v>
      </c>
      <c r="B1075" s="1">
        <v>3.3421535224209591E-197</v>
      </c>
      <c r="C1075" s="1">
        <v>-0.56568532574018104</v>
      </c>
      <c r="D1075" s="1">
        <v>0.94199999999999995</v>
      </c>
      <c r="E1075" s="1">
        <v>1</v>
      </c>
      <c r="F1075" s="1">
        <v>7.1822879196826472E-193</v>
      </c>
    </row>
    <row r="1076" spans="1:6" x14ac:dyDescent="0.15">
      <c r="A1076" s="1" t="s">
        <v>942</v>
      </c>
      <c r="B1076" s="1">
        <v>2.4818478918319691E-179</v>
      </c>
      <c r="C1076" s="1">
        <v>-0.57875693621267799</v>
      </c>
      <c r="D1076" s="1">
        <v>0.876</v>
      </c>
      <c r="E1076" s="1">
        <v>0.995</v>
      </c>
      <c r="F1076" s="1">
        <v>5.3334911195468979E-175</v>
      </c>
    </row>
    <row r="1077" spans="1:6" x14ac:dyDescent="0.15">
      <c r="A1077" s="1" t="s">
        <v>1463</v>
      </c>
      <c r="B1077" s="1">
        <v>1.6856572245979293E-227</v>
      </c>
      <c r="C1077" s="1">
        <v>-0.58384202158440102</v>
      </c>
      <c r="D1077" s="1">
        <v>0.94599999999999995</v>
      </c>
      <c r="E1077" s="1">
        <v>1</v>
      </c>
      <c r="F1077" s="1">
        <v>3.6224773756609483E-223</v>
      </c>
    </row>
    <row r="1078" spans="1:6" x14ac:dyDescent="0.15">
      <c r="A1078" s="1" t="s">
        <v>638</v>
      </c>
      <c r="B1078" s="1">
        <v>3.9843421422160301E-53</v>
      </c>
      <c r="C1078" s="1">
        <v>-0.59892486667440403</v>
      </c>
      <c r="D1078" s="1">
        <v>0.35799999999999998</v>
      </c>
      <c r="E1078" s="1">
        <v>0.71599999999999997</v>
      </c>
      <c r="F1078" s="1">
        <v>8.5623512636222502E-49</v>
      </c>
    </row>
    <row r="1079" spans="1:6" x14ac:dyDescent="0.15">
      <c r="A1079" s="1" t="s">
        <v>914</v>
      </c>
      <c r="B1079" s="1">
        <v>5.4469928412984975E-207</v>
      </c>
      <c r="C1079" s="1">
        <v>-0.60114637079605204</v>
      </c>
      <c r="D1079" s="1">
        <v>0.96099999999999997</v>
      </c>
      <c r="E1079" s="1">
        <v>1</v>
      </c>
      <c r="F1079" s="1">
        <v>1.1705587615950494E-202</v>
      </c>
    </row>
    <row r="1080" spans="1:6" x14ac:dyDescent="0.15">
      <c r="A1080" s="1" t="s">
        <v>863</v>
      </c>
      <c r="B1080" s="1">
        <v>1.1622589876520896E-197</v>
      </c>
      <c r="C1080" s="1">
        <v>-0.61699412273788601</v>
      </c>
      <c r="D1080" s="1">
        <v>0.88700000000000001</v>
      </c>
      <c r="E1080" s="1">
        <v>0.99399999999999999</v>
      </c>
      <c r="F1080" s="1">
        <v>2.4976945644643391E-193</v>
      </c>
    </row>
    <row r="1081" spans="1:6" x14ac:dyDescent="0.15">
      <c r="A1081" s="1" t="s">
        <v>459</v>
      </c>
      <c r="B1081" s="1">
        <v>3.6958912565880996E-116</v>
      </c>
      <c r="C1081" s="1">
        <v>-0.62053357313813495</v>
      </c>
      <c r="D1081" s="1">
        <v>0.33600000000000002</v>
      </c>
      <c r="E1081" s="1">
        <v>0.83099999999999996</v>
      </c>
      <c r="F1081" s="1">
        <v>7.9424703104078387E-112</v>
      </c>
    </row>
    <row r="1082" spans="1:6" x14ac:dyDescent="0.15">
      <c r="A1082" s="1" t="s">
        <v>968</v>
      </c>
      <c r="B1082" s="1">
        <v>7.8077354550166271E-192</v>
      </c>
      <c r="C1082" s="1">
        <v>-0.63903521760161697</v>
      </c>
      <c r="D1082" s="1">
        <v>0.95599999999999996</v>
      </c>
      <c r="E1082" s="1">
        <v>1</v>
      </c>
      <c r="F1082" s="1">
        <v>1.6778823492830694E-187</v>
      </c>
    </row>
    <row r="1083" spans="1:6" x14ac:dyDescent="0.15">
      <c r="A1083" s="1" t="s">
        <v>649</v>
      </c>
      <c r="B1083" s="1">
        <v>2.8077922086014285E-222</v>
      </c>
      <c r="C1083" s="1">
        <v>-0.64587592603474497</v>
      </c>
      <c r="D1083" s="1">
        <v>0.94899999999999995</v>
      </c>
      <c r="E1083" s="1">
        <v>1</v>
      </c>
      <c r="F1083" s="1">
        <v>6.0339454562844564E-218</v>
      </c>
    </row>
    <row r="1084" spans="1:6" x14ac:dyDescent="0.15">
      <c r="A1084" s="1" t="s">
        <v>1464</v>
      </c>
      <c r="B1084" s="1">
        <v>2.3382377585850598E-99</v>
      </c>
      <c r="C1084" s="1">
        <v>-0.65008611482959799</v>
      </c>
      <c r="D1084" s="1">
        <v>0.64500000000000002</v>
      </c>
      <c r="E1084" s="1">
        <v>0.97899999999999998</v>
      </c>
      <c r="F1084" s="1">
        <v>5.0248729431992989E-95</v>
      </c>
    </row>
    <row r="1085" spans="1:6" x14ac:dyDescent="0.15">
      <c r="A1085" s="1" t="s">
        <v>955</v>
      </c>
      <c r="B1085" s="1">
        <v>2.9993276466424794E-105</v>
      </c>
      <c r="C1085" s="1">
        <v>-0.66364884613338204</v>
      </c>
      <c r="D1085" s="1">
        <v>0.94299999999999995</v>
      </c>
      <c r="E1085" s="1">
        <v>0.999</v>
      </c>
      <c r="F1085" s="1">
        <v>6.4455551126346984E-101</v>
      </c>
    </row>
    <row r="1086" spans="1:6" x14ac:dyDescent="0.15">
      <c r="A1086" s="1" t="s">
        <v>875</v>
      </c>
      <c r="B1086" s="1">
        <v>4.7016026018217078E-229</v>
      </c>
      <c r="C1086" s="1">
        <v>-0.67137526172578199</v>
      </c>
      <c r="D1086" s="1">
        <v>0.96099999999999997</v>
      </c>
      <c r="E1086" s="1">
        <v>0.999</v>
      </c>
      <c r="F1086" s="1">
        <v>1.0103743991314796E-224</v>
      </c>
    </row>
    <row r="1087" spans="1:6" x14ac:dyDescent="0.15">
      <c r="A1087" s="1" t="s">
        <v>641</v>
      </c>
      <c r="B1087" s="1">
        <v>5.421377336824389E-169</v>
      </c>
      <c r="C1087" s="1">
        <v>-0.67700562131848996</v>
      </c>
      <c r="D1087" s="1">
        <v>0.93300000000000005</v>
      </c>
      <c r="E1087" s="1">
        <v>0.997</v>
      </c>
      <c r="F1087" s="1">
        <v>1.1650539896835596E-164</v>
      </c>
    </row>
    <row r="1088" spans="1:6" x14ac:dyDescent="0.15">
      <c r="A1088" s="1" t="s">
        <v>1465</v>
      </c>
      <c r="B1088" s="1">
        <v>1.6629236843521187E-281</v>
      </c>
      <c r="C1088" s="1">
        <v>-0.71797667018050204</v>
      </c>
      <c r="D1088" s="1">
        <v>0.92700000000000005</v>
      </c>
      <c r="E1088" s="1">
        <v>0.997</v>
      </c>
      <c r="F1088" s="1">
        <v>3.5736229976726981E-277</v>
      </c>
    </row>
    <row r="1089" spans="1:6" x14ac:dyDescent="0.15">
      <c r="A1089" s="1" t="s">
        <v>628</v>
      </c>
      <c r="B1089" s="1">
        <v>1.0028361402917595E-244</v>
      </c>
      <c r="C1089" s="1">
        <v>-0.730463434424511</v>
      </c>
      <c r="D1089" s="1">
        <v>0.92800000000000005</v>
      </c>
      <c r="E1089" s="1">
        <v>0.997</v>
      </c>
      <c r="F1089" s="1">
        <v>2.1550948654869992E-240</v>
      </c>
    </row>
    <row r="1090" spans="1:6" x14ac:dyDescent="0.15">
      <c r="A1090" s="1" t="s">
        <v>621</v>
      </c>
      <c r="B1090" s="1">
        <v>4.0498856060056782E-212</v>
      </c>
      <c r="C1090" s="1">
        <v>-0.74410121701115295</v>
      </c>
      <c r="D1090" s="1">
        <v>0.96799999999999997</v>
      </c>
      <c r="E1090" s="1">
        <v>1</v>
      </c>
      <c r="F1090" s="1">
        <v>8.7032041673062075E-208</v>
      </c>
    </row>
    <row r="1091" spans="1:6" x14ac:dyDescent="0.15">
      <c r="A1091" s="1" t="s">
        <v>784</v>
      </c>
      <c r="B1091" s="1">
        <v>1.2729839885085997E-230</v>
      </c>
      <c r="C1091" s="1">
        <v>-0.74865190866472098</v>
      </c>
      <c r="D1091" s="1">
        <v>0.88700000000000001</v>
      </c>
      <c r="E1091" s="1">
        <v>0.996</v>
      </c>
      <c r="F1091" s="1">
        <v>2.7356425913049686E-226</v>
      </c>
    </row>
    <row r="1092" spans="1:6" x14ac:dyDescent="0.15">
      <c r="A1092" s="1" t="s">
        <v>961</v>
      </c>
      <c r="B1092" s="1">
        <v>1.4888513063242498E-124</v>
      </c>
      <c r="C1092" s="1">
        <v>-0.829413962278162</v>
      </c>
      <c r="D1092" s="1">
        <v>0.502</v>
      </c>
      <c r="E1092" s="1">
        <v>0.94299999999999995</v>
      </c>
      <c r="F1092" s="1">
        <v>3.1995414572908192E-120</v>
      </c>
    </row>
    <row r="1093" spans="1:6" x14ac:dyDescent="0.15">
      <c r="A1093" s="1" t="s">
        <v>592</v>
      </c>
      <c r="B1093" s="1">
        <v>1.7784253177515488E-251</v>
      </c>
      <c r="C1093" s="1">
        <v>-0.84213686121119802</v>
      </c>
      <c r="D1093" s="1">
        <v>0.93700000000000006</v>
      </c>
      <c r="E1093" s="1">
        <v>0.999</v>
      </c>
      <c r="F1093" s="1">
        <v>3.8218360078480778E-247</v>
      </c>
    </row>
    <row r="1094" spans="1:6" x14ac:dyDescent="0.15">
      <c r="A1094" s="1" t="s">
        <v>634</v>
      </c>
      <c r="B1094" s="1">
        <v>2.1034103279633799E-21</v>
      </c>
      <c r="C1094" s="1">
        <v>-0.96755722663892196</v>
      </c>
      <c r="D1094" s="1">
        <v>6.0000000000000001E-3</v>
      </c>
      <c r="E1094" s="1">
        <v>0.10100000000000001</v>
      </c>
      <c r="F1094" s="1">
        <v>4.5202287947933102E-17</v>
      </c>
    </row>
    <row r="1095" spans="1:6" x14ac:dyDescent="0.15">
      <c r="A1095" s="1" t="s">
        <v>614</v>
      </c>
      <c r="B1095" s="1">
        <v>2.6149659574299488E-238</v>
      </c>
      <c r="C1095" s="1">
        <v>-1.00457027558596</v>
      </c>
      <c r="D1095" s="1">
        <v>0.223</v>
      </c>
      <c r="E1095" s="1">
        <v>0.91500000000000004</v>
      </c>
      <c r="F1095" s="1">
        <v>5.6195618425169563E-234</v>
      </c>
    </row>
    <row r="1096" spans="1:6" x14ac:dyDescent="0.15">
      <c r="A1096" s="1" t="s">
        <v>639</v>
      </c>
      <c r="B1096" s="1">
        <v>2.0193209680730695E-151</v>
      </c>
      <c r="C1096" s="1">
        <v>-1.0437946809431</v>
      </c>
      <c r="D1096" s="1">
        <v>0.874</v>
      </c>
      <c r="E1096" s="1">
        <v>0.99399999999999999</v>
      </c>
      <c r="F1096" s="1">
        <v>4.3395207603890188E-147</v>
      </c>
    </row>
    <row r="1097" spans="1:6" x14ac:dyDescent="0.15">
      <c r="A1097" s="1" t="s">
        <v>654</v>
      </c>
      <c r="B1097" s="1">
        <v>2.3223103544458487E-258</v>
      </c>
      <c r="C1097" s="1">
        <v>-1.7673054692245</v>
      </c>
      <c r="D1097" s="1">
        <v>0.80600000000000005</v>
      </c>
      <c r="E1097" s="1">
        <v>0.995</v>
      </c>
      <c r="F1097" s="1">
        <v>4.9906449517041276E-254</v>
      </c>
    </row>
    <row r="1098" spans="1:6" x14ac:dyDescent="0.15">
      <c r="A1098" s="1" t="s">
        <v>268</v>
      </c>
      <c r="B1098" s="1">
        <v>6.2235974011123893E-40</v>
      </c>
      <c r="C1098" s="1">
        <v>-1.77247524877414</v>
      </c>
      <c r="D1098" s="1">
        <v>8.0000000000000002E-3</v>
      </c>
      <c r="E1098" s="1">
        <v>0.17399999999999999</v>
      </c>
      <c r="F1098" s="1">
        <v>1.33745108149905E-35</v>
      </c>
    </row>
  </sheetData>
  <printOptions gridLines="1" gridLinesSet="0"/>
  <pageMargins left="0.75" right="0.75" top="1" bottom="1" header="0.5" footer="0.5"/>
  <pageSetup paperSize="0" fitToWidth="0" fitToHeight="0" orientation="portrait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330"/>
  <sheetViews>
    <sheetView topLeftCell="A57" workbookViewId="0">
      <selection activeCell="J98" sqref="J98"/>
    </sheetView>
  </sheetViews>
  <sheetFormatPr baseColWidth="10" defaultColWidth="8.83203125" defaultRowHeight="14" x14ac:dyDescent="0.15"/>
  <cols>
    <col min="1" max="1" width="12" style="1" bestFit="1" customWidth="1"/>
    <col min="2" max="2" width="12.33203125" style="1" bestFit="1" customWidth="1"/>
    <col min="3" max="3" width="12.83203125" style="1" bestFit="1" customWidth="1"/>
    <col min="4" max="5" width="6.1640625" style="1" bestFit="1" customWidth="1"/>
    <col min="6" max="6" width="12.33203125" style="1" bestFit="1" customWidth="1"/>
    <col min="7" max="9" width="8.83203125" style="1" customWidth="1"/>
    <col min="10" max="10" width="13.6640625" style="1" bestFit="1" customWidth="1"/>
    <col min="11" max="11" width="7.33203125" style="1" bestFit="1" customWidth="1"/>
    <col min="12" max="12" width="7.1640625" style="1" bestFit="1" customWidth="1"/>
    <col min="13" max="13" width="8.83203125" style="1" customWidth="1"/>
    <col min="14" max="14" width="13.33203125" style="1" bestFit="1" customWidth="1"/>
    <col min="15" max="15" width="7.33203125" style="1" bestFit="1" customWidth="1"/>
    <col min="16" max="16" width="7.1640625" style="1" bestFit="1" customWidth="1"/>
    <col min="17" max="17" width="8.83203125" style="1"/>
    <col min="18" max="18" width="7" style="1" bestFit="1" customWidth="1"/>
    <col min="19" max="19" width="9.83203125" style="1" bestFit="1" customWidth="1"/>
    <col min="20" max="20" width="9.5" style="1" bestFit="1" customWidth="1"/>
    <col min="21" max="16384" width="8.83203125" style="1"/>
  </cols>
  <sheetData>
    <row r="1" spans="1:20" s="2" customFormat="1" x14ac:dyDescent="0.1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J1" s="3" t="s">
        <v>2199</v>
      </c>
      <c r="K1" s="2" t="s">
        <v>2339</v>
      </c>
      <c r="L1" s="2" t="s">
        <v>2337</v>
      </c>
      <c r="N1" s="3" t="s">
        <v>1993</v>
      </c>
      <c r="O1" s="2" t="s">
        <v>2339</v>
      </c>
      <c r="P1" s="2" t="s">
        <v>2337</v>
      </c>
      <c r="R1" s="2" t="s">
        <v>2335</v>
      </c>
      <c r="S1" s="2" t="s">
        <v>2199</v>
      </c>
      <c r="T1" s="2" t="s">
        <v>1993</v>
      </c>
    </row>
    <row r="2" spans="1:20" x14ac:dyDescent="0.15">
      <c r="A2" s="1" t="s">
        <v>1466</v>
      </c>
      <c r="B2" s="1">
        <v>1.2656947451272695E-197</v>
      </c>
      <c r="C2" s="1">
        <v>1.95990782309361</v>
      </c>
      <c r="D2" s="1">
        <v>0.97</v>
      </c>
      <c r="E2" s="1">
        <v>1E-3</v>
      </c>
      <c r="F2" s="1">
        <v>2.7199780072784989E-193</v>
      </c>
      <c r="J2" s="1" t="s">
        <v>1981</v>
      </c>
      <c r="K2" s="1">
        <f>COUNTIF($A$2:$A$244, J2)</f>
        <v>0</v>
      </c>
      <c r="L2" s="1">
        <f>COUNTIF($A$245:$A$330, J2)</f>
        <v>0</v>
      </c>
      <c r="N2" s="1" t="s">
        <v>1994</v>
      </c>
      <c r="O2" s="1">
        <f>COUNTIF($A$2:$A$244,N2)</f>
        <v>0</v>
      </c>
      <c r="P2" s="1">
        <f>COUNTIF($A$245:$A$330, N2)</f>
        <v>0</v>
      </c>
      <c r="R2" s="1" t="s">
        <v>2339</v>
      </c>
      <c r="S2" s="1">
        <f>SUM(K2:K1000)</f>
        <v>0</v>
      </c>
      <c r="T2" s="1">
        <f>SUM(L2:L1000)</f>
        <v>0</v>
      </c>
    </row>
    <row r="3" spans="1:20" x14ac:dyDescent="0.15">
      <c r="A3" s="1" t="s">
        <v>966</v>
      </c>
      <c r="B3" s="1">
        <v>8.0729103778788574E-179</v>
      </c>
      <c r="C3" s="1">
        <v>1.48953516578696</v>
      </c>
      <c r="D3" s="1">
        <v>0.92500000000000004</v>
      </c>
      <c r="E3" s="1">
        <v>3.0000000000000001E-3</v>
      </c>
      <c r="F3" s="1">
        <v>1.7348684402061696E-174</v>
      </c>
      <c r="J3" s="1" t="s">
        <v>2200</v>
      </c>
      <c r="K3" s="1">
        <f t="shared" ref="K3:K66" si="0">COUNTIF($A$2:$A$244, J3)</f>
        <v>0</v>
      </c>
      <c r="L3" s="1">
        <f t="shared" ref="L3:L66" si="1">COUNTIF($A$245:$A$330, J3)</f>
        <v>0</v>
      </c>
      <c r="N3" s="1" t="s">
        <v>1995</v>
      </c>
      <c r="O3" s="1">
        <f t="shared" ref="O3:O66" si="2">COUNTIF($A$2:$A$244,N3)</f>
        <v>0</v>
      </c>
      <c r="P3" s="1">
        <f t="shared" ref="P3:P66" si="3">COUNTIF($A$245:$A$330, N3)</f>
        <v>0</v>
      </c>
      <c r="R3" s="1" t="s">
        <v>2337</v>
      </c>
      <c r="S3" s="1">
        <f>SUM(O2:O1001)</f>
        <v>1</v>
      </c>
      <c r="T3" s="1">
        <f>SUM(P2:P1000)</f>
        <v>0</v>
      </c>
    </row>
    <row r="4" spans="1:20" x14ac:dyDescent="0.15">
      <c r="A4" s="1" t="s">
        <v>843</v>
      </c>
      <c r="B4" s="1">
        <v>1.1607786236958997E-164</v>
      </c>
      <c r="C4" s="1">
        <v>1.3833462477636</v>
      </c>
      <c r="D4" s="1">
        <v>0.9</v>
      </c>
      <c r="E4" s="1">
        <v>8.0000000000000002E-3</v>
      </c>
      <c r="F4" s="1">
        <v>2.4945132623224893E-160</v>
      </c>
      <c r="J4" s="1" t="s">
        <v>659</v>
      </c>
      <c r="K4" s="1">
        <f t="shared" si="0"/>
        <v>0</v>
      </c>
      <c r="L4" s="1">
        <f t="shared" si="1"/>
        <v>0</v>
      </c>
      <c r="N4" s="1" t="s">
        <v>1996</v>
      </c>
      <c r="O4" s="1">
        <f t="shared" si="2"/>
        <v>0</v>
      </c>
      <c r="P4" s="1">
        <f t="shared" si="3"/>
        <v>0</v>
      </c>
    </row>
    <row r="5" spans="1:20" x14ac:dyDescent="0.15">
      <c r="A5" s="1" t="s">
        <v>860</v>
      </c>
      <c r="B5" s="1">
        <v>3.1092856953411295E-157</v>
      </c>
      <c r="C5" s="1">
        <v>1.3749376883270301</v>
      </c>
      <c r="D5" s="1">
        <v>0.85</v>
      </c>
      <c r="E5" s="1">
        <v>1E-3</v>
      </c>
      <c r="F5" s="1">
        <v>6.6818549592880875E-153</v>
      </c>
      <c r="J5" s="1" t="s">
        <v>679</v>
      </c>
      <c r="K5" s="1">
        <f t="shared" si="0"/>
        <v>0</v>
      </c>
      <c r="L5" s="1">
        <f t="shared" si="1"/>
        <v>0</v>
      </c>
      <c r="N5" s="1" t="s">
        <v>1997</v>
      </c>
      <c r="O5" s="1">
        <f t="shared" si="2"/>
        <v>0</v>
      </c>
      <c r="P5" s="1">
        <f t="shared" si="3"/>
        <v>0</v>
      </c>
    </row>
    <row r="6" spans="1:20" x14ac:dyDescent="0.15">
      <c r="A6" s="1" t="s">
        <v>683</v>
      </c>
      <c r="B6" s="1">
        <v>1.2835638924594296E-154</v>
      </c>
      <c r="C6" s="1">
        <v>1.34033089740074</v>
      </c>
      <c r="D6" s="1">
        <v>0.86</v>
      </c>
      <c r="E6" s="1">
        <v>5.0000000000000001E-3</v>
      </c>
      <c r="F6" s="1">
        <v>2.7583788048953188E-150</v>
      </c>
      <c r="J6" s="1" t="s">
        <v>2201</v>
      </c>
      <c r="K6" s="1">
        <f t="shared" si="0"/>
        <v>0</v>
      </c>
      <c r="L6" s="1">
        <f t="shared" si="1"/>
        <v>0</v>
      </c>
      <c r="N6" s="1" t="s">
        <v>1998</v>
      </c>
      <c r="O6" s="1">
        <f t="shared" si="2"/>
        <v>0</v>
      </c>
      <c r="P6" s="1">
        <f t="shared" si="3"/>
        <v>0</v>
      </c>
    </row>
    <row r="7" spans="1:20" x14ac:dyDescent="0.15">
      <c r="A7" s="1" t="s">
        <v>945</v>
      </c>
      <c r="B7" s="1">
        <v>4.8655498176800286E-168</v>
      </c>
      <c r="C7" s="1">
        <v>1.28363487061334</v>
      </c>
      <c r="D7" s="1">
        <v>0.875</v>
      </c>
      <c r="E7" s="1">
        <v>0</v>
      </c>
      <c r="F7" s="1">
        <v>1.0456066558194398E-163</v>
      </c>
      <c r="J7" s="1" t="s">
        <v>2202</v>
      </c>
      <c r="K7" s="1">
        <f t="shared" si="0"/>
        <v>0</v>
      </c>
      <c r="L7" s="1">
        <f t="shared" si="1"/>
        <v>0</v>
      </c>
      <c r="N7" s="1" t="s">
        <v>1999</v>
      </c>
      <c r="O7" s="1">
        <f t="shared" si="2"/>
        <v>0</v>
      </c>
      <c r="P7" s="1">
        <f t="shared" si="3"/>
        <v>0</v>
      </c>
    </row>
    <row r="8" spans="1:20" x14ac:dyDescent="0.15">
      <c r="A8" s="1" t="s">
        <v>963</v>
      </c>
      <c r="B8" s="1">
        <v>4.4351718873066487E-160</v>
      </c>
      <c r="C8" s="1">
        <v>1.26532351973576</v>
      </c>
      <c r="D8" s="1">
        <v>0.86</v>
      </c>
      <c r="E8" s="1">
        <v>1E-3</v>
      </c>
      <c r="F8" s="1">
        <v>9.5311843858219978E-156</v>
      </c>
      <c r="J8" s="1" t="s">
        <v>2203</v>
      </c>
      <c r="K8" s="1">
        <f t="shared" si="0"/>
        <v>0</v>
      </c>
      <c r="L8" s="1">
        <f t="shared" si="1"/>
        <v>0</v>
      </c>
      <c r="N8" s="1" t="s">
        <v>2000</v>
      </c>
      <c r="O8" s="1">
        <f t="shared" si="2"/>
        <v>0</v>
      </c>
      <c r="P8" s="1">
        <f t="shared" si="3"/>
        <v>0</v>
      </c>
    </row>
    <row r="9" spans="1:20" x14ac:dyDescent="0.15">
      <c r="A9" s="1" t="s">
        <v>973</v>
      </c>
      <c r="B9" s="1">
        <v>4.2558673348882784E-147</v>
      </c>
      <c r="C9" s="1">
        <v>1.0183655972532299</v>
      </c>
      <c r="D9" s="1">
        <v>0.82</v>
      </c>
      <c r="E9" s="1">
        <v>3.0000000000000001E-3</v>
      </c>
      <c r="F9" s="1">
        <v>9.1458589026749078E-143</v>
      </c>
      <c r="J9" s="1" t="s">
        <v>2204</v>
      </c>
      <c r="K9" s="1">
        <f t="shared" si="0"/>
        <v>0</v>
      </c>
      <c r="L9" s="1">
        <f t="shared" si="1"/>
        <v>0</v>
      </c>
      <c r="N9" s="1" t="s">
        <v>2001</v>
      </c>
      <c r="O9" s="1">
        <f t="shared" si="2"/>
        <v>0</v>
      </c>
      <c r="P9" s="1">
        <f t="shared" si="3"/>
        <v>0</v>
      </c>
    </row>
    <row r="10" spans="1:20" x14ac:dyDescent="0.15">
      <c r="A10" s="1" t="s">
        <v>10</v>
      </c>
      <c r="B10" s="1">
        <v>3.7688707451222397E-18</v>
      </c>
      <c r="C10" s="1">
        <v>0.89503173054468099</v>
      </c>
      <c r="D10" s="1">
        <v>0.64</v>
      </c>
      <c r="E10" s="1">
        <v>0.44800000000000001</v>
      </c>
      <c r="F10" s="1">
        <v>8.0993032312676797E-14</v>
      </c>
      <c r="J10" s="1" t="s">
        <v>2205</v>
      </c>
      <c r="K10" s="1">
        <f t="shared" si="0"/>
        <v>0</v>
      </c>
      <c r="L10" s="1">
        <f t="shared" si="1"/>
        <v>0</v>
      </c>
      <c r="N10" s="1" t="s">
        <v>2002</v>
      </c>
      <c r="O10" s="1">
        <f t="shared" si="2"/>
        <v>0</v>
      </c>
      <c r="P10" s="1">
        <f t="shared" si="3"/>
        <v>0</v>
      </c>
    </row>
    <row r="11" spans="1:20" x14ac:dyDescent="0.15">
      <c r="A11" s="1" t="s">
        <v>1493</v>
      </c>
      <c r="B11" s="1">
        <v>5.0063556445928284E-98</v>
      </c>
      <c r="C11" s="1">
        <v>0.89011810361925903</v>
      </c>
      <c r="D11" s="1">
        <v>0.875</v>
      </c>
      <c r="E11" s="1">
        <v>0.186</v>
      </c>
      <c r="F11" s="1">
        <v>1.075865828023E-93</v>
      </c>
      <c r="J11" s="1" t="s">
        <v>660</v>
      </c>
      <c r="K11" s="1">
        <f t="shared" si="0"/>
        <v>0</v>
      </c>
      <c r="L11" s="1">
        <f t="shared" si="1"/>
        <v>0</v>
      </c>
      <c r="N11" s="1" t="s">
        <v>2003</v>
      </c>
      <c r="O11" s="1">
        <f t="shared" si="2"/>
        <v>0</v>
      </c>
      <c r="P11" s="1">
        <f t="shared" si="3"/>
        <v>0</v>
      </c>
    </row>
    <row r="12" spans="1:20" x14ac:dyDescent="0.15">
      <c r="A12" s="1" t="s">
        <v>1000</v>
      </c>
      <c r="B12" s="1">
        <v>2.8605149601491099E-52</v>
      </c>
      <c r="C12" s="1">
        <v>0.88222461522861895</v>
      </c>
      <c r="D12" s="1">
        <v>0.995</v>
      </c>
      <c r="E12" s="1">
        <v>0.95599999999999996</v>
      </c>
      <c r="F12" s="1">
        <v>6.1472466493604303E-48</v>
      </c>
      <c r="J12" s="1" t="s">
        <v>2206</v>
      </c>
      <c r="K12" s="1">
        <f t="shared" si="0"/>
        <v>0</v>
      </c>
      <c r="L12" s="1">
        <f t="shared" si="1"/>
        <v>0</v>
      </c>
      <c r="N12" s="1" t="s">
        <v>2004</v>
      </c>
      <c r="O12" s="1">
        <f t="shared" si="2"/>
        <v>0</v>
      </c>
      <c r="P12" s="1">
        <f t="shared" si="3"/>
        <v>0</v>
      </c>
    </row>
    <row r="13" spans="1:20" x14ac:dyDescent="0.15">
      <c r="A13" s="1" t="s">
        <v>6</v>
      </c>
      <c r="B13" s="1">
        <v>4.2746383788426101E-52</v>
      </c>
      <c r="C13" s="1">
        <v>0.86511951395318998</v>
      </c>
      <c r="D13" s="1">
        <v>0.995</v>
      </c>
      <c r="E13" s="1">
        <v>0.93100000000000005</v>
      </c>
      <c r="F13" s="1">
        <v>9.1861978761327695E-48</v>
      </c>
      <c r="J13" s="1" t="s">
        <v>2207</v>
      </c>
      <c r="K13" s="1">
        <f t="shared" si="0"/>
        <v>0</v>
      </c>
      <c r="L13" s="1">
        <f t="shared" si="1"/>
        <v>0</v>
      </c>
      <c r="N13" s="1" t="s">
        <v>2005</v>
      </c>
      <c r="O13" s="1">
        <f t="shared" si="2"/>
        <v>0</v>
      </c>
      <c r="P13" s="1">
        <f t="shared" si="3"/>
        <v>0</v>
      </c>
    </row>
    <row r="14" spans="1:20" x14ac:dyDescent="0.15">
      <c r="A14" s="1" t="s">
        <v>879</v>
      </c>
      <c r="B14" s="1">
        <v>6.0486702634527189E-116</v>
      </c>
      <c r="C14" s="1">
        <v>0.72656822892224004</v>
      </c>
      <c r="D14" s="1">
        <v>0.67</v>
      </c>
      <c r="E14" s="1">
        <v>0</v>
      </c>
      <c r="F14" s="1">
        <v>1.2998592396159897E-111</v>
      </c>
      <c r="J14" s="1" t="s">
        <v>2208</v>
      </c>
      <c r="K14" s="1">
        <f t="shared" si="0"/>
        <v>0</v>
      </c>
      <c r="L14" s="1">
        <f t="shared" si="1"/>
        <v>0</v>
      </c>
      <c r="N14" s="1" t="s">
        <v>2006</v>
      </c>
      <c r="O14" s="1">
        <f t="shared" si="2"/>
        <v>0</v>
      </c>
      <c r="P14" s="1">
        <f t="shared" si="3"/>
        <v>0</v>
      </c>
    </row>
    <row r="15" spans="1:20" x14ac:dyDescent="0.15">
      <c r="A15" s="1" t="s">
        <v>1762</v>
      </c>
      <c r="B15" s="1">
        <v>2.5065251330427098E-80</v>
      </c>
      <c r="C15" s="1">
        <v>0.64205020261262602</v>
      </c>
      <c r="D15" s="1">
        <v>0.57499999999999996</v>
      </c>
      <c r="E15" s="1">
        <v>1.4E-2</v>
      </c>
      <c r="F15" s="1">
        <v>5.3865225109087792E-76</v>
      </c>
      <c r="J15" s="1" t="s">
        <v>757</v>
      </c>
      <c r="K15" s="1">
        <f t="shared" si="0"/>
        <v>0</v>
      </c>
      <c r="L15" s="1">
        <f t="shared" si="1"/>
        <v>0</v>
      </c>
      <c r="N15" s="1" t="s">
        <v>2007</v>
      </c>
      <c r="O15" s="1">
        <f t="shared" si="2"/>
        <v>0</v>
      </c>
      <c r="P15" s="1">
        <f t="shared" si="3"/>
        <v>0</v>
      </c>
    </row>
    <row r="16" spans="1:20" x14ac:dyDescent="0.15">
      <c r="A16" s="1" t="s">
        <v>583</v>
      </c>
      <c r="B16" s="1">
        <v>5.2628217103316799E-33</v>
      </c>
      <c r="C16" s="1">
        <v>0.61763688159966001</v>
      </c>
      <c r="D16" s="1">
        <v>0.96499999999999997</v>
      </c>
      <c r="E16" s="1">
        <v>0.94199999999999995</v>
      </c>
      <c r="F16" s="1">
        <v>1.13098038555028E-28</v>
      </c>
      <c r="J16" s="1" t="s">
        <v>686</v>
      </c>
      <c r="K16" s="1">
        <f t="shared" si="0"/>
        <v>0</v>
      </c>
      <c r="L16" s="1">
        <f t="shared" si="1"/>
        <v>0</v>
      </c>
      <c r="N16" s="1" t="s">
        <v>2008</v>
      </c>
      <c r="O16" s="1">
        <f t="shared" si="2"/>
        <v>0</v>
      </c>
      <c r="P16" s="1">
        <f t="shared" si="3"/>
        <v>0</v>
      </c>
    </row>
    <row r="17" spans="1:16" x14ac:dyDescent="0.15">
      <c r="A17" s="1" t="s">
        <v>888</v>
      </c>
      <c r="B17" s="1">
        <v>1.4445742750015499E-53</v>
      </c>
      <c r="C17" s="1">
        <v>0.61232396953170898</v>
      </c>
      <c r="D17" s="1">
        <v>0.76</v>
      </c>
      <c r="E17" s="1">
        <v>0.29399999999999998</v>
      </c>
      <c r="F17" s="1">
        <v>3.1043901169783196E-49</v>
      </c>
      <c r="J17" s="1" t="s">
        <v>2209</v>
      </c>
      <c r="K17" s="1">
        <f t="shared" si="0"/>
        <v>0</v>
      </c>
      <c r="L17" s="1">
        <f t="shared" si="1"/>
        <v>0</v>
      </c>
      <c r="N17" s="1" t="s">
        <v>716</v>
      </c>
      <c r="O17" s="1">
        <f t="shared" si="2"/>
        <v>0</v>
      </c>
      <c r="P17" s="1">
        <f t="shared" si="3"/>
        <v>0</v>
      </c>
    </row>
    <row r="18" spans="1:16" x14ac:dyDescent="0.15">
      <c r="A18" s="1" t="s">
        <v>964</v>
      </c>
      <c r="B18" s="1">
        <v>1.6143806284755399E-42</v>
      </c>
      <c r="C18" s="1">
        <v>0.59616972375344301</v>
      </c>
      <c r="D18" s="1">
        <v>0.96</v>
      </c>
      <c r="E18" s="1">
        <v>0.86399999999999999</v>
      </c>
      <c r="F18" s="1">
        <v>3.4693039705939297E-38</v>
      </c>
      <c r="J18" s="1" t="s">
        <v>2210</v>
      </c>
      <c r="K18" s="1">
        <f t="shared" si="0"/>
        <v>0</v>
      </c>
      <c r="L18" s="1">
        <f t="shared" si="1"/>
        <v>0</v>
      </c>
      <c r="N18" s="1" t="s">
        <v>2009</v>
      </c>
      <c r="O18" s="1">
        <f t="shared" si="2"/>
        <v>0</v>
      </c>
      <c r="P18" s="1">
        <f t="shared" si="3"/>
        <v>0</v>
      </c>
    </row>
    <row r="19" spans="1:16" x14ac:dyDescent="0.15">
      <c r="A19" s="1" t="s">
        <v>1019</v>
      </c>
      <c r="B19" s="1">
        <v>9.3483685931840797E-43</v>
      </c>
      <c r="C19" s="1">
        <v>0.591133849121521</v>
      </c>
      <c r="D19" s="1">
        <v>0.97499999999999998</v>
      </c>
      <c r="E19" s="1">
        <v>0.91800000000000004</v>
      </c>
      <c r="F19" s="1">
        <v>2.0089644106752598E-38</v>
      </c>
      <c r="J19" s="1" t="s">
        <v>2211</v>
      </c>
      <c r="K19" s="1">
        <f t="shared" si="0"/>
        <v>0</v>
      </c>
      <c r="L19" s="1">
        <f t="shared" si="1"/>
        <v>0</v>
      </c>
      <c r="N19" s="1" t="s">
        <v>2010</v>
      </c>
      <c r="O19" s="1">
        <f t="shared" si="2"/>
        <v>0</v>
      </c>
      <c r="P19" s="1">
        <f t="shared" si="3"/>
        <v>0</v>
      </c>
    </row>
    <row r="20" spans="1:16" x14ac:dyDescent="0.15">
      <c r="A20" s="1" t="s">
        <v>606</v>
      </c>
      <c r="B20" s="1">
        <v>4.3282350452044497E-39</v>
      </c>
      <c r="C20" s="1">
        <v>0.59086061834005799</v>
      </c>
      <c r="D20" s="1">
        <v>1</v>
      </c>
      <c r="E20" s="1">
        <v>0.97499999999999998</v>
      </c>
      <c r="F20" s="1">
        <v>9.3013771121443501E-35</v>
      </c>
      <c r="J20" s="1" t="s">
        <v>2212</v>
      </c>
      <c r="K20" s="1">
        <f t="shared" si="0"/>
        <v>0</v>
      </c>
      <c r="L20" s="1">
        <f t="shared" si="1"/>
        <v>0</v>
      </c>
      <c r="N20" s="1" t="s">
        <v>2011</v>
      </c>
      <c r="O20" s="1">
        <f t="shared" si="2"/>
        <v>0</v>
      </c>
      <c r="P20" s="1">
        <f t="shared" si="3"/>
        <v>0</v>
      </c>
    </row>
    <row r="21" spans="1:16" x14ac:dyDescent="0.15">
      <c r="A21" s="1" t="s">
        <v>1675</v>
      </c>
      <c r="B21" s="1">
        <v>6.160989983201759E-44</v>
      </c>
      <c r="C21" s="1">
        <v>0.58948072244745198</v>
      </c>
      <c r="D21" s="1">
        <v>0.97</v>
      </c>
      <c r="E21" s="1">
        <v>0.98299999999999998</v>
      </c>
      <c r="F21" s="1">
        <v>1.3239967473900599E-39</v>
      </c>
      <c r="J21" s="1" t="s">
        <v>1827</v>
      </c>
      <c r="K21" s="1">
        <f t="shared" si="0"/>
        <v>0</v>
      </c>
      <c r="L21" s="1">
        <f t="shared" si="1"/>
        <v>0</v>
      </c>
      <c r="N21" s="1" t="s">
        <v>2012</v>
      </c>
      <c r="O21" s="1">
        <f t="shared" si="2"/>
        <v>0</v>
      </c>
      <c r="P21" s="1">
        <f t="shared" si="3"/>
        <v>0</v>
      </c>
    </row>
    <row r="22" spans="1:16" x14ac:dyDescent="0.15">
      <c r="A22" s="1" t="s">
        <v>1015</v>
      </c>
      <c r="B22" s="1">
        <v>2.2222934883179698E-39</v>
      </c>
      <c r="C22" s="1">
        <v>0.579226037864502</v>
      </c>
      <c r="D22" s="1">
        <v>0.9</v>
      </c>
      <c r="E22" s="1">
        <v>0.79300000000000004</v>
      </c>
      <c r="F22" s="1">
        <v>4.7757087063953302E-35</v>
      </c>
      <c r="J22" s="1" t="s">
        <v>2213</v>
      </c>
      <c r="K22" s="1">
        <f t="shared" si="0"/>
        <v>0</v>
      </c>
      <c r="L22" s="1">
        <f t="shared" si="1"/>
        <v>0</v>
      </c>
      <c r="N22" s="1" t="s">
        <v>2013</v>
      </c>
      <c r="O22" s="1">
        <f t="shared" si="2"/>
        <v>0</v>
      </c>
      <c r="P22" s="1">
        <f t="shared" si="3"/>
        <v>0</v>
      </c>
    </row>
    <row r="23" spans="1:16" x14ac:dyDescent="0.15">
      <c r="A23" s="1" t="s">
        <v>896</v>
      </c>
      <c r="B23" s="1">
        <v>7.3617075892827806E-43</v>
      </c>
      <c r="C23" s="1">
        <v>0.56347420250320901</v>
      </c>
      <c r="D23" s="1">
        <v>0.96</v>
      </c>
      <c r="E23" s="1">
        <v>0.92200000000000004</v>
      </c>
      <c r="F23" s="1">
        <v>1.5820309609368699E-38</v>
      </c>
      <c r="J23" s="1" t="s">
        <v>1986</v>
      </c>
      <c r="K23" s="1">
        <f t="shared" si="0"/>
        <v>0</v>
      </c>
      <c r="L23" s="1">
        <f t="shared" si="1"/>
        <v>0</v>
      </c>
      <c r="N23" s="1" t="s">
        <v>2014</v>
      </c>
      <c r="O23" s="1">
        <f t="shared" si="2"/>
        <v>0</v>
      </c>
      <c r="P23" s="1">
        <f t="shared" si="3"/>
        <v>0</v>
      </c>
    </row>
    <row r="24" spans="1:16" x14ac:dyDescent="0.15">
      <c r="A24" s="1" t="s">
        <v>737</v>
      </c>
      <c r="B24" s="1">
        <v>2.8742317514257792E-95</v>
      </c>
      <c r="C24" s="1">
        <v>0.55938372670185998</v>
      </c>
      <c r="D24" s="1">
        <v>1</v>
      </c>
      <c r="E24" s="1">
        <v>0.995</v>
      </c>
      <c r="F24" s="1">
        <v>6.1767240338140084E-91</v>
      </c>
      <c r="J24" s="1" t="s">
        <v>1781</v>
      </c>
      <c r="K24" s="1">
        <f t="shared" si="0"/>
        <v>0</v>
      </c>
      <c r="L24" s="1">
        <f t="shared" si="1"/>
        <v>0</v>
      </c>
      <c r="N24" s="1" t="s">
        <v>2015</v>
      </c>
      <c r="O24" s="1">
        <f t="shared" si="2"/>
        <v>0</v>
      </c>
      <c r="P24" s="1">
        <f t="shared" si="3"/>
        <v>0</v>
      </c>
    </row>
    <row r="25" spans="1:16" x14ac:dyDescent="0.15">
      <c r="A25" s="1" t="s">
        <v>468</v>
      </c>
      <c r="B25" s="1">
        <v>2.5972193510777896E-42</v>
      </c>
      <c r="C25" s="1">
        <v>0.55388236234650501</v>
      </c>
      <c r="D25" s="1">
        <v>0.96</v>
      </c>
      <c r="E25" s="1">
        <v>0.91100000000000003</v>
      </c>
      <c r="F25" s="1">
        <v>5.5814243854661599E-38</v>
      </c>
      <c r="J25" s="1" t="s">
        <v>730</v>
      </c>
      <c r="K25" s="1">
        <f t="shared" si="0"/>
        <v>0</v>
      </c>
      <c r="L25" s="1">
        <f t="shared" si="1"/>
        <v>0</v>
      </c>
      <c r="N25" s="1" t="s">
        <v>2016</v>
      </c>
      <c r="O25" s="1">
        <f t="shared" si="2"/>
        <v>0</v>
      </c>
      <c r="P25" s="1">
        <f t="shared" si="3"/>
        <v>0</v>
      </c>
    </row>
    <row r="26" spans="1:16" x14ac:dyDescent="0.15">
      <c r="A26" s="1" t="s">
        <v>1148</v>
      </c>
      <c r="B26" s="1">
        <v>2.5693413770380199E-25</v>
      </c>
      <c r="C26" s="1">
        <v>0.54620218922669805</v>
      </c>
      <c r="D26" s="1">
        <v>0.78</v>
      </c>
      <c r="E26" s="1">
        <v>0.53900000000000003</v>
      </c>
      <c r="F26" s="1">
        <v>5.52151461925471E-21</v>
      </c>
      <c r="J26" s="1" t="s">
        <v>2214</v>
      </c>
      <c r="K26" s="1">
        <f t="shared" si="0"/>
        <v>0</v>
      </c>
      <c r="L26" s="1">
        <f t="shared" si="1"/>
        <v>0</v>
      </c>
      <c r="N26" s="1" t="s">
        <v>2017</v>
      </c>
      <c r="O26" s="1">
        <f t="shared" si="2"/>
        <v>0</v>
      </c>
      <c r="P26" s="1">
        <f t="shared" si="3"/>
        <v>0</v>
      </c>
    </row>
    <row r="27" spans="1:16" x14ac:dyDescent="0.15">
      <c r="A27" s="1" t="s">
        <v>834</v>
      </c>
      <c r="B27" s="1">
        <v>4.6695102633721899E-43</v>
      </c>
      <c r="C27" s="1">
        <v>0.54341381960698798</v>
      </c>
      <c r="D27" s="1">
        <v>0.97</v>
      </c>
      <c r="E27" s="1">
        <v>0.95599999999999996</v>
      </c>
      <c r="F27" s="1">
        <v>1.0034777555986799E-38</v>
      </c>
      <c r="J27" s="1" t="s">
        <v>2215</v>
      </c>
      <c r="K27" s="1">
        <f t="shared" si="0"/>
        <v>0</v>
      </c>
      <c r="L27" s="1">
        <f t="shared" si="1"/>
        <v>0</v>
      </c>
      <c r="N27" s="1" t="s">
        <v>2018</v>
      </c>
      <c r="O27" s="1">
        <f t="shared" si="2"/>
        <v>0</v>
      </c>
      <c r="P27" s="1">
        <f t="shared" si="3"/>
        <v>0</v>
      </c>
    </row>
    <row r="28" spans="1:16" x14ac:dyDescent="0.15">
      <c r="A28" s="1" t="s">
        <v>910</v>
      </c>
      <c r="B28" s="1">
        <v>8.4411085327681696E-27</v>
      </c>
      <c r="C28" s="1">
        <v>0.53778188171907404</v>
      </c>
      <c r="D28" s="1">
        <v>0.875</v>
      </c>
      <c r="E28" s="1">
        <v>0.61799999999999999</v>
      </c>
      <c r="F28" s="1">
        <v>1.8139942236918799E-22</v>
      </c>
      <c r="J28" s="1" t="s">
        <v>2216</v>
      </c>
      <c r="K28" s="1">
        <f t="shared" si="0"/>
        <v>0</v>
      </c>
      <c r="L28" s="1">
        <f t="shared" si="1"/>
        <v>0</v>
      </c>
      <c r="N28" s="1" t="s">
        <v>2019</v>
      </c>
      <c r="O28" s="1">
        <f t="shared" si="2"/>
        <v>0</v>
      </c>
      <c r="P28" s="1">
        <f t="shared" si="3"/>
        <v>0</v>
      </c>
    </row>
    <row r="29" spans="1:16" x14ac:dyDescent="0.15">
      <c r="A29" s="1" t="s">
        <v>999</v>
      </c>
      <c r="B29" s="1">
        <v>9.128107309343629E-36</v>
      </c>
      <c r="C29" s="1">
        <v>0.53137144318624296</v>
      </c>
      <c r="D29" s="1">
        <v>0.95</v>
      </c>
      <c r="E29" s="1">
        <v>0.92800000000000005</v>
      </c>
      <c r="F29" s="1">
        <v>1.9616302607779499E-31</v>
      </c>
      <c r="J29" s="1" t="s">
        <v>2217</v>
      </c>
      <c r="K29" s="1">
        <f t="shared" si="0"/>
        <v>0</v>
      </c>
      <c r="L29" s="1">
        <f t="shared" si="1"/>
        <v>0</v>
      </c>
      <c r="N29" s="1" t="s">
        <v>2020</v>
      </c>
      <c r="O29" s="1">
        <f t="shared" si="2"/>
        <v>0</v>
      </c>
      <c r="P29" s="1">
        <f t="shared" si="3"/>
        <v>0</v>
      </c>
    </row>
    <row r="30" spans="1:16" x14ac:dyDescent="0.15">
      <c r="A30" s="1" t="s">
        <v>1285</v>
      </c>
      <c r="B30" s="1">
        <v>6.5639424134278198E-35</v>
      </c>
      <c r="C30" s="1">
        <v>0.52100206911352098</v>
      </c>
      <c r="D30" s="1">
        <v>0.95</v>
      </c>
      <c r="E30" s="1">
        <v>0.85499999999999998</v>
      </c>
      <c r="F30" s="1">
        <v>1.41059122464564E-30</v>
      </c>
      <c r="J30" s="1" t="s">
        <v>2218</v>
      </c>
      <c r="K30" s="1">
        <f t="shared" si="0"/>
        <v>0</v>
      </c>
      <c r="L30" s="1">
        <f t="shared" si="1"/>
        <v>0</v>
      </c>
      <c r="N30" s="1" t="s">
        <v>2021</v>
      </c>
      <c r="O30" s="1">
        <f t="shared" si="2"/>
        <v>0</v>
      </c>
      <c r="P30" s="1">
        <f t="shared" si="3"/>
        <v>0</v>
      </c>
    </row>
    <row r="31" spans="1:16" x14ac:dyDescent="0.15">
      <c r="A31" s="1" t="s">
        <v>1193</v>
      </c>
      <c r="B31" s="1">
        <v>2.3243218447501297E-36</v>
      </c>
      <c r="C31" s="1">
        <v>0.51974432243788404</v>
      </c>
      <c r="D31" s="1">
        <v>0.88500000000000001</v>
      </c>
      <c r="E31" s="1">
        <v>0.76800000000000002</v>
      </c>
      <c r="F31" s="1">
        <v>4.9949676443680394E-32</v>
      </c>
      <c r="J31" s="1" t="s">
        <v>1678</v>
      </c>
      <c r="K31" s="1">
        <f t="shared" si="0"/>
        <v>0</v>
      </c>
      <c r="L31" s="1">
        <f t="shared" si="1"/>
        <v>0</v>
      </c>
      <c r="N31" s="1" t="s">
        <v>2022</v>
      </c>
      <c r="O31" s="1">
        <f t="shared" si="2"/>
        <v>0</v>
      </c>
      <c r="P31" s="1">
        <f t="shared" si="3"/>
        <v>0</v>
      </c>
    </row>
    <row r="32" spans="1:16" x14ac:dyDescent="0.15">
      <c r="A32" s="1" t="s">
        <v>27</v>
      </c>
      <c r="B32" s="1">
        <v>1.6038426402185598E-11</v>
      </c>
      <c r="C32" s="1">
        <v>0.51887410548966095</v>
      </c>
      <c r="D32" s="1">
        <v>0.78</v>
      </c>
      <c r="E32" s="1">
        <v>0.66</v>
      </c>
      <c r="F32" s="1">
        <v>3.4466578338296798E-7</v>
      </c>
      <c r="J32" s="1" t="s">
        <v>2219</v>
      </c>
      <c r="K32" s="1">
        <f t="shared" si="0"/>
        <v>0</v>
      </c>
      <c r="L32" s="1">
        <f t="shared" si="1"/>
        <v>0</v>
      </c>
      <c r="N32" s="1" t="s">
        <v>2023</v>
      </c>
      <c r="O32" s="1">
        <f t="shared" si="2"/>
        <v>0</v>
      </c>
      <c r="P32" s="1">
        <f t="shared" si="3"/>
        <v>0</v>
      </c>
    </row>
    <row r="33" spans="1:16" x14ac:dyDescent="0.15">
      <c r="A33" s="1" t="s">
        <v>898</v>
      </c>
      <c r="B33" s="1">
        <v>1.0869187311845299E-42</v>
      </c>
      <c r="C33" s="1">
        <v>0.51281361876741505</v>
      </c>
      <c r="D33" s="1">
        <v>0.9</v>
      </c>
      <c r="E33" s="1">
        <v>0.66600000000000004</v>
      </c>
      <c r="F33" s="1">
        <v>2.3357883533155599E-38</v>
      </c>
      <c r="J33" s="1" t="s">
        <v>1984</v>
      </c>
      <c r="K33" s="1">
        <f t="shared" si="0"/>
        <v>0</v>
      </c>
      <c r="L33" s="1">
        <f t="shared" si="1"/>
        <v>0</v>
      </c>
      <c r="N33" s="1" t="s">
        <v>2024</v>
      </c>
      <c r="O33" s="1">
        <f t="shared" si="2"/>
        <v>0</v>
      </c>
      <c r="P33" s="1">
        <f t="shared" si="3"/>
        <v>0</v>
      </c>
    </row>
    <row r="34" spans="1:16" x14ac:dyDescent="0.15">
      <c r="A34" s="1" t="s">
        <v>736</v>
      </c>
      <c r="B34" s="1">
        <v>8.7019473821095197E-44</v>
      </c>
      <c r="C34" s="1">
        <v>0.50249704783117599</v>
      </c>
      <c r="D34" s="1">
        <v>0.94</v>
      </c>
      <c r="E34" s="1">
        <v>0.69</v>
      </c>
      <c r="F34" s="1">
        <v>1.87004849241534E-39</v>
      </c>
      <c r="J34" s="1" t="s">
        <v>2220</v>
      </c>
      <c r="K34" s="1">
        <f t="shared" si="0"/>
        <v>0</v>
      </c>
      <c r="L34" s="1">
        <f t="shared" si="1"/>
        <v>0</v>
      </c>
      <c r="N34" s="1" t="s">
        <v>2025</v>
      </c>
      <c r="O34" s="1">
        <f t="shared" si="2"/>
        <v>0</v>
      </c>
      <c r="P34" s="1">
        <f t="shared" si="3"/>
        <v>0</v>
      </c>
    </row>
    <row r="35" spans="1:16" x14ac:dyDescent="0.15">
      <c r="A35" s="1" t="s">
        <v>1041</v>
      </c>
      <c r="B35" s="1">
        <v>8.2012666466896194E-34</v>
      </c>
      <c r="C35" s="1">
        <v>0.49428539025254198</v>
      </c>
      <c r="D35" s="1">
        <v>0.995</v>
      </c>
      <c r="E35" s="1">
        <v>0.99099999999999999</v>
      </c>
      <c r="F35" s="1">
        <v>1.7624522023736002E-29</v>
      </c>
      <c r="J35" s="1" t="s">
        <v>2221</v>
      </c>
      <c r="K35" s="1">
        <f t="shared" si="0"/>
        <v>0</v>
      </c>
      <c r="L35" s="1">
        <f t="shared" si="1"/>
        <v>0</v>
      </c>
      <c r="N35" s="1" t="s">
        <v>2026</v>
      </c>
      <c r="O35" s="1">
        <f t="shared" si="2"/>
        <v>0</v>
      </c>
      <c r="P35" s="1">
        <f t="shared" si="3"/>
        <v>0</v>
      </c>
    </row>
    <row r="36" spans="1:16" x14ac:dyDescent="0.15">
      <c r="A36" s="1" t="s">
        <v>385</v>
      </c>
      <c r="B36" s="1">
        <v>1.9930771866896096E-30</v>
      </c>
      <c r="C36" s="1">
        <v>0.49321232126131398</v>
      </c>
      <c r="D36" s="1">
        <v>0.99</v>
      </c>
      <c r="E36" s="1">
        <v>0.94299999999999995</v>
      </c>
      <c r="F36" s="1">
        <v>4.2831228741959796E-26</v>
      </c>
      <c r="J36" s="1" t="s">
        <v>2222</v>
      </c>
      <c r="K36" s="1">
        <f t="shared" si="0"/>
        <v>0</v>
      </c>
      <c r="L36" s="1">
        <f t="shared" si="1"/>
        <v>0</v>
      </c>
      <c r="N36" s="1" t="s">
        <v>2027</v>
      </c>
      <c r="O36" s="1">
        <f t="shared" si="2"/>
        <v>0</v>
      </c>
      <c r="P36" s="1">
        <f t="shared" si="3"/>
        <v>0</v>
      </c>
    </row>
    <row r="37" spans="1:16" x14ac:dyDescent="0.15">
      <c r="A37" s="1" t="s">
        <v>627</v>
      </c>
      <c r="B37" s="1">
        <v>1.7029380480466302E-29</v>
      </c>
      <c r="C37" s="1">
        <v>0.48804124299636398</v>
      </c>
      <c r="D37" s="1">
        <v>0.97499999999999998</v>
      </c>
      <c r="E37" s="1">
        <v>0.876</v>
      </c>
      <c r="F37" s="1">
        <v>3.6596138652522096E-25</v>
      </c>
      <c r="J37" s="1" t="s">
        <v>2223</v>
      </c>
      <c r="K37" s="1">
        <f t="shared" si="0"/>
        <v>0</v>
      </c>
      <c r="L37" s="1">
        <f t="shared" si="1"/>
        <v>0</v>
      </c>
      <c r="N37" s="1" t="s">
        <v>2028</v>
      </c>
      <c r="O37" s="1">
        <f t="shared" si="2"/>
        <v>0</v>
      </c>
      <c r="P37" s="1">
        <f t="shared" si="3"/>
        <v>0</v>
      </c>
    </row>
    <row r="38" spans="1:16" x14ac:dyDescent="0.15">
      <c r="A38" s="1" t="s">
        <v>1636</v>
      </c>
      <c r="B38" s="1">
        <v>8.286222201619029E-33</v>
      </c>
      <c r="C38" s="1">
        <v>0.47969266992196302</v>
      </c>
      <c r="D38" s="1">
        <v>1</v>
      </c>
      <c r="E38" s="1">
        <v>0.97799999999999998</v>
      </c>
      <c r="F38" s="1">
        <v>1.7807091511279301E-28</v>
      </c>
      <c r="J38" s="1" t="s">
        <v>2224</v>
      </c>
      <c r="K38" s="1">
        <f t="shared" si="0"/>
        <v>0</v>
      </c>
      <c r="L38" s="1">
        <f t="shared" si="1"/>
        <v>0</v>
      </c>
      <c r="N38" s="1" t="s">
        <v>2029</v>
      </c>
      <c r="O38" s="1">
        <f t="shared" si="2"/>
        <v>0</v>
      </c>
      <c r="P38" s="1">
        <f t="shared" si="3"/>
        <v>0</v>
      </c>
    </row>
    <row r="39" spans="1:16" x14ac:dyDescent="0.15">
      <c r="A39" s="1" t="s">
        <v>761</v>
      </c>
      <c r="B39" s="1">
        <v>2.7292308561777701E-31</v>
      </c>
      <c r="C39" s="1">
        <v>0.47808604649872499</v>
      </c>
      <c r="D39" s="1">
        <v>0.92</v>
      </c>
      <c r="E39" s="1">
        <v>0.80100000000000005</v>
      </c>
      <c r="F39" s="1">
        <v>5.8651171099260301E-27</v>
      </c>
      <c r="J39" s="1" t="s">
        <v>2225</v>
      </c>
      <c r="K39" s="1">
        <f t="shared" si="0"/>
        <v>0</v>
      </c>
      <c r="L39" s="1">
        <f t="shared" si="1"/>
        <v>0</v>
      </c>
      <c r="N39" s="1" t="s">
        <v>2030</v>
      </c>
      <c r="O39" s="1">
        <f t="shared" si="2"/>
        <v>0</v>
      </c>
      <c r="P39" s="1">
        <f t="shared" si="3"/>
        <v>0</v>
      </c>
    </row>
    <row r="40" spans="1:16" x14ac:dyDescent="0.15">
      <c r="A40" s="1" t="s">
        <v>1667</v>
      </c>
      <c r="B40" s="1">
        <v>1.2900382764946999E-34</v>
      </c>
      <c r="C40" s="1">
        <v>0.47804839034602897</v>
      </c>
      <c r="D40" s="1">
        <v>0.89500000000000002</v>
      </c>
      <c r="E40" s="1">
        <v>0.85499999999999998</v>
      </c>
      <c r="F40" s="1">
        <v>2.7722922561871198E-30</v>
      </c>
      <c r="J40" s="1" t="s">
        <v>675</v>
      </c>
      <c r="K40" s="1">
        <f t="shared" si="0"/>
        <v>0</v>
      </c>
      <c r="L40" s="1">
        <f t="shared" si="1"/>
        <v>0</v>
      </c>
      <c r="N40" s="1" t="s">
        <v>657</v>
      </c>
      <c r="O40" s="1">
        <f t="shared" si="2"/>
        <v>0</v>
      </c>
      <c r="P40" s="1">
        <f t="shared" si="3"/>
        <v>0</v>
      </c>
    </row>
    <row r="41" spans="1:16" x14ac:dyDescent="0.15">
      <c r="A41" s="1" t="s">
        <v>707</v>
      </c>
      <c r="B41" s="1">
        <v>1.4537074841400098E-34</v>
      </c>
      <c r="C41" s="1">
        <v>0.47294380965271898</v>
      </c>
      <c r="D41" s="1">
        <v>0.94</v>
      </c>
      <c r="E41" s="1">
        <v>0.95099999999999996</v>
      </c>
      <c r="F41" s="1">
        <v>3.12401738341688E-30</v>
      </c>
      <c r="J41" s="1" t="s">
        <v>2226</v>
      </c>
      <c r="K41" s="1">
        <f t="shared" si="0"/>
        <v>0</v>
      </c>
      <c r="L41" s="1">
        <f t="shared" si="1"/>
        <v>0</v>
      </c>
      <c r="N41" s="1" t="s">
        <v>2031</v>
      </c>
      <c r="O41" s="1">
        <f t="shared" si="2"/>
        <v>0</v>
      </c>
      <c r="P41" s="1">
        <f t="shared" si="3"/>
        <v>0</v>
      </c>
    </row>
    <row r="42" spans="1:16" x14ac:dyDescent="0.15">
      <c r="A42" s="1" t="s">
        <v>1168</v>
      </c>
      <c r="B42" s="1">
        <v>1.11411683695565E-34</v>
      </c>
      <c r="C42" s="1">
        <v>0.469287781285876</v>
      </c>
      <c r="D42" s="1">
        <v>0.92500000000000004</v>
      </c>
      <c r="E42" s="1">
        <v>0.84499999999999997</v>
      </c>
      <c r="F42" s="1">
        <v>2.3942370826176899E-30</v>
      </c>
      <c r="J42" s="1" t="s">
        <v>2227</v>
      </c>
      <c r="K42" s="1">
        <f t="shared" si="0"/>
        <v>0</v>
      </c>
      <c r="L42" s="1">
        <f t="shared" si="1"/>
        <v>0</v>
      </c>
      <c r="N42" s="1" t="s">
        <v>2032</v>
      </c>
      <c r="O42" s="1">
        <f t="shared" si="2"/>
        <v>0</v>
      </c>
      <c r="P42" s="1">
        <f t="shared" si="3"/>
        <v>0</v>
      </c>
    </row>
    <row r="43" spans="1:16" x14ac:dyDescent="0.15">
      <c r="A43" s="1" t="s">
        <v>993</v>
      </c>
      <c r="B43" s="1">
        <v>1.48126277087007E-27</v>
      </c>
      <c r="C43" s="1">
        <v>0.46708286830934598</v>
      </c>
      <c r="D43" s="1">
        <v>0.95</v>
      </c>
      <c r="E43" s="1">
        <v>0.88100000000000001</v>
      </c>
      <c r="F43" s="1">
        <v>3.1832336945997803E-23</v>
      </c>
      <c r="J43" s="1" t="s">
        <v>2228</v>
      </c>
      <c r="K43" s="1">
        <f t="shared" si="0"/>
        <v>0</v>
      </c>
      <c r="L43" s="1">
        <f t="shared" si="1"/>
        <v>0</v>
      </c>
      <c r="N43" s="1" t="s">
        <v>2033</v>
      </c>
      <c r="O43" s="1">
        <f t="shared" si="2"/>
        <v>0</v>
      </c>
      <c r="P43" s="1">
        <f t="shared" si="3"/>
        <v>0</v>
      </c>
    </row>
    <row r="44" spans="1:16" x14ac:dyDescent="0.15">
      <c r="A44" s="1" t="s">
        <v>25</v>
      </c>
      <c r="B44" s="1">
        <v>2.7827583281544501E-14</v>
      </c>
      <c r="C44" s="1">
        <v>0.46634248232896502</v>
      </c>
      <c r="D44" s="1">
        <v>0.86</v>
      </c>
      <c r="E44" s="1">
        <v>0.81399999999999995</v>
      </c>
      <c r="F44" s="1">
        <v>5.9801476472039198E-10</v>
      </c>
      <c r="J44" s="1" t="s">
        <v>2229</v>
      </c>
      <c r="K44" s="1">
        <f t="shared" si="0"/>
        <v>0</v>
      </c>
      <c r="L44" s="1">
        <f t="shared" si="1"/>
        <v>0</v>
      </c>
      <c r="N44" s="1" t="s">
        <v>2034</v>
      </c>
      <c r="O44" s="1">
        <f t="shared" si="2"/>
        <v>0</v>
      </c>
      <c r="P44" s="1">
        <f t="shared" si="3"/>
        <v>0</v>
      </c>
    </row>
    <row r="45" spans="1:16" x14ac:dyDescent="0.15">
      <c r="A45" s="1" t="s">
        <v>859</v>
      </c>
      <c r="B45" s="1">
        <v>2.4013271542172902E-41</v>
      </c>
      <c r="C45" s="1">
        <v>0.46457684992764797</v>
      </c>
      <c r="D45" s="1">
        <v>0.9</v>
      </c>
      <c r="E45" s="1">
        <v>0.89900000000000002</v>
      </c>
      <c r="F45" s="1">
        <v>5.1604520544129594E-37</v>
      </c>
      <c r="J45" s="1" t="s">
        <v>2230</v>
      </c>
      <c r="K45" s="1">
        <f t="shared" si="0"/>
        <v>0</v>
      </c>
      <c r="L45" s="1">
        <f t="shared" si="1"/>
        <v>0</v>
      </c>
      <c r="N45" s="1" t="s">
        <v>2035</v>
      </c>
      <c r="O45" s="1">
        <f t="shared" si="2"/>
        <v>0</v>
      </c>
      <c r="P45" s="1">
        <f t="shared" si="3"/>
        <v>0</v>
      </c>
    </row>
    <row r="46" spans="1:16" x14ac:dyDescent="0.15">
      <c r="A46" s="1" t="s">
        <v>15</v>
      </c>
      <c r="B46" s="1">
        <v>1.64208534719165E-8</v>
      </c>
      <c r="C46" s="1">
        <v>0.46179651433624302</v>
      </c>
      <c r="D46" s="1">
        <v>0.74</v>
      </c>
      <c r="E46" s="1">
        <v>0.625</v>
      </c>
      <c r="F46" s="1">
        <v>3.52884141111485E-4</v>
      </c>
      <c r="J46" s="1" t="s">
        <v>2231</v>
      </c>
      <c r="K46" s="1">
        <f t="shared" si="0"/>
        <v>0</v>
      </c>
      <c r="L46" s="1">
        <f t="shared" si="1"/>
        <v>0</v>
      </c>
      <c r="N46" s="1" t="s">
        <v>2036</v>
      </c>
      <c r="O46" s="1">
        <f t="shared" si="2"/>
        <v>0</v>
      </c>
      <c r="P46" s="1">
        <f t="shared" si="3"/>
        <v>0</v>
      </c>
    </row>
    <row r="47" spans="1:16" x14ac:dyDescent="0.15">
      <c r="A47" s="1" t="s">
        <v>1164</v>
      </c>
      <c r="B47" s="1">
        <v>8.3178845351091203E-51</v>
      </c>
      <c r="C47" s="1">
        <v>0.46084462420491601</v>
      </c>
      <c r="D47" s="1">
        <v>0.56499999999999995</v>
      </c>
      <c r="E47" s="1">
        <v>7.4999999999999997E-2</v>
      </c>
      <c r="F47" s="1">
        <v>1.7875133865949502E-46</v>
      </c>
      <c r="J47" s="1" t="s">
        <v>2232</v>
      </c>
      <c r="K47" s="1">
        <f t="shared" si="0"/>
        <v>0</v>
      </c>
      <c r="L47" s="1">
        <f t="shared" si="1"/>
        <v>0</v>
      </c>
      <c r="N47" s="1" t="s">
        <v>2037</v>
      </c>
      <c r="O47" s="1">
        <f t="shared" si="2"/>
        <v>0</v>
      </c>
      <c r="P47" s="1">
        <f t="shared" si="3"/>
        <v>0</v>
      </c>
    </row>
    <row r="48" spans="1:16" x14ac:dyDescent="0.15">
      <c r="A48" s="1" t="s">
        <v>907</v>
      </c>
      <c r="B48" s="1">
        <v>8.0149931201718209E-27</v>
      </c>
      <c r="C48" s="1">
        <v>0.449970376504781</v>
      </c>
      <c r="D48" s="1">
        <v>0.98499999999999999</v>
      </c>
      <c r="E48" s="1">
        <v>0.98599999999999999</v>
      </c>
      <c r="F48" s="1">
        <v>1.7224220215249199E-22</v>
      </c>
      <c r="J48" s="1" t="s">
        <v>2233</v>
      </c>
      <c r="K48" s="1">
        <f t="shared" si="0"/>
        <v>0</v>
      </c>
      <c r="L48" s="1">
        <f t="shared" si="1"/>
        <v>0</v>
      </c>
      <c r="N48" s="1" t="s">
        <v>2038</v>
      </c>
      <c r="O48" s="1">
        <f t="shared" si="2"/>
        <v>0</v>
      </c>
      <c r="P48" s="1">
        <f t="shared" si="3"/>
        <v>0</v>
      </c>
    </row>
    <row r="49" spans="1:16" x14ac:dyDescent="0.15">
      <c r="A49" s="1" t="s">
        <v>931</v>
      </c>
      <c r="B49" s="1">
        <v>2.4404607783044599E-37</v>
      </c>
      <c r="C49" s="1">
        <v>0.44623117552767799</v>
      </c>
      <c r="D49" s="1">
        <v>0.98499999999999999</v>
      </c>
      <c r="E49" s="1">
        <v>0.97</v>
      </c>
      <c r="F49" s="1">
        <v>5.2445502125762799E-33</v>
      </c>
      <c r="J49" s="1" t="s">
        <v>2234</v>
      </c>
      <c r="K49" s="1">
        <f t="shared" si="0"/>
        <v>0</v>
      </c>
      <c r="L49" s="1">
        <f t="shared" si="1"/>
        <v>0</v>
      </c>
      <c r="N49" s="1" t="s">
        <v>2039</v>
      </c>
      <c r="O49" s="1">
        <f t="shared" si="2"/>
        <v>0</v>
      </c>
      <c r="P49" s="1">
        <f t="shared" si="3"/>
        <v>0</v>
      </c>
    </row>
    <row r="50" spans="1:16" x14ac:dyDescent="0.15">
      <c r="A50" s="1" t="s">
        <v>1251</v>
      </c>
      <c r="B50" s="1">
        <v>9.0306671259298902E-44</v>
      </c>
      <c r="C50" s="1">
        <v>0.44585301369164698</v>
      </c>
      <c r="D50" s="1">
        <v>0.91</v>
      </c>
      <c r="E50" s="1">
        <v>0.78500000000000003</v>
      </c>
      <c r="F50" s="1">
        <v>1.9406903653623298E-39</v>
      </c>
      <c r="J50" s="1" t="s">
        <v>2235</v>
      </c>
      <c r="K50" s="1">
        <f t="shared" si="0"/>
        <v>0</v>
      </c>
      <c r="L50" s="1">
        <f t="shared" si="1"/>
        <v>0</v>
      </c>
      <c r="N50" s="1" t="s">
        <v>2040</v>
      </c>
      <c r="O50" s="1">
        <f t="shared" si="2"/>
        <v>0</v>
      </c>
      <c r="P50" s="1">
        <f t="shared" si="3"/>
        <v>0</v>
      </c>
    </row>
    <row r="51" spans="1:16" x14ac:dyDescent="0.15">
      <c r="A51" s="1" t="s">
        <v>1504</v>
      </c>
      <c r="B51" s="1">
        <v>4.05635354089102E-55</v>
      </c>
      <c r="C51" s="1">
        <v>0.44484243804012302</v>
      </c>
      <c r="D51" s="1">
        <v>0.52</v>
      </c>
      <c r="E51" s="1">
        <v>4.2999999999999997E-2</v>
      </c>
      <c r="F51" s="1">
        <v>8.7171037593748104E-51</v>
      </c>
      <c r="J51" s="1" t="s">
        <v>2236</v>
      </c>
      <c r="K51" s="1">
        <f t="shared" si="0"/>
        <v>0</v>
      </c>
      <c r="L51" s="1">
        <f t="shared" si="1"/>
        <v>0</v>
      </c>
      <c r="N51" s="1" t="s">
        <v>2041</v>
      </c>
      <c r="O51" s="1">
        <f t="shared" si="2"/>
        <v>0</v>
      </c>
      <c r="P51" s="1">
        <f t="shared" si="3"/>
        <v>0</v>
      </c>
    </row>
    <row r="52" spans="1:16" x14ac:dyDescent="0.15">
      <c r="A52" s="1" t="s">
        <v>1681</v>
      </c>
      <c r="B52" s="1">
        <v>1.9898151586219497E-37</v>
      </c>
      <c r="C52" s="1">
        <v>0.44463309468474199</v>
      </c>
      <c r="D52" s="1">
        <v>0.86499999999999999</v>
      </c>
      <c r="E52" s="1">
        <v>0.66400000000000003</v>
      </c>
      <c r="F52" s="1">
        <v>4.2761127758785698E-33</v>
      </c>
      <c r="J52" s="1" t="s">
        <v>2237</v>
      </c>
      <c r="K52" s="1">
        <f t="shared" si="0"/>
        <v>0</v>
      </c>
      <c r="L52" s="1">
        <f t="shared" si="1"/>
        <v>0</v>
      </c>
      <c r="N52" s="1" t="s">
        <v>2042</v>
      </c>
      <c r="O52" s="1">
        <f t="shared" si="2"/>
        <v>0</v>
      </c>
      <c r="P52" s="1">
        <f t="shared" si="3"/>
        <v>0</v>
      </c>
    </row>
    <row r="53" spans="1:16" x14ac:dyDescent="0.15">
      <c r="A53" s="1" t="s">
        <v>906</v>
      </c>
      <c r="B53" s="1">
        <v>6.8323595688851703E-27</v>
      </c>
      <c r="C53" s="1">
        <v>0.44291061326903303</v>
      </c>
      <c r="D53" s="1">
        <v>0.93500000000000005</v>
      </c>
      <c r="E53" s="1">
        <v>0.93700000000000006</v>
      </c>
      <c r="F53" s="1">
        <v>1.46827407135342E-22</v>
      </c>
      <c r="J53" s="1" t="s">
        <v>2238</v>
      </c>
      <c r="K53" s="1">
        <f t="shared" si="0"/>
        <v>0</v>
      </c>
      <c r="L53" s="1">
        <f t="shared" si="1"/>
        <v>0</v>
      </c>
      <c r="N53" s="1" t="s">
        <v>2043</v>
      </c>
      <c r="O53" s="1">
        <f t="shared" si="2"/>
        <v>0</v>
      </c>
      <c r="P53" s="1">
        <f t="shared" si="3"/>
        <v>0</v>
      </c>
    </row>
    <row r="54" spans="1:16" x14ac:dyDescent="0.15">
      <c r="A54" s="1" t="s">
        <v>913</v>
      </c>
      <c r="B54" s="1">
        <v>7.9683029978067003E-24</v>
      </c>
      <c r="C54" s="1">
        <v>0.44186816439778398</v>
      </c>
      <c r="D54" s="1">
        <v>0.96</v>
      </c>
      <c r="E54" s="1">
        <v>0.95299999999999996</v>
      </c>
      <c r="F54" s="1">
        <v>1.7123883142286599E-19</v>
      </c>
      <c r="J54" s="1" t="s">
        <v>2239</v>
      </c>
      <c r="K54" s="1">
        <f t="shared" si="0"/>
        <v>0</v>
      </c>
      <c r="L54" s="1">
        <f t="shared" si="1"/>
        <v>0</v>
      </c>
      <c r="N54" s="1" t="s">
        <v>2044</v>
      </c>
      <c r="O54" s="1">
        <f t="shared" si="2"/>
        <v>0</v>
      </c>
      <c r="P54" s="1">
        <f t="shared" si="3"/>
        <v>0</v>
      </c>
    </row>
    <row r="55" spans="1:16" x14ac:dyDescent="0.15">
      <c r="A55" s="1" t="s">
        <v>380</v>
      </c>
      <c r="B55" s="1">
        <v>4.8494694001138205E-23</v>
      </c>
      <c r="C55" s="1">
        <v>0.43506165419925802</v>
      </c>
      <c r="D55" s="1">
        <v>0.95499999999999996</v>
      </c>
      <c r="E55" s="1">
        <v>0.91800000000000004</v>
      </c>
      <c r="F55" s="1">
        <v>1.0421509740844602E-18</v>
      </c>
      <c r="J55" s="1" t="s">
        <v>780</v>
      </c>
      <c r="K55" s="1">
        <f t="shared" si="0"/>
        <v>0</v>
      </c>
      <c r="L55" s="1">
        <f t="shared" si="1"/>
        <v>0</v>
      </c>
      <c r="N55" s="1" t="s">
        <v>2045</v>
      </c>
      <c r="O55" s="1">
        <f t="shared" si="2"/>
        <v>0</v>
      </c>
      <c r="P55" s="1">
        <f t="shared" si="3"/>
        <v>0</v>
      </c>
    </row>
    <row r="56" spans="1:16" x14ac:dyDescent="0.15">
      <c r="A56" s="1" t="s">
        <v>1293</v>
      </c>
      <c r="B56" s="1">
        <v>1.35789770356283E-31</v>
      </c>
      <c r="C56" s="1">
        <v>0.43146747681603798</v>
      </c>
      <c r="D56" s="1">
        <v>0.97</v>
      </c>
      <c r="E56" s="1">
        <v>0.97299999999999998</v>
      </c>
      <c r="F56" s="1">
        <v>2.9181221649565202E-27</v>
      </c>
      <c r="J56" s="1" t="s">
        <v>754</v>
      </c>
      <c r="K56" s="1">
        <f t="shared" si="0"/>
        <v>0</v>
      </c>
      <c r="L56" s="1">
        <f t="shared" si="1"/>
        <v>0</v>
      </c>
      <c r="N56" s="1" t="s">
        <v>2046</v>
      </c>
      <c r="O56" s="1">
        <f t="shared" si="2"/>
        <v>0</v>
      </c>
      <c r="P56" s="1">
        <f t="shared" si="3"/>
        <v>0</v>
      </c>
    </row>
    <row r="57" spans="1:16" x14ac:dyDescent="0.15">
      <c r="A57" s="1" t="s">
        <v>191</v>
      </c>
      <c r="B57" s="1">
        <v>2.4961478755429399E-33</v>
      </c>
      <c r="C57" s="1">
        <v>0.42888960516478303</v>
      </c>
      <c r="D57" s="1">
        <v>0.94499999999999995</v>
      </c>
      <c r="E57" s="1">
        <v>0.95</v>
      </c>
      <c r="F57" s="1">
        <v>5.3642217845417802E-29</v>
      </c>
      <c r="J57" s="1" t="s">
        <v>2240</v>
      </c>
      <c r="K57" s="1">
        <f t="shared" si="0"/>
        <v>0</v>
      </c>
      <c r="L57" s="1">
        <f t="shared" si="1"/>
        <v>0</v>
      </c>
      <c r="N57" s="1" t="s">
        <v>2047</v>
      </c>
      <c r="O57" s="1">
        <f t="shared" si="2"/>
        <v>0</v>
      </c>
      <c r="P57" s="1">
        <f t="shared" si="3"/>
        <v>0</v>
      </c>
    </row>
    <row r="58" spans="1:16" x14ac:dyDescent="0.15">
      <c r="A58" s="1" t="s">
        <v>1503</v>
      </c>
      <c r="B58" s="1">
        <v>7.4746777029517193E-37</v>
      </c>
      <c r="C58" s="1">
        <v>0.428394656088532</v>
      </c>
      <c r="D58" s="1">
        <v>0.98</v>
      </c>
      <c r="E58" s="1">
        <v>0.97299999999999998</v>
      </c>
      <c r="F58" s="1">
        <v>1.60630823836432E-32</v>
      </c>
      <c r="J58" s="1" t="s">
        <v>1789</v>
      </c>
      <c r="K58" s="1">
        <f t="shared" si="0"/>
        <v>0</v>
      </c>
      <c r="L58" s="1">
        <f t="shared" si="1"/>
        <v>0</v>
      </c>
      <c r="N58" s="1" t="s">
        <v>2048</v>
      </c>
      <c r="O58" s="1">
        <f t="shared" si="2"/>
        <v>0</v>
      </c>
      <c r="P58" s="1">
        <f t="shared" si="3"/>
        <v>0</v>
      </c>
    </row>
    <row r="59" spans="1:16" x14ac:dyDescent="0.15">
      <c r="A59" s="1" t="s">
        <v>839</v>
      </c>
      <c r="B59" s="1">
        <v>1.5036148124566799E-25</v>
      </c>
      <c r="C59" s="1">
        <v>0.426028555266312</v>
      </c>
      <c r="D59" s="1">
        <v>0.96499999999999997</v>
      </c>
      <c r="E59" s="1">
        <v>0.92900000000000005</v>
      </c>
      <c r="F59" s="1">
        <v>3.23126823196941E-21</v>
      </c>
      <c r="J59" s="1" t="s">
        <v>50</v>
      </c>
      <c r="K59" s="1">
        <f t="shared" si="0"/>
        <v>0</v>
      </c>
      <c r="L59" s="1">
        <f t="shared" si="1"/>
        <v>0</v>
      </c>
      <c r="N59" s="1" t="s">
        <v>2049</v>
      </c>
      <c r="O59" s="1">
        <f t="shared" si="2"/>
        <v>0</v>
      </c>
      <c r="P59" s="1">
        <f t="shared" si="3"/>
        <v>0</v>
      </c>
    </row>
    <row r="60" spans="1:16" x14ac:dyDescent="0.15">
      <c r="A60" s="1" t="s">
        <v>729</v>
      </c>
      <c r="B60" s="1">
        <v>2.3872710422534298E-26</v>
      </c>
      <c r="C60" s="1">
        <v>0.42560628958254598</v>
      </c>
      <c r="D60" s="1">
        <v>0.93500000000000005</v>
      </c>
      <c r="E60" s="1">
        <v>0.96</v>
      </c>
      <c r="F60" s="1">
        <v>5.1302454698026298E-22</v>
      </c>
      <c r="J60" s="1" t="s">
        <v>2241</v>
      </c>
      <c r="K60" s="1">
        <f t="shared" si="0"/>
        <v>0</v>
      </c>
      <c r="L60" s="1">
        <f t="shared" si="1"/>
        <v>0</v>
      </c>
      <c r="N60" s="1" t="s">
        <v>2050</v>
      </c>
      <c r="O60" s="1">
        <f t="shared" si="2"/>
        <v>0</v>
      </c>
      <c r="P60" s="1">
        <f t="shared" si="3"/>
        <v>0</v>
      </c>
    </row>
    <row r="61" spans="1:16" x14ac:dyDescent="0.15">
      <c r="A61" s="1" t="s">
        <v>1192</v>
      </c>
      <c r="B61" s="1">
        <v>1.22865308289144E-35</v>
      </c>
      <c r="C61" s="1">
        <v>0.42503677628439002</v>
      </c>
      <c r="D61" s="1">
        <v>0.95</v>
      </c>
      <c r="E61" s="1">
        <v>0.97</v>
      </c>
      <c r="F61" s="1">
        <v>2.6403754751337099E-31</v>
      </c>
      <c r="J61" s="1" t="s">
        <v>2242</v>
      </c>
      <c r="K61" s="1">
        <f t="shared" si="0"/>
        <v>0</v>
      </c>
      <c r="L61" s="1">
        <f t="shared" si="1"/>
        <v>0</v>
      </c>
      <c r="N61" s="1" t="s">
        <v>2051</v>
      </c>
      <c r="O61" s="1">
        <f t="shared" si="2"/>
        <v>0</v>
      </c>
      <c r="P61" s="1">
        <f t="shared" si="3"/>
        <v>0</v>
      </c>
    </row>
    <row r="62" spans="1:16" x14ac:dyDescent="0.15">
      <c r="A62" s="1" t="s">
        <v>317</v>
      </c>
      <c r="B62" s="1">
        <v>6.5854050702942604E-11</v>
      </c>
      <c r="C62" s="1">
        <v>0.42456917682220102</v>
      </c>
      <c r="D62" s="1">
        <v>0.78500000000000003</v>
      </c>
      <c r="E62" s="1">
        <v>0.59899999999999998</v>
      </c>
      <c r="F62" s="1">
        <v>1.41520354960624E-6</v>
      </c>
      <c r="J62" s="1" t="s">
        <v>1732</v>
      </c>
      <c r="K62" s="1">
        <f t="shared" si="0"/>
        <v>0</v>
      </c>
      <c r="L62" s="1">
        <f t="shared" si="1"/>
        <v>0</v>
      </c>
      <c r="N62" s="1" t="s">
        <v>2052</v>
      </c>
      <c r="O62" s="1">
        <f t="shared" si="2"/>
        <v>0</v>
      </c>
      <c r="P62" s="1">
        <f t="shared" si="3"/>
        <v>0</v>
      </c>
    </row>
    <row r="63" spans="1:16" x14ac:dyDescent="0.15">
      <c r="A63" s="1" t="s">
        <v>909</v>
      </c>
      <c r="B63" s="1">
        <v>9.4410948630942913E-31</v>
      </c>
      <c r="C63" s="1">
        <v>0.42414855569208199</v>
      </c>
      <c r="D63" s="1">
        <v>0.98499999999999999</v>
      </c>
      <c r="E63" s="1">
        <v>0.97899999999999998</v>
      </c>
      <c r="F63" s="1">
        <v>2.0288912860789598E-26</v>
      </c>
      <c r="J63" s="1" t="s">
        <v>2243</v>
      </c>
      <c r="K63" s="1">
        <f t="shared" si="0"/>
        <v>0</v>
      </c>
      <c r="L63" s="1">
        <f t="shared" si="1"/>
        <v>0</v>
      </c>
      <c r="N63" s="1" t="s">
        <v>2053</v>
      </c>
      <c r="O63" s="1">
        <f t="shared" si="2"/>
        <v>0</v>
      </c>
      <c r="P63" s="1">
        <f t="shared" si="3"/>
        <v>0</v>
      </c>
    </row>
    <row r="64" spans="1:16" x14ac:dyDescent="0.15">
      <c r="A64" s="1" t="s">
        <v>119</v>
      </c>
      <c r="B64" s="1">
        <v>4.4745895734662401E-16</v>
      </c>
      <c r="C64" s="1">
        <v>0.42365526843199303</v>
      </c>
      <c r="D64" s="1">
        <v>0.83499999999999996</v>
      </c>
      <c r="E64" s="1">
        <v>0.76600000000000001</v>
      </c>
      <c r="F64" s="1">
        <v>9.6158929933789595E-12</v>
      </c>
      <c r="J64" s="1" t="s">
        <v>2244</v>
      </c>
      <c r="K64" s="1">
        <f t="shared" si="0"/>
        <v>0</v>
      </c>
      <c r="L64" s="1">
        <f t="shared" si="1"/>
        <v>0</v>
      </c>
      <c r="N64" s="1" t="s">
        <v>2054</v>
      </c>
      <c r="O64" s="1">
        <f t="shared" si="2"/>
        <v>0</v>
      </c>
      <c r="P64" s="1">
        <f t="shared" si="3"/>
        <v>0</v>
      </c>
    </row>
    <row r="65" spans="1:16" x14ac:dyDescent="0.15">
      <c r="A65" s="1" t="s">
        <v>1502</v>
      </c>
      <c r="B65" s="1">
        <v>5.085433472680899E-73</v>
      </c>
      <c r="C65" s="1">
        <v>0.423545556444132</v>
      </c>
      <c r="D65" s="1">
        <v>0.45500000000000002</v>
      </c>
      <c r="E65" s="1">
        <v>0</v>
      </c>
      <c r="F65" s="1">
        <v>1.0928596532791198E-68</v>
      </c>
      <c r="J65" s="1" t="s">
        <v>1983</v>
      </c>
      <c r="K65" s="1">
        <f t="shared" si="0"/>
        <v>0</v>
      </c>
      <c r="L65" s="1">
        <f t="shared" si="1"/>
        <v>0</v>
      </c>
      <c r="N65" s="1" t="s">
        <v>2055</v>
      </c>
      <c r="O65" s="1">
        <f t="shared" si="2"/>
        <v>0</v>
      </c>
      <c r="P65" s="1">
        <f t="shared" si="3"/>
        <v>0</v>
      </c>
    </row>
    <row r="66" spans="1:16" x14ac:dyDescent="0.15">
      <c r="A66" s="1" t="s">
        <v>889</v>
      </c>
      <c r="B66" s="1">
        <v>1.6739045672784199E-34</v>
      </c>
      <c r="C66" s="1">
        <v>0.41218711548585202</v>
      </c>
      <c r="D66" s="1">
        <v>0.98</v>
      </c>
      <c r="E66" s="1">
        <v>0.98799999999999999</v>
      </c>
      <c r="F66" s="1">
        <v>3.5972209150813301E-30</v>
      </c>
      <c r="J66" s="1" t="s">
        <v>2245</v>
      </c>
      <c r="K66" s="1">
        <f t="shared" si="0"/>
        <v>0</v>
      </c>
      <c r="L66" s="1">
        <f t="shared" si="1"/>
        <v>0</v>
      </c>
      <c r="N66" s="1" t="s">
        <v>2056</v>
      </c>
      <c r="O66" s="1">
        <f t="shared" si="2"/>
        <v>0</v>
      </c>
      <c r="P66" s="1">
        <f t="shared" si="3"/>
        <v>0</v>
      </c>
    </row>
    <row r="67" spans="1:16" x14ac:dyDescent="0.15">
      <c r="A67" s="1" t="s">
        <v>1108</v>
      </c>
      <c r="B67" s="1">
        <v>1.3563227946942701E-28</v>
      </c>
      <c r="C67" s="1">
        <v>0.41111453422727701</v>
      </c>
      <c r="D67" s="1">
        <v>0.93</v>
      </c>
      <c r="E67" s="1">
        <v>0.89400000000000002</v>
      </c>
      <c r="F67" s="1">
        <v>2.9147376857979803E-24</v>
      </c>
      <c r="J67" s="1" t="s">
        <v>1709</v>
      </c>
      <c r="K67" s="1">
        <f t="shared" ref="K67:K130" si="4">COUNTIF($A$2:$A$244, J67)</f>
        <v>0</v>
      </c>
      <c r="L67" s="1">
        <f t="shared" ref="L67:L130" si="5">COUNTIF($A$245:$A$330, J67)</f>
        <v>0</v>
      </c>
      <c r="N67" s="1" t="s">
        <v>2057</v>
      </c>
      <c r="O67" s="1">
        <f t="shared" ref="O67:O130" si="6">COUNTIF($A$2:$A$244,N67)</f>
        <v>0</v>
      </c>
      <c r="P67" s="1">
        <f t="shared" ref="P67:P130" si="7">COUNTIF($A$245:$A$330, N67)</f>
        <v>0</v>
      </c>
    </row>
    <row r="68" spans="1:16" x14ac:dyDescent="0.15">
      <c r="A68" s="1" t="s">
        <v>1402</v>
      </c>
      <c r="B68" s="1">
        <v>1.0767143673821199E-26</v>
      </c>
      <c r="C68" s="1">
        <v>0.40771013249349097</v>
      </c>
      <c r="D68" s="1">
        <v>0.95499999999999996</v>
      </c>
      <c r="E68" s="1">
        <v>0.92400000000000004</v>
      </c>
      <c r="F68" s="1">
        <v>2.3138591755041703E-22</v>
      </c>
      <c r="J68" s="1" t="s">
        <v>2246</v>
      </c>
      <c r="K68" s="1">
        <f t="shared" si="4"/>
        <v>0</v>
      </c>
      <c r="L68" s="1">
        <f t="shared" si="5"/>
        <v>0</v>
      </c>
      <c r="N68" s="1" t="s">
        <v>2058</v>
      </c>
      <c r="O68" s="1">
        <f t="shared" si="6"/>
        <v>0</v>
      </c>
      <c r="P68" s="1">
        <f t="shared" si="7"/>
        <v>0</v>
      </c>
    </row>
    <row r="69" spans="1:16" x14ac:dyDescent="0.15">
      <c r="A69" s="1" t="s">
        <v>901</v>
      </c>
      <c r="B69" s="1">
        <v>1.2667128036612099E-67</v>
      </c>
      <c r="C69" s="1">
        <v>0.402259162120987</v>
      </c>
      <c r="D69" s="1">
        <v>0.42499999999999999</v>
      </c>
      <c r="E69" s="1">
        <v>0</v>
      </c>
      <c r="F69" s="1">
        <v>2.7221658150679499E-63</v>
      </c>
      <c r="J69" s="1" t="s">
        <v>2247</v>
      </c>
      <c r="K69" s="1">
        <f t="shared" si="4"/>
        <v>0</v>
      </c>
      <c r="L69" s="1">
        <f t="shared" si="5"/>
        <v>0</v>
      </c>
      <c r="N69" s="1" t="s">
        <v>2059</v>
      </c>
      <c r="O69" s="1">
        <f t="shared" si="6"/>
        <v>0</v>
      </c>
      <c r="P69" s="1">
        <f t="shared" si="7"/>
        <v>0</v>
      </c>
    </row>
    <row r="70" spans="1:16" x14ac:dyDescent="0.15">
      <c r="A70" s="1" t="s">
        <v>350</v>
      </c>
      <c r="B70" s="1">
        <v>1.7060386919332599E-16</v>
      </c>
      <c r="C70" s="1">
        <v>0.40212365098998798</v>
      </c>
      <c r="D70" s="1">
        <v>0.95499999999999996</v>
      </c>
      <c r="E70" s="1">
        <v>0.94199999999999995</v>
      </c>
      <c r="F70" s="1">
        <v>3.6662771489645799E-12</v>
      </c>
      <c r="J70" s="1" t="s">
        <v>2248</v>
      </c>
      <c r="K70" s="1">
        <f t="shared" si="4"/>
        <v>0</v>
      </c>
      <c r="L70" s="1">
        <f t="shared" si="5"/>
        <v>0</v>
      </c>
      <c r="N70" s="1" t="s">
        <v>2060</v>
      </c>
      <c r="O70" s="1">
        <f t="shared" si="6"/>
        <v>0</v>
      </c>
      <c r="P70" s="1">
        <f t="shared" si="7"/>
        <v>0</v>
      </c>
    </row>
    <row r="71" spans="1:16" x14ac:dyDescent="0.15">
      <c r="A71" s="1" t="s">
        <v>982</v>
      </c>
      <c r="B71" s="1">
        <v>4.8106865623434589E-88</v>
      </c>
      <c r="C71" s="1">
        <v>0.400415901891151</v>
      </c>
      <c r="D71" s="1">
        <v>0.53500000000000003</v>
      </c>
      <c r="E71" s="1">
        <v>0</v>
      </c>
      <c r="F71" s="1">
        <v>1.0338165422476099E-83</v>
      </c>
      <c r="J71" s="1" t="s">
        <v>2249</v>
      </c>
      <c r="K71" s="1">
        <f t="shared" si="4"/>
        <v>0</v>
      </c>
      <c r="L71" s="1">
        <f t="shared" si="5"/>
        <v>0</v>
      </c>
      <c r="N71" s="1" t="s">
        <v>2061</v>
      </c>
      <c r="O71" s="1">
        <f t="shared" si="6"/>
        <v>0</v>
      </c>
      <c r="P71" s="1">
        <f t="shared" si="7"/>
        <v>0</v>
      </c>
    </row>
    <row r="72" spans="1:16" x14ac:dyDescent="0.15">
      <c r="A72" s="1" t="s">
        <v>333</v>
      </c>
      <c r="B72" s="1">
        <v>2.5793303884120802E-31</v>
      </c>
      <c r="C72" s="1">
        <v>0.399321642319656</v>
      </c>
      <c r="D72" s="1">
        <v>0.93500000000000005</v>
      </c>
      <c r="E72" s="1">
        <v>0.93899999999999995</v>
      </c>
      <c r="F72" s="1">
        <v>5.5429810046975704E-27</v>
      </c>
      <c r="J72" s="1" t="s">
        <v>2250</v>
      </c>
      <c r="K72" s="1">
        <f t="shared" si="4"/>
        <v>0</v>
      </c>
      <c r="L72" s="1">
        <f t="shared" si="5"/>
        <v>0</v>
      </c>
      <c r="N72" s="1" t="s">
        <v>2062</v>
      </c>
      <c r="O72" s="1">
        <f t="shared" si="6"/>
        <v>0</v>
      </c>
      <c r="P72" s="1">
        <f t="shared" si="7"/>
        <v>0</v>
      </c>
    </row>
    <row r="73" spans="1:16" x14ac:dyDescent="0.15">
      <c r="A73" s="1" t="s">
        <v>1639</v>
      </c>
      <c r="B73" s="1">
        <v>2.4006598847286701E-29</v>
      </c>
      <c r="C73" s="1">
        <v>0.39775064543513</v>
      </c>
      <c r="D73" s="1">
        <v>0.72499999999999998</v>
      </c>
      <c r="E73" s="1">
        <v>0.41699999999999998</v>
      </c>
      <c r="F73" s="1">
        <v>5.1590180922819098E-25</v>
      </c>
      <c r="J73" s="1" t="s">
        <v>2251</v>
      </c>
      <c r="K73" s="1">
        <f t="shared" si="4"/>
        <v>0</v>
      </c>
      <c r="L73" s="1">
        <f t="shared" si="5"/>
        <v>0</v>
      </c>
      <c r="N73" s="1" t="s">
        <v>2063</v>
      </c>
      <c r="O73" s="1">
        <f t="shared" si="6"/>
        <v>0</v>
      </c>
      <c r="P73" s="1">
        <f t="shared" si="7"/>
        <v>0</v>
      </c>
    </row>
    <row r="74" spans="1:16" x14ac:dyDescent="0.15">
      <c r="A74" s="1" t="s">
        <v>1918</v>
      </c>
      <c r="B74" s="1">
        <v>2.0679104689701399E-26</v>
      </c>
      <c r="C74" s="1">
        <v>0.39694689064306798</v>
      </c>
      <c r="D74" s="1">
        <v>0.89</v>
      </c>
      <c r="E74" s="1">
        <v>0.83099999999999996</v>
      </c>
      <c r="F74" s="1">
        <v>4.44393959781683E-22</v>
      </c>
      <c r="J74" s="1" t="s">
        <v>2252</v>
      </c>
      <c r="K74" s="1">
        <f t="shared" si="4"/>
        <v>0</v>
      </c>
      <c r="L74" s="1">
        <f t="shared" si="5"/>
        <v>0</v>
      </c>
      <c r="N74" s="1" t="s">
        <v>2064</v>
      </c>
      <c r="O74" s="1">
        <f t="shared" si="6"/>
        <v>0</v>
      </c>
      <c r="P74" s="1">
        <f t="shared" si="7"/>
        <v>0</v>
      </c>
    </row>
    <row r="75" spans="1:16" x14ac:dyDescent="0.15">
      <c r="A75" s="1" t="s">
        <v>176</v>
      </c>
      <c r="B75" s="1">
        <v>2.6925430000360196E-25</v>
      </c>
      <c r="C75" s="1">
        <v>0.39583346622640603</v>
      </c>
      <c r="D75" s="1">
        <v>0.94</v>
      </c>
      <c r="E75" s="1">
        <v>0.873</v>
      </c>
      <c r="F75" s="1">
        <v>5.78627490707741E-21</v>
      </c>
      <c r="J75" s="1" t="s">
        <v>2253</v>
      </c>
      <c r="K75" s="1">
        <f t="shared" si="4"/>
        <v>0</v>
      </c>
      <c r="L75" s="1">
        <f t="shared" si="5"/>
        <v>0</v>
      </c>
      <c r="N75" s="1" t="s">
        <v>2065</v>
      </c>
      <c r="O75" s="1">
        <f t="shared" si="6"/>
        <v>0</v>
      </c>
      <c r="P75" s="1">
        <f t="shared" si="7"/>
        <v>0</v>
      </c>
    </row>
    <row r="76" spans="1:16" x14ac:dyDescent="0.15">
      <c r="A76" s="1" t="s">
        <v>611</v>
      </c>
      <c r="B76" s="1">
        <v>3.6808748831143597E-25</v>
      </c>
      <c r="C76" s="1">
        <v>0.39475228746925101</v>
      </c>
      <c r="D76" s="1">
        <v>0.89500000000000002</v>
      </c>
      <c r="E76" s="1">
        <v>0.745</v>
      </c>
      <c r="F76" s="1">
        <v>7.9102001238127612E-21</v>
      </c>
      <c r="J76" s="1" t="s">
        <v>1816</v>
      </c>
      <c r="K76" s="1">
        <f t="shared" si="4"/>
        <v>0</v>
      </c>
      <c r="L76" s="1">
        <f t="shared" si="5"/>
        <v>0</v>
      </c>
      <c r="N76" s="1" t="s">
        <v>2066</v>
      </c>
      <c r="O76" s="1">
        <f t="shared" si="6"/>
        <v>0</v>
      </c>
      <c r="P76" s="1">
        <f t="shared" si="7"/>
        <v>0</v>
      </c>
    </row>
    <row r="77" spans="1:16" x14ac:dyDescent="0.15">
      <c r="A77" s="1" t="s">
        <v>1047</v>
      </c>
      <c r="B77" s="1">
        <v>3.1260833470358001E-33</v>
      </c>
      <c r="C77" s="1">
        <v>0.393648664974594</v>
      </c>
      <c r="D77" s="1">
        <v>0.94</v>
      </c>
      <c r="E77" s="1">
        <v>0.88700000000000001</v>
      </c>
      <c r="F77" s="1">
        <v>6.71795311277994E-29</v>
      </c>
      <c r="J77" s="1" t="s">
        <v>2254</v>
      </c>
      <c r="K77" s="1">
        <f t="shared" si="4"/>
        <v>0</v>
      </c>
      <c r="L77" s="1">
        <f t="shared" si="5"/>
        <v>0</v>
      </c>
      <c r="N77" s="1" t="s">
        <v>2067</v>
      </c>
      <c r="O77" s="1">
        <f t="shared" si="6"/>
        <v>0</v>
      </c>
      <c r="P77" s="1">
        <f t="shared" si="7"/>
        <v>0</v>
      </c>
    </row>
    <row r="78" spans="1:16" x14ac:dyDescent="0.15">
      <c r="A78" s="1" t="s">
        <v>1044</v>
      </c>
      <c r="B78" s="1">
        <v>1.1535590274177498E-16</v>
      </c>
      <c r="C78" s="1">
        <v>0.388850772515207</v>
      </c>
      <c r="D78" s="1">
        <v>0.88500000000000001</v>
      </c>
      <c r="E78" s="1">
        <v>0.70899999999999996</v>
      </c>
      <c r="F78" s="1">
        <v>2.4789983499207398E-12</v>
      </c>
      <c r="J78" s="1" t="s">
        <v>2255</v>
      </c>
      <c r="K78" s="1">
        <f t="shared" si="4"/>
        <v>0</v>
      </c>
      <c r="L78" s="1">
        <f t="shared" si="5"/>
        <v>0</v>
      </c>
      <c r="N78" s="1" t="s">
        <v>2068</v>
      </c>
      <c r="O78" s="1">
        <f t="shared" si="6"/>
        <v>0</v>
      </c>
      <c r="P78" s="1">
        <f t="shared" si="7"/>
        <v>0</v>
      </c>
    </row>
    <row r="79" spans="1:16" x14ac:dyDescent="0.15">
      <c r="A79" s="1" t="s">
        <v>609</v>
      </c>
      <c r="B79" s="1">
        <v>1.08834608944427E-27</v>
      </c>
      <c r="C79" s="1">
        <v>0.38822806414149902</v>
      </c>
      <c r="D79" s="1">
        <v>0.92500000000000004</v>
      </c>
      <c r="E79" s="1">
        <v>0.91200000000000003</v>
      </c>
      <c r="F79" s="1">
        <v>2.3388557462157401E-23</v>
      </c>
      <c r="J79" s="1" t="s">
        <v>2256</v>
      </c>
      <c r="K79" s="1">
        <f t="shared" si="4"/>
        <v>0</v>
      </c>
      <c r="L79" s="1">
        <f t="shared" si="5"/>
        <v>0</v>
      </c>
      <c r="N79" s="1" t="s">
        <v>2069</v>
      </c>
      <c r="O79" s="1">
        <f t="shared" si="6"/>
        <v>0</v>
      </c>
      <c r="P79" s="1">
        <f t="shared" si="7"/>
        <v>0</v>
      </c>
    </row>
    <row r="80" spans="1:16" x14ac:dyDescent="0.15">
      <c r="A80" s="1" t="s">
        <v>1049</v>
      </c>
      <c r="B80" s="1">
        <v>7.7323462911179914E-23</v>
      </c>
      <c r="C80" s="1">
        <v>0.38752774715497901</v>
      </c>
      <c r="D80" s="1">
        <v>0.79</v>
      </c>
      <c r="E80" s="1">
        <v>0.53400000000000003</v>
      </c>
      <c r="F80" s="1">
        <v>1.6616812179612599E-18</v>
      </c>
      <c r="J80" s="1" t="s">
        <v>2257</v>
      </c>
      <c r="K80" s="1">
        <f t="shared" si="4"/>
        <v>0</v>
      </c>
      <c r="L80" s="1">
        <f t="shared" si="5"/>
        <v>0</v>
      </c>
      <c r="N80" s="1" t="s">
        <v>1798</v>
      </c>
      <c r="O80" s="1">
        <f t="shared" si="6"/>
        <v>0</v>
      </c>
      <c r="P80" s="1">
        <f t="shared" si="7"/>
        <v>0</v>
      </c>
    </row>
    <row r="81" spans="1:16" x14ac:dyDescent="0.15">
      <c r="A81" s="1" t="s">
        <v>842</v>
      </c>
      <c r="B81" s="1">
        <v>3.9278976327251797E-22</v>
      </c>
      <c r="C81" s="1">
        <v>0.38542658575484301</v>
      </c>
      <c r="D81" s="1">
        <v>0.97499999999999998</v>
      </c>
      <c r="E81" s="1">
        <v>0.97399999999999998</v>
      </c>
      <c r="F81" s="1">
        <v>8.4410520127264211E-18</v>
      </c>
      <c r="J81" s="1" t="s">
        <v>2258</v>
      </c>
      <c r="K81" s="1">
        <f t="shared" si="4"/>
        <v>0</v>
      </c>
      <c r="L81" s="1">
        <f t="shared" si="5"/>
        <v>0</v>
      </c>
      <c r="N81" s="1" t="s">
        <v>2070</v>
      </c>
      <c r="O81" s="1">
        <f t="shared" si="6"/>
        <v>0</v>
      </c>
      <c r="P81" s="1">
        <f t="shared" si="7"/>
        <v>0</v>
      </c>
    </row>
    <row r="82" spans="1:16" x14ac:dyDescent="0.15">
      <c r="A82" s="1" t="s">
        <v>1038</v>
      </c>
      <c r="B82" s="1">
        <v>2.81298854820575E-23</v>
      </c>
      <c r="C82" s="1">
        <v>0.38445572742385298</v>
      </c>
      <c r="D82" s="1">
        <v>0.91</v>
      </c>
      <c r="E82" s="1">
        <v>0.82699999999999996</v>
      </c>
      <c r="F82" s="1">
        <v>6.0451123900941599E-19</v>
      </c>
      <c r="J82" s="1" t="s">
        <v>2259</v>
      </c>
      <c r="K82" s="1">
        <f t="shared" si="4"/>
        <v>0</v>
      </c>
      <c r="L82" s="1">
        <f t="shared" si="5"/>
        <v>0</v>
      </c>
      <c r="N82" s="1" t="s">
        <v>2071</v>
      </c>
      <c r="O82" s="1">
        <f t="shared" si="6"/>
        <v>0</v>
      </c>
      <c r="P82" s="1">
        <f t="shared" si="7"/>
        <v>0</v>
      </c>
    </row>
    <row r="83" spans="1:16" x14ac:dyDescent="0.15">
      <c r="A83" s="1" t="s">
        <v>360</v>
      </c>
      <c r="B83" s="1">
        <v>2.0123930439271503E-18</v>
      </c>
      <c r="C83" s="1">
        <v>0.38367158528300599</v>
      </c>
      <c r="D83" s="1">
        <v>0.94499999999999995</v>
      </c>
      <c r="E83" s="1">
        <v>0.95899999999999996</v>
      </c>
      <c r="F83" s="1">
        <v>4.3246326513994601E-14</v>
      </c>
      <c r="J83" s="1" t="s">
        <v>2260</v>
      </c>
      <c r="K83" s="1">
        <f t="shared" si="4"/>
        <v>0</v>
      </c>
      <c r="L83" s="1">
        <f t="shared" si="5"/>
        <v>0</v>
      </c>
      <c r="N83" s="1" t="s">
        <v>2072</v>
      </c>
      <c r="O83" s="1">
        <f t="shared" si="6"/>
        <v>0</v>
      </c>
      <c r="P83" s="1">
        <f t="shared" si="7"/>
        <v>0</v>
      </c>
    </row>
    <row r="84" spans="1:16" x14ac:dyDescent="0.15">
      <c r="A84" s="1" t="s">
        <v>286</v>
      </c>
      <c r="B84" s="1">
        <v>1.5806201463301201E-31</v>
      </c>
      <c r="C84" s="1">
        <v>0.38288328585669801</v>
      </c>
      <c r="D84" s="1">
        <v>0.95</v>
      </c>
      <c r="E84" s="1">
        <v>0.96799999999999997</v>
      </c>
      <c r="F84" s="1">
        <v>3.3967526944634201E-27</v>
      </c>
      <c r="J84" s="1" t="s">
        <v>2261</v>
      </c>
      <c r="K84" s="1">
        <f t="shared" si="4"/>
        <v>0</v>
      </c>
      <c r="L84" s="1">
        <f t="shared" si="5"/>
        <v>0</v>
      </c>
      <c r="N84" s="1" t="s">
        <v>2073</v>
      </c>
      <c r="O84" s="1">
        <f t="shared" si="6"/>
        <v>0</v>
      </c>
      <c r="P84" s="1">
        <f t="shared" si="7"/>
        <v>0</v>
      </c>
    </row>
    <row r="85" spans="1:16" x14ac:dyDescent="0.15">
      <c r="A85" s="1" t="s">
        <v>1683</v>
      </c>
      <c r="B85" s="1">
        <v>1.2972074293192501E-22</v>
      </c>
      <c r="C85" s="1">
        <v>0.38156008349604897</v>
      </c>
      <c r="D85" s="1">
        <v>0.93500000000000005</v>
      </c>
      <c r="E85" s="1">
        <v>0.85299999999999998</v>
      </c>
      <c r="F85" s="1">
        <v>2.7876987656070603E-18</v>
      </c>
      <c r="J85" s="1" t="s">
        <v>2262</v>
      </c>
      <c r="K85" s="1">
        <f t="shared" si="4"/>
        <v>0</v>
      </c>
      <c r="L85" s="1">
        <f t="shared" si="5"/>
        <v>0</v>
      </c>
      <c r="N85" s="1" t="s">
        <v>2074</v>
      </c>
      <c r="O85" s="1">
        <f t="shared" si="6"/>
        <v>0</v>
      </c>
      <c r="P85" s="1">
        <f t="shared" si="7"/>
        <v>0</v>
      </c>
    </row>
    <row r="86" spans="1:16" x14ac:dyDescent="0.15">
      <c r="A86" s="1" t="s">
        <v>1664</v>
      </c>
      <c r="B86" s="1">
        <v>2.47306614287094E-20</v>
      </c>
      <c r="C86" s="1">
        <v>0.37934639477354998</v>
      </c>
      <c r="D86" s="1">
        <v>0.90500000000000003</v>
      </c>
      <c r="E86" s="1">
        <v>0.78300000000000003</v>
      </c>
      <c r="F86" s="1">
        <v>5.3146191410296508E-16</v>
      </c>
      <c r="J86" s="1" t="s">
        <v>2263</v>
      </c>
      <c r="K86" s="1">
        <f t="shared" si="4"/>
        <v>0</v>
      </c>
      <c r="L86" s="1">
        <f t="shared" si="5"/>
        <v>0</v>
      </c>
      <c r="N86" s="1" t="s">
        <v>2075</v>
      </c>
      <c r="O86" s="1">
        <f t="shared" si="6"/>
        <v>0</v>
      </c>
      <c r="P86" s="1">
        <f t="shared" si="7"/>
        <v>0</v>
      </c>
    </row>
    <row r="87" spans="1:16" x14ac:dyDescent="0.15">
      <c r="A87" s="1" t="s">
        <v>617</v>
      </c>
      <c r="B87" s="1">
        <v>2.7083397243062698E-33</v>
      </c>
      <c r="C87" s="1">
        <v>0.37846136692632598</v>
      </c>
      <c r="D87" s="1">
        <v>0.995</v>
      </c>
      <c r="E87" s="1">
        <v>0.999</v>
      </c>
      <c r="F87" s="1">
        <v>5.8202220675341703E-29</v>
      </c>
      <c r="J87" s="1" t="s">
        <v>2264</v>
      </c>
      <c r="K87" s="1">
        <f t="shared" si="4"/>
        <v>0</v>
      </c>
      <c r="L87" s="1">
        <f t="shared" si="5"/>
        <v>0</v>
      </c>
      <c r="N87" s="1" t="s">
        <v>2076</v>
      </c>
      <c r="O87" s="1">
        <f t="shared" si="6"/>
        <v>0</v>
      </c>
      <c r="P87" s="1">
        <f t="shared" si="7"/>
        <v>0</v>
      </c>
    </row>
    <row r="88" spans="1:16" x14ac:dyDescent="0.15">
      <c r="A88" s="1" t="s">
        <v>1121</v>
      </c>
      <c r="B88" s="1">
        <v>4.25891009686668E-25</v>
      </c>
      <c r="C88" s="1">
        <v>0.37426051742303901</v>
      </c>
      <c r="D88" s="1">
        <v>0.92500000000000004</v>
      </c>
      <c r="E88" s="1">
        <v>0.88500000000000001</v>
      </c>
      <c r="F88" s="1">
        <v>9.1523977981664896E-21</v>
      </c>
      <c r="J88" s="1" t="s">
        <v>2265</v>
      </c>
      <c r="K88" s="1">
        <f t="shared" si="4"/>
        <v>0</v>
      </c>
      <c r="L88" s="1">
        <f t="shared" si="5"/>
        <v>0</v>
      </c>
      <c r="N88" s="1" t="s">
        <v>2077</v>
      </c>
      <c r="O88" s="1">
        <f t="shared" si="6"/>
        <v>0</v>
      </c>
      <c r="P88" s="1">
        <f t="shared" si="7"/>
        <v>0</v>
      </c>
    </row>
    <row r="89" spans="1:16" x14ac:dyDescent="0.15">
      <c r="A89" s="1" t="s">
        <v>1753</v>
      </c>
      <c r="B89" s="1">
        <v>3.4272012180870502E-34</v>
      </c>
      <c r="C89" s="1">
        <v>0.372134787143654</v>
      </c>
      <c r="D89" s="1">
        <v>0.98499999999999999</v>
      </c>
      <c r="E89" s="1">
        <v>0.98399999999999999</v>
      </c>
      <c r="F89" s="1">
        <v>7.3650554176690687E-30</v>
      </c>
      <c r="J89" s="1" t="s">
        <v>2266</v>
      </c>
      <c r="K89" s="1">
        <f t="shared" si="4"/>
        <v>0</v>
      </c>
      <c r="L89" s="1">
        <f t="shared" si="5"/>
        <v>0</v>
      </c>
      <c r="N89" s="1" t="s">
        <v>2078</v>
      </c>
      <c r="O89" s="1">
        <f t="shared" si="6"/>
        <v>0</v>
      </c>
      <c r="P89" s="1">
        <f t="shared" si="7"/>
        <v>0</v>
      </c>
    </row>
    <row r="90" spans="1:16" x14ac:dyDescent="0.15">
      <c r="A90" s="1" t="s">
        <v>1705</v>
      </c>
      <c r="B90" s="1">
        <v>4.7313756998497904E-23</v>
      </c>
      <c r="C90" s="1">
        <v>0.37181564880200502</v>
      </c>
      <c r="D90" s="1">
        <v>0.92500000000000004</v>
      </c>
      <c r="E90" s="1">
        <v>0.83299999999999996</v>
      </c>
      <c r="F90" s="1">
        <v>1.0167726378977201E-18</v>
      </c>
      <c r="J90" s="1" t="s">
        <v>2267</v>
      </c>
      <c r="K90" s="1">
        <f t="shared" si="4"/>
        <v>0</v>
      </c>
      <c r="L90" s="1">
        <f t="shared" si="5"/>
        <v>0</v>
      </c>
      <c r="N90" s="1" t="s">
        <v>2079</v>
      </c>
      <c r="O90" s="1">
        <f t="shared" si="6"/>
        <v>0</v>
      </c>
      <c r="P90" s="1">
        <f t="shared" si="7"/>
        <v>0</v>
      </c>
    </row>
    <row r="91" spans="1:16" x14ac:dyDescent="0.15">
      <c r="A91" s="1" t="s">
        <v>1622</v>
      </c>
      <c r="B91" s="1">
        <v>7.5931232894817897E-26</v>
      </c>
      <c r="C91" s="1">
        <v>0.37175428539085897</v>
      </c>
      <c r="D91" s="1">
        <v>0.91</v>
      </c>
      <c r="E91" s="1">
        <v>0.82499999999999996</v>
      </c>
      <c r="F91" s="1">
        <v>1.63176219490964E-21</v>
      </c>
      <c r="J91" s="1" t="s">
        <v>2268</v>
      </c>
      <c r="K91" s="1">
        <f t="shared" si="4"/>
        <v>0</v>
      </c>
      <c r="L91" s="1">
        <f t="shared" si="5"/>
        <v>0</v>
      </c>
      <c r="N91" s="1" t="s">
        <v>2080</v>
      </c>
      <c r="O91" s="1">
        <f t="shared" si="6"/>
        <v>0</v>
      </c>
      <c r="P91" s="1">
        <f t="shared" si="7"/>
        <v>0</v>
      </c>
    </row>
    <row r="92" spans="1:16" x14ac:dyDescent="0.15">
      <c r="A92" s="1" t="s">
        <v>284</v>
      </c>
      <c r="B92" s="1">
        <v>6.3954268047569106E-20</v>
      </c>
      <c r="C92" s="1">
        <v>0.37170843836547202</v>
      </c>
      <c r="D92" s="1">
        <v>0.72</v>
      </c>
      <c r="E92" s="1">
        <v>0.54900000000000004</v>
      </c>
      <c r="F92" s="1">
        <v>1.3743772203422601E-15</v>
      </c>
      <c r="J92" s="1" t="s">
        <v>2269</v>
      </c>
      <c r="K92" s="1">
        <f t="shared" si="4"/>
        <v>0</v>
      </c>
      <c r="L92" s="1">
        <f t="shared" si="5"/>
        <v>0</v>
      </c>
      <c r="N92" s="1" t="s">
        <v>2081</v>
      </c>
      <c r="O92" s="1">
        <f t="shared" si="6"/>
        <v>0</v>
      </c>
      <c r="P92" s="1">
        <f t="shared" si="7"/>
        <v>0</v>
      </c>
    </row>
    <row r="93" spans="1:16" x14ac:dyDescent="0.15">
      <c r="A93" s="1" t="s">
        <v>378</v>
      </c>
      <c r="B93" s="1">
        <v>1.4087985656307E-22</v>
      </c>
      <c r="C93" s="1">
        <v>0.36543084158019901</v>
      </c>
      <c r="D93" s="1">
        <v>0.94</v>
      </c>
      <c r="E93" s="1">
        <v>0.92200000000000004</v>
      </c>
      <c r="F93" s="1">
        <v>3.0275081175403799E-18</v>
      </c>
      <c r="J93" s="1" t="s">
        <v>2270</v>
      </c>
      <c r="K93" s="1">
        <f t="shared" si="4"/>
        <v>0</v>
      </c>
      <c r="L93" s="1">
        <f t="shared" si="5"/>
        <v>0</v>
      </c>
      <c r="N93" s="1" t="s">
        <v>2082</v>
      </c>
      <c r="O93" s="1">
        <f t="shared" si="6"/>
        <v>0</v>
      </c>
      <c r="P93" s="1">
        <f t="shared" si="7"/>
        <v>0</v>
      </c>
    </row>
    <row r="94" spans="1:16" x14ac:dyDescent="0.15">
      <c r="A94" s="1" t="s">
        <v>1330</v>
      </c>
      <c r="B94" s="1">
        <v>1.75605094595267E-26</v>
      </c>
      <c r="C94" s="1">
        <v>0.36376595084169899</v>
      </c>
      <c r="D94" s="1">
        <v>0.88500000000000001</v>
      </c>
      <c r="E94" s="1">
        <v>0.82899999999999996</v>
      </c>
      <c r="F94" s="1">
        <v>3.7737534828522799E-22</v>
      </c>
      <c r="J94" s="1" t="s">
        <v>664</v>
      </c>
      <c r="K94" s="1">
        <f t="shared" si="4"/>
        <v>0</v>
      </c>
      <c r="L94" s="1">
        <f t="shared" si="5"/>
        <v>0</v>
      </c>
      <c r="N94" s="1" t="s">
        <v>2083</v>
      </c>
      <c r="O94" s="1">
        <f t="shared" si="6"/>
        <v>0</v>
      </c>
      <c r="P94" s="1">
        <f t="shared" si="7"/>
        <v>0</v>
      </c>
    </row>
    <row r="95" spans="1:16" x14ac:dyDescent="0.15">
      <c r="A95" s="1" t="s">
        <v>944</v>
      </c>
      <c r="B95" s="1">
        <v>5.1166441627801297E-17</v>
      </c>
      <c r="C95" s="1">
        <v>0.35977616612941199</v>
      </c>
      <c r="D95" s="1">
        <v>0.88500000000000001</v>
      </c>
      <c r="E95" s="1">
        <v>0.746</v>
      </c>
      <c r="F95" s="1">
        <v>1.09956683058145E-12</v>
      </c>
      <c r="J95" s="1" t="s">
        <v>1985</v>
      </c>
      <c r="K95" s="1">
        <f t="shared" si="4"/>
        <v>0</v>
      </c>
      <c r="L95" s="1">
        <f t="shared" si="5"/>
        <v>0</v>
      </c>
      <c r="N95" s="1" t="s">
        <v>2084</v>
      </c>
      <c r="O95" s="1">
        <f t="shared" si="6"/>
        <v>0</v>
      </c>
      <c r="P95" s="1">
        <f t="shared" si="7"/>
        <v>0</v>
      </c>
    </row>
    <row r="96" spans="1:16" x14ac:dyDescent="0.15">
      <c r="A96" s="1" t="s">
        <v>813</v>
      </c>
      <c r="B96" s="1">
        <v>3.4496337207829601E-29</v>
      </c>
      <c r="C96" s="1">
        <v>0.35969208143043102</v>
      </c>
      <c r="D96" s="1">
        <v>0.96499999999999997</v>
      </c>
      <c r="E96" s="1">
        <v>0.92200000000000004</v>
      </c>
      <c r="F96" s="1">
        <v>7.4132628659625894E-25</v>
      </c>
      <c r="J96" s="1" t="s">
        <v>1752</v>
      </c>
      <c r="K96" s="1">
        <f t="shared" si="4"/>
        <v>0</v>
      </c>
      <c r="L96" s="1">
        <f t="shared" si="5"/>
        <v>0</v>
      </c>
      <c r="N96" s="1" t="s">
        <v>2085</v>
      </c>
      <c r="O96" s="1">
        <f t="shared" si="6"/>
        <v>0</v>
      </c>
      <c r="P96" s="1">
        <f t="shared" si="7"/>
        <v>0</v>
      </c>
    </row>
    <row r="97" spans="1:16" x14ac:dyDescent="0.15">
      <c r="A97" s="1" t="s">
        <v>1755</v>
      </c>
      <c r="B97" s="1">
        <v>2.0715596854185101E-23</v>
      </c>
      <c r="C97" s="1">
        <v>0.35825549655132599</v>
      </c>
      <c r="D97" s="1">
        <v>0.83</v>
      </c>
      <c r="E97" s="1">
        <v>0.65500000000000003</v>
      </c>
      <c r="F97" s="1">
        <v>4.4517817639643696E-19</v>
      </c>
      <c r="J97" s="1" t="s">
        <v>2271</v>
      </c>
      <c r="K97" s="1">
        <f t="shared" si="4"/>
        <v>0</v>
      </c>
      <c r="L97" s="1">
        <f t="shared" si="5"/>
        <v>0</v>
      </c>
      <c r="N97" s="1" t="s">
        <v>2086</v>
      </c>
      <c r="O97" s="1">
        <f t="shared" si="6"/>
        <v>0</v>
      </c>
      <c r="P97" s="1">
        <f t="shared" si="7"/>
        <v>0</v>
      </c>
    </row>
    <row r="98" spans="1:16" x14ac:dyDescent="0.15">
      <c r="A98" s="1" t="s">
        <v>673</v>
      </c>
      <c r="B98" s="1">
        <v>1.2345943984446801E-61</v>
      </c>
      <c r="C98" s="1">
        <v>0.35551328936085302</v>
      </c>
      <c r="D98" s="1">
        <v>0.46</v>
      </c>
      <c r="E98" s="1">
        <v>0.01</v>
      </c>
      <c r="F98" s="1">
        <v>2.6531433622576095E-57</v>
      </c>
      <c r="J98" s="4" t="s">
        <v>2340</v>
      </c>
      <c r="K98" s="1">
        <f t="shared" si="4"/>
        <v>0</v>
      </c>
      <c r="L98" s="1">
        <f t="shared" si="5"/>
        <v>0</v>
      </c>
      <c r="N98" s="1" t="s">
        <v>2087</v>
      </c>
      <c r="O98" s="1">
        <f t="shared" si="6"/>
        <v>0</v>
      </c>
      <c r="P98" s="1">
        <f t="shared" si="7"/>
        <v>0</v>
      </c>
    </row>
    <row r="99" spans="1:16" x14ac:dyDescent="0.15">
      <c r="A99" s="1" t="s">
        <v>1162</v>
      </c>
      <c r="B99" s="1">
        <v>2.3144280403718902E-24</v>
      </c>
      <c r="C99" s="1">
        <v>0.35478753777135102</v>
      </c>
      <c r="D99" s="1">
        <v>0.94</v>
      </c>
      <c r="E99" s="1">
        <v>0.88100000000000001</v>
      </c>
      <c r="F99" s="1">
        <v>4.9737058587591894E-20</v>
      </c>
      <c r="J99" s="1" t="s">
        <v>1979</v>
      </c>
      <c r="K99" s="1">
        <f t="shared" si="4"/>
        <v>0</v>
      </c>
      <c r="L99" s="1">
        <f t="shared" si="5"/>
        <v>0</v>
      </c>
      <c r="N99" s="1" t="s">
        <v>2088</v>
      </c>
      <c r="O99" s="1">
        <f t="shared" si="6"/>
        <v>0</v>
      </c>
      <c r="P99" s="1">
        <f t="shared" si="7"/>
        <v>0</v>
      </c>
    </row>
    <row r="100" spans="1:16" x14ac:dyDescent="0.15">
      <c r="A100" s="1" t="s">
        <v>1919</v>
      </c>
      <c r="B100" s="1">
        <v>4.2570012317188094E-25</v>
      </c>
      <c r="C100" s="1">
        <v>0.354022543075107</v>
      </c>
      <c r="D100" s="1">
        <v>0.91</v>
      </c>
      <c r="E100" s="1">
        <v>0.88900000000000001</v>
      </c>
      <c r="F100" s="1">
        <v>9.1482956469637292E-21</v>
      </c>
      <c r="J100" s="1" t="s">
        <v>2272</v>
      </c>
      <c r="K100" s="1">
        <f t="shared" si="4"/>
        <v>0</v>
      </c>
      <c r="L100" s="1">
        <f t="shared" si="5"/>
        <v>0</v>
      </c>
      <c r="N100" s="1" t="s">
        <v>2089</v>
      </c>
      <c r="O100" s="1">
        <f t="shared" si="6"/>
        <v>0</v>
      </c>
      <c r="P100" s="1">
        <f t="shared" si="7"/>
        <v>0</v>
      </c>
    </row>
    <row r="101" spans="1:16" x14ac:dyDescent="0.15">
      <c r="A101" s="1" t="s">
        <v>1341</v>
      </c>
      <c r="B101" s="1">
        <v>2.4051873333244302E-22</v>
      </c>
      <c r="C101" s="1">
        <v>0.351247942006085</v>
      </c>
      <c r="D101" s="1">
        <v>0.93500000000000005</v>
      </c>
      <c r="E101" s="1">
        <v>0.89800000000000002</v>
      </c>
      <c r="F101" s="1">
        <v>5.1687475793142101E-18</v>
      </c>
      <c r="J101" s="1" t="s">
        <v>2273</v>
      </c>
      <c r="K101" s="1">
        <f t="shared" si="4"/>
        <v>0</v>
      </c>
      <c r="L101" s="1">
        <f t="shared" si="5"/>
        <v>0</v>
      </c>
      <c r="N101" s="1" t="s">
        <v>2090</v>
      </c>
      <c r="O101" s="1">
        <f t="shared" si="6"/>
        <v>0</v>
      </c>
      <c r="P101" s="1">
        <f t="shared" si="7"/>
        <v>0</v>
      </c>
    </row>
    <row r="102" spans="1:16" x14ac:dyDescent="0.15">
      <c r="A102" s="1" t="s">
        <v>1703</v>
      </c>
      <c r="B102" s="1">
        <v>2.7675051616372197E-25</v>
      </c>
      <c r="C102" s="1">
        <v>0.35079603950787902</v>
      </c>
      <c r="D102" s="1">
        <v>0.76500000000000001</v>
      </c>
      <c r="E102" s="1">
        <v>0.51900000000000002</v>
      </c>
      <c r="F102" s="1">
        <v>5.9473685923583696E-21</v>
      </c>
      <c r="J102" s="1" t="s">
        <v>2274</v>
      </c>
      <c r="K102" s="1">
        <f t="shared" si="4"/>
        <v>0</v>
      </c>
      <c r="L102" s="1">
        <f t="shared" si="5"/>
        <v>0</v>
      </c>
      <c r="N102" s="1" t="s">
        <v>2091</v>
      </c>
      <c r="O102" s="1">
        <f t="shared" si="6"/>
        <v>0</v>
      </c>
      <c r="P102" s="1">
        <f t="shared" si="7"/>
        <v>0</v>
      </c>
    </row>
    <row r="103" spans="1:16" x14ac:dyDescent="0.15">
      <c r="A103" s="1" t="s">
        <v>1795</v>
      </c>
      <c r="B103" s="1">
        <v>2.6080473740648802E-18</v>
      </c>
      <c r="C103" s="1">
        <v>0.35049262650200902</v>
      </c>
      <c r="D103" s="1">
        <v>0.86</v>
      </c>
      <c r="E103" s="1">
        <v>0.74</v>
      </c>
      <c r="F103" s="1">
        <v>5.60469380686543E-14</v>
      </c>
      <c r="J103" s="1" t="s">
        <v>2275</v>
      </c>
      <c r="K103" s="1">
        <f t="shared" si="4"/>
        <v>0</v>
      </c>
      <c r="L103" s="1">
        <f t="shared" si="5"/>
        <v>0</v>
      </c>
      <c r="N103" s="1" t="s">
        <v>2092</v>
      </c>
      <c r="O103" s="1">
        <f t="shared" si="6"/>
        <v>0</v>
      </c>
      <c r="P103" s="1">
        <f t="shared" si="7"/>
        <v>0</v>
      </c>
    </row>
    <row r="104" spans="1:16" x14ac:dyDescent="0.15">
      <c r="A104" s="1" t="s">
        <v>1471</v>
      </c>
      <c r="B104" s="1">
        <v>5.8791504600756694E-69</v>
      </c>
      <c r="C104" s="1">
        <v>0.35025561816689699</v>
      </c>
      <c r="D104" s="1">
        <v>0.45</v>
      </c>
      <c r="E104" s="1">
        <v>1E-3</v>
      </c>
      <c r="F104" s="1">
        <v>1.2634294338702597E-64</v>
      </c>
      <c r="J104" s="1" t="s">
        <v>2276</v>
      </c>
      <c r="K104" s="1">
        <f t="shared" si="4"/>
        <v>0</v>
      </c>
      <c r="L104" s="1">
        <f t="shared" si="5"/>
        <v>0</v>
      </c>
      <c r="N104" s="1" t="s">
        <v>2093</v>
      </c>
      <c r="O104" s="1">
        <f t="shared" si="6"/>
        <v>0</v>
      </c>
      <c r="P104" s="1">
        <f t="shared" si="7"/>
        <v>0</v>
      </c>
    </row>
    <row r="105" spans="1:16" x14ac:dyDescent="0.15">
      <c r="A105" s="1" t="s">
        <v>1671</v>
      </c>
      <c r="B105" s="1">
        <v>5.1902758210596292E-26</v>
      </c>
      <c r="C105" s="1">
        <v>0.34911989586328401</v>
      </c>
      <c r="D105" s="1">
        <v>0.95</v>
      </c>
      <c r="E105" s="1">
        <v>0.95199999999999996</v>
      </c>
      <c r="F105" s="1">
        <v>1.1153902739457099E-21</v>
      </c>
      <c r="J105" s="1" t="s">
        <v>2277</v>
      </c>
      <c r="K105" s="1">
        <f t="shared" si="4"/>
        <v>0</v>
      </c>
      <c r="L105" s="1">
        <f t="shared" si="5"/>
        <v>0</v>
      </c>
      <c r="N105" s="1" t="s">
        <v>2094</v>
      </c>
      <c r="O105" s="1">
        <f t="shared" si="6"/>
        <v>0</v>
      </c>
      <c r="P105" s="1">
        <f t="shared" si="7"/>
        <v>0</v>
      </c>
    </row>
    <row r="106" spans="1:16" x14ac:dyDescent="0.15">
      <c r="A106" s="1" t="s">
        <v>580</v>
      </c>
      <c r="B106" s="1">
        <v>1.4116170020273601E-23</v>
      </c>
      <c r="C106" s="1">
        <v>0.34872946201494598</v>
      </c>
      <c r="D106" s="1">
        <v>0.99</v>
      </c>
      <c r="E106" s="1">
        <v>0.99199999999999999</v>
      </c>
      <c r="F106" s="1">
        <v>3.0335649373567901E-19</v>
      </c>
      <c r="J106" s="1" t="s">
        <v>2278</v>
      </c>
      <c r="K106" s="1">
        <f t="shared" si="4"/>
        <v>0</v>
      </c>
      <c r="L106" s="1">
        <f t="shared" si="5"/>
        <v>0</v>
      </c>
      <c r="N106" s="1" t="s">
        <v>2095</v>
      </c>
      <c r="O106" s="1">
        <f t="shared" si="6"/>
        <v>0</v>
      </c>
      <c r="P106" s="1">
        <f t="shared" si="7"/>
        <v>0</v>
      </c>
    </row>
    <row r="107" spans="1:16" x14ac:dyDescent="0.15">
      <c r="A107" s="1" t="s">
        <v>878</v>
      </c>
      <c r="B107" s="1">
        <v>3.2267557828829701E-22</v>
      </c>
      <c r="C107" s="1">
        <v>0.34612546225392599</v>
      </c>
      <c r="D107" s="1">
        <v>0.53500000000000003</v>
      </c>
      <c r="E107" s="1">
        <v>0.23200000000000001</v>
      </c>
      <c r="F107" s="1">
        <v>6.9342981774154997E-18</v>
      </c>
      <c r="J107" s="1" t="s">
        <v>2279</v>
      </c>
      <c r="K107" s="1">
        <f t="shared" si="4"/>
        <v>0</v>
      </c>
      <c r="L107" s="1">
        <f t="shared" si="5"/>
        <v>0</v>
      </c>
      <c r="N107" s="1" t="s">
        <v>2096</v>
      </c>
      <c r="O107" s="1">
        <f t="shared" si="6"/>
        <v>0</v>
      </c>
      <c r="P107" s="1">
        <f t="shared" si="7"/>
        <v>0</v>
      </c>
    </row>
    <row r="108" spans="1:16" x14ac:dyDescent="0.15">
      <c r="A108" s="1" t="s">
        <v>1517</v>
      </c>
      <c r="B108" s="1">
        <v>1.1850312325984899E-20</v>
      </c>
      <c r="C108" s="1">
        <v>0.34557779529749599</v>
      </c>
      <c r="D108" s="1">
        <v>0.57999999999999996</v>
      </c>
      <c r="E108" s="1">
        <v>0.33200000000000002</v>
      </c>
      <c r="F108" s="1">
        <v>2.5466321188541601E-16</v>
      </c>
      <c r="J108" s="1" t="s">
        <v>2280</v>
      </c>
      <c r="K108" s="1">
        <f t="shared" si="4"/>
        <v>0</v>
      </c>
      <c r="L108" s="1">
        <f t="shared" si="5"/>
        <v>0</v>
      </c>
      <c r="N108" s="1" t="s">
        <v>2097</v>
      </c>
      <c r="O108" s="1">
        <f t="shared" si="6"/>
        <v>0</v>
      </c>
      <c r="P108" s="1">
        <f t="shared" si="7"/>
        <v>0</v>
      </c>
    </row>
    <row r="109" spans="1:16" x14ac:dyDescent="0.15">
      <c r="A109" s="1" t="s">
        <v>1010</v>
      </c>
      <c r="B109" s="1">
        <v>4.60935060591385E-14</v>
      </c>
      <c r="C109" s="1">
        <v>0.34526234250050603</v>
      </c>
      <c r="D109" s="1">
        <v>0.86</v>
      </c>
      <c r="E109" s="1">
        <v>0.754</v>
      </c>
      <c r="F109" s="1">
        <v>9.9054944521088697E-10</v>
      </c>
      <c r="J109" s="1" t="s">
        <v>2281</v>
      </c>
      <c r="K109" s="1">
        <f t="shared" si="4"/>
        <v>0</v>
      </c>
      <c r="L109" s="1">
        <f t="shared" si="5"/>
        <v>0</v>
      </c>
      <c r="N109" s="1" t="s">
        <v>2098</v>
      </c>
      <c r="O109" s="1">
        <f t="shared" si="6"/>
        <v>0</v>
      </c>
      <c r="P109" s="1">
        <f t="shared" si="7"/>
        <v>0</v>
      </c>
    </row>
    <row r="110" spans="1:16" x14ac:dyDescent="0.15">
      <c r="A110" s="1" t="s">
        <v>850</v>
      </c>
      <c r="B110" s="1">
        <v>1.2295623694121598E-37</v>
      </c>
      <c r="C110" s="1">
        <v>0.34417069132165301</v>
      </c>
      <c r="D110" s="1">
        <v>0.44500000000000001</v>
      </c>
      <c r="E110" s="1">
        <v>6.2E-2</v>
      </c>
      <c r="F110" s="1">
        <v>2.6423295318667398E-33</v>
      </c>
      <c r="J110" s="1" t="s">
        <v>2282</v>
      </c>
      <c r="K110" s="1">
        <f t="shared" si="4"/>
        <v>0</v>
      </c>
      <c r="L110" s="1">
        <f t="shared" si="5"/>
        <v>0</v>
      </c>
      <c r="N110" s="1" t="s">
        <v>2099</v>
      </c>
      <c r="O110" s="1">
        <f t="shared" si="6"/>
        <v>0</v>
      </c>
      <c r="P110" s="1">
        <f t="shared" si="7"/>
        <v>0</v>
      </c>
    </row>
    <row r="111" spans="1:16" x14ac:dyDescent="0.15">
      <c r="A111" s="1" t="s">
        <v>647</v>
      </c>
      <c r="B111" s="1">
        <v>1.7211642816491602E-23</v>
      </c>
      <c r="C111" s="1">
        <v>0.34374379226597102</v>
      </c>
      <c r="D111" s="1">
        <v>0.98</v>
      </c>
      <c r="E111" s="1">
        <v>0.997</v>
      </c>
      <c r="F111" s="1">
        <v>3.6987820412640396E-19</v>
      </c>
      <c r="J111" s="1" t="s">
        <v>2283</v>
      </c>
      <c r="K111" s="1">
        <f t="shared" si="4"/>
        <v>0</v>
      </c>
      <c r="L111" s="1">
        <f t="shared" si="5"/>
        <v>0</v>
      </c>
      <c r="N111" s="1" t="s">
        <v>2100</v>
      </c>
      <c r="O111" s="1">
        <f t="shared" si="6"/>
        <v>0</v>
      </c>
      <c r="P111" s="1">
        <f t="shared" si="7"/>
        <v>0</v>
      </c>
    </row>
    <row r="112" spans="1:16" x14ac:dyDescent="0.15">
      <c r="A112" s="1" t="s">
        <v>987</v>
      </c>
      <c r="B112" s="1">
        <v>3.3125951554078199E-19</v>
      </c>
      <c r="C112" s="1">
        <v>0.342075621493447</v>
      </c>
      <c r="D112" s="1">
        <v>0.91</v>
      </c>
      <c r="E112" s="1">
        <v>0.84</v>
      </c>
      <c r="F112" s="1">
        <v>7.1187669889714106E-15</v>
      </c>
      <c r="J112" s="1" t="s">
        <v>1982</v>
      </c>
      <c r="K112" s="1">
        <f t="shared" si="4"/>
        <v>0</v>
      </c>
      <c r="L112" s="1">
        <f t="shared" si="5"/>
        <v>0</v>
      </c>
      <c r="N112" s="1" t="s">
        <v>2101</v>
      </c>
      <c r="O112" s="1">
        <f t="shared" si="6"/>
        <v>0</v>
      </c>
      <c r="P112" s="1">
        <f t="shared" si="7"/>
        <v>0</v>
      </c>
    </row>
    <row r="113" spans="1:16" x14ac:dyDescent="0.15">
      <c r="A113" s="1" t="s">
        <v>1468</v>
      </c>
      <c r="B113" s="1">
        <v>3.5810655285335494E-42</v>
      </c>
      <c r="C113" s="1">
        <v>0.34141720902526002</v>
      </c>
      <c r="D113" s="1">
        <v>0.435</v>
      </c>
      <c r="E113" s="1">
        <v>4.1000000000000002E-2</v>
      </c>
      <c r="F113" s="1">
        <v>7.6957098208185998E-38</v>
      </c>
      <c r="J113" s="1" t="s">
        <v>2284</v>
      </c>
      <c r="K113" s="1">
        <f t="shared" si="4"/>
        <v>0</v>
      </c>
      <c r="L113" s="1">
        <f t="shared" si="5"/>
        <v>0</v>
      </c>
      <c r="N113" s="1" t="s">
        <v>2102</v>
      </c>
      <c r="O113" s="1">
        <f t="shared" si="6"/>
        <v>0</v>
      </c>
      <c r="P113" s="1">
        <f t="shared" si="7"/>
        <v>0</v>
      </c>
    </row>
    <row r="114" spans="1:16" x14ac:dyDescent="0.15">
      <c r="A114" s="1" t="s">
        <v>1663</v>
      </c>
      <c r="B114" s="1">
        <v>1.8487341764139002E-18</v>
      </c>
      <c r="C114" s="1">
        <v>0.34004899754735202</v>
      </c>
      <c r="D114" s="1">
        <v>0.85499999999999998</v>
      </c>
      <c r="E114" s="1">
        <v>0.81399999999999995</v>
      </c>
      <c r="F114" s="1">
        <v>3.97292974511346E-14</v>
      </c>
      <c r="J114" s="1" t="s">
        <v>771</v>
      </c>
      <c r="K114" s="1">
        <f t="shared" si="4"/>
        <v>0</v>
      </c>
      <c r="L114" s="1">
        <f t="shared" si="5"/>
        <v>0</v>
      </c>
      <c r="N114" s="1" t="s">
        <v>2103</v>
      </c>
      <c r="O114" s="1">
        <f t="shared" si="6"/>
        <v>0</v>
      </c>
      <c r="P114" s="1">
        <f t="shared" si="7"/>
        <v>0</v>
      </c>
    </row>
    <row r="115" spans="1:16" x14ac:dyDescent="0.15">
      <c r="A115" s="1" t="s">
        <v>807</v>
      </c>
      <c r="B115" s="1">
        <v>6.9274522975246696E-18</v>
      </c>
      <c r="C115" s="1">
        <v>0.33946607528014799</v>
      </c>
      <c r="D115" s="1">
        <v>0.875</v>
      </c>
      <c r="E115" s="1">
        <v>0.83699999999999997</v>
      </c>
      <c r="F115" s="1">
        <v>1.4887094987380499E-13</v>
      </c>
      <c r="J115" s="1" t="s">
        <v>1786</v>
      </c>
      <c r="K115" s="1">
        <f t="shared" si="4"/>
        <v>0</v>
      </c>
      <c r="L115" s="1">
        <f t="shared" si="5"/>
        <v>0</v>
      </c>
      <c r="N115" s="1" t="s">
        <v>2104</v>
      </c>
      <c r="O115" s="1">
        <f t="shared" si="6"/>
        <v>0</v>
      </c>
      <c r="P115" s="1">
        <f t="shared" si="7"/>
        <v>0</v>
      </c>
    </row>
    <row r="116" spans="1:16" x14ac:dyDescent="0.15">
      <c r="A116" s="1" t="s">
        <v>912</v>
      </c>
      <c r="B116" s="1">
        <v>2.0068522260155898E-21</v>
      </c>
      <c r="C116" s="1">
        <v>0.33928036237661902</v>
      </c>
      <c r="D116" s="1">
        <v>0.86</v>
      </c>
      <c r="E116" s="1">
        <v>0.84</v>
      </c>
      <c r="F116" s="1">
        <v>4.3127254337075104E-17</v>
      </c>
      <c r="J116" s="1" t="s">
        <v>2285</v>
      </c>
      <c r="K116" s="1">
        <f t="shared" si="4"/>
        <v>0</v>
      </c>
      <c r="L116" s="1">
        <f t="shared" si="5"/>
        <v>0</v>
      </c>
      <c r="N116" s="1" t="s">
        <v>2105</v>
      </c>
      <c r="O116" s="1">
        <f t="shared" si="6"/>
        <v>0</v>
      </c>
      <c r="P116" s="1">
        <f t="shared" si="7"/>
        <v>0</v>
      </c>
    </row>
    <row r="117" spans="1:16" x14ac:dyDescent="0.15">
      <c r="A117" s="1" t="s">
        <v>958</v>
      </c>
      <c r="B117" s="1">
        <v>9.9142835040966299E-14</v>
      </c>
      <c r="C117" s="1">
        <v>0.33871719661319799</v>
      </c>
      <c r="D117" s="1">
        <v>0.995</v>
      </c>
      <c r="E117" s="1">
        <v>0.999</v>
      </c>
      <c r="F117" s="1">
        <v>2.1305795250303701E-9</v>
      </c>
      <c r="J117" s="1" t="s">
        <v>2286</v>
      </c>
      <c r="K117" s="1">
        <f t="shared" si="4"/>
        <v>0</v>
      </c>
      <c r="L117" s="1">
        <f t="shared" si="5"/>
        <v>0</v>
      </c>
      <c r="N117" s="1" t="s">
        <v>2106</v>
      </c>
      <c r="O117" s="1">
        <f t="shared" si="6"/>
        <v>0</v>
      </c>
      <c r="P117" s="1">
        <f t="shared" si="7"/>
        <v>0</v>
      </c>
    </row>
    <row r="118" spans="1:16" x14ac:dyDescent="0.15">
      <c r="A118" s="1" t="s">
        <v>1220</v>
      </c>
      <c r="B118" s="1">
        <v>3.9617885371595096E-18</v>
      </c>
      <c r="C118" s="1">
        <v>0.33814813449862702</v>
      </c>
      <c r="D118" s="1">
        <v>0.93500000000000005</v>
      </c>
      <c r="E118" s="1">
        <v>0.89</v>
      </c>
      <c r="F118" s="1">
        <v>8.5138835663557903E-14</v>
      </c>
      <c r="J118" s="1" t="s">
        <v>2287</v>
      </c>
      <c r="K118" s="1">
        <f t="shared" si="4"/>
        <v>0</v>
      </c>
      <c r="L118" s="1">
        <f t="shared" si="5"/>
        <v>0</v>
      </c>
      <c r="N118" s="1" t="s">
        <v>2107</v>
      </c>
      <c r="O118" s="1">
        <f t="shared" si="6"/>
        <v>0</v>
      </c>
      <c r="P118" s="1">
        <f t="shared" si="7"/>
        <v>0</v>
      </c>
    </row>
    <row r="119" spans="1:16" x14ac:dyDescent="0.15">
      <c r="A119" s="1" t="s">
        <v>882</v>
      </c>
      <c r="B119" s="1">
        <v>6.6242224405055999E-26</v>
      </c>
      <c r="C119" s="1">
        <v>0.337758564190837</v>
      </c>
      <c r="D119" s="1">
        <v>0.97</v>
      </c>
      <c r="E119" s="1">
        <v>0.97</v>
      </c>
      <c r="F119" s="1">
        <v>1.4235454024646499E-21</v>
      </c>
      <c r="J119" s="1" t="s">
        <v>1736</v>
      </c>
      <c r="K119" s="1">
        <f t="shared" si="4"/>
        <v>0</v>
      </c>
      <c r="L119" s="1">
        <f t="shared" si="5"/>
        <v>0</v>
      </c>
      <c r="N119" s="1" t="s">
        <v>1978</v>
      </c>
      <c r="O119" s="1">
        <f t="shared" si="6"/>
        <v>0</v>
      </c>
      <c r="P119" s="1">
        <f t="shared" si="7"/>
        <v>0</v>
      </c>
    </row>
    <row r="120" spans="1:16" x14ac:dyDescent="0.15">
      <c r="A120" s="1" t="s">
        <v>1674</v>
      </c>
      <c r="B120" s="1">
        <v>1.39291375357534E-22</v>
      </c>
      <c r="C120" s="1">
        <v>0.33601912951045998</v>
      </c>
      <c r="D120" s="1">
        <v>0.98499999999999999</v>
      </c>
      <c r="E120" s="1">
        <v>0.98099999999999998</v>
      </c>
      <c r="F120" s="1">
        <v>2.99337165643341E-18</v>
      </c>
      <c r="J120" s="1" t="s">
        <v>2288</v>
      </c>
      <c r="K120" s="1">
        <f t="shared" si="4"/>
        <v>0</v>
      </c>
      <c r="L120" s="1">
        <f t="shared" si="5"/>
        <v>0</v>
      </c>
      <c r="N120" s="1" t="s">
        <v>2108</v>
      </c>
      <c r="O120" s="1">
        <f t="shared" si="6"/>
        <v>0</v>
      </c>
      <c r="P120" s="1">
        <f t="shared" si="7"/>
        <v>0</v>
      </c>
    </row>
    <row r="121" spans="1:16" x14ac:dyDescent="0.15">
      <c r="A121" s="1" t="s">
        <v>1006</v>
      </c>
      <c r="B121" s="1">
        <v>5.75765452669507E-16</v>
      </c>
      <c r="C121" s="1">
        <v>0.33431715521136801</v>
      </c>
      <c r="D121" s="1">
        <v>0.96499999999999997</v>
      </c>
      <c r="E121" s="1">
        <v>0.94399999999999995</v>
      </c>
      <c r="F121" s="1">
        <v>1.2373199577867699E-11</v>
      </c>
      <c r="J121" s="1" t="s">
        <v>2289</v>
      </c>
      <c r="K121" s="1">
        <f t="shared" si="4"/>
        <v>0</v>
      </c>
      <c r="L121" s="1">
        <f t="shared" si="5"/>
        <v>0</v>
      </c>
      <c r="N121" s="1" t="s">
        <v>2109</v>
      </c>
      <c r="O121" s="1">
        <f t="shared" si="6"/>
        <v>0</v>
      </c>
      <c r="P121" s="1">
        <f t="shared" si="7"/>
        <v>0</v>
      </c>
    </row>
    <row r="122" spans="1:16" x14ac:dyDescent="0.15">
      <c r="A122" s="1" t="s">
        <v>922</v>
      </c>
      <c r="B122" s="1">
        <v>1.1543493501780001E-17</v>
      </c>
      <c r="C122" s="1">
        <v>0.32765029400060602</v>
      </c>
      <c r="D122" s="1">
        <v>0.95</v>
      </c>
      <c r="E122" s="1">
        <v>0.96199999999999997</v>
      </c>
      <c r="F122" s="1">
        <v>2.4806967535325301E-13</v>
      </c>
      <c r="J122" s="1" t="s">
        <v>2290</v>
      </c>
      <c r="K122" s="1">
        <f t="shared" si="4"/>
        <v>0</v>
      </c>
      <c r="L122" s="1">
        <f t="shared" si="5"/>
        <v>0</v>
      </c>
      <c r="N122" s="1" t="s">
        <v>2110</v>
      </c>
      <c r="O122" s="1">
        <f t="shared" si="6"/>
        <v>0</v>
      </c>
      <c r="P122" s="1">
        <f t="shared" si="7"/>
        <v>0</v>
      </c>
    </row>
    <row r="123" spans="1:16" x14ac:dyDescent="0.15">
      <c r="A123" s="1" t="s">
        <v>1421</v>
      </c>
      <c r="B123" s="1">
        <v>8.4522134119541197E-21</v>
      </c>
      <c r="C123" s="1">
        <v>0.32684764985876302</v>
      </c>
      <c r="D123" s="1">
        <v>0.96499999999999997</v>
      </c>
      <c r="E123" s="1">
        <v>0.95</v>
      </c>
      <c r="F123" s="1">
        <v>1.8163806622289398E-16</v>
      </c>
      <c r="J123" s="1" t="s">
        <v>2291</v>
      </c>
      <c r="K123" s="1">
        <f t="shared" si="4"/>
        <v>0</v>
      </c>
      <c r="L123" s="1">
        <f t="shared" si="5"/>
        <v>0</v>
      </c>
      <c r="N123" s="1" t="s">
        <v>2111</v>
      </c>
      <c r="O123" s="1">
        <f t="shared" si="6"/>
        <v>0</v>
      </c>
      <c r="P123" s="1">
        <f t="shared" si="7"/>
        <v>0</v>
      </c>
    </row>
    <row r="124" spans="1:16" x14ac:dyDescent="0.15">
      <c r="A124" s="1" t="s">
        <v>1063</v>
      </c>
      <c r="B124" s="1">
        <v>6.5314931352399796E-16</v>
      </c>
      <c r="C124" s="1">
        <v>0.32535368926497898</v>
      </c>
      <c r="D124" s="1">
        <v>0.77500000000000002</v>
      </c>
      <c r="E124" s="1">
        <v>0.63300000000000001</v>
      </c>
      <c r="F124" s="1">
        <v>1.40361787476307E-11</v>
      </c>
      <c r="J124" s="1" t="s">
        <v>2292</v>
      </c>
      <c r="K124" s="1">
        <f t="shared" si="4"/>
        <v>0</v>
      </c>
      <c r="L124" s="1">
        <f t="shared" si="5"/>
        <v>0</v>
      </c>
      <c r="N124" s="1" t="s">
        <v>2112</v>
      </c>
      <c r="O124" s="1">
        <f t="shared" si="6"/>
        <v>0</v>
      </c>
      <c r="P124" s="1">
        <f t="shared" si="7"/>
        <v>0</v>
      </c>
    </row>
    <row r="125" spans="1:16" x14ac:dyDescent="0.15">
      <c r="A125" s="1" t="s">
        <v>956</v>
      </c>
      <c r="B125" s="1">
        <v>2.2666582961903498E-11</v>
      </c>
      <c r="C125" s="1">
        <v>0.32526752715281099</v>
      </c>
      <c r="D125" s="1">
        <v>0.75</v>
      </c>
      <c r="E125" s="1">
        <v>0.624</v>
      </c>
      <c r="F125" s="1">
        <v>4.8710486785130595E-7</v>
      </c>
      <c r="J125" s="1" t="s">
        <v>1902</v>
      </c>
      <c r="K125" s="1">
        <f t="shared" si="4"/>
        <v>0</v>
      </c>
      <c r="L125" s="1">
        <f t="shared" si="5"/>
        <v>0</v>
      </c>
      <c r="N125" s="1" t="s">
        <v>2113</v>
      </c>
      <c r="O125" s="1">
        <f t="shared" si="6"/>
        <v>0</v>
      </c>
      <c r="P125" s="1">
        <f t="shared" si="7"/>
        <v>0</v>
      </c>
    </row>
    <row r="126" spans="1:16" x14ac:dyDescent="0.15">
      <c r="A126" s="1" t="s">
        <v>1920</v>
      </c>
      <c r="B126" s="1">
        <v>6.5671697580318406E-20</v>
      </c>
      <c r="C126" s="1">
        <v>0.32498292545088597</v>
      </c>
      <c r="D126" s="1">
        <v>0.79500000000000004</v>
      </c>
      <c r="E126" s="1">
        <v>0.627</v>
      </c>
      <c r="F126" s="1">
        <v>1.4112847810010401E-15</v>
      </c>
      <c r="J126" s="1" t="s">
        <v>2293</v>
      </c>
      <c r="K126" s="1">
        <f t="shared" si="4"/>
        <v>0</v>
      </c>
      <c r="L126" s="1">
        <f t="shared" si="5"/>
        <v>0</v>
      </c>
      <c r="N126" s="1" t="s">
        <v>2114</v>
      </c>
      <c r="O126" s="1">
        <f t="shared" si="6"/>
        <v>0</v>
      </c>
      <c r="P126" s="1">
        <f t="shared" si="7"/>
        <v>0</v>
      </c>
    </row>
    <row r="127" spans="1:16" x14ac:dyDescent="0.15">
      <c r="A127" s="1" t="s">
        <v>1669</v>
      </c>
      <c r="B127" s="1">
        <v>2.0679658647239598E-19</v>
      </c>
      <c r="C127" s="1">
        <v>0.32387334900106102</v>
      </c>
      <c r="D127" s="1">
        <v>0.93500000000000005</v>
      </c>
      <c r="E127" s="1">
        <v>0.93</v>
      </c>
      <c r="F127" s="1">
        <v>4.4440586432917905E-15</v>
      </c>
      <c r="J127" s="1" t="s">
        <v>2294</v>
      </c>
      <c r="K127" s="1">
        <f t="shared" si="4"/>
        <v>0</v>
      </c>
      <c r="L127" s="1">
        <f t="shared" si="5"/>
        <v>0</v>
      </c>
      <c r="N127" s="1" t="s">
        <v>2115</v>
      </c>
      <c r="O127" s="1">
        <f t="shared" si="6"/>
        <v>0</v>
      </c>
      <c r="P127" s="1">
        <f t="shared" si="7"/>
        <v>0</v>
      </c>
    </row>
    <row r="128" spans="1:16" x14ac:dyDescent="0.15">
      <c r="A128" s="1" t="s">
        <v>1701</v>
      </c>
      <c r="B128" s="1">
        <v>1.88451294832398E-19</v>
      </c>
      <c r="C128" s="1">
        <v>0.32367597897477701</v>
      </c>
      <c r="D128" s="1">
        <v>0.755</v>
      </c>
      <c r="E128" s="1">
        <v>0.56699999999999995</v>
      </c>
      <c r="F128" s="1">
        <v>4.04981832594823E-15</v>
      </c>
      <c r="J128" s="1" t="s">
        <v>731</v>
      </c>
      <c r="K128" s="1">
        <f t="shared" si="4"/>
        <v>0</v>
      </c>
      <c r="L128" s="1">
        <f t="shared" si="5"/>
        <v>0</v>
      </c>
      <c r="N128" s="1" t="s">
        <v>2116</v>
      </c>
      <c r="O128" s="1">
        <f t="shared" si="6"/>
        <v>0</v>
      </c>
      <c r="P128" s="1">
        <f t="shared" si="7"/>
        <v>0</v>
      </c>
    </row>
    <row r="129" spans="1:16" x14ac:dyDescent="0.15">
      <c r="A129" s="1" t="s">
        <v>1626</v>
      </c>
      <c r="B129" s="1">
        <v>1.6708804877246E-22</v>
      </c>
      <c r="C129" s="1">
        <v>0.32344036780969698</v>
      </c>
      <c r="D129" s="1">
        <v>0.92</v>
      </c>
      <c r="E129" s="1">
        <v>0.88600000000000001</v>
      </c>
      <c r="F129" s="1">
        <v>3.59072216812017E-18</v>
      </c>
      <c r="J129" s="1" t="s">
        <v>2295</v>
      </c>
      <c r="K129" s="1">
        <f t="shared" si="4"/>
        <v>0</v>
      </c>
      <c r="L129" s="1">
        <f t="shared" si="5"/>
        <v>0</v>
      </c>
      <c r="N129" s="1" t="s">
        <v>2117</v>
      </c>
      <c r="O129" s="1">
        <f t="shared" si="6"/>
        <v>0</v>
      </c>
      <c r="P129" s="1">
        <f t="shared" si="7"/>
        <v>0</v>
      </c>
    </row>
    <row r="130" spans="1:16" x14ac:dyDescent="0.15">
      <c r="A130" s="1" t="s">
        <v>1670</v>
      </c>
      <c r="B130" s="1">
        <v>8.804649254915549E-21</v>
      </c>
      <c r="C130" s="1">
        <v>0.323140514904038</v>
      </c>
      <c r="D130" s="1">
        <v>0.99</v>
      </c>
      <c r="E130" s="1">
        <v>0.98799999999999999</v>
      </c>
      <c r="F130" s="1">
        <v>1.8921191248813501E-16</v>
      </c>
      <c r="J130" s="1" t="s">
        <v>2296</v>
      </c>
      <c r="K130" s="1">
        <f t="shared" si="4"/>
        <v>0</v>
      </c>
      <c r="L130" s="1">
        <f t="shared" si="5"/>
        <v>0</v>
      </c>
      <c r="N130" s="1" t="s">
        <v>2118</v>
      </c>
      <c r="O130" s="1">
        <f t="shared" si="6"/>
        <v>0</v>
      </c>
      <c r="P130" s="1">
        <f t="shared" si="7"/>
        <v>0</v>
      </c>
    </row>
    <row r="131" spans="1:16" x14ac:dyDescent="0.15">
      <c r="A131" s="1" t="s">
        <v>1536</v>
      </c>
      <c r="B131" s="1">
        <v>7.4990777976023885E-66</v>
      </c>
      <c r="C131" s="1">
        <v>0.32297874790244002</v>
      </c>
      <c r="D131" s="1">
        <v>0.41499999999999998</v>
      </c>
      <c r="E131" s="1">
        <v>0</v>
      </c>
      <c r="F131" s="1">
        <v>1.6115518187047498E-61</v>
      </c>
      <c r="J131" s="1" t="s">
        <v>2297</v>
      </c>
      <c r="K131" s="1">
        <f t="shared" ref="K131:K180" si="8">COUNTIF($A$2:$A$244, J131)</f>
        <v>0</v>
      </c>
      <c r="L131" s="1">
        <f t="shared" ref="L131:L180" si="9">COUNTIF($A$245:$A$330, J131)</f>
        <v>0</v>
      </c>
      <c r="N131" s="1" t="s">
        <v>2119</v>
      </c>
      <c r="O131" s="1">
        <f t="shared" ref="O131:O180" si="10">COUNTIF($A$2:$A$244,N131)</f>
        <v>0</v>
      </c>
      <c r="P131" s="1">
        <f t="shared" ref="P131:P180" si="11">COUNTIF($A$245:$A$330, N131)</f>
        <v>0</v>
      </c>
    </row>
    <row r="132" spans="1:16" x14ac:dyDescent="0.15">
      <c r="A132" s="1" t="s">
        <v>1921</v>
      </c>
      <c r="B132" s="1">
        <v>1.17319416232476E-20</v>
      </c>
      <c r="C132" s="1">
        <v>0.321669463712146</v>
      </c>
      <c r="D132" s="1">
        <v>0.97</v>
      </c>
      <c r="E132" s="1">
        <v>0.97699999999999998</v>
      </c>
      <c r="F132" s="1">
        <v>2.52119425483592E-16</v>
      </c>
      <c r="J132" s="1" t="s">
        <v>2298</v>
      </c>
      <c r="K132" s="1">
        <f t="shared" si="8"/>
        <v>0</v>
      </c>
      <c r="L132" s="1">
        <f t="shared" si="9"/>
        <v>0</v>
      </c>
      <c r="N132" s="1" t="s">
        <v>2120</v>
      </c>
      <c r="O132" s="1">
        <f t="shared" si="10"/>
        <v>0</v>
      </c>
      <c r="P132" s="1">
        <f t="shared" si="11"/>
        <v>0</v>
      </c>
    </row>
    <row r="133" spans="1:16" x14ac:dyDescent="0.15">
      <c r="A133" s="1" t="s">
        <v>644</v>
      </c>
      <c r="B133" s="1">
        <v>8.6462666852131203E-8</v>
      </c>
      <c r="C133" s="1">
        <v>0.32126128486547001</v>
      </c>
      <c r="D133" s="1">
        <v>0.99</v>
      </c>
      <c r="E133" s="1">
        <v>0.99399999999999999</v>
      </c>
      <c r="F133" s="1">
        <v>1.8580827106523001E-3</v>
      </c>
      <c r="J133" s="1" t="s">
        <v>2299</v>
      </c>
      <c r="K133" s="1">
        <f t="shared" si="8"/>
        <v>0</v>
      </c>
      <c r="L133" s="1">
        <f t="shared" si="9"/>
        <v>0</v>
      </c>
      <c r="N133" s="1" t="s">
        <v>2121</v>
      </c>
      <c r="O133" s="1">
        <f t="shared" si="10"/>
        <v>0</v>
      </c>
      <c r="P133" s="1">
        <f t="shared" si="11"/>
        <v>0</v>
      </c>
    </row>
    <row r="134" spans="1:16" x14ac:dyDescent="0.15">
      <c r="A134" s="1" t="s">
        <v>1619</v>
      </c>
      <c r="B134" s="1">
        <v>6.1282305738781105E-17</v>
      </c>
      <c r="C134" s="1">
        <v>0.32047581628189498</v>
      </c>
      <c r="D134" s="1">
        <v>0.90500000000000003</v>
      </c>
      <c r="E134" s="1">
        <v>0.82899999999999996</v>
      </c>
      <c r="F134" s="1">
        <v>1.31695675032641E-12</v>
      </c>
      <c r="J134" s="1" t="s">
        <v>2300</v>
      </c>
      <c r="K134" s="1">
        <f t="shared" si="8"/>
        <v>0</v>
      </c>
      <c r="L134" s="1">
        <f t="shared" si="9"/>
        <v>0</v>
      </c>
      <c r="N134" s="1" t="s">
        <v>2122</v>
      </c>
      <c r="O134" s="1">
        <f t="shared" si="10"/>
        <v>0</v>
      </c>
      <c r="P134" s="1">
        <f t="shared" si="11"/>
        <v>0</v>
      </c>
    </row>
    <row r="135" spans="1:16" x14ac:dyDescent="0.15">
      <c r="A135" s="1" t="s">
        <v>1079</v>
      </c>
      <c r="B135" s="1">
        <v>1.4215443010973602E-15</v>
      </c>
      <c r="C135" s="1">
        <v>0.32006198326547303</v>
      </c>
      <c r="D135" s="1">
        <v>0.82499999999999996</v>
      </c>
      <c r="E135" s="1">
        <v>0.66200000000000003</v>
      </c>
      <c r="F135" s="1">
        <v>3.0548987030582202E-11</v>
      </c>
      <c r="J135" s="1" t="s">
        <v>1778</v>
      </c>
      <c r="K135" s="1">
        <f t="shared" si="8"/>
        <v>0</v>
      </c>
      <c r="L135" s="1">
        <f t="shared" si="9"/>
        <v>0</v>
      </c>
      <c r="N135" s="1" t="s">
        <v>2123</v>
      </c>
      <c r="O135" s="1">
        <f t="shared" si="10"/>
        <v>0</v>
      </c>
      <c r="P135" s="1">
        <f t="shared" si="11"/>
        <v>0</v>
      </c>
    </row>
    <row r="136" spans="1:16" x14ac:dyDescent="0.15">
      <c r="A136" s="1" t="s">
        <v>1922</v>
      </c>
      <c r="B136" s="1">
        <v>3.4195227950960903E-20</v>
      </c>
      <c r="C136" s="1">
        <v>0.31919734875650402</v>
      </c>
      <c r="D136" s="1">
        <v>0.63500000000000001</v>
      </c>
      <c r="E136" s="1">
        <v>0.34300000000000003</v>
      </c>
      <c r="F136" s="1">
        <v>7.3485544866615099E-16</v>
      </c>
      <c r="J136" s="1" t="s">
        <v>2301</v>
      </c>
      <c r="K136" s="1">
        <f t="shared" si="8"/>
        <v>0</v>
      </c>
      <c r="L136" s="1">
        <f t="shared" si="9"/>
        <v>0</v>
      </c>
      <c r="N136" s="1" t="s">
        <v>2124</v>
      </c>
      <c r="O136" s="1">
        <f t="shared" si="10"/>
        <v>0</v>
      </c>
      <c r="P136" s="1">
        <f t="shared" si="11"/>
        <v>0</v>
      </c>
    </row>
    <row r="137" spans="1:16" x14ac:dyDescent="0.15">
      <c r="A137" s="1" t="s">
        <v>1100</v>
      </c>
      <c r="B137" s="1">
        <v>2.2311169016084698E-20</v>
      </c>
      <c r="C137" s="1">
        <v>0.31877763703618001</v>
      </c>
      <c r="D137" s="1">
        <v>0.93</v>
      </c>
      <c r="E137" s="1">
        <v>0.93400000000000005</v>
      </c>
      <c r="F137" s="1">
        <v>4.7946702215565997E-16</v>
      </c>
      <c r="J137" s="1" t="s">
        <v>1793</v>
      </c>
      <c r="K137" s="1">
        <f t="shared" si="8"/>
        <v>0</v>
      </c>
      <c r="L137" s="1">
        <f t="shared" si="9"/>
        <v>0</v>
      </c>
      <c r="N137" s="1" t="s">
        <v>2125</v>
      </c>
      <c r="O137" s="1">
        <f t="shared" si="10"/>
        <v>0</v>
      </c>
      <c r="P137" s="1">
        <f t="shared" si="11"/>
        <v>0</v>
      </c>
    </row>
    <row r="138" spans="1:16" x14ac:dyDescent="0.15">
      <c r="A138" s="1" t="s">
        <v>1691</v>
      </c>
      <c r="B138" s="1">
        <v>9.4008856777523901E-16</v>
      </c>
      <c r="C138" s="1">
        <v>0.31760093268336198</v>
      </c>
      <c r="D138" s="1">
        <v>0.91</v>
      </c>
      <c r="E138" s="1">
        <v>0.85899999999999999</v>
      </c>
      <c r="F138" s="1">
        <v>2.02025033214899E-11</v>
      </c>
      <c r="J138" s="1" t="s">
        <v>2302</v>
      </c>
      <c r="K138" s="1">
        <f t="shared" si="8"/>
        <v>0</v>
      </c>
      <c r="L138" s="1">
        <f t="shared" si="9"/>
        <v>0</v>
      </c>
      <c r="N138" s="1" t="s">
        <v>2126</v>
      </c>
      <c r="O138" s="1">
        <f t="shared" si="10"/>
        <v>0</v>
      </c>
      <c r="P138" s="1">
        <f t="shared" si="11"/>
        <v>0</v>
      </c>
    </row>
    <row r="139" spans="1:16" x14ac:dyDescent="0.15">
      <c r="A139" s="1" t="s">
        <v>1923</v>
      </c>
      <c r="B139" s="1">
        <v>1.39888226060405E-22</v>
      </c>
      <c r="C139" s="1">
        <v>0.31735557249059299</v>
      </c>
      <c r="D139" s="1">
        <v>0.82</v>
      </c>
      <c r="E139" s="1">
        <v>0.74399999999999999</v>
      </c>
      <c r="F139" s="1">
        <v>3.0061979780380997E-18</v>
      </c>
      <c r="J139" s="1" t="s">
        <v>2303</v>
      </c>
      <c r="K139" s="1">
        <f t="shared" si="8"/>
        <v>0</v>
      </c>
      <c r="L139" s="1">
        <f t="shared" si="9"/>
        <v>0</v>
      </c>
      <c r="N139" s="1" t="s">
        <v>2127</v>
      </c>
      <c r="O139" s="1">
        <f t="shared" si="10"/>
        <v>0</v>
      </c>
      <c r="P139" s="1">
        <f t="shared" si="11"/>
        <v>0</v>
      </c>
    </row>
    <row r="140" spans="1:16" x14ac:dyDescent="0.15">
      <c r="A140" s="1" t="s">
        <v>20</v>
      </c>
      <c r="B140" s="1">
        <v>2.5980025760490403E-9</v>
      </c>
      <c r="C140" s="1">
        <v>0.31614849365333503</v>
      </c>
      <c r="D140" s="1">
        <v>0.77</v>
      </c>
      <c r="E140" s="1">
        <v>0.70799999999999996</v>
      </c>
      <c r="F140" s="1">
        <v>5.58310753592939E-5</v>
      </c>
      <c r="J140" s="1" t="s">
        <v>2304</v>
      </c>
      <c r="K140" s="1">
        <f t="shared" si="8"/>
        <v>0</v>
      </c>
      <c r="L140" s="1">
        <f t="shared" si="9"/>
        <v>0</v>
      </c>
      <c r="N140" s="1" t="s">
        <v>2128</v>
      </c>
      <c r="O140" s="1">
        <f t="shared" si="10"/>
        <v>0</v>
      </c>
      <c r="P140" s="1">
        <f t="shared" si="11"/>
        <v>0</v>
      </c>
    </row>
    <row r="141" spans="1:16" x14ac:dyDescent="0.15">
      <c r="A141" s="1" t="s">
        <v>1092</v>
      </c>
      <c r="B141" s="1">
        <v>1.3374042374959801E-17</v>
      </c>
      <c r="C141" s="1">
        <v>0.31229421975428301</v>
      </c>
      <c r="D141" s="1">
        <v>0.83</v>
      </c>
      <c r="E141" s="1">
        <v>0.6</v>
      </c>
      <c r="F141" s="1">
        <v>2.8740817063788701E-13</v>
      </c>
      <c r="J141" s="1" t="s">
        <v>1740</v>
      </c>
      <c r="K141" s="1">
        <f t="shared" si="8"/>
        <v>0</v>
      </c>
      <c r="L141" s="1">
        <f t="shared" si="9"/>
        <v>0</v>
      </c>
      <c r="N141" s="1" t="s">
        <v>2129</v>
      </c>
      <c r="O141" s="1">
        <f t="shared" si="10"/>
        <v>0</v>
      </c>
      <c r="P141" s="1">
        <f t="shared" si="11"/>
        <v>0</v>
      </c>
    </row>
    <row r="142" spans="1:16" x14ac:dyDescent="0.15">
      <c r="A142" s="1" t="s">
        <v>923</v>
      </c>
      <c r="B142" s="1">
        <v>2.6563036027126398E-13</v>
      </c>
      <c r="C142" s="1">
        <v>0.30875410942408898</v>
      </c>
      <c r="D142" s="1">
        <v>0.95</v>
      </c>
      <c r="E142" s="1">
        <v>0.92900000000000005</v>
      </c>
      <c r="F142" s="1">
        <v>5.7083964422294599E-9</v>
      </c>
      <c r="J142" s="1" t="s">
        <v>2305</v>
      </c>
      <c r="K142" s="1">
        <f t="shared" si="8"/>
        <v>0</v>
      </c>
      <c r="L142" s="1">
        <f t="shared" si="9"/>
        <v>0</v>
      </c>
      <c r="N142" s="1" t="s">
        <v>2130</v>
      </c>
      <c r="O142" s="1">
        <f t="shared" si="10"/>
        <v>0</v>
      </c>
      <c r="P142" s="1">
        <f t="shared" si="11"/>
        <v>0</v>
      </c>
    </row>
    <row r="143" spans="1:16" x14ac:dyDescent="0.15">
      <c r="A143" s="1" t="s">
        <v>1718</v>
      </c>
      <c r="B143" s="1">
        <v>2.4010088227266699E-14</v>
      </c>
      <c r="C143" s="1">
        <v>0.30844895214359702</v>
      </c>
      <c r="D143" s="1">
        <v>0.73499999999999999</v>
      </c>
      <c r="E143" s="1">
        <v>0.52900000000000003</v>
      </c>
      <c r="F143" s="1">
        <v>5.15976796003961E-10</v>
      </c>
      <c r="J143" s="1" t="s">
        <v>2306</v>
      </c>
      <c r="K143" s="1">
        <f t="shared" si="8"/>
        <v>0</v>
      </c>
      <c r="L143" s="1">
        <f t="shared" si="9"/>
        <v>0</v>
      </c>
      <c r="N143" s="1" t="s">
        <v>2131</v>
      </c>
      <c r="O143" s="1">
        <f t="shared" si="10"/>
        <v>0</v>
      </c>
      <c r="P143" s="1">
        <f t="shared" si="11"/>
        <v>0</v>
      </c>
    </row>
    <row r="144" spans="1:16" x14ac:dyDescent="0.15">
      <c r="A144" s="1" t="s">
        <v>892</v>
      </c>
      <c r="B144" s="1">
        <v>2.7859908762560399E-19</v>
      </c>
      <c r="C144" s="1">
        <v>0.30814052308929102</v>
      </c>
      <c r="D144" s="1">
        <v>0.89</v>
      </c>
      <c r="E144" s="1">
        <v>0.84199999999999997</v>
      </c>
      <c r="F144" s="1">
        <v>5.9870943930742296E-15</v>
      </c>
      <c r="J144" s="1" t="s">
        <v>721</v>
      </c>
      <c r="K144" s="1">
        <f t="shared" si="8"/>
        <v>0</v>
      </c>
      <c r="L144" s="1">
        <f t="shared" si="9"/>
        <v>0</v>
      </c>
      <c r="N144" s="1" t="s">
        <v>2132</v>
      </c>
      <c r="O144" s="1">
        <f t="shared" si="10"/>
        <v>0</v>
      </c>
      <c r="P144" s="1">
        <f t="shared" si="11"/>
        <v>0</v>
      </c>
    </row>
    <row r="145" spans="1:16" x14ac:dyDescent="0.15">
      <c r="A145" s="1" t="s">
        <v>830</v>
      </c>
      <c r="B145" s="1">
        <v>1.0662099997458499E-12</v>
      </c>
      <c r="C145" s="1">
        <v>0.30703465709102801</v>
      </c>
      <c r="D145" s="1">
        <v>0.99</v>
      </c>
      <c r="E145" s="1">
        <v>0.996</v>
      </c>
      <c r="F145" s="1">
        <v>2.29128528945384E-8</v>
      </c>
      <c r="J145" s="1" t="s">
        <v>2307</v>
      </c>
      <c r="K145" s="1">
        <f t="shared" si="8"/>
        <v>0</v>
      </c>
      <c r="L145" s="1">
        <f t="shared" si="9"/>
        <v>0</v>
      </c>
      <c r="N145" s="1" t="s">
        <v>2133</v>
      </c>
      <c r="O145" s="1">
        <f t="shared" si="10"/>
        <v>0</v>
      </c>
      <c r="P145" s="1">
        <f t="shared" si="11"/>
        <v>0</v>
      </c>
    </row>
    <row r="146" spans="1:16" x14ac:dyDescent="0.15">
      <c r="A146" s="1" t="s">
        <v>1648</v>
      </c>
      <c r="B146" s="1">
        <v>5.1017160531573107E-18</v>
      </c>
      <c r="C146" s="1">
        <v>0.30629842607207303</v>
      </c>
      <c r="D146" s="1">
        <v>0.63500000000000001</v>
      </c>
      <c r="E146" s="1">
        <v>0.503</v>
      </c>
      <c r="F146" s="1">
        <v>1.0963587798235101E-13</v>
      </c>
      <c r="J146" s="1" t="s">
        <v>506</v>
      </c>
      <c r="K146" s="1">
        <f t="shared" si="8"/>
        <v>0</v>
      </c>
      <c r="L146" s="1">
        <f t="shared" si="9"/>
        <v>0</v>
      </c>
      <c r="N146" s="1" t="s">
        <v>2134</v>
      </c>
      <c r="O146" s="1">
        <f t="shared" si="10"/>
        <v>0</v>
      </c>
      <c r="P146" s="1">
        <f t="shared" si="11"/>
        <v>0</v>
      </c>
    </row>
    <row r="147" spans="1:16" x14ac:dyDescent="0.15">
      <c r="A147" s="1" t="s">
        <v>214</v>
      </c>
      <c r="B147" s="1">
        <v>9.2916190448088791E-9</v>
      </c>
      <c r="C147" s="1">
        <v>0.304269694318477</v>
      </c>
      <c r="D147" s="1">
        <v>0.76500000000000001</v>
      </c>
      <c r="E147" s="1">
        <v>0.59899999999999998</v>
      </c>
      <c r="F147" s="1">
        <v>1.99676893272943E-4</v>
      </c>
      <c r="J147" s="1" t="s">
        <v>2308</v>
      </c>
      <c r="K147" s="1">
        <f t="shared" si="8"/>
        <v>0</v>
      </c>
      <c r="L147" s="1">
        <f t="shared" si="9"/>
        <v>0</v>
      </c>
      <c r="N147" s="1" t="s">
        <v>2135</v>
      </c>
      <c r="O147" s="1">
        <f t="shared" si="10"/>
        <v>0</v>
      </c>
      <c r="P147" s="1">
        <f t="shared" si="11"/>
        <v>0</v>
      </c>
    </row>
    <row r="148" spans="1:16" x14ac:dyDescent="0.15">
      <c r="A148" s="1" t="s">
        <v>1924</v>
      </c>
      <c r="B148" s="1">
        <v>4.3482514516565098E-20</v>
      </c>
      <c r="C148" s="1">
        <v>0.30413272404581598</v>
      </c>
      <c r="D148" s="1">
        <v>0.96</v>
      </c>
      <c r="E148" s="1">
        <v>0.878</v>
      </c>
      <c r="F148" s="1">
        <v>9.3443923696098297E-16</v>
      </c>
      <c r="J148" s="1" t="s">
        <v>684</v>
      </c>
      <c r="K148" s="1">
        <f t="shared" si="8"/>
        <v>0</v>
      </c>
      <c r="L148" s="1">
        <f t="shared" si="9"/>
        <v>0</v>
      </c>
      <c r="N148" s="1" t="s">
        <v>2136</v>
      </c>
      <c r="O148" s="1">
        <f t="shared" si="10"/>
        <v>0</v>
      </c>
      <c r="P148" s="1">
        <f t="shared" si="11"/>
        <v>0</v>
      </c>
    </row>
    <row r="149" spans="1:16" x14ac:dyDescent="0.15">
      <c r="A149" s="1" t="s">
        <v>790</v>
      </c>
      <c r="B149" s="1">
        <v>5.5053582285282202E-23</v>
      </c>
      <c r="C149" s="1">
        <v>0.30079582371254698</v>
      </c>
      <c r="D149" s="1">
        <v>1</v>
      </c>
      <c r="E149" s="1">
        <v>0.995</v>
      </c>
      <c r="F149" s="1">
        <v>1.1831014833107101E-18</v>
      </c>
      <c r="J149" s="1" t="s">
        <v>2309</v>
      </c>
      <c r="K149" s="1">
        <f t="shared" si="8"/>
        <v>0</v>
      </c>
      <c r="L149" s="1">
        <f t="shared" si="9"/>
        <v>0</v>
      </c>
      <c r="N149" s="1" t="s">
        <v>2137</v>
      </c>
      <c r="O149" s="1">
        <f t="shared" si="10"/>
        <v>0</v>
      </c>
      <c r="P149" s="1">
        <f t="shared" si="11"/>
        <v>0</v>
      </c>
    </row>
    <row r="150" spans="1:16" x14ac:dyDescent="0.15">
      <c r="A150" s="1" t="s">
        <v>632</v>
      </c>
      <c r="B150" s="1">
        <v>9.4363045645836599E-18</v>
      </c>
      <c r="C150" s="1">
        <v>0.30056949234710301</v>
      </c>
      <c r="D150" s="1">
        <v>0.97</v>
      </c>
      <c r="E150" s="1">
        <v>0.97899999999999998</v>
      </c>
      <c r="F150" s="1">
        <v>2.0278618509290301E-13</v>
      </c>
      <c r="J150" s="1" t="s">
        <v>2310</v>
      </c>
      <c r="K150" s="1">
        <f t="shared" si="8"/>
        <v>0</v>
      </c>
      <c r="L150" s="1">
        <f t="shared" si="9"/>
        <v>0</v>
      </c>
      <c r="N150" s="1" t="s">
        <v>2138</v>
      </c>
      <c r="O150" s="1">
        <f t="shared" si="10"/>
        <v>0</v>
      </c>
      <c r="P150" s="1">
        <f t="shared" si="11"/>
        <v>0</v>
      </c>
    </row>
    <row r="151" spans="1:16" x14ac:dyDescent="0.15">
      <c r="A151" s="1" t="s">
        <v>1925</v>
      </c>
      <c r="B151" s="1">
        <v>1.1992372327604899E-26</v>
      </c>
      <c r="C151" s="1">
        <v>0.29974568215031799</v>
      </c>
      <c r="D151" s="1">
        <v>0.95499999999999996</v>
      </c>
      <c r="E151" s="1">
        <v>0.97699999999999998</v>
      </c>
      <c r="F151" s="1">
        <v>2.5771608132022899E-22</v>
      </c>
      <c r="J151" s="1" t="s">
        <v>2311</v>
      </c>
      <c r="K151" s="1">
        <f t="shared" si="8"/>
        <v>0</v>
      </c>
      <c r="L151" s="1">
        <f t="shared" si="9"/>
        <v>0</v>
      </c>
      <c r="N151" s="1" t="s">
        <v>2139</v>
      </c>
      <c r="O151" s="1">
        <f t="shared" si="10"/>
        <v>0</v>
      </c>
      <c r="P151" s="1">
        <f t="shared" si="11"/>
        <v>0</v>
      </c>
    </row>
    <row r="152" spans="1:16" x14ac:dyDescent="0.15">
      <c r="A152" s="1" t="s">
        <v>1808</v>
      </c>
      <c r="B152" s="1">
        <v>1.2997569449064001E-15</v>
      </c>
      <c r="C152" s="1">
        <v>0.29829842491944702</v>
      </c>
      <c r="D152" s="1">
        <v>0.82499999999999996</v>
      </c>
      <c r="E152" s="1">
        <v>0.71199999999999997</v>
      </c>
      <c r="F152" s="1">
        <v>2.7931776746038497E-11</v>
      </c>
      <c r="J152" s="1" t="s">
        <v>809</v>
      </c>
      <c r="K152" s="1">
        <f t="shared" si="8"/>
        <v>0</v>
      </c>
      <c r="L152" s="1">
        <f t="shared" si="9"/>
        <v>0</v>
      </c>
      <c r="N152" s="1" t="s">
        <v>2140</v>
      </c>
      <c r="O152" s="1">
        <f t="shared" si="10"/>
        <v>0</v>
      </c>
      <c r="P152" s="1">
        <f t="shared" si="11"/>
        <v>0</v>
      </c>
    </row>
    <row r="153" spans="1:16" x14ac:dyDescent="0.15">
      <c r="A153" s="1" t="s">
        <v>874</v>
      </c>
      <c r="B153" s="1">
        <v>3.3560735645877897E-15</v>
      </c>
      <c r="C153" s="1">
        <v>0.29773032632672802</v>
      </c>
      <c r="D153" s="1">
        <v>0.53</v>
      </c>
      <c r="E153" s="1">
        <v>0.28599999999999998</v>
      </c>
      <c r="F153" s="1">
        <v>7.2122020902991504E-11</v>
      </c>
      <c r="J153" s="1" t="s">
        <v>2312</v>
      </c>
      <c r="K153" s="1">
        <f t="shared" si="8"/>
        <v>0</v>
      </c>
      <c r="L153" s="1">
        <f t="shared" si="9"/>
        <v>0</v>
      </c>
      <c r="N153" s="1" t="s">
        <v>2141</v>
      </c>
      <c r="O153" s="1">
        <f t="shared" si="10"/>
        <v>0</v>
      </c>
      <c r="P153" s="1">
        <f t="shared" si="11"/>
        <v>0</v>
      </c>
    </row>
    <row r="154" spans="1:16" x14ac:dyDescent="0.15">
      <c r="A154" s="1" t="s">
        <v>646</v>
      </c>
      <c r="B154" s="1">
        <v>7.2305979983592101E-13</v>
      </c>
      <c r="C154" s="1">
        <v>0.29671856375371097</v>
      </c>
      <c r="D154" s="1">
        <v>0.98</v>
      </c>
      <c r="E154" s="1">
        <v>0.99099999999999999</v>
      </c>
      <c r="F154" s="1">
        <v>1.5538555098473901E-8</v>
      </c>
      <c r="J154" s="1" t="s">
        <v>2313</v>
      </c>
      <c r="K154" s="1">
        <f t="shared" si="8"/>
        <v>0</v>
      </c>
      <c r="L154" s="1">
        <f t="shared" si="9"/>
        <v>0</v>
      </c>
      <c r="N154" s="1" t="s">
        <v>2142</v>
      </c>
      <c r="O154" s="1">
        <f t="shared" si="10"/>
        <v>0</v>
      </c>
      <c r="P154" s="1">
        <f t="shared" si="11"/>
        <v>0</v>
      </c>
    </row>
    <row r="155" spans="1:16" x14ac:dyDescent="0.15">
      <c r="A155" s="1" t="s">
        <v>1815</v>
      </c>
      <c r="B155" s="1">
        <v>5.3963191958446401E-17</v>
      </c>
      <c r="C155" s="1">
        <v>0.294563072575593</v>
      </c>
      <c r="D155" s="1">
        <v>0.73499999999999999</v>
      </c>
      <c r="E155" s="1">
        <v>0.57699999999999996</v>
      </c>
      <c r="F155" s="1">
        <v>1.1596689951870099E-12</v>
      </c>
      <c r="J155" s="1" t="s">
        <v>2314</v>
      </c>
      <c r="K155" s="1">
        <f t="shared" si="8"/>
        <v>0</v>
      </c>
      <c r="L155" s="1">
        <f t="shared" si="9"/>
        <v>0</v>
      </c>
      <c r="N155" s="1" t="s">
        <v>2143</v>
      </c>
      <c r="O155" s="1">
        <f t="shared" si="10"/>
        <v>0</v>
      </c>
      <c r="P155" s="1">
        <f t="shared" si="11"/>
        <v>0</v>
      </c>
    </row>
    <row r="156" spans="1:16" x14ac:dyDescent="0.15">
      <c r="A156" s="1" t="s">
        <v>905</v>
      </c>
      <c r="B156" s="1">
        <v>2.11922603500601E-43</v>
      </c>
      <c r="C156" s="1">
        <v>0.29431174173416302</v>
      </c>
      <c r="D156" s="1">
        <v>0.31</v>
      </c>
      <c r="E156" s="1">
        <v>3.0000000000000001E-3</v>
      </c>
      <c r="F156" s="1">
        <v>4.55421674922791E-39</v>
      </c>
      <c r="J156" s="1" t="s">
        <v>2315</v>
      </c>
      <c r="K156" s="1">
        <f t="shared" si="8"/>
        <v>0</v>
      </c>
      <c r="L156" s="1">
        <f t="shared" si="9"/>
        <v>0</v>
      </c>
      <c r="N156" s="1" t="s">
        <v>2144</v>
      </c>
      <c r="O156" s="1">
        <f t="shared" si="10"/>
        <v>0</v>
      </c>
      <c r="P156" s="1">
        <f t="shared" si="11"/>
        <v>0</v>
      </c>
    </row>
    <row r="157" spans="1:16" x14ac:dyDescent="0.15">
      <c r="A157" s="1" t="s">
        <v>821</v>
      </c>
      <c r="B157" s="1">
        <v>4.6018721287172897E-14</v>
      </c>
      <c r="C157" s="1">
        <v>0.29422523863858302</v>
      </c>
      <c r="D157" s="1">
        <v>0.43</v>
      </c>
      <c r="E157" s="1">
        <v>0.21199999999999999</v>
      </c>
      <c r="F157" s="1">
        <v>9.8894232046134499E-10</v>
      </c>
      <c r="J157" s="1" t="s">
        <v>2316</v>
      </c>
      <c r="K157" s="1">
        <f t="shared" si="8"/>
        <v>0</v>
      </c>
      <c r="L157" s="1">
        <f t="shared" si="9"/>
        <v>0</v>
      </c>
      <c r="N157" s="1" t="s">
        <v>2145</v>
      </c>
      <c r="O157" s="1">
        <f t="shared" si="10"/>
        <v>0</v>
      </c>
      <c r="P157" s="1">
        <f t="shared" si="11"/>
        <v>0</v>
      </c>
    </row>
    <row r="158" spans="1:16" x14ac:dyDescent="0.15">
      <c r="A158" s="1" t="s">
        <v>1393</v>
      </c>
      <c r="B158" s="1">
        <v>5.4694685037114404E-14</v>
      </c>
      <c r="C158" s="1">
        <v>0.293734904576961</v>
      </c>
      <c r="D158" s="1">
        <v>0.79</v>
      </c>
      <c r="E158" s="1">
        <v>0.65200000000000002</v>
      </c>
      <c r="F158" s="1">
        <v>1.17538878144759E-9</v>
      </c>
      <c r="J158" s="1" t="s">
        <v>2317</v>
      </c>
      <c r="K158" s="1">
        <f t="shared" si="8"/>
        <v>0</v>
      </c>
      <c r="L158" s="1">
        <f t="shared" si="9"/>
        <v>0</v>
      </c>
      <c r="N158" s="1" t="s">
        <v>2146</v>
      </c>
      <c r="O158" s="1">
        <f t="shared" si="10"/>
        <v>0</v>
      </c>
      <c r="P158" s="1">
        <f t="shared" si="11"/>
        <v>0</v>
      </c>
    </row>
    <row r="159" spans="1:16" x14ac:dyDescent="0.15">
      <c r="A159" s="1" t="s">
        <v>1926</v>
      </c>
      <c r="B159" s="1">
        <v>6.8617387300553994E-18</v>
      </c>
      <c r="C159" s="1">
        <v>0.29361591245065999</v>
      </c>
      <c r="D159" s="1">
        <v>0.97</v>
      </c>
      <c r="E159" s="1">
        <v>0.97899999999999998</v>
      </c>
      <c r="F159" s="1">
        <v>1.4745876530889001E-13</v>
      </c>
      <c r="J159" s="1" t="s">
        <v>2318</v>
      </c>
      <c r="K159" s="1">
        <f t="shared" si="8"/>
        <v>0</v>
      </c>
      <c r="L159" s="1">
        <f t="shared" si="9"/>
        <v>0</v>
      </c>
      <c r="N159" s="1" t="s">
        <v>2147</v>
      </c>
      <c r="O159" s="1">
        <f t="shared" si="10"/>
        <v>0</v>
      </c>
      <c r="P159" s="1">
        <f t="shared" si="11"/>
        <v>0</v>
      </c>
    </row>
    <row r="160" spans="1:16" x14ac:dyDescent="0.15">
      <c r="A160" s="1" t="s">
        <v>1347</v>
      </c>
      <c r="B160" s="1">
        <v>2.6570612519947803E-15</v>
      </c>
      <c r="C160" s="1">
        <v>0.29310299051875299</v>
      </c>
      <c r="D160" s="1">
        <v>0.8</v>
      </c>
      <c r="E160" s="1">
        <v>0.66900000000000004</v>
      </c>
      <c r="F160" s="1">
        <v>5.7100246305367703E-11</v>
      </c>
      <c r="J160" s="1" t="s">
        <v>2319</v>
      </c>
      <c r="K160" s="1">
        <f t="shared" si="8"/>
        <v>0</v>
      </c>
      <c r="L160" s="1">
        <f t="shared" si="9"/>
        <v>0</v>
      </c>
      <c r="N160" s="1" t="s">
        <v>2148</v>
      </c>
      <c r="O160" s="1">
        <f t="shared" si="10"/>
        <v>0</v>
      </c>
      <c r="P160" s="1">
        <f t="shared" si="11"/>
        <v>0</v>
      </c>
    </row>
    <row r="161" spans="1:16" x14ac:dyDescent="0.15">
      <c r="A161" s="1" t="s">
        <v>1627</v>
      </c>
      <c r="B161" s="1">
        <v>5.3402215400012404E-19</v>
      </c>
      <c r="C161" s="1">
        <v>0.290989247055158</v>
      </c>
      <c r="D161" s="1">
        <v>0.93</v>
      </c>
      <c r="E161" s="1">
        <v>0.88700000000000001</v>
      </c>
      <c r="F161" s="1">
        <v>1.1476136089462699E-14</v>
      </c>
      <c r="J161" s="1" t="s">
        <v>1987</v>
      </c>
      <c r="K161" s="1">
        <f t="shared" si="8"/>
        <v>0</v>
      </c>
      <c r="L161" s="1">
        <f t="shared" si="9"/>
        <v>0</v>
      </c>
      <c r="N161" s="1" t="s">
        <v>2149</v>
      </c>
      <c r="O161" s="1">
        <f t="shared" si="10"/>
        <v>0</v>
      </c>
      <c r="P161" s="1">
        <f t="shared" si="11"/>
        <v>0</v>
      </c>
    </row>
    <row r="162" spans="1:16" x14ac:dyDescent="0.15">
      <c r="A162" s="1" t="s">
        <v>713</v>
      </c>
      <c r="B162" s="1">
        <v>1.1400061818936101E-19</v>
      </c>
      <c r="C162" s="1">
        <v>0.29090183896967098</v>
      </c>
      <c r="D162" s="1">
        <v>0.995</v>
      </c>
      <c r="E162" s="1">
        <v>0.98799999999999999</v>
      </c>
      <c r="F162" s="1">
        <v>2.4498732848893701E-15</v>
      </c>
      <c r="J162" s="1" t="s">
        <v>2320</v>
      </c>
      <c r="K162" s="1">
        <f t="shared" si="8"/>
        <v>0</v>
      </c>
      <c r="L162" s="1">
        <f t="shared" si="9"/>
        <v>0</v>
      </c>
      <c r="N162" s="1" t="s">
        <v>2150</v>
      </c>
      <c r="O162" s="1">
        <f t="shared" si="10"/>
        <v>0</v>
      </c>
      <c r="P162" s="1">
        <f t="shared" si="11"/>
        <v>0</v>
      </c>
    </row>
    <row r="163" spans="1:16" x14ac:dyDescent="0.15">
      <c r="A163" s="1" t="s">
        <v>267</v>
      </c>
      <c r="B163" s="1">
        <v>3.9710854473945998E-11</v>
      </c>
      <c r="C163" s="1">
        <v>0.28977916295061701</v>
      </c>
      <c r="D163" s="1">
        <v>0.72</v>
      </c>
      <c r="E163" s="1">
        <v>0.63600000000000001</v>
      </c>
      <c r="F163" s="1">
        <v>8.5338626264509996E-7</v>
      </c>
      <c r="J163" s="1" t="s">
        <v>2321</v>
      </c>
      <c r="K163" s="1">
        <f t="shared" si="8"/>
        <v>0</v>
      </c>
      <c r="L163" s="1">
        <f t="shared" si="9"/>
        <v>0</v>
      </c>
      <c r="N163" s="1" t="s">
        <v>2151</v>
      </c>
      <c r="O163" s="1">
        <f t="shared" si="10"/>
        <v>0</v>
      </c>
      <c r="P163" s="1">
        <f t="shared" si="11"/>
        <v>0</v>
      </c>
    </row>
    <row r="164" spans="1:16" x14ac:dyDescent="0.15">
      <c r="A164" s="1" t="s">
        <v>1454</v>
      </c>
      <c r="B164" s="1">
        <v>6.4411805920947797E-9</v>
      </c>
      <c r="C164" s="1">
        <v>0.289410087378142</v>
      </c>
      <c r="D164" s="1">
        <v>0.84499999999999997</v>
      </c>
      <c r="E164" s="1">
        <v>0.79800000000000004</v>
      </c>
      <c r="F164" s="1">
        <v>1.38420970924117E-4</v>
      </c>
      <c r="J164" s="1" t="s">
        <v>1787</v>
      </c>
      <c r="K164" s="1">
        <f t="shared" si="8"/>
        <v>0</v>
      </c>
      <c r="L164" s="1">
        <f t="shared" si="9"/>
        <v>0</v>
      </c>
      <c r="N164" s="1" t="s">
        <v>2152</v>
      </c>
      <c r="O164" s="1">
        <f t="shared" si="10"/>
        <v>0</v>
      </c>
      <c r="P164" s="1">
        <f t="shared" si="11"/>
        <v>0</v>
      </c>
    </row>
    <row r="165" spans="1:16" x14ac:dyDescent="0.15">
      <c r="A165" s="1" t="s">
        <v>997</v>
      </c>
      <c r="B165" s="1">
        <v>1.82583272595022E-16</v>
      </c>
      <c r="C165" s="1">
        <v>0.28890420492423102</v>
      </c>
      <c r="D165" s="1">
        <v>0.98499999999999999</v>
      </c>
      <c r="E165" s="1">
        <v>0.97799999999999998</v>
      </c>
      <c r="F165" s="1">
        <v>3.9237145280670296E-12</v>
      </c>
      <c r="J165" s="1" t="s">
        <v>2322</v>
      </c>
      <c r="K165" s="1">
        <f t="shared" si="8"/>
        <v>0</v>
      </c>
      <c r="L165" s="1">
        <f t="shared" si="9"/>
        <v>0</v>
      </c>
      <c r="N165" s="1" t="s">
        <v>2153</v>
      </c>
      <c r="O165" s="1">
        <f t="shared" si="10"/>
        <v>0</v>
      </c>
      <c r="P165" s="1">
        <f t="shared" si="11"/>
        <v>0</v>
      </c>
    </row>
    <row r="166" spans="1:16" x14ac:dyDescent="0.15">
      <c r="A166" s="1" t="s">
        <v>1711</v>
      </c>
      <c r="B166" s="1">
        <v>2.5765257406676203E-17</v>
      </c>
      <c r="C166" s="1">
        <v>0.28743800388979102</v>
      </c>
      <c r="D166" s="1">
        <v>0.96499999999999997</v>
      </c>
      <c r="E166" s="1">
        <v>0.96799999999999997</v>
      </c>
      <c r="F166" s="1">
        <v>5.5369538166947297E-13</v>
      </c>
      <c r="J166" s="1" t="s">
        <v>2323</v>
      </c>
      <c r="K166" s="1">
        <f t="shared" si="8"/>
        <v>0</v>
      </c>
      <c r="L166" s="1">
        <f t="shared" si="9"/>
        <v>0</v>
      </c>
      <c r="N166" s="1" t="s">
        <v>2154</v>
      </c>
      <c r="O166" s="1">
        <f t="shared" si="10"/>
        <v>0</v>
      </c>
      <c r="P166" s="1">
        <f t="shared" si="11"/>
        <v>0</v>
      </c>
    </row>
    <row r="167" spans="1:16" x14ac:dyDescent="0.15">
      <c r="A167" s="1" t="s">
        <v>1661</v>
      </c>
      <c r="B167" s="1">
        <v>7.56318744735111E-14</v>
      </c>
      <c r="C167" s="1">
        <v>0.28740880502425198</v>
      </c>
      <c r="D167" s="1">
        <v>0.88</v>
      </c>
      <c r="E167" s="1">
        <v>0.79300000000000004</v>
      </c>
      <c r="F167" s="1">
        <v>1.6253289824357502E-9</v>
      </c>
      <c r="J167" s="1" t="s">
        <v>2324</v>
      </c>
      <c r="K167" s="1">
        <f t="shared" si="8"/>
        <v>0</v>
      </c>
      <c r="L167" s="1">
        <f t="shared" si="9"/>
        <v>0</v>
      </c>
      <c r="N167" s="1" t="s">
        <v>2155</v>
      </c>
      <c r="O167" s="1">
        <f t="shared" si="10"/>
        <v>0</v>
      </c>
      <c r="P167" s="1">
        <f t="shared" si="11"/>
        <v>0</v>
      </c>
    </row>
    <row r="168" spans="1:16" x14ac:dyDescent="0.15">
      <c r="A168" s="1" t="s">
        <v>1350</v>
      </c>
      <c r="B168" s="1">
        <v>9.1340110084074288E-15</v>
      </c>
      <c r="C168" s="1">
        <v>0.28633023385064199</v>
      </c>
      <c r="D168" s="1">
        <v>0.85</v>
      </c>
      <c r="E168" s="1">
        <v>0.73599999999999999</v>
      </c>
      <c r="F168" s="1">
        <v>1.9628989657067601E-10</v>
      </c>
      <c r="J168" s="1" t="s">
        <v>758</v>
      </c>
      <c r="K168" s="1">
        <f t="shared" si="8"/>
        <v>0</v>
      </c>
      <c r="L168" s="1">
        <f t="shared" si="9"/>
        <v>0</v>
      </c>
      <c r="N168" s="1" t="s">
        <v>2156</v>
      </c>
      <c r="O168" s="1">
        <f t="shared" si="10"/>
        <v>0</v>
      </c>
      <c r="P168" s="1">
        <f t="shared" si="11"/>
        <v>0</v>
      </c>
    </row>
    <row r="169" spans="1:16" x14ac:dyDescent="0.15">
      <c r="A169" s="1" t="s">
        <v>1202</v>
      </c>
      <c r="B169" s="1">
        <v>2.4113241064030597E-16</v>
      </c>
      <c r="C169" s="1">
        <v>0.28571913550274303</v>
      </c>
      <c r="D169" s="1">
        <v>0.95499999999999996</v>
      </c>
      <c r="E169" s="1">
        <v>0.94199999999999995</v>
      </c>
      <c r="F169" s="1">
        <v>5.1819355046601799E-12</v>
      </c>
      <c r="J169" s="1" t="s">
        <v>1796</v>
      </c>
      <c r="K169" s="1">
        <f t="shared" si="8"/>
        <v>0</v>
      </c>
      <c r="L169" s="1">
        <f t="shared" si="9"/>
        <v>0</v>
      </c>
      <c r="N169" s="1" t="s">
        <v>2157</v>
      </c>
      <c r="O169" s="1">
        <f t="shared" si="10"/>
        <v>0</v>
      </c>
      <c r="P169" s="1">
        <f t="shared" si="11"/>
        <v>0</v>
      </c>
    </row>
    <row r="170" spans="1:16" x14ac:dyDescent="0.15">
      <c r="A170" s="1" t="s">
        <v>1067</v>
      </c>
      <c r="B170" s="1">
        <v>6.2532303089194402E-11</v>
      </c>
      <c r="C170" s="1">
        <v>0.28535112761343701</v>
      </c>
      <c r="D170" s="1">
        <v>0.73</v>
      </c>
      <c r="E170" s="1">
        <v>0.66100000000000003</v>
      </c>
      <c r="F170" s="1">
        <v>1.34381919338679E-6</v>
      </c>
      <c r="J170" s="1" t="s">
        <v>1783</v>
      </c>
      <c r="K170" s="1">
        <f t="shared" si="8"/>
        <v>0</v>
      </c>
      <c r="L170" s="1">
        <f t="shared" si="9"/>
        <v>0</v>
      </c>
      <c r="N170" s="1" t="s">
        <v>2158</v>
      </c>
      <c r="O170" s="1">
        <f t="shared" si="10"/>
        <v>0</v>
      </c>
      <c r="P170" s="1">
        <f t="shared" si="11"/>
        <v>0</v>
      </c>
    </row>
    <row r="171" spans="1:16" x14ac:dyDescent="0.15">
      <c r="A171" s="1" t="s">
        <v>1927</v>
      </c>
      <c r="B171" s="1">
        <v>5.03306337294353E-21</v>
      </c>
      <c r="C171" s="1">
        <v>0.28511530094984799</v>
      </c>
      <c r="D171" s="1">
        <v>0.4</v>
      </c>
      <c r="E171" s="1">
        <v>0.124</v>
      </c>
      <c r="F171" s="1">
        <v>1.08160531884556E-16</v>
      </c>
      <c r="J171" s="1" t="s">
        <v>655</v>
      </c>
      <c r="K171" s="1">
        <f t="shared" si="8"/>
        <v>0</v>
      </c>
      <c r="L171" s="1">
        <f t="shared" si="9"/>
        <v>0</v>
      </c>
      <c r="N171" s="1" t="s">
        <v>2159</v>
      </c>
      <c r="O171" s="1">
        <f t="shared" si="10"/>
        <v>0</v>
      </c>
      <c r="P171" s="1">
        <f t="shared" si="11"/>
        <v>0</v>
      </c>
    </row>
    <row r="172" spans="1:16" x14ac:dyDescent="0.15">
      <c r="A172" s="1" t="s">
        <v>591</v>
      </c>
      <c r="B172" s="1">
        <v>3.9416797690153104E-12</v>
      </c>
      <c r="C172" s="1">
        <v>0.28392383432859702</v>
      </c>
      <c r="D172" s="1">
        <v>0.78</v>
      </c>
      <c r="E172" s="1">
        <v>0.60299999999999998</v>
      </c>
      <c r="F172" s="1">
        <v>8.4706698236139003E-8</v>
      </c>
      <c r="J172" s="1" t="s">
        <v>2325</v>
      </c>
      <c r="K172" s="1">
        <f t="shared" si="8"/>
        <v>0</v>
      </c>
      <c r="L172" s="1">
        <f t="shared" si="9"/>
        <v>0</v>
      </c>
      <c r="N172" s="1" t="s">
        <v>1988</v>
      </c>
      <c r="O172" s="1">
        <f t="shared" si="10"/>
        <v>0</v>
      </c>
      <c r="P172" s="1">
        <f t="shared" si="11"/>
        <v>0</v>
      </c>
    </row>
    <row r="173" spans="1:16" x14ac:dyDescent="0.15">
      <c r="A173" s="1" t="s">
        <v>823</v>
      </c>
      <c r="B173" s="1">
        <v>2.06423061448227E-47</v>
      </c>
      <c r="C173" s="1">
        <v>0.28387126642830801</v>
      </c>
      <c r="D173" s="1">
        <v>0.38</v>
      </c>
      <c r="E173" s="1">
        <v>1.2E-2</v>
      </c>
      <c r="F173" s="1">
        <v>4.4360315905223905E-43</v>
      </c>
      <c r="J173" s="1" t="s">
        <v>2326</v>
      </c>
      <c r="K173" s="1">
        <f t="shared" si="8"/>
        <v>0</v>
      </c>
      <c r="L173" s="1">
        <f t="shared" si="9"/>
        <v>0</v>
      </c>
      <c r="N173" s="1" t="s">
        <v>2160</v>
      </c>
      <c r="O173" s="1">
        <f t="shared" si="10"/>
        <v>0</v>
      </c>
      <c r="P173" s="1">
        <f t="shared" si="11"/>
        <v>0</v>
      </c>
    </row>
    <row r="174" spans="1:16" x14ac:dyDescent="0.15">
      <c r="A174" s="1" t="s">
        <v>1772</v>
      </c>
      <c r="B174" s="1">
        <v>1.8725499505575898E-11</v>
      </c>
      <c r="C174" s="1">
        <v>0.283730984056213</v>
      </c>
      <c r="D174" s="1">
        <v>0.76500000000000001</v>
      </c>
      <c r="E174" s="1">
        <v>0.64300000000000002</v>
      </c>
      <c r="F174" s="1">
        <v>4.0241098437482699E-7</v>
      </c>
      <c r="J174" s="1" t="s">
        <v>2327</v>
      </c>
      <c r="K174" s="1">
        <f t="shared" si="8"/>
        <v>0</v>
      </c>
      <c r="L174" s="1">
        <f t="shared" si="9"/>
        <v>0</v>
      </c>
      <c r="N174" s="1" t="s">
        <v>2161</v>
      </c>
      <c r="O174" s="1">
        <f t="shared" si="10"/>
        <v>0</v>
      </c>
      <c r="P174" s="1">
        <f t="shared" si="11"/>
        <v>0</v>
      </c>
    </row>
    <row r="175" spans="1:16" x14ac:dyDescent="0.15">
      <c r="A175" s="1" t="s">
        <v>1027</v>
      </c>
      <c r="B175" s="1">
        <v>5.11591547198717E-14</v>
      </c>
      <c r="C175" s="1">
        <v>0.28300345288218398</v>
      </c>
      <c r="D175" s="1">
        <v>0.8</v>
      </c>
      <c r="E175" s="1">
        <v>0.64400000000000002</v>
      </c>
      <c r="F175" s="1">
        <v>1.0994102349300401E-9</v>
      </c>
      <c r="J175" s="1" t="s">
        <v>2328</v>
      </c>
      <c r="K175" s="1">
        <f t="shared" si="8"/>
        <v>0</v>
      </c>
      <c r="L175" s="1">
        <f t="shared" si="9"/>
        <v>0</v>
      </c>
      <c r="N175" s="1" t="s">
        <v>2162</v>
      </c>
      <c r="O175" s="1">
        <f t="shared" si="10"/>
        <v>0</v>
      </c>
      <c r="P175" s="1">
        <f t="shared" si="11"/>
        <v>0</v>
      </c>
    </row>
    <row r="176" spans="1:16" x14ac:dyDescent="0.15">
      <c r="A176" s="1" t="s">
        <v>1928</v>
      </c>
      <c r="B176" s="1">
        <v>2.9555707297326605E-15</v>
      </c>
      <c r="C176" s="1">
        <v>0.28291640941837898</v>
      </c>
      <c r="D176" s="1">
        <v>0.73</v>
      </c>
      <c r="E176" s="1">
        <v>0.63</v>
      </c>
      <c r="F176" s="1">
        <v>6.3515214981954798E-11</v>
      </c>
      <c r="J176" s="1" t="s">
        <v>2329</v>
      </c>
      <c r="K176" s="1">
        <f t="shared" si="8"/>
        <v>0</v>
      </c>
      <c r="L176" s="1">
        <f t="shared" si="9"/>
        <v>0</v>
      </c>
      <c r="N176" s="1" t="s">
        <v>2163</v>
      </c>
      <c r="O176" s="1">
        <f t="shared" si="10"/>
        <v>0</v>
      </c>
      <c r="P176" s="1">
        <f t="shared" si="11"/>
        <v>0</v>
      </c>
    </row>
    <row r="177" spans="1:16" x14ac:dyDescent="0.15">
      <c r="A177" s="1" t="s">
        <v>1719</v>
      </c>
      <c r="B177" s="1">
        <v>1.62334569590335E-18</v>
      </c>
      <c r="C177" s="1">
        <v>0.28267559011280002</v>
      </c>
      <c r="D177" s="1">
        <v>0.94</v>
      </c>
      <c r="E177" s="1">
        <v>0.93799999999999994</v>
      </c>
      <c r="F177" s="1">
        <v>3.4885699004962997E-14</v>
      </c>
      <c r="J177" s="1" t="s">
        <v>2330</v>
      </c>
      <c r="K177" s="1">
        <f t="shared" si="8"/>
        <v>0</v>
      </c>
      <c r="L177" s="1">
        <f t="shared" si="9"/>
        <v>0</v>
      </c>
      <c r="N177" s="1" t="s">
        <v>888</v>
      </c>
      <c r="O177" s="1">
        <f t="shared" si="10"/>
        <v>1</v>
      </c>
      <c r="P177" s="1">
        <f t="shared" si="11"/>
        <v>0</v>
      </c>
    </row>
    <row r="178" spans="1:16" x14ac:dyDescent="0.15">
      <c r="A178" s="1" t="s">
        <v>802</v>
      </c>
      <c r="B178" s="1">
        <v>3.5455018158807994E-57</v>
      </c>
      <c r="C178" s="1">
        <v>0.280881113939285</v>
      </c>
      <c r="D178" s="1">
        <v>0.36499999999999999</v>
      </c>
      <c r="E178" s="1">
        <v>0</v>
      </c>
      <c r="F178" s="1">
        <v>7.6192834023278395E-53</v>
      </c>
      <c r="J178" s="1" t="s">
        <v>2331</v>
      </c>
      <c r="K178" s="1">
        <f t="shared" si="8"/>
        <v>0</v>
      </c>
      <c r="L178" s="1">
        <f t="shared" si="9"/>
        <v>0</v>
      </c>
      <c r="N178" s="1" t="s">
        <v>2164</v>
      </c>
      <c r="O178" s="1">
        <f t="shared" si="10"/>
        <v>0</v>
      </c>
      <c r="P178" s="1">
        <f t="shared" si="11"/>
        <v>0</v>
      </c>
    </row>
    <row r="179" spans="1:16" x14ac:dyDescent="0.15">
      <c r="A179" s="1" t="s">
        <v>1797</v>
      </c>
      <c r="B179" s="1">
        <v>1.7161634789359699E-21</v>
      </c>
      <c r="C179" s="1">
        <v>0.28086030368654702</v>
      </c>
      <c r="D179" s="1">
        <v>0.99</v>
      </c>
      <c r="E179" s="1">
        <v>0.99099999999999999</v>
      </c>
      <c r="F179" s="1">
        <v>3.6880353162333901E-17</v>
      </c>
      <c r="J179" s="1" t="s">
        <v>2332</v>
      </c>
      <c r="K179" s="1">
        <f t="shared" si="8"/>
        <v>0</v>
      </c>
      <c r="L179" s="1">
        <f t="shared" si="9"/>
        <v>0</v>
      </c>
      <c r="N179" s="1" t="s">
        <v>643</v>
      </c>
      <c r="O179" s="1">
        <f t="shared" si="10"/>
        <v>0</v>
      </c>
      <c r="P179" s="1">
        <f t="shared" si="11"/>
        <v>0</v>
      </c>
    </row>
    <row r="180" spans="1:16" x14ac:dyDescent="0.15">
      <c r="A180" s="1" t="s">
        <v>282</v>
      </c>
      <c r="B180" s="1">
        <v>2.5857435600544403E-15</v>
      </c>
      <c r="C180" s="1">
        <v>0.280740194999195</v>
      </c>
      <c r="D180" s="1">
        <v>0.9</v>
      </c>
      <c r="E180" s="1">
        <v>0.86199999999999999</v>
      </c>
      <c r="F180" s="1">
        <v>5.5567629105569801E-11</v>
      </c>
      <c r="J180" s="1" t="s">
        <v>1727</v>
      </c>
      <c r="K180" s="1">
        <f t="shared" si="8"/>
        <v>0</v>
      </c>
      <c r="L180" s="1">
        <f t="shared" si="9"/>
        <v>0</v>
      </c>
      <c r="N180" s="1" t="s">
        <v>2165</v>
      </c>
      <c r="O180" s="1">
        <f t="shared" si="10"/>
        <v>0</v>
      </c>
      <c r="P180" s="1">
        <f t="shared" si="11"/>
        <v>0</v>
      </c>
    </row>
    <row r="181" spans="1:16" x14ac:dyDescent="0.15">
      <c r="A181" s="1" t="s">
        <v>538</v>
      </c>
      <c r="B181" s="1">
        <v>6.8114326502547301E-14</v>
      </c>
      <c r="C181" s="1">
        <v>0.28051324859593602</v>
      </c>
      <c r="D181" s="1">
        <v>0.87</v>
      </c>
      <c r="E181" s="1">
        <v>0.78100000000000003</v>
      </c>
      <c r="F181" s="1">
        <v>1.4637768765397402E-9</v>
      </c>
    </row>
    <row r="182" spans="1:16" x14ac:dyDescent="0.15">
      <c r="A182" s="1" t="s">
        <v>867</v>
      </c>
      <c r="B182" s="1">
        <v>1.61136229098802E-18</v>
      </c>
      <c r="C182" s="1">
        <v>0.27969038613236302</v>
      </c>
      <c r="D182" s="1">
        <v>0.88</v>
      </c>
      <c r="E182" s="1">
        <v>0.872</v>
      </c>
      <c r="F182" s="1">
        <v>3.4628175633332497E-14</v>
      </c>
    </row>
    <row r="183" spans="1:16" x14ac:dyDescent="0.15">
      <c r="A183" s="1" t="s">
        <v>625</v>
      </c>
      <c r="B183" s="1">
        <v>4.4725872952045198E-12</v>
      </c>
      <c r="C183" s="1">
        <v>0.279078174799749</v>
      </c>
      <c r="D183" s="1">
        <v>0.60499999999999998</v>
      </c>
      <c r="E183" s="1">
        <v>0.41299999999999998</v>
      </c>
      <c r="F183" s="1">
        <v>9.6115900973945104E-8</v>
      </c>
    </row>
    <row r="184" spans="1:16" x14ac:dyDescent="0.15">
      <c r="A184" s="1" t="s">
        <v>376</v>
      </c>
      <c r="B184" s="1">
        <v>1.9612914614124602E-13</v>
      </c>
      <c r="C184" s="1">
        <v>0.27814125637673598</v>
      </c>
      <c r="D184" s="1">
        <v>0.90500000000000003</v>
      </c>
      <c r="E184" s="1">
        <v>0.88</v>
      </c>
      <c r="F184" s="1">
        <v>4.2148153505753702E-9</v>
      </c>
    </row>
    <row r="185" spans="1:16" x14ac:dyDescent="0.15">
      <c r="A185" s="1" t="s">
        <v>1819</v>
      </c>
      <c r="B185" s="1">
        <v>1.32644507853998E-14</v>
      </c>
      <c r="C185" s="1">
        <v>0.27801359704291301</v>
      </c>
      <c r="D185" s="1">
        <v>0.9</v>
      </c>
      <c r="E185" s="1">
        <v>0.90700000000000003</v>
      </c>
      <c r="F185" s="1">
        <v>2.8505304737824102E-10</v>
      </c>
    </row>
    <row r="186" spans="1:16" x14ac:dyDescent="0.15">
      <c r="A186" s="1" t="s">
        <v>1665</v>
      </c>
      <c r="B186" s="1">
        <v>1.2425927023673E-18</v>
      </c>
      <c r="C186" s="1">
        <v>0.277987052319765</v>
      </c>
      <c r="D186" s="1">
        <v>0.755</v>
      </c>
      <c r="E186" s="1">
        <v>0.61699999999999999</v>
      </c>
      <c r="F186" s="1">
        <v>2.6703317173873301E-14</v>
      </c>
    </row>
    <row r="187" spans="1:16" x14ac:dyDescent="0.15">
      <c r="A187" s="1" t="s">
        <v>984</v>
      </c>
      <c r="B187" s="1">
        <v>6.3080578153372298E-28</v>
      </c>
      <c r="C187" s="1">
        <v>0.27658701633844901</v>
      </c>
      <c r="D187" s="1">
        <v>0.41</v>
      </c>
      <c r="E187" s="1">
        <v>8.4000000000000005E-2</v>
      </c>
      <c r="F187" s="1">
        <v>1.3556016245159701E-23</v>
      </c>
    </row>
    <row r="188" spans="1:16" x14ac:dyDescent="0.15">
      <c r="A188" s="1" t="s">
        <v>1715</v>
      </c>
      <c r="B188" s="1">
        <v>2.4494876968962602E-16</v>
      </c>
      <c r="C188" s="1">
        <v>0.27623223009205999</v>
      </c>
      <c r="D188" s="1">
        <v>0.97</v>
      </c>
      <c r="E188" s="1">
        <v>0.97399999999999998</v>
      </c>
      <c r="F188" s="1">
        <v>5.2639490606300599E-12</v>
      </c>
    </row>
    <row r="189" spans="1:16" x14ac:dyDescent="0.15">
      <c r="A189" s="1" t="s">
        <v>1101</v>
      </c>
      <c r="B189" s="1">
        <v>2.2846712982787699E-11</v>
      </c>
      <c r="C189" s="1">
        <v>0.27584456038438498</v>
      </c>
      <c r="D189" s="1">
        <v>0.7</v>
      </c>
      <c r="E189" s="1">
        <v>0.59499999999999997</v>
      </c>
      <c r="F189" s="1">
        <v>4.9097586200010698E-7</v>
      </c>
    </row>
    <row r="190" spans="1:16" x14ac:dyDescent="0.15">
      <c r="A190" s="1" t="s">
        <v>391</v>
      </c>
      <c r="B190" s="1">
        <v>1.1773461529020301E-9</v>
      </c>
      <c r="C190" s="1">
        <v>0.27547027908239902</v>
      </c>
      <c r="D190" s="1">
        <v>0.68</v>
      </c>
      <c r="E190" s="1">
        <v>0.49299999999999999</v>
      </c>
      <c r="F190" s="1">
        <v>2.5301168825864703E-5</v>
      </c>
    </row>
    <row r="191" spans="1:16" x14ac:dyDescent="0.15">
      <c r="A191" s="1" t="s">
        <v>210</v>
      </c>
      <c r="B191" s="1">
        <v>3.9211947191952299E-9</v>
      </c>
      <c r="C191" s="1">
        <v>0.27479938230743201</v>
      </c>
      <c r="D191" s="1">
        <v>0.90500000000000003</v>
      </c>
      <c r="E191" s="1">
        <v>0.81499999999999995</v>
      </c>
      <c r="F191" s="1">
        <v>8.4266474515505606E-5</v>
      </c>
    </row>
    <row r="192" spans="1:16" x14ac:dyDescent="0.15">
      <c r="A192" s="1" t="s">
        <v>1677</v>
      </c>
      <c r="B192" s="1">
        <v>3.5791307900673298E-9</v>
      </c>
      <c r="C192" s="1">
        <v>0.27458053633206803</v>
      </c>
      <c r="D192" s="1">
        <v>0.79</v>
      </c>
      <c r="E192" s="1">
        <v>0.70499999999999996</v>
      </c>
      <c r="F192" s="1">
        <v>7.69155206785469E-5</v>
      </c>
    </row>
    <row r="193" spans="1:6" x14ac:dyDescent="0.15">
      <c r="A193" s="1" t="s">
        <v>1754</v>
      </c>
      <c r="B193" s="1">
        <v>3.28096927083083E-19</v>
      </c>
      <c r="C193" s="1">
        <v>0.27431252892610802</v>
      </c>
      <c r="D193" s="1">
        <v>0.98</v>
      </c>
      <c r="E193" s="1">
        <v>0.98199999999999998</v>
      </c>
      <c r="F193" s="1">
        <v>7.0508029630154504E-15</v>
      </c>
    </row>
    <row r="194" spans="1:6" x14ac:dyDescent="0.15">
      <c r="A194" s="1" t="s">
        <v>1776</v>
      </c>
      <c r="B194" s="1">
        <v>1.45325995383803E-17</v>
      </c>
      <c r="C194" s="1">
        <v>0.27321652805622099</v>
      </c>
      <c r="D194" s="1">
        <v>0.48499999999999999</v>
      </c>
      <c r="E194" s="1">
        <v>0.23200000000000001</v>
      </c>
      <c r="F194" s="1">
        <v>3.1230556407979201E-13</v>
      </c>
    </row>
    <row r="195" spans="1:6" x14ac:dyDescent="0.15">
      <c r="A195" s="1" t="s">
        <v>1073</v>
      </c>
      <c r="B195" s="1">
        <v>5.53452363872627E-17</v>
      </c>
      <c r="C195" s="1">
        <v>0.27312560947458397</v>
      </c>
      <c r="D195" s="1">
        <v>0.91500000000000004</v>
      </c>
      <c r="E195" s="1">
        <v>0.92800000000000005</v>
      </c>
      <c r="F195" s="1">
        <v>1.18936912996228E-12</v>
      </c>
    </row>
    <row r="196" spans="1:6" x14ac:dyDescent="0.15">
      <c r="A196" s="1" t="s">
        <v>1707</v>
      </c>
      <c r="B196" s="1">
        <v>1.4793409540537E-16</v>
      </c>
      <c r="C196" s="1">
        <v>0.27304958108486399</v>
      </c>
      <c r="D196" s="1">
        <v>0.78</v>
      </c>
      <c r="E196" s="1">
        <v>0.60699999999999998</v>
      </c>
      <c r="F196" s="1">
        <v>3.1791037102614099E-12</v>
      </c>
    </row>
    <row r="197" spans="1:6" x14ac:dyDescent="0.15">
      <c r="A197" s="1" t="s">
        <v>1710</v>
      </c>
      <c r="B197" s="1">
        <v>9.1286283864560097E-15</v>
      </c>
      <c r="C197" s="1">
        <v>0.27303252725338401</v>
      </c>
      <c r="D197" s="1">
        <v>0.75</v>
      </c>
      <c r="E197" s="1">
        <v>0.58599999999999997</v>
      </c>
      <c r="F197" s="1">
        <v>1.9617422402494003E-10</v>
      </c>
    </row>
    <row r="198" spans="1:6" x14ac:dyDescent="0.15">
      <c r="A198" s="1" t="s">
        <v>1817</v>
      </c>
      <c r="B198" s="1">
        <v>9.39587645692968E-22</v>
      </c>
      <c r="C198" s="1">
        <v>0.27257654634551898</v>
      </c>
      <c r="D198" s="1">
        <v>0.91</v>
      </c>
      <c r="E198" s="1">
        <v>0.95</v>
      </c>
      <c r="F198" s="1">
        <v>2.0191738505941901E-17</v>
      </c>
    </row>
    <row r="199" spans="1:6" x14ac:dyDescent="0.15">
      <c r="A199" s="1" t="s">
        <v>1624</v>
      </c>
      <c r="B199" s="1">
        <v>4.73295362988365E-19</v>
      </c>
      <c r="C199" s="1">
        <v>0.27240699129693102</v>
      </c>
      <c r="D199" s="1">
        <v>0.94</v>
      </c>
      <c r="E199" s="1">
        <v>0.93500000000000005</v>
      </c>
      <c r="F199" s="1">
        <v>1.017111735062E-14</v>
      </c>
    </row>
    <row r="200" spans="1:6" x14ac:dyDescent="0.15">
      <c r="A200" s="1" t="s">
        <v>1228</v>
      </c>
      <c r="B200" s="1">
        <v>1.3978256277685498E-16</v>
      </c>
      <c r="C200" s="1">
        <v>0.27204707824150098</v>
      </c>
      <c r="D200" s="1">
        <v>0.89</v>
      </c>
      <c r="E200" s="1">
        <v>0.84899999999999998</v>
      </c>
      <c r="F200" s="1">
        <v>3.0039272740746201E-12</v>
      </c>
    </row>
    <row r="201" spans="1:6" x14ac:dyDescent="0.15">
      <c r="A201" s="1" t="s">
        <v>585</v>
      </c>
      <c r="B201" s="1">
        <v>1.5855721604567901E-14</v>
      </c>
      <c r="C201" s="1">
        <v>0.27195895448776802</v>
      </c>
      <c r="D201" s="1">
        <v>0.84</v>
      </c>
      <c r="E201" s="1">
        <v>0.54700000000000004</v>
      </c>
      <c r="F201" s="1">
        <v>3.4073945728216402E-10</v>
      </c>
    </row>
    <row r="202" spans="1:6" x14ac:dyDescent="0.15">
      <c r="A202" s="1" t="s">
        <v>1009</v>
      </c>
      <c r="B202" s="1">
        <v>4.2952965834932501E-14</v>
      </c>
      <c r="C202" s="1">
        <v>0.27184570023943599</v>
      </c>
      <c r="D202" s="1">
        <v>0.96499999999999997</v>
      </c>
      <c r="E202" s="1">
        <v>0.96399999999999997</v>
      </c>
      <c r="F202" s="1">
        <v>9.2305923579269899E-10</v>
      </c>
    </row>
    <row r="203" spans="1:6" x14ac:dyDescent="0.15">
      <c r="A203" s="1" t="s">
        <v>881</v>
      </c>
      <c r="B203" s="1">
        <v>1.80028522645318E-17</v>
      </c>
      <c r="C203" s="1">
        <v>0.27110039161677801</v>
      </c>
      <c r="D203" s="1">
        <v>0.96</v>
      </c>
      <c r="E203" s="1">
        <v>0.96099999999999997</v>
      </c>
      <c r="F203" s="1">
        <v>3.8688129516478899E-13</v>
      </c>
    </row>
    <row r="204" spans="1:6" x14ac:dyDescent="0.15">
      <c r="A204" s="1" t="s">
        <v>1620</v>
      </c>
      <c r="B204" s="1">
        <v>7.0567125873544194E-25</v>
      </c>
      <c r="C204" s="1">
        <v>0.27055877041684701</v>
      </c>
      <c r="D204" s="1">
        <v>0.94</v>
      </c>
      <c r="E204" s="1">
        <v>0.96599999999999997</v>
      </c>
      <c r="F204" s="1">
        <v>1.5164875350224601E-20</v>
      </c>
    </row>
    <row r="205" spans="1:6" x14ac:dyDescent="0.15">
      <c r="A205" s="1" t="s">
        <v>512</v>
      </c>
      <c r="B205" s="1">
        <v>5.7604959094003699E-17</v>
      </c>
      <c r="C205" s="1">
        <v>0.27047754918224098</v>
      </c>
      <c r="D205" s="1">
        <v>0.875</v>
      </c>
      <c r="E205" s="1">
        <v>0.86399999999999999</v>
      </c>
      <c r="F205" s="1">
        <v>1.23793057093014E-12</v>
      </c>
    </row>
    <row r="206" spans="1:6" x14ac:dyDescent="0.15">
      <c r="A206" s="1" t="s">
        <v>1104</v>
      </c>
      <c r="B206" s="1">
        <v>1.2844612982982599E-16</v>
      </c>
      <c r="C206" s="1">
        <v>0.26995722007433598</v>
      </c>
      <c r="D206" s="1">
        <v>0.995</v>
      </c>
      <c r="E206" s="1">
        <v>0.997</v>
      </c>
      <c r="F206" s="1">
        <v>2.76030733004296E-12</v>
      </c>
    </row>
    <row r="207" spans="1:6" x14ac:dyDescent="0.15">
      <c r="A207" s="1" t="s">
        <v>937</v>
      </c>
      <c r="B207" s="1">
        <v>6.4244588181691902E-12</v>
      </c>
      <c r="C207" s="1">
        <v>0.26911463186458601</v>
      </c>
      <c r="D207" s="1">
        <v>0.84</v>
      </c>
      <c r="E207" s="1">
        <v>0.65700000000000003</v>
      </c>
      <c r="F207" s="1">
        <v>1.3806162000245598E-7</v>
      </c>
    </row>
    <row r="208" spans="1:6" x14ac:dyDescent="0.15">
      <c r="A208" s="1" t="s">
        <v>1283</v>
      </c>
      <c r="B208" s="1">
        <v>1.03207842776253E-14</v>
      </c>
      <c r="C208" s="1">
        <v>0.26896511607696499</v>
      </c>
      <c r="D208" s="1">
        <v>0.82499999999999996</v>
      </c>
      <c r="E208" s="1">
        <v>0.77500000000000002</v>
      </c>
      <c r="F208" s="1">
        <v>2.2179365412616701E-10</v>
      </c>
    </row>
    <row r="209" spans="1:6" x14ac:dyDescent="0.15">
      <c r="A209" s="1" t="s">
        <v>217</v>
      </c>
      <c r="B209" s="1">
        <v>3.97192016503459E-15</v>
      </c>
      <c r="C209" s="1">
        <v>0.26895195108752801</v>
      </c>
      <c r="D209" s="1">
        <v>0.95499999999999996</v>
      </c>
      <c r="E209" s="1">
        <v>0.97699999999999998</v>
      </c>
      <c r="F209" s="1">
        <v>8.5356564346593301E-11</v>
      </c>
    </row>
    <row r="210" spans="1:6" x14ac:dyDescent="0.15">
      <c r="A210" s="1" t="s">
        <v>1633</v>
      </c>
      <c r="B210" s="1">
        <v>2.0205524924798101E-10</v>
      </c>
      <c r="C210" s="1">
        <v>0.26837466557163298</v>
      </c>
      <c r="D210" s="1">
        <v>0.41</v>
      </c>
      <c r="E210" s="1">
        <v>0.22</v>
      </c>
      <c r="F210" s="1">
        <v>4.3421673063391201E-6</v>
      </c>
    </row>
    <row r="211" spans="1:6" x14ac:dyDescent="0.15">
      <c r="A211" s="1" t="s">
        <v>1929</v>
      </c>
      <c r="B211" s="1">
        <v>6.9975368660522397E-16</v>
      </c>
      <c r="C211" s="1">
        <v>0.26833806165223001</v>
      </c>
      <c r="D211" s="1">
        <v>0.35</v>
      </c>
      <c r="E211" s="1">
        <v>0.10199999999999999</v>
      </c>
      <c r="F211" s="1">
        <v>1.5037706725146299E-11</v>
      </c>
    </row>
    <row r="212" spans="1:6" x14ac:dyDescent="0.15">
      <c r="A212" s="1" t="s">
        <v>1750</v>
      </c>
      <c r="B212" s="1">
        <v>1.2994143911516099E-13</v>
      </c>
      <c r="C212" s="1">
        <v>0.267877369822345</v>
      </c>
      <c r="D212" s="1">
        <v>0.77500000000000002</v>
      </c>
      <c r="E212" s="1">
        <v>0.62</v>
      </c>
      <c r="F212" s="1">
        <v>2.7924415265848003E-9</v>
      </c>
    </row>
    <row r="213" spans="1:6" x14ac:dyDescent="0.15">
      <c r="A213" s="1" t="s">
        <v>1614</v>
      </c>
      <c r="B213" s="1">
        <v>4.0479761202170498E-16</v>
      </c>
      <c r="C213" s="1">
        <v>0.267388998275641</v>
      </c>
      <c r="D213" s="1">
        <v>0.98499999999999999</v>
      </c>
      <c r="E213" s="1">
        <v>0.97799999999999998</v>
      </c>
      <c r="F213" s="1">
        <v>8.6991006823464301E-12</v>
      </c>
    </row>
    <row r="214" spans="1:6" x14ac:dyDescent="0.15">
      <c r="A214" s="1" t="s">
        <v>920</v>
      </c>
      <c r="B214" s="1">
        <v>1.8635737742342E-15</v>
      </c>
      <c r="C214" s="1">
        <v>0.26677331025529</v>
      </c>
      <c r="D214" s="1">
        <v>0.65</v>
      </c>
      <c r="E214" s="1">
        <v>0.39700000000000002</v>
      </c>
      <c r="F214" s="1">
        <v>4.0048200408292998E-11</v>
      </c>
    </row>
    <row r="215" spans="1:6" x14ac:dyDescent="0.15">
      <c r="A215" s="1" t="s">
        <v>1555</v>
      </c>
      <c r="B215" s="1">
        <v>5.7396073567525104E-15</v>
      </c>
      <c r="C215" s="1">
        <v>0.266617148962003</v>
      </c>
      <c r="D215" s="1">
        <v>0.65</v>
      </c>
      <c r="E215" s="1">
        <v>0.45800000000000002</v>
      </c>
      <c r="F215" s="1">
        <v>1.23344162096611E-10</v>
      </c>
    </row>
    <row r="216" spans="1:6" x14ac:dyDescent="0.15">
      <c r="A216" s="1" t="s">
        <v>849</v>
      </c>
      <c r="B216" s="1">
        <v>9.1746700008577303E-27</v>
      </c>
      <c r="C216" s="1">
        <v>0.26520782398841403</v>
      </c>
      <c r="D216" s="1">
        <v>0.36499999999999999</v>
      </c>
      <c r="E216" s="1">
        <v>6.3E-2</v>
      </c>
      <c r="F216" s="1">
        <v>1.97163658318433E-22</v>
      </c>
    </row>
    <row r="217" spans="1:6" x14ac:dyDescent="0.15">
      <c r="A217" s="1" t="s">
        <v>1738</v>
      </c>
      <c r="B217" s="1">
        <v>7.0785317651214003E-14</v>
      </c>
      <c r="C217" s="1">
        <v>0.26409454147353201</v>
      </c>
      <c r="D217" s="1">
        <v>0.62</v>
      </c>
      <c r="E217" s="1">
        <v>0.39700000000000002</v>
      </c>
      <c r="F217" s="1">
        <v>1.52117647632459E-9</v>
      </c>
    </row>
    <row r="218" spans="1:6" x14ac:dyDescent="0.15">
      <c r="A218" s="1" t="s">
        <v>1820</v>
      </c>
      <c r="B218" s="1">
        <v>2.6782976952045203E-9</v>
      </c>
      <c r="C218" s="1">
        <v>0.263939832731374</v>
      </c>
      <c r="D218" s="1">
        <v>0.92500000000000004</v>
      </c>
      <c r="E218" s="1">
        <v>0.90900000000000003</v>
      </c>
      <c r="F218" s="1">
        <v>5.7556617469945104E-5</v>
      </c>
    </row>
    <row r="219" spans="1:6" x14ac:dyDescent="0.15">
      <c r="A219" s="1" t="s">
        <v>1321</v>
      </c>
      <c r="B219" s="1">
        <v>1.0933305165176799E-11</v>
      </c>
      <c r="C219" s="1">
        <v>0.26367289821109002</v>
      </c>
      <c r="D219" s="1">
        <v>0.73499999999999999</v>
      </c>
      <c r="E219" s="1">
        <v>0.56100000000000005</v>
      </c>
      <c r="F219" s="1">
        <v>2.3495672799964999E-7</v>
      </c>
    </row>
    <row r="220" spans="1:6" x14ac:dyDescent="0.15">
      <c r="A220" s="1" t="s">
        <v>602</v>
      </c>
      <c r="B220" s="1">
        <v>2.0608395791418401E-9</v>
      </c>
      <c r="C220" s="1">
        <v>0.26213739603394598</v>
      </c>
      <c r="D220" s="1">
        <v>0.86</v>
      </c>
      <c r="E220" s="1">
        <v>0.85399999999999998</v>
      </c>
      <c r="F220" s="1">
        <v>4.4287442555758104E-5</v>
      </c>
    </row>
    <row r="221" spans="1:6" x14ac:dyDescent="0.15">
      <c r="A221" s="1" t="s">
        <v>1652</v>
      </c>
      <c r="B221" s="1">
        <v>2.6908580373194398E-16</v>
      </c>
      <c r="C221" s="1">
        <v>0.26096193495971198</v>
      </c>
      <c r="D221" s="1">
        <v>0.98499999999999999</v>
      </c>
      <c r="E221" s="1">
        <v>0.98699999999999999</v>
      </c>
      <c r="F221" s="1">
        <v>5.7826539221994795E-12</v>
      </c>
    </row>
    <row r="222" spans="1:6" x14ac:dyDescent="0.15">
      <c r="A222" s="1" t="s">
        <v>1414</v>
      </c>
      <c r="B222" s="1">
        <v>1.08611055886902E-8</v>
      </c>
      <c r="C222" s="1">
        <v>0.26095810336684999</v>
      </c>
      <c r="D222" s="1">
        <v>0.92</v>
      </c>
      <c r="E222" s="1">
        <v>0.84099999999999997</v>
      </c>
      <c r="F222" s="1">
        <v>2.3340515910095301E-4</v>
      </c>
    </row>
    <row r="223" spans="1:6" x14ac:dyDescent="0.15">
      <c r="A223" s="1" t="s">
        <v>1327</v>
      </c>
      <c r="B223" s="1">
        <v>3.1749557726986701E-12</v>
      </c>
      <c r="C223" s="1">
        <v>0.259921436172662</v>
      </c>
      <c r="D223" s="1">
        <v>0.76500000000000001</v>
      </c>
      <c r="E223" s="1">
        <v>0.57599999999999996</v>
      </c>
      <c r="F223" s="1">
        <v>6.82297995552944E-8</v>
      </c>
    </row>
    <row r="224" spans="1:6" x14ac:dyDescent="0.15">
      <c r="A224" s="1" t="s">
        <v>225</v>
      </c>
      <c r="B224" s="1">
        <v>6.44259752350093E-12</v>
      </c>
      <c r="C224" s="1">
        <v>0.25979710535406703</v>
      </c>
      <c r="D224" s="1">
        <v>0.32500000000000001</v>
      </c>
      <c r="E224" s="1">
        <v>0.12</v>
      </c>
      <c r="F224" s="1">
        <v>1.3845142078003501E-7</v>
      </c>
    </row>
    <row r="225" spans="1:6" x14ac:dyDescent="0.15">
      <c r="A225" s="1" t="s">
        <v>1930</v>
      </c>
      <c r="B225" s="1">
        <v>1.18588442796422E-14</v>
      </c>
      <c r="C225" s="1">
        <v>0.25973340760498098</v>
      </c>
      <c r="D225" s="1">
        <v>0.85</v>
      </c>
      <c r="E225" s="1">
        <v>0.81799999999999995</v>
      </c>
      <c r="F225" s="1">
        <v>2.5484656356951103E-10</v>
      </c>
    </row>
    <row r="226" spans="1:6" x14ac:dyDescent="0.15">
      <c r="A226" s="1" t="s">
        <v>619</v>
      </c>
      <c r="B226" s="1">
        <v>8.7666079536455502E-17</v>
      </c>
      <c r="C226" s="1">
        <v>0.25913816600349598</v>
      </c>
      <c r="D226" s="1">
        <v>0.97</v>
      </c>
      <c r="E226" s="1">
        <v>0.97899999999999998</v>
      </c>
      <c r="F226" s="1">
        <v>1.8839440492384301E-12</v>
      </c>
    </row>
    <row r="227" spans="1:6" x14ac:dyDescent="0.15">
      <c r="A227" s="1" t="s">
        <v>1734</v>
      </c>
      <c r="B227" s="1">
        <v>4.3968112655640601E-43</v>
      </c>
      <c r="C227" s="1">
        <v>0.25901791469547297</v>
      </c>
      <c r="D227" s="1">
        <v>0.28000000000000003</v>
      </c>
      <c r="E227" s="1">
        <v>0</v>
      </c>
      <c r="F227" s="1">
        <v>9.448747409697159E-39</v>
      </c>
    </row>
    <row r="228" spans="1:6" x14ac:dyDescent="0.15">
      <c r="A228" s="1" t="s">
        <v>1708</v>
      </c>
      <c r="B228" s="1">
        <v>3.1296102002638597E-15</v>
      </c>
      <c r="C228" s="1">
        <v>0.25846908050824502</v>
      </c>
      <c r="D228" s="1">
        <v>0.7</v>
      </c>
      <c r="E228" s="1">
        <v>0.48299999999999998</v>
      </c>
      <c r="F228" s="1">
        <v>6.7255323203670198E-11</v>
      </c>
    </row>
    <row r="229" spans="1:6" x14ac:dyDescent="0.15">
      <c r="A229" s="1" t="s">
        <v>1496</v>
      </c>
      <c r="B229" s="1">
        <v>2.0107324746655104E-23</v>
      </c>
      <c r="C229" s="1">
        <v>0.25845324023167499</v>
      </c>
      <c r="D229" s="1">
        <v>0.42499999999999999</v>
      </c>
      <c r="E229" s="1">
        <v>0.11899999999999999</v>
      </c>
      <c r="F229" s="1">
        <v>4.3210640880561799E-19</v>
      </c>
    </row>
    <row r="230" spans="1:6" x14ac:dyDescent="0.15">
      <c r="A230" s="1" t="s">
        <v>702</v>
      </c>
      <c r="B230" s="1">
        <v>8.8569116613558296E-8</v>
      </c>
      <c r="C230" s="1">
        <v>0.25771173609001102</v>
      </c>
      <c r="D230" s="1">
        <v>0.57499999999999996</v>
      </c>
      <c r="E230" s="1">
        <v>0.441</v>
      </c>
      <c r="F230" s="1">
        <v>1.90335031602537E-3</v>
      </c>
    </row>
    <row r="231" spans="1:6" x14ac:dyDescent="0.15">
      <c r="A231" s="1" t="s">
        <v>1685</v>
      </c>
      <c r="B231" s="1">
        <v>1.14611088242942E-12</v>
      </c>
      <c r="C231" s="1">
        <v>0.25764972550929699</v>
      </c>
      <c r="D231" s="1">
        <v>0.8</v>
      </c>
      <c r="E231" s="1">
        <v>0.73699999999999999</v>
      </c>
      <c r="F231" s="1">
        <v>2.46299228634082E-8</v>
      </c>
    </row>
    <row r="232" spans="1:6" x14ac:dyDescent="0.15">
      <c r="A232" s="1" t="s">
        <v>835</v>
      </c>
      <c r="B232" s="1">
        <v>1.0917418563170699E-12</v>
      </c>
      <c r="C232" s="1">
        <v>0.255610012882867</v>
      </c>
      <c r="D232" s="1">
        <v>0.84499999999999997</v>
      </c>
      <c r="E232" s="1">
        <v>0.76300000000000001</v>
      </c>
      <c r="F232" s="1">
        <v>2.3461532492253801E-8</v>
      </c>
    </row>
    <row r="233" spans="1:6" x14ac:dyDescent="0.15">
      <c r="A233" s="1" t="s">
        <v>442</v>
      </c>
      <c r="B233" s="1">
        <v>4.4252262488833703E-10</v>
      </c>
      <c r="C233" s="1">
        <v>0.255464467742193</v>
      </c>
      <c r="D233" s="1">
        <v>0.81</v>
      </c>
      <c r="E233" s="1">
        <v>0.74299999999999999</v>
      </c>
      <c r="F233" s="1">
        <v>9.5098112088503609E-6</v>
      </c>
    </row>
    <row r="234" spans="1:6" x14ac:dyDescent="0.15">
      <c r="A234" s="1" t="s">
        <v>979</v>
      </c>
      <c r="B234" s="1">
        <v>1.219678863202E-8</v>
      </c>
      <c r="C234" s="1">
        <v>0.25501321289941398</v>
      </c>
      <c r="D234" s="1">
        <v>0.8</v>
      </c>
      <c r="E234" s="1">
        <v>0.63300000000000001</v>
      </c>
      <c r="F234" s="1">
        <v>2.62108987702109E-4</v>
      </c>
    </row>
    <row r="235" spans="1:6" x14ac:dyDescent="0.15">
      <c r="A235" s="1" t="s">
        <v>1931</v>
      </c>
      <c r="B235" s="1">
        <v>5.1700043873391698E-15</v>
      </c>
      <c r="C235" s="1">
        <v>0.253751262969171</v>
      </c>
      <c r="D235" s="1">
        <v>0.86499999999999999</v>
      </c>
      <c r="E235" s="1">
        <v>0.79900000000000004</v>
      </c>
      <c r="F235" s="1">
        <v>1.1110339428391901E-10</v>
      </c>
    </row>
    <row r="236" spans="1:6" x14ac:dyDescent="0.15">
      <c r="A236" s="1" t="s">
        <v>1782</v>
      </c>
      <c r="B236" s="1">
        <v>2.4922678906829901E-14</v>
      </c>
      <c r="C236" s="1">
        <v>0.25325426963450798</v>
      </c>
      <c r="D236" s="1">
        <v>0.84</v>
      </c>
      <c r="E236" s="1">
        <v>0.745</v>
      </c>
      <c r="F236" s="1">
        <v>5.3558836970777507E-10</v>
      </c>
    </row>
    <row r="237" spans="1:6" x14ac:dyDescent="0.15">
      <c r="A237" s="1" t="s">
        <v>1932</v>
      </c>
      <c r="B237" s="1">
        <v>2.9262639086079702E-15</v>
      </c>
      <c r="C237" s="1">
        <v>0.25305850893126303</v>
      </c>
      <c r="D237" s="1">
        <v>0.89500000000000002</v>
      </c>
      <c r="E237" s="1">
        <v>0.91200000000000003</v>
      </c>
      <c r="F237" s="1">
        <v>6.2885411395985301E-11</v>
      </c>
    </row>
    <row r="238" spans="1:6" x14ac:dyDescent="0.15">
      <c r="A238" s="1" t="s">
        <v>697</v>
      </c>
      <c r="B238" s="1">
        <v>3.6328498070510598E-25</v>
      </c>
      <c r="C238" s="1">
        <v>0.25299851179989902</v>
      </c>
      <c r="D238" s="1">
        <v>0.39</v>
      </c>
      <c r="E238" s="1">
        <v>8.7999999999999995E-2</v>
      </c>
      <c r="F238" s="1">
        <v>7.8069942353527201E-21</v>
      </c>
    </row>
    <row r="239" spans="1:6" x14ac:dyDescent="0.15">
      <c r="A239" s="1" t="s">
        <v>1650</v>
      </c>
      <c r="B239" s="1">
        <v>1.6686674206085598E-26</v>
      </c>
      <c r="C239" s="1">
        <v>0.252359923678809</v>
      </c>
      <c r="D239" s="1">
        <v>0.99</v>
      </c>
      <c r="E239" s="1">
        <v>0.995</v>
      </c>
      <c r="F239" s="1">
        <v>3.5859662868878097E-22</v>
      </c>
    </row>
    <row r="240" spans="1:6" x14ac:dyDescent="0.15">
      <c r="A240" s="1" t="s">
        <v>1933</v>
      </c>
      <c r="B240" s="1">
        <v>4.2337149064401E-9</v>
      </c>
      <c r="C240" s="1">
        <v>0.25224936011029597</v>
      </c>
      <c r="D240" s="1">
        <v>0.86</v>
      </c>
      <c r="E240" s="1">
        <v>0.78500000000000003</v>
      </c>
      <c r="F240" s="1">
        <v>9.098253333939781E-5</v>
      </c>
    </row>
    <row r="241" spans="1:6" x14ac:dyDescent="0.15">
      <c r="A241" s="1" t="s">
        <v>833</v>
      </c>
      <c r="B241" s="1">
        <v>8.5534802661787103E-13</v>
      </c>
      <c r="C241" s="1">
        <v>0.25207359198012502</v>
      </c>
      <c r="D241" s="1">
        <v>0.91</v>
      </c>
      <c r="E241" s="1">
        <v>0.92400000000000004</v>
      </c>
      <c r="F241" s="1">
        <v>1.8381429092017999E-8</v>
      </c>
    </row>
    <row r="242" spans="1:6" x14ac:dyDescent="0.15">
      <c r="A242" s="1" t="s">
        <v>1764</v>
      </c>
      <c r="B242" s="1">
        <v>1.67620085578351E-46</v>
      </c>
      <c r="C242" s="1">
        <v>0.25195107124124899</v>
      </c>
      <c r="D242" s="1">
        <v>0.32</v>
      </c>
      <c r="E242" s="1">
        <v>1E-3</v>
      </c>
      <c r="F242" s="1">
        <v>3.6021556390787494E-42</v>
      </c>
    </row>
    <row r="243" spans="1:6" x14ac:dyDescent="0.15">
      <c r="A243" s="1" t="s">
        <v>1660</v>
      </c>
      <c r="B243" s="1">
        <v>3.6191420588295503E-12</v>
      </c>
      <c r="C243" s="1">
        <v>0.25178360621256102</v>
      </c>
      <c r="D243" s="1">
        <v>0.96499999999999997</v>
      </c>
      <c r="E243" s="1">
        <v>0.93500000000000005</v>
      </c>
      <c r="F243" s="1">
        <v>7.7775362844246907E-8</v>
      </c>
    </row>
    <row r="244" spans="1:6" x14ac:dyDescent="0.15">
      <c r="A244" s="1" t="s">
        <v>1934</v>
      </c>
      <c r="B244" s="1">
        <v>6.2217920737657893E-15</v>
      </c>
      <c r="C244" s="1">
        <v>0.25123825052008902</v>
      </c>
      <c r="D244" s="1">
        <v>0.90500000000000003</v>
      </c>
      <c r="E244" s="1">
        <v>0.90300000000000002</v>
      </c>
      <c r="F244" s="1">
        <v>1.3370631166522702E-10</v>
      </c>
    </row>
    <row r="245" spans="1:6" x14ac:dyDescent="0.15">
      <c r="A245" s="1" t="s">
        <v>864</v>
      </c>
      <c r="B245" s="1">
        <v>1.4173187314279E-11</v>
      </c>
      <c r="C245" s="1">
        <v>0.25050043673503097</v>
      </c>
      <c r="D245" s="1">
        <v>0.84499999999999997</v>
      </c>
      <c r="E245" s="1">
        <v>0.77400000000000002</v>
      </c>
      <c r="F245" s="1">
        <v>3.04581795383856E-7</v>
      </c>
    </row>
    <row r="246" spans="1:6" x14ac:dyDescent="0.15">
      <c r="A246" s="1" t="s">
        <v>54</v>
      </c>
      <c r="B246" s="1">
        <v>1.6053019201669299E-7</v>
      </c>
      <c r="C246" s="1">
        <v>-0.25395403974841602</v>
      </c>
      <c r="D246" s="1">
        <v>0.8</v>
      </c>
      <c r="E246" s="1">
        <v>0.89400000000000002</v>
      </c>
      <c r="F246" s="1">
        <v>3.44979382643873E-3</v>
      </c>
    </row>
    <row r="247" spans="1:6" x14ac:dyDescent="0.15">
      <c r="A247" s="1" t="s">
        <v>1698</v>
      </c>
      <c r="B247" s="1">
        <v>1.0455624303955299E-12</v>
      </c>
      <c r="C247" s="1">
        <v>-0.255439370579845</v>
      </c>
      <c r="D247" s="1">
        <v>0.96</v>
      </c>
      <c r="E247" s="1">
        <v>0.99199999999999999</v>
      </c>
      <c r="F247" s="1">
        <v>2.24691366292E-8</v>
      </c>
    </row>
    <row r="248" spans="1:6" x14ac:dyDescent="0.15">
      <c r="A248" s="1" t="s">
        <v>124</v>
      </c>
      <c r="B248" s="1">
        <v>1.2751639738661E-7</v>
      </c>
      <c r="C248" s="1">
        <v>-0.25592982074131199</v>
      </c>
      <c r="D248" s="1">
        <v>0.73</v>
      </c>
      <c r="E248" s="1">
        <v>0.85499999999999998</v>
      </c>
      <c r="F248" s="1">
        <v>2.7403273798382601E-3</v>
      </c>
    </row>
    <row r="249" spans="1:6" x14ac:dyDescent="0.15">
      <c r="A249" s="1" t="s">
        <v>70</v>
      </c>
      <c r="B249" s="1">
        <v>4.8610917171520599E-8</v>
      </c>
      <c r="C249" s="1">
        <v>-0.256995499466383</v>
      </c>
      <c r="D249" s="1">
        <v>0.69499999999999995</v>
      </c>
      <c r="E249" s="1">
        <v>0.83799999999999997</v>
      </c>
      <c r="F249" s="1">
        <v>1.04464861001598E-3</v>
      </c>
    </row>
    <row r="250" spans="1:6" x14ac:dyDescent="0.15">
      <c r="A250" s="1" t="s">
        <v>1433</v>
      </c>
      <c r="B250" s="1">
        <v>1.20646720819499E-8</v>
      </c>
      <c r="C250" s="1">
        <v>-0.25762072843044098</v>
      </c>
      <c r="D250" s="1">
        <v>0.94499999999999995</v>
      </c>
      <c r="E250" s="1">
        <v>0.96799999999999997</v>
      </c>
      <c r="F250" s="1">
        <v>2.5926980304110298E-4</v>
      </c>
    </row>
    <row r="251" spans="1:6" x14ac:dyDescent="0.15">
      <c r="A251" s="1" t="s">
        <v>253</v>
      </c>
      <c r="B251" s="1">
        <v>3.8319837479582497E-11</v>
      </c>
      <c r="C251" s="1">
        <v>-0.25922713296121203</v>
      </c>
      <c r="D251" s="1">
        <v>0.255</v>
      </c>
      <c r="E251" s="1">
        <v>0.51400000000000001</v>
      </c>
      <c r="F251" s="1">
        <v>8.2349330743622801E-7</v>
      </c>
    </row>
    <row r="252" spans="1:6" x14ac:dyDescent="0.15">
      <c r="A252" s="1" t="s">
        <v>1452</v>
      </c>
      <c r="B252" s="1">
        <v>2.1323432709190399E-12</v>
      </c>
      <c r="C252" s="1">
        <v>-0.264666554060001</v>
      </c>
      <c r="D252" s="1">
        <v>0.81</v>
      </c>
      <c r="E252" s="1">
        <v>0.90600000000000003</v>
      </c>
      <c r="F252" s="1">
        <v>4.5824056892050299E-8</v>
      </c>
    </row>
    <row r="253" spans="1:6" x14ac:dyDescent="0.15">
      <c r="A253" s="1" t="s">
        <v>19</v>
      </c>
      <c r="B253" s="1">
        <v>7.2221604272003595E-9</v>
      </c>
      <c r="C253" s="1">
        <v>-0.26630125251813502</v>
      </c>
      <c r="D253" s="1">
        <v>0.91500000000000004</v>
      </c>
      <c r="E253" s="1">
        <v>0.96899999999999997</v>
      </c>
      <c r="F253" s="1">
        <v>1.55204227580536E-4</v>
      </c>
    </row>
    <row r="254" spans="1:6" x14ac:dyDescent="0.15">
      <c r="A254" s="1" t="s">
        <v>1465</v>
      </c>
      <c r="B254" s="1">
        <v>1.8193351830200797E-50</v>
      </c>
      <c r="C254" s="1">
        <v>-0.26667500440161301</v>
      </c>
      <c r="D254" s="1">
        <v>0.99</v>
      </c>
      <c r="E254" s="1">
        <v>0.999</v>
      </c>
      <c r="F254" s="1">
        <v>3.9097513083101502E-46</v>
      </c>
    </row>
    <row r="255" spans="1:6" x14ac:dyDescent="0.15">
      <c r="A255" s="1" t="s">
        <v>248</v>
      </c>
      <c r="B255" s="1">
        <v>2.2736103906678301E-14</v>
      </c>
      <c r="C255" s="1">
        <v>-0.272045354673492</v>
      </c>
      <c r="D255" s="1">
        <v>0.4</v>
      </c>
      <c r="E255" s="1">
        <v>0.68400000000000005</v>
      </c>
      <c r="F255" s="1">
        <v>4.8859887295451604E-10</v>
      </c>
    </row>
    <row r="256" spans="1:6" x14ac:dyDescent="0.15">
      <c r="A256" s="1" t="s">
        <v>1743</v>
      </c>
      <c r="B256" s="1">
        <v>1.14613598873835E-14</v>
      </c>
      <c r="C256" s="1">
        <v>-0.27221050204053099</v>
      </c>
      <c r="D256" s="1">
        <v>0.755</v>
      </c>
      <c r="E256" s="1">
        <v>0.89700000000000002</v>
      </c>
      <c r="F256" s="1">
        <v>2.4630462397987102E-10</v>
      </c>
    </row>
    <row r="257" spans="1:6" x14ac:dyDescent="0.15">
      <c r="A257" s="1" t="s">
        <v>1935</v>
      </c>
      <c r="B257" s="1">
        <v>5.17521455622614E-16</v>
      </c>
      <c r="C257" s="1">
        <v>-0.27596507655394598</v>
      </c>
      <c r="D257" s="1">
        <v>0.33</v>
      </c>
      <c r="E257" s="1">
        <v>0.64300000000000002</v>
      </c>
      <c r="F257" s="1">
        <v>1.112153608133E-11</v>
      </c>
    </row>
    <row r="258" spans="1:6" x14ac:dyDescent="0.15">
      <c r="A258" s="1" t="s">
        <v>961</v>
      </c>
      <c r="B258" s="1">
        <v>1.98756601162801E-6</v>
      </c>
      <c r="C258" s="1">
        <v>-0.28171976464764997</v>
      </c>
      <c r="D258" s="1">
        <v>0.86499999999999999</v>
      </c>
      <c r="E258" s="1">
        <v>0.94399999999999995</v>
      </c>
      <c r="F258" s="1">
        <v>4.2712793589885903E-2</v>
      </c>
    </row>
    <row r="259" spans="1:6" x14ac:dyDescent="0.15">
      <c r="A259" s="1" t="s">
        <v>1425</v>
      </c>
      <c r="B259" s="1">
        <v>3.5719092698467697E-11</v>
      </c>
      <c r="C259" s="1">
        <v>-0.28227296990202699</v>
      </c>
      <c r="D259" s="1">
        <v>0.83499999999999996</v>
      </c>
      <c r="E259" s="1">
        <v>0.92800000000000005</v>
      </c>
      <c r="F259" s="1">
        <v>7.6760330209007198E-7</v>
      </c>
    </row>
    <row r="260" spans="1:6" x14ac:dyDescent="0.15">
      <c r="A260" s="1" t="s">
        <v>1450</v>
      </c>
      <c r="B260" s="1">
        <v>1.68603778790024E-9</v>
      </c>
      <c r="C260" s="1">
        <v>-0.28410745548578598</v>
      </c>
      <c r="D260" s="1">
        <v>0.94</v>
      </c>
      <c r="E260" s="1">
        <v>0.98799999999999999</v>
      </c>
      <c r="F260" s="1">
        <v>3.62329520619762E-5</v>
      </c>
    </row>
    <row r="261" spans="1:6" x14ac:dyDescent="0.15">
      <c r="A261" s="1" t="s">
        <v>332</v>
      </c>
      <c r="B261" s="1">
        <v>1.1767390950093401E-9</v>
      </c>
      <c r="C261" s="1">
        <v>-0.286987675103687</v>
      </c>
      <c r="D261" s="1">
        <v>0.80500000000000005</v>
      </c>
      <c r="E261" s="1">
        <v>0.91200000000000003</v>
      </c>
      <c r="F261" s="1">
        <v>2.52881231517508E-5</v>
      </c>
    </row>
    <row r="262" spans="1:6" x14ac:dyDescent="0.15">
      <c r="A262" s="1" t="s">
        <v>765</v>
      </c>
      <c r="B262" s="1">
        <v>9.887952506590949E-15</v>
      </c>
      <c r="C262" s="1">
        <v>-0.29032776978455599</v>
      </c>
      <c r="D262" s="1">
        <v>0.435</v>
      </c>
      <c r="E262" s="1">
        <v>0.68799999999999994</v>
      </c>
      <c r="F262" s="1">
        <v>2.12492099366639E-10</v>
      </c>
    </row>
    <row r="263" spans="1:6" x14ac:dyDescent="0.15">
      <c r="A263" s="1" t="s">
        <v>100</v>
      </c>
      <c r="B263" s="1">
        <v>5.5566093279945904E-9</v>
      </c>
      <c r="C263" s="1">
        <v>-0.29052414881422001</v>
      </c>
      <c r="D263" s="1">
        <v>0.62</v>
      </c>
      <c r="E263" s="1">
        <v>0.77900000000000003</v>
      </c>
      <c r="F263" s="1">
        <v>1.19411534458604E-4</v>
      </c>
    </row>
    <row r="264" spans="1:6" x14ac:dyDescent="0.15">
      <c r="A264" s="1" t="s">
        <v>127</v>
      </c>
      <c r="B264" s="1">
        <v>3.9119801311105399E-9</v>
      </c>
      <c r="C264" s="1">
        <v>-0.29091688393127102</v>
      </c>
      <c r="D264" s="1">
        <v>0.67</v>
      </c>
      <c r="E264" s="1">
        <v>0.81100000000000005</v>
      </c>
      <c r="F264" s="1">
        <v>8.4068453017565608E-5</v>
      </c>
    </row>
    <row r="265" spans="1:6" x14ac:dyDescent="0.15">
      <c r="A265" s="1" t="s">
        <v>1687</v>
      </c>
      <c r="B265" s="1">
        <v>7.6960281585798406E-16</v>
      </c>
      <c r="C265" s="1">
        <v>-0.29523745615024199</v>
      </c>
      <c r="D265" s="1">
        <v>0.435</v>
      </c>
      <c r="E265" s="1">
        <v>0.72099999999999997</v>
      </c>
      <c r="F265" s="1">
        <v>1.6538764512788099E-11</v>
      </c>
    </row>
    <row r="266" spans="1:6" x14ac:dyDescent="0.15">
      <c r="A266" s="1" t="s">
        <v>287</v>
      </c>
      <c r="B266" s="1">
        <v>1.6966268686237799E-13</v>
      </c>
      <c r="C266" s="1">
        <v>-0.29637984861928701</v>
      </c>
      <c r="D266" s="1">
        <v>0.79500000000000004</v>
      </c>
      <c r="E266" s="1">
        <v>0.93700000000000006</v>
      </c>
      <c r="F266" s="1">
        <v>3.6460511406725102E-9</v>
      </c>
    </row>
    <row r="267" spans="1:6" x14ac:dyDescent="0.15">
      <c r="A267" s="1" t="s">
        <v>1684</v>
      </c>
      <c r="B267" s="1">
        <v>6.5659840704528293E-15</v>
      </c>
      <c r="C267" s="1">
        <v>-0.29869426509980301</v>
      </c>
      <c r="D267" s="1">
        <v>0.41499999999999998</v>
      </c>
      <c r="E267" s="1">
        <v>0.69499999999999995</v>
      </c>
      <c r="F267" s="1">
        <v>1.4110299767403102E-10</v>
      </c>
    </row>
    <row r="268" spans="1:6" x14ac:dyDescent="0.15">
      <c r="A268" s="1" t="s">
        <v>700</v>
      </c>
      <c r="B268" s="1">
        <v>2.19982687629732E-9</v>
      </c>
      <c r="C268" s="1">
        <v>-0.30018528875615103</v>
      </c>
      <c r="D268" s="1">
        <v>0.53500000000000003</v>
      </c>
      <c r="E268" s="1">
        <v>0.73699999999999999</v>
      </c>
      <c r="F268" s="1">
        <v>4.72742795716295E-5</v>
      </c>
    </row>
    <row r="269" spans="1:6" x14ac:dyDescent="0.15">
      <c r="A269" s="1" t="s">
        <v>789</v>
      </c>
      <c r="B269" s="1">
        <v>5.7197010776257403E-11</v>
      </c>
      <c r="C269" s="1">
        <v>-0.302643711153251</v>
      </c>
      <c r="D269" s="1">
        <v>0.27</v>
      </c>
      <c r="E269" s="1">
        <v>0.52500000000000002</v>
      </c>
      <c r="F269" s="1">
        <v>1.2291637615817699E-6</v>
      </c>
    </row>
    <row r="270" spans="1:6" x14ac:dyDescent="0.15">
      <c r="A270" s="1" t="s">
        <v>1537</v>
      </c>
      <c r="B270" s="1">
        <v>2.0531471117710999E-12</v>
      </c>
      <c r="C270" s="1">
        <v>-0.30586167857876001</v>
      </c>
      <c r="D270" s="1">
        <v>0.83499999999999996</v>
      </c>
      <c r="E270" s="1">
        <v>0.93</v>
      </c>
      <c r="F270" s="1">
        <v>4.4122131431961003E-8</v>
      </c>
    </row>
    <row r="271" spans="1:6" x14ac:dyDescent="0.15">
      <c r="A271" s="1" t="s">
        <v>1456</v>
      </c>
      <c r="B271" s="1">
        <v>2.8926355228829E-7</v>
      </c>
      <c r="C271" s="1">
        <v>-0.30767394045311303</v>
      </c>
      <c r="D271" s="1">
        <v>0.68500000000000005</v>
      </c>
      <c r="E271" s="1">
        <v>0.84199999999999997</v>
      </c>
      <c r="F271" s="1">
        <v>6.2162737386753601E-3</v>
      </c>
    </row>
    <row r="272" spans="1:6" x14ac:dyDescent="0.15">
      <c r="A272" s="1" t="s">
        <v>1463</v>
      </c>
      <c r="B272" s="1">
        <v>1.8642422511378796E-68</v>
      </c>
      <c r="C272" s="1">
        <v>-0.30993443373345198</v>
      </c>
      <c r="D272" s="1">
        <v>1</v>
      </c>
      <c r="E272" s="1">
        <v>1</v>
      </c>
      <c r="F272" s="1">
        <v>4.0062565976952993E-64</v>
      </c>
    </row>
    <row r="273" spans="1:6" x14ac:dyDescent="0.15">
      <c r="A273" s="1" t="s">
        <v>36</v>
      </c>
      <c r="B273" s="1">
        <v>9.7900671437223998E-16</v>
      </c>
      <c r="C273" s="1">
        <v>-0.31488284437314201</v>
      </c>
      <c r="D273" s="1">
        <v>0.67500000000000004</v>
      </c>
      <c r="E273" s="1">
        <v>0.89900000000000002</v>
      </c>
      <c r="F273" s="1">
        <v>2.1038854291859399E-11</v>
      </c>
    </row>
    <row r="274" spans="1:6" x14ac:dyDescent="0.15">
      <c r="A274" s="1" t="s">
        <v>1455</v>
      </c>
      <c r="B274" s="1">
        <v>7.4737070600209E-20</v>
      </c>
      <c r="C274" s="1">
        <v>-0.31734176985576401</v>
      </c>
      <c r="D274" s="1">
        <v>0.82</v>
      </c>
      <c r="E274" s="1">
        <v>0.92800000000000005</v>
      </c>
      <c r="F274" s="1">
        <v>1.6060996471984901E-15</v>
      </c>
    </row>
    <row r="275" spans="1:6" x14ac:dyDescent="0.15">
      <c r="A275" s="1" t="s">
        <v>1437</v>
      </c>
      <c r="B275" s="1">
        <v>1.2281682516836E-18</v>
      </c>
      <c r="C275" s="1">
        <v>-0.31924705443915402</v>
      </c>
      <c r="D275" s="1">
        <v>0.92500000000000004</v>
      </c>
      <c r="E275" s="1">
        <v>0.98099999999999998</v>
      </c>
      <c r="F275" s="1">
        <v>2.63933357286805E-14</v>
      </c>
    </row>
    <row r="276" spans="1:6" x14ac:dyDescent="0.15">
      <c r="A276" s="1" t="s">
        <v>1213</v>
      </c>
      <c r="B276" s="1">
        <v>1.4145613440134398E-11</v>
      </c>
      <c r="C276" s="1">
        <v>-0.31939326773882498</v>
      </c>
      <c r="D276" s="1">
        <v>0.61499999999999999</v>
      </c>
      <c r="E276" s="1">
        <v>0.82299999999999995</v>
      </c>
      <c r="F276" s="1">
        <v>3.0398923282848899E-7</v>
      </c>
    </row>
    <row r="277" spans="1:6" x14ac:dyDescent="0.15">
      <c r="A277" s="1" t="s">
        <v>1769</v>
      </c>
      <c r="B277" s="1">
        <v>3.04462452777885E-9</v>
      </c>
      <c r="C277" s="1">
        <v>-0.32613952204640401</v>
      </c>
      <c r="D277" s="1">
        <v>0.54</v>
      </c>
      <c r="E277" s="1">
        <v>0.71299999999999997</v>
      </c>
      <c r="F277" s="1">
        <v>6.5428981101967501E-5</v>
      </c>
    </row>
    <row r="278" spans="1:6" x14ac:dyDescent="0.15">
      <c r="A278" s="1" t="s">
        <v>751</v>
      </c>
      <c r="B278" s="1">
        <v>8.7618454301680805E-19</v>
      </c>
      <c r="C278" s="1">
        <v>-0.32902234670478397</v>
      </c>
      <c r="D278" s="1">
        <v>0.435</v>
      </c>
      <c r="E278" s="1">
        <v>0.73499999999999999</v>
      </c>
      <c r="F278" s="1">
        <v>1.8829205829431199E-14</v>
      </c>
    </row>
    <row r="279" spans="1:6" x14ac:dyDescent="0.15">
      <c r="A279" s="1" t="s">
        <v>926</v>
      </c>
      <c r="B279" s="1">
        <v>2.7005730065795598E-69</v>
      </c>
      <c r="C279" s="1">
        <v>-0.330984675981703</v>
      </c>
      <c r="D279" s="1">
        <v>0.995</v>
      </c>
      <c r="E279" s="1">
        <v>0.999</v>
      </c>
      <c r="F279" s="1">
        <v>5.8035313911394691E-65</v>
      </c>
    </row>
    <row r="280" spans="1:6" x14ac:dyDescent="0.15">
      <c r="A280" s="1" t="s">
        <v>863</v>
      </c>
      <c r="B280" s="1">
        <v>8.8057129927826505E-46</v>
      </c>
      <c r="C280" s="1">
        <v>-0.33129307492028498</v>
      </c>
      <c r="D280" s="1">
        <v>0.99</v>
      </c>
      <c r="E280" s="1">
        <v>0.99399999999999999</v>
      </c>
      <c r="F280" s="1">
        <v>1.89234772214899E-41</v>
      </c>
    </row>
    <row r="281" spans="1:6" x14ac:dyDescent="0.15">
      <c r="A281" s="1" t="s">
        <v>1436</v>
      </c>
      <c r="B281" s="1">
        <v>2.46180810897968E-11</v>
      </c>
      <c r="C281" s="1">
        <v>-0.344974719361267</v>
      </c>
      <c r="D281" s="1">
        <v>0.54</v>
      </c>
      <c r="E281" s="1">
        <v>0.77100000000000002</v>
      </c>
      <c r="F281" s="1">
        <v>5.2904256261973193E-7</v>
      </c>
    </row>
    <row r="282" spans="1:6" x14ac:dyDescent="0.15">
      <c r="A282" s="1" t="s">
        <v>279</v>
      </c>
      <c r="B282" s="1">
        <v>3.9458192543880003E-17</v>
      </c>
      <c r="C282" s="1">
        <v>-0.34535293129891798</v>
      </c>
      <c r="D282" s="1">
        <v>0.18</v>
      </c>
      <c r="E282" s="1">
        <v>0.48799999999999999</v>
      </c>
      <c r="F282" s="1">
        <v>8.4795655776798102E-13</v>
      </c>
    </row>
    <row r="283" spans="1:6" x14ac:dyDescent="0.15">
      <c r="A283" s="1" t="s">
        <v>614</v>
      </c>
      <c r="B283" s="1">
        <v>1.1881030092462399E-13</v>
      </c>
      <c r="C283" s="1">
        <v>-0.346842733221841</v>
      </c>
      <c r="D283" s="1">
        <v>0.78</v>
      </c>
      <c r="E283" s="1">
        <v>0.91600000000000004</v>
      </c>
      <c r="F283" s="1">
        <v>2.55323336687017E-9</v>
      </c>
    </row>
    <row r="284" spans="1:6" x14ac:dyDescent="0.15">
      <c r="A284" s="1" t="s">
        <v>955</v>
      </c>
      <c r="B284" s="1">
        <v>3.0107148068161897E-13</v>
      </c>
      <c r="C284" s="1">
        <v>-0.34737082725264301</v>
      </c>
      <c r="D284" s="1">
        <v>0.995</v>
      </c>
      <c r="E284" s="1">
        <v>0.999</v>
      </c>
      <c r="F284" s="1">
        <v>6.4700261198479898E-9</v>
      </c>
    </row>
    <row r="285" spans="1:6" x14ac:dyDescent="0.15">
      <c r="A285" s="1" t="s">
        <v>215</v>
      </c>
      <c r="B285" s="1">
        <v>6.0294498297331893E-13</v>
      </c>
      <c r="C285" s="1">
        <v>-0.34994390491590699</v>
      </c>
      <c r="D285" s="1">
        <v>0.59</v>
      </c>
      <c r="E285" s="1">
        <v>0.78100000000000003</v>
      </c>
      <c r="F285" s="1">
        <v>1.29572876840966E-8</v>
      </c>
    </row>
    <row r="286" spans="1:6" x14ac:dyDescent="0.15">
      <c r="A286" s="1" t="s">
        <v>769</v>
      </c>
      <c r="B286" s="1">
        <v>8.26558007614781E-19</v>
      </c>
      <c r="C286" s="1">
        <v>-0.35162194550661602</v>
      </c>
      <c r="D286" s="1">
        <v>0.49</v>
      </c>
      <c r="E286" s="1">
        <v>0.81100000000000005</v>
      </c>
      <c r="F286" s="1">
        <v>1.7762731583641598E-14</v>
      </c>
    </row>
    <row r="287" spans="1:6" x14ac:dyDescent="0.15">
      <c r="A287" s="1" t="s">
        <v>63</v>
      </c>
      <c r="B287" s="1">
        <v>1.61716968555745E-15</v>
      </c>
      <c r="C287" s="1">
        <v>-0.35502852728642698</v>
      </c>
      <c r="D287" s="1">
        <v>0.375</v>
      </c>
      <c r="E287" s="1">
        <v>0.69</v>
      </c>
      <c r="F287" s="1">
        <v>3.4752976542629598E-11</v>
      </c>
    </row>
    <row r="288" spans="1:6" x14ac:dyDescent="0.15">
      <c r="A288" s="1" t="s">
        <v>1541</v>
      </c>
      <c r="B288" s="1">
        <v>7.5248919656432506E-21</v>
      </c>
      <c r="C288" s="1">
        <v>-0.36419994772202702</v>
      </c>
      <c r="D288" s="1">
        <v>0.91</v>
      </c>
      <c r="E288" s="1">
        <v>0.96599999999999997</v>
      </c>
      <c r="F288" s="1">
        <v>1.6170992834167301E-16</v>
      </c>
    </row>
    <row r="289" spans="1:6" x14ac:dyDescent="0.15">
      <c r="A289" s="1" t="s">
        <v>40</v>
      </c>
      <c r="B289" s="1">
        <v>5.4266961367868101E-10</v>
      </c>
      <c r="C289" s="1">
        <v>-0.36461199175251802</v>
      </c>
      <c r="D289" s="1">
        <v>0.45</v>
      </c>
      <c r="E289" s="1">
        <v>0.68200000000000005</v>
      </c>
      <c r="F289" s="1">
        <v>1.1661969997954801E-5</v>
      </c>
    </row>
    <row r="290" spans="1:6" x14ac:dyDescent="0.15">
      <c r="A290" s="1" t="s">
        <v>783</v>
      </c>
      <c r="B290" s="1">
        <v>2.8695831524259102E-24</v>
      </c>
      <c r="C290" s="1">
        <v>-0.366461125694655</v>
      </c>
      <c r="D290" s="1">
        <v>0.95499999999999996</v>
      </c>
      <c r="E290" s="1">
        <v>0.97699999999999998</v>
      </c>
      <c r="F290" s="1">
        <v>6.1667341945632811E-20</v>
      </c>
    </row>
    <row r="291" spans="1:6" x14ac:dyDescent="0.15">
      <c r="A291" s="1" t="s">
        <v>1494</v>
      </c>
      <c r="B291" s="1">
        <v>9.1513433587863394E-15</v>
      </c>
      <c r="C291" s="1">
        <v>-0.36788649051572497</v>
      </c>
      <c r="D291" s="1">
        <v>0.92</v>
      </c>
      <c r="E291" s="1">
        <v>0.96099999999999997</v>
      </c>
      <c r="F291" s="1">
        <v>1.9666236878031801E-10</v>
      </c>
    </row>
    <row r="292" spans="1:6" x14ac:dyDescent="0.15">
      <c r="A292" s="1" t="s">
        <v>1542</v>
      </c>
      <c r="B292" s="1">
        <v>5.4904969045142701E-19</v>
      </c>
      <c r="C292" s="1">
        <v>-0.37130506922376599</v>
      </c>
      <c r="D292" s="1">
        <v>0.40500000000000003</v>
      </c>
      <c r="E292" s="1">
        <v>0.69099999999999995</v>
      </c>
      <c r="F292" s="1">
        <v>1.17990778478012E-14</v>
      </c>
    </row>
    <row r="293" spans="1:6" x14ac:dyDescent="0.15">
      <c r="A293" s="1" t="s">
        <v>710</v>
      </c>
      <c r="B293" s="1">
        <v>5.9153779928770403E-46</v>
      </c>
      <c r="C293" s="1">
        <v>-0.37478222587570897</v>
      </c>
      <c r="D293" s="1">
        <v>0.99</v>
      </c>
      <c r="E293" s="1">
        <v>0.997</v>
      </c>
      <c r="F293" s="1">
        <v>1.27121473066928E-41</v>
      </c>
    </row>
    <row r="294" spans="1:6" x14ac:dyDescent="0.15">
      <c r="A294" s="1" t="s">
        <v>981</v>
      </c>
      <c r="B294" s="1">
        <v>4.5517264484400896E-86</v>
      </c>
      <c r="C294" s="1">
        <v>-0.37697275923197099</v>
      </c>
      <c r="D294" s="1">
        <v>1</v>
      </c>
      <c r="E294" s="1">
        <v>0.999</v>
      </c>
      <c r="F294" s="1">
        <v>9.7816601376977485E-82</v>
      </c>
    </row>
    <row r="295" spans="1:6" x14ac:dyDescent="0.15">
      <c r="A295" s="1" t="s">
        <v>56</v>
      </c>
      <c r="B295" s="1">
        <v>3.5179363485147299E-15</v>
      </c>
      <c r="C295" s="1">
        <v>-0.37757006058131598</v>
      </c>
      <c r="D295" s="1">
        <v>0.83499999999999996</v>
      </c>
      <c r="E295" s="1">
        <v>0.93500000000000005</v>
      </c>
      <c r="F295" s="1">
        <v>7.5600452129581506E-11</v>
      </c>
    </row>
    <row r="296" spans="1:6" x14ac:dyDescent="0.15">
      <c r="A296" s="1" t="s">
        <v>371</v>
      </c>
      <c r="B296" s="1">
        <v>1.5330364960439501E-8</v>
      </c>
      <c r="C296" s="1">
        <v>-0.38487133984538802</v>
      </c>
      <c r="D296" s="1">
        <v>0.85499999999999998</v>
      </c>
      <c r="E296" s="1">
        <v>0.93700000000000006</v>
      </c>
      <c r="F296" s="1">
        <v>3.2944954299984398E-4</v>
      </c>
    </row>
    <row r="297" spans="1:6" x14ac:dyDescent="0.15">
      <c r="A297" s="1" t="s">
        <v>950</v>
      </c>
      <c r="B297" s="1">
        <v>1.1575709220455096E-65</v>
      </c>
      <c r="C297" s="1">
        <v>-0.39325219703799702</v>
      </c>
      <c r="D297" s="1">
        <v>0.995</v>
      </c>
      <c r="E297" s="1">
        <v>0.999</v>
      </c>
      <c r="F297" s="1">
        <v>2.4876199114757999E-61</v>
      </c>
    </row>
    <row r="298" spans="1:6" x14ac:dyDescent="0.15">
      <c r="A298" s="1" t="s">
        <v>109</v>
      </c>
      <c r="B298" s="1">
        <v>2.1492508699148899E-16</v>
      </c>
      <c r="C298" s="1">
        <v>-0.39516954983138203</v>
      </c>
      <c r="D298" s="1">
        <v>0.78500000000000003</v>
      </c>
      <c r="E298" s="1">
        <v>0.92800000000000005</v>
      </c>
      <c r="F298" s="1">
        <v>4.6187401194471097E-12</v>
      </c>
    </row>
    <row r="299" spans="1:6" x14ac:dyDescent="0.15">
      <c r="A299" s="1" t="s">
        <v>638</v>
      </c>
      <c r="B299" s="1">
        <v>1.2107198212504599E-6</v>
      </c>
      <c r="C299" s="1">
        <v>-0.402413799846363</v>
      </c>
      <c r="D299" s="1">
        <v>0.72</v>
      </c>
      <c r="E299" s="1">
        <v>0.71499999999999997</v>
      </c>
      <c r="F299" s="1">
        <v>2.6018368958672398E-2</v>
      </c>
    </row>
    <row r="300" spans="1:6" x14ac:dyDescent="0.15">
      <c r="A300" s="1" t="s">
        <v>717</v>
      </c>
      <c r="B300" s="1">
        <v>5.1561060557850405E-16</v>
      </c>
      <c r="C300" s="1">
        <v>-0.40849090536391103</v>
      </c>
      <c r="D300" s="1">
        <v>0.68</v>
      </c>
      <c r="E300" s="1">
        <v>0.873</v>
      </c>
      <c r="F300" s="1">
        <v>1.1080471913882099E-11</v>
      </c>
    </row>
    <row r="301" spans="1:6" x14ac:dyDescent="0.15">
      <c r="A301" s="1" t="s">
        <v>122</v>
      </c>
      <c r="B301" s="1">
        <v>1.7241157798650902E-28</v>
      </c>
      <c r="C301" s="1">
        <v>-0.42238173341124602</v>
      </c>
      <c r="D301" s="1">
        <v>0.155</v>
      </c>
      <c r="E301" s="1">
        <v>0.55500000000000005</v>
      </c>
      <c r="F301" s="1">
        <v>3.7051248109300698E-24</v>
      </c>
    </row>
    <row r="302" spans="1:6" x14ac:dyDescent="0.15">
      <c r="A302" s="1" t="s">
        <v>1439</v>
      </c>
      <c r="B302" s="1">
        <v>1.2631026266406401E-23</v>
      </c>
      <c r="C302" s="1">
        <v>-0.42373611632538399</v>
      </c>
      <c r="D302" s="1">
        <v>0.56999999999999995</v>
      </c>
      <c r="E302" s="1">
        <v>0.81</v>
      </c>
      <c r="F302" s="1">
        <v>2.7144075446507401E-19</v>
      </c>
    </row>
    <row r="303" spans="1:6" x14ac:dyDescent="0.15">
      <c r="A303" s="1" t="s">
        <v>1464</v>
      </c>
      <c r="B303" s="1">
        <v>1.19304293782845E-8</v>
      </c>
      <c r="C303" s="1">
        <v>-0.428848895897813</v>
      </c>
      <c r="D303" s="1">
        <v>0.96499999999999997</v>
      </c>
      <c r="E303" s="1">
        <v>0.98099999999999998</v>
      </c>
      <c r="F303" s="1">
        <v>2.56384927339333E-4</v>
      </c>
    </row>
    <row r="304" spans="1:6" x14ac:dyDescent="0.15">
      <c r="A304" s="1" t="s">
        <v>75</v>
      </c>
      <c r="B304" s="1">
        <v>8.8238169787807712E-18</v>
      </c>
      <c r="C304" s="1">
        <v>-0.43166358358243501</v>
      </c>
      <c r="D304" s="1">
        <v>0.84</v>
      </c>
      <c r="E304" s="1">
        <v>0.94699999999999995</v>
      </c>
      <c r="F304" s="1">
        <v>1.89623826873999E-13</v>
      </c>
    </row>
    <row r="305" spans="1:6" x14ac:dyDescent="0.15">
      <c r="A305" s="1" t="s">
        <v>946</v>
      </c>
      <c r="B305" s="1">
        <v>4.4118127102341392E-76</v>
      </c>
      <c r="C305" s="1">
        <v>-0.46842258213152799</v>
      </c>
      <c r="D305" s="1">
        <v>0.995</v>
      </c>
      <c r="E305" s="1">
        <v>1</v>
      </c>
      <c r="F305" s="1">
        <v>9.4809855142931684E-72</v>
      </c>
    </row>
    <row r="306" spans="1:6" x14ac:dyDescent="0.15">
      <c r="A306" s="1" t="s">
        <v>46</v>
      </c>
      <c r="B306" s="1">
        <v>1.07386894194785E-16</v>
      </c>
      <c r="C306" s="1">
        <v>-0.47220059722903801</v>
      </c>
      <c r="D306" s="1">
        <v>0.88500000000000001</v>
      </c>
      <c r="E306" s="1">
        <v>0.96899999999999997</v>
      </c>
      <c r="F306" s="1">
        <v>2.3077443562459399E-12</v>
      </c>
    </row>
    <row r="307" spans="1:6" x14ac:dyDescent="0.15">
      <c r="A307" s="1" t="s">
        <v>1697</v>
      </c>
      <c r="B307" s="1">
        <v>1.3878490205944501E-28</v>
      </c>
      <c r="C307" s="1">
        <v>-0.49488702445279398</v>
      </c>
      <c r="D307" s="1">
        <v>0.59499999999999997</v>
      </c>
      <c r="E307" s="1">
        <v>0.86399999999999999</v>
      </c>
      <c r="F307" s="1">
        <v>2.9824875452574602E-24</v>
      </c>
    </row>
    <row r="308" spans="1:6" x14ac:dyDescent="0.15">
      <c r="A308" s="1" t="s">
        <v>604</v>
      </c>
      <c r="B308" s="1">
        <v>1.2873710387162102E-23</v>
      </c>
      <c r="C308" s="1">
        <v>-0.49570196733270999</v>
      </c>
      <c r="D308" s="1">
        <v>0.75</v>
      </c>
      <c r="E308" s="1">
        <v>0.91700000000000004</v>
      </c>
      <c r="F308" s="1">
        <v>2.7665603622011402E-19</v>
      </c>
    </row>
    <row r="309" spans="1:6" x14ac:dyDescent="0.15">
      <c r="A309" s="1" t="s">
        <v>277</v>
      </c>
      <c r="B309" s="1">
        <v>2.4977450143205E-17</v>
      </c>
      <c r="C309" s="1">
        <v>-0.50036460696400098</v>
      </c>
      <c r="D309" s="1">
        <v>0.64500000000000002</v>
      </c>
      <c r="E309" s="1">
        <v>0.83299999999999996</v>
      </c>
      <c r="F309" s="1">
        <v>5.3676540357747498E-13</v>
      </c>
    </row>
    <row r="310" spans="1:6" x14ac:dyDescent="0.15">
      <c r="A310" s="1" t="s">
        <v>1481</v>
      </c>
      <c r="B310" s="1">
        <v>2.26585462597543E-12</v>
      </c>
      <c r="C310" s="1">
        <v>-0.50897454285510202</v>
      </c>
      <c r="D310" s="1">
        <v>0.86499999999999999</v>
      </c>
      <c r="E310" s="1">
        <v>0.94599999999999995</v>
      </c>
      <c r="F310" s="1">
        <v>4.8693215912211997E-8</v>
      </c>
    </row>
    <row r="311" spans="1:6" x14ac:dyDescent="0.15">
      <c r="A311" s="1" t="s">
        <v>629</v>
      </c>
      <c r="B311" s="1">
        <v>2.5334511147754303E-18</v>
      </c>
      <c r="C311" s="1">
        <v>-0.51531287608457299</v>
      </c>
      <c r="D311" s="1">
        <v>0.77500000000000002</v>
      </c>
      <c r="E311" s="1">
        <v>0.90900000000000003</v>
      </c>
      <c r="F311" s="1">
        <v>5.4443864456524002E-14</v>
      </c>
    </row>
    <row r="312" spans="1:6" x14ac:dyDescent="0.15">
      <c r="A312" s="1" t="s">
        <v>133</v>
      </c>
      <c r="B312" s="1">
        <v>6.2771781515899795E-25</v>
      </c>
      <c r="C312" s="1">
        <v>-0.51737202585811504</v>
      </c>
      <c r="D312" s="1">
        <v>0.93</v>
      </c>
      <c r="E312" s="1">
        <v>0.97199999999999998</v>
      </c>
      <c r="F312" s="1">
        <v>1.3489655847766899E-20</v>
      </c>
    </row>
    <row r="313" spans="1:6" x14ac:dyDescent="0.15">
      <c r="A313" s="1" t="s">
        <v>1936</v>
      </c>
      <c r="B313" s="1">
        <v>6.3962667673324399E-28</v>
      </c>
      <c r="C313" s="1">
        <v>-0.52351976329550598</v>
      </c>
      <c r="D313" s="1">
        <v>0.44</v>
      </c>
      <c r="E313" s="1">
        <v>0.76500000000000001</v>
      </c>
      <c r="F313" s="1">
        <v>1.3745577282997401E-23</v>
      </c>
    </row>
    <row r="314" spans="1:6" x14ac:dyDescent="0.15">
      <c r="A314" s="1" t="s">
        <v>1446</v>
      </c>
      <c r="B314" s="1">
        <v>9.250594472336741E-29</v>
      </c>
      <c r="C314" s="1">
        <v>-0.52353762560800898</v>
      </c>
      <c r="D314" s="1">
        <v>0.66500000000000004</v>
      </c>
      <c r="E314" s="1">
        <v>0.88200000000000001</v>
      </c>
      <c r="F314" s="1">
        <v>1.9879527521051703E-24</v>
      </c>
    </row>
    <row r="315" spans="1:6" x14ac:dyDescent="0.15">
      <c r="A315" s="1" t="s">
        <v>185</v>
      </c>
      <c r="B315" s="1">
        <v>1.1612642399916802E-15</v>
      </c>
      <c r="C315" s="1">
        <v>-0.53171467639377601</v>
      </c>
      <c r="D315" s="1">
        <v>0.83499999999999996</v>
      </c>
      <c r="E315" s="1">
        <v>0.93799999999999994</v>
      </c>
      <c r="F315" s="1">
        <v>2.4955568517421297E-11</v>
      </c>
    </row>
    <row r="316" spans="1:6" x14ac:dyDescent="0.15">
      <c r="A316" s="1" t="s">
        <v>521</v>
      </c>
      <c r="B316" s="1">
        <v>2.5118548430965697E-26</v>
      </c>
      <c r="C316" s="1">
        <v>-0.53208239572489802</v>
      </c>
      <c r="D316" s="1">
        <v>0.78500000000000003</v>
      </c>
      <c r="E316" s="1">
        <v>0.93500000000000005</v>
      </c>
      <c r="F316" s="1">
        <v>5.3979760578145196E-22</v>
      </c>
    </row>
    <row r="317" spans="1:6" x14ac:dyDescent="0.15">
      <c r="A317" s="1" t="s">
        <v>13</v>
      </c>
      <c r="B317" s="1">
        <v>4.0838890476699201E-14</v>
      </c>
      <c r="C317" s="1">
        <v>-0.54340464725108495</v>
      </c>
      <c r="D317" s="1">
        <v>0.755</v>
      </c>
      <c r="E317" s="1">
        <v>0.91600000000000004</v>
      </c>
      <c r="F317" s="1">
        <v>8.7762775634426603E-10</v>
      </c>
    </row>
    <row r="318" spans="1:6" x14ac:dyDescent="0.15">
      <c r="A318" s="1" t="s">
        <v>51</v>
      </c>
      <c r="B318" s="1">
        <v>3.0308364899892801E-21</v>
      </c>
      <c r="C318" s="1">
        <v>-0.55681045874408497</v>
      </c>
      <c r="D318" s="1">
        <v>0.95</v>
      </c>
      <c r="E318" s="1">
        <v>0.98799999999999999</v>
      </c>
      <c r="F318" s="1">
        <v>6.5132676169869601E-17</v>
      </c>
    </row>
    <row r="319" spans="1:6" x14ac:dyDescent="0.15">
      <c r="A319" s="1" t="s">
        <v>18</v>
      </c>
      <c r="B319" s="1">
        <v>5.8047462864267301E-15</v>
      </c>
      <c r="C319" s="1">
        <v>-0.56299524595749195</v>
      </c>
      <c r="D319" s="1">
        <v>0.91</v>
      </c>
      <c r="E319" s="1">
        <v>0.96899999999999997</v>
      </c>
      <c r="F319" s="1">
        <v>1.2474399769531001E-10</v>
      </c>
    </row>
    <row r="320" spans="1:6" x14ac:dyDescent="0.15">
      <c r="A320" s="1" t="s">
        <v>275</v>
      </c>
      <c r="B320" s="1">
        <v>5.0881889583221799E-21</v>
      </c>
      <c r="C320" s="1">
        <v>-0.56642401628802497</v>
      </c>
      <c r="D320" s="1">
        <v>0.16</v>
      </c>
      <c r="E320" s="1">
        <v>0.51100000000000001</v>
      </c>
      <c r="F320" s="1">
        <v>1.0934518071434399E-16</v>
      </c>
    </row>
    <row r="321" spans="1:6" x14ac:dyDescent="0.15">
      <c r="A321" s="1" t="s">
        <v>1937</v>
      </c>
      <c r="B321" s="1">
        <v>1.17986097392229E-22</v>
      </c>
      <c r="C321" s="1">
        <v>-0.57790257195037598</v>
      </c>
      <c r="D321" s="1">
        <v>0.11</v>
      </c>
      <c r="E321" s="1">
        <v>0.44500000000000001</v>
      </c>
      <c r="F321" s="1">
        <v>2.5355212329589999E-18</v>
      </c>
    </row>
    <row r="322" spans="1:6" x14ac:dyDescent="0.15">
      <c r="A322" s="1" t="s">
        <v>24</v>
      </c>
      <c r="B322" s="1">
        <v>1.5056494566201298E-20</v>
      </c>
      <c r="C322" s="1">
        <v>-0.59564660654597501</v>
      </c>
      <c r="D322" s="1">
        <v>0.55000000000000004</v>
      </c>
      <c r="E322" s="1">
        <v>0.81899999999999995</v>
      </c>
      <c r="F322" s="1">
        <v>3.2356406822766599E-16</v>
      </c>
    </row>
    <row r="323" spans="1:6" x14ac:dyDescent="0.15">
      <c r="A323" s="1" t="s">
        <v>178</v>
      </c>
      <c r="B323" s="1">
        <v>2.9963750091718004E-28</v>
      </c>
      <c r="C323" s="1">
        <v>-0.62933744572893802</v>
      </c>
      <c r="D323" s="1">
        <v>0.51500000000000001</v>
      </c>
      <c r="E323" s="1">
        <v>0.84099999999999997</v>
      </c>
      <c r="F323" s="1">
        <v>6.4392098947101903E-24</v>
      </c>
    </row>
    <row r="324" spans="1:6" x14ac:dyDescent="0.15">
      <c r="A324" s="1" t="s">
        <v>297</v>
      </c>
      <c r="B324" s="1">
        <v>2.2660358639933297E-11</v>
      </c>
      <c r="C324" s="1">
        <v>-0.70116251053073397</v>
      </c>
      <c r="D324" s="1">
        <v>0.315</v>
      </c>
      <c r="E324" s="1">
        <v>0.52500000000000002</v>
      </c>
      <c r="F324" s="1">
        <v>4.8697110717216598E-7</v>
      </c>
    </row>
    <row r="325" spans="1:6" x14ac:dyDescent="0.15">
      <c r="A325" s="1" t="s">
        <v>42</v>
      </c>
      <c r="B325" s="1">
        <v>2.5064038079023501E-61</v>
      </c>
      <c r="C325" s="1">
        <v>-0.82681674663364402</v>
      </c>
      <c r="D325" s="1">
        <v>0.57999999999999996</v>
      </c>
      <c r="E325" s="1">
        <v>0.92400000000000004</v>
      </c>
      <c r="F325" s="1">
        <v>5.3862617831821488E-57</v>
      </c>
    </row>
    <row r="326" spans="1:6" x14ac:dyDescent="0.15">
      <c r="A326" s="1" t="s">
        <v>22</v>
      </c>
      <c r="B326" s="1">
        <v>6.2677616205626197E-24</v>
      </c>
      <c r="C326" s="1">
        <v>-0.84708425668486698</v>
      </c>
      <c r="D326" s="1">
        <v>0.92</v>
      </c>
      <c r="E326" s="1">
        <v>0.97299999999999998</v>
      </c>
      <c r="F326" s="1">
        <v>1.3469419722589098E-19</v>
      </c>
    </row>
    <row r="327" spans="1:6" x14ac:dyDescent="0.15">
      <c r="A327" s="1" t="s">
        <v>836</v>
      </c>
      <c r="B327" s="1">
        <v>1.8188702232011995E-70</v>
      </c>
      <c r="C327" s="1">
        <v>-0.90107420640647196</v>
      </c>
      <c r="D327" s="1">
        <v>0.995</v>
      </c>
      <c r="E327" s="1">
        <v>1</v>
      </c>
      <c r="F327" s="1">
        <v>3.9087521096593695E-66</v>
      </c>
    </row>
    <row r="328" spans="1:6" x14ac:dyDescent="0.15">
      <c r="A328" s="1" t="s">
        <v>7</v>
      </c>
      <c r="B328" s="1">
        <v>7.7479043176458494E-28</v>
      </c>
      <c r="C328" s="1">
        <v>-0.98883849342240604</v>
      </c>
      <c r="D328" s="1">
        <v>0.52500000000000002</v>
      </c>
      <c r="E328" s="1">
        <v>0.81100000000000005</v>
      </c>
      <c r="F328" s="1">
        <v>1.66502463786209E-23</v>
      </c>
    </row>
    <row r="329" spans="1:6" x14ac:dyDescent="0.15">
      <c r="A329" s="1" t="s">
        <v>639</v>
      </c>
      <c r="B329" s="1">
        <v>2.3631560511391895E-91</v>
      </c>
      <c r="C329" s="1">
        <v>-1.38967663949164</v>
      </c>
      <c r="D329" s="1">
        <v>0.99</v>
      </c>
      <c r="E329" s="1">
        <v>0.995</v>
      </c>
      <c r="F329" s="1">
        <v>5.0784223538981091E-87</v>
      </c>
    </row>
    <row r="330" spans="1:6" x14ac:dyDescent="0.15">
      <c r="A330" s="1" t="s">
        <v>9</v>
      </c>
      <c r="B330" s="1">
        <v>5.99574956765815E-45</v>
      </c>
      <c r="C330" s="1">
        <v>-1.3972557500477401</v>
      </c>
      <c r="D330" s="1">
        <v>0.125</v>
      </c>
      <c r="E330" s="1">
        <v>0.64300000000000002</v>
      </c>
      <c r="F330" s="1">
        <v>1.28848658208974E-40</v>
      </c>
    </row>
  </sheetData>
  <printOptions gridLines="1" gridLinesSet="0"/>
  <pageMargins left="0.75" right="0.75" top="1" bottom="1" header="0.5" footer="0.5"/>
  <pageSetup paperSize="0" fitToWidth="0" fitToHeight="0" orientation="portrait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682"/>
  <sheetViews>
    <sheetView topLeftCell="A54" workbookViewId="0">
      <selection activeCell="J98" sqref="J98"/>
    </sheetView>
  </sheetViews>
  <sheetFormatPr baseColWidth="10" defaultColWidth="8.83203125" defaultRowHeight="14" x14ac:dyDescent="0.15"/>
  <cols>
    <col min="1" max="1" width="12.83203125" style="1" bestFit="1" customWidth="1"/>
    <col min="2" max="2" width="12.33203125" style="1" bestFit="1" customWidth="1"/>
    <col min="3" max="3" width="12.83203125" style="1" bestFit="1" customWidth="1"/>
    <col min="4" max="5" width="6.1640625" style="1" bestFit="1" customWidth="1"/>
    <col min="6" max="6" width="12.33203125" style="1" bestFit="1" customWidth="1"/>
    <col min="7" max="9" width="8.83203125" style="1" customWidth="1"/>
    <col min="10" max="10" width="13.6640625" style="1" bestFit="1" customWidth="1"/>
    <col min="11" max="11" width="7.33203125" style="1" bestFit="1" customWidth="1"/>
    <col min="12" max="12" width="7.1640625" style="1" bestFit="1" customWidth="1"/>
    <col min="13" max="13" width="8.83203125" style="1" customWidth="1"/>
    <col min="14" max="14" width="13.33203125" style="1" bestFit="1" customWidth="1"/>
    <col min="15" max="15" width="7.33203125" style="1" bestFit="1" customWidth="1"/>
    <col min="16" max="16" width="7.1640625" style="1" bestFit="1" customWidth="1"/>
    <col min="17" max="17" width="8.83203125" style="1"/>
    <col min="18" max="18" width="7" style="1" bestFit="1" customWidth="1"/>
    <col min="19" max="19" width="9.83203125" style="1" bestFit="1" customWidth="1"/>
    <col min="20" max="20" width="9.5" style="1" bestFit="1" customWidth="1"/>
    <col min="21" max="16384" width="8.83203125" style="1"/>
  </cols>
  <sheetData>
    <row r="1" spans="1:20" s="2" customFormat="1" x14ac:dyDescent="0.1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J1" s="3" t="s">
        <v>2199</v>
      </c>
      <c r="K1" s="2" t="s">
        <v>2338</v>
      </c>
      <c r="L1" s="2" t="s">
        <v>2336</v>
      </c>
      <c r="N1" s="3" t="s">
        <v>1993</v>
      </c>
      <c r="O1" s="2" t="s">
        <v>2338</v>
      </c>
      <c r="P1" s="2" t="s">
        <v>2336</v>
      </c>
      <c r="R1" s="2" t="s">
        <v>2335</v>
      </c>
      <c r="S1" s="2" t="s">
        <v>2199</v>
      </c>
      <c r="T1" s="2" t="s">
        <v>1993</v>
      </c>
    </row>
    <row r="2" spans="1:20" x14ac:dyDescent="0.15">
      <c r="A2" s="1" t="s">
        <v>1466</v>
      </c>
      <c r="B2" s="1">
        <v>0</v>
      </c>
      <c r="C2" s="1">
        <v>3.0122865565797801</v>
      </c>
      <c r="D2" s="1">
        <v>0.98899999999999999</v>
      </c>
      <c r="E2" s="1">
        <v>0</v>
      </c>
      <c r="F2" s="1">
        <v>0</v>
      </c>
      <c r="J2" s="1" t="s">
        <v>1981</v>
      </c>
      <c r="K2" s="1">
        <f>COUNTIF($A$2:$A$295, J2)</f>
        <v>0</v>
      </c>
      <c r="L2" s="1">
        <f>COUNTIF($A$296:$A$682, J2)</f>
        <v>0</v>
      </c>
      <c r="N2" s="1" t="s">
        <v>1994</v>
      </c>
      <c r="O2" s="1">
        <f>COUNTIF($A$2:$A$295, N2)</f>
        <v>0</v>
      </c>
      <c r="P2" s="1">
        <f>COUNTIF($A$296:$A$682, N2)</f>
        <v>0</v>
      </c>
      <c r="R2" s="1" t="s">
        <v>2338</v>
      </c>
      <c r="S2" s="1">
        <f>SUM(K2:K1000)</f>
        <v>7</v>
      </c>
      <c r="T2" s="1">
        <f>SUM(L2:L1000)</f>
        <v>0</v>
      </c>
    </row>
    <row r="3" spans="1:20" x14ac:dyDescent="0.15">
      <c r="A3" s="1" t="s">
        <v>966</v>
      </c>
      <c r="B3" s="1">
        <v>0</v>
      </c>
      <c r="C3" s="1">
        <v>2.8273658578361998</v>
      </c>
      <c r="D3" s="1">
        <v>0.97699999999999998</v>
      </c>
      <c r="E3" s="1">
        <v>3.0000000000000001E-3</v>
      </c>
      <c r="F3" s="1">
        <v>0</v>
      </c>
      <c r="J3" s="1" t="s">
        <v>2200</v>
      </c>
      <c r="K3" s="1">
        <f t="shared" ref="K3:K66" si="0">COUNTIF($A$2:$A$295, J3)</f>
        <v>0</v>
      </c>
      <c r="L3" s="1">
        <f t="shared" ref="L3:L66" si="1">COUNTIF($A$296:$A$682, J3)</f>
        <v>0</v>
      </c>
      <c r="N3" s="1" t="s">
        <v>1995</v>
      </c>
      <c r="O3" s="1">
        <f t="shared" ref="O3:O66" si="2">COUNTIF($A$2:$A$295, N3)</f>
        <v>0</v>
      </c>
      <c r="P3" s="1">
        <f t="shared" ref="P3:P66" si="3">COUNTIF($A$296:$A$682, N3)</f>
        <v>0</v>
      </c>
      <c r="R3" s="1" t="s">
        <v>2336</v>
      </c>
      <c r="S3" s="1">
        <f>SUM(O2:O1001)</f>
        <v>13</v>
      </c>
      <c r="T3" s="1">
        <f>SUM(P2:P1000)</f>
        <v>3</v>
      </c>
    </row>
    <row r="4" spans="1:20" x14ac:dyDescent="0.15">
      <c r="A4" s="1" t="s">
        <v>945</v>
      </c>
      <c r="B4" s="1">
        <v>0</v>
      </c>
      <c r="C4" s="1">
        <v>2.5913987842872199</v>
      </c>
      <c r="D4" s="1">
        <v>0.97299999999999998</v>
      </c>
      <c r="E4" s="1">
        <v>1E-3</v>
      </c>
      <c r="F4" s="1">
        <v>0</v>
      </c>
      <c r="J4" s="1" t="s">
        <v>659</v>
      </c>
      <c r="K4" s="1">
        <f t="shared" si="0"/>
        <v>0</v>
      </c>
      <c r="L4" s="1">
        <f t="shared" si="1"/>
        <v>0</v>
      </c>
      <c r="N4" s="1" t="s">
        <v>1996</v>
      </c>
      <c r="O4" s="1">
        <f t="shared" si="2"/>
        <v>0</v>
      </c>
      <c r="P4" s="1">
        <f t="shared" si="3"/>
        <v>0</v>
      </c>
    </row>
    <row r="5" spans="1:20" x14ac:dyDescent="0.15">
      <c r="A5" s="1" t="s">
        <v>843</v>
      </c>
      <c r="B5" s="1">
        <v>0</v>
      </c>
      <c r="C5" s="1">
        <v>2.5203736719992502</v>
      </c>
      <c r="D5" s="1">
        <v>0.95399999999999996</v>
      </c>
      <c r="E5" s="1">
        <v>3.0000000000000001E-3</v>
      </c>
      <c r="F5" s="1">
        <v>0</v>
      </c>
      <c r="J5" s="1" t="s">
        <v>679</v>
      </c>
      <c r="K5" s="1">
        <f t="shared" si="0"/>
        <v>0</v>
      </c>
      <c r="L5" s="1">
        <f t="shared" si="1"/>
        <v>0</v>
      </c>
      <c r="N5" s="1" t="s">
        <v>1997</v>
      </c>
      <c r="O5" s="1">
        <f t="shared" si="2"/>
        <v>0</v>
      </c>
      <c r="P5" s="1">
        <f t="shared" si="3"/>
        <v>0</v>
      </c>
    </row>
    <row r="6" spans="1:20" x14ac:dyDescent="0.15">
      <c r="A6" s="1" t="s">
        <v>860</v>
      </c>
      <c r="B6" s="1">
        <v>0</v>
      </c>
      <c r="C6" s="1">
        <v>2.50873792377083</v>
      </c>
      <c r="D6" s="1">
        <v>0.95699999999999996</v>
      </c>
      <c r="E6" s="1">
        <v>2E-3</v>
      </c>
      <c r="F6" s="1">
        <v>0</v>
      </c>
      <c r="J6" s="1" t="s">
        <v>2201</v>
      </c>
      <c r="K6" s="1">
        <f t="shared" si="0"/>
        <v>0</v>
      </c>
      <c r="L6" s="1">
        <f t="shared" si="1"/>
        <v>0</v>
      </c>
      <c r="N6" s="1" t="s">
        <v>1998</v>
      </c>
      <c r="O6" s="1">
        <f t="shared" si="2"/>
        <v>0</v>
      </c>
      <c r="P6" s="1">
        <f t="shared" si="3"/>
        <v>0</v>
      </c>
    </row>
    <row r="7" spans="1:20" x14ac:dyDescent="0.15">
      <c r="A7" s="1" t="s">
        <v>963</v>
      </c>
      <c r="B7" s="1">
        <v>0</v>
      </c>
      <c r="C7" s="1">
        <v>2.4211997343024598</v>
      </c>
      <c r="D7" s="1">
        <v>0.95399999999999996</v>
      </c>
      <c r="E7" s="1">
        <v>3.0000000000000001E-3</v>
      </c>
      <c r="F7" s="1">
        <v>0</v>
      </c>
      <c r="J7" s="1" t="s">
        <v>2202</v>
      </c>
      <c r="K7" s="1">
        <f t="shared" si="0"/>
        <v>0</v>
      </c>
      <c r="L7" s="1">
        <f t="shared" si="1"/>
        <v>0</v>
      </c>
      <c r="N7" s="1" t="s">
        <v>1999</v>
      </c>
      <c r="O7" s="1">
        <f t="shared" si="2"/>
        <v>0</v>
      </c>
      <c r="P7" s="1">
        <f t="shared" si="3"/>
        <v>0</v>
      </c>
    </row>
    <row r="8" spans="1:20" x14ac:dyDescent="0.15">
      <c r="A8" s="1" t="s">
        <v>973</v>
      </c>
      <c r="B8" s="1">
        <v>0</v>
      </c>
      <c r="C8" s="1">
        <v>2.1198007932032299</v>
      </c>
      <c r="D8" s="1">
        <v>0.92</v>
      </c>
      <c r="E8" s="1">
        <v>2E-3</v>
      </c>
      <c r="F8" s="1">
        <v>3.2901655387012082E-306</v>
      </c>
      <c r="J8" s="1" t="s">
        <v>2203</v>
      </c>
      <c r="K8" s="1">
        <f t="shared" si="0"/>
        <v>0</v>
      </c>
      <c r="L8" s="1">
        <f t="shared" si="1"/>
        <v>0</v>
      </c>
      <c r="N8" s="1" t="s">
        <v>2000</v>
      </c>
      <c r="O8" s="1">
        <f t="shared" si="2"/>
        <v>0</v>
      </c>
      <c r="P8" s="1">
        <f t="shared" si="3"/>
        <v>0</v>
      </c>
    </row>
    <row r="9" spans="1:20" x14ac:dyDescent="0.15">
      <c r="A9" s="1" t="s">
        <v>683</v>
      </c>
      <c r="B9" s="1">
        <v>6.0444454495560369E-300</v>
      </c>
      <c r="C9" s="1">
        <v>2.0453811211000499</v>
      </c>
      <c r="D9" s="1">
        <v>0.89500000000000002</v>
      </c>
      <c r="E9" s="1">
        <v>0</v>
      </c>
      <c r="F9" s="1">
        <v>1.2989513271095893E-295</v>
      </c>
      <c r="J9" s="1" t="s">
        <v>2204</v>
      </c>
      <c r="K9" s="1">
        <f t="shared" si="0"/>
        <v>0</v>
      </c>
      <c r="L9" s="1">
        <f t="shared" si="1"/>
        <v>0</v>
      </c>
      <c r="N9" s="1" t="s">
        <v>2001</v>
      </c>
      <c r="O9" s="1">
        <f t="shared" si="2"/>
        <v>0</v>
      </c>
      <c r="P9" s="1">
        <f t="shared" si="3"/>
        <v>0</v>
      </c>
    </row>
    <row r="10" spans="1:20" x14ac:dyDescent="0.15">
      <c r="A10" s="1" t="s">
        <v>654</v>
      </c>
      <c r="B10" s="1">
        <v>2.0513817330473793E-172</v>
      </c>
      <c r="C10" s="1">
        <v>1.9389669178951801</v>
      </c>
      <c r="D10" s="1">
        <v>0.97899999999999998</v>
      </c>
      <c r="E10" s="1">
        <v>0.80600000000000005</v>
      </c>
      <c r="F10" s="1">
        <v>4.4084193443188284E-168</v>
      </c>
      <c r="J10" s="1" t="s">
        <v>2205</v>
      </c>
      <c r="K10" s="1">
        <f t="shared" si="0"/>
        <v>0</v>
      </c>
      <c r="L10" s="1">
        <f t="shared" si="1"/>
        <v>0</v>
      </c>
      <c r="N10" s="1" t="s">
        <v>2002</v>
      </c>
      <c r="O10" s="1">
        <f t="shared" si="2"/>
        <v>0</v>
      </c>
      <c r="P10" s="1">
        <f t="shared" si="3"/>
        <v>0</v>
      </c>
    </row>
    <row r="11" spans="1:20" x14ac:dyDescent="0.15">
      <c r="A11" s="1" t="s">
        <v>879</v>
      </c>
      <c r="B11" s="1">
        <v>1.0481991254287694E-274</v>
      </c>
      <c r="C11" s="1">
        <v>1.8887759567098201</v>
      </c>
      <c r="D11" s="1">
        <v>0.85599999999999998</v>
      </c>
      <c r="E11" s="1">
        <v>1E-3</v>
      </c>
      <c r="F11" s="1">
        <v>2.2525799205464287E-270</v>
      </c>
      <c r="J11" s="1" t="s">
        <v>660</v>
      </c>
      <c r="K11" s="1">
        <f t="shared" si="0"/>
        <v>1</v>
      </c>
      <c r="L11" s="1">
        <f t="shared" si="1"/>
        <v>0</v>
      </c>
      <c r="N11" s="1" t="s">
        <v>2003</v>
      </c>
      <c r="O11" s="1">
        <f t="shared" si="2"/>
        <v>0</v>
      </c>
      <c r="P11" s="1">
        <f t="shared" si="3"/>
        <v>0</v>
      </c>
    </row>
    <row r="12" spans="1:20" x14ac:dyDescent="0.15">
      <c r="A12" s="1" t="s">
        <v>1493</v>
      </c>
      <c r="B12" s="1">
        <v>1.8921780620118792E-191</v>
      </c>
      <c r="C12" s="1">
        <v>1.32652691075523</v>
      </c>
      <c r="D12" s="1">
        <v>0.76300000000000001</v>
      </c>
      <c r="E12" s="1">
        <v>0.123</v>
      </c>
      <c r="F12" s="1">
        <v>4.0662906552635292E-187</v>
      </c>
      <c r="J12" s="1" t="s">
        <v>2206</v>
      </c>
      <c r="K12" s="1">
        <f t="shared" si="0"/>
        <v>0</v>
      </c>
      <c r="L12" s="1">
        <f t="shared" si="1"/>
        <v>0</v>
      </c>
      <c r="N12" s="1" t="s">
        <v>2004</v>
      </c>
      <c r="O12" s="1">
        <f t="shared" si="2"/>
        <v>0</v>
      </c>
      <c r="P12" s="1">
        <f t="shared" si="3"/>
        <v>0</v>
      </c>
    </row>
    <row r="13" spans="1:20" x14ac:dyDescent="0.15">
      <c r="A13" s="1" t="s">
        <v>888</v>
      </c>
      <c r="B13" s="1">
        <v>2.4402274670272093E-186</v>
      </c>
      <c r="C13" s="1">
        <v>1.2381797305629101</v>
      </c>
      <c r="D13" s="1">
        <v>0.79900000000000004</v>
      </c>
      <c r="E13" s="1">
        <v>0.29799999999999999</v>
      </c>
      <c r="F13" s="1">
        <v>5.2440488266414785E-182</v>
      </c>
      <c r="J13" s="1" t="s">
        <v>2207</v>
      </c>
      <c r="K13" s="1">
        <f t="shared" si="0"/>
        <v>0</v>
      </c>
      <c r="L13" s="1">
        <f t="shared" si="1"/>
        <v>0</v>
      </c>
      <c r="N13" s="1" t="s">
        <v>2005</v>
      </c>
      <c r="O13" s="1">
        <f t="shared" si="2"/>
        <v>0</v>
      </c>
      <c r="P13" s="1">
        <f t="shared" si="3"/>
        <v>0</v>
      </c>
    </row>
    <row r="14" spans="1:20" x14ac:dyDescent="0.15">
      <c r="A14" s="1" t="s">
        <v>898</v>
      </c>
      <c r="B14" s="1">
        <v>1.6641725133921194E-163</v>
      </c>
      <c r="C14" s="1">
        <v>1.10811420959844</v>
      </c>
      <c r="D14" s="1">
        <v>0.82</v>
      </c>
      <c r="E14" s="1">
        <v>0.502</v>
      </c>
      <c r="F14" s="1">
        <v>3.5763067312796692E-159</v>
      </c>
      <c r="J14" s="1" t="s">
        <v>2208</v>
      </c>
      <c r="K14" s="1">
        <f t="shared" si="0"/>
        <v>0</v>
      </c>
      <c r="L14" s="1">
        <f t="shared" si="1"/>
        <v>0</v>
      </c>
      <c r="N14" s="1" t="s">
        <v>2006</v>
      </c>
      <c r="O14" s="1">
        <f t="shared" si="2"/>
        <v>0</v>
      </c>
      <c r="P14" s="1">
        <f t="shared" si="3"/>
        <v>0</v>
      </c>
    </row>
    <row r="15" spans="1:20" x14ac:dyDescent="0.15">
      <c r="A15" s="1" t="s">
        <v>1468</v>
      </c>
      <c r="B15" s="1">
        <v>7.2146463840942385E-149</v>
      </c>
      <c r="C15" s="1">
        <v>1.08135048576361</v>
      </c>
      <c r="D15" s="1">
        <v>0.626</v>
      </c>
      <c r="E15" s="1">
        <v>4.7E-2</v>
      </c>
      <c r="F15" s="1">
        <v>1.5504275079418497E-144</v>
      </c>
      <c r="J15" s="1" t="s">
        <v>757</v>
      </c>
      <c r="K15" s="1">
        <f t="shared" si="0"/>
        <v>1</v>
      </c>
      <c r="L15" s="1">
        <f t="shared" si="1"/>
        <v>0</v>
      </c>
      <c r="N15" s="1" t="s">
        <v>2007</v>
      </c>
      <c r="O15" s="1">
        <f t="shared" si="2"/>
        <v>0</v>
      </c>
      <c r="P15" s="1">
        <f t="shared" si="3"/>
        <v>0</v>
      </c>
    </row>
    <row r="16" spans="1:20" x14ac:dyDescent="0.15">
      <c r="A16" s="1" t="s">
        <v>850</v>
      </c>
      <c r="B16" s="1">
        <v>3.6670301323220194E-111</v>
      </c>
      <c r="C16" s="1">
        <v>1.02707157588694</v>
      </c>
      <c r="D16" s="1">
        <v>0.56599999999999995</v>
      </c>
      <c r="E16" s="1">
        <v>6.3E-2</v>
      </c>
      <c r="F16" s="1">
        <v>7.8804477543600084E-107</v>
      </c>
      <c r="J16" s="1" t="s">
        <v>686</v>
      </c>
      <c r="K16" s="1">
        <f t="shared" si="0"/>
        <v>0</v>
      </c>
      <c r="L16" s="1">
        <f t="shared" si="1"/>
        <v>0</v>
      </c>
      <c r="N16" s="1" t="s">
        <v>2008</v>
      </c>
      <c r="O16" s="1">
        <f t="shared" si="2"/>
        <v>0</v>
      </c>
      <c r="P16" s="1">
        <f t="shared" si="3"/>
        <v>0</v>
      </c>
    </row>
    <row r="17" spans="1:16" x14ac:dyDescent="0.15">
      <c r="A17" s="1" t="s">
        <v>1471</v>
      </c>
      <c r="B17" s="1">
        <v>3.213378287687349E-131</v>
      </c>
      <c r="C17" s="1">
        <v>0.96196181722918195</v>
      </c>
      <c r="D17" s="1">
        <v>0.54300000000000004</v>
      </c>
      <c r="E17" s="1">
        <v>0.02</v>
      </c>
      <c r="F17" s="1">
        <v>6.9055499402401083E-127</v>
      </c>
      <c r="J17" s="1" t="s">
        <v>2209</v>
      </c>
      <c r="K17" s="1">
        <f t="shared" si="0"/>
        <v>0</v>
      </c>
      <c r="L17" s="1">
        <f t="shared" si="1"/>
        <v>0</v>
      </c>
      <c r="N17" s="1" t="s">
        <v>716</v>
      </c>
      <c r="O17" s="1">
        <f t="shared" si="2"/>
        <v>0</v>
      </c>
      <c r="P17" s="1">
        <f t="shared" si="3"/>
        <v>0</v>
      </c>
    </row>
    <row r="18" spans="1:16" x14ac:dyDescent="0.15">
      <c r="A18" s="1" t="s">
        <v>1762</v>
      </c>
      <c r="B18" s="1">
        <v>1.1561001363682796E-121</v>
      </c>
      <c r="C18" s="1">
        <v>0.88508100926035305</v>
      </c>
      <c r="D18" s="1">
        <v>0.49099999999999999</v>
      </c>
      <c r="E18" s="1">
        <v>0.01</v>
      </c>
      <c r="F18" s="1">
        <v>2.4844591930554395E-117</v>
      </c>
      <c r="J18" s="1" t="s">
        <v>2210</v>
      </c>
      <c r="K18" s="1">
        <f t="shared" si="0"/>
        <v>0</v>
      </c>
      <c r="L18" s="1">
        <f t="shared" si="1"/>
        <v>0</v>
      </c>
      <c r="N18" s="1" t="s">
        <v>2009</v>
      </c>
      <c r="O18" s="1">
        <f t="shared" si="2"/>
        <v>0</v>
      </c>
      <c r="P18" s="1">
        <f t="shared" si="3"/>
        <v>0</v>
      </c>
    </row>
    <row r="19" spans="1:16" x14ac:dyDescent="0.15">
      <c r="A19" s="1" t="s">
        <v>1164</v>
      </c>
      <c r="B19" s="1">
        <v>3.8619192596087795E-82</v>
      </c>
      <c r="C19" s="1">
        <v>0.82256343241386098</v>
      </c>
      <c r="D19" s="1">
        <v>0.68899999999999995</v>
      </c>
      <c r="E19" s="1">
        <v>0.28499999999999998</v>
      </c>
      <c r="F19" s="1">
        <v>8.2992644888992578E-78</v>
      </c>
      <c r="J19" s="1" t="s">
        <v>2211</v>
      </c>
      <c r="K19" s="1">
        <f t="shared" si="0"/>
        <v>0</v>
      </c>
      <c r="L19" s="1">
        <f t="shared" si="1"/>
        <v>0</v>
      </c>
      <c r="N19" s="1" t="s">
        <v>2010</v>
      </c>
      <c r="O19" s="1">
        <f t="shared" si="2"/>
        <v>0</v>
      </c>
      <c r="P19" s="1">
        <f t="shared" si="3"/>
        <v>0</v>
      </c>
    </row>
    <row r="20" spans="1:16" x14ac:dyDescent="0.15">
      <c r="A20" s="1" t="s">
        <v>1504</v>
      </c>
      <c r="B20" s="1">
        <v>5.2683365171138392E-100</v>
      </c>
      <c r="C20" s="1">
        <v>0.81653195052187699</v>
      </c>
      <c r="D20" s="1">
        <v>0.46600000000000003</v>
      </c>
      <c r="E20" s="1">
        <v>3.6999999999999998E-2</v>
      </c>
      <c r="F20" s="1">
        <v>1.1321655175277599E-95</v>
      </c>
      <c r="J20" s="1" t="s">
        <v>2212</v>
      </c>
      <c r="K20" s="1">
        <f t="shared" si="0"/>
        <v>0</v>
      </c>
      <c r="L20" s="1">
        <f t="shared" si="1"/>
        <v>0</v>
      </c>
      <c r="N20" s="1" t="s">
        <v>2011</v>
      </c>
      <c r="O20" s="1">
        <f t="shared" si="2"/>
        <v>0</v>
      </c>
      <c r="P20" s="1">
        <f t="shared" si="3"/>
        <v>0</v>
      </c>
    </row>
    <row r="21" spans="1:16" x14ac:dyDescent="0.15">
      <c r="A21" s="1" t="s">
        <v>761</v>
      </c>
      <c r="B21" s="1">
        <v>1.1718363526178699E-125</v>
      </c>
      <c r="C21" s="1">
        <v>0.81143776159591097</v>
      </c>
      <c r="D21" s="1">
        <v>0.77200000000000002</v>
      </c>
      <c r="E21" s="1">
        <v>0.59599999999999997</v>
      </c>
      <c r="F21" s="1">
        <v>2.5182763217757887E-121</v>
      </c>
      <c r="J21" s="1" t="s">
        <v>1827</v>
      </c>
      <c r="K21" s="1">
        <f t="shared" si="0"/>
        <v>0</v>
      </c>
      <c r="L21" s="1">
        <f t="shared" si="1"/>
        <v>0</v>
      </c>
      <c r="N21" s="1" t="s">
        <v>2012</v>
      </c>
      <c r="O21" s="1">
        <f t="shared" si="2"/>
        <v>0</v>
      </c>
      <c r="P21" s="1">
        <f t="shared" si="3"/>
        <v>0</v>
      </c>
    </row>
    <row r="22" spans="1:16" x14ac:dyDescent="0.15">
      <c r="A22" s="1" t="s">
        <v>1502</v>
      </c>
      <c r="B22" s="1">
        <v>1.3730535279508799E-113</v>
      </c>
      <c r="C22" s="1">
        <v>0.809628590252506</v>
      </c>
      <c r="D22" s="1">
        <v>0.45200000000000001</v>
      </c>
      <c r="E22" s="1">
        <v>5.0000000000000001E-3</v>
      </c>
      <c r="F22" s="1">
        <v>2.9506920315664394E-109</v>
      </c>
      <c r="J22" s="1" t="s">
        <v>2213</v>
      </c>
      <c r="K22" s="1">
        <f t="shared" si="0"/>
        <v>0</v>
      </c>
      <c r="L22" s="1">
        <f t="shared" si="1"/>
        <v>0</v>
      </c>
      <c r="N22" s="1" t="s">
        <v>2013</v>
      </c>
      <c r="O22" s="1">
        <f t="shared" si="2"/>
        <v>0</v>
      </c>
      <c r="P22" s="1">
        <f t="shared" si="3"/>
        <v>0</v>
      </c>
    </row>
    <row r="23" spans="1:16" x14ac:dyDescent="0.15">
      <c r="A23" s="1" t="s">
        <v>878</v>
      </c>
      <c r="B23" s="1">
        <v>1.7508732117587697E-89</v>
      </c>
      <c r="C23" s="1">
        <v>0.78325915982729299</v>
      </c>
      <c r="D23" s="1">
        <v>0.47</v>
      </c>
      <c r="E23" s="1">
        <v>9.6000000000000002E-2</v>
      </c>
      <c r="F23" s="1">
        <v>3.7626265320695997E-85</v>
      </c>
      <c r="J23" s="1" t="s">
        <v>1986</v>
      </c>
      <c r="K23" s="1">
        <f t="shared" si="0"/>
        <v>0</v>
      </c>
      <c r="L23" s="1">
        <f t="shared" si="1"/>
        <v>0</v>
      </c>
      <c r="N23" s="1" t="s">
        <v>2014</v>
      </c>
      <c r="O23" s="1">
        <f t="shared" si="2"/>
        <v>0</v>
      </c>
      <c r="P23" s="1">
        <f t="shared" si="3"/>
        <v>0</v>
      </c>
    </row>
    <row r="24" spans="1:16" x14ac:dyDescent="0.15">
      <c r="A24" s="1" t="s">
        <v>804</v>
      </c>
      <c r="B24" s="1">
        <v>1.4239446465818899E-79</v>
      </c>
      <c r="C24" s="1">
        <v>0.76469329957791499</v>
      </c>
      <c r="D24" s="1">
        <v>0.372</v>
      </c>
      <c r="E24" s="1">
        <v>1.2E-2</v>
      </c>
      <c r="F24" s="1">
        <v>3.0600570455044695E-75</v>
      </c>
      <c r="J24" s="1" t="s">
        <v>1781</v>
      </c>
      <c r="K24" s="1">
        <f t="shared" si="0"/>
        <v>0</v>
      </c>
      <c r="L24" s="1">
        <f t="shared" si="1"/>
        <v>0</v>
      </c>
      <c r="N24" s="1" t="s">
        <v>2015</v>
      </c>
      <c r="O24" s="1">
        <f t="shared" si="2"/>
        <v>0</v>
      </c>
      <c r="P24" s="1">
        <f t="shared" si="3"/>
        <v>0</v>
      </c>
    </row>
    <row r="25" spans="1:16" x14ac:dyDescent="0.15">
      <c r="A25" s="1" t="s">
        <v>1517</v>
      </c>
      <c r="B25" s="1">
        <v>1.5555040972783496E-109</v>
      </c>
      <c r="C25" s="1">
        <v>0.75197332552559903</v>
      </c>
      <c r="D25" s="1">
        <v>0.53</v>
      </c>
      <c r="E25" s="1">
        <v>0.21199999999999999</v>
      </c>
      <c r="F25" s="1">
        <v>3.3427783050511593E-105</v>
      </c>
      <c r="J25" s="1" t="s">
        <v>730</v>
      </c>
      <c r="K25" s="1">
        <f t="shared" si="0"/>
        <v>0</v>
      </c>
      <c r="L25" s="1">
        <f t="shared" si="1"/>
        <v>0</v>
      </c>
      <c r="N25" s="1" t="s">
        <v>2016</v>
      </c>
      <c r="O25" s="1">
        <f t="shared" si="2"/>
        <v>0</v>
      </c>
      <c r="P25" s="1">
        <f t="shared" si="3"/>
        <v>0</v>
      </c>
    </row>
    <row r="26" spans="1:16" x14ac:dyDescent="0.15">
      <c r="A26" s="1" t="s">
        <v>987</v>
      </c>
      <c r="B26" s="1">
        <v>3.8427054447618894E-95</v>
      </c>
      <c r="C26" s="1">
        <v>0.74594990104516701</v>
      </c>
      <c r="D26" s="1">
        <v>0.82399999999999995</v>
      </c>
      <c r="E26" s="1">
        <v>0.70799999999999996</v>
      </c>
      <c r="F26" s="1">
        <v>8.2579740007932881E-91</v>
      </c>
      <c r="J26" s="1" t="s">
        <v>2214</v>
      </c>
      <c r="K26" s="1">
        <f t="shared" si="0"/>
        <v>0</v>
      </c>
      <c r="L26" s="1">
        <f t="shared" si="1"/>
        <v>0</v>
      </c>
      <c r="N26" s="1" t="s">
        <v>2017</v>
      </c>
      <c r="O26" s="1">
        <f t="shared" si="2"/>
        <v>0</v>
      </c>
      <c r="P26" s="1">
        <f t="shared" si="3"/>
        <v>0</v>
      </c>
    </row>
    <row r="27" spans="1:16" x14ac:dyDescent="0.15">
      <c r="A27" s="1" t="s">
        <v>673</v>
      </c>
      <c r="B27" s="1">
        <v>8.7158284739643787E-85</v>
      </c>
      <c r="C27" s="1">
        <v>0.66441812316633497</v>
      </c>
      <c r="D27" s="1">
        <v>0.36299999999999999</v>
      </c>
      <c r="E27" s="1">
        <v>7.0000000000000001E-3</v>
      </c>
      <c r="F27" s="1">
        <v>1.8730315390549396E-80</v>
      </c>
      <c r="J27" s="1" t="s">
        <v>2215</v>
      </c>
      <c r="K27" s="1">
        <f t="shared" si="0"/>
        <v>0</v>
      </c>
      <c r="L27" s="1">
        <f t="shared" si="1"/>
        <v>0</v>
      </c>
      <c r="N27" s="1" t="s">
        <v>2018</v>
      </c>
      <c r="O27" s="1">
        <f t="shared" si="2"/>
        <v>0</v>
      </c>
      <c r="P27" s="1">
        <f t="shared" si="3"/>
        <v>0</v>
      </c>
    </row>
    <row r="28" spans="1:16" x14ac:dyDescent="0.15">
      <c r="A28" s="1" t="s">
        <v>1496</v>
      </c>
      <c r="B28" s="1">
        <v>1.1738024619088898E-82</v>
      </c>
      <c r="C28" s="1">
        <v>0.64682016998071301</v>
      </c>
      <c r="D28" s="1">
        <v>0.41099999999999998</v>
      </c>
      <c r="E28" s="1">
        <v>0.13100000000000001</v>
      </c>
      <c r="F28" s="1">
        <v>2.5225014906421995E-78</v>
      </c>
      <c r="J28" s="1" t="s">
        <v>2216</v>
      </c>
      <c r="K28" s="1">
        <f t="shared" si="0"/>
        <v>0</v>
      </c>
      <c r="L28" s="1">
        <f t="shared" si="1"/>
        <v>0</v>
      </c>
      <c r="N28" s="1" t="s">
        <v>2019</v>
      </c>
      <c r="O28" s="1">
        <f t="shared" si="2"/>
        <v>0</v>
      </c>
      <c r="P28" s="1">
        <f t="shared" si="3"/>
        <v>0</v>
      </c>
    </row>
    <row r="29" spans="1:16" x14ac:dyDescent="0.15">
      <c r="A29" s="1" t="s">
        <v>905</v>
      </c>
      <c r="B29" s="1">
        <v>1.8234915617850295E-88</v>
      </c>
      <c r="C29" s="1">
        <v>0.64346039815998701</v>
      </c>
      <c r="D29" s="1">
        <v>0.35799999999999998</v>
      </c>
      <c r="E29" s="1">
        <v>1E-3</v>
      </c>
      <c r="F29" s="1">
        <v>3.9186833662760389E-84</v>
      </c>
      <c r="J29" s="1" t="s">
        <v>2217</v>
      </c>
      <c r="K29" s="1">
        <f t="shared" si="0"/>
        <v>0</v>
      </c>
      <c r="L29" s="1">
        <f t="shared" si="1"/>
        <v>0</v>
      </c>
      <c r="N29" s="1" t="s">
        <v>2020</v>
      </c>
      <c r="O29" s="1">
        <f t="shared" si="2"/>
        <v>0</v>
      </c>
      <c r="P29" s="1">
        <f t="shared" si="3"/>
        <v>0</v>
      </c>
    </row>
    <row r="30" spans="1:16" x14ac:dyDescent="0.15">
      <c r="A30" s="1" t="s">
        <v>1473</v>
      </c>
      <c r="B30" s="1">
        <v>3.3956488892645702E-60</v>
      </c>
      <c r="C30" s="1">
        <v>0.63608615133725499</v>
      </c>
      <c r="D30" s="1">
        <v>0.36099999999999999</v>
      </c>
      <c r="E30" s="1">
        <v>5.7000000000000002E-2</v>
      </c>
      <c r="F30" s="1">
        <v>7.29724946302955E-56</v>
      </c>
      <c r="J30" s="1" t="s">
        <v>2218</v>
      </c>
      <c r="K30" s="1">
        <f t="shared" si="0"/>
        <v>0</v>
      </c>
      <c r="L30" s="1">
        <f t="shared" si="1"/>
        <v>0</v>
      </c>
      <c r="N30" s="1" t="s">
        <v>2021</v>
      </c>
      <c r="O30" s="1">
        <f t="shared" si="2"/>
        <v>0</v>
      </c>
      <c r="P30" s="1">
        <f t="shared" si="3"/>
        <v>0</v>
      </c>
    </row>
    <row r="31" spans="1:16" x14ac:dyDescent="0.15">
      <c r="A31" s="1" t="s">
        <v>1536</v>
      </c>
      <c r="B31" s="1">
        <v>5.3947324658585098E-87</v>
      </c>
      <c r="C31" s="1">
        <v>0.63169201717273704</v>
      </c>
      <c r="D31" s="1">
        <v>0.34200000000000003</v>
      </c>
      <c r="E31" s="1">
        <v>0</v>
      </c>
      <c r="F31" s="1">
        <v>1.1593280069129898E-82</v>
      </c>
      <c r="J31" s="1" t="s">
        <v>1678</v>
      </c>
      <c r="K31" s="1">
        <f t="shared" si="0"/>
        <v>0</v>
      </c>
      <c r="L31" s="1">
        <f t="shared" si="1"/>
        <v>0</v>
      </c>
      <c r="N31" s="1" t="s">
        <v>2022</v>
      </c>
      <c r="O31" s="1">
        <f t="shared" si="2"/>
        <v>0</v>
      </c>
      <c r="P31" s="1">
        <f t="shared" si="3"/>
        <v>0</v>
      </c>
    </row>
    <row r="32" spans="1:16" x14ac:dyDescent="0.15">
      <c r="A32" s="1" t="s">
        <v>1503</v>
      </c>
      <c r="B32" s="1">
        <v>9.1069689919550679E-81</v>
      </c>
      <c r="C32" s="1">
        <v>0.62224000501881305</v>
      </c>
      <c r="D32" s="1">
        <v>0.98199999999999998</v>
      </c>
      <c r="E32" s="1">
        <v>0.85499999999999998</v>
      </c>
      <c r="F32" s="1">
        <v>1.9570876363711397E-76</v>
      </c>
      <c r="J32" s="1" t="s">
        <v>2219</v>
      </c>
      <c r="K32" s="1">
        <f t="shared" si="0"/>
        <v>0</v>
      </c>
      <c r="L32" s="1">
        <f t="shared" si="1"/>
        <v>0</v>
      </c>
      <c r="N32" s="1" t="s">
        <v>2023</v>
      </c>
      <c r="O32" s="1">
        <f t="shared" si="2"/>
        <v>0</v>
      </c>
      <c r="P32" s="1">
        <f t="shared" si="3"/>
        <v>0</v>
      </c>
    </row>
    <row r="33" spans="1:16" x14ac:dyDescent="0.15">
      <c r="A33" s="1" t="s">
        <v>901</v>
      </c>
      <c r="B33" s="1">
        <v>1.0336471048468299E-85</v>
      </c>
      <c r="C33" s="1">
        <v>0.61168072994901002</v>
      </c>
      <c r="D33" s="1">
        <v>0.33800000000000002</v>
      </c>
      <c r="E33" s="1">
        <v>0</v>
      </c>
      <c r="F33" s="1">
        <v>2.2213076283158397E-81</v>
      </c>
      <c r="J33" s="1" t="s">
        <v>1984</v>
      </c>
      <c r="K33" s="1">
        <f t="shared" si="0"/>
        <v>0</v>
      </c>
      <c r="L33" s="1">
        <f t="shared" si="1"/>
        <v>0</v>
      </c>
      <c r="N33" s="1" t="s">
        <v>2024</v>
      </c>
      <c r="O33" s="1">
        <f t="shared" si="2"/>
        <v>0</v>
      </c>
      <c r="P33" s="1">
        <f t="shared" si="3"/>
        <v>0</v>
      </c>
    </row>
    <row r="34" spans="1:16" x14ac:dyDescent="0.15">
      <c r="A34" s="1" t="s">
        <v>1495</v>
      </c>
      <c r="B34" s="1">
        <v>1.6496077847452997E-74</v>
      </c>
      <c r="C34" s="1">
        <v>0.59836621953083102</v>
      </c>
      <c r="D34" s="1">
        <v>0.379</v>
      </c>
      <c r="E34" s="1">
        <v>0.20100000000000001</v>
      </c>
      <c r="F34" s="1">
        <v>3.5450071294176395E-70</v>
      </c>
      <c r="J34" s="1" t="s">
        <v>2220</v>
      </c>
      <c r="K34" s="1">
        <f t="shared" si="0"/>
        <v>0</v>
      </c>
      <c r="L34" s="1">
        <f t="shared" si="1"/>
        <v>0</v>
      </c>
      <c r="N34" s="1" t="s">
        <v>2025</v>
      </c>
      <c r="O34" s="1">
        <f t="shared" si="2"/>
        <v>0</v>
      </c>
      <c r="P34" s="1">
        <f t="shared" si="3"/>
        <v>0</v>
      </c>
    </row>
    <row r="35" spans="1:16" x14ac:dyDescent="0.15">
      <c r="A35" s="1" t="s">
        <v>24</v>
      </c>
      <c r="B35" s="1">
        <v>3.16518285599261E-37</v>
      </c>
      <c r="C35" s="1">
        <v>0.59532622688849302</v>
      </c>
      <c r="D35" s="1">
        <v>0.78500000000000003</v>
      </c>
      <c r="E35" s="1">
        <v>0.69799999999999995</v>
      </c>
      <c r="F35" s="1">
        <v>6.8019779575281294E-33</v>
      </c>
      <c r="J35" s="1" t="s">
        <v>2221</v>
      </c>
      <c r="K35" s="1">
        <f t="shared" si="0"/>
        <v>0</v>
      </c>
      <c r="L35" s="1">
        <f t="shared" si="1"/>
        <v>0</v>
      </c>
      <c r="N35" s="1" t="s">
        <v>2026</v>
      </c>
      <c r="O35" s="1">
        <f t="shared" si="2"/>
        <v>0</v>
      </c>
      <c r="P35" s="1">
        <f t="shared" si="3"/>
        <v>0</v>
      </c>
    </row>
    <row r="36" spans="1:16" x14ac:dyDescent="0.15">
      <c r="A36" s="1" t="s">
        <v>153</v>
      </c>
      <c r="B36" s="1">
        <v>1.3607338455952599E-39</v>
      </c>
      <c r="C36" s="1">
        <v>0.59448074824749597</v>
      </c>
      <c r="D36" s="1">
        <v>0.71899999999999997</v>
      </c>
      <c r="E36" s="1">
        <v>0.64500000000000002</v>
      </c>
      <c r="F36" s="1">
        <v>2.9242170341841999E-35</v>
      </c>
      <c r="J36" s="1" t="s">
        <v>2222</v>
      </c>
      <c r="K36" s="1">
        <f t="shared" si="0"/>
        <v>0</v>
      </c>
      <c r="L36" s="1">
        <f t="shared" si="1"/>
        <v>0</v>
      </c>
      <c r="N36" s="1" t="s">
        <v>2027</v>
      </c>
      <c r="O36" s="1">
        <f t="shared" si="2"/>
        <v>0</v>
      </c>
      <c r="P36" s="1">
        <f t="shared" si="3"/>
        <v>0</v>
      </c>
    </row>
    <row r="37" spans="1:16" x14ac:dyDescent="0.15">
      <c r="A37" s="1" t="s">
        <v>614</v>
      </c>
      <c r="B37" s="1">
        <v>1.8172495119006899E-41</v>
      </c>
      <c r="C37" s="1">
        <v>0.58731749990947701</v>
      </c>
      <c r="D37" s="1">
        <v>0.4</v>
      </c>
      <c r="E37" s="1">
        <v>0.223</v>
      </c>
      <c r="F37" s="1">
        <v>3.9052692010745802E-37</v>
      </c>
      <c r="J37" s="1" t="s">
        <v>2223</v>
      </c>
      <c r="K37" s="1">
        <f t="shared" si="0"/>
        <v>0</v>
      </c>
      <c r="L37" s="1">
        <f t="shared" si="1"/>
        <v>0</v>
      </c>
      <c r="N37" s="1" t="s">
        <v>2028</v>
      </c>
      <c r="O37" s="1">
        <f t="shared" si="2"/>
        <v>0</v>
      </c>
      <c r="P37" s="1">
        <f t="shared" si="3"/>
        <v>0</v>
      </c>
    </row>
    <row r="38" spans="1:16" x14ac:dyDescent="0.15">
      <c r="A38" s="1" t="s">
        <v>1486</v>
      </c>
      <c r="B38" s="1">
        <v>2.9304938523164794E-81</v>
      </c>
      <c r="C38" s="1">
        <v>0.581352855905369</v>
      </c>
      <c r="D38" s="1">
        <v>0.32200000000000001</v>
      </c>
      <c r="E38" s="1">
        <v>0</v>
      </c>
      <c r="F38" s="1">
        <v>6.2976312886281195E-77</v>
      </c>
      <c r="J38" s="1" t="s">
        <v>2224</v>
      </c>
      <c r="K38" s="1">
        <f t="shared" si="0"/>
        <v>0</v>
      </c>
      <c r="L38" s="1">
        <f t="shared" si="1"/>
        <v>0</v>
      </c>
      <c r="N38" s="1" t="s">
        <v>2029</v>
      </c>
      <c r="O38" s="1">
        <f t="shared" si="2"/>
        <v>0</v>
      </c>
      <c r="P38" s="1">
        <f t="shared" si="3"/>
        <v>0</v>
      </c>
    </row>
    <row r="39" spans="1:16" x14ac:dyDescent="0.15">
      <c r="A39" s="1" t="s">
        <v>802</v>
      </c>
      <c r="B39" s="1">
        <v>5.5592701304053E-75</v>
      </c>
      <c r="C39" s="1">
        <v>0.57512854056569496</v>
      </c>
      <c r="D39" s="1">
        <v>0.308</v>
      </c>
      <c r="E39" s="1">
        <v>1E-3</v>
      </c>
      <c r="F39" s="1">
        <v>1.1946871510240998E-70</v>
      </c>
      <c r="J39" s="1" t="s">
        <v>2225</v>
      </c>
      <c r="K39" s="1">
        <f t="shared" si="0"/>
        <v>0</v>
      </c>
      <c r="L39" s="1">
        <f t="shared" si="1"/>
        <v>0</v>
      </c>
      <c r="N39" s="1" t="s">
        <v>2030</v>
      </c>
      <c r="O39" s="1">
        <f t="shared" si="2"/>
        <v>0</v>
      </c>
      <c r="P39" s="1">
        <f t="shared" si="3"/>
        <v>0</v>
      </c>
    </row>
    <row r="40" spans="1:16" x14ac:dyDescent="0.15">
      <c r="A40" s="1" t="s">
        <v>1467</v>
      </c>
      <c r="B40" s="1">
        <v>1.5630195275084398E-57</v>
      </c>
      <c r="C40" s="1">
        <v>0.56998766523413003</v>
      </c>
      <c r="D40" s="1">
        <v>0.54300000000000004</v>
      </c>
      <c r="E40" s="1">
        <v>0.48799999999999999</v>
      </c>
      <c r="F40" s="1">
        <v>3.3589289646156503E-53</v>
      </c>
      <c r="J40" s="1" t="s">
        <v>675</v>
      </c>
      <c r="K40" s="1">
        <f t="shared" si="0"/>
        <v>0</v>
      </c>
      <c r="L40" s="1">
        <f t="shared" si="1"/>
        <v>0</v>
      </c>
      <c r="N40" s="1" t="s">
        <v>657</v>
      </c>
      <c r="O40" s="1">
        <f t="shared" si="2"/>
        <v>0</v>
      </c>
      <c r="P40" s="1">
        <f t="shared" si="3"/>
        <v>0</v>
      </c>
    </row>
    <row r="41" spans="1:16" x14ac:dyDescent="0.15">
      <c r="A41" s="1" t="s">
        <v>1492</v>
      </c>
      <c r="B41" s="1">
        <v>1.0472267351032098E-70</v>
      </c>
      <c r="C41" s="1">
        <v>0.56536719792197399</v>
      </c>
      <c r="D41" s="1">
        <v>0.35399999999999998</v>
      </c>
      <c r="E41" s="1">
        <v>0.12</v>
      </c>
      <c r="F41" s="1">
        <v>2.2504902537367898E-66</v>
      </c>
      <c r="J41" s="1" t="s">
        <v>2226</v>
      </c>
      <c r="K41" s="1">
        <f t="shared" si="0"/>
        <v>0</v>
      </c>
      <c r="L41" s="1">
        <f t="shared" si="1"/>
        <v>0</v>
      </c>
      <c r="N41" s="1" t="s">
        <v>2031</v>
      </c>
      <c r="O41" s="1">
        <f t="shared" si="2"/>
        <v>0</v>
      </c>
      <c r="P41" s="1">
        <f t="shared" si="3"/>
        <v>0</v>
      </c>
    </row>
    <row r="42" spans="1:16" x14ac:dyDescent="0.15">
      <c r="A42" s="1" t="s">
        <v>774</v>
      </c>
      <c r="B42" s="1">
        <v>4.2604885612801198E-71</v>
      </c>
      <c r="C42" s="1">
        <v>0.56160484743977301</v>
      </c>
      <c r="D42" s="1">
        <v>0.29199999999999998</v>
      </c>
      <c r="E42" s="1">
        <v>1E-3</v>
      </c>
      <c r="F42" s="1">
        <v>9.1557899181909788E-67</v>
      </c>
      <c r="J42" s="1" t="s">
        <v>2227</v>
      </c>
      <c r="K42" s="1">
        <f t="shared" si="0"/>
        <v>0</v>
      </c>
      <c r="L42" s="1">
        <f t="shared" si="1"/>
        <v>0</v>
      </c>
      <c r="N42" s="1" t="s">
        <v>2032</v>
      </c>
      <c r="O42" s="1">
        <f t="shared" si="2"/>
        <v>0</v>
      </c>
      <c r="P42" s="1">
        <f t="shared" si="3"/>
        <v>0</v>
      </c>
    </row>
    <row r="43" spans="1:16" x14ac:dyDescent="0.15">
      <c r="A43" s="1" t="s">
        <v>1510</v>
      </c>
      <c r="B43" s="1">
        <v>8.0135988564525391E-72</v>
      </c>
      <c r="C43" s="1">
        <v>0.55858831651350904</v>
      </c>
      <c r="D43" s="1">
        <v>0.30399999999999999</v>
      </c>
      <c r="E43" s="1">
        <v>2E-3</v>
      </c>
      <c r="F43" s="1">
        <v>1.7221223942516496E-67</v>
      </c>
      <c r="J43" s="1" t="s">
        <v>2228</v>
      </c>
      <c r="K43" s="1">
        <f t="shared" si="0"/>
        <v>0</v>
      </c>
      <c r="L43" s="1">
        <f t="shared" si="1"/>
        <v>0</v>
      </c>
      <c r="N43" s="1" t="s">
        <v>2033</v>
      </c>
      <c r="O43" s="1">
        <f t="shared" si="2"/>
        <v>0</v>
      </c>
      <c r="P43" s="1">
        <f t="shared" si="3"/>
        <v>0</v>
      </c>
    </row>
    <row r="44" spans="1:16" x14ac:dyDescent="0.15">
      <c r="A44" s="1" t="s">
        <v>934</v>
      </c>
      <c r="B44" s="1">
        <v>6.3106903552743993E-69</v>
      </c>
      <c r="C44" s="1">
        <v>0.555406968897867</v>
      </c>
      <c r="D44" s="1">
        <v>0.313</v>
      </c>
      <c r="E44" s="1">
        <v>1.6E-2</v>
      </c>
      <c r="F44" s="1">
        <v>1.3561673573484698E-64</v>
      </c>
      <c r="J44" s="1" t="s">
        <v>2229</v>
      </c>
      <c r="K44" s="1">
        <f t="shared" si="0"/>
        <v>0</v>
      </c>
      <c r="L44" s="1">
        <f t="shared" si="1"/>
        <v>0</v>
      </c>
      <c r="N44" s="1" t="s">
        <v>2034</v>
      </c>
      <c r="O44" s="1">
        <f t="shared" si="2"/>
        <v>0</v>
      </c>
      <c r="P44" s="1">
        <f t="shared" si="3"/>
        <v>0</v>
      </c>
    </row>
    <row r="45" spans="1:16" x14ac:dyDescent="0.15">
      <c r="A45" s="1" t="s">
        <v>759</v>
      </c>
      <c r="B45" s="1">
        <v>1.5863901318042096E-82</v>
      </c>
      <c r="C45" s="1">
        <v>0.55157325332746399</v>
      </c>
      <c r="D45" s="1">
        <v>0.32600000000000001</v>
      </c>
      <c r="E45" s="1">
        <v>0</v>
      </c>
      <c r="F45" s="1">
        <v>3.4091523932472391E-78</v>
      </c>
      <c r="J45" s="1" t="s">
        <v>2230</v>
      </c>
      <c r="K45" s="1">
        <f t="shared" si="0"/>
        <v>0</v>
      </c>
      <c r="L45" s="1">
        <f t="shared" si="1"/>
        <v>0</v>
      </c>
      <c r="N45" s="1" t="s">
        <v>2035</v>
      </c>
      <c r="O45" s="1">
        <f t="shared" si="2"/>
        <v>0</v>
      </c>
      <c r="P45" s="1">
        <f t="shared" si="3"/>
        <v>0</v>
      </c>
    </row>
    <row r="46" spans="1:16" x14ac:dyDescent="0.15">
      <c r="A46" s="1" t="s">
        <v>852</v>
      </c>
      <c r="B46" s="1">
        <v>2.2488936350495099E-63</v>
      </c>
      <c r="C46" s="1">
        <v>0.54963564182950297</v>
      </c>
      <c r="D46" s="1">
        <v>0.623</v>
      </c>
      <c r="E46" s="1">
        <v>0.57999999999999996</v>
      </c>
      <c r="F46" s="1">
        <v>4.8328724217214001E-59</v>
      </c>
      <c r="J46" s="1" t="s">
        <v>2231</v>
      </c>
      <c r="K46" s="1">
        <f t="shared" si="0"/>
        <v>0</v>
      </c>
      <c r="L46" s="1">
        <f t="shared" si="1"/>
        <v>0</v>
      </c>
      <c r="N46" s="1" t="s">
        <v>2036</v>
      </c>
      <c r="O46" s="1">
        <f t="shared" si="2"/>
        <v>0</v>
      </c>
      <c r="P46" s="1">
        <f t="shared" si="3"/>
        <v>0</v>
      </c>
    </row>
    <row r="47" spans="1:16" x14ac:dyDescent="0.15">
      <c r="A47" s="1" t="s">
        <v>823</v>
      </c>
      <c r="B47" s="1">
        <v>4.2947734424172796E-68</v>
      </c>
      <c r="C47" s="1">
        <v>0.53960590965604904</v>
      </c>
      <c r="D47" s="1">
        <v>0.32200000000000001</v>
      </c>
      <c r="E47" s="1">
        <v>8.9999999999999993E-3</v>
      </c>
      <c r="F47" s="1">
        <v>9.2294681277547388E-64</v>
      </c>
      <c r="J47" s="1" t="s">
        <v>2232</v>
      </c>
      <c r="K47" s="1">
        <f t="shared" si="0"/>
        <v>0</v>
      </c>
      <c r="L47" s="1">
        <f t="shared" si="1"/>
        <v>0</v>
      </c>
      <c r="N47" s="1" t="s">
        <v>2037</v>
      </c>
      <c r="O47" s="1">
        <f t="shared" si="2"/>
        <v>0</v>
      </c>
      <c r="P47" s="1">
        <f t="shared" si="3"/>
        <v>0</v>
      </c>
    </row>
    <row r="48" spans="1:16" x14ac:dyDescent="0.15">
      <c r="A48" s="1" t="s">
        <v>1555</v>
      </c>
      <c r="B48" s="1">
        <v>3.8912968116444091E-78</v>
      </c>
      <c r="C48" s="1">
        <v>0.535583263588845</v>
      </c>
      <c r="D48" s="1">
        <v>0.47899999999999998</v>
      </c>
      <c r="E48" s="1">
        <v>0.376</v>
      </c>
      <c r="F48" s="1">
        <v>8.3623968482238278E-74</v>
      </c>
      <c r="J48" s="1" t="s">
        <v>2233</v>
      </c>
      <c r="K48" s="1">
        <f t="shared" si="0"/>
        <v>0</v>
      </c>
      <c r="L48" s="1">
        <f t="shared" si="1"/>
        <v>0</v>
      </c>
      <c r="N48" s="1" t="s">
        <v>2038</v>
      </c>
      <c r="O48" s="1">
        <f t="shared" si="2"/>
        <v>0</v>
      </c>
      <c r="P48" s="1">
        <f t="shared" si="3"/>
        <v>0</v>
      </c>
    </row>
    <row r="49" spans="1:16" x14ac:dyDescent="0.15">
      <c r="A49" s="1" t="s">
        <v>938</v>
      </c>
      <c r="B49" s="1">
        <v>1.4139656054090999E-48</v>
      </c>
      <c r="C49" s="1">
        <v>0.53527025891375901</v>
      </c>
      <c r="D49" s="1">
        <v>0.91300000000000003</v>
      </c>
      <c r="E49" s="1">
        <v>0.81799999999999995</v>
      </c>
      <c r="F49" s="1">
        <v>3.0386120860241496E-44</v>
      </c>
      <c r="J49" s="1" t="s">
        <v>2234</v>
      </c>
      <c r="K49" s="1">
        <f t="shared" si="0"/>
        <v>0</v>
      </c>
      <c r="L49" s="1">
        <f t="shared" si="1"/>
        <v>0</v>
      </c>
      <c r="N49" s="1" t="s">
        <v>2039</v>
      </c>
      <c r="O49" s="1">
        <f t="shared" si="2"/>
        <v>0</v>
      </c>
      <c r="P49" s="1">
        <f t="shared" si="3"/>
        <v>0</v>
      </c>
    </row>
    <row r="50" spans="1:16" x14ac:dyDescent="0.15">
      <c r="A50" s="1" t="s">
        <v>1480</v>
      </c>
      <c r="B50" s="1">
        <v>4.5748398945909592E-72</v>
      </c>
      <c r="C50" s="1">
        <v>0.53357627568841204</v>
      </c>
      <c r="D50" s="1">
        <v>0.30399999999999999</v>
      </c>
      <c r="E50" s="1">
        <v>3.0000000000000001E-3</v>
      </c>
      <c r="F50" s="1">
        <v>9.8313309334759676E-68</v>
      </c>
      <c r="J50" s="1" t="s">
        <v>2235</v>
      </c>
      <c r="K50" s="1">
        <f t="shared" si="0"/>
        <v>0</v>
      </c>
      <c r="L50" s="1">
        <f t="shared" si="1"/>
        <v>0</v>
      </c>
      <c r="N50" s="1" t="s">
        <v>2040</v>
      </c>
      <c r="O50" s="1">
        <f t="shared" si="2"/>
        <v>0</v>
      </c>
      <c r="P50" s="1">
        <f t="shared" si="3"/>
        <v>0</v>
      </c>
    </row>
    <row r="51" spans="1:16" x14ac:dyDescent="0.15">
      <c r="A51" s="1" t="s">
        <v>1472</v>
      </c>
      <c r="B51" s="1">
        <v>2.3842064172747699E-27</v>
      </c>
      <c r="C51" s="1">
        <v>0.526786816547966</v>
      </c>
      <c r="D51" s="1">
        <v>0.23300000000000001</v>
      </c>
      <c r="E51" s="1">
        <v>3.5999999999999997E-2</v>
      </c>
      <c r="F51" s="1">
        <v>5.1236595907234899E-23</v>
      </c>
      <c r="J51" s="1" t="s">
        <v>2236</v>
      </c>
      <c r="K51" s="1">
        <f t="shared" si="0"/>
        <v>0</v>
      </c>
      <c r="L51" s="1">
        <f t="shared" si="1"/>
        <v>0</v>
      </c>
      <c r="N51" s="1" t="s">
        <v>2041</v>
      </c>
      <c r="O51" s="1">
        <f t="shared" si="2"/>
        <v>0</v>
      </c>
      <c r="P51" s="1">
        <f t="shared" si="3"/>
        <v>0</v>
      </c>
    </row>
    <row r="52" spans="1:16" x14ac:dyDescent="0.15">
      <c r="A52" s="1" t="s">
        <v>1524</v>
      </c>
      <c r="B52" s="1">
        <v>2.7960383490717794E-65</v>
      </c>
      <c r="C52" s="1">
        <v>0.52570842230739701</v>
      </c>
      <c r="D52" s="1">
        <v>0.28299999999999997</v>
      </c>
      <c r="E52" s="1">
        <v>4.0000000000000001E-3</v>
      </c>
      <c r="F52" s="1">
        <v>6.0086864121552501E-61</v>
      </c>
      <c r="J52" s="1" t="s">
        <v>2237</v>
      </c>
      <c r="K52" s="1">
        <f t="shared" si="0"/>
        <v>0</v>
      </c>
      <c r="L52" s="1">
        <f t="shared" si="1"/>
        <v>0</v>
      </c>
      <c r="N52" s="1" t="s">
        <v>2042</v>
      </c>
      <c r="O52" s="1">
        <f t="shared" si="2"/>
        <v>0</v>
      </c>
      <c r="P52" s="1">
        <f t="shared" si="3"/>
        <v>0</v>
      </c>
    </row>
    <row r="53" spans="1:16" x14ac:dyDescent="0.15">
      <c r="A53" s="1" t="s">
        <v>308</v>
      </c>
      <c r="B53" s="1">
        <v>1.94924283331767E-48</v>
      </c>
      <c r="C53" s="1">
        <v>0.51813844720799596</v>
      </c>
      <c r="D53" s="1">
        <v>0.872</v>
      </c>
      <c r="E53" s="1">
        <v>0.80700000000000005</v>
      </c>
      <c r="F53" s="1">
        <v>4.1889228487996796E-44</v>
      </c>
      <c r="J53" s="1" t="s">
        <v>2238</v>
      </c>
      <c r="K53" s="1">
        <f t="shared" si="0"/>
        <v>0</v>
      </c>
      <c r="L53" s="1">
        <f t="shared" si="1"/>
        <v>0</v>
      </c>
      <c r="N53" s="1" t="s">
        <v>2043</v>
      </c>
      <c r="O53" s="1">
        <f t="shared" si="2"/>
        <v>0</v>
      </c>
      <c r="P53" s="1">
        <f t="shared" si="3"/>
        <v>0</v>
      </c>
    </row>
    <row r="54" spans="1:16" x14ac:dyDescent="0.15">
      <c r="A54" s="1" t="s">
        <v>1079</v>
      </c>
      <c r="B54" s="1">
        <v>4.3621335333312098E-47</v>
      </c>
      <c r="C54" s="1">
        <v>0.51671169583190502</v>
      </c>
      <c r="D54" s="1">
        <v>0.76300000000000001</v>
      </c>
      <c r="E54" s="1">
        <v>0.63500000000000001</v>
      </c>
      <c r="F54" s="1">
        <v>9.3742249631287707E-43</v>
      </c>
      <c r="J54" s="1" t="s">
        <v>2239</v>
      </c>
      <c r="K54" s="1">
        <f t="shared" si="0"/>
        <v>0</v>
      </c>
      <c r="L54" s="1">
        <f t="shared" si="1"/>
        <v>0</v>
      </c>
      <c r="N54" s="1" t="s">
        <v>2044</v>
      </c>
      <c r="O54" s="1">
        <f t="shared" si="2"/>
        <v>0</v>
      </c>
      <c r="P54" s="1">
        <f t="shared" si="3"/>
        <v>0</v>
      </c>
    </row>
    <row r="55" spans="1:16" x14ac:dyDescent="0.15">
      <c r="A55" s="1" t="s">
        <v>1475</v>
      </c>
      <c r="B55" s="1">
        <v>9.1300486980161777E-68</v>
      </c>
      <c r="C55" s="1">
        <v>0.51499767533154905</v>
      </c>
      <c r="D55" s="1">
        <v>0.57799999999999996</v>
      </c>
      <c r="E55" s="1">
        <v>0.55100000000000005</v>
      </c>
      <c r="F55" s="1">
        <v>1.9620474652036798E-63</v>
      </c>
      <c r="J55" s="1" t="s">
        <v>780</v>
      </c>
      <c r="K55" s="1">
        <f t="shared" si="0"/>
        <v>0</v>
      </c>
      <c r="L55" s="1">
        <f t="shared" si="1"/>
        <v>0</v>
      </c>
      <c r="N55" s="1" t="s">
        <v>2045</v>
      </c>
      <c r="O55" s="1">
        <f t="shared" si="2"/>
        <v>0</v>
      </c>
      <c r="P55" s="1">
        <f t="shared" si="3"/>
        <v>0</v>
      </c>
    </row>
    <row r="56" spans="1:16" x14ac:dyDescent="0.15">
      <c r="A56" s="1" t="s">
        <v>1213</v>
      </c>
      <c r="B56" s="1">
        <v>2.64858808793066E-38</v>
      </c>
      <c r="C56" s="1">
        <v>0.50888978231681403</v>
      </c>
      <c r="D56" s="1">
        <v>0.83799999999999997</v>
      </c>
      <c r="E56" s="1">
        <v>0.71199999999999997</v>
      </c>
      <c r="F56" s="1">
        <v>5.6918158009629895E-34</v>
      </c>
      <c r="J56" s="1" t="s">
        <v>754</v>
      </c>
      <c r="K56" s="1">
        <f t="shared" si="0"/>
        <v>0</v>
      </c>
      <c r="L56" s="1">
        <f t="shared" si="1"/>
        <v>0</v>
      </c>
      <c r="N56" s="1" t="s">
        <v>2046</v>
      </c>
      <c r="O56" s="1">
        <f t="shared" si="2"/>
        <v>0</v>
      </c>
      <c r="P56" s="1">
        <f t="shared" si="3"/>
        <v>0</v>
      </c>
    </row>
    <row r="57" spans="1:16" x14ac:dyDescent="0.15">
      <c r="A57" s="1" t="s">
        <v>962</v>
      </c>
      <c r="B57" s="1">
        <v>1.9529185895909997E-61</v>
      </c>
      <c r="C57" s="1">
        <v>0.50838181955940498</v>
      </c>
      <c r="D57" s="1">
        <v>0.28499999999999998</v>
      </c>
      <c r="E57" s="1">
        <v>1.7999999999999999E-2</v>
      </c>
      <c r="F57" s="1">
        <v>4.1968220490310595E-57</v>
      </c>
      <c r="J57" s="1" t="s">
        <v>2240</v>
      </c>
      <c r="K57" s="1">
        <f t="shared" si="0"/>
        <v>0</v>
      </c>
      <c r="L57" s="1">
        <f t="shared" si="1"/>
        <v>0</v>
      </c>
      <c r="N57" s="1" t="s">
        <v>2047</v>
      </c>
      <c r="O57" s="1">
        <f t="shared" si="2"/>
        <v>0</v>
      </c>
      <c r="P57" s="1">
        <f t="shared" si="3"/>
        <v>0</v>
      </c>
    </row>
    <row r="58" spans="1:16" x14ac:dyDescent="0.15">
      <c r="A58" s="1" t="s">
        <v>1470</v>
      </c>
      <c r="B58" s="1">
        <v>3.3393423109901798E-21</v>
      </c>
      <c r="C58" s="1">
        <v>0.50551377924184204</v>
      </c>
      <c r="D58" s="1">
        <v>0.18</v>
      </c>
      <c r="E58" s="1">
        <v>0.10100000000000001</v>
      </c>
      <c r="F58" s="1">
        <v>7.1762466263179E-17</v>
      </c>
      <c r="J58" s="1" t="s">
        <v>1789</v>
      </c>
      <c r="K58" s="1">
        <f t="shared" si="0"/>
        <v>1</v>
      </c>
      <c r="L58" s="1">
        <f t="shared" si="1"/>
        <v>0</v>
      </c>
      <c r="N58" s="1" t="s">
        <v>2048</v>
      </c>
      <c r="O58" s="1">
        <f t="shared" si="2"/>
        <v>0</v>
      </c>
      <c r="P58" s="1">
        <f t="shared" si="3"/>
        <v>0</v>
      </c>
    </row>
    <row r="59" spans="1:16" x14ac:dyDescent="0.15">
      <c r="A59" s="1" t="s">
        <v>787</v>
      </c>
      <c r="B59" s="1">
        <v>9.4197355934799985E-74</v>
      </c>
      <c r="C59" s="1">
        <v>0.50551018404227999</v>
      </c>
      <c r="D59" s="1">
        <v>0.29499999999999998</v>
      </c>
      <c r="E59" s="1">
        <v>0</v>
      </c>
      <c r="F59" s="1">
        <v>2.02430117903885E-69</v>
      </c>
      <c r="J59" s="1" t="s">
        <v>50</v>
      </c>
      <c r="K59" s="1">
        <f t="shared" si="0"/>
        <v>0</v>
      </c>
      <c r="L59" s="1">
        <f t="shared" si="1"/>
        <v>0</v>
      </c>
      <c r="N59" s="1" t="s">
        <v>2049</v>
      </c>
      <c r="O59" s="1">
        <f t="shared" si="2"/>
        <v>0</v>
      </c>
      <c r="P59" s="1">
        <f t="shared" si="3"/>
        <v>0</v>
      </c>
    </row>
    <row r="60" spans="1:16" x14ac:dyDescent="0.15">
      <c r="A60" s="1" t="s">
        <v>954</v>
      </c>
      <c r="B60" s="1">
        <v>2.2546844524530398E-70</v>
      </c>
      <c r="C60" s="1">
        <v>0.502878164493896</v>
      </c>
      <c r="D60" s="1">
        <v>0.51100000000000001</v>
      </c>
      <c r="E60" s="1">
        <v>0.4</v>
      </c>
      <c r="F60" s="1">
        <v>4.8453168883215793E-66</v>
      </c>
      <c r="J60" s="1" t="s">
        <v>2241</v>
      </c>
      <c r="K60" s="1">
        <f t="shared" si="0"/>
        <v>0</v>
      </c>
      <c r="L60" s="1">
        <f t="shared" si="1"/>
        <v>0</v>
      </c>
      <c r="N60" s="1" t="s">
        <v>2050</v>
      </c>
      <c r="O60" s="1">
        <f t="shared" si="2"/>
        <v>0</v>
      </c>
      <c r="P60" s="1">
        <f t="shared" si="3"/>
        <v>0</v>
      </c>
    </row>
    <row r="61" spans="1:16" x14ac:dyDescent="0.15">
      <c r="A61" s="1" t="s">
        <v>638</v>
      </c>
      <c r="B61" s="1">
        <v>2.1621468327536403E-23</v>
      </c>
      <c r="C61" s="1">
        <v>0.49580775584710601</v>
      </c>
      <c r="D61" s="1">
        <v>0.58399999999999996</v>
      </c>
      <c r="E61" s="1">
        <v>0.35799999999999998</v>
      </c>
      <c r="F61" s="1">
        <v>4.6464535435875695E-19</v>
      </c>
      <c r="J61" s="1" t="s">
        <v>2242</v>
      </c>
      <c r="K61" s="1">
        <f t="shared" si="0"/>
        <v>0</v>
      </c>
      <c r="L61" s="1">
        <f t="shared" si="1"/>
        <v>0</v>
      </c>
      <c r="N61" s="1" t="s">
        <v>2051</v>
      </c>
      <c r="O61" s="1">
        <f t="shared" si="2"/>
        <v>0</v>
      </c>
      <c r="P61" s="1">
        <f t="shared" si="3"/>
        <v>0</v>
      </c>
    </row>
    <row r="62" spans="1:16" x14ac:dyDescent="0.15">
      <c r="A62" s="1" t="s">
        <v>604</v>
      </c>
      <c r="B62" s="1">
        <v>2.4802213508906097E-42</v>
      </c>
      <c r="C62" s="1">
        <v>0.49419264742420399</v>
      </c>
      <c r="D62" s="1">
        <v>0.65800000000000003</v>
      </c>
      <c r="E62" s="1">
        <v>0.59499999999999997</v>
      </c>
      <c r="F62" s="1">
        <v>5.3299956830639208E-38</v>
      </c>
      <c r="J62" s="1" t="s">
        <v>1732</v>
      </c>
      <c r="K62" s="1">
        <f t="shared" si="0"/>
        <v>0</v>
      </c>
      <c r="L62" s="1">
        <f t="shared" si="1"/>
        <v>0</v>
      </c>
      <c r="N62" s="1" t="s">
        <v>2052</v>
      </c>
      <c r="O62" s="1">
        <f t="shared" si="2"/>
        <v>0</v>
      </c>
      <c r="P62" s="1">
        <f t="shared" si="3"/>
        <v>0</v>
      </c>
    </row>
    <row r="63" spans="1:16" x14ac:dyDescent="0.15">
      <c r="A63" s="1" t="s">
        <v>1474</v>
      </c>
      <c r="B63" s="1">
        <v>2.24853662395784E-55</v>
      </c>
      <c r="C63" s="1">
        <v>0.49412774907782098</v>
      </c>
      <c r="D63" s="1">
        <v>0.45900000000000002</v>
      </c>
      <c r="E63" s="1">
        <v>0.36499999999999999</v>
      </c>
      <c r="F63" s="1">
        <v>4.8321052048853896E-51</v>
      </c>
      <c r="J63" s="1" t="s">
        <v>2243</v>
      </c>
      <c r="K63" s="1">
        <f t="shared" si="0"/>
        <v>0</v>
      </c>
      <c r="L63" s="1">
        <f t="shared" si="1"/>
        <v>0</v>
      </c>
      <c r="N63" s="1" t="s">
        <v>2053</v>
      </c>
      <c r="O63" s="1">
        <f t="shared" si="2"/>
        <v>0</v>
      </c>
      <c r="P63" s="1">
        <f t="shared" si="3"/>
        <v>0</v>
      </c>
    </row>
    <row r="64" spans="1:16" x14ac:dyDescent="0.15">
      <c r="A64" s="1" t="s">
        <v>1469</v>
      </c>
      <c r="B64" s="1">
        <v>2.4665134141009099E-50</v>
      </c>
      <c r="C64" s="1">
        <v>0.49203636288396702</v>
      </c>
      <c r="D64" s="1">
        <v>0.55700000000000005</v>
      </c>
      <c r="E64" s="1">
        <v>0.55400000000000005</v>
      </c>
      <c r="F64" s="1">
        <v>5.3005373269028597E-46</v>
      </c>
      <c r="J64" s="1" t="s">
        <v>2244</v>
      </c>
      <c r="K64" s="1">
        <f t="shared" si="0"/>
        <v>0</v>
      </c>
      <c r="L64" s="1">
        <f t="shared" si="1"/>
        <v>0</v>
      </c>
      <c r="N64" s="1" t="s">
        <v>2054</v>
      </c>
      <c r="O64" s="1">
        <f t="shared" si="2"/>
        <v>0</v>
      </c>
      <c r="P64" s="1">
        <f t="shared" si="3"/>
        <v>0</v>
      </c>
    </row>
    <row r="65" spans="1:16" x14ac:dyDescent="0.15">
      <c r="A65" s="1" t="s">
        <v>1479</v>
      </c>
      <c r="B65" s="1">
        <v>1.23793525417522E-48</v>
      </c>
      <c r="C65" s="1">
        <v>0.49019748957914999</v>
      </c>
      <c r="D65" s="1">
        <v>0.313</v>
      </c>
      <c r="E65" s="1">
        <v>0.13700000000000001</v>
      </c>
      <c r="F65" s="1">
        <v>2.6603228612225499E-44</v>
      </c>
      <c r="J65" s="1" t="s">
        <v>1983</v>
      </c>
      <c r="K65" s="1">
        <f t="shared" si="0"/>
        <v>0</v>
      </c>
      <c r="L65" s="1">
        <f t="shared" si="1"/>
        <v>0</v>
      </c>
      <c r="N65" s="1" t="s">
        <v>2055</v>
      </c>
      <c r="O65" s="1">
        <f t="shared" si="2"/>
        <v>0</v>
      </c>
      <c r="P65" s="1">
        <f t="shared" si="3"/>
        <v>0</v>
      </c>
    </row>
    <row r="66" spans="1:16" x14ac:dyDescent="0.15">
      <c r="A66" s="1" t="s">
        <v>1490</v>
      </c>
      <c r="B66" s="1">
        <v>1.2455682565943202E-31</v>
      </c>
      <c r="C66" s="1">
        <v>0.489823001965428</v>
      </c>
      <c r="D66" s="1">
        <v>0.221</v>
      </c>
      <c r="E66" s="1">
        <v>8.8999999999999996E-2</v>
      </c>
      <c r="F66" s="1">
        <v>2.67672618342119E-27</v>
      </c>
      <c r="J66" s="1" t="s">
        <v>2245</v>
      </c>
      <c r="K66" s="1">
        <f t="shared" si="0"/>
        <v>0</v>
      </c>
      <c r="L66" s="1">
        <f t="shared" si="1"/>
        <v>0</v>
      </c>
      <c r="N66" s="1" t="s">
        <v>2056</v>
      </c>
      <c r="O66" s="1">
        <f t="shared" si="2"/>
        <v>0</v>
      </c>
      <c r="P66" s="1">
        <f t="shared" si="3"/>
        <v>0</v>
      </c>
    </row>
    <row r="67" spans="1:16" x14ac:dyDescent="0.15">
      <c r="A67" s="1" t="s">
        <v>1482</v>
      </c>
      <c r="B67" s="1">
        <v>2.7363469096649499E-48</v>
      </c>
      <c r="C67" s="1">
        <v>0.48214066136061101</v>
      </c>
      <c r="D67" s="1">
        <v>0.41799999999999998</v>
      </c>
      <c r="E67" s="1">
        <v>0.25900000000000001</v>
      </c>
      <c r="F67" s="1">
        <v>5.8804095088699696E-44</v>
      </c>
      <c r="J67" s="1" t="s">
        <v>1709</v>
      </c>
      <c r="K67" s="1">
        <f t="shared" ref="K67:K130" si="4">COUNTIF($A$2:$A$295, J67)</f>
        <v>0</v>
      </c>
      <c r="L67" s="1">
        <f t="shared" ref="L67:L130" si="5">COUNTIF($A$296:$A$682, J67)</f>
        <v>0</v>
      </c>
      <c r="N67" s="1" t="s">
        <v>2057</v>
      </c>
      <c r="O67" s="1">
        <f t="shared" ref="O67:O130" si="6">COUNTIF($A$2:$A$295, N67)</f>
        <v>0</v>
      </c>
      <c r="P67" s="1">
        <f t="shared" ref="P67:P130" si="7">COUNTIF($A$296:$A$682, N67)</f>
        <v>0</v>
      </c>
    </row>
    <row r="68" spans="1:16" x14ac:dyDescent="0.15">
      <c r="A68" s="1" t="s">
        <v>1535</v>
      </c>
      <c r="B68" s="1">
        <v>3.4362060292826799E-58</v>
      </c>
      <c r="C68" s="1">
        <v>0.48194202015230098</v>
      </c>
      <c r="D68" s="1">
        <v>0.34499999999999997</v>
      </c>
      <c r="E68" s="1">
        <v>0.18</v>
      </c>
      <c r="F68" s="1">
        <v>7.3844067569284899E-54</v>
      </c>
      <c r="J68" s="1" t="s">
        <v>2246</v>
      </c>
      <c r="K68" s="1">
        <f t="shared" si="4"/>
        <v>0</v>
      </c>
      <c r="L68" s="1">
        <f t="shared" si="5"/>
        <v>0</v>
      </c>
      <c r="N68" s="1" t="s">
        <v>2058</v>
      </c>
      <c r="O68" s="1">
        <f t="shared" si="6"/>
        <v>0</v>
      </c>
      <c r="P68" s="1">
        <f t="shared" si="7"/>
        <v>0</v>
      </c>
    </row>
    <row r="69" spans="1:16" x14ac:dyDescent="0.15">
      <c r="A69" s="1" t="s">
        <v>1574</v>
      </c>
      <c r="B69" s="1">
        <v>4.6777035186181293E-70</v>
      </c>
      <c r="C69" s="1">
        <v>0.48187137187742501</v>
      </c>
      <c r="D69" s="1">
        <v>0.28100000000000003</v>
      </c>
      <c r="E69" s="1">
        <v>0</v>
      </c>
      <c r="F69" s="1">
        <v>1.0052384861510398E-65</v>
      </c>
      <c r="J69" s="1" t="s">
        <v>2247</v>
      </c>
      <c r="K69" s="1">
        <f t="shared" si="4"/>
        <v>0</v>
      </c>
      <c r="L69" s="1">
        <f t="shared" si="5"/>
        <v>0</v>
      </c>
      <c r="N69" s="1" t="s">
        <v>2059</v>
      </c>
      <c r="O69" s="1">
        <f t="shared" si="6"/>
        <v>0</v>
      </c>
      <c r="P69" s="1">
        <f t="shared" si="7"/>
        <v>0</v>
      </c>
    </row>
    <row r="70" spans="1:16" x14ac:dyDescent="0.15">
      <c r="A70" s="1" t="s">
        <v>768</v>
      </c>
      <c r="B70" s="1">
        <v>3.0693376815538E-34</v>
      </c>
      <c r="C70" s="1">
        <v>0.47977271895241802</v>
      </c>
      <c r="D70" s="1">
        <v>0.55900000000000005</v>
      </c>
      <c r="E70" s="1">
        <v>0.47099999999999997</v>
      </c>
      <c r="F70" s="1">
        <v>6.5960066776591192E-30</v>
      </c>
      <c r="J70" s="1" t="s">
        <v>2248</v>
      </c>
      <c r="K70" s="1">
        <f t="shared" si="4"/>
        <v>0</v>
      </c>
      <c r="L70" s="1">
        <f t="shared" si="5"/>
        <v>0</v>
      </c>
      <c r="N70" s="1" t="s">
        <v>2060</v>
      </c>
      <c r="O70" s="1">
        <f t="shared" si="6"/>
        <v>0</v>
      </c>
      <c r="P70" s="1">
        <f t="shared" si="7"/>
        <v>0</v>
      </c>
    </row>
    <row r="71" spans="1:16" x14ac:dyDescent="0.15">
      <c r="A71" s="1" t="s">
        <v>773</v>
      </c>
      <c r="B71" s="1">
        <v>2.7393803611239698E-69</v>
      </c>
      <c r="C71" s="1">
        <v>0.47392983561795499</v>
      </c>
      <c r="D71" s="1">
        <v>0.28999999999999998</v>
      </c>
      <c r="E71" s="1">
        <v>2E-3</v>
      </c>
      <c r="F71" s="1">
        <v>5.8869283960554086E-65</v>
      </c>
      <c r="J71" s="1" t="s">
        <v>2249</v>
      </c>
      <c r="K71" s="1">
        <f t="shared" si="4"/>
        <v>0</v>
      </c>
      <c r="L71" s="1">
        <f t="shared" si="5"/>
        <v>0</v>
      </c>
      <c r="N71" s="1" t="s">
        <v>2061</v>
      </c>
      <c r="O71" s="1">
        <f t="shared" si="6"/>
        <v>0</v>
      </c>
      <c r="P71" s="1">
        <f t="shared" si="7"/>
        <v>0</v>
      </c>
    </row>
    <row r="72" spans="1:16" x14ac:dyDescent="0.15">
      <c r="A72" s="1" t="s">
        <v>849</v>
      </c>
      <c r="B72" s="1">
        <v>1.1479210179861099E-48</v>
      </c>
      <c r="C72" s="1">
        <v>0.47326043409523799</v>
      </c>
      <c r="D72" s="1">
        <v>0.28999999999999998</v>
      </c>
      <c r="E72" s="1">
        <v>9.0999999999999998E-2</v>
      </c>
      <c r="F72" s="1">
        <v>2.4668822676521499E-44</v>
      </c>
      <c r="J72" s="1" t="s">
        <v>2250</v>
      </c>
      <c r="K72" s="1">
        <f t="shared" si="4"/>
        <v>0</v>
      </c>
      <c r="L72" s="1">
        <f t="shared" si="5"/>
        <v>0</v>
      </c>
      <c r="N72" s="1" t="s">
        <v>2062</v>
      </c>
      <c r="O72" s="1">
        <f t="shared" si="6"/>
        <v>0</v>
      </c>
      <c r="P72" s="1">
        <f t="shared" si="7"/>
        <v>0</v>
      </c>
    </row>
    <row r="73" spans="1:16" x14ac:dyDescent="0.15">
      <c r="A73" s="1" t="s">
        <v>1549</v>
      </c>
      <c r="B73" s="1">
        <v>8.9458260393685798E-63</v>
      </c>
      <c r="C73" s="1">
        <v>0.47287378712203099</v>
      </c>
      <c r="D73" s="1">
        <v>0.253</v>
      </c>
      <c r="E73" s="1">
        <v>0</v>
      </c>
      <c r="F73" s="1">
        <v>1.9224580158603098E-58</v>
      </c>
      <c r="J73" s="1" t="s">
        <v>2251</v>
      </c>
      <c r="K73" s="1">
        <f t="shared" si="4"/>
        <v>0</v>
      </c>
      <c r="L73" s="1">
        <f t="shared" si="5"/>
        <v>0</v>
      </c>
      <c r="N73" s="1" t="s">
        <v>2063</v>
      </c>
      <c r="O73" s="1">
        <f t="shared" si="6"/>
        <v>0</v>
      </c>
      <c r="P73" s="1">
        <f t="shared" si="7"/>
        <v>0</v>
      </c>
    </row>
    <row r="74" spans="1:16" x14ac:dyDescent="0.15">
      <c r="A74" s="1" t="s">
        <v>794</v>
      </c>
      <c r="B74" s="1">
        <v>2.1326658560151298E-66</v>
      </c>
      <c r="C74" s="1">
        <v>0.46429693960572299</v>
      </c>
      <c r="D74" s="1">
        <v>0.26700000000000002</v>
      </c>
      <c r="E74" s="1">
        <v>0</v>
      </c>
      <c r="F74" s="1">
        <v>4.5830989245765097E-62</v>
      </c>
      <c r="J74" s="1" t="s">
        <v>2252</v>
      </c>
      <c r="K74" s="1">
        <f t="shared" si="4"/>
        <v>0</v>
      </c>
      <c r="L74" s="1">
        <f t="shared" si="5"/>
        <v>0</v>
      </c>
      <c r="N74" s="1" t="s">
        <v>2064</v>
      </c>
      <c r="O74" s="1">
        <f t="shared" si="6"/>
        <v>0</v>
      </c>
      <c r="P74" s="1">
        <f t="shared" si="7"/>
        <v>0</v>
      </c>
    </row>
    <row r="75" spans="1:16" x14ac:dyDescent="0.15">
      <c r="A75" s="1" t="s">
        <v>1590</v>
      </c>
      <c r="B75" s="1">
        <v>5.3347003425327899E-58</v>
      </c>
      <c r="C75" s="1">
        <v>0.45999534645921902</v>
      </c>
      <c r="D75" s="1">
        <v>0.23499999999999999</v>
      </c>
      <c r="E75" s="1">
        <v>0</v>
      </c>
      <c r="F75" s="1">
        <v>1.1464271036103E-53</v>
      </c>
      <c r="J75" s="1" t="s">
        <v>2253</v>
      </c>
      <c r="K75" s="1">
        <f t="shared" si="4"/>
        <v>0</v>
      </c>
      <c r="L75" s="1">
        <f t="shared" si="5"/>
        <v>0</v>
      </c>
      <c r="N75" s="1" t="s">
        <v>2065</v>
      </c>
      <c r="O75" s="1">
        <f t="shared" si="6"/>
        <v>0</v>
      </c>
      <c r="P75" s="1">
        <f t="shared" si="7"/>
        <v>0</v>
      </c>
    </row>
    <row r="76" spans="1:16" x14ac:dyDescent="0.15">
      <c r="A76" s="1" t="s">
        <v>666</v>
      </c>
      <c r="B76" s="1">
        <v>8.7806571809285103E-60</v>
      </c>
      <c r="C76" s="1">
        <v>0.457825260124821</v>
      </c>
      <c r="D76" s="1">
        <v>0.24199999999999999</v>
      </c>
      <c r="E76" s="1">
        <v>0</v>
      </c>
      <c r="F76" s="1">
        <v>1.88696322818154E-55</v>
      </c>
      <c r="J76" s="1" t="s">
        <v>1816</v>
      </c>
      <c r="K76" s="1">
        <f t="shared" si="4"/>
        <v>0</v>
      </c>
      <c r="L76" s="1">
        <f t="shared" si="5"/>
        <v>0</v>
      </c>
      <c r="N76" s="1" t="s">
        <v>2066</v>
      </c>
      <c r="O76" s="1">
        <f t="shared" si="6"/>
        <v>0</v>
      </c>
      <c r="P76" s="1">
        <f t="shared" si="7"/>
        <v>0</v>
      </c>
    </row>
    <row r="77" spans="1:16" x14ac:dyDescent="0.15">
      <c r="A77" s="1" t="s">
        <v>735</v>
      </c>
      <c r="B77" s="1">
        <v>4.7204652686946498E-51</v>
      </c>
      <c r="C77" s="1">
        <v>0.45475477657056401</v>
      </c>
      <c r="D77" s="1">
        <v>0.24199999999999999</v>
      </c>
      <c r="E77" s="1">
        <v>1.6E-2</v>
      </c>
      <c r="F77" s="1">
        <v>1.0144279862424801E-46</v>
      </c>
      <c r="J77" s="1" t="s">
        <v>2254</v>
      </c>
      <c r="K77" s="1">
        <f t="shared" si="4"/>
        <v>0</v>
      </c>
      <c r="L77" s="1">
        <f t="shared" si="5"/>
        <v>0</v>
      </c>
      <c r="N77" s="1" t="s">
        <v>2067</v>
      </c>
      <c r="O77" s="1">
        <f t="shared" si="6"/>
        <v>0</v>
      </c>
      <c r="P77" s="1">
        <f t="shared" si="7"/>
        <v>0</v>
      </c>
    </row>
    <row r="78" spans="1:16" x14ac:dyDescent="0.15">
      <c r="A78" s="1" t="s">
        <v>1677</v>
      </c>
      <c r="B78" s="1">
        <v>7.2232143335792591E-62</v>
      </c>
      <c r="C78" s="1">
        <v>0.45209762048314101</v>
      </c>
      <c r="D78" s="1">
        <v>0.53</v>
      </c>
      <c r="E78" s="1">
        <v>0.44800000000000001</v>
      </c>
      <c r="F78" s="1">
        <v>1.5522687602861797E-57</v>
      </c>
      <c r="J78" s="1" t="s">
        <v>2255</v>
      </c>
      <c r="K78" s="1">
        <f t="shared" si="4"/>
        <v>0</v>
      </c>
      <c r="L78" s="1">
        <f t="shared" si="5"/>
        <v>0</v>
      </c>
      <c r="N78" s="1" t="s">
        <v>2068</v>
      </c>
      <c r="O78" s="1">
        <f t="shared" si="6"/>
        <v>0</v>
      </c>
      <c r="P78" s="1">
        <f t="shared" si="7"/>
        <v>0</v>
      </c>
    </row>
    <row r="79" spans="1:16" x14ac:dyDescent="0.15">
      <c r="A79" s="1" t="s">
        <v>1484</v>
      </c>
      <c r="B79" s="1">
        <v>6.4290304081396094E-45</v>
      </c>
      <c r="C79" s="1">
        <v>0.45095824859426997</v>
      </c>
      <c r="D79" s="1">
        <v>0.38800000000000001</v>
      </c>
      <c r="E79" s="1">
        <v>0.20300000000000001</v>
      </c>
      <c r="F79" s="1">
        <v>1.3815986347092E-40</v>
      </c>
      <c r="J79" s="1" t="s">
        <v>2256</v>
      </c>
      <c r="K79" s="1">
        <f t="shared" si="4"/>
        <v>0</v>
      </c>
      <c r="L79" s="1">
        <f t="shared" si="5"/>
        <v>0</v>
      </c>
      <c r="N79" s="1" t="s">
        <v>2069</v>
      </c>
      <c r="O79" s="1">
        <f t="shared" si="6"/>
        <v>0</v>
      </c>
      <c r="P79" s="1">
        <f t="shared" si="7"/>
        <v>0</v>
      </c>
    </row>
    <row r="80" spans="1:16" x14ac:dyDescent="0.15">
      <c r="A80" s="1" t="s">
        <v>385</v>
      </c>
      <c r="B80" s="1">
        <v>1.63511427708357E-43</v>
      </c>
      <c r="C80" s="1">
        <v>0.44835381597207302</v>
      </c>
      <c r="D80" s="1">
        <v>0.97699999999999998</v>
      </c>
      <c r="E80" s="1">
        <v>0.88200000000000001</v>
      </c>
      <c r="F80" s="1">
        <v>3.5138605814525896E-39</v>
      </c>
      <c r="J80" s="1" t="s">
        <v>2257</v>
      </c>
      <c r="K80" s="1">
        <f t="shared" si="4"/>
        <v>0</v>
      </c>
      <c r="L80" s="1">
        <f t="shared" si="5"/>
        <v>0</v>
      </c>
      <c r="N80" s="1" t="s">
        <v>1798</v>
      </c>
      <c r="O80" s="1">
        <f t="shared" si="6"/>
        <v>0</v>
      </c>
      <c r="P80" s="1">
        <f t="shared" si="7"/>
        <v>0</v>
      </c>
    </row>
    <row r="81" spans="1:16" x14ac:dyDescent="0.15">
      <c r="A81" s="1" t="s">
        <v>1738</v>
      </c>
      <c r="B81" s="1">
        <v>2.9518636279297496E-81</v>
      </c>
      <c r="C81" s="1">
        <v>0.44733406626467098</v>
      </c>
      <c r="D81" s="1">
        <v>0.432</v>
      </c>
      <c r="E81" s="1">
        <v>0.39700000000000002</v>
      </c>
      <c r="F81" s="1">
        <v>6.3435549364210296E-77</v>
      </c>
      <c r="J81" s="1" t="s">
        <v>2258</v>
      </c>
      <c r="K81" s="1">
        <f t="shared" si="4"/>
        <v>0</v>
      </c>
      <c r="L81" s="1">
        <f t="shared" si="5"/>
        <v>0</v>
      </c>
      <c r="N81" s="1" t="s">
        <v>2070</v>
      </c>
      <c r="O81" s="1">
        <f t="shared" si="6"/>
        <v>0</v>
      </c>
      <c r="P81" s="1">
        <f t="shared" si="7"/>
        <v>0</v>
      </c>
    </row>
    <row r="82" spans="1:16" x14ac:dyDescent="0.15">
      <c r="A82" s="1" t="s">
        <v>982</v>
      </c>
      <c r="B82" s="1">
        <v>1.1848748562303699E-56</v>
      </c>
      <c r="C82" s="1">
        <v>0.44603269913798999</v>
      </c>
      <c r="D82" s="1">
        <v>0.24</v>
      </c>
      <c r="E82" s="1">
        <v>1E-3</v>
      </c>
      <c r="F82" s="1">
        <v>2.54629606603906E-52</v>
      </c>
      <c r="J82" s="1" t="s">
        <v>2259</v>
      </c>
      <c r="K82" s="1">
        <f t="shared" si="4"/>
        <v>0</v>
      </c>
      <c r="L82" s="1">
        <f t="shared" si="5"/>
        <v>0</v>
      </c>
      <c r="N82" s="1" t="s">
        <v>2071</v>
      </c>
      <c r="O82" s="1">
        <f t="shared" si="6"/>
        <v>0</v>
      </c>
      <c r="P82" s="1">
        <f t="shared" si="7"/>
        <v>0</v>
      </c>
    </row>
    <row r="83" spans="1:16" x14ac:dyDescent="0.15">
      <c r="A83" s="1" t="s">
        <v>1592</v>
      </c>
      <c r="B83" s="1">
        <v>1.45916086190668E-55</v>
      </c>
      <c r="C83" s="1">
        <v>0.44583660704017197</v>
      </c>
      <c r="D83" s="1">
        <v>0.23300000000000001</v>
      </c>
      <c r="E83" s="1">
        <v>1E-3</v>
      </c>
      <c r="F83" s="1">
        <v>3.13573669223746E-51</v>
      </c>
      <c r="J83" s="1" t="s">
        <v>2260</v>
      </c>
      <c r="K83" s="1">
        <f t="shared" si="4"/>
        <v>0</v>
      </c>
      <c r="L83" s="1">
        <f t="shared" si="5"/>
        <v>0</v>
      </c>
      <c r="N83" s="1" t="s">
        <v>2072</v>
      </c>
      <c r="O83" s="1">
        <f t="shared" si="6"/>
        <v>0</v>
      </c>
      <c r="P83" s="1">
        <f t="shared" si="7"/>
        <v>0</v>
      </c>
    </row>
    <row r="84" spans="1:16" x14ac:dyDescent="0.15">
      <c r="A84" s="1" t="s">
        <v>1488</v>
      </c>
      <c r="B84" s="1">
        <v>2.0304779670483097E-30</v>
      </c>
      <c r="C84" s="1">
        <v>0.445790110302339</v>
      </c>
      <c r="D84" s="1">
        <v>0.247</v>
      </c>
      <c r="E84" s="1">
        <v>0.112</v>
      </c>
      <c r="F84" s="1">
        <v>4.3634971511868093E-26</v>
      </c>
      <c r="J84" s="1" t="s">
        <v>2261</v>
      </c>
      <c r="K84" s="1">
        <f t="shared" si="4"/>
        <v>0</v>
      </c>
      <c r="L84" s="1">
        <f t="shared" si="5"/>
        <v>0</v>
      </c>
      <c r="N84" s="1" t="s">
        <v>2073</v>
      </c>
      <c r="O84" s="1">
        <f t="shared" si="6"/>
        <v>0</v>
      </c>
      <c r="P84" s="1">
        <f t="shared" si="7"/>
        <v>0</v>
      </c>
    </row>
    <row r="85" spans="1:16" x14ac:dyDescent="0.15">
      <c r="A85" s="1" t="s">
        <v>661</v>
      </c>
      <c r="B85" s="1">
        <v>6.5268733988825795E-58</v>
      </c>
      <c r="C85" s="1">
        <v>0.44545291922253899</v>
      </c>
      <c r="D85" s="1">
        <v>0.251</v>
      </c>
      <c r="E85" s="1">
        <v>3.0000000000000001E-3</v>
      </c>
      <c r="F85" s="1">
        <v>1.4026250934198699E-53</v>
      </c>
      <c r="J85" s="1" t="s">
        <v>2262</v>
      </c>
      <c r="K85" s="1">
        <f t="shared" si="4"/>
        <v>0</v>
      </c>
      <c r="L85" s="1">
        <f t="shared" si="5"/>
        <v>0</v>
      </c>
      <c r="N85" s="1" t="s">
        <v>2074</v>
      </c>
      <c r="O85" s="1">
        <f t="shared" si="6"/>
        <v>0</v>
      </c>
      <c r="P85" s="1">
        <f t="shared" si="7"/>
        <v>0</v>
      </c>
    </row>
    <row r="86" spans="1:16" x14ac:dyDescent="0.15">
      <c r="A86" s="1" t="s">
        <v>585</v>
      </c>
      <c r="B86" s="1">
        <v>7.4891037244322902E-21</v>
      </c>
      <c r="C86" s="1">
        <v>0.440307557503263</v>
      </c>
      <c r="D86" s="1">
        <v>0.78500000000000003</v>
      </c>
      <c r="E86" s="1">
        <v>0.56599999999999995</v>
      </c>
      <c r="F86" s="1">
        <v>1.6094083903805E-16</v>
      </c>
      <c r="J86" s="1" t="s">
        <v>2263</v>
      </c>
      <c r="K86" s="1">
        <f t="shared" si="4"/>
        <v>0</v>
      </c>
      <c r="L86" s="1">
        <f t="shared" si="5"/>
        <v>0</v>
      </c>
      <c r="N86" s="1" t="s">
        <v>2075</v>
      </c>
      <c r="O86" s="1">
        <f t="shared" si="6"/>
        <v>0</v>
      </c>
      <c r="P86" s="1">
        <f t="shared" si="7"/>
        <v>0</v>
      </c>
    </row>
    <row r="87" spans="1:16" x14ac:dyDescent="0.15">
      <c r="A87" s="1" t="s">
        <v>1540</v>
      </c>
      <c r="B87" s="1">
        <v>1.6453235343977998E-56</v>
      </c>
      <c r="C87" s="1">
        <v>0.43966613905588597</v>
      </c>
      <c r="D87" s="1">
        <v>0.24199999999999999</v>
      </c>
      <c r="E87" s="1">
        <v>4.0000000000000001E-3</v>
      </c>
      <c r="F87" s="1">
        <v>3.5358002754208701E-52</v>
      </c>
      <c r="J87" s="1" t="s">
        <v>2264</v>
      </c>
      <c r="K87" s="1">
        <f t="shared" si="4"/>
        <v>0</v>
      </c>
      <c r="L87" s="1">
        <f t="shared" si="5"/>
        <v>0</v>
      </c>
      <c r="N87" s="1" t="s">
        <v>2076</v>
      </c>
      <c r="O87" s="1">
        <f t="shared" si="6"/>
        <v>0</v>
      </c>
      <c r="P87" s="1">
        <f t="shared" si="7"/>
        <v>0</v>
      </c>
    </row>
    <row r="88" spans="1:16" x14ac:dyDescent="0.15">
      <c r="A88" s="1" t="s">
        <v>694</v>
      </c>
      <c r="B88" s="1">
        <v>7.9919116182057797E-49</v>
      </c>
      <c r="C88" s="1">
        <v>0.43823563779686903</v>
      </c>
      <c r="D88" s="1">
        <v>0.25600000000000001</v>
      </c>
      <c r="E88" s="1">
        <v>2.1000000000000001E-2</v>
      </c>
      <c r="F88" s="1">
        <v>1.7174618067524199E-44</v>
      </c>
      <c r="J88" s="1" t="s">
        <v>2265</v>
      </c>
      <c r="K88" s="1">
        <f t="shared" si="4"/>
        <v>0</v>
      </c>
      <c r="L88" s="1">
        <f t="shared" si="5"/>
        <v>0</v>
      </c>
      <c r="N88" s="1" t="s">
        <v>2077</v>
      </c>
      <c r="O88" s="1">
        <f t="shared" si="6"/>
        <v>0</v>
      </c>
      <c r="P88" s="1">
        <f t="shared" si="7"/>
        <v>0</v>
      </c>
    </row>
    <row r="89" spans="1:16" x14ac:dyDescent="0.15">
      <c r="A89" s="1" t="s">
        <v>133</v>
      </c>
      <c r="B89" s="1">
        <v>1.4712420141653202E-29</v>
      </c>
      <c r="C89" s="1">
        <v>0.43678944014675197</v>
      </c>
      <c r="D89" s="1">
        <v>0.95899999999999996</v>
      </c>
      <c r="E89" s="1">
        <v>0.86099999999999999</v>
      </c>
      <c r="F89" s="1">
        <v>3.1616990884412695E-25</v>
      </c>
      <c r="J89" s="1" t="s">
        <v>2266</v>
      </c>
      <c r="K89" s="1">
        <f t="shared" si="4"/>
        <v>0</v>
      </c>
      <c r="L89" s="1">
        <f t="shared" si="5"/>
        <v>0</v>
      </c>
      <c r="N89" s="1" t="s">
        <v>2078</v>
      </c>
      <c r="O89" s="1">
        <f t="shared" si="6"/>
        <v>0</v>
      </c>
      <c r="P89" s="1">
        <f t="shared" si="7"/>
        <v>0</v>
      </c>
    </row>
    <row r="90" spans="1:16" x14ac:dyDescent="0.15">
      <c r="A90" s="1" t="s">
        <v>1938</v>
      </c>
      <c r="B90" s="1">
        <v>4.20845741917412E-52</v>
      </c>
      <c r="C90" s="1">
        <v>0.43301698485284901</v>
      </c>
      <c r="D90" s="1">
        <v>0.23100000000000001</v>
      </c>
      <c r="E90" s="1">
        <v>2E-3</v>
      </c>
      <c r="F90" s="1">
        <v>9.0439749938051801E-48</v>
      </c>
      <c r="J90" s="1" t="s">
        <v>2267</v>
      </c>
      <c r="K90" s="1">
        <f t="shared" si="4"/>
        <v>0</v>
      </c>
      <c r="L90" s="1">
        <f t="shared" si="5"/>
        <v>0</v>
      </c>
      <c r="N90" s="1" t="s">
        <v>2079</v>
      </c>
      <c r="O90" s="1">
        <f t="shared" si="6"/>
        <v>0</v>
      </c>
      <c r="P90" s="1">
        <f t="shared" si="7"/>
        <v>0</v>
      </c>
    </row>
    <row r="91" spans="1:16" x14ac:dyDescent="0.15">
      <c r="A91" s="1" t="s">
        <v>681</v>
      </c>
      <c r="B91" s="1">
        <v>8.1470098554035497E-25</v>
      </c>
      <c r="C91" s="1">
        <v>0.432640752664813</v>
      </c>
      <c r="D91" s="1">
        <v>0.63</v>
      </c>
      <c r="E91" s="1">
        <v>0.64500000000000002</v>
      </c>
      <c r="F91" s="1">
        <v>1.7507924179262198E-20</v>
      </c>
      <c r="J91" s="1" t="s">
        <v>2268</v>
      </c>
      <c r="K91" s="1">
        <f t="shared" si="4"/>
        <v>0</v>
      </c>
      <c r="L91" s="1">
        <f t="shared" si="5"/>
        <v>0</v>
      </c>
      <c r="N91" s="1" t="s">
        <v>2080</v>
      </c>
      <c r="O91" s="1">
        <f t="shared" si="6"/>
        <v>0</v>
      </c>
      <c r="P91" s="1">
        <f t="shared" si="7"/>
        <v>0</v>
      </c>
    </row>
    <row r="92" spans="1:16" x14ac:dyDescent="0.15">
      <c r="A92" s="1" t="s">
        <v>243</v>
      </c>
      <c r="B92" s="1">
        <v>2.0382123200723302E-28</v>
      </c>
      <c r="C92" s="1">
        <v>0.43224129341021</v>
      </c>
      <c r="D92" s="1">
        <v>0.49099999999999999</v>
      </c>
      <c r="E92" s="1">
        <v>0.41299999999999998</v>
      </c>
      <c r="F92" s="1">
        <v>4.3801182758354303E-24</v>
      </c>
      <c r="J92" s="1" t="s">
        <v>2269</v>
      </c>
      <c r="K92" s="1">
        <f t="shared" si="4"/>
        <v>0</v>
      </c>
      <c r="L92" s="1">
        <f t="shared" si="5"/>
        <v>0</v>
      </c>
      <c r="N92" s="1" t="s">
        <v>2081</v>
      </c>
      <c r="O92" s="1">
        <f t="shared" si="6"/>
        <v>0</v>
      </c>
      <c r="P92" s="1">
        <f t="shared" si="7"/>
        <v>0</v>
      </c>
    </row>
    <row r="93" spans="1:16" x14ac:dyDescent="0.15">
      <c r="A93" s="1" t="s">
        <v>1320</v>
      </c>
      <c r="B93" s="1">
        <v>5.1164805163573609E-29</v>
      </c>
      <c r="C93" s="1">
        <v>0.43061689290432098</v>
      </c>
      <c r="D93" s="1">
        <v>0.64200000000000002</v>
      </c>
      <c r="E93" s="1">
        <v>0.57599999999999996</v>
      </c>
      <c r="F93" s="1">
        <v>1.0995316629652001E-24</v>
      </c>
      <c r="J93" s="1" t="s">
        <v>2270</v>
      </c>
      <c r="K93" s="1">
        <f t="shared" si="4"/>
        <v>0</v>
      </c>
      <c r="L93" s="1">
        <f t="shared" si="5"/>
        <v>0</v>
      </c>
      <c r="N93" s="1" t="s">
        <v>2082</v>
      </c>
      <c r="O93" s="1">
        <f t="shared" si="6"/>
        <v>0</v>
      </c>
      <c r="P93" s="1">
        <f t="shared" si="7"/>
        <v>0</v>
      </c>
    </row>
    <row r="94" spans="1:16" x14ac:dyDescent="0.15">
      <c r="A94" s="1" t="s">
        <v>1939</v>
      </c>
      <c r="B94" s="1">
        <v>7.7224444763301006E-49</v>
      </c>
      <c r="C94" s="1">
        <v>0.43008548225701299</v>
      </c>
      <c r="D94" s="1">
        <v>0.215</v>
      </c>
      <c r="E94" s="1">
        <v>2E-3</v>
      </c>
      <c r="F94" s="1">
        <v>1.6595533179633399E-44</v>
      </c>
      <c r="J94" s="1" t="s">
        <v>664</v>
      </c>
      <c r="K94" s="1">
        <f t="shared" si="4"/>
        <v>0</v>
      </c>
      <c r="L94" s="1">
        <f t="shared" si="5"/>
        <v>0</v>
      </c>
      <c r="N94" s="1" t="s">
        <v>2083</v>
      </c>
      <c r="O94" s="1">
        <f t="shared" si="6"/>
        <v>0</v>
      </c>
      <c r="P94" s="1">
        <f t="shared" si="7"/>
        <v>0</v>
      </c>
    </row>
    <row r="95" spans="1:16" x14ac:dyDescent="0.15">
      <c r="A95" s="1" t="s">
        <v>687</v>
      </c>
      <c r="B95" s="1">
        <v>8.7806571809295207E-60</v>
      </c>
      <c r="C95" s="1">
        <v>0.43005026396858598</v>
      </c>
      <c r="D95" s="1">
        <v>0.24199999999999999</v>
      </c>
      <c r="E95" s="1">
        <v>0</v>
      </c>
      <c r="F95" s="1">
        <v>1.8869632281817497E-55</v>
      </c>
      <c r="J95" s="1" t="s">
        <v>1985</v>
      </c>
      <c r="K95" s="1">
        <f t="shared" si="4"/>
        <v>0</v>
      </c>
      <c r="L95" s="1">
        <f t="shared" si="5"/>
        <v>0</v>
      </c>
      <c r="N95" s="1" t="s">
        <v>2084</v>
      </c>
      <c r="O95" s="1">
        <f t="shared" si="6"/>
        <v>0</v>
      </c>
      <c r="P95" s="1">
        <f t="shared" si="7"/>
        <v>0</v>
      </c>
    </row>
    <row r="96" spans="1:16" x14ac:dyDescent="0.15">
      <c r="A96" s="1" t="s">
        <v>407</v>
      </c>
      <c r="B96" s="1">
        <v>1.8175814120038199E-59</v>
      </c>
      <c r="C96" s="1">
        <v>0.42870237326745297</v>
      </c>
      <c r="D96" s="1">
        <v>1</v>
      </c>
      <c r="E96" s="1">
        <v>0.98299999999999998</v>
      </c>
      <c r="F96" s="1">
        <v>3.9059824543962198E-55</v>
      </c>
      <c r="J96" s="1" t="s">
        <v>1752</v>
      </c>
      <c r="K96" s="1">
        <f t="shared" si="4"/>
        <v>0</v>
      </c>
      <c r="L96" s="1">
        <f t="shared" si="5"/>
        <v>0</v>
      </c>
      <c r="N96" s="1" t="s">
        <v>2085</v>
      </c>
      <c r="O96" s="1">
        <f t="shared" si="6"/>
        <v>0</v>
      </c>
      <c r="P96" s="1">
        <f t="shared" si="7"/>
        <v>0</v>
      </c>
    </row>
    <row r="97" spans="1:16" x14ac:dyDescent="0.15">
      <c r="A97" s="1" t="s">
        <v>1916</v>
      </c>
      <c r="B97" s="1">
        <v>5.3347003425332398E-58</v>
      </c>
      <c r="C97" s="1">
        <v>0.42855671493959502</v>
      </c>
      <c r="D97" s="1">
        <v>0.23499999999999999</v>
      </c>
      <c r="E97" s="1">
        <v>0</v>
      </c>
      <c r="F97" s="1">
        <v>1.14642710361039E-53</v>
      </c>
      <c r="J97" s="1" t="s">
        <v>2271</v>
      </c>
      <c r="K97" s="1">
        <f t="shared" si="4"/>
        <v>0</v>
      </c>
      <c r="L97" s="1">
        <f t="shared" si="5"/>
        <v>0</v>
      </c>
      <c r="N97" s="1" t="s">
        <v>2086</v>
      </c>
      <c r="O97" s="1">
        <f t="shared" si="6"/>
        <v>0</v>
      </c>
      <c r="P97" s="1">
        <f t="shared" si="7"/>
        <v>0</v>
      </c>
    </row>
    <row r="98" spans="1:16" x14ac:dyDescent="0.15">
      <c r="A98" s="1" t="s">
        <v>45</v>
      </c>
      <c r="B98" s="1">
        <v>5.9014747007805493E-30</v>
      </c>
      <c r="C98" s="1">
        <v>0.42831085607554598</v>
      </c>
      <c r="D98" s="1">
        <v>0.89500000000000002</v>
      </c>
      <c r="E98" s="1">
        <v>0.82099999999999995</v>
      </c>
      <c r="F98" s="1">
        <v>1.2682269131977399E-25</v>
      </c>
      <c r="J98" s="4" t="s">
        <v>2340</v>
      </c>
      <c r="K98" s="1">
        <f t="shared" si="4"/>
        <v>0</v>
      </c>
      <c r="L98" s="1">
        <f t="shared" si="5"/>
        <v>0</v>
      </c>
      <c r="N98" s="1" t="s">
        <v>2087</v>
      </c>
      <c r="O98" s="1">
        <f t="shared" si="6"/>
        <v>0</v>
      </c>
      <c r="P98" s="1">
        <f t="shared" si="7"/>
        <v>0</v>
      </c>
    </row>
    <row r="99" spans="1:16" x14ac:dyDescent="0.15">
      <c r="A99" s="1" t="s">
        <v>1940</v>
      </c>
      <c r="B99" s="1">
        <v>1.73698662820149E-41</v>
      </c>
      <c r="C99" s="1">
        <v>0.42436170544464802</v>
      </c>
      <c r="D99" s="1">
        <v>0.64800000000000002</v>
      </c>
      <c r="E99" s="1">
        <v>0.73799999999999999</v>
      </c>
      <c r="F99" s="1">
        <v>3.7327842640049999E-37</v>
      </c>
      <c r="J99" s="1" t="s">
        <v>1979</v>
      </c>
      <c r="K99" s="1">
        <f t="shared" si="4"/>
        <v>0</v>
      </c>
      <c r="L99" s="1">
        <f t="shared" si="5"/>
        <v>0</v>
      </c>
      <c r="N99" s="1" t="s">
        <v>2088</v>
      </c>
      <c r="O99" s="1">
        <f t="shared" si="6"/>
        <v>0</v>
      </c>
      <c r="P99" s="1">
        <f t="shared" si="7"/>
        <v>0</v>
      </c>
    </row>
    <row r="100" spans="1:16" x14ac:dyDescent="0.15">
      <c r="A100" s="1" t="s">
        <v>1757</v>
      </c>
      <c r="B100" s="1">
        <v>2.1619277726190501E-55</v>
      </c>
      <c r="C100" s="1">
        <v>0.42383138699312001</v>
      </c>
      <c r="D100" s="1">
        <v>0.24199999999999999</v>
      </c>
      <c r="E100" s="1">
        <v>6.0000000000000001E-3</v>
      </c>
      <c r="F100" s="1">
        <v>4.64598278335835E-51</v>
      </c>
      <c r="J100" s="1" t="s">
        <v>2272</v>
      </c>
      <c r="K100" s="1">
        <f t="shared" si="4"/>
        <v>0</v>
      </c>
      <c r="L100" s="1">
        <f t="shared" si="5"/>
        <v>0</v>
      </c>
      <c r="N100" s="1" t="s">
        <v>2089</v>
      </c>
      <c r="O100" s="1">
        <f t="shared" si="6"/>
        <v>0</v>
      </c>
      <c r="P100" s="1">
        <f t="shared" si="7"/>
        <v>0</v>
      </c>
    </row>
    <row r="101" spans="1:16" x14ac:dyDescent="0.15">
      <c r="A101" s="1" t="s">
        <v>1806</v>
      </c>
      <c r="B101" s="1">
        <v>6.6741716183512001E-55</v>
      </c>
      <c r="C101" s="1">
        <v>0.41970991548636899</v>
      </c>
      <c r="D101" s="1">
        <v>0.23300000000000001</v>
      </c>
      <c r="E101" s="1">
        <v>2E-3</v>
      </c>
      <c r="F101" s="1">
        <v>1.4342794807836698E-50</v>
      </c>
      <c r="J101" s="1" t="s">
        <v>2273</v>
      </c>
      <c r="K101" s="1">
        <f t="shared" si="4"/>
        <v>0</v>
      </c>
      <c r="L101" s="1">
        <f t="shared" si="5"/>
        <v>0</v>
      </c>
      <c r="N101" s="1" t="s">
        <v>2090</v>
      </c>
      <c r="O101" s="1">
        <f t="shared" si="6"/>
        <v>0</v>
      </c>
      <c r="P101" s="1">
        <f t="shared" si="7"/>
        <v>0</v>
      </c>
    </row>
    <row r="102" spans="1:16" x14ac:dyDescent="0.15">
      <c r="A102" s="1" t="s">
        <v>265</v>
      </c>
      <c r="B102" s="1">
        <v>9.1180176690964185E-37</v>
      </c>
      <c r="C102" s="1">
        <v>0.41839577903348202</v>
      </c>
      <c r="D102" s="1">
        <v>0.75600000000000001</v>
      </c>
      <c r="E102" s="1">
        <v>0.72599999999999998</v>
      </c>
      <c r="F102" s="1">
        <v>1.9594619970888199E-32</v>
      </c>
      <c r="J102" s="1" t="s">
        <v>2274</v>
      </c>
      <c r="K102" s="1">
        <f t="shared" si="4"/>
        <v>0</v>
      </c>
      <c r="L102" s="1">
        <f t="shared" si="5"/>
        <v>0</v>
      </c>
      <c r="N102" s="1" t="s">
        <v>2091</v>
      </c>
      <c r="O102" s="1">
        <f t="shared" si="6"/>
        <v>0</v>
      </c>
      <c r="P102" s="1">
        <f t="shared" si="7"/>
        <v>0</v>
      </c>
    </row>
    <row r="103" spans="1:16" x14ac:dyDescent="0.15">
      <c r="A103" s="1" t="s">
        <v>66</v>
      </c>
      <c r="B103" s="1">
        <v>9.9257320891316394E-15</v>
      </c>
      <c r="C103" s="1">
        <v>0.41484165925215999</v>
      </c>
      <c r="D103" s="1">
        <v>0.498</v>
      </c>
      <c r="E103" s="1">
        <v>0.36499999999999999</v>
      </c>
      <c r="F103" s="1">
        <v>2.13303982595439E-10</v>
      </c>
      <c r="J103" s="1" t="s">
        <v>2275</v>
      </c>
      <c r="K103" s="1">
        <f t="shared" si="4"/>
        <v>0</v>
      </c>
      <c r="L103" s="1">
        <f t="shared" si="5"/>
        <v>0</v>
      </c>
      <c r="N103" s="1" t="s">
        <v>2092</v>
      </c>
      <c r="O103" s="1">
        <f t="shared" si="6"/>
        <v>0</v>
      </c>
      <c r="P103" s="1">
        <f t="shared" si="7"/>
        <v>0</v>
      </c>
    </row>
    <row r="104" spans="1:16" x14ac:dyDescent="0.15">
      <c r="A104" s="1" t="s">
        <v>1527</v>
      </c>
      <c r="B104" s="1">
        <v>1.40452959873108E-48</v>
      </c>
      <c r="C104" s="1">
        <v>0.41439256141801101</v>
      </c>
      <c r="D104" s="1">
        <v>0.221</v>
      </c>
      <c r="E104" s="1">
        <v>0.01</v>
      </c>
      <c r="F104" s="1">
        <v>3.0183341076730996E-44</v>
      </c>
      <c r="J104" s="1" t="s">
        <v>2276</v>
      </c>
      <c r="K104" s="1">
        <f t="shared" si="4"/>
        <v>0</v>
      </c>
      <c r="L104" s="1">
        <f t="shared" si="5"/>
        <v>0</v>
      </c>
      <c r="N104" s="1" t="s">
        <v>2093</v>
      </c>
      <c r="O104" s="1">
        <f t="shared" si="6"/>
        <v>0</v>
      </c>
      <c r="P104" s="1">
        <f t="shared" si="7"/>
        <v>0</v>
      </c>
    </row>
    <row r="105" spans="1:16" x14ac:dyDescent="0.15">
      <c r="A105" s="1" t="s">
        <v>874</v>
      </c>
      <c r="B105" s="1">
        <v>1.08619555752968E-67</v>
      </c>
      <c r="C105" s="1">
        <v>0.41027019225201</v>
      </c>
      <c r="D105" s="1">
        <v>0.36799999999999999</v>
      </c>
      <c r="E105" s="1">
        <v>0.30099999999999999</v>
      </c>
      <c r="F105" s="1">
        <v>2.3342342531312799E-63</v>
      </c>
      <c r="J105" s="1" t="s">
        <v>2277</v>
      </c>
      <c r="K105" s="1">
        <f t="shared" si="4"/>
        <v>0</v>
      </c>
      <c r="L105" s="1">
        <f t="shared" si="5"/>
        <v>0</v>
      </c>
      <c r="N105" s="1" t="s">
        <v>2094</v>
      </c>
      <c r="O105" s="1">
        <f t="shared" si="6"/>
        <v>0</v>
      </c>
      <c r="P105" s="1">
        <f t="shared" si="7"/>
        <v>0</v>
      </c>
    </row>
    <row r="106" spans="1:16" x14ac:dyDescent="0.15">
      <c r="A106" s="1" t="s">
        <v>1941</v>
      </c>
      <c r="B106" s="1">
        <v>3.7861870428769197E-50</v>
      </c>
      <c r="C106" s="1">
        <v>0.40934654545377602</v>
      </c>
      <c r="D106" s="1">
        <v>0.26500000000000001</v>
      </c>
      <c r="E106" s="1">
        <v>6.0999999999999999E-2</v>
      </c>
      <c r="F106" s="1">
        <v>8.1365159551425005E-46</v>
      </c>
      <c r="J106" s="1" t="s">
        <v>2278</v>
      </c>
      <c r="K106" s="1">
        <f t="shared" si="4"/>
        <v>0</v>
      </c>
      <c r="L106" s="1">
        <f t="shared" si="5"/>
        <v>0</v>
      </c>
      <c r="N106" s="1" t="s">
        <v>2095</v>
      </c>
      <c r="O106" s="1">
        <f t="shared" si="6"/>
        <v>0</v>
      </c>
      <c r="P106" s="1">
        <f t="shared" si="7"/>
        <v>0</v>
      </c>
    </row>
    <row r="107" spans="1:16" x14ac:dyDescent="0.15">
      <c r="A107" s="1" t="s">
        <v>656</v>
      </c>
      <c r="B107" s="1">
        <v>5.0038818961040404E-55</v>
      </c>
      <c r="C107" s="1">
        <v>0.40741599920379601</v>
      </c>
      <c r="D107" s="1">
        <v>0.23699999999999999</v>
      </c>
      <c r="E107" s="1">
        <v>2E-3</v>
      </c>
      <c r="F107" s="1">
        <v>1.0753342194727599E-50</v>
      </c>
      <c r="J107" s="1" t="s">
        <v>2279</v>
      </c>
      <c r="K107" s="1">
        <f t="shared" si="4"/>
        <v>0</v>
      </c>
      <c r="L107" s="1">
        <f t="shared" si="5"/>
        <v>0</v>
      </c>
      <c r="N107" s="1" t="s">
        <v>2096</v>
      </c>
      <c r="O107" s="1">
        <f t="shared" si="6"/>
        <v>0</v>
      </c>
      <c r="P107" s="1">
        <f t="shared" si="7"/>
        <v>0</v>
      </c>
    </row>
    <row r="108" spans="1:16" x14ac:dyDescent="0.15">
      <c r="A108" s="1" t="s">
        <v>636</v>
      </c>
      <c r="B108" s="1">
        <v>1.7518636504162799E-32</v>
      </c>
      <c r="C108" s="1">
        <v>0.40716517338895297</v>
      </c>
      <c r="D108" s="1">
        <v>1</v>
      </c>
      <c r="E108" s="1">
        <v>0.97299999999999998</v>
      </c>
      <c r="F108" s="1">
        <v>3.7647549847445799E-28</v>
      </c>
      <c r="J108" s="1" t="s">
        <v>2280</v>
      </c>
      <c r="K108" s="1">
        <f t="shared" si="4"/>
        <v>0</v>
      </c>
      <c r="L108" s="1">
        <f t="shared" si="5"/>
        <v>0</v>
      </c>
      <c r="N108" s="1" t="s">
        <v>2097</v>
      </c>
      <c r="O108" s="1">
        <f t="shared" si="6"/>
        <v>0</v>
      </c>
      <c r="P108" s="1">
        <f t="shared" si="7"/>
        <v>0</v>
      </c>
    </row>
    <row r="109" spans="1:16" x14ac:dyDescent="0.15">
      <c r="A109" s="1" t="s">
        <v>1560</v>
      </c>
      <c r="B109" s="1">
        <v>5.8980668625067999E-66</v>
      </c>
      <c r="C109" s="1">
        <v>0.40641456061216802</v>
      </c>
      <c r="D109" s="1">
        <v>0.58199999999999996</v>
      </c>
      <c r="E109" s="1">
        <v>0.61199999999999999</v>
      </c>
      <c r="F109" s="1">
        <v>1.26749456875271E-61</v>
      </c>
      <c r="J109" s="1" t="s">
        <v>2281</v>
      </c>
      <c r="K109" s="1">
        <f t="shared" si="4"/>
        <v>0</v>
      </c>
      <c r="L109" s="1">
        <f t="shared" si="5"/>
        <v>0</v>
      </c>
      <c r="N109" s="1" t="s">
        <v>2098</v>
      </c>
      <c r="O109" s="1">
        <f t="shared" si="6"/>
        <v>0</v>
      </c>
      <c r="P109" s="1">
        <f t="shared" si="7"/>
        <v>0</v>
      </c>
    </row>
    <row r="110" spans="1:16" x14ac:dyDescent="0.15">
      <c r="A110" s="1" t="s">
        <v>1598</v>
      </c>
      <c r="B110" s="1">
        <v>2.0148206837311402E-55</v>
      </c>
      <c r="C110" s="1">
        <v>0.40595780139346099</v>
      </c>
      <c r="D110" s="1">
        <v>0.23300000000000001</v>
      </c>
      <c r="E110" s="1">
        <v>1E-3</v>
      </c>
      <c r="F110" s="1">
        <v>4.32984964933822E-51</v>
      </c>
      <c r="J110" s="1" t="s">
        <v>2282</v>
      </c>
      <c r="K110" s="1">
        <f t="shared" si="4"/>
        <v>0</v>
      </c>
      <c r="L110" s="1">
        <f t="shared" si="5"/>
        <v>0</v>
      </c>
      <c r="N110" s="1" t="s">
        <v>2099</v>
      </c>
      <c r="O110" s="1">
        <f t="shared" si="6"/>
        <v>0</v>
      </c>
      <c r="P110" s="1">
        <f t="shared" si="7"/>
        <v>0</v>
      </c>
    </row>
    <row r="111" spans="1:16" x14ac:dyDescent="0.15">
      <c r="A111" s="1" t="s">
        <v>881</v>
      </c>
      <c r="B111" s="1">
        <v>3.2765660156715901E-34</v>
      </c>
      <c r="C111" s="1">
        <v>0.40306542980100402</v>
      </c>
      <c r="D111" s="1">
        <v>0.95399999999999996</v>
      </c>
      <c r="E111" s="1">
        <v>0.872</v>
      </c>
      <c r="F111" s="1">
        <v>7.0413403676782391E-30</v>
      </c>
      <c r="J111" s="1" t="s">
        <v>2283</v>
      </c>
      <c r="K111" s="1">
        <f t="shared" si="4"/>
        <v>0</v>
      </c>
      <c r="L111" s="1">
        <f t="shared" si="5"/>
        <v>0</v>
      </c>
      <c r="N111" s="1" t="s">
        <v>2100</v>
      </c>
      <c r="O111" s="1">
        <f t="shared" si="6"/>
        <v>0</v>
      </c>
      <c r="P111" s="1">
        <f t="shared" si="7"/>
        <v>0</v>
      </c>
    </row>
    <row r="112" spans="1:16" x14ac:dyDescent="0.15">
      <c r="A112" s="1" t="s">
        <v>391</v>
      </c>
      <c r="B112" s="1">
        <v>4.4113675489250801E-55</v>
      </c>
      <c r="C112" s="1">
        <v>0.40295359220770999</v>
      </c>
      <c r="D112" s="1">
        <v>0.51600000000000001</v>
      </c>
      <c r="E112" s="1">
        <v>0.501</v>
      </c>
      <c r="F112" s="1">
        <v>9.4800288626399999E-51</v>
      </c>
      <c r="J112" s="1" t="s">
        <v>1982</v>
      </c>
      <c r="K112" s="1">
        <f t="shared" si="4"/>
        <v>0</v>
      </c>
      <c r="L112" s="1">
        <f t="shared" si="5"/>
        <v>0</v>
      </c>
      <c r="N112" s="1" t="s">
        <v>2101</v>
      </c>
      <c r="O112" s="1">
        <f t="shared" si="6"/>
        <v>0</v>
      </c>
      <c r="P112" s="1">
        <f t="shared" si="7"/>
        <v>0</v>
      </c>
    </row>
    <row r="113" spans="1:16" x14ac:dyDescent="0.15">
      <c r="A113" s="1" t="s">
        <v>1764</v>
      </c>
      <c r="B113" s="1">
        <v>2.31524118027551E-53</v>
      </c>
      <c r="C113" s="1">
        <v>0.40214186606084601</v>
      </c>
      <c r="D113" s="1">
        <v>0.24</v>
      </c>
      <c r="E113" s="1">
        <v>6.0000000000000001E-3</v>
      </c>
      <c r="F113" s="1">
        <v>4.9754532964120693E-49</v>
      </c>
      <c r="J113" s="1" t="s">
        <v>2284</v>
      </c>
      <c r="K113" s="1">
        <f t="shared" si="4"/>
        <v>0</v>
      </c>
      <c r="L113" s="1">
        <f t="shared" si="5"/>
        <v>0</v>
      </c>
      <c r="N113" s="1" t="s">
        <v>2102</v>
      </c>
      <c r="O113" s="1">
        <f t="shared" si="6"/>
        <v>0</v>
      </c>
      <c r="P113" s="1">
        <f t="shared" si="7"/>
        <v>0</v>
      </c>
    </row>
    <row r="114" spans="1:16" x14ac:dyDescent="0.15">
      <c r="A114" s="1" t="s">
        <v>660</v>
      </c>
      <c r="B114" s="1">
        <v>2.2835858944973995E-50</v>
      </c>
      <c r="C114" s="1">
        <v>0.40071368051113099</v>
      </c>
      <c r="D114" s="1">
        <v>0.20499999999999999</v>
      </c>
      <c r="E114" s="1">
        <v>0</v>
      </c>
      <c r="F114" s="1">
        <v>4.9074260872749199E-46</v>
      </c>
      <c r="J114" s="1" t="s">
        <v>771</v>
      </c>
      <c r="K114" s="1">
        <f t="shared" si="4"/>
        <v>0</v>
      </c>
      <c r="L114" s="1">
        <f t="shared" si="5"/>
        <v>0</v>
      </c>
      <c r="N114" s="1" t="s">
        <v>2103</v>
      </c>
      <c r="O114" s="1">
        <f t="shared" si="6"/>
        <v>0</v>
      </c>
      <c r="P114" s="1">
        <f t="shared" si="7"/>
        <v>0</v>
      </c>
    </row>
    <row r="115" spans="1:16" x14ac:dyDescent="0.15">
      <c r="A115" s="1" t="s">
        <v>1922</v>
      </c>
      <c r="B115" s="1">
        <v>2.9517602017321093E-65</v>
      </c>
      <c r="C115" s="1">
        <v>0.40040838685534802</v>
      </c>
      <c r="D115" s="1">
        <v>0.317</v>
      </c>
      <c r="E115" s="1">
        <v>0.26100000000000001</v>
      </c>
      <c r="F115" s="1">
        <v>6.3433326735223104E-61</v>
      </c>
      <c r="J115" s="1" t="s">
        <v>1786</v>
      </c>
      <c r="K115" s="1">
        <f t="shared" si="4"/>
        <v>0</v>
      </c>
      <c r="L115" s="1">
        <f t="shared" si="5"/>
        <v>0</v>
      </c>
      <c r="N115" s="1" t="s">
        <v>2104</v>
      </c>
      <c r="O115" s="1">
        <f t="shared" si="6"/>
        <v>0</v>
      </c>
      <c r="P115" s="1">
        <f t="shared" si="7"/>
        <v>0</v>
      </c>
    </row>
    <row r="116" spans="1:16" x14ac:dyDescent="0.15">
      <c r="A116" s="1" t="s">
        <v>1485</v>
      </c>
      <c r="B116" s="1">
        <v>4.38736253061688E-21</v>
      </c>
      <c r="C116" s="1">
        <v>0.39889066583810701</v>
      </c>
      <c r="D116" s="1">
        <v>0.21199999999999999</v>
      </c>
      <c r="E116" s="1">
        <v>7.5999999999999998E-2</v>
      </c>
      <c r="F116" s="1">
        <v>9.4284420782956694E-17</v>
      </c>
      <c r="J116" s="1" t="s">
        <v>2285</v>
      </c>
      <c r="K116" s="1">
        <f t="shared" si="4"/>
        <v>0</v>
      </c>
      <c r="L116" s="1">
        <f t="shared" si="5"/>
        <v>0</v>
      </c>
      <c r="N116" s="1" t="s">
        <v>2105</v>
      </c>
      <c r="O116" s="1">
        <f t="shared" si="6"/>
        <v>0</v>
      </c>
      <c r="P116" s="1">
        <f t="shared" si="7"/>
        <v>0</v>
      </c>
    </row>
    <row r="117" spans="1:16" x14ac:dyDescent="0.15">
      <c r="A117" s="1" t="s">
        <v>332</v>
      </c>
      <c r="B117" s="1">
        <v>4.7920585469015199E-34</v>
      </c>
      <c r="C117" s="1">
        <v>0.396244009971293</v>
      </c>
      <c r="D117" s="1">
        <v>0.79</v>
      </c>
      <c r="E117" s="1">
        <v>0.78300000000000003</v>
      </c>
      <c r="F117" s="1">
        <v>1.02981338172914E-29</v>
      </c>
      <c r="J117" s="1" t="s">
        <v>2286</v>
      </c>
      <c r="K117" s="1">
        <f t="shared" si="4"/>
        <v>0</v>
      </c>
      <c r="L117" s="1">
        <f t="shared" si="5"/>
        <v>0</v>
      </c>
      <c r="N117" s="1" t="s">
        <v>2106</v>
      </c>
      <c r="O117" s="1">
        <f t="shared" si="6"/>
        <v>0</v>
      </c>
      <c r="P117" s="1">
        <f t="shared" si="7"/>
        <v>0</v>
      </c>
    </row>
    <row r="118" spans="1:16" x14ac:dyDescent="0.15">
      <c r="A118" s="1" t="s">
        <v>697</v>
      </c>
      <c r="B118" s="1">
        <v>6.5430777763835988E-44</v>
      </c>
      <c r="C118" s="1">
        <v>0.39617772460364598</v>
      </c>
      <c r="D118" s="1">
        <v>0.26900000000000002</v>
      </c>
      <c r="E118" s="1">
        <v>8.6999999999999994E-2</v>
      </c>
      <c r="F118" s="1">
        <v>1.40610741414484E-39</v>
      </c>
      <c r="J118" s="1" t="s">
        <v>2287</v>
      </c>
      <c r="K118" s="1">
        <f t="shared" si="4"/>
        <v>0</v>
      </c>
      <c r="L118" s="1">
        <f t="shared" si="5"/>
        <v>0</v>
      </c>
      <c r="N118" s="1" t="s">
        <v>2107</v>
      </c>
      <c r="O118" s="1">
        <f t="shared" si="6"/>
        <v>0</v>
      </c>
      <c r="P118" s="1">
        <f t="shared" si="7"/>
        <v>0</v>
      </c>
    </row>
    <row r="119" spans="1:16" x14ac:dyDescent="0.15">
      <c r="A119" s="1" t="s">
        <v>977</v>
      </c>
      <c r="B119" s="1">
        <v>2.3400908211907498E-45</v>
      </c>
      <c r="C119" s="1">
        <v>0.39594296917993899</v>
      </c>
      <c r="D119" s="1">
        <v>0.28100000000000003</v>
      </c>
      <c r="E119" s="1">
        <v>0.13500000000000001</v>
      </c>
      <c r="F119" s="1">
        <v>5.0288551747389099E-41</v>
      </c>
      <c r="J119" s="1" t="s">
        <v>1736</v>
      </c>
      <c r="K119" s="1">
        <f t="shared" si="4"/>
        <v>0</v>
      </c>
      <c r="L119" s="1">
        <f t="shared" si="5"/>
        <v>0</v>
      </c>
      <c r="N119" s="1" t="s">
        <v>1978</v>
      </c>
      <c r="O119" s="1">
        <f t="shared" si="6"/>
        <v>0</v>
      </c>
      <c r="P119" s="1">
        <f t="shared" si="7"/>
        <v>0</v>
      </c>
    </row>
    <row r="120" spans="1:16" x14ac:dyDescent="0.15">
      <c r="A120" s="1" t="s">
        <v>1575</v>
      </c>
      <c r="B120" s="1">
        <v>1.7358907365052396E-65</v>
      </c>
      <c r="C120" s="1">
        <v>0.39374547973087098</v>
      </c>
      <c r="D120" s="1">
        <v>0.438</v>
      </c>
      <c r="E120" s="1">
        <v>0.39500000000000002</v>
      </c>
      <c r="F120" s="1">
        <v>3.7304291927497598E-61</v>
      </c>
      <c r="J120" s="1" t="s">
        <v>2288</v>
      </c>
      <c r="K120" s="1">
        <f t="shared" si="4"/>
        <v>0</v>
      </c>
      <c r="L120" s="1">
        <f t="shared" si="5"/>
        <v>0</v>
      </c>
      <c r="N120" s="1" t="s">
        <v>2108</v>
      </c>
      <c r="O120" s="1">
        <f t="shared" si="6"/>
        <v>0</v>
      </c>
      <c r="P120" s="1">
        <f t="shared" si="7"/>
        <v>0</v>
      </c>
    </row>
    <row r="121" spans="1:16" x14ac:dyDescent="0.15">
      <c r="A121" s="1" t="s">
        <v>1489</v>
      </c>
      <c r="B121" s="1">
        <v>3.5774346492732499E-32</v>
      </c>
      <c r="C121" s="1">
        <v>0.39316888740490402</v>
      </c>
      <c r="D121" s="1">
        <v>0.88100000000000001</v>
      </c>
      <c r="E121" s="1">
        <v>0.82</v>
      </c>
      <c r="F121" s="1">
        <v>7.6879070612882198E-28</v>
      </c>
      <c r="J121" s="1" t="s">
        <v>2289</v>
      </c>
      <c r="K121" s="1">
        <f t="shared" si="4"/>
        <v>0</v>
      </c>
      <c r="L121" s="1">
        <f t="shared" si="5"/>
        <v>0</v>
      </c>
      <c r="N121" s="1" t="s">
        <v>2109</v>
      </c>
      <c r="O121" s="1">
        <f t="shared" si="6"/>
        <v>0</v>
      </c>
      <c r="P121" s="1">
        <f t="shared" si="7"/>
        <v>0</v>
      </c>
    </row>
    <row r="122" spans="1:16" x14ac:dyDescent="0.15">
      <c r="A122" s="1" t="s">
        <v>757</v>
      </c>
      <c r="B122" s="1">
        <v>5.9852121251320695E-51</v>
      </c>
      <c r="C122" s="1">
        <v>0.39109270966524601</v>
      </c>
      <c r="D122" s="1">
        <v>0.20799999999999999</v>
      </c>
      <c r="E122" s="1">
        <v>0</v>
      </c>
      <c r="F122" s="1">
        <v>1.28622208569088E-46</v>
      </c>
      <c r="J122" s="1" t="s">
        <v>2290</v>
      </c>
      <c r="K122" s="1">
        <f t="shared" si="4"/>
        <v>0</v>
      </c>
      <c r="L122" s="1">
        <f t="shared" si="5"/>
        <v>0</v>
      </c>
      <c r="N122" s="1" t="s">
        <v>2110</v>
      </c>
      <c r="O122" s="1">
        <f t="shared" si="6"/>
        <v>0</v>
      </c>
      <c r="P122" s="1">
        <f t="shared" si="7"/>
        <v>0</v>
      </c>
    </row>
    <row r="123" spans="1:16" x14ac:dyDescent="0.15">
      <c r="A123" s="1" t="s">
        <v>1734</v>
      </c>
      <c r="B123" s="1">
        <v>5.9852121251329301E-51</v>
      </c>
      <c r="C123" s="1">
        <v>0.38897621285846101</v>
      </c>
      <c r="D123" s="1">
        <v>0.20799999999999999</v>
      </c>
      <c r="E123" s="1">
        <v>0</v>
      </c>
      <c r="F123" s="1">
        <v>1.28622208569107E-46</v>
      </c>
      <c r="J123" s="1" t="s">
        <v>2291</v>
      </c>
      <c r="K123" s="1">
        <f t="shared" si="4"/>
        <v>0</v>
      </c>
      <c r="L123" s="1">
        <f t="shared" si="5"/>
        <v>0</v>
      </c>
      <c r="N123" s="1" t="s">
        <v>2111</v>
      </c>
      <c r="O123" s="1">
        <f t="shared" si="6"/>
        <v>0</v>
      </c>
      <c r="P123" s="1">
        <f t="shared" si="7"/>
        <v>0</v>
      </c>
    </row>
    <row r="124" spans="1:16" x14ac:dyDescent="0.15">
      <c r="A124" s="1" t="s">
        <v>1452</v>
      </c>
      <c r="B124" s="1">
        <v>6.4397735794503198E-56</v>
      </c>
      <c r="C124" s="1">
        <v>0.38866730600052202</v>
      </c>
      <c r="D124" s="1">
        <v>0.61</v>
      </c>
      <c r="E124" s="1">
        <v>0.621</v>
      </c>
      <c r="F124" s="1">
        <v>1.3839073422238699E-51</v>
      </c>
      <c r="J124" s="1" t="s">
        <v>2292</v>
      </c>
      <c r="K124" s="1">
        <f t="shared" si="4"/>
        <v>0</v>
      </c>
      <c r="L124" s="1">
        <f t="shared" si="5"/>
        <v>0</v>
      </c>
      <c r="N124" s="1" t="s">
        <v>2112</v>
      </c>
      <c r="O124" s="1">
        <f t="shared" si="6"/>
        <v>0</v>
      </c>
      <c r="P124" s="1">
        <f t="shared" si="7"/>
        <v>0</v>
      </c>
    </row>
    <row r="125" spans="1:16" x14ac:dyDescent="0.15">
      <c r="A125" s="1" t="s">
        <v>808</v>
      </c>
      <c r="B125" s="1">
        <v>1.5429951089841599E-40</v>
      </c>
      <c r="C125" s="1">
        <v>0.38655791594557398</v>
      </c>
      <c r="D125" s="1">
        <v>0.628</v>
      </c>
      <c r="E125" s="1">
        <v>0.59499999999999997</v>
      </c>
      <c r="F125" s="1">
        <v>3.3158964892069499E-36</v>
      </c>
      <c r="J125" s="1" t="s">
        <v>1902</v>
      </c>
      <c r="K125" s="1">
        <f t="shared" si="4"/>
        <v>0</v>
      </c>
      <c r="L125" s="1">
        <f t="shared" si="5"/>
        <v>0</v>
      </c>
      <c r="N125" s="1" t="s">
        <v>2113</v>
      </c>
      <c r="O125" s="1">
        <f t="shared" si="6"/>
        <v>0</v>
      </c>
      <c r="P125" s="1">
        <f t="shared" si="7"/>
        <v>0</v>
      </c>
    </row>
    <row r="126" spans="1:16" x14ac:dyDescent="0.15">
      <c r="A126" s="1" t="s">
        <v>1596</v>
      </c>
      <c r="B126" s="1">
        <v>2.4157159074391999E-40</v>
      </c>
      <c r="C126" s="1">
        <v>0.38555312390496499</v>
      </c>
      <c r="D126" s="1">
        <v>0.23100000000000001</v>
      </c>
      <c r="E126" s="1">
        <v>3.5000000000000003E-2</v>
      </c>
      <c r="F126" s="1">
        <v>5.19137348508684E-36</v>
      </c>
      <c r="J126" s="1" t="s">
        <v>2293</v>
      </c>
      <c r="K126" s="1">
        <f t="shared" si="4"/>
        <v>0</v>
      </c>
      <c r="L126" s="1">
        <f t="shared" si="5"/>
        <v>0</v>
      </c>
      <c r="N126" s="1" t="s">
        <v>2114</v>
      </c>
      <c r="O126" s="1">
        <f t="shared" si="6"/>
        <v>0</v>
      </c>
      <c r="P126" s="1">
        <f t="shared" si="7"/>
        <v>0</v>
      </c>
    </row>
    <row r="127" spans="1:16" x14ac:dyDescent="0.15">
      <c r="A127" s="1" t="s">
        <v>890</v>
      </c>
      <c r="B127" s="1">
        <v>6.2793292693073197E-46</v>
      </c>
      <c r="C127" s="1">
        <v>0.38502411289993699</v>
      </c>
      <c r="D127" s="1">
        <v>0.57799999999999996</v>
      </c>
      <c r="E127" s="1">
        <v>0.56399999999999995</v>
      </c>
      <c r="F127" s="1">
        <v>1.3494278599741401E-41</v>
      </c>
      <c r="J127" s="1" t="s">
        <v>2294</v>
      </c>
      <c r="K127" s="1">
        <f t="shared" si="4"/>
        <v>0</v>
      </c>
      <c r="L127" s="1">
        <f t="shared" si="5"/>
        <v>0</v>
      </c>
      <c r="N127" s="1" t="s">
        <v>2115</v>
      </c>
      <c r="O127" s="1">
        <f t="shared" si="6"/>
        <v>0</v>
      </c>
      <c r="P127" s="1">
        <f t="shared" si="7"/>
        <v>0</v>
      </c>
    </row>
    <row r="128" spans="1:16" x14ac:dyDescent="0.15">
      <c r="A128" s="1" t="s">
        <v>931</v>
      </c>
      <c r="B128" s="1">
        <v>2.7899360554962602E-28</v>
      </c>
      <c r="C128" s="1">
        <v>0.378125586076627</v>
      </c>
      <c r="D128" s="1">
        <v>0.89</v>
      </c>
      <c r="E128" s="1">
        <v>0.84499999999999997</v>
      </c>
      <c r="F128" s="1">
        <v>5.9955725832614703E-24</v>
      </c>
      <c r="J128" s="1" t="s">
        <v>731</v>
      </c>
      <c r="K128" s="1">
        <f t="shared" si="4"/>
        <v>1</v>
      </c>
      <c r="L128" s="1">
        <f t="shared" si="5"/>
        <v>0</v>
      </c>
      <c r="N128" s="1" t="s">
        <v>2116</v>
      </c>
      <c r="O128" s="1">
        <f t="shared" si="6"/>
        <v>0</v>
      </c>
      <c r="P128" s="1">
        <f t="shared" si="7"/>
        <v>0</v>
      </c>
    </row>
    <row r="129" spans="1:16" x14ac:dyDescent="0.15">
      <c r="A129" s="1" t="s">
        <v>760</v>
      </c>
      <c r="B129" s="1">
        <v>4.0261528624927392E-33</v>
      </c>
      <c r="C129" s="1">
        <v>0.37808636390884798</v>
      </c>
      <c r="D129" s="1">
        <v>0.32200000000000001</v>
      </c>
      <c r="E129" s="1">
        <v>0.193</v>
      </c>
      <c r="F129" s="1">
        <v>8.6522025014968904E-29</v>
      </c>
      <c r="J129" s="1" t="s">
        <v>2295</v>
      </c>
      <c r="K129" s="1">
        <f t="shared" si="4"/>
        <v>0</v>
      </c>
      <c r="L129" s="1">
        <f t="shared" si="5"/>
        <v>0</v>
      </c>
      <c r="N129" s="1" t="s">
        <v>2117</v>
      </c>
      <c r="O129" s="1">
        <f t="shared" si="6"/>
        <v>0</v>
      </c>
      <c r="P129" s="1">
        <f t="shared" si="7"/>
        <v>0</v>
      </c>
    </row>
    <row r="130" spans="1:16" x14ac:dyDescent="0.15">
      <c r="A130" s="1" t="s">
        <v>1829</v>
      </c>
      <c r="B130" s="1">
        <v>1.24181863314779E-62</v>
      </c>
      <c r="C130" s="1">
        <v>0.37805078258892599</v>
      </c>
      <c r="D130" s="1">
        <v>0.54100000000000004</v>
      </c>
      <c r="E130" s="1">
        <v>0.56299999999999994</v>
      </c>
      <c r="F130" s="1">
        <v>2.6686682426345995E-58</v>
      </c>
      <c r="J130" s="1" t="s">
        <v>2296</v>
      </c>
      <c r="K130" s="1">
        <f t="shared" si="4"/>
        <v>0</v>
      </c>
      <c r="L130" s="1">
        <f t="shared" si="5"/>
        <v>0</v>
      </c>
      <c r="N130" s="1" t="s">
        <v>2118</v>
      </c>
      <c r="O130" s="1">
        <f t="shared" si="6"/>
        <v>0</v>
      </c>
      <c r="P130" s="1">
        <f t="shared" si="7"/>
        <v>0</v>
      </c>
    </row>
    <row r="131" spans="1:16" x14ac:dyDescent="0.15">
      <c r="A131" s="1" t="s">
        <v>721</v>
      </c>
      <c r="B131" s="1">
        <v>1.23581448898127E-55</v>
      </c>
      <c r="C131" s="1">
        <v>0.377802371152067</v>
      </c>
      <c r="D131" s="1">
        <v>0.22600000000000001</v>
      </c>
      <c r="E131" s="1">
        <v>0</v>
      </c>
      <c r="F131" s="1">
        <v>2.6557653368207497E-51</v>
      </c>
      <c r="J131" s="1" t="s">
        <v>2297</v>
      </c>
      <c r="K131" s="1">
        <f t="shared" ref="K131:K180" si="8">COUNTIF($A$2:$A$295, J131)</f>
        <v>0</v>
      </c>
      <c r="L131" s="1">
        <f t="shared" ref="L131:L180" si="9">COUNTIF($A$296:$A$682, J131)</f>
        <v>0</v>
      </c>
      <c r="N131" s="1" t="s">
        <v>2119</v>
      </c>
      <c r="O131" s="1">
        <f t="shared" ref="O131:O194" si="10">COUNTIF($A$2:$A$295, N131)</f>
        <v>0</v>
      </c>
      <c r="P131" s="1">
        <f t="shared" ref="P131:P194" si="11">COUNTIF($A$296:$A$682, N131)</f>
        <v>0</v>
      </c>
    </row>
    <row r="132" spans="1:16" x14ac:dyDescent="0.15">
      <c r="A132" s="1" t="s">
        <v>1785</v>
      </c>
      <c r="B132" s="1">
        <v>4.4832379365640298E-48</v>
      </c>
      <c r="C132" s="1">
        <v>0.37274336601005897</v>
      </c>
      <c r="D132" s="1">
        <v>0.215</v>
      </c>
      <c r="E132" s="1">
        <v>5.0000000000000001E-3</v>
      </c>
      <c r="F132" s="1">
        <v>9.6344783256761004E-44</v>
      </c>
      <c r="J132" s="1" t="s">
        <v>2298</v>
      </c>
      <c r="K132" s="1">
        <f t="shared" si="8"/>
        <v>0</v>
      </c>
      <c r="L132" s="1">
        <f t="shared" si="9"/>
        <v>0</v>
      </c>
      <c r="N132" s="1" t="s">
        <v>2120</v>
      </c>
      <c r="O132" s="1">
        <f t="shared" si="10"/>
        <v>0</v>
      </c>
      <c r="P132" s="1">
        <f t="shared" si="11"/>
        <v>0</v>
      </c>
    </row>
    <row r="133" spans="1:16" x14ac:dyDescent="0.15">
      <c r="A133" s="1" t="s">
        <v>821</v>
      </c>
      <c r="B133" s="1">
        <v>1.0486100296476599E-42</v>
      </c>
      <c r="C133" s="1">
        <v>0.37270416666534001</v>
      </c>
      <c r="D133" s="1">
        <v>0.249</v>
      </c>
      <c r="E133" s="1">
        <v>0.127</v>
      </c>
      <c r="F133" s="1">
        <v>2.25346295371282E-38</v>
      </c>
      <c r="J133" s="1" t="s">
        <v>2299</v>
      </c>
      <c r="K133" s="1">
        <f t="shared" si="8"/>
        <v>0</v>
      </c>
      <c r="L133" s="1">
        <f t="shared" si="9"/>
        <v>0</v>
      </c>
      <c r="N133" s="1" t="s">
        <v>2121</v>
      </c>
      <c r="O133" s="1">
        <f t="shared" si="10"/>
        <v>0</v>
      </c>
      <c r="P133" s="1">
        <f t="shared" si="11"/>
        <v>0</v>
      </c>
    </row>
    <row r="134" spans="1:16" x14ac:dyDescent="0.15">
      <c r="A134" s="1" t="s">
        <v>767</v>
      </c>
      <c r="B134" s="1">
        <v>1.79017212788923E-47</v>
      </c>
      <c r="C134" s="1">
        <v>0.37097610436842599</v>
      </c>
      <c r="D134" s="1">
        <v>0.19400000000000001</v>
      </c>
      <c r="E134" s="1">
        <v>0</v>
      </c>
      <c r="F134" s="1">
        <v>3.8470799028339698E-43</v>
      </c>
      <c r="J134" s="1" t="s">
        <v>2300</v>
      </c>
      <c r="K134" s="1">
        <f t="shared" si="8"/>
        <v>0</v>
      </c>
      <c r="L134" s="1">
        <f t="shared" si="9"/>
        <v>0</v>
      </c>
      <c r="N134" s="1" t="s">
        <v>2122</v>
      </c>
      <c r="O134" s="1">
        <f t="shared" si="10"/>
        <v>0</v>
      </c>
      <c r="P134" s="1">
        <f t="shared" si="11"/>
        <v>0</v>
      </c>
    </row>
    <row r="135" spans="1:16" x14ac:dyDescent="0.15">
      <c r="A135" s="1" t="s">
        <v>1607</v>
      </c>
      <c r="B135" s="1">
        <v>1.27119013791723E-32</v>
      </c>
      <c r="C135" s="1">
        <v>0.37054464607679499</v>
      </c>
      <c r="D135" s="1">
        <v>0.21</v>
      </c>
      <c r="E135" s="1">
        <v>4.4999999999999998E-2</v>
      </c>
      <c r="F135" s="1">
        <v>2.7317876063841403E-28</v>
      </c>
      <c r="J135" s="1" t="s">
        <v>1778</v>
      </c>
      <c r="K135" s="1">
        <f t="shared" si="8"/>
        <v>0</v>
      </c>
      <c r="L135" s="1">
        <f t="shared" si="9"/>
        <v>0</v>
      </c>
      <c r="N135" s="1" t="s">
        <v>2123</v>
      </c>
      <c r="O135" s="1">
        <f t="shared" si="10"/>
        <v>0</v>
      </c>
      <c r="P135" s="1">
        <f t="shared" si="11"/>
        <v>0</v>
      </c>
    </row>
    <row r="136" spans="1:16" x14ac:dyDescent="0.15">
      <c r="A136" s="1" t="s">
        <v>1774</v>
      </c>
      <c r="B136" s="1">
        <v>2.2835858944975296E-50</v>
      </c>
      <c r="C136" s="1">
        <v>0.37031707625258897</v>
      </c>
      <c r="D136" s="1">
        <v>0.20499999999999999</v>
      </c>
      <c r="E136" s="1">
        <v>0</v>
      </c>
      <c r="F136" s="1">
        <v>4.9074260872752E-46</v>
      </c>
      <c r="J136" s="1" t="s">
        <v>2301</v>
      </c>
      <c r="K136" s="1">
        <f t="shared" si="8"/>
        <v>0</v>
      </c>
      <c r="L136" s="1">
        <f t="shared" si="9"/>
        <v>0</v>
      </c>
      <c r="N136" s="1" t="s">
        <v>2124</v>
      </c>
      <c r="O136" s="1">
        <f t="shared" si="10"/>
        <v>0</v>
      </c>
      <c r="P136" s="1">
        <f t="shared" si="11"/>
        <v>0</v>
      </c>
    </row>
    <row r="137" spans="1:16" x14ac:dyDescent="0.15">
      <c r="A137" s="1" t="s">
        <v>791</v>
      </c>
      <c r="B137" s="1">
        <v>2.95739525689595E-36</v>
      </c>
      <c r="C137" s="1">
        <v>0.36946726761875998</v>
      </c>
      <c r="D137" s="1">
        <v>0.21199999999999999</v>
      </c>
      <c r="E137" s="1">
        <v>5.1999999999999998E-2</v>
      </c>
      <c r="F137" s="1">
        <v>6.3554424070693898E-32</v>
      </c>
      <c r="J137" s="1" t="s">
        <v>1793</v>
      </c>
      <c r="K137" s="1">
        <f t="shared" si="8"/>
        <v>0</v>
      </c>
      <c r="L137" s="1">
        <f t="shared" si="9"/>
        <v>0</v>
      </c>
      <c r="N137" s="1" t="s">
        <v>2125</v>
      </c>
      <c r="O137" s="1">
        <f t="shared" si="10"/>
        <v>0</v>
      </c>
      <c r="P137" s="1">
        <f t="shared" si="11"/>
        <v>0</v>
      </c>
    </row>
    <row r="138" spans="1:16" x14ac:dyDescent="0.15">
      <c r="A138" s="1" t="s">
        <v>669</v>
      </c>
      <c r="B138" s="1">
        <v>9.3988667893726704E-43</v>
      </c>
      <c r="C138" s="1">
        <v>0.36776470745242201</v>
      </c>
      <c r="D138" s="1">
        <v>0.995</v>
      </c>
      <c r="E138" s="1">
        <v>0.93100000000000005</v>
      </c>
      <c r="F138" s="1">
        <v>2.01981647303619E-38</v>
      </c>
      <c r="J138" s="1" t="s">
        <v>2302</v>
      </c>
      <c r="K138" s="1">
        <f t="shared" si="8"/>
        <v>0</v>
      </c>
      <c r="L138" s="1">
        <f t="shared" si="9"/>
        <v>0</v>
      </c>
      <c r="N138" s="1" t="s">
        <v>2126</v>
      </c>
      <c r="O138" s="1">
        <f t="shared" si="10"/>
        <v>0</v>
      </c>
      <c r="P138" s="1">
        <f t="shared" si="11"/>
        <v>0</v>
      </c>
    </row>
    <row r="139" spans="1:16" x14ac:dyDescent="0.15">
      <c r="A139" s="1" t="s">
        <v>1942</v>
      </c>
      <c r="B139" s="1">
        <v>9.3690859393683593E-51</v>
      </c>
      <c r="C139" s="1">
        <v>0.36772520961417798</v>
      </c>
      <c r="D139" s="1">
        <v>0.50900000000000001</v>
      </c>
      <c r="E139" s="1">
        <v>0.48799999999999999</v>
      </c>
      <c r="F139" s="1">
        <v>2.01341656837026E-46</v>
      </c>
      <c r="J139" s="1" t="s">
        <v>2303</v>
      </c>
      <c r="K139" s="1">
        <f t="shared" si="8"/>
        <v>0</v>
      </c>
      <c r="L139" s="1">
        <f t="shared" si="9"/>
        <v>0</v>
      </c>
      <c r="N139" s="1" t="s">
        <v>2127</v>
      </c>
      <c r="O139" s="1">
        <f t="shared" si="10"/>
        <v>0</v>
      </c>
      <c r="P139" s="1">
        <f t="shared" si="11"/>
        <v>0</v>
      </c>
    </row>
    <row r="140" spans="1:16" x14ac:dyDescent="0.15">
      <c r="A140" s="1" t="s">
        <v>752</v>
      </c>
      <c r="B140" s="1">
        <v>2.5632213826731599E-45</v>
      </c>
      <c r="C140" s="1">
        <v>0.36460597434973102</v>
      </c>
      <c r="D140" s="1">
        <v>0.215</v>
      </c>
      <c r="E140" s="1">
        <v>1.6E-2</v>
      </c>
      <c r="F140" s="1">
        <v>5.5083627513646098E-41</v>
      </c>
      <c r="J140" s="1" t="s">
        <v>2304</v>
      </c>
      <c r="K140" s="1">
        <f t="shared" si="8"/>
        <v>0</v>
      </c>
      <c r="L140" s="1">
        <f t="shared" si="9"/>
        <v>0</v>
      </c>
      <c r="N140" s="1" t="s">
        <v>2128</v>
      </c>
      <c r="O140" s="1">
        <f t="shared" si="10"/>
        <v>0</v>
      </c>
      <c r="P140" s="1">
        <f t="shared" si="11"/>
        <v>0</v>
      </c>
    </row>
    <row r="141" spans="1:16" x14ac:dyDescent="0.15">
      <c r="A141" s="1" t="s">
        <v>840</v>
      </c>
      <c r="B141" s="1">
        <v>1.8183260135196898E-42</v>
      </c>
      <c r="C141" s="1">
        <v>0.36455389003996003</v>
      </c>
      <c r="D141" s="1">
        <v>0.27200000000000002</v>
      </c>
      <c r="E141" s="1">
        <v>0.14000000000000001</v>
      </c>
      <c r="F141" s="1">
        <v>3.9075826030538199E-38</v>
      </c>
      <c r="J141" s="1" t="s">
        <v>1740</v>
      </c>
      <c r="K141" s="1">
        <f t="shared" si="8"/>
        <v>0</v>
      </c>
      <c r="L141" s="1">
        <f t="shared" si="9"/>
        <v>0</v>
      </c>
      <c r="N141" s="1" t="s">
        <v>2129</v>
      </c>
      <c r="O141" s="1">
        <f t="shared" si="10"/>
        <v>0</v>
      </c>
      <c r="P141" s="1">
        <f t="shared" si="11"/>
        <v>0</v>
      </c>
    </row>
    <row r="142" spans="1:16" x14ac:dyDescent="0.15">
      <c r="A142" s="1" t="s">
        <v>1546</v>
      </c>
      <c r="B142" s="1">
        <v>6.1854959546886599E-48</v>
      </c>
      <c r="C142" s="1">
        <v>0.36238798137432598</v>
      </c>
      <c r="D142" s="1">
        <v>0.215</v>
      </c>
      <c r="E142" s="1">
        <v>6.0000000000000001E-3</v>
      </c>
      <c r="F142" s="1">
        <v>1.3292630806625899E-43</v>
      </c>
      <c r="J142" s="1" t="s">
        <v>2305</v>
      </c>
      <c r="K142" s="1">
        <f t="shared" si="8"/>
        <v>0</v>
      </c>
      <c r="L142" s="1">
        <f t="shared" si="9"/>
        <v>0</v>
      </c>
      <c r="N142" s="1" t="s">
        <v>2130</v>
      </c>
      <c r="O142" s="1">
        <f t="shared" si="10"/>
        <v>0</v>
      </c>
      <c r="P142" s="1">
        <f t="shared" si="11"/>
        <v>0</v>
      </c>
    </row>
    <row r="143" spans="1:16" x14ac:dyDescent="0.15">
      <c r="A143" s="1" t="s">
        <v>1516</v>
      </c>
      <c r="B143" s="1">
        <v>1.3463354749486098E-33</v>
      </c>
      <c r="C143" s="1">
        <v>0.36091914780366302</v>
      </c>
      <c r="D143" s="1">
        <v>0.17599999999999999</v>
      </c>
      <c r="E143" s="1">
        <v>6.0000000000000001E-3</v>
      </c>
      <c r="F143" s="1">
        <v>2.8932749356645702E-29</v>
      </c>
      <c r="J143" s="1" t="s">
        <v>2306</v>
      </c>
      <c r="K143" s="1">
        <f t="shared" si="8"/>
        <v>0</v>
      </c>
      <c r="L143" s="1">
        <f t="shared" si="9"/>
        <v>0</v>
      </c>
      <c r="N143" s="1" t="s">
        <v>2131</v>
      </c>
      <c r="O143" s="1">
        <f t="shared" si="10"/>
        <v>0</v>
      </c>
      <c r="P143" s="1">
        <f t="shared" si="11"/>
        <v>0</v>
      </c>
    </row>
    <row r="144" spans="1:16" x14ac:dyDescent="0.15">
      <c r="A144" s="1" t="s">
        <v>1520</v>
      </c>
      <c r="B144" s="1">
        <v>1.25271148207128E-48</v>
      </c>
      <c r="C144" s="1">
        <v>0.35853398635933098</v>
      </c>
      <c r="D144" s="1">
        <v>0.19900000000000001</v>
      </c>
      <c r="E144" s="1">
        <v>0</v>
      </c>
      <c r="F144" s="1">
        <v>2.6920769749711798E-44</v>
      </c>
      <c r="J144" s="1" t="s">
        <v>721</v>
      </c>
      <c r="K144" s="1">
        <f t="shared" si="8"/>
        <v>1</v>
      </c>
      <c r="L144" s="1">
        <f t="shared" si="9"/>
        <v>0</v>
      </c>
      <c r="N144" s="1" t="s">
        <v>2132</v>
      </c>
      <c r="O144" s="1">
        <f t="shared" si="10"/>
        <v>0</v>
      </c>
      <c r="P144" s="1">
        <f t="shared" si="11"/>
        <v>0</v>
      </c>
    </row>
    <row r="145" spans="1:16" x14ac:dyDescent="0.15">
      <c r="A145" s="1" t="s">
        <v>1943</v>
      </c>
      <c r="B145" s="1">
        <v>9.7107408903406199E-48</v>
      </c>
      <c r="C145" s="1">
        <v>0.35810881217542201</v>
      </c>
      <c r="D145" s="1">
        <v>0.21199999999999999</v>
      </c>
      <c r="E145" s="1">
        <v>2E-3</v>
      </c>
      <c r="F145" s="1">
        <v>2.0868382173342001E-43</v>
      </c>
      <c r="J145" s="1" t="s">
        <v>2307</v>
      </c>
      <c r="K145" s="1">
        <f t="shared" si="8"/>
        <v>0</v>
      </c>
      <c r="L145" s="1">
        <f t="shared" si="9"/>
        <v>0</v>
      </c>
      <c r="N145" s="1" t="s">
        <v>2133</v>
      </c>
      <c r="O145" s="1">
        <f t="shared" si="10"/>
        <v>0</v>
      </c>
      <c r="P145" s="1">
        <f t="shared" si="11"/>
        <v>0</v>
      </c>
    </row>
    <row r="146" spans="1:16" x14ac:dyDescent="0.15">
      <c r="A146" s="1" t="s">
        <v>788</v>
      </c>
      <c r="B146" s="1">
        <v>3.5227726357800596E-21</v>
      </c>
      <c r="C146" s="1">
        <v>0.35688254584629198</v>
      </c>
      <c r="D146" s="1">
        <v>0.61199999999999999</v>
      </c>
      <c r="E146" s="1">
        <v>0.65</v>
      </c>
      <c r="F146" s="1">
        <v>7.5704383942913508E-17</v>
      </c>
      <c r="J146" s="1" t="s">
        <v>506</v>
      </c>
      <c r="K146" s="1">
        <f t="shared" si="8"/>
        <v>0</v>
      </c>
      <c r="L146" s="1">
        <f t="shared" si="9"/>
        <v>0</v>
      </c>
      <c r="N146" s="1" t="s">
        <v>2134</v>
      </c>
      <c r="O146" s="1">
        <f t="shared" si="10"/>
        <v>0</v>
      </c>
      <c r="P146" s="1">
        <f t="shared" si="11"/>
        <v>0</v>
      </c>
    </row>
    <row r="147" spans="1:16" x14ac:dyDescent="0.15">
      <c r="A147" s="1" t="s">
        <v>618</v>
      </c>
      <c r="B147" s="1">
        <v>2.8821522997730799E-43</v>
      </c>
      <c r="C147" s="1">
        <v>0.355494220371815</v>
      </c>
      <c r="D147" s="1">
        <v>1</v>
      </c>
      <c r="E147" s="1">
        <v>0.97299999999999998</v>
      </c>
      <c r="F147" s="1">
        <v>6.193745292212359E-39</v>
      </c>
      <c r="J147" s="1" t="s">
        <v>2308</v>
      </c>
      <c r="K147" s="1">
        <f t="shared" si="8"/>
        <v>0</v>
      </c>
      <c r="L147" s="1">
        <f t="shared" si="9"/>
        <v>0</v>
      </c>
      <c r="N147" s="1" t="s">
        <v>2135</v>
      </c>
      <c r="O147" s="1">
        <f t="shared" si="10"/>
        <v>0</v>
      </c>
      <c r="P147" s="1">
        <f t="shared" si="11"/>
        <v>0</v>
      </c>
    </row>
    <row r="148" spans="1:16" x14ac:dyDescent="0.15">
      <c r="A148" s="1" t="s">
        <v>1705</v>
      </c>
      <c r="B148" s="1">
        <v>3.9701089990359299E-41</v>
      </c>
      <c r="C148" s="1">
        <v>0.35500316222262801</v>
      </c>
      <c r="D148" s="1">
        <v>0.75600000000000001</v>
      </c>
      <c r="E148" s="1">
        <v>0.76600000000000001</v>
      </c>
      <c r="F148" s="1">
        <v>8.5317642389282087E-37</v>
      </c>
      <c r="J148" s="1" t="s">
        <v>684</v>
      </c>
      <c r="K148" s="1">
        <f t="shared" si="8"/>
        <v>0</v>
      </c>
      <c r="L148" s="1">
        <f t="shared" si="9"/>
        <v>0</v>
      </c>
      <c r="N148" s="1" t="s">
        <v>2136</v>
      </c>
      <c r="O148" s="1">
        <f t="shared" si="10"/>
        <v>0</v>
      </c>
      <c r="P148" s="1">
        <f t="shared" si="11"/>
        <v>0</v>
      </c>
    </row>
    <row r="149" spans="1:16" x14ac:dyDescent="0.15">
      <c r="A149" s="1" t="s">
        <v>272</v>
      </c>
      <c r="B149" s="1">
        <v>2.5453972388139802E-31</v>
      </c>
      <c r="C149" s="1">
        <v>0.35496394213918198</v>
      </c>
      <c r="D149" s="1">
        <v>0.61899999999999999</v>
      </c>
      <c r="E149" s="1">
        <v>0.57799999999999996</v>
      </c>
      <c r="F149" s="1">
        <v>5.47005866621124E-27</v>
      </c>
      <c r="J149" s="1" t="s">
        <v>2309</v>
      </c>
      <c r="K149" s="1">
        <f t="shared" si="8"/>
        <v>0</v>
      </c>
      <c r="L149" s="1">
        <f t="shared" si="9"/>
        <v>0</v>
      </c>
      <c r="N149" s="1" t="s">
        <v>2137</v>
      </c>
      <c r="O149" s="1">
        <f t="shared" si="10"/>
        <v>0</v>
      </c>
      <c r="P149" s="1">
        <f t="shared" si="11"/>
        <v>0</v>
      </c>
    </row>
    <row r="150" spans="1:16" x14ac:dyDescent="0.15">
      <c r="A150" s="1" t="s">
        <v>1602</v>
      </c>
      <c r="B150" s="1">
        <v>1.51366227912062E-53</v>
      </c>
      <c r="C150" s="1">
        <v>0.35163940472276001</v>
      </c>
      <c r="D150" s="1">
        <v>0.26700000000000002</v>
      </c>
      <c r="E150" s="1">
        <v>0.19</v>
      </c>
      <c r="F150" s="1">
        <v>3.2528602378301996E-49</v>
      </c>
      <c r="J150" s="1" t="s">
        <v>2310</v>
      </c>
      <c r="K150" s="1">
        <f t="shared" si="8"/>
        <v>0</v>
      </c>
      <c r="L150" s="1">
        <f t="shared" si="9"/>
        <v>0</v>
      </c>
      <c r="N150" s="1" t="s">
        <v>2138</v>
      </c>
      <c r="O150" s="1">
        <f t="shared" si="10"/>
        <v>0</v>
      </c>
      <c r="P150" s="1">
        <f t="shared" si="11"/>
        <v>0</v>
      </c>
    </row>
    <row r="151" spans="1:16" x14ac:dyDescent="0.15">
      <c r="A151" s="1" t="s">
        <v>676</v>
      </c>
      <c r="B151" s="1">
        <v>6.8890383342651601E-43</v>
      </c>
      <c r="C151" s="1">
        <v>0.35142224922232801</v>
      </c>
      <c r="D151" s="1">
        <v>0.17599999999999999</v>
      </c>
      <c r="E151" s="1">
        <v>0</v>
      </c>
      <c r="F151" s="1">
        <v>1.4804543380335798E-38</v>
      </c>
      <c r="J151" s="1" t="s">
        <v>2311</v>
      </c>
      <c r="K151" s="1">
        <f t="shared" si="8"/>
        <v>0</v>
      </c>
      <c r="L151" s="1">
        <f t="shared" si="9"/>
        <v>0</v>
      </c>
      <c r="N151" s="1" t="s">
        <v>2139</v>
      </c>
      <c r="O151" s="1">
        <f t="shared" si="10"/>
        <v>0</v>
      </c>
      <c r="P151" s="1">
        <f t="shared" si="11"/>
        <v>0</v>
      </c>
    </row>
    <row r="152" spans="1:16" x14ac:dyDescent="0.15">
      <c r="A152" s="1" t="s">
        <v>1694</v>
      </c>
      <c r="B152" s="1">
        <v>9.41748565860244E-52</v>
      </c>
      <c r="C152" s="1">
        <v>0.35072688196471702</v>
      </c>
      <c r="D152" s="1">
        <v>0.37</v>
      </c>
      <c r="E152" s="1">
        <v>0.36799999999999999</v>
      </c>
      <c r="F152" s="1">
        <v>2.02381766803366E-47</v>
      </c>
      <c r="J152" s="1" t="s">
        <v>809</v>
      </c>
      <c r="K152" s="1">
        <f t="shared" si="8"/>
        <v>0</v>
      </c>
      <c r="L152" s="1">
        <f t="shared" si="9"/>
        <v>0</v>
      </c>
      <c r="N152" s="1" t="s">
        <v>2140</v>
      </c>
      <c r="O152" s="1">
        <f t="shared" si="10"/>
        <v>0</v>
      </c>
      <c r="P152" s="1">
        <f t="shared" si="11"/>
        <v>0</v>
      </c>
    </row>
    <row r="153" spans="1:16" x14ac:dyDescent="0.15">
      <c r="A153" s="1" t="s">
        <v>776</v>
      </c>
      <c r="B153" s="1">
        <v>3.3011659485725494E-45</v>
      </c>
      <c r="C153" s="1">
        <v>0.34851103251403898</v>
      </c>
      <c r="D153" s="1">
        <v>0.19400000000000001</v>
      </c>
      <c r="E153" s="1">
        <v>2E-3</v>
      </c>
      <c r="F153" s="1">
        <v>7.0942056234824202E-41</v>
      </c>
      <c r="J153" s="1" t="s">
        <v>2312</v>
      </c>
      <c r="K153" s="1">
        <f t="shared" si="8"/>
        <v>0</v>
      </c>
      <c r="L153" s="1">
        <f t="shared" si="9"/>
        <v>0</v>
      </c>
      <c r="N153" s="1" t="s">
        <v>2141</v>
      </c>
      <c r="O153" s="1">
        <f t="shared" si="10"/>
        <v>0</v>
      </c>
      <c r="P153" s="1">
        <f t="shared" si="11"/>
        <v>0</v>
      </c>
    </row>
    <row r="154" spans="1:16" x14ac:dyDescent="0.15">
      <c r="A154" s="1" t="s">
        <v>749</v>
      </c>
      <c r="B154" s="1">
        <v>1.4219439869132999E-33</v>
      </c>
      <c r="C154" s="1">
        <v>0.34687929274333701</v>
      </c>
      <c r="D154" s="1">
        <v>0.187</v>
      </c>
      <c r="E154" s="1">
        <v>2.5000000000000001E-2</v>
      </c>
      <c r="F154" s="1">
        <v>3.0557576278766801E-29</v>
      </c>
      <c r="J154" s="1" t="s">
        <v>2313</v>
      </c>
      <c r="K154" s="1">
        <f t="shared" si="8"/>
        <v>0</v>
      </c>
      <c r="L154" s="1">
        <f t="shared" si="9"/>
        <v>0</v>
      </c>
      <c r="N154" s="1" t="s">
        <v>2142</v>
      </c>
      <c r="O154" s="1">
        <f t="shared" si="10"/>
        <v>0</v>
      </c>
      <c r="P154" s="1">
        <f t="shared" si="11"/>
        <v>0</v>
      </c>
    </row>
    <row r="155" spans="1:16" x14ac:dyDescent="0.15">
      <c r="A155" s="1" t="s">
        <v>224</v>
      </c>
      <c r="B155" s="1">
        <v>2.90150527233451E-34</v>
      </c>
      <c r="C155" s="1">
        <v>0.34684958631546697</v>
      </c>
      <c r="D155" s="1">
        <v>0.60699999999999998</v>
      </c>
      <c r="E155" s="1">
        <v>0.6</v>
      </c>
      <c r="F155" s="1">
        <v>6.2353348302468698E-30</v>
      </c>
      <c r="J155" s="1" t="s">
        <v>2314</v>
      </c>
      <c r="K155" s="1">
        <f t="shared" si="8"/>
        <v>0</v>
      </c>
      <c r="L155" s="1">
        <f t="shared" si="9"/>
        <v>0</v>
      </c>
      <c r="N155" s="1" t="s">
        <v>2143</v>
      </c>
      <c r="O155" s="1">
        <f t="shared" si="10"/>
        <v>0</v>
      </c>
      <c r="P155" s="1">
        <f t="shared" si="11"/>
        <v>0</v>
      </c>
    </row>
    <row r="156" spans="1:16" x14ac:dyDescent="0.15">
      <c r="A156" s="1" t="s">
        <v>1893</v>
      </c>
      <c r="B156" s="1">
        <v>4.1643531621371698E-42</v>
      </c>
      <c r="C156" s="1">
        <v>0.34382300078544797</v>
      </c>
      <c r="D156" s="1">
        <v>0.189</v>
      </c>
      <c r="E156" s="1">
        <v>3.0000000000000001E-3</v>
      </c>
      <c r="F156" s="1">
        <v>8.9491949454327692E-38</v>
      </c>
      <c r="J156" s="1" t="s">
        <v>2315</v>
      </c>
      <c r="K156" s="1">
        <f t="shared" si="8"/>
        <v>0</v>
      </c>
      <c r="L156" s="1">
        <f t="shared" si="9"/>
        <v>0</v>
      </c>
      <c r="N156" s="1" t="s">
        <v>2144</v>
      </c>
      <c r="O156" s="1">
        <f t="shared" si="10"/>
        <v>0</v>
      </c>
      <c r="P156" s="1">
        <f t="shared" si="11"/>
        <v>0</v>
      </c>
    </row>
    <row r="157" spans="1:16" x14ac:dyDescent="0.15">
      <c r="A157" s="1" t="s">
        <v>1718</v>
      </c>
      <c r="B157" s="1">
        <v>5.9527677477903302E-43</v>
      </c>
      <c r="C157" s="1">
        <v>0.34362376750172002</v>
      </c>
      <c r="D157" s="1">
        <v>0.48199999999999998</v>
      </c>
      <c r="E157" s="1">
        <v>0.497</v>
      </c>
      <c r="F157" s="1">
        <v>1.2792497890001399E-38</v>
      </c>
      <c r="J157" s="1" t="s">
        <v>2316</v>
      </c>
      <c r="K157" s="1">
        <f t="shared" si="8"/>
        <v>0</v>
      </c>
      <c r="L157" s="1">
        <f t="shared" si="9"/>
        <v>0</v>
      </c>
      <c r="N157" s="1" t="s">
        <v>2145</v>
      </c>
      <c r="O157" s="1">
        <f t="shared" si="10"/>
        <v>0</v>
      </c>
      <c r="P157" s="1">
        <f t="shared" si="11"/>
        <v>0</v>
      </c>
    </row>
    <row r="158" spans="1:16" x14ac:dyDescent="0.15">
      <c r="A158" s="1" t="s">
        <v>1509</v>
      </c>
      <c r="B158" s="1">
        <v>2.72697161924282E-43</v>
      </c>
      <c r="C158" s="1">
        <v>0.34337771181360599</v>
      </c>
      <c r="D158" s="1">
        <v>0.42899999999999999</v>
      </c>
      <c r="E158" s="1">
        <v>0.40100000000000002</v>
      </c>
      <c r="F158" s="1">
        <v>5.8602620097528097E-39</v>
      </c>
      <c r="J158" s="1" t="s">
        <v>2317</v>
      </c>
      <c r="K158" s="1">
        <f t="shared" si="8"/>
        <v>0</v>
      </c>
      <c r="L158" s="1">
        <f t="shared" si="9"/>
        <v>0</v>
      </c>
      <c r="N158" s="1" t="s">
        <v>2146</v>
      </c>
      <c r="O158" s="1">
        <f t="shared" si="10"/>
        <v>0</v>
      </c>
      <c r="P158" s="1">
        <f t="shared" si="11"/>
        <v>0</v>
      </c>
    </row>
    <row r="159" spans="1:16" x14ac:dyDescent="0.15">
      <c r="A159" s="1" t="s">
        <v>1789</v>
      </c>
      <c r="B159" s="1">
        <v>3.5681961149856191E-45</v>
      </c>
      <c r="C159" s="1">
        <v>0.34327197902464901</v>
      </c>
      <c r="D159" s="1">
        <v>0.185</v>
      </c>
      <c r="E159" s="1">
        <v>0</v>
      </c>
      <c r="F159" s="1">
        <v>7.6680534511040898E-41</v>
      </c>
      <c r="J159" s="1" t="s">
        <v>2318</v>
      </c>
      <c r="K159" s="1">
        <f t="shared" si="8"/>
        <v>0</v>
      </c>
      <c r="L159" s="1">
        <f t="shared" si="9"/>
        <v>0</v>
      </c>
      <c r="N159" s="1" t="s">
        <v>2147</v>
      </c>
      <c r="O159" s="1">
        <f t="shared" si="10"/>
        <v>0</v>
      </c>
      <c r="P159" s="1">
        <f t="shared" si="11"/>
        <v>0</v>
      </c>
    </row>
    <row r="160" spans="1:16" x14ac:dyDescent="0.15">
      <c r="A160" s="1" t="s">
        <v>943</v>
      </c>
      <c r="B160" s="1">
        <v>1.0176975886652699E-34</v>
      </c>
      <c r="C160" s="1">
        <v>0.34317792911363298</v>
      </c>
      <c r="D160" s="1">
        <v>0.192</v>
      </c>
      <c r="E160" s="1">
        <v>8.9999999999999993E-3</v>
      </c>
      <c r="F160" s="1">
        <v>2.1870321180416696E-30</v>
      </c>
      <c r="J160" s="1" t="s">
        <v>2319</v>
      </c>
      <c r="K160" s="1">
        <f t="shared" si="8"/>
        <v>0</v>
      </c>
      <c r="L160" s="1">
        <f t="shared" si="9"/>
        <v>0</v>
      </c>
      <c r="N160" s="1" t="s">
        <v>2148</v>
      </c>
      <c r="O160" s="1">
        <f t="shared" si="10"/>
        <v>0</v>
      </c>
      <c r="P160" s="1">
        <f t="shared" si="11"/>
        <v>0</v>
      </c>
    </row>
    <row r="161" spans="1:16" x14ac:dyDescent="0.15">
      <c r="A161" s="1" t="s">
        <v>887</v>
      </c>
      <c r="B161" s="1">
        <v>9.3353457667019794E-37</v>
      </c>
      <c r="C161" s="1">
        <v>0.34147127098611901</v>
      </c>
      <c r="D161" s="1">
        <v>0.40600000000000003</v>
      </c>
      <c r="E161" s="1">
        <v>0.35399999999999998</v>
      </c>
      <c r="F161" s="1">
        <v>2.0061658052642599E-32</v>
      </c>
      <c r="J161" s="1" t="s">
        <v>1987</v>
      </c>
      <c r="K161" s="1">
        <f t="shared" si="8"/>
        <v>0</v>
      </c>
      <c r="L161" s="1">
        <f t="shared" si="9"/>
        <v>0</v>
      </c>
      <c r="N161" s="1" t="s">
        <v>2149</v>
      </c>
      <c r="O161" s="1">
        <f t="shared" si="10"/>
        <v>0</v>
      </c>
      <c r="P161" s="1">
        <f t="shared" si="11"/>
        <v>0</v>
      </c>
    </row>
    <row r="162" spans="1:16" x14ac:dyDescent="0.15">
      <c r="A162" s="1" t="s">
        <v>1613</v>
      </c>
      <c r="B162" s="1">
        <v>6.8734524946072491E-25</v>
      </c>
      <c r="C162" s="1">
        <v>0.34049637410842498</v>
      </c>
      <c r="D162" s="1">
        <v>0.128</v>
      </c>
      <c r="E162" s="1">
        <v>0.01</v>
      </c>
      <c r="F162" s="1">
        <v>1.4771049410910998E-20</v>
      </c>
      <c r="J162" s="1" t="s">
        <v>2320</v>
      </c>
      <c r="K162" s="1">
        <f t="shared" si="8"/>
        <v>0</v>
      </c>
      <c r="L162" s="1">
        <f t="shared" si="9"/>
        <v>0</v>
      </c>
      <c r="N162" s="1" t="s">
        <v>2150</v>
      </c>
      <c r="O162" s="1">
        <f t="shared" si="10"/>
        <v>0</v>
      </c>
      <c r="P162" s="1">
        <f t="shared" si="11"/>
        <v>0</v>
      </c>
    </row>
    <row r="163" spans="1:16" x14ac:dyDescent="0.15">
      <c r="A163" s="1" t="s">
        <v>947</v>
      </c>
      <c r="B163" s="1">
        <v>8.73200545144644E-27</v>
      </c>
      <c r="C163" s="1">
        <v>0.33989205623016899</v>
      </c>
      <c r="D163" s="1">
        <v>0.16900000000000001</v>
      </c>
      <c r="E163" s="1">
        <v>4.5999999999999999E-2</v>
      </c>
      <c r="F163" s="1">
        <v>1.8765079715158401E-22</v>
      </c>
      <c r="J163" s="1" t="s">
        <v>2321</v>
      </c>
      <c r="K163" s="1">
        <f t="shared" si="8"/>
        <v>0</v>
      </c>
      <c r="L163" s="1">
        <f t="shared" si="9"/>
        <v>0</v>
      </c>
      <c r="N163" s="1" t="s">
        <v>2151</v>
      </c>
      <c r="O163" s="1">
        <f t="shared" si="10"/>
        <v>0</v>
      </c>
      <c r="P163" s="1">
        <f t="shared" si="11"/>
        <v>0</v>
      </c>
    </row>
    <row r="164" spans="1:16" x14ac:dyDescent="0.15">
      <c r="A164" s="1" t="s">
        <v>705</v>
      </c>
      <c r="B164" s="1">
        <v>6.6210422155935101E-41</v>
      </c>
      <c r="C164" s="1">
        <v>0.33986582059891002</v>
      </c>
      <c r="D164" s="1">
        <v>0.187</v>
      </c>
      <c r="E164" s="1">
        <v>4.0000000000000001E-3</v>
      </c>
      <c r="F164" s="1">
        <v>1.4228619721310399E-36</v>
      </c>
      <c r="J164" s="1" t="s">
        <v>1787</v>
      </c>
      <c r="K164" s="1">
        <f t="shared" si="8"/>
        <v>0</v>
      </c>
      <c r="L164" s="1">
        <f t="shared" si="9"/>
        <v>0</v>
      </c>
      <c r="N164" s="1" t="s">
        <v>2152</v>
      </c>
      <c r="O164" s="1">
        <f t="shared" si="10"/>
        <v>0</v>
      </c>
      <c r="P164" s="1">
        <f t="shared" si="11"/>
        <v>0</v>
      </c>
    </row>
    <row r="165" spans="1:16" x14ac:dyDescent="0.15">
      <c r="A165" s="1" t="s">
        <v>1730</v>
      </c>
      <c r="B165" s="1">
        <v>5.2443140781529099E-42</v>
      </c>
      <c r="C165" s="1">
        <v>0.33920056562887002</v>
      </c>
      <c r="D165" s="1">
        <v>0.215</v>
      </c>
      <c r="E165" s="1">
        <v>3.4000000000000002E-2</v>
      </c>
      <c r="F165" s="1">
        <v>1.1270030953950598E-37</v>
      </c>
      <c r="J165" s="1" t="s">
        <v>2322</v>
      </c>
      <c r="K165" s="1">
        <f t="shared" si="8"/>
        <v>0</v>
      </c>
      <c r="L165" s="1">
        <f t="shared" si="9"/>
        <v>0</v>
      </c>
      <c r="N165" s="1" t="s">
        <v>2153</v>
      </c>
      <c r="O165" s="1">
        <f t="shared" si="10"/>
        <v>0</v>
      </c>
      <c r="P165" s="1">
        <f t="shared" si="11"/>
        <v>0</v>
      </c>
    </row>
    <row r="166" spans="1:16" x14ac:dyDescent="0.15">
      <c r="A166" s="1" t="s">
        <v>885</v>
      </c>
      <c r="B166" s="1">
        <v>1.9509481969959999E-41</v>
      </c>
      <c r="C166" s="1">
        <v>0.33839999713233798</v>
      </c>
      <c r="D166" s="1">
        <v>1</v>
      </c>
      <c r="E166" s="1">
        <v>0.97099999999999997</v>
      </c>
      <c r="F166" s="1">
        <v>4.1925876753444097E-37</v>
      </c>
      <c r="J166" s="1" t="s">
        <v>2323</v>
      </c>
      <c r="K166" s="1">
        <f t="shared" si="8"/>
        <v>0</v>
      </c>
      <c r="L166" s="1">
        <f t="shared" si="9"/>
        <v>0</v>
      </c>
      <c r="N166" s="1" t="s">
        <v>2154</v>
      </c>
      <c r="O166" s="1">
        <f t="shared" si="10"/>
        <v>0</v>
      </c>
      <c r="P166" s="1">
        <f t="shared" si="11"/>
        <v>0</v>
      </c>
    </row>
    <row r="167" spans="1:16" x14ac:dyDescent="0.15">
      <c r="A167" s="1" t="s">
        <v>1564</v>
      </c>
      <c r="B167" s="1">
        <v>2.95879777706706E-33</v>
      </c>
      <c r="C167" s="1">
        <v>0.336174127374823</v>
      </c>
      <c r="D167" s="1">
        <v>0.25800000000000001</v>
      </c>
      <c r="E167" s="1">
        <v>0.14599999999999999</v>
      </c>
      <c r="F167" s="1">
        <v>6.3584564229171204E-29</v>
      </c>
      <c r="J167" s="1" t="s">
        <v>2324</v>
      </c>
      <c r="K167" s="1">
        <f t="shared" si="8"/>
        <v>0</v>
      </c>
      <c r="L167" s="1">
        <f t="shared" si="9"/>
        <v>0</v>
      </c>
      <c r="N167" s="1" t="s">
        <v>2155</v>
      </c>
      <c r="O167" s="1">
        <f t="shared" si="10"/>
        <v>0</v>
      </c>
      <c r="P167" s="1">
        <f t="shared" si="11"/>
        <v>0</v>
      </c>
    </row>
    <row r="168" spans="1:16" x14ac:dyDescent="0.15">
      <c r="A168" s="1" t="s">
        <v>959</v>
      </c>
      <c r="B168" s="1">
        <v>5.5202874677775401E-29</v>
      </c>
      <c r="C168" s="1">
        <v>0.33501588210559402</v>
      </c>
      <c r="D168" s="1">
        <v>0.28100000000000003</v>
      </c>
      <c r="E168" s="1">
        <v>0.161</v>
      </c>
      <c r="F168" s="1">
        <v>1.1863097768253901E-24</v>
      </c>
      <c r="J168" s="1" t="s">
        <v>758</v>
      </c>
      <c r="K168" s="1">
        <f t="shared" si="8"/>
        <v>0</v>
      </c>
      <c r="L168" s="1">
        <f t="shared" si="9"/>
        <v>0</v>
      </c>
      <c r="N168" s="1" t="s">
        <v>2156</v>
      </c>
      <c r="O168" s="1">
        <f t="shared" si="10"/>
        <v>0</v>
      </c>
      <c r="P168" s="1">
        <f t="shared" si="11"/>
        <v>0</v>
      </c>
    </row>
    <row r="169" spans="1:16" x14ac:dyDescent="0.15">
      <c r="A169" s="1" t="s">
        <v>975</v>
      </c>
      <c r="B169" s="1">
        <v>8.4546631461286997E-34</v>
      </c>
      <c r="C169" s="1">
        <v>0.33476671908197297</v>
      </c>
      <c r="D169" s="1">
        <v>0.19600000000000001</v>
      </c>
      <c r="E169" s="1">
        <v>5.3999999999999999E-2</v>
      </c>
      <c r="F169" s="1">
        <v>1.8169071101030599E-29</v>
      </c>
      <c r="J169" s="1" t="s">
        <v>1796</v>
      </c>
      <c r="K169" s="1">
        <f t="shared" si="8"/>
        <v>0</v>
      </c>
      <c r="L169" s="1">
        <f t="shared" si="9"/>
        <v>0</v>
      </c>
      <c r="N169" s="1" t="s">
        <v>2157</v>
      </c>
      <c r="O169" s="1">
        <f t="shared" si="10"/>
        <v>0</v>
      </c>
      <c r="P169" s="1">
        <f t="shared" si="11"/>
        <v>0</v>
      </c>
    </row>
    <row r="170" spans="1:16" x14ac:dyDescent="0.15">
      <c r="A170" s="1" t="s">
        <v>718</v>
      </c>
      <c r="B170" s="1">
        <v>9.5250557618697997E-46</v>
      </c>
      <c r="C170" s="1">
        <v>0.333958146066759</v>
      </c>
      <c r="D170" s="1">
        <v>0.187</v>
      </c>
      <c r="E170" s="1">
        <v>0</v>
      </c>
      <c r="F170" s="1">
        <v>2.04693448322582E-41</v>
      </c>
      <c r="J170" s="1" t="s">
        <v>1783</v>
      </c>
      <c r="K170" s="1">
        <f t="shared" si="8"/>
        <v>0</v>
      </c>
      <c r="L170" s="1">
        <f t="shared" si="9"/>
        <v>0</v>
      </c>
      <c r="N170" s="1" t="s">
        <v>2158</v>
      </c>
      <c r="O170" s="1">
        <f t="shared" si="10"/>
        <v>0</v>
      </c>
      <c r="P170" s="1">
        <f t="shared" si="11"/>
        <v>0</v>
      </c>
    </row>
    <row r="171" spans="1:16" x14ac:dyDescent="0.15">
      <c r="A171" s="1" t="s">
        <v>643</v>
      </c>
      <c r="B171" s="1">
        <v>5.4591358718114201E-37</v>
      </c>
      <c r="C171" s="1">
        <v>0.333152656597619</v>
      </c>
      <c r="D171" s="1">
        <v>1</v>
      </c>
      <c r="E171" s="1">
        <v>0.93200000000000005</v>
      </c>
      <c r="F171" s="1">
        <v>1.1731682988522698E-32</v>
      </c>
      <c r="J171" s="1" t="s">
        <v>655</v>
      </c>
      <c r="K171" s="1">
        <f t="shared" si="8"/>
        <v>1</v>
      </c>
      <c r="L171" s="1">
        <f t="shared" si="9"/>
        <v>0</v>
      </c>
      <c r="N171" s="1" t="s">
        <v>2159</v>
      </c>
      <c r="O171" s="1">
        <f t="shared" si="10"/>
        <v>0</v>
      </c>
      <c r="P171" s="1">
        <f t="shared" si="11"/>
        <v>0</v>
      </c>
    </row>
    <row r="172" spans="1:16" x14ac:dyDescent="0.15">
      <c r="A172" s="1" t="s">
        <v>1583</v>
      </c>
      <c r="B172" s="1">
        <v>3.5335954835123599E-34</v>
      </c>
      <c r="C172" s="1">
        <v>0.33295758014856303</v>
      </c>
      <c r="D172" s="1">
        <v>0.251</v>
      </c>
      <c r="E172" s="1">
        <v>0.157</v>
      </c>
      <c r="F172" s="1">
        <v>7.5936966940680586E-30</v>
      </c>
      <c r="J172" s="1" t="s">
        <v>2325</v>
      </c>
      <c r="K172" s="1">
        <f t="shared" si="8"/>
        <v>0</v>
      </c>
      <c r="L172" s="1">
        <f t="shared" si="9"/>
        <v>0</v>
      </c>
      <c r="N172" s="1" t="s">
        <v>1988</v>
      </c>
      <c r="O172" s="1">
        <f t="shared" si="10"/>
        <v>0</v>
      </c>
      <c r="P172" s="1">
        <f t="shared" si="11"/>
        <v>0</v>
      </c>
    </row>
    <row r="173" spans="1:16" x14ac:dyDescent="0.15">
      <c r="A173" s="1" t="s">
        <v>1587</v>
      </c>
      <c r="B173" s="1">
        <v>6.0573257618860794E-38</v>
      </c>
      <c r="C173" s="1">
        <v>0.33286890815512798</v>
      </c>
      <c r="D173" s="1">
        <v>0.28999999999999998</v>
      </c>
      <c r="E173" s="1">
        <v>0.22</v>
      </c>
      <c r="F173" s="1">
        <v>1.3017193062293199E-33</v>
      </c>
      <c r="J173" s="1" t="s">
        <v>2326</v>
      </c>
      <c r="K173" s="1">
        <f t="shared" si="8"/>
        <v>0</v>
      </c>
      <c r="L173" s="1">
        <f t="shared" si="9"/>
        <v>0</v>
      </c>
      <c r="N173" s="1" t="s">
        <v>2160</v>
      </c>
      <c r="O173" s="1">
        <f t="shared" si="10"/>
        <v>0</v>
      </c>
      <c r="P173" s="1">
        <f t="shared" si="11"/>
        <v>0</v>
      </c>
    </row>
    <row r="174" spans="1:16" x14ac:dyDescent="0.15">
      <c r="A174" s="1" t="s">
        <v>772</v>
      </c>
      <c r="B174" s="1">
        <v>2.61022053738907E-26</v>
      </c>
      <c r="C174" s="1">
        <v>0.33260395233979601</v>
      </c>
      <c r="D174" s="1">
        <v>0.879</v>
      </c>
      <c r="E174" s="1">
        <v>0.84799999999999998</v>
      </c>
      <c r="F174" s="1">
        <v>5.6093639348491199E-22</v>
      </c>
      <c r="J174" s="1" t="s">
        <v>2327</v>
      </c>
      <c r="K174" s="1">
        <f t="shared" si="8"/>
        <v>0</v>
      </c>
      <c r="L174" s="1">
        <f t="shared" si="9"/>
        <v>0</v>
      </c>
      <c r="N174" s="1" t="s">
        <v>2161</v>
      </c>
      <c r="O174" s="1">
        <f t="shared" si="10"/>
        <v>0</v>
      </c>
      <c r="P174" s="1">
        <f t="shared" si="11"/>
        <v>0</v>
      </c>
    </row>
    <row r="175" spans="1:16" x14ac:dyDescent="0.15">
      <c r="A175" s="1" t="s">
        <v>612</v>
      </c>
      <c r="B175" s="1">
        <v>9.7926064171992599E-30</v>
      </c>
      <c r="C175" s="1">
        <v>0.331685634564653</v>
      </c>
      <c r="D175" s="1">
        <v>0.84</v>
      </c>
      <c r="E175" s="1">
        <v>0.83699999999999997</v>
      </c>
      <c r="F175" s="1">
        <v>2.1044311190561201E-25</v>
      </c>
      <c r="J175" s="1" t="s">
        <v>2328</v>
      </c>
      <c r="K175" s="1">
        <f t="shared" si="8"/>
        <v>0</v>
      </c>
      <c r="L175" s="1">
        <f t="shared" si="9"/>
        <v>0</v>
      </c>
      <c r="N175" s="1" t="s">
        <v>2162</v>
      </c>
      <c r="O175" s="1">
        <f t="shared" si="10"/>
        <v>0</v>
      </c>
      <c r="P175" s="1">
        <f t="shared" si="11"/>
        <v>0</v>
      </c>
    </row>
    <row r="176" spans="1:16" x14ac:dyDescent="0.15">
      <c r="A176" s="1" t="s">
        <v>826</v>
      </c>
      <c r="B176" s="1">
        <v>3.91576340324239E-52</v>
      </c>
      <c r="C176" s="1">
        <v>0.33070371716486302</v>
      </c>
      <c r="D176" s="1">
        <v>0.26300000000000001</v>
      </c>
      <c r="E176" s="1">
        <v>0.188</v>
      </c>
      <c r="F176" s="1">
        <v>8.4149755535678902E-48</v>
      </c>
      <c r="J176" s="1" t="s">
        <v>2329</v>
      </c>
      <c r="K176" s="1">
        <f t="shared" si="8"/>
        <v>0</v>
      </c>
      <c r="L176" s="1">
        <f t="shared" si="9"/>
        <v>0</v>
      </c>
      <c r="N176" s="1" t="s">
        <v>2163</v>
      </c>
      <c r="O176" s="1">
        <f t="shared" si="10"/>
        <v>0</v>
      </c>
      <c r="P176" s="1">
        <f t="shared" si="11"/>
        <v>0</v>
      </c>
    </row>
    <row r="177" spans="1:16" x14ac:dyDescent="0.15">
      <c r="A177" s="1" t="s">
        <v>822</v>
      </c>
      <c r="B177" s="1">
        <v>9.5250557618703504E-46</v>
      </c>
      <c r="C177" s="1">
        <v>0.329712614837677</v>
      </c>
      <c r="D177" s="1">
        <v>0.187</v>
      </c>
      <c r="E177" s="1">
        <v>0</v>
      </c>
      <c r="F177" s="1">
        <v>2.0469344832259401E-41</v>
      </c>
      <c r="J177" s="1" t="s">
        <v>2330</v>
      </c>
      <c r="K177" s="1">
        <f t="shared" si="8"/>
        <v>0</v>
      </c>
      <c r="L177" s="1">
        <f t="shared" si="9"/>
        <v>0</v>
      </c>
      <c r="N177" s="1" t="s">
        <v>888</v>
      </c>
      <c r="O177" s="1">
        <f t="shared" si="10"/>
        <v>1</v>
      </c>
      <c r="P177" s="1">
        <f t="shared" si="11"/>
        <v>0</v>
      </c>
    </row>
    <row r="178" spans="1:16" x14ac:dyDescent="0.15">
      <c r="A178" s="1" t="s">
        <v>848</v>
      </c>
      <c r="B178" s="1">
        <v>6.8604001181645699E-41</v>
      </c>
      <c r="C178" s="1">
        <v>0.32737501570795102</v>
      </c>
      <c r="D178" s="1">
        <v>0.20499999999999999</v>
      </c>
      <c r="E178" s="1">
        <v>7.2999999999999995E-2</v>
      </c>
      <c r="F178" s="1">
        <v>1.4742999853935699E-36</v>
      </c>
      <c r="J178" s="1" t="s">
        <v>2331</v>
      </c>
      <c r="K178" s="1">
        <f t="shared" si="8"/>
        <v>0</v>
      </c>
      <c r="L178" s="1">
        <f t="shared" si="9"/>
        <v>0</v>
      </c>
      <c r="N178" s="1" t="s">
        <v>2164</v>
      </c>
      <c r="O178" s="1">
        <f t="shared" si="10"/>
        <v>0</v>
      </c>
      <c r="P178" s="1">
        <f t="shared" si="11"/>
        <v>0</v>
      </c>
    </row>
    <row r="179" spans="1:16" x14ac:dyDescent="0.15">
      <c r="A179" s="1" t="s">
        <v>1925</v>
      </c>
      <c r="B179" s="1">
        <v>9.8500779107930498E-27</v>
      </c>
      <c r="C179" s="1">
        <v>0.32600760023136</v>
      </c>
      <c r="D179" s="1">
        <v>0.97699999999999998</v>
      </c>
      <c r="E179" s="1">
        <v>0.876</v>
      </c>
      <c r="F179" s="1">
        <v>2.1167817430294302E-22</v>
      </c>
      <c r="J179" s="1" t="s">
        <v>2332</v>
      </c>
      <c r="K179" s="1">
        <f t="shared" si="8"/>
        <v>0</v>
      </c>
      <c r="L179" s="1">
        <f t="shared" si="9"/>
        <v>0</v>
      </c>
      <c r="N179" s="1" t="s">
        <v>643</v>
      </c>
      <c r="O179" s="1">
        <f t="shared" si="10"/>
        <v>1</v>
      </c>
      <c r="P179" s="1">
        <f t="shared" si="11"/>
        <v>0</v>
      </c>
    </row>
    <row r="180" spans="1:16" x14ac:dyDescent="0.15">
      <c r="A180" s="1" t="s">
        <v>691</v>
      </c>
      <c r="B180" s="1">
        <v>6.0135375553539201E-26</v>
      </c>
      <c r="C180" s="1">
        <v>0.32587264290700901</v>
      </c>
      <c r="D180" s="1">
        <v>0.217</v>
      </c>
      <c r="E180" s="1">
        <v>6.5000000000000002E-2</v>
      </c>
      <c r="F180" s="1">
        <v>1.2923092206455599E-21</v>
      </c>
      <c r="J180" s="1" t="s">
        <v>1727</v>
      </c>
      <c r="K180" s="1">
        <f t="shared" si="8"/>
        <v>1</v>
      </c>
      <c r="L180" s="1">
        <f t="shared" si="9"/>
        <v>0</v>
      </c>
      <c r="N180" s="1" t="s">
        <v>2165</v>
      </c>
      <c r="O180" s="1">
        <f t="shared" si="10"/>
        <v>0</v>
      </c>
      <c r="P180" s="1">
        <f t="shared" si="11"/>
        <v>0</v>
      </c>
    </row>
    <row r="181" spans="1:16" x14ac:dyDescent="0.15">
      <c r="A181" s="1" t="s">
        <v>1794</v>
      </c>
      <c r="B181" s="1">
        <v>1.3340270877437199E-44</v>
      </c>
      <c r="C181" s="1">
        <v>0.324998396008159</v>
      </c>
      <c r="D181" s="1">
        <v>0.183</v>
      </c>
      <c r="E181" s="1">
        <v>0</v>
      </c>
      <c r="F181" s="1">
        <v>2.8668242115612597E-40</v>
      </c>
      <c r="N181" s="1" t="s">
        <v>2166</v>
      </c>
      <c r="O181" s="1">
        <f t="shared" si="10"/>
        <v>0</v>
      </c>
      <c r="P181" s="1">
        <f t="shared" si="11"/>
        <v>0</v>
      </c>
    </row>
    <row r="182" spans="1:16" x14ac:dyDescent="0.15">
      <c r="A182" s="1" t="s">
        <v>1679</v>
      </c>
      <c r="B182" s="1">
        <v>1.09644893012671E-32</v>
      </c>
      <c r="C182" s="1">
        <v>0.32485251460678499</v>
      </c>
      <c r="D182" s="1">
        <v>0.37</v>
      </c>
      <c r="E182" s="1">
        <v>0.316</v>
      </c>
      <c r="F182" s="1">
        <v>2.3562687508423004E-28</v>
      </c>
      <c r="N182" s="1" t="s">
        <v>802</v>
      </c>
      <c r="O182" s="1">
        <f t="shared" si="10"/>
        <v>1</v>
      </c>
      <c r="P182" s="1">
        <f t="shared" si="11"/>
        <v>0</v>
      </c>
    </row>
    <row r="183" spans="1:16" x14ac:dyDescent="0.15">
      <c r="A183" s="1" t="s">
        <v>1514</v>
      </c>
      <c r="B183" s="1">
        <v>2.7320287758895101E-31</v>
      </c>
      <c r="C183" s="1">
        <v>0.32244653406009699</v>
      </c>
      <c r="D183" s="1">
        <v>0.27400000000000002</v>
      </c>
      <c r="E183" s="1">
        <v>0.16</v>
      </c>
      <c r="F183" s="1">
        <v>5.87112983938656E-27</v>
      </c>
      <c r="N183" s="1" t="s">
        <v>2167</v>
      </c>
      <c r="O183" s="1">
        <f t="shared" si="10"/>
        <v>0</v>
      </c>
      <c r="P183" s="1">
        <f t="shared" si="11"/>
        <v>0</v>
      </c>
    </row>
    <row r="184" spans="1:16" x14ac:dyDescent="0.15">
      <c r="A184" s="1" t="s">
        <v>1553</v>
      </c>
      <c r="B184" s="1">
        <v>2.8712873234755501E-32</v>
      </c>
      <c r="C184" s="1">
        <v>0.32165575599349999</v>
      </c>
      <c r="D184" s="1">
        <v>0.19400000000000001</v>
      </c>
      <c r="E184" s="1">
        <v>4.5999999999999999E-2</v>
      </c>
      <c r="F184" s="1">
        <v>6.17039645814895E-28</v>
      </c>
      <c r="N184" s="1" t="s">
        <v>2168</v>
      </c>
      <c r="O184" s="1">
        <f t="shared" si="10"/>
        <v>0</v>
      </c>
      <c r="P184" s="1">
        <f t="shared" si="11"/>
        <v>0</v>
      </c>
    </row>
    <row r="185" spans="1:16" x14ac:dyDescent="0.15">
      <c r="A185" s="1" t="s">
        <v>1944</v>
      </c>
      <c r="B185" s="1">
        <v>6.2265658492891194E-38</v>
      </c>
      <c r="C185" s="1">
        <v>0.32075103898437402</v>
      </c>
      <c r="D185" s="1">
        <v>0.19400000000000001</v>
      </c>
      <c r="E185" s="1">
        <v>2.3E-2</v>
      </c>
      <c r="F185" s="1">
        <v>1.3380890010122299E-33</v>
      </c>
      <c r="N185" s="1" t="s">
        <v>1980</v>
      </c>
      <c r="O185" s="1">
        <f t="shared" si="10"/>
        <v>0</v>
      </c>
      <c r="P185" s="1">
        <f t="shared" si="11"/>
        <v>0</v>
      </c>
    </row>
    <row r="186" spans="1:16" x14ac:dyDescent="0.15">
      <c r="A186" s="1" t="s">
        <v>745</v>
      </c>
      <c r="B186" s="1">
        <v>6.8890383342651601E-43</v>
      </c>
      <c r="C186" s="1">
        <v>0.32025262417537098</v>
      </c>
      <c r="D186" s="1">
        <v>0.17599999999999999</v>
      </c>
      <c r="E186" s="1">
        <v>0</v>
      </c>
      <c r="F186" s="1">
        <v>1.4804543380335798E-38</v>
      </c>
      <c r="N186" s="1" t="s">
        <v>2169</v>
      </c>
      <c r="O186" s="1">
        <f t="shared" si="10"/>
        <v>0</v>
      </c>
      <c r="P186" s="1">
        <f t="shared" si="11"/>
        <v>0</v>
      </c>
    </row>
    <row r="187" spans="1:16" x14ac:dyDescent="0.15">
      <c r="A187" s="1" t="s">
        <v>1824</v>
      </c>
      <c r="B187" s="1">
        <v>1.8535991230399799E-43</v>
      </c>
      <c r="C187" s="1">
        <v>0.31962151045107901</v>
      </c>
      <c r="D187" s="1">
        <v>0.17799999999999999</v>
      </c>
      <c r="E187" s="1">
        <v>0</v>
      </c>
      <c r="F187" s="1">
        <v>3.9833845154129295E-39</v>
      </c>
      <c r="N187" s="1" t="s">
        <v>2170</v>
      </c>
      <c r="O187" s="1">
        <f t="shared" si="10"/>
        <v>0</v>
      </c>
      <c r="P187" s="1">
        <f t="shared" si="11"/>
        <v>0</v>
      </c>
    </row>
    <row r="188" spans="1:16" x14ac:dyDescent="0.15">
      <c r="A188" s="1" t="s">
        <v>680</v>
      </c>
      <c r="B188" s="1">
        <v>6.8890383342631799E-43</v>
      </c>
      <c r="C188" s="1">
        <v>0.31845835369127501</v>
      </c>
      <c r="D188" s="1">
        <v>0.17599999999999999</v>
      </c>
      <c r="E188" s="1">
        <v>0</v>
      </c>
      <c r="F188" s="1">
        <v>1.4804543380331599E-38</v>
      </c>
      <c r="N188" s="1" t="s">
        <v>2171</v>
      </c>
      <c r="O188" s="1">
        <f t="shared" si="10"/>
        <v>0</v>
      </c>
      <c r="P188" s="1">
        <f t="shared" si="11"/>
        <v>0</v>
      </c>
    </row>
    <row r="189" spans="1:16" x14ac:dyDescent="0.15">
      <c r="A189" s="1" t="s">
        <v>751</v>
      </c>
      <c r="B189" s="1">
        <v>7.85132701630583E-37</v>
      </c>
      <c r="C189" s="1">
        <v>0.31701282688379401</v>
      </c>
      <c r="D189" s="1">
        <v>0.443</v>
      </c>
      <c r="E189" s="1">
        <v>0.439</v>
      </c>
      <c r="F189" s="1">
        <v>1.68725017580412E-32</v>
      </c>
      <c r="N189" s="1" t="s">
        <v>2172</v>
      </c>
      <c r="O189" s="1">
        <f t="shared" si="10"/>
        <v>0</v>
      </c>
      <c r="P189" s="1">
        <f t="shared" si="11"/>
        <v>0</v>
      </c>
    </row>
    <row r="190" spans="1:16" x14ac:dyDescent="0.15">
      <c r="A190" s="1" t="s">
        <v>682</v>
      </c>
      <c r="B190" s="1">
        <v>7.1461763066203602E-28</v>
      </c>
      <c r="C190" s="1">
        <v>0.31541306472422398</v>
      </c>
      <c r="D190" s="1">
        <v>0.192</v>
      </c>
      <c r="E190" s="1">
        <v>6.3E-2</v>
      </c>
      <c r="F190" s="1">
        <v>1.53571328829272E-23</v>
      </c>
      <c r="N190" s="1" t="s">
        <v>2173</v>
      </c>
      <c r="O190" s="1">
        <f t="shared" si="10"/>
        <v>0</v>
      </c>
      <c r="P190" s="1">
        <f t="shared" si="11"/>
        <v>0</v>
      </c>
    </row>
    <row r="191" spans="1:16" x14ac:dyDescent="0.15">
      <c r="A191" s="1" t="s">
        <v>1945</v>
      </c>
      <c r="B191" s="1">
        <v>2.1737383443806797E-33</v>
      </c>
      <c r="C191" s="1">
        <v>0.31483625777621899</v>
      </c>
      <c r="D191" s="1">
        <v>0.16700000000000001</v>
      </c>
      <c r="E191" s="1">
        <v>3.1E-2</v>
      </c>
      <c r="F191" s="1">
        <v>4.67136370207409E-29</v>
      </c>
      <c r="N191" s="1" t="s">
        <v>2174</v>
      </c>
      <c r="O191" s="1">
        <f t="shared" si="10"/>
        <v>0</v>
      </c>
      <c r="P191" s="1">
        <f t="shared" si="11"/>
        <v>0</v>
      </c>
    </row>
    <row r="192" spans="1:16" x14ac:dyDescent="0.15">
      <c r="A192" s="1" t="s">
        <v>1595</v>
      </c>
      <c r="B192" s="1">
        <v>1.3340270877434899E-44</v>
      </c>
      <c r="C192" s="1">
        <v>0.31458763231567899</v>
      </c>
      <c r="D192" s="1">
        <v>0.183</v>
      </c>
      <c r="E192" s="1">
        <v>0</v>
      </c>
      <c r="F192" s="1">
        <v>2.8668242115607597E-40</v>
      </c>
      <c r="N192" s="1" t="s">
        <v>2175</v>
      </c>
      <c r="O192" s="1">
        <f t="shared" si="10"/>
        <v>0</v>
      </c>
      <c r="P192" s="1">
        <f t="shared" si="11"/>
        <v>0</v>
      </c>
    </row>
    <row r="193" spans="1:16" x14ac:dyDescent="0.15">
      <c r="A193" s="1" t="s">
        <v>900</v>
      </c>
      <c r="B193" s="1">
        <v>4.0799020137131999E-32</v>
      </c>
      <c r="C193" s="1">
        <v>0.31328262211445901</v>
      </c>
      <c r="D193" s="1">
        <v>0.187</v>
      </c>
      <c r="E193" s="1">
        <v>0.05</v>
      </c>
      <c r="F193" s="1">
        <v>8.7677094274696609E-28</v>
      </c>
      <c r="N193" s="1" t="s">
        <v>641</v>
      </c>
      <c r="O193" s="1">
        <f t="shared" si="10"/>
        <v>0</v>
      </c>
      <c r="P193" s="1">
        <f t="shared" si="11"/>
        <v>0</v>
      </c>
    </row>
    <row r="194" spans="1:16" x14ac:dyDescent="0.15">
      <c r="A194" s="1" t="s">
        <v>1767</v>
      </c>
      <c r="B194" s="1">
        <v>1.8535991230399301E-43</v>
      </c>
      <c r="C194" s="1">
        <v>0.31303419624141499</v>
      </c>
      <c r="D194" s="1">
        <v>0.17799999999999999</v>
      </c>
      <c r="E194" s="1">
        <v>0</v>
      </c>
      <c r="F194" s="1">
        <v>3.9833845154128094E-39</v>
      </c>
      <c r="N194" s="1" t="s">
        <v>2176</v>
      </c>
      <c r="O194" s="1">
        <f t="shared" si="10"/>
        <v>0</v>
      </c>
      <c r="P194" s="1">
        <f t="shared" si="11"/>
        <v>0</v>
      </c>
    </row>
    <row r="195" spans="1:16" x14ac:dyDescent="0.15">
      <c r="A195" s="1" t="s">
        <v>1397</v>
      </c>
      <c r="B195" s="1">
        <v>5.6933257944995896E-40</v>
      </c>
      <c r="C195" s="1">
        <v>0.31219398335528997</v>
      </c>
      <c r="D195" s="1">
        <v>0.48399999999999999</v>
      </c>
      <c r="E195" s="1">
        <v>0.48499999999999999</v>
      </c>
      <c r="F195" s="1">
        <v>1.2234957132379601E-35</v>
      </c>
      <c r="N195" s="1" t="s">
        <v>935</v>
      </c>
      <c r="O195" s="1">
        <f t="shared" ref="O195:O258" si="12">COUNTIF($A$2:$A$295, N195)</f>
        <v>1</v>
      </c>
      <c r="P195" s="1">
        <f t="shared" ref="P195:P258" si="13">COUNTIF($A$296:$A$682, N195)</f>
        <v>0</v>
      </c>
    </row>
    <row r="196" spans="1:16" x14ac:dyDescent="0.15">
      <c r="A196" s="1" t="s">
        <v>1823</v>
      </c>
      <c r="B196" s="1">
        <v>2.33892265130337E-38</v>
      </c>
      <c r="C196" s="1">
        <v>0.31081483776093999</v>
      </c>
      <c r="D196" s="1">
        <v>0.158</v>
      </c>
      <c r="E196" s="1">
        <v>0</v>
      </c>
      <c r="F196" s="1">
        <v>5.0263447776509395E-34</v>
      </c>
      <c r="N196" s="1" t="s">
        <v>938</v>
      </c>
      <c r="O196" s="1">
        <f t="shared" si="12"/>
        <v>1</v>
      </c>
      <c r="P196" s="1">
        <f t="shared" si="13"/>
        <v>0</v>
      </c>
    </row>
    <row r="197" spans="1:16" x14ac:dyDescent="0.15">
      <c r="A197" s="1" t="s">
        <v>844</v>
      </c>
      <c r="B197" s="1">
        <v>1.5260434154884799E-43</v>
      </c>
      <c r="C197" s="1">
        <v>0.31063270782861402</v>
      </c>
      <c r="D197" s="1">
        <v>0.20100000000000001</v>
      </c>
      <c r="E197" s="1">
        <v>0.128</v>
      </c>
      <c r="F197" s="1">
        <v>3.2794672998847395E-39</v>
      </c>
      <c r="N197" s="1" t="s">
        <v>790</v>
      </c>
      <c r="O197" s="1">
        <f t="shared" si="12"/>
        <v>0</v>
      </c>
      <c r="P197" s="1">
        <f t="shared" si="13"/>
        <v>0</v>
      </c>
    </row>
    <row r="198" spans="1:16" x14ac:dyDescent="0.15">
      <c r="A198" s="1" t="s">
        <v>729</v>
      </c>
      <c r="B198" s="1">
        <v>1.6458407034402798E-20</v>
      </c>
      <c r="C198" s="1">
        <v>0.30841087224543601</v>
      </c>
      <c r="D198" s="1">
        <v>0.86099999999999999</v>
      </c>
      <c r="E198" s="1">
        <v>0.82699999999999996</v>
      </c>
      <c r="F198" s="1">
        <v>3.5369116716931599E-16</v>
      </c>
      <c r="N198" s="1" t="s">
        <v>601</v>
      </c>
      <c r="O198" s="1">
        <f t="shared" si="12"/>
        <v>0</v>
      </c>
      <c r="P198" s="1">
        <f t="shared" si="13"/>
        <v>0</v>
      </c>
    </row>
    <row r="199" spans="1:16" x14ac:dyDescent="0.15">
      <c r="A199" s="1" t="s">
        <v>1733</v>
      </c>
      <c r="B199" s="1">
        <v>4.9775896467479897E-44</v>
      </c>
      <c r="C199" s="1">
        <v>0.308171879652821</v>
      </c>
      <c r="D199" s="1">
        <v>0.18</v>
      </c>
      <c r="E199" s="1">
        <v>0</v>
      </c>
      <c r="F199" s="1">
        <v>1.0696840150861398E-39</v>
      </c>
      <c r="N199" s="1" t="s">
        <v>628</v>
      </c>
      <c r="O199" s="1">
        <f t="shared" si="12"/>
        <v>0</v>
      </c>
      <c r="P199" s="1">
        <f t="shared" si="13"/>
        <v>0</v>
      </c>
    </row>
    <row r="200" spans="1:16" x14ac:dyDescent="0.15">
      <c r="A200" s="1" t="s">
        <v>178</v>
      </c>
      <c r="B200" s="1">
        <v>9.8355367231344803E-28</v>
      </c>
      <c r="C200" s="1">
        <v>0.30806373398416198</v>
      </c>
      <c r="D200" s="1">
        <v>0.56200000000000006</v>
      </c>
      <c r="E200" s="1">
        <v>0.622</v>
      </c>
      <c r="F200" s="1">
        <v>2.1136568418016002E-23</v>
      </c>
      <c r="N200" s="1" t="s">
        <v>615</v>
      </c>
      <c r="O200" s="1">
        <f t="shared" si="12"/>
        <v>0</v>
      </c>
      <c r="P200" s="1">
        <f t="shared" si="13"/>
        <v>0</v>
      </c>
    </row>
    <row r="201" spans="1:16" x14ac:dyDescent="0.15">
      <c r="A201" s="1" t="s">
        <v>662</v>
      </c>
      <c r="B201" s="1">
        <v>6.8890383342645699E-43</v>
      </c>
      <c r="C201" s="1">
        <v>0.30690316407218399</v>
      </c>
      <c r="D201" s="1">
        <v>0.17599999999999999</v>
      </c>
      <c r="E201" s="1">
        <v>0</v>
      </c>
      <c r="F201" s="1">
        <v>1.48045433803346E-38</v>
      </c>
      <c r="N201" s="1" t="s">
        <v>1493</v>
      </c>
      <c r="O201" s="1">
        <f t="shared" si="12"/>
        <v>1</v>
      </c>
      <c r="P201" s="1">
        <f t="shared" si="13"/>
        <v>0</v>
      </c>
    </row>
    <row r="202" spans="1:16" x14ac:dyDescent="0.15">
      <c r="A202" s="1" t="s">
        <v>1111</v>
      </c>
      <c r="B202" s="1">
        <v>1.06678896743828E-25</v>
      </c>
      <c r="C202" s="1">
        <v>0.305296787185378</v>
      </c>
      <c r="D202" s="1">
        <v>0.83299999999999996</v>
      </c>
      <c r="E202" s="1">
        <v>0.78800000000000003</v>
      </c>
      <c r="F202" s="1">
        <v>2.2925294910248597E-21</v>
      </c>
      <c r="N202" s="1" t="s">
        <v>2177</v>
      </c>
      <c r="O202" s="1">
        <f t="shared" si="12"/>
        <v>0</v>
      </c>
      <c r="P202" s="1">
        <f t="shared" si="13"/>
        <v>0</v>
      </c>
    </row>
    <row r="203" spans="1:16" x14ac:dyDescent="0.15">
      <c r="A203" s="1" t="s">
        <v>1946</v>
      </c>
      <c r="B203" s="1">
        <v>1.7901721278894701E-47</v>
      </c>
      <c r="C203" s="1">
        <v>0.30464222154033099</v>
      </c>
      <c r="D203" s="1">
        <v>0.19400000000000001</v>
      </c>
      <c r="E203" s="1">
        <v>0</v>
      </c>
      <c r="F203" s="1">
        <v>3.8470799028344597E-43</v>
      </c>
      <c r="N203" s="1" t="s">
        <v>1672</v>
      </c>
      <c r="O203" s="1">
        <f t="shared" si="12"/>
        <v>0</v>
      </c>
      <c r="P203" s="1">
        <f t="shared" si="13"/>
        <v>0</v>
      </c>
    </row>
    <row r="204" spans="1:16" x14ac:dyDescent="0.15">
      <c r="A204" s="1" t="s">
        <v>1947</v>
      </c>
      <c r="B204" s="1">
        <v>2.5553549566416396E-42</v>
      </c>
      <c r="C204" s="1">
        <v>0.30285132864263897</v>
      </c>
      <c r="D204" s="1">
        <v>0.17399999999999999</v>
      </c>
      <c r="E204" s="1">
        <v>0</v>
      </c>
      <c r="F204" s="1">
        <v>5.4914578018228907E-38</v>
      </c>
      <c r="N204" s="1" t="s">
        <v>965</v>
      </c>
      <c r="O204" s="1">
        <f t="shared" si="12"/>
        <v>0</v>
      </c>
      <c r="P204" s="1">
        <f t="shared" si="13"/>
        <v>0</v>
      </c>
    </row>
    <row r="205" spans="1:16" x14ac:dyDescent="0.15">
      <c r="A205" s="1" t="s">
        <v>979</v>
      </c>
      <c r="B205" s="1">
        <v>6.5731492110580102E-38</v>
      </c>
      <c r="C205" s="1">
        <v>0.302274495883877</v>
      </c>
      <c r="D205" s="1">
        <v>0.436</v>
      </c>
      <c r="E205" s="1">
        <v>0.433</v>
      </c>
      <c r="F205" s="1">
        <v>1.4125697654563698E-33</v>
      </c>
      <c r="N205" s="1" t="s">
        <v>1457</v>
      </c>
      <c r="O205" s="1">
        <f t="shared" si="12"/>
        <v>0</v>
      </c>
      <c r="P205" s="1">
        <f t="shared" si="13"/>
        <v>0</v>
      </c>
    </row>
    <row r="206" spans="1:16" x14ac:dyDescent="0.15">
      <c r="A206" s="1" t="s">
        <v>742</v>
      </c>
      <c r="B206" s="1">
        <v>6.17132704108049E-34</v>
      </c>
      <c r="C206" s="1">
        <v>0.30057205498641498</v>
      </c>
      <c r="D206" s="1">
        <v>0.17100000000000001</v>
      </c>
      <c r="E206" s="1">
        <v>6.0000000000000001E-3</v>
      </c>
      <c r="F206" s="1">
        <v>1.3262181811282001E-29</v>
      </c>
      <c r="N206" s="1" t="s">
        <v>847</v>
      </c>
      <c r="O206" s="1">
        <f t="shared" si="12"/>
        <v>0</v>
      </c>
      <c r="P206" s="1">
        <f t="shared" si="13"/>
        <v>0</v>
      </c>
    </row>
    <row r="207" spans="1:16" x14ac:dyDescent="0.15">
      <c r="A207" s="1" t="s">
        <v>984</v>
      </c>
      <c r="B207" s="1">
        <v>2.7686218026260302E-41</v>
      </c>
      <c r="C207" s="1">
        <v>0.29953198548056797</v>
      </c>
      <c r="D207" s="1">
        <v>0.27400000000000002</v>
      </c>
      <c r="E207" s="1">
        <v>0.23699999999999999</v>
      </c>
      <c r="F207" s="1">
        <v>5.9497682538433299E-37</v>
      </c>
      <c r="N207" s="1" t="s">
        <v>861</v>
      </c>
      <c r="O207" s="1">
        <f t="shared" si="12"/>
        <v>0</v>
      </c>
      <c r="P207" s="1">
        <f t="shared" si="13"/>
        <v>0</v>
      </c>
    </row>
    <row r="208" spans="1:16" x14ac:dyDescent="0.15">
      <c r="A208" s="1" t="s">
        <v>1606</v>
      </c>
      <c r="B208" s="1">
        <v>1.4023787954024397E-33</v>
      </c>
      <c r="C208" s="1">
        <v>0.29921639536466799</v>
      </c>
      <c r="D208" s="1">
        <v>0.18</v>
      </c>
      <c r="E208" s="1">
        <v>4.9000000000000002E-2</v>
      </c>
      <c r="F208" s="1">
        <v>3.0137120313198403E-29</v>
      </c>
      <c r="N208" s="1" t="s">
        <v>1717</v>
      </c>
      <c r="O208" s="1">
        <f t="shared" si="12"/>
        <v>0</v>
      </c>
      <c r="P208" s="1">
        <f t="shared" si="13"/>
        <v>0</v>
      </c>
    </row>
    <row r="209" spans="1:16" x14ac:dyDescent="0.15">
      <c r="A209" s="1" t="s">
        <v>1193</v>
      </c>
      <c r="B209" s="1">
        <v>4.2653931518073604E-23</v>
      </c>
      <c r="C209" s="1">
        <v>0.299017552075241</v>
      </c>
      <c r="D209" s="1">
        <v>0.749</v>
      </c>
      <c r="E209" s="1">
        <v>0.747</v>
      </c>
      <c r="F209" s="1">
        <v>9.1663298832340093E-19</v>
      </c>
      <c r="N209" s="1" t="s">
        <v>2178</v>
      </c>
      <c r="O209" s="1">
        <f t="shared" si="12"/>
        <v>0</v>
      </c>
      <c r="P209" s="1">
        <f t="shared" si="13"/>
        <v>0</v>
      </c>
    </row>
    <row r="210" spans="1:16" x14ac:dyDescent="0.15">
      <c r="A210" s="1" t="s">
        <v>1948</v>
      </c>
      <c r="B210" s="1">
        <v>5.2703496788098101E-48</v>
      </c>
      <c r="C210" s="1">
        <v>0.29804750884266201</v>
      </c>
      <c r="D210" s="1">
        <v>0.26</v>
      </c>
      <c r="E210" s="1">
        <v>0.25</v>
      </c>
      <c r="F210" s="1">
        <v>1.1325981459762301E-43</v>
      </c>
      <c r="N210" s="1" t="s">
        <v>951</v>
      </c>
      <c r="O210" s="1">
        <f t="shared" si="12"/>
        <v>0</v>
      </c>
      <c r="P210" s="1">
        <f t="shared" si="13"/>
        <v>0</v>
      </c>
    </row>
    <row r="211" spans="1:16" x14ac:dyDescent="0.15">
      <c r="A211" s="1" t="s">
        <v>1801</v>
      </c>
      <c r="B211" s="1">
        <v>3.7005681329843792E-42</v>
      </c>
      <c r="C211" s="1">
        <v>0.29744522042328497</v>
      </c>
      <c r="D211" s="1">
        <v>0.23699999999999999</v>
      </c>
      <c r="E211" s="1">
        <v>0.14899999999999999</v>
      </c>
      <c r="F211" s="1">
        <v>7.9525209177834407E-38</v>
      </c>
      <c r="N211" s="1" t="s">
        <v>1720</v>
      </c>
      <c r="O211" s="1">
        <f t="shared" si="12"/>
        <v>0</v>
      </c>
      <c r="P211" s="1">
        <f t="shared" si="13"/>
        <v>0</v>
      </c>
    </row>
    <row r="212" spans="1:16" x14ac:dyDescent="0.15">
      <c r="A212" s="1" t="s">
        <v>1573</v>
      </c>
      <c r="B212" s="1">
        <v>4.91384091966534E-38</v>
      </c>
      <c r="C212" s="1">
        <v>0.29686938580208</v>
      </c>
      <c r="D212" s="1">
        <v>0.192</v>
      </c>
      <c r="E212" s="1">
        <v>0.08</v>
      </c>
      <c r="F212" s="1">
        <v>1.0559844136360799E-33</v>
      </c>
      <c r="N212" s="1" t="s">
        <v>863</v>
      </c>
      <c r="O212" s="1">
        <f t="shared" si="12"/>
        <v>0</v>
      </c>
      <c r="P212" s="1">
        <f t="shared" si="13"/>
        <v>0</v>
      </c>
    </row>
    <row r="213" spans="1:16" x14ac:dyDescent="0.15">
      <c r="A213" s="1" t="s">
        <v>1593</v>
      </c>
      <c r="B213" s="1">
        <v>3.81819915730086E-34</v>
      </c>
      <c r="C213" s="1">
        <v>0.29669627286733302</v>
      </c>
      <c r="D213" s="1">
        <v>0.16900000000000001</v>
      </c>
      <c r="E213" s="1">
        <v>0.02</v>
      </c>
      <c r="F213" s="1">
        <v>8.2053099890395495E-30</v>
      </c>
      <c r="N213" s="1" t="s">
        <v>2179</v>
      </c>
      <c r="O213" s="1">
        <f t="shared" si="12"/>
        <v>0</v>
      </c>
      <c r="P213" s="1">
        <f t="shared" si="13"/>
        <v>0</v>
      </c>
    </row>
    <row r="214" spans="1:16" x14ac:dyDescent="0.15">
      <c r="A214" s="1" t="s">
        <v>1949</v>
      </c>
      <c r="B214" s="1">
        <v>9.5065243689446294E-49</v>
      </c>
      <c r="C214" s="1">
        <v>0.29649711018459501</v>
      </c>
      <c r="D214" s="1">
        <v>0.50900000000000001</v>
      </c>
      <c r="E214" s="1">
        <v>0.58199999999999996</v>
      </c>
      <c r="F214" s="1">
        <v>2.0429520868861999E-44</v>
      </c>
      <c r="N214" s="1" t="s">
        <v>1668</v>
      </c>
      <c r="O214" s="1">
        <f t="shared" si="12"/>
        <v>0</v>
      </c>
      <c r="P214" s="1">
        <f t="shared" si="13"/>
        <v>1</v>
      </c>
    </row>
    <row r="215" spans="1:16" x14ac:dyDescent="0.15">
      <c r="A215" s="1" t="s">
        <v>704</v>
      </c>
      <c r="B215" s="1">
        <v>4.7445643151076493E-40</v>
      </c>
      <c r="C215" s="1">
        <v>0.29632031633246297</v>
      </c>
      <c r="D215" s="1">
        <v>0.16400000000000001</v>
      </c>
      <c r="E215" s="1">
        <v>0</v>
      </c>
      <c r="F215" s="1">
        <v>1.01960687131663E-35</v>
      </c>
      <c r="N215" s="1" t="s">
        <v>1721</v>
      </c>
      <c r="O215" s="1">
        <f t="shared" si="12"/>
        <v>0</v>
      </c>
      <c r="P215" s="1">
        <f t="shared" si="13"/>
        <v>0</v>
      </c>
    </row>
    <row r="216" spans="1:16" x14ac:dyDescent="0.15">
      <c r="A216" s="1" t="s">
        <v>1950</v>
      </c>
      <c r="B216" s="1">
        <v>1.9294306496718297E-39</v>
      </c>
      <c r="C216" s="1">
        <v>0.29542629435859902</v>
      </c>
      <c r="D216" s="1">
        <v>0.19400000000000001</v>
      </c>
      <c r="E216" s="1">
        <v>9.1999999999999998E-2</v>
      </c>
      <c r="F216" s="1">
        <v>4.1463464661447602E-35</v>
      </c>
      <c r="N216" s="1" t="s">
        <v>2180</v>
      </c>
      <c r="O216" s="1">
        <f t="shared" si="12"/>
        <v>0</v>
      </c>
      <c r="P216" s="1">
        <f t="shared" si="13"/>
        <v>0</v>
      </c>
    </row>
    <row r="217" spans="1:16" x14ac:dyDescent="0.15">
      <c r="A217" s="1" t="s">
        <v>655</v>
      </c>
      <c r="B217" s="1">
        <v>1.4151939937095999E-13</v>
      </c>
      <c r="C217" s="1">
        <v>0.29525910848728298</v>
      </c>
      <c r="D217" s="1">
        <v>0.33300000000000002</v>
      </c>
      <c r="E217" s="1">
        <v>0.16600000000000001</v>
      </c>
      <c r="F217" s="1">
        <v>3.0412518924819302E-9</v>
      </c>
      <c r="N217" s="1" t="s">
        <v>1645</v>
      </c>
      <c r="O217" s="1">
        <f t="shared" si="12"/>
        <v>0</v>
      </c>
      <c r="P217" s="1">
        <f t="shared" si="13"/>
        <v>1</v>
      </c>
    </row>
    <row r="218" spans="1:16" x14ac:dyDescent="0.15">
      <c r="A218" s="1" t="s">
        <v>1591</v>
      </c>
      <c r="B218" s="1">
        <v>3.3731214962274098E-23</v>
      </c>
      <c r="C218" s="1">
        <v>0.29513328258584498</v>
      </c>
      <c r="D218" s="1">
        <v>0.16</v>
      </c>
      <c r="E218" s="1">
        <v>5.1999999999999998E-2</v>
      </c>
      <c r="F218" s="1">
        <v>7.2488380953927107E-19</v>
      </c>
      <c r="N218" s="1" t="s">
        <v>875</v>
      </c>
      <c r="O218" s="1">
        <f t="shared" si="12"/>
        <v>0</v>
      </c>
      <c r="P218" s="1">
        <f t="shared" si="13"/>
        <v>1</v>
      </c>
    </row>
    <row r="219" spans="1:16" x14ac:dyDescent="0.15">
      <c r="A219" s="1" t="s">
        <v>1701</v>
      </c>
      <c r="B219" s="1">
        <v>4.1632597559427597E-54</v>
      </c>
      <c r="C219" s="1">
        <v>0.29388911808483298</v>
      </c>
      <c r="D219" s="1">
        <v>0.50700000000000001</v>
      </c>
      <c r="E219" s="1">
        <v>0.55500000000000005</v>
      </c>
      <c r="F219" s="1">
        <v>8.9468452155209892E-50</v>
      </c>
      <c r="N219" s="1" t="s">
        <v>987</v>
      </c>
      <c r="O219" s="1">
        <f t="shared" si="12"/>
        <v>1</v>
      </c>
      <c r="P219" s="1">
        <f t="shared" si="13"/>
        <v>0</v>
      </c>
    </row>
    <row r="220" spans="1:16" x14ac:dyDescent="0.15">
      <c r="A220" s="1" t="s">
        <v>1448</v>
      </c>
      <c r="B220" s="1">
        <v>5.0411350430324196E-33</v>
      </c>
      <c r="C220" s="1">
        <v>0.29326032704525901</v>
      </c>
      <c r="D220" s="1">
        <v>1</v>
      </c>
      <c r="E220" s="1">
        <v>0.95299999999999996</v>
      </c>
      <c r="F220" s="1">
        <v>1.0833399207476701E-28</v>
      </c>
      <c r="N220" s="1" t="s">
        <v>2181</v>
      </c>
      <c r="O220" s="1">
        <f t="shared" si="12"/>
        <v>0</v>
      </c>
      <c r="P220" s="1">
        <f t="shared" si="13"/>
        <v>0</v>
      </c>
    </row>
    <row r="221" spans="1:16" x14ac:dyDescent="0.15">
      <c r="A221" s="1" t="s">
        <v>1580</v>
      </c>
      <c r="B221" s="1">
        <v>3.9421046322337597E-19</v>
      </c>
      <c r="C221" s="1">
        <v>0.29242536293576998</v>
      </c>
      <c r="D221" s="1">
        <v>0.187</v>
      </c>
      <c r="E221" s="1">
        <v>6.9000000000000006E-2</v>
      </c>
      <c r="F221" s="1">
        <v>8.4715828546703514E-15</v>
      </c>
      <c r="N221" s="1" t="s">
        <v>914</v>
      </c>
      <c r="O221" s="1">
        <f t="shared" si="12"/>
        <v>0</v>
      </c>
      <c r="P221" s="1">
        <f t="shared" si="13"/>
        <v>0</v>
      </c>
    </row>
    <row r="222" spans="1:16" x14ac:dyDescent="0.15">
      <c r="A222" s="1" t="s">
        <v>1951</v>
      </c>
      <c r="B222" s="1">
        <v>3.1722056635117704E-29</v>
      </c>
      <c r="C222" s="1">
        <v>0.29218612793225301</v>
      </c>
      <c r="D222" s="1">
        <v>0.151</v>
      </c>
      <c r="E222" s="1">
        <v>8.9999999999999993E-3</v>
      </c>
      <c r="F222" s="1">
        <v>6.8170699708867993E-25</v>
      </c>
      <c r="N222" s="1" t="s">
        <v>942</v>
      </c>
      <c r="O222" s="1">
        <f t="shared" si="12"/>
        <v>0</v>
      </c>
      <c r="P222" s="1">
        <f t="shared" si="13"/>
        <v>0</v>
      </c>
    </row>
    <row r="223" spans="1:16" x14ac:dyDescent="0.15">
      <c r="A223" s="1" t="s">
        <v>1797</v>
      </c>
      <c r="B223" s="1">
        <v>1.82829612879492E-29</v>
      </c>
      <c r="C223" s="1">
        <v>0.29091057383079799</v>
      </c>
      <c r="D223" s="1">
        <v>0.998</v>
      </c>
      <c r="E223" s="1">
        <v>0.92500000000000004</v>
      </c>
      <c r="F223" s="1">
        <v>3.92900838078029E-25</v>
      </c>
      <c r="N223" s="1" t="s">
        <v>891</v>
      </c>
      <c r="O223" s="1">
        <f t="shared" si="12"/>
        <v>0</v>
      </c>
      <c r="P223" s="1">
        <f t="shared" si="13"/>
        <v>0</v>
      </c>
    </row>
    <row r="224" spans="1:16" x14ac:dyDescent="0.15">
      <c r="A224" s="1" t="s">
        <v>1832</v>
      </c>
      <c r="B224" s="1">
        <v>3.2542479447969603E-32</v>
      </c>
      <c r="C224" s="1">
        <v>0.28829966219011399</v>
      </c>
      <c r="D224" s="1">
        <v>0.155</v>
      </c>
      <c r="E224" s="1">
        <v>5.0000000000000001E-3</v>
      </c>
      <c r="F224" s="1">
        <v>6.9933788333686602E-28</v>
      </c>
      <c r="N224" s="1" t="s">
        <v>2182</v>
      </c>
      <c r="O224" s="1">
        <f t="shared" si="12"/>
        <v>0</v>
      </c>
      <c r="P224" s="1">
        <f t="shared" si="13"/>
        <v>0</v>
      </c>
    </row>
    <row r="225" spans="1:16" x14ac:dyDescent="0.15">
      <c r="A225" s="1" t="s">
        <v>1952</v>
      </c>
      <c r="B225" s="1">
        <v>2.9311109562644101E-32</v>
      </c>
      <c r="C225" s="1">
        <v>0.28590565186932898</v>
      </c>
      <c r="D225" s="1">
        <v>0.17100000000000001</v>
      </c>
      <c r="E225" s="1">
        <v>1.2999999999999999E-2</v>
      </c>
      <c r="F225" s="1">
        <v>6.2989574450122197E-28</v>
      </c>
      <c r="N225" s="1" t="s">
        <v>1761</v>
      </c>
      <c r="O225" s="1">
        <f t="shared" si="12"/>
        <v>0</v>
      </c>
      <c r="P225" s="1">
        <f t="shared" si="13"/>
        <v>0</v>
      </c>
    </row>
    <row r="226" spans="1:16" x14ac:dyDescent="0.15">
      <c r="A226" s="1" t="s">
        <v>570</v>
      </c>
      <c r="B226" s="1">
        <v>1.8086865801643799E-53</v>
      </c>
      <c r="C226" s="1">
        <v>0.28487834624379799</v>
      </c>
      <c r="D226" s="1">
        <v>0.47499999999999998</v>
      </c>
      <c r="E226" s="1">
        <v>0.56899999999999995</v>
      </c>
      <c r="F226" s="1">
        <v>3.8868674607732397E-49</v>
      </c>
      <c r="N226" s="1" t="s">
        <v>2183</v>
      </c>
      <c r="O226" s="1">
        <f t="shared" si="12"/>
        <v>0</v>
      </c>
      <c r="P226" s="1">
        <f t="shared" si="13"/>
        <v>0</v>
      </c>
    </row>
    <row r="227" spans="1:16" x14ac:dyDescent="0.15">
      <c r="A227" s="1" t="s">
        <v>667</v>
      </c>
      <c r="B227" s="1">
        <v>7.4821123319786111E-29</v>
      </c>
      <c r="C227" s="1">
        <v>0.28464302289799098</v>
      </c>
      <c r="D227" s="1">
        <v>0.14599999999999999</v>
      </c>
      <c r="E227" s="1">
        <v>1.2E-2</v>
      </c>
      <c r="F227" s="1">
        <v>1.6079059401422E-24</v>
      </c>
      <c r="N227" s="1" t="s">
        <v>603</v>
      </c>
      <c r="O227" s="1">
        <f t="shared" si="12"/>
        <v>0</v>
      </c>
      <c r="P227" s="1">
        <f t="shared" si="13"/>
        <v>0</v>
      </c>
    </row>
    <row r="228" spans="1:16" x14ac:dyDescent="0.15">
      <c r="A228" s="1" t="s">
        <v>980</v>
      </c>
      <c r="B228" s="1">
        <v>1.1645317522086599E-36</v>
      </c>
      <c r="C228" s="1">
        <v>0.28356124355183898</v>
      </c>
      <c r="D228" s="1">
        <v>0.19900000000000001</v>
      </c>
      <c r="E228" s="1">
        <v>6.0999999999999999E-2</v>
      </c>
      <c r="F228" s="1">
        <v>2.5025787354964101E-32</v>
      </c>
      <c r="N228" s="1" t="s">
        <v>1448</v>
      </c>
      <c r="O228" s="1">
        <f t="shared" si="12"/>
        <v>1</v>
      </c>
      <c r="P228" s="1">
        <f t="shared" si="13"/>
        <v>0</v>
      </c>
    </row>
    <row r="229" spans="1:16" x14ac:dyDescent="0.15">
      <c r="A229" s="1" t="s">
        <v>935</v>
      </c>
      <c r="B229" s="1">
        <v>2.6817928661069898E-38</v>
      </c>
      <c r="C229" s="1">
        <v>0.28343947407469899</v>
      </c>
      <c r="D229" s="1">
        <v>1</v>
      </c>
      <c r="E229" s="1">
        <v>0.97399999999999998</v>
      </c>
      <c r="F229" s="1">
        <v>5.7631728692639094E-34</v>
      </c>
      <c r="N229" s="1" t="s">
        <v>594</v>
      </c>
      <c r="O229" s="1">
        <f t="shared" si="12"/>
        <v>0</v>
      </c>
      <c r="P229" s="1">
        <f t="shared" si="13"/>
        <v>0</v>
      </c>
    </row>
    <row r="230" spans="1:16" x14ac:dyDescent="0.15">
      <c r="A230" s="1" t="s">
        <v>1779</v>
      </c>
      <c r="B230" s="1">
        <v>1.64451918670418E-21</v>
      </c>
      <c r="C230" s="1">
        <v>0.282645931730167</v>
      </c>
      <c r="D230" s="1">
        <v>0.16200000000000001</v>
      </c>
      <c r="E230" s="1">
        <v>3.4000000000000002E-2</v>
      </c>
      <c r="F230" s="1">
        <v>3.5340717322272903E-17</v>
      </c>
      <c r="N230" s="1" t="s">
        <v>968</v>
      </c>
      <c r="O230" s="1">
        <f t="shared" si="12"/>
        <v>0</v>
      </c>
      <c r="P230" s="1">
        <f t="shared" si="13"/>
        <v>0</v>
      </c>
    </row>
    <row r="231" spans="1:16" x14ac:dyDescent="0.15">
      <c r="A231" s="1" t="s">
        <v>1550</v>
      </c>
      <c r="B231" s="1">
        <v>3.23195698217476E-26</v>
      </c>
      <c r="C231" s="1">
        <v>0.28262529307249301</v>
      </c>
      <c r="D231" s="1">
        <v>0.24</v>
      </c>
      <c r="E231" s="1">
        <v>0.16400000000000001</v>
      </c>
      <c r="F231" s="1">
        <v>6.9454755546935693E-22</v>
      </c>
      <c r="N231" s="1" t="s">
        <v>885</v>
      </c>
      <c r="O231" s="1">
        <f t="shared" si="12"/>
        <v>1</v>
      </c>
      <c r="P231" s="1">
        <f t="shared" si="13"/>
        <v>0</v>
      </c>
    </row>
    <row r="232" spans="1:16" x14ac:dyDescent="0.15">
      <c r="A232" s="1" t="s">
        <v>1572</v>
      </c>
      <c r="B232" s="1">
        <v>1.7286169163618001E-24</v>
      </c>
      <c r="C232" s="1">
        <v>0.28261657084846997</v>
      </c>
      <c r="D232" s="1">
        <v>0.17399999999999999</v>
      </c>
      <c r="E232" s="1">
        <v>6.8000000000000005E-2</v>
      </c>
      <c r="F232" s="1">
        <v>3.7147977532615102E-20</v>
      </c>
      <c r="N232" s="1" t="s">
        <v>1430</v>
      </c>
      <c r="O232" s="1">
        <f t="shared" si="12"/>
        <v>0</v>
      </c>
      <c r="P232" s="1">
        <f t="shared" si="13"/>
        <v>0</v>
      </c>
    </row>
    <row r="233" spans="1:16" x14ac:dyDescent="0.15">
      <c r="A233" s="1" t="s">
        <v>685</v>
      </c>
      <c r="B233" s="1">
        <v>1.1685256070180301E-31</v>
      </c>
      <c r="C233" s="1">
        <v>0.28218152034874999</v>
      </c>
      <c r="D233" s="1">
        <v>0.13</v>
      </c>
      <c r="E233" s="1">
        <v>0</v>
      </c>
      <c r="F233" s="1">
        <v>2.5111615294817399E-27</v>
      </c>
      <c r="N233" s="1" t="s">
        <v>1434</v>
      </c>
      <c r="O233" s="1">
        <f t="shared" si="12"/>
        <v>0</v>
      </c>
      <c r="P233" s="1">
        <f t="shared" si="13"/>
        <v>0</v>
      </c>
    </row>
    <row r="234" spans="1:16" x14ac:dyDescent="0.15">
      <c r="A234" s="1" t="s">
        <v>205</v>
      </c>
      <c r="B234" s="1">
        <v>2.4578904393844303E-22</v>
      </c>
      <c r="C234" s="1">
        <v>0.281722069928868</v>
      </c>
      <c r="D234" s="1">
        <v>0.67400000000000004</v>
      </c>
      <c r="E234" s="1">
        <v>0.66100000000000003</v>
      </c>
      <c r="F234" s="1">
        <v>5.2820065542371401E-18</v>
      </c>
      <c r="N234" s="1" t="s">
        <v>1424</v>
      </c>
      <c r="O234" s="1">
        <f t="shared" si="12"/>
        <v>0</v>
      </c>
      <c r="P234" s="1">
        <f t="shared" si="13"/>
        <v>0</v>
      </c>
    </row>
    <row r="235" spans="1:16" x14ac:dyDescent="0.15">
      <c r="A235" s="1" t="s">
        <v>853</v>
      </c>
      <c r="B235" s="1">
        <v>1.31822773761097E-25</v>
      </c>
      <c r="C235" s="1">
        <v>0.28115037361482798</v>
      </c>
      <c r="D235" s="1">
        <v>0.17100000000000001</v>
      </c>
      <c r="E235" s="1">
        <v>6.0999999999999999E-2</v>
      </c>
      <c r="F235" s="1">
        <v>2.8328714081259797E-21</v>
      </c>
      <c r="N235" s="1" t="s">
        <v>2184</v>
      </c>
      <c r="O235" s="1">
        <f t="shared" si="12"/>
        <v>0</v>
      </c>
      <c r="P235" s="1">
        <f t="shared" si="13"/>
        <v>0</v>
      </c>
    </row>
    <row r="236" spans="1:16" x14ac:dyDescent="0.15">
      <c r="A236" s="1" t="s">
        <v>696</v>
      </c>
      <c r="B236" s="1">
        <v>2.4049822936859702E-15</v>
      </c>
      <c r="C236" s="1">
        <v>0.28107921597066399</v>
      </c>
      <c r="D236" s="1">
        <v>0.97499999999999998</v>
      </c>
      <c r="E236" s="1">
        <v>0.89600000000000002</v>
      </c>
      <c r="F236" s="1">
        <v>5.1683069491311502E-11</v>
      </c>
      <c r="N236" s="1" t="s">
        <v>950</v>
      </c>
      <c r="O236" s="1">
        <f t="shared" si="12"/>
        <v>0</v>
      </c>
      <c r="P236" s="1">
        <f t="shared" si="13"/>
        <v>0</v>
      </c>
    </row>
    <row r="237" spans="1:16" x14ac:dyDescent="0.15">
      <c r="A237" s="1" t="s">
        <v>1745</v>
      </c>
      <c r="B237" s="1">
        <v>2.7383241001829098E-36</v>
      </c>
      <c r="C237" s="1">
        <v>0.28089820090017598</v>
      </c>
      <c r="D237" s="1">
        <v>0.30099999999999999</v>
      </c>
      <c r="E237" s="1">
        <v>0.248</v>
      </c>
      <c r="F237" s="1">
        <v>5.8846584912930588E-32</v>
      </c>
      <c r="N237" s="1" t="s">
        <v>584</v>
      </c>
      <c r="O237" s="1">
        <f t="shared" si="12"/>
        <v>0</v>
      </c>
      <c r="P237" s="1">
        <f t="shared" si="13"/>
        <v>0</v>
      </c>
    </row>
    <row r="238" spans="1:16" x14ac:dyDescent="0.15">
      <c r="A238" s="1" t="s">
        <v>234</v>
      </c>
      <c r="B238" s="1">
        <v>5.19092301849103E-11</v>
      </c>
      <c r="C238" s="1">
        <v>0.28056727346795302</v>
      </c>
      <c r="D238" s="1">
        <v>0.34699999999999998</v>
      </c>
      <c r="E238" s="1">
        <v>0.32300000000000001</v>
      </c>
      <c r="F238" s="1">
        <v>1.11552935667372E-6</v>
      </c>
      <c r="N238" s="1" t="s">
        <v>1637</v>
      </c>
      <c r="O238" s="1">
        <f t="shared" si="12"/>
        <v>0</v>
      </c>
      <c r="P238" s="1">
        <f t="shared" si="13"/>
        <v>0</v>
      </c>
    </row>
    <row r="239" spans="1:16" x14ac:dyDescent="0.15">
      <c r="A239" s="1" t="s">
        <v>731</v>
      </c>
      <c r="B239" s="1">
        <v>1.5140590731028302E-18</v>
      </c>
      <c r="C239" s="1">
        <v>0.27947290214568399</v>
      </c>
      <c r="D239" s="1">
        <v>0.251</v>
      </c>
      <c r="E239" s="1">
        <v>0.26200000000000001</v>
      </c>
      <c r="F239" s="1">
        <v>3.2537129480979897E-14</v>
      </c>
      <c r="N239" s="1" t="s">
        <v>868</v>
      </c>
      <c r="O239" s="1">
        <f t="shared" si="12"/>
        <v>0</v>
      </c>
      <c r="P239" s="1">
        <f t="shared" si="13"/>
        <v>0</v>
      </c>
    </row>
    <row r="240" spans="1:16" x14ac:dyDescent="0.15">
      <c r="A240" s="1" t="s">
        <v>1953</v>
      </c>
      <c r="B240" s="1">
        <v>2.3508561065106499E-32</v>
      </c>
      <c r="C240" s="1">
        <v>0.27865137963786502</v>
      </c>
      <c r="D240" s="1">
        <v>0.311</v>
      </c>
      <c r="E240" s="1">
        <v>0.29099999999999998</v>
      </c>
      <c r="F240" s="1">
        <v>5.0519897728913901E-28</v>
      </c>
      <c r="N240" s="1" t="s">
        <v>872</v>
      </c>
      <c r="O240" s="1">
        <f t="shared" si="12"/>
        <v>0</v>
      </c>
      <c r="P240" s="1">
        <f t="shared" si="13"/>
        <v>0</v>
      </c>
    </row>
    <row r="241" spans="1:16" x14ac:dyDescent="0.15">
      <c r="A241" s="1" t="s">
        <v>1729</v>
      </c>
      <c r="B241" s="1">
        <v>1.71479310893806E-33</v>
      </c>
      <c r="C241" s="1">
        <v>0.27849121991772602</v>
      </c>
      <c r="D241" s="1">
        <v>0.151</v>
      </c>
      <c r="E241" s="1">
        <v>2E-3</v>
      </c>
      <c r="F241" s="1">
        <v>3.6850903911078905E-29</v>
      </c>
      <c r="N241" s="1" t="s">
        <v>2185</v>
      </c>
      <c r="O241" s="1">
        <f t="shared" si="12"/>
        <v>0</v>
      </c>
      <c r="P241" s="1">
        <f t="shared" si="13"/>
        <v>0</v>
      </c>
    </row>
    <row r="242" spans="1:16" x14ac:dyDescent="0.15">
      <c r="A242" s="1" t="s">
        <v>1748</v>
      </c>
      <c r="B242" s="1">
        <v>5.1716660361510403E-53</v>
      </c>
      <c r="C242" s="1">
        <v>0.27845270121297699</v>
      </c>
      <c r="D242" s="1">
        <v>0.32900000000000001</v>
      </c>
      <c r="E242" s="1">
        <v>0.39200000000000002</v>
      </c>
      <c r="F242" s="1">
        <v>1.1113910311688599E-48</v>
      </c>
      <c r="N242" s="1" t="s">
        <v>2186</v>
      </c>
      <c r="O242" s="1">
        <f t="shared" si="12"/>
        <v>0</v>
      </c>
      <c r="P242" s="1">
        <f t="shared" si="13"/>
        <v>0</v>
      </c>
    </row>
    <row r="243" spans="1:16" x14ac:dyDescent="0.15">
      <c r="A243" s="1" t="s">
        <v>1954</v>
      </c>
      <c r="B243" s="1">
        <v>7.2984494473443707E-27</v>
      </c>
      <c r="C243" s="1">
        <v>0.27820885839589099</v>
      </c>
      <c r="D243" s="1">
        <v>0.14799999999999999</v>
      </c>
      <c r="E243" s="1">
        <v>1.0999999999999999E-2</v>
      </c>
      <c r="F243" s="1">
        <v>1.5684367862343E-22</v>
      </c>
      <c r="N243" s="1" t="s">
        <v>1458</v>
      </c>
      <c r="O243" s="1">
        <f t="shared" si="12"/>
        <v>0</v>
      </c>
      <c r="P243" s="1">
        <f t="shared" si="13"/>
        <v>0</v>
      </c>
    </row>
    <row r="244" spans="1:16" x14ac:dyDescent="0.15">
      <c r="A244" s="1" t="s">
        <v>1818</v>
      </c>
      <c r="B244" s="1">
        <v>8.5436819776385297E-38</v>
      </c>
      <c r="C244" s="1">
        <v>0.27699470116470298</v>
      </c>
      <c r="D244" s="1">
        <v>0.155</v>
      </c>
      <c r="E244" s="1">
        <v>0</v>
      </c>
      <c r="F244" s="1">
        <v>1.8360372569945198E-33</v>
      </c>
      <c r="N244" s="1" t="s">
        <v>858</v>
      </c>
      <c r="O244" s="1">
        <f t="shared" si="12"/>
        <v>0</v>
      </c>
      <c r="P244" s="1">
        <f t="shared" si="13"/>
        <v>0</v>
      </c>
    </row>
    <row r="245" spans="1:16" x14ac:dyDescent="0.15">
      <c r="A245" s="1" t="s">
        <v>1955</v>
      </c>
      <c r="B245" s="1">
        <v>6.3100688694947697E-48</v>
      </c>
      <c r="C245" s="1">
        <v>0.27492943177018903</v>
      </c>
      <c r="D245" s="1">
        <v>0.23100000000000001</v>
      </c>
      <c r="E245" s="1">
        <v>0.17100000000000001</v>
      </c>
      <c r="F245" s="1">
        <v>1.3560338000544299E-43</v>
      </c>
      <c r="N245" s="1" t="s">
        <v>1451</v>
      </c>
      <c r="O245" s="1">
        <f t="shared" si="12"/>
        <v>0</v>
      </c>
      <c r="P245" s="1">
        <f t="shared" si="13"/>
        <v>0</v>
      </c>
    </row>
    <row r="246" spans="1:16" x14ac:dyDescent="0.15">
      <c r="A246" s="1" t="s">
        <v>1800</v>
      </c>
      <c r="B246" s="1">
        <v>4.9175298166888796E-42</v>
      </c>
      <c r="C246" s="1">
        <v>0.27472924803237703</v>
      </c>
      <c r="D246" s="1">
        <v>0.19400000000000001</v>
      </c>
      <c r="E246" s="1">
        <v>0.14499999999999999</v>
      </c>
      <c r="F246" s="1">
        <v>1.0567771576064399E-37</v>
      </c>
      <c r="N246" s="1" t="s">
        <v>1462</v>
      </c>
      <c r="O246" s="1">
        <f t="shared" si="12"/>
        <v>0</v>
      </c>
      <c r="P246" s="1">
        <f t="shared" si="13"/>
        <v>0</v>
      </c>
    </row>
    <row r="247" spans="1:16" x14ac:dyDescent="0.15">
      <c r="A247" s="1" t="s">
        <v>1956</v>
      </c>
      <c r="B247" s="1">
        <v>1.0212263367059699E-26</v>
      </c>
      <c r="C247" s="1">
        <v>0.27469343807499702</v>
      </c>
      <c r="D247" s="1">
        <v>0.13500000000000001</v>
      </c>
      <c r="E247" s="1">
        <v>6.0000000000000001E-3</v>
      </c>
      <c r="F247" s="1">
        <v>2.19461539758114E-22</v>
      </c>
      <c r="N247" s="1" t="s">
        <v>599</v>
      </c>
      <c r="O247" s="1">
        <f t="shared" si="12"/>
        <v>0</v>
      </c>
      <c r="P247" s="1">
        <f t="shared" si="13"/>
        <v>0</v>
      </c>
    </row>
    <row r="248" spans="1:16" x14ac:dyDescent="0.15">
      <c r="A248" s="1" t="s">
        <v>1957</v>
      </c>
      <c r="B248" s="1">
        <v>3.3152316301766898E-45</v>
      </c>
      <c r="C248" s="1">
        <v>0.27386069065352098</v>
      </c>
      <c r="D248" s="1">
        <v>0.21</v>
      </c>
      <c r="E248" s="1">
        <v>0.14299999999999999</v>
      </c>
      <c r="F248" s="1">
        <v>7.1244327732497095E-41</v>
      </c>
      <c r="N248" s="1" t="s">
        <v>972</v>
      </c>
      <c r="O248" s="1">
        <f t="shared" si="12"/>
        <v>0</v>
      </c>
      <c r="P248" s="1">
        <f t="shared" si="13"/>
        <v>0</v>
      </c>
    </row>
    <row r="249" spans="1:16" x14ac:dyDescent="0.15">
      <c r="A249" s="1" t="s">
        <v>1917</v>
      </c>
      <c r="B249" s="1">
        <v>1.3124622023057701E-31</v>
      </c>
      <c r="C249" s="1">
        <v>0.27292847630351003</v>
      </c>
      <c r="D249" s="1">
        <v>0.14599999999999999</v>
      </c>
      <c r="E249" s="1">
        <v>2E-3</v>
      </c>
      <c r="F249" s="1">
        <v>2.8204812727551098E-27</v>
      </c>
      <c r="N249" s="1" t="s">
        <v>2187</v>
      </c>
      <c r="O249" s="1">
        <f t="shared" si="12"/>
        <v>0</v>
      </c>
      <c r="P249" s="1">
        <f t="shared" si="13"/>
        <v>0</v>
      </c>
    </row>
    <row r="250" spans="1:16" x14ac:dyDescent="0.15">
      <c r="A250" s="1" t="s">
        <v>1958</v>
      </c>
      <c r="B250" s="1">
        <v>1.01973759773863E-36</v>
      </c>
      <c r="C250" s="1">
        <v>0.27207291129818301</v>
      </c>
      <c r="D250" s="1">
        <v>0.56399999999999995</v>
      </c>
      <c r="E250" s="1">
        <v>0.61599999999999999</v>
      </c>
      <c r="F250" s="1">
        <v>2.1914160975403199E-32</v>
      </c>
      <c r="N250" s="1" t="s">
        <v>2188</v>
      </c>
      <c r="O250" s="1">
        <f t="shared" si="12"/>
        <v>0</v>
      </c>
      <c r="P250" s="1">
        <f t="shared" si="13"/>
        <v>0</v>
      </c>
    </row>
    <row r="251" spans="1:16" x14ac:dyDescent="0.15">
      <c r="A251" s="1" t="s">
        <v>1770</v>
      </c>
      <c r="B251" s="1">
        <v>5.4030551391069891E-35</v>
      </c>
      <c r="C251" s="1">
        <v>0.271679187173128</v>
      </c>
      <c r="D251" s="1">
        <v>0.14399999999999999</v>
      </c>
      <c r="E251" s="1">
        <v>0</v>
      </c>
      <c r="F251" s="1">
        <v>1.1611165493940899E-30</v>
      </c>
      <c r="N251" s="1" t="s">
        <v>2189</v>
      </c>
      <c r="O251" s="1">
        <f t="shared" si="12"/>
        <v>0</v>
      </c>
      <c r="P251" s="1">
        <f t="shared" si="13"/>
        <v>0</v>
      </c>
    </row>
    <row r="252" spans="1:16" x14ac:dyDescent="0.15">
      <c r="A252" s="1" t="s">
        <v>1959</v>
      </c>
      <c r="B252" s="1">
        <v>2.8780534878720895E-30</v>
      </c>
      <c r="C252" s="1">
        <v>0.27117211920943302</v>
      </c>
      <c r="D252" s="1">
        <v>0.16</v>
      </c>
      <c r="E252" s="1">
        <v>2.1000000000000001E-2</v>
      </c>
      <c r="F252" s="1">
        <v>6.1849369454371301E-26</v>
      </c>
      <c r="N252" s="1" t="s">
        <v>1441</v>
      </c>
      <c r="O252" s="1">
        <f t="shared" si="12"/>
        <v>0</v>
      </c>
      <c r="P252" s="1">
        <f t="shared" si="13"/>
        <v>0</v>
      </c>
    </row>
    <row r="253" spans="1:16" x14ac:dyDescent="0.15">
      <c r="A253" s="1" t="s">
        <v>1927</v>
      </c>
      <c r="B253" s="1">
        <v>4.38590308054168E-40</v>
      </c>
      <c r="C253" s="1">
        <v>0.271127541500293</v>
      </c>
      <c r="D253" s="1">
        <v>0.187</v>
      </c>
      <c r="E253" s="1">
        <v>0.111</v>
      </c>
      <c r="F253" s="1">
        <v>9.4253057200840794E-36</v>
      </c>
      <c r="N253" s="1" t="s">
        <v>1503</v>
      </c>
      <c r="O253" s="1">
        <f t="shared" si="12"/>
        <v>1</v>
      </c>
      <c r="P253" s="1">
        <f t="shared" si="13"/>
        <v>0</v>
      </c>
    </row>
    <row r="254" spans="1:16" x14ac:dyDescent="0.15">
      <c r="A254" s="1" t="s">
        <v>1483</v>
      </c>
      <c r="B254" s="1">
        <v>4.10450775804815E-19</v>
      </c>
      <c r="C254" s="1">
        <v>0.270875592069452</v>
      </c>
      <c r="D254" s="1">
        <v>0.82199999999999995</v>
      </c>
      <c r="E254" s="1">
        <v>0.81899999999999995</v>
      </c>
      <c r="F254" s="1">
        <v>8.8205871720454806E-15</v>
      </c>
      <c r="N254" s="1" t="s">
        <v>1463</v>
      </c>
      <c r="O254" s="1">
        <f t="shared" si="12"/>
        <v>0</v>
      </c>
      <c r="P254" s="1">
        <f t="shared" si="13"/>
        <v>0</v>
      </c>
    </row>
    <row r="255" spans="1:16" x14ac:dyDescent="0.15">
      <c r="A255" s="1" t="s">
        <v>1739</v>
      </c>
      <c r="B255" s="1">
        <v>1.10070130317889E-16</v>
      </c>
      <c r="C255" s="1">
        <v>0.27082441671160401</v>
      </c>
      <c r="D255" s="1">
        <v>0.97899999999999998</v>
      </c>
      <c r="E255" s="1">
        <v>0.88300000000000001</v>
      </c>
      <c r="F255" s="1">
        <v>2.3654071005314301E-12</v>
      </c>
      <c r="N255" s="1" t="s">
        <v>618</v>
      </c>
      <c r="O255" s="1">
        <f t="shared" si="12"/>
        <v>1</v>
      </c>
      <c r="P255" s="1">
        <f t="shared" si="13"/>
        <v>0</v>
      </c>
    </row>
    <row r="256" spans="1:16" x14ac:dyDescent="0.15">
      <c r="A256" s="1" t="s">
        <v>198</v>
      </c>
      <c r="B256" s="1">
        <v>9.1815362177863994E-22</v>
      </c>
      <c r="C256" s="1">
        <v>0.27063168629017997</v>
      </c>
      <c r="D256" s="1">
        <v>0.41599999999999998</v>
      </c>
      <c r="E256" s="1">
        <v>0.39</v>
      </c>
      <c r="F256" s="1">
        <v>1.9731121332023E-17</v>
      </c>
      <c r="N256" s="1" t="s">
        <v>1443</v>
      </c>
      <c r="O256" s="1">
        <f t="shared" si="12"/>
        <v>0</v>
      </c>
      <c r="P256" s="1">
        <f t="shared" si="13"/>
        <v>0</v>
      </c>
    </row>
    <row r="257" spans="1:16" x14ac:dyDescent="0.15">
      <c r="A257" s="1" t="s">
        <v>917</v>
      </c>
      <c r="B257" s="1">
        <v>9.3893076968073888E-30</v>
      </c>
      <c r="C257" s="1">
        <v>0.26853224208248899</v>
      </c>
      <c r="D257" s="1">
        <v>0.73299999999999998</v>
      </c>
      <c r="E257" s="1">
        <v>0.77600000000000002</v>
      </c>
      <c r="F257" s="1">
        <v>2.0177622240439099E-25</v>
      </c>
      <c r="N257" s="1" t="s">
        <v>761</v>
      </c>
      <c r="O257" s="1">
        <f t="shared" si="12"/>
        <v>1</v>
      </c>
      <c r="P257" s="1">
        <f t="shared" si="13"/>
        <v>0</v>
      </c>
    </row>
    <row r="258" spans="1:16" x14ac:dyDescent="0.15">
      <c r="A258" s="1" t="s">
        <v>800</v>
      </c>
      <c r="B258" s="1">
        <v>2.4554048327204196E-33</v>
      </c>
      <c r="C258" s="1">
        <v>0.26717564775639202</v>
      </c>
      <c r="D258" s="1">
        <v>0.158</v>
      </c>
      <c r="E258" s="1">
        <v>6.0000000000000001E-3</v>
      </c>
      <c r="F258" s="1">
        <v>5.2766649855161907E-29</v>
      </c>
      <c r="N258" s="1" t="s">
        <v>2190</v>
      </c>
      <c r="O258" s="1">
        <f t="shared" si="12"/>
        <v>0</v>
      </c>
      <c r="P258" s="1">
        <f t="shared" si="13"/>
        <v>0</v>
      </c>
    </row>
    <row r="259" spans="1:16" x14ac:dyDescent="0.15">
      <c r="A259" s="1" t="s">
        <v>884</v>
      </c>
      <c r="B259" s="1">
        <v>5.8847139356827593E-32</v>
      </c>
      <c r="C259" s="1">
        <v>0.267018943952961</v>
      </c>
      <c r="D259" s="1">
        <v>0.14599999999999999</v>
      </c>
      <c r="E259" s="1">
        <v>3.0000000000000001E-3</v>
      </c>
      <c r="F259" s="1">
        <v>1.26462502477822E-27</v>
      </c>
      <c r="N259" s="1" t="s">
        <v>1692</v>
      </c>
      <c r="O259" s="1">
        <f t="shared" ref="O259:O274" si="14">COUNTIF($A$2:$A$295, N259)</f>
        <v>0</v>
      </c>
      <c r="P259" s="1">
        <f t="shared" ref="P259:P274" si="15">COUNTIF($A$296:$A$682, N259)</f>
        <v>0</v>
      </c>
    </row>
    <row r="260" spans="1:16" x14ac:dyDescent="0.15">
      <c r="A260" s="1" t="s">
        <v>1531</v>
      </c>
      <c r="B260" s="1">
        <v>7.7610472836316898E-39</v>
      </c>
      <c r="C260" s="1">
        <v>0.266755662647855</v>
      </c>
      <c r="D260" s="1">
        <v>0.34699999999999998</v>
      </c>
      <c r="E260" s="1">
        <v>0.377</v>
      </c>
      <c r="F260" s="1">
        <v>1.66784906125245E-34</v>
      </c>
      <c r="N260" s="1" t="s">
        <v>1760</v>
      </c>
      <c r="O260" s="1">
        <f t="shared" si="14"/>
        <v>0</v>
      </c>
      <c r="P260" s="1">
        <f t="shared" si="15"/>
        <v>0</v>
      </c>
    </row>
    <row r="261" spans="1:16" x14ac:dyDescent="0.15">
      <c r="A261" s="1" t="s">
        <v>333</v>
      </c>
      <c r="B261" s="1">
        <v>1.01372358980936E-14</v>
      </c>
      <c r="C261" s="1">
        <v>0.26614661355714198</v>
      </c>
      <c r="D261" s="1">
        <v>0.93799999999999994</v>
      </c>
      <c r="E261" s="1">
        <v>0.877</v>
      </c>
      <c r="F261" s="1">
        <v>2.1784919945003202E-10</v>
      </c>
      <c r="N261" s="1" t="s">
        <v>2191</v>
      </c>
      <c r="O261" s="1">
        <f t="shared" si="14"/>
        <v>0</v>
      </c>
      <c r="P261" s="1">
        <f t="shared" si="15"/>
        <v>0</v>
      </c>
    </row>
    <row r="262" spans="1:16" x14ac:dyDescent="0.15">
      <c r="A262" s="1" t="s">
        <v>1960</v>
      </c>
      <c r="B262" s="1">
        <v>4.1059330931567898E-21</v>
      </c>
      <c r="C262" s="1">
        <v>0.26541353762685899</v>
      </c>
      <c r="D262" s="1">
        <v>0.16200000000000001</v>
      </c>
      <c r="E262" s="1">
        <v>7.0000000000000007E-2</v>
      </c>
      <c r="F262" s="1">
        <v>8.8236502171939503E-17</v>
      </c>
      <c r="N262" s="1" t="s">
        <v>2192</v>
      </c>
      <c r="O262" s="1">
        <f t="shared" si="14"/>
        <v>0</v>
      </c>
      <c r="P262" s="1">
        <f t="shared" si="15"/>
        <v>0</v>
      </c>
    </row>
    <row r="263" spans="1:16" x14ac:dyDescent="0.15">
      <c r="A263" s="1" t="s">
        <v>1812</v>
      </c>
      <c r="B263" s="1">
        <v>1.1585587564278299E-32</v>
      </c>
      <c r="C263" s="1">
        <v>0.26483022723467597</v>
      </c>
      <c r="D263" s="1">
        <v>0.70299999999999996</v>
      </c>
      <c r="E263" s="1">
        <v>0.74399999999999999</v>
      </c>
      <c r="F263" s="1">
        <v>2.48974276756341E-28</v>
      </c>
      <c r="N263" s="1" t="s">
        <v>735</v>
      </c>
      <c r="O263" s="1">
        <f t="shared" si="14"/>
        <v>1</v>
      </c>
      <c r="P263" s="1">
        <f t="shared" si="15"/>
        <v>0</v>
      </c>
    </row>
    <row r="264" spans="1:16" x14ac:dyDescent="0.15">
      <c r="A264" s="1" t="s">
        <v>764</v>
      </c>
      <c r="B264" s="1">
        <v>1.14557965347579E-27</v>
      </c>
      <c r="C264" s="1">
        <v>0.26343763726007102</v>
      </c>
      <c r="D264" s="1">
        <v>0.33800000000000002</v>
      </c>
      <c r="E264" s="1">
        <v>0.318</v>
      </c>
      <c r="F264" s="1">
        <v>2.4618506753194802E-23</v>
      </c>
      <c r="N264" s="1" t="s">
        <v>805</v>
      </c>
      <c r="O264" s="1">
        <f t="shared" si="14"/>
        <v>0</v>
      </c>
      <c r="P264" s="1">
        <f t="shared" si="15"/>
        <v>0</v>
      </c>
    </row>
    <row r="265" spans="1:16" x14ac:dyDescent="0.15">
      <c r="A265" s="1" t="s">
        <v>1727</v>
      </c>
      <c r="B265" s="1">
        <v>5.3886126271284994E-26</v>
      </c>
      <c r="C265" s="1">
        <v>0.26338863645224903</v>
      </c>
      <c r="D265" s="1">
        <v>0.19600000000000001</v>
      </c>
      <c r="E265" s="1">
        <v>0.14899999999999999</v>
      </c>
      <c r="F265" s="1">
        <v>1.1580128535699098E-21</v>
      </c>
      <c r="N265" s="1" t="s">
        <v>1513</v>
      </c>
      <c r="O265" s="1">
        <f t="shared" si="14"/>
        <v>0</v>
      </c>
      <c r="P265" s="1">
        <f t="shared" si="15"/>
        <v>0</v>
      </c>
    </row>
    <row r="266" spans="1:16" x14ac:dyDescent="0.15">
      <c r="A266" s="1" t="s">
        <v>1459</v>
      </c>
      <c r="B266" s="1">
        <v>1.3057345489310902E-17</v>
      </c>
      <c r="C266" s="1">
        <v>0.26289709758087898</v>
      </c>
      <c r="D266" s="1">
        <v>0.39700000000000002</v>
      </c>
      <c r="E266" s="1">
        <v>0.36299999999999999</v>
      </c>
      <c r="F266" s="1">
        <v>2.8060235456529101E-13</v>
      </c>
      <c r="N266" s="1" t="s">
        <v>1686</v>
      </c>
      <c r="O266" s="1">
        <f t="shared" si="14"/>
        <v>0</v>
      </c>
      <c r="P266" s="1">
        <f t="shared" si="15"/>
        <v>0</v>
      </c>
    </row>
    <row r="267" spans="1:16" x14ac:dyDescent="0.15">
      <c r="A267" s="1" t="s">
        <v>743</v>
      </c>
      <c r="B267" s="1">
        <v>6.4371189373473098E-24</v>
      </c>
      <c r="C267" s="1">
        <v>0.262426890642596</v>
      </c>
      <c r="D267" s="1">
        <v>0.13900000000000001</v>
      </c>
      <c r="E267" s="1">
        <v>1.6E-2</v>
      </c>
      <c r="F267" s="1">
        <v>1.38333685963594E-19</v>
      </c>
      <c r="N267" s="1" t="s">
        <v>274</v>
      </c>
      <c r="O267" s="1">
        <f t="shared" si="14"/>
        <v>0</v>
      </c>
      <c r="P267" s="1">
        <f t="shared" si="15"/>
        <v>0</v>
      </c>
    </row>
    <row r="268" spans="1:16" x14ac:dyDescent="0.15">
      <c r="A268" s="1" t="s">
        <v>1775</v>
      </c>
      <c r="B268" s="1">
        <v>9.237046133689951E-31</v>
      </c>
      <c r="C268" s="1">
        <v>0.26242513613414598</v>
      </c>
      <c r="D268" s="1">
        <v>0.192</v>
      </c>
      <c r="E268" s="1">
        <v>0.11</v>
      </c>
      <c r="F268" s="1">
        <v>1.9850412141299698E-26</v>
      </c>
      <c r="N268" s="1" t="s">
        <v>2193</v>
      </c>
      <c r="O268" s="1">
        <f t="shared" si="14"/>
        <v>0</v>
      </c>
      <c r="P268" s="1">
        <f t="shared" si="15"/>
        <v>0</v>
      </c>
    </row>
    <row r="269" spans="1:16" x14ac:dyDescent="0.15">
      <c r="A269" s="1" t="s">
        <v>1961</v>
      </c>
      <c r="B269" s="1">
        <v>1.2906149377510601E-23</v>
      </c>
      <c r="C269" s="1">
        <v>0.261900618356945</v>
      </c>
      <c r="D269" s="1">
        <v>0.16200000000000001</v>
      </c>
      <c r="E269" s="1">
        <v>5.0999999999999997E-2</v>
      </c>
      <c r="F269" s="1">
        <v>2.77353150122703E-19</v>
      </c>
      <c r="N269" s="1" t="s">
        <v>2194</v>
      </c>
      <c r="O269" s="1">
        <f t="shared" si="14"/>
        <v>0</v>
      </c>
      <c r="P269" s="1">
        <f t="shared" si="15"/>
        <v>0</v>
      </c>
    </row>
    <row r="270" spans="1:16" x14ac:dyDescent="0.15">
      <c r="A270" s="1" t="s">
        <v>1777</v>
      </c>
      <c r="B270" s="1">
        <v>1.38086786874522E-31</v>
      </c>
      <c r="C270" s="1">
        <v>0.26184862448781698</v>
      </c>
      <c r="D270" s="1">
        <v>0.20799999999999999</v>
      </c>
      <c r="E270" s="1">
        <v>0.17100000000000001</v>
      </c>
      <c r="F270" s="1">
        <v>2.9674850499334701E-27</v>
      </c>
      <c r="N270" s="1" t="s">
        <v>1741</v>
      </c>
      <c r="O270" s="1">
        <f t="shared" si="14"/>
        <v>0</v>
      </c>
      <c r="P270" s="1">
        <f t="shared" si="15"/>
        <v>0</v>
      </c>
    </row>
    <row r="271" spans="1:16" x14ac:dyDescent="0.15">
      <c r="A271" s="1" t="s">
        <v>1962</v>
      </c>
      <c r="B271" s="1">
        <v>1.1020504327625901E-31</v>
      </c>
      <c r="C271" s="1">
        <v>0.26052856008380398</v>
      </c>
      <c r="D271" s="1">
        <v>0.185</v>
      </c>
      <c r="E271" s="1">
        <v>0.108</v>
      </c>
      <c r="F271" s="1">
        <v>2.3683063800068202E-27</v>
      </c>
      <c r="N271" s="1" t="s">
        <v>2195</v>
      </c>
      <c r="O271" s="1">
        <f t="shared" si="14"/>
        <v>0</v>
      </c>
      <c r="P271" s="1">
        <f t="shared" si="15"/>
        <v>0</v>
      </c>
    </row>
    <row r="272" spans="1:16" x14ac:dyDescent="0.15">
      <c r="A272" s="1" t="s">
        <v>1963</v>
      </c>
      <c r="B272" s="1">
        <v>2.9076036841618201E-12</v>
      </c>
      <c r="C272" s="1">
        <v>0.26052117099961097</v>
      </c>
      <c r="D272" s="1">
        <v>0.187</v>
      </c>
      <c r="E272" s="1">
        <v>0.11899999999999999</v>
      </c>
      <c r="F272" s="1">
        <v>6.2484403172637396E-8</v>
      </c>
      <c r="N272" s="1" t="s">
        <v>2196</v>
      </c>
      <c r="O272" s="1">
        <f t="shared" si="14"/>
        <v>0</v>
      </c>
      <c r="P272" s="1">
        <f t="shared" si="15"/>
        <v>0</v>
      </c>
    </row>
    <row r="273" spans="1:16" x14ac:dyDescent="0.15">
      <c r="A273" s="1" t="s">
        <v>1758</v>
      </c>
      <c r="B273" s="1">
        <v>3.8837487973758394E-42</v>
      </c>
      <c r="C273" s="1">
        <v>0.260260088034316</v>
      </c>
      <c r="D273" s="1">
        <v>0.20100000000000001</v>
      </c>
      <c r="E273" s="1">
        <v>0.19700000000000001</v>
      </c>
      <c r="F273" s="1">
        <v>8.34617616556069E-38</v>
      </c>
      <c r="N273" s="1" t="s">
        <v>2197</v>
      </c>
      <c r="O273" s="1">
        <f t="shared" si="14"/>
        <v>0</v>
      </c>
      <c r="P273" s="1">
        <f t="shared" si="15"/>
        <v>0</v>
      </c>
    </row>
    <row r="274" spans="1:16" x14ac:dyDescent="0.15">
      <c r="A274" s="1" t="s">
        <v>706</v>
      </c>
      <c r="B274" s="1">
        <v>1.4486877635720198E-20</v>
      </c>
      <c r="C274" s="1">
        <v>0.25996500930818101</v>
      </c>
      <c r="D274" s="1">
        <v>0.16200000000000001</v>
      </c>
      <c r="E274" s="1">
        <v>0.05</v>
      </c>
      <c r="F274" s="1">
        <v>3.1132300039162798E-16</v>
      </c>
      <c r="N274" s="1" t="s">
        <v>2198</v>
      </c>
      <c r="O274" s="1">
        <f t="shared" si="14"/>
        <v>0</v>
      </c>
      <c r="P274" s="1">
        <f t="shared" si="15"/>
        <v>0</v>
      </c>
    </row>
    <row r="275" spans="1:16" x14ac:dyDescent="0.15">
      <c r="A275" s="1" t="s">
        <v>732</v>
      </c>
      <c r="B275" s="1">
        <v>5.0741267729986399E-33</v>
      </c>
      <c r="C275" s="1">
        <v>0.259409334234526</v>
      </c>
      <c r="D275" s="1">
        <v>0.38400000000000001</v>
      </c>
      <c r="E275" s="1">
        <v>0.40899999999999997</v>
      </c>
      <c r="F275" s="1">
        <v>1.09042984351741E-28</v>
      </c>
    </row>
    <row r="276" spans="1:16" x14ac:dyDescent="0.15">
      <c r="A276" s="1" t="s">
        <v>855</v>
      </c>
      <c r="B276" s="1">
        <v>7.3728073344794207E-17</v>
      </c>
      <c r="C276" s="1">
        <v>0.25935654253072099</v>
      </c>
      <c r="D276" s="1">
        <v>0.23100000000000001</v>
      </c>
      <c r="E276" s="1">
        <v>0.08</v>
      </c>
      <c r="F276" s="1">
        <v>1.5844162961796299E-12</v>
      </c>
    </row>
    <row r="277" spans="1:16" x14ac:dyDescent="0.15">
      <c r="A277" s="1" t="s">
        <v>1751</v>
      </c>
      <c r="B277" s="1">
        <v>2.2425254574611799E-11</v>
      </c>
      <c r="C277" s="1">
        <v>0.257907318347673</v>
      </c>
      <c r="D277" s="1">
        <v>0.94299999999999995</v>
      </c>
      <c r="E277" s="1">
        <v>0.871</v>
      </c>
      <c r="F277" s="1">
        <v>4.8191872080840701E-7</v>
      </c>
    </row>
    <row r="278" spans="1:16" x14ac:dyDescent="0.15">
      <c r="A278" s="1" t="s">
        <v>1491</v>
      </c>
      <c r="B278" s="1">
        <v>2.3576842839889798E-33</v>
      </c>
      <c r="C278" s="1">
        <v>0.25759221204548199</v>
      </c>
      <c r="D278" s="1">
        <v>0.54100000000000004</v>
      </c>
      <c r="E278" s="1">
        <v>0.59899999999999998</v>
      </c>
      <c r="F278" s="1">
        <v>5.0666635262923305E-29</v>
      </c>
    </row>
    <row r="279" spans="1:16" x14ac:dyDescent="0.15">
      <c r="A279" s="1" t="s">
        <v>1964</v>
      </c>
      <c r="B279" s="1">
        <v>2.62430756098652E-47</v>
      </c>
      <c r="C279" s="1">
        <v>0.25752730850229599</v>
      </c>
      <c r="D279" s="1">
        <v>0.432</v>
      </c>
      <c r="E279" s="1">
        <v>0.49399999999999999</v>
      </c>
      <c r="F279" s="1">
        <v>5.6396369485600397E-43</v>
      </c>
    </row>
    <row r="280" spans="1:16" x14ac:dyDescent="0.15">
      <c r="A280" s="1" t="s">
        <v>1804</v>
      </c>
      <c r="B280" s="1">
        <v>1.5019356432195099E-30</v>
      </c>
      <c r="C280" s="1">
        <v>0.25690032460031198</v>
      </c>
      <c r="D280" s="1">
        <v>0.189</v>
      </c>
      <c r="E280" s="1">
        <v>0.1</v>
      </c>
      <c r="F280" s="1">
        <v>3.22765969727873E-26</v>
      </c>
    </row>
    <row r="281" spans="1:16" x14ac:dyDescent="0.15">
      <c r="A281" s="1" t="s">
        <v>741</v>
      </c>
      <c r="B281" s="1">
        <v>2.5166456039472898E-20</v>
      </c>
      <c r="C281" s="1">
        <v>0.256165925477564</v>
      </c>
      <c r="D281" s="1">
        <v>0.153</v>
      </c>
      <c r="E281" s="1">
        <v>4.9000000000000002E-2</v>
      </c>
      <c r="F281" s="1">
        <v>5.4082714028827302E-16</v>
      </c>
    </row>
    <row r="282" spans="1:16" x14ac:dyDescent="0.15">
      <c r="A282" s="1" t="s">
        <v>698</v>
      </c>
      <c r="B282" s="1">
        <v>1.7168679626255597E-33</v>
      </c>
      <c r="C282" s="1">
        <v>0.25567954980359597</v>
      </c>
      <c r="D282" s="1">
        <v>0.13900000000000001</v>
      </c>
      <c r="E282" s="1">
        <v>1E-3</v>
      </c>
      <c r="F282" s="1">
        <v>3.68954925168233E-29</v>
      </c>
    </row>
    <row r="283" spans="1:16" x14ac:dyDescent="0.15">
      <c r="A283" s="1" t="s">
        <v>1920</v>
      </c>
      <c r="B283" s="1">
        <v>4.2390441735472702E-29</v>
      </c>
      <c r="C283" s="1">
        <v>0.255274867503549</v>
      </c>
      <c r="D283" s="1">
        <v>0.58699999999999997</v>
      </c>
      <c r="E283" s="1">
        <v>0.60299999999999998</v>
      </c>
      <c r="F283" s="1">
        <v>9.1097059289530692E-25</v>
      </c>
    </row>
    <row r="284" spans="1:16" x14ac:dyDescent="0.15">
      <c r="A284" s="1" t="s">
        <v>16</v>
      </c>
      <c r="B284" s="1">
        <v>1.8934099203732001E-13</v>
      </c>
      <c r="C284" s="1">
        <v>0.25455196290326998</v>
      </c>
      <c r="D284" s="1">
        <v>0.79200000000000004</v>
      </c>
      <c r="E284" s="1">
        <v>0.63900000000000001</v>
      </c>
      <c r="F284" s="1">
        <v>4.0689379188820005E-9</v>
      </c>
    </row>
    <row r="285" spans="1:16" x14ac:dyDescent="0.15">
      <c r="A285" s="1" t="s">
        <v>1788</v>
      </c>
      <c r="B285" s="1">
        <v>2.5331479016978798E-33</v>
      </c>
      <c r="C285" s="1">
        <v>0.25453654445181401</v>
      </c>
      <c r="D285" s="1">
        <v>0.13700000000000001</v>
      </c>
      <c r="E285" s="1">
        <v>0</v>
      </c>
      <c r="F285" s="1">
        <v>5.4437348407487409E-29</v>
      </c>
    </row>
    <row r="286" spans="1:16" x14ac:dyDescent="0.15">
      <c r="A286" s="1" t="s">
        <v>1795</v>
      </c>
      <c r="B286" s="1">
        <v>2.6183943322569699E-39</v>
      </c>
      <c r="C286" s="1">
        <v>0.25448575803643297</v>
      </c>
      <c r="D286" s="1">
        <v>0.628</v>
      </c>
      <c r="E286" s="1">
        <v>0.69299999999999995</v>
      </c>
      <c r="F286" s="1">
        <v>5.6269294200202191E-35</v>
      </c>
    </row>
    <row r="287" spans="1:16" x14ac:dyDescent="0.15">
      <c r="A287" s="1" t="s">
        <v>1763</v>
      </c>
      <c r="B287" s="1">
        <v>1.5816555239270102E-28</v>
      </c>
      <c r="C287" s="1">
        <v>0.25377190845748698</v>
      </c>
      <c r="D287" s="1">
        <v>0.155</v>
      </c>
      <c r="E287" s="1">
        <v>6.3E-2</v>
      </c>
      <c r="F287" s="1">
        <v>3.3989777209191298E-24</v>
      </c>
    </row>
    <row r="288" spans="1:16" x14ac:dyDescent="0.15">
      <c r="A288" s="1" t="s">
        <v>727</v>
      </c>
      <c r="B288" s="1">
        <v>2.5882237791462297E-32</v>
      </c>
      <c r="C288" s="1">
        <v>0.25359187798941002</v>
      </c>
      <c r="D288" s="1">
        <v>0.155</v>
      </c>
      <c r="E288" s="1">
        <v>4.0000000000000001E-3</v>
      </c>
      <c r="F288" s="1">
        <v>5.5620929013852501E-28</v>
      </c>
    </row>
    <row r="289" spans="1:6" x14ac:dyDescent="0.15">
      <c r="A289" s="1" t="s">
        <v>1680</v>
      </c>
      <c r="B289" s="1">
        <v>5.8619550012958694E-41</v>
      </c>
      <c r="C289" s="1">
        <v>0.25357191169093402</v>
      </c>
      <c r="D289" s="1">
        <v>0.32400000000000001</v>
      </c>
      <c r="E289" s="1">
        <v>0.35399999999999998</v>
      </c>
      <c r="F289" s="1">
        <v>1.25973412977848E-36</v>
      </c>
    </row>
    <row r="290" spans="1:6" x14ac:dyDescent="0.15">
      <c r="A290" s="1" t="s">
        <v>1497</v>
      </c>
      <c r="B290" s="1">
        <v>3.3719861642576398E-45</v>
      </c>
      <c r="C290" s="1">
        <v>0.25293853959107598</v>
      </c>
      <c r="D290" s="1">
        <v>0.54800000000000004</v>
      </c>
      <c r="E290" s="1">
        <v>0.65100000000000002</v>
      </c>
      <c r="F290" s="1">
        <v>7.2463982669896594E-41</v>
      </c>
    </row>
    <row r="291" spans="1:6" x14ac:dyDescent="0.15">
      <c r="A291" s="1" t="s">
        <v>1714</v>
      </c>
      <c r="B291" s="1">
        <v>2.91063076621658E-49</v>
      </c>
      <c r="C291" s="1">
        <v>0.25275985408336499</v>
      </c>
      <c r="D291" s="1">
        <v>0.35799999999999998</v>
      </c>
      <c r="E291" s="1">
        <v>0.40699999999999997</v>
      </c>
      <c r="F291" s="1">
        <v>6.254945516599429E-45</v>
      </c>
    </row>
    <row r="292" spans="1:6" x14ac:dyDescent="0.15">
      <c r="A292" s="1" t="s">
        <v>1965</v>
      </c>
      <c r="B292" s="1">
        <v>2.1675215996183697E-30</v>
      </c>
      <c r="C292" s="1">
        <v>0.25186377064517701</v>
      </c>
      <c r="D292" s="1">
        <v>0.189</v>
      </c>
      <c r="E292" s="1">
        <v>0.11</v>
      </c>
      <c r="F292" s="1">
        <v>4.6580039175798795E-26</v>
      </c>
    </row>
    <row r="293" spans="1:6" x14ac:dyDescent="0.15">
      <c r="A293" s="1" t="s">
        <v>1966</v>
      </c>
      <c r="B293" s="1">
        <v>7.1481494354654299E-22</v>
      </c>
      <c r="C293" s="1">
        <v>0.25061746910504401</v>
      </c>
      <c r="D293" s="1">
        <v>0.158</v>
      </c>
      <c r="E293" s="1">
        <v>7.8E-2</v>
      </c>
      <c r="F293" s="1">
        <v>1.5361373136815202E-17</v>
      </c>
    </row>
    <row r="294" spans="1:6" x14ac:dyDescent="0.15">
      <c r="A294" s="1" t="s">
        <v>1688</v>
      </c>
      <c r="B294" s="1">
        <v>1.6541281357620698E-25</v>
      </c>
      <c r="C294" s="1">
        <v>0.250493501403454</v>
      </c>
      <c r="D294" s="1">
        <v>0.23300000000000001</v>
      </c>
      <c r="E294" s="1">
        <v>0.185</v>
      </c>
      <c r="F294" s="1">
        <v>3.5547213637526998E-21</v>
      </c>
    </row>
    <row r="295" spans="1:6" x14ac:dyDescent="0.15">
      <c r="A295" s="1" t="s">
        <v>1967</v>
      </c>
      <c r="B295" s="1">
        <v>6.7898214545955998E-25</v>
      </c>
      <c r="C295" s="1">
        <v>0.25047054992623002</v>
      </c>
      <c r="D295" s="1">
        <v>0.26900000000000002</v>
      </c>
      <c r="E295" s="1">
        <v>0.215</v>
      </c>
      <c r="F295" s="1">
        <v>1.45913263059259E-20</v>
      </c>
    </row>
    <row r="296" spans="1:6" x14ac:dyDescent="0.15">
      <c r="A296" s="1" t="s">
        <v>1450</v>
      </c>
      <c r="B296" s="1">
        <v>1.24225469345035E-7</v>
      </c>
      <c r="C296" s="1">
        <v>-0.25091080915596498</v>
      </c>
      <c r="D296" s="1">
        <v>0.77900000000000003</v>
      </c>
      <c r="E296" s="1">
        <v>0.86299999999999999</v>
      </c>
      <c r="F296" s="1">
        <v>2.6696053362248E-3</v>
      </c>
    </row>
    <row r="297" spans="1:6" x14ac:dyDescent="0.15">
      <c r="A297" s="1" t="s">
        <v>554</v>
      </c>
      <c r="B297" s="1">
        <v>6.001925451370151E-20</v>
      </c>
      <c r="C297" s="1">
        <v>-0.25197038522687798</v>
      </c>
      <c r="D297" s="1">
        <v>0.23100000000000001</v>
      </c>
      <c r="E297" s="1">
        <v>0.45900000000000002</v>
      </c>
      <c r="F297" s="1">
        <v>1.2898137794994501E-15</v>
      </c>
    </row>
    <row r="298" spans="1:6" x14ac:dyDescent="0.15">
      <c r="A298" s="1" t="s">
        <v>1696</v>
      </c>
      <c r="B298" s="1">
        <v>5.53751177397236E-28</v>
      </c>
      <c r="C298" s="1">
        <v>-0.252690656340399</v>
      </c>
      <c r="D298" s="1">
        <v>0.16</v>
      </c>
      <c r="E298" s="1">
        <v>0.43099999999999999</v>
      </c>
      <c r="F298" s="1">
        <v>1.1900112802266602E-23</v>
      </c>
    </row>
    <row r="299" spans="1:6" x14ac:dyDescent="0.15">
      <c r="A299" s="1" t="s">
        <v>1034</v>
      </c>
      <c r="B299" s="1">
        <v>1.2399274297639099E-19</v>
      </c>
      <c r="C299" s="1">
        <v>-0.25285321850161602</v>
      </c>
      <c r="D299" s="1">
        <v>0.47899999999999998</v>
      </c>
      <c r="E299" s="1">
        <v>0.73</v>
      </c>
      <c r="F299" s="1">
        <v>2.6646040465626502E-15</v>
      </c>
    </row>
    <row r="300" spans="1:6" x14ac:dyDescent="0.15">
      <c r="A300" s="1" t="s">
        <v>191</v>
      </c>
      <c r="B300" s="1">
        <v>3.4287723431147999E-9</v>
      </c>
      <c r="C300" s="1">
        <v>-0.253431475411309</v>
      </c>
      <c r="D300" s="1">
        <v>0.83299999999999996</v>
      </c>
      <c r="E300" s="1">
        <v>0.86699999999999999</v>
      </c>
      <c r="F300" s="1">
        <v>7.3684317653537E-5</v>
      </c>
    </row>
    <row r="301" spans="1:6" x14ac:dyDescent="0.15">
      <c r="A301" s="1" t="s">
        <v>158</v>
      </c>
      <c r="B301" s="1">
        <v>4.6375007962544006E-13</v>
      </c>
      <c r="C301" s="1">
        <v>-0.25352243780266598</v>
      </c>
      <c r="D301" s="1">
        <v>0.51100000000000001</v>
      </c>
      <c r="E301" s="1">
        <v>0.7</v>
      </c>
      <c r="F301" s="1">
        <v>9.9659892111507003E-9</v>
      </c>
    </row>
    <row r="302" spans="1:6" x14ac:dyDescent="0.15">
      <c r="A302" s="1" t="s">
        <v>1118</v>
      </c>
      <c r="B302" s="1">
        <v>2.4486771598869303E-23</v>
      </c>
      <c r="C302" s="1">
        <v>-0.25403030840781499</v>
      </c>
      <c r="D302" s="1">
        <v>0.95699999999999996</v>
      </c>
      <c r="E302" s="1">
        <v>0.93600000000000005</v>
      </c>
      <c r="F302" s="1">
        <v>5.2622072165970005E-19</v>
      </c>
    </row>
    <row r="303" spans="1:6" x14ac:dyDescent="0.15">
      <c r="A303" s="1" t="s">
        <v>124</v>
      </c>
      <c r="B303" s="1">
        <v>1.29803687100308E-16</v>
      </c>
      <c r="C303" s="1">
        <v>-0.25407162904484598</v>
      </c>
      <c r="D303" s="1">
        <v>0.60299999999999998</v>
      </c>
      <c r="E303" s="1">
        <v>0.81599999999999995</v>
      </c>
      <c r="F303" s="1">
        <v>2.78948123578562E-12</v>
      </c>
    </row>
    <row r="304" spans="1:6" x14ac:dyDescent="0.15">
      <c r="A304" s="1" t="s">
        <v>372</v>
      </c>
      <c r="B304" s="1">
        <v>2.8684766747957496E-33</v>
      </c>
      <c r="C304" s="1">
        <v>-0.25452264697625698</v>
      </c>
      <c r="D304" s="1">
        <v>0.28499999999999998</v>
      </c>
      <c r="E304" s="1">
        <v>0.59899999999999998</v>
      </c>
      <c r="F304" s="1">
        <v>6.164356374136081E-29</v>
      </c>
    </row>
    <row r="305" spans="1:6" x14ac:dyDescent="0.15">
      <c r="A305" s="1" t="s">
        <v>1141</v>
      </c>
      <c r="B305" s="1">
        <v>6.4168879666505809E-31</v>
      </c>
      <c r="C305" s="1">
        <v>-0.25454842643068898</v>
      </c>
      <c r="D305" s="1">
        <v>0.34899999999999998</v>
      </c>
      <c r="E305" s="1">
        <v>0.65700000000000003</v>
      </c>
      <c r="F305" s="1">
        <v>1.37898922403321E-26</v>
      </c>
    </row>
    <row r="306" spans="1:6" x14ac:dyDescent="0.15">
      <c r="A306" s="1" t="s">
        <v>1650</v>
      </c>
      <c r="B306" s="1">
        <v>2.0133274159352099E-44</v>
      </c>
      <c r="C306" s="1">
        <v>-0.25497482040687702</v>
      </c>
      <c r="D306" s="1">
        <v>0.96799999999999997</v>
      </c>
      <c r="E306" s="1">
        <v>0.89900000000000002</v>
      </c>
      <c r="F306" s="1">
        <v>4.3266406168447594E-40</v>
      </c>
    </row>
    <row r="307" spans="1:6" x14ac:dyDescent="0.15">
      <c r="A307" s="1" t="s">
        <v>991</v>
      </c>
      <c r="B307" s="1">
        <v>8.5410766081886091E-21</v>
      </c>
      <c r="C307" s="1">
        <v>-0.25584178085107101</v>
      </c>
      <c r="D307" s="1">
        <v>0.25800000000000001</v>
      </c>
      <c r="E307" s="1">
        <v>0.51100000000000001</v>
      </c>
      <c r="F307" s="1">
        <v>1.8354773630997301E-16</v>
      </c>
    </row>
    <row r="308" spans="1:6" x14ac:dyDescent="0.15">
      <c r="A308" s="1" t="s">
        <v>1047</v>
      </c>
      <c r="B308" s="1">
        <v>1.6960367246770999E-12</v>
      </c>
      <c r="C308" s="1">
        <v>-0.25625096936247699</v>
      </c>
      <c r="D308" s="1">
        <v>0.68</v>
      </c>
      <c r="E308" s="1">
        <v>0.84399999999999997</v>
      </c>
      <c r="F308" s="1">
        <v>3.64478292133108E-8</v>
      </c>
    </row>
    <row r="309" spans="1:6" x14ac:dyDescent="0.15">
      <c r="A309" s="1" t="s">
        <v>1256</v>
      </c>
      <c r="B309" s="1">
        <v>1.06211624661967E-18</v>
      </c>
      <c r="C309" s="1">
        <v>-0.25674797449026898</v>
      </c>
      <c r="D309" s="1">
        <v>0.59799999999999998</v>
      </c>
      <c r="E309" s="1">
        <v>0.82799999999999996</v>
      </c>
      <c r="F309" s="1">
        <v>2.2824878139856601E-14</v>
      </c>
    </row>
    <row r="310" spans="1:6" x14ac:dyDescent="0.15">
      <c r="A310" s="1" t="s">
        <v>1032</v>
      </c>
      <c r="B310" s="1">
        <v>1.5132245662294899E-30</v>
      </c>
      <c r="C310" s="1">
        <v>-0.25900119284110801</v>
      </c>
      <c r="D310" s="1">
        <v>0.39500000000000002</v>
      </c>
      <c r="E310" s="1">
        <v>0.70199999999999996</v>
      </c>
      <c r="F310" s="1">
        <v>3.2519195928271701E-26</v>
      </c>
    </row>
    <row r="311" spans="1:6" x14ac:dyDescent="0.15">
      <c r="A311" s="1" t="s">
        <v>1049</v>
      </c>
      <c r="B311" s="1">
        <v>1.5290925219413301E-10</v>
      </c>
      <c r="C311" s="1">
        <v>-0.25906843526384699</v>
      </c>
      <c r="D311" s="1">
        <v>0.39700000000000002</v>
      </c>
      <c r="E311" s="1">
        <v>0.58099999999999996</v>
      </c>
      <c r="F311" s="1">
        <v>3.28601982965192E-6</v>
      </c>
    </row>
    <row r="312" spans="1:6" x14ac:dyDescent="0.15">
      <c r="A312" s="1" t="s">
        <v>1968</v>
      </c>
      <c r="B312" s="1">
        <v>4.2348969494266095E-20</v>
      </c>
      <c r="C312" s="1">
        <v>-0.25919548145507598</v>
      </c>
      <c r="D312" s="1">
        <v>8.2000000000000003E-2</v>
      </c>
      <c r="E312" s="1">
        <v>0.28699999999999998</v>
      </c>
      <c r="F312" s="1">
        <v>9.1007935443177807E-16</v>
      </c>
    </row>
    <row r="313" spans="1:6" x14ac:dyDescent="0.15">
      <c r="A313" s="1" t="s">
        <v>961</v>
      </c>
      <c r="B313" s="1">
        <v>2.6946547457293002E-13</v>
      </c>
      <c r="C313" s="1">
        <v>-0.25920710806250102</v>
      </c>
      <c r="D313" s="1">
        <v>0.29199999999999998</v>
      </c>
      <c r="E313" s="1">
        <v>0.502</v>
      </c>
      <c r="F313" s="1">
        <v>5.7908130485722701E-9</v>
      </c>
    </row>
    <row r="314" spans="1:6" x14ac:dyDescent="0.15">
      <c r="A314" s="1" t="s">
        <v>1969</v>
      </c>
      <c r="B314" s="1">
        <v>4.5284206493339002E-13</v>
      </c>
      <c r="C314" s="1">
        <v>-0.25942748839948698</v>
      </c>
      <c r="D314" s="1">
        <v>0.1</v>
      </c>
      <c r="E314" s="1">
        <v>0.26200000000000001</v>
      </c>
      <c r="F314" s="1">
        <v>9.7315759754185592E-9</v>
      </c>
    </row>
    <row r="315" spans="1:6" x14ac:dyDescent="0.15">
      <c r="A315" s="1" t="s">
        <v>438</v>
      </c>
      <c r="B315" s="1">
        <v>7.0213578368033303E-15</v>
      </c>
      <c r="C315" s="1">
        <v>-0.25959871071121499</v>
      </c>
      <c r="D315" s="1">
        <v>0.16400000000000001</v>
      </c>
      <c r="E315" s="1">
        <v>0.34899999999999998</v>
      </c>
      <c r="F315" s="1">
        <v>1.5088897991290301E-10</v>
      </c>
    </row>
    <row r="316" spans="1:6" x14ac:dyDescent="0.15">
      <c r="A316" s="1" t="s">
        <v>130</v>
      </c>
      <c r="B316" s="1">
        <v>2.3786911889755202E-9</v>
      </c>
      <c r="C316" s="1">
        <v>-0.26006189393698398</v>
      </c>
      <c r="D316" s="1">
        <v>0.74399999999999999</v>
      </c>
      <c r="E316" s="1">
        <v>0.876</v>
      </c>
      <c r="F316" s="1">
        <v>5.1118073651083802E-5</v>
      </c>
    </row>
    <row r="317" spans="1:6" x14ac:dyDescent="0.15">
      <c r="A317" s="1" t="s">
        <v>194</v>
      </c>
      <c r="B317" s="1">
        <v>2.31191042802006E-25</v>
      </c>
      <c r="C317" s="1">
        <v>-0.26011969400358698</v>
      </c>
      <c r="D317" s="1">
        <v>0.26900000000000002</v>
      </c>
      <c r="E317" s="1">
        <v>0.53600000000000003</v>
      </c>
      <c r="F317" s="1">
        <v>4.9682955098151096E-21</v>
      </c>
    </row>
    <row r="318" spans="1:6" x14ac:dyDescent="0.15">
      <c r="A318" s="1" t="s">
        <v>1217</v>
      </c>
      <c r="B318" s="1">
        <v>3.7347117487718003E-24</v>
      </c>
      <c r="C318" s="1">
        <v>-0.26022105190514</v>
      </c>
      <c r="D318" s="1">
        <v>4.8000000000000001E-2</v>
      </c>
      <c r="E318" s="1">
        <v>0.26</v>
      </c>
      <c r="F318" s="1">
        <v>8.0258955481106093E-20</v>
      </c>
    </row>
    <row r="319" spans="1:6" x14ac:dyDescent="0.15">
      <c r="A319" s="1" t="s">
        <v>620</v>
      </c>
      <c r="B319" s="1">
        <v>3.24474044324097E-30</v>
      </c>
      <c r="C319" s="1">
        <v>-0.26089160261341798</v>
      </c>
      <c r="D319" s="1">
        <v>0.98399999999999999</v>
      </c>
      <c r="E319" s="1">
        <v>0.97399999999999998</v>
      </c>
      <c r="F319" s="1">
        <v>6.9729472125248406E-26</v>
      </c>
    </row>
    <row r="320" spans="1:6" x14ac:dyDescent="0.15">
      <c r="A320" s="1" t="s">
        <v>451</v>
      </c>
      <c r="B320" s="1">
        <v>6.0990653289885993E-25</v>
      </c>
      <c r="C320" s="1">
        <v>-0.26099935226385301</v>
      </c>
      <c r="D320" s="1">
        <v>0.34499999999999997</v>
      </c>
      <c r="E320" s="1">
        <v>0.60799999999999998</v>
      </c>
      <c r="F320" s="1">
        <v>1.3106891391996499E-20</v>
      </c>
    </row>
    <row r="321" spans="1:6" x14ac:dyDescent="0.15">
      <c r="A321" s="1" t="s">
        <v>1019</v>
      </c>
      <c r="B321" s="1">
        <v>6.3546810319319393E-7</v>
      </c>
      <c r="C321" s="1">
        <v>-0.26116803820978302</v>
      </c>
      <c r="D321" s="1">
        <v>0.82199999999999995</v>
      </c>
      <c r="E321" s="1">
        <v>0.878</v>
      </c>
      <c r="F321" s="1">
        <v>1.36562095376217E-2</v>
      </c>
    </row>
    <row r="322" spans="1:6" x14ac:dyDescent="0.15">
      <c r="A322" s="1" t="s">
        <v>893</v>
      </c>
      <c r="B322" s="1">
        <v>2.50328232679481E-45</v>
      </c>
      <c r="C322" s="1">
        <v>-0.26195931115656101</v>
      </c>
      <c r="D322" s="1">
        <v>0.97499999999999998</v>
      </c>
      <c r="E322" s="1">
        <v>0.90100000000000002</v>
      </c>
      <c r="F322" s="1">
        <v>5.3795537202820595E-41</v>
      </c>
    </row>
    <row r="323" spans="1:6" x14ac:dyDescent="0.15">
      <c r="A323" s="1" t="s">
        <v>1161</v>
      </c>
      <c r="B323" s="1">
        <v>4.39709988629155E-35</v>
      </c>
      <c r="C323" s="1">
        <v>-0.26325687704964101</v>
      </c>
      <c r="D323" s="1">
        <v>0.16700000000000001</v>
      </c>
      <c r="E323" s="1">
        <v>0.47699999999999998</v>
      </c>
      <c r="F323" s="1">
        <v>9.4493676556405411E-31</v>
      </c>
    </row>
    <row r="324" spans="1:6" x14ac:dyDescent="0.15">
      <c r="A324" s="1" t="s">
        <v>437</v>
      </c>
      <c r="B324" s="1">
        <v>3.5308294346735698E-11</v>
      </c>
      <c r="C324" s="1">
        <v>-0.26330592744867398</v>
      </c>
      <c r="D324" s="1">
        <v>0.58199999999999996</v>
      </c>
      <c r="E324" s="1">
        <v>0.75600000000000001</v>
      </c>
      <c r="F324" s="1">
        <v>7.5877524551135096E-7</v>
      </c>
    </row>
    <row r="325" spans="1:6" x14ac:dyDescent="0.15">
      <c r="A325" s="1" t="s">
        <v>548</v>
      </c>
      <c r="B325" s="1">
        <v>1.5681233087643598E-19</v>
      </c>
      <c r="C325" s="1">
        <v>-0.26376487980188501</v>
      </c>
      <c r="D325" s="1">
        <v>0.29699999999999999</v>
      </c>
      <c r="E325" s="1">
        <v>0.52200000000000002</v>
      </c>
      <c r="F325" s="1">
        <v>3.3698969905346098E-15</v>
      </c>
    </row>
    <row r="326" spans="1:6" x14ac:dyDescent="0.15">
      <c r="A326" s="1" t="s">
        <v>366</v>
      </c>
      <c r="B326" s="1">
        <v>1.94277942961348E-20</v>
      </c>
      <c r="C326" s="1">
        <v>-0.26394826340238697</v>
      </c>
      <c r="D326" s="1">
        <v>0.29699999999999999</v>
      </c>
      <c r="E326" s="1">
        <v>0.53300000000000003</v>
      </c>
      <c r="F326" s="1">
        <v>4.1750329942393598E-16</v>
      </c>
    </row>
    <row r="327" spans="1:6" x14ac:dyDescent="0.15">
      <c r="A327" s="1" t="s">
        <v>351</v>
      </c>
      <c r="B327" s="1">
        <v>8.3329622281619805E-17</v>
      </c>
      <c r="C327" s="1">
        <v>-0.26429877106696698</v>
      </c>
      <c r="D327" s="1">
        <v>0.30099999999999999</v>
      </c>
      <c r="E327" s="1">
        <v>0.51900000000000002</v>
      </c>
      <c r="F327" s="1">
        <v>1.79075358283201E-12</v>
      </c>
    </row>
    <row r="328" spans="1:6" x14ac:dyDescent="0.15">
      <c r="A328" s="1" t="s">
        <v>1346</v>
      </c>
      <c r="B328" s="1">
        <v>1.9254091823055002E-18</v>
      </c>
      <c r="C328" s="1">
        <v>-0.26480752520810502</v>
      </c>
      <c r="D328" s="1">
        <v>4.5999999999999999E-2</v>
      </c>
      <c r="E328" s="1">
        <v>0.219</v>
      </c>
      <c r="F328" s="1">
        <v>4.1377043327745098E-14</v>
      </c>
    </row>
    <row r="329" spans="1:6" x14ac:dyDescent="0.15">
      <c r="A329" s="1" t="s">
        <v>1649</v>
      </c>
      <c r="B329" s="1">
        <v>1.38693043417075E-13</v>
      </c>
      <c r="C329" s="1">
        <v>-0.26562068401930999</v>
      </c>
      <c r="D329" s="1">
        <v>0.61599999999999999</v>
      </c>
      <c r="E329" s="1">
        <v>0.8</v>
      </c>
      <c r="F329" s="1">
        <v>2.9805135030329404E-9</v>
      </c>
    </row>
    <row r="330" spans="1:6" x14ac:dyDescent="0.15">
      <c r="A330" s="1" t="s">
        <v>1744</v>
      </c>
      <c r="B330" s="1">
        <v>6.8523298623336895E-18</v>
      </c>
      <c r="C330" s="1">
        <v>-0.26566949122599598</v>
      </c>
      <c r="D330" s="1">
        <v>0.55700000000000005</v>
      </c>
      <c r="E330" s="1">
        <v>0.79100000000000004</v>
      </c>
      <c r="F330" s="1">
        <v>1.4725656874155099E-13</v>
      </c>
    </row>
    <row r="331" spans="1:6" x14ac:dyDescent="0.15">
      <c r="A331" s="1" t="s">
        <v>1074</v>
      </c>
      <c r="B331" s="1">
        <v>2.9365516610738797E-37</v>
      </c>
      <c r="C331" s="1">
        <v>-0.266051297871715</v>
      </c>
      <c r="D331" s="1">
        <v>0.33100000000000002</v>
      </c>
      <c r="E331" s="1">
        <v>0.67</v>
      </c>
      <c r="F331" s="1">
        <v>6.3106495196477591E-33</v>
      </c>
    </row>
    <row r="332" spans="1:6" x14ac:dyDescent="0.15">
      <c r="A332" s="1" t="s">
        <v>472</v>
      </c>
      <c r="B332" s="1">
        <v>1.9284203512845801E-18</v>
      </c>
      <c r="C332" s="1">
        <v>-0.26645243785027301</v>
      </c>
      <c r="D332" s="1">
        <v>0.60299999999999998</v>
      </c>
      <c r="E332" s="1">
        <v>0.83</v>
      </c>
      <c r="F332" s="1">
        <v>4.1441753349105501E-14</v>
      </c>
    </row>
    <row r="333" spans="1:6" x14ac:dyDescent="0.15">
      <c r="A333" s="1" t="s">
        <v>267</v>
      </c>
      <c r="B333" s="1">
        <v>5.8371371216375706E-38</v>
      </c>
      <c r="C333" s="1">
        <v>-0.26779759717703699</v>
      </c>
      <c r="D333" s="1">
        <v>0.33300000000000002</v>
      </c>
      <c r="E333" s="1">
        <v>0.68</v>
      </c>
      <c r="F333" s="1">
        <v>1.2544007674399099E-33</v>
      </c>
    </row>
    <row r="334" spans="1:6" x14ac:dyDescent="0.15">
      <c r="A334" s="1" t="s">
        <v>365</v>
      </c>
      <c r="B334" s="1">
        <v>7.9063705096059503E-19</v>
      </c>
      <c r="C334" s="1">
        <v>-0.26799169728017402</v>
      </c>
      <c r="D334" s="1">
        <v>0.217</v>
      </c>
      <c r="E334" s="1">
        <v>0.442</v>
      </c>
      <c r="F334" s="1">
        <v>1.6990790225143201E-14</v>
      </c>
    </row>
    <row r="335" spans="1:6" x14ac:dyDescent="0.15">
      <c r="A335" s="1" t="s">
        <v>1435</v>
      </c>
      <c r="B335" s="1">
        <v>8.7359895408270997E-55</v>
      </c>
      <c r="C335" s="1">
        <v>-0.26826624801803201</v>
      </c>
      <c r="D335" s="1">
        <v>0.98199999999999998</v>
      </c>
      <c r="E335" s="1">
        <v>0.92200000000000004</v>
      </c>
      <c r="F335" s="1">
        <v>1.8773641523237397E-50</v>
      </c>
    </row>
    <row r="336" spans="1:6" x14ac:dyDescent="0.15">
      <c r="A336" s="1" t="s">
        <v>182</v>
      </c>
      <c r="B336" s="1">
        <v>1.5879088338550599E-21</v>
      </c>
      <c r="C336" s="1">
        <v>-0.269038192699392</v>
      </c>
      <c r="D336" s="1">
        <v>0.502</v>
      </c>
      <c r="E336" s="1">
        <v>0.751</v>
      </c>
      <c r="F336" s="1">
        <v>3.4124160839545203E-17</v>
      </c>
    </row>
    <row r="337" spans="1:6" x14ac:dyDescent="0.15">
      <c r="A337" s="1" t="s">
        <v>1342</v>
      </c>
      <c r="B337" s="1">
        <v>2.0226253846864303E-27</v>
      </c>
      <c r="C337" s="1">
        <v>-0.26907426527407802</v>
      </c>
      <c r="D337" s="1">
        <v>9.4E-2</v>
      </c>
      <c r="E337" s="1">
        <v>0.34699999999999998</v>
      </c>
      <c r="F337" s="1">
        <v>4.3466219516911407E-23</v>
      </c>
    </row>
    <row r="338" spans="1:6" x14ac:dyDescent="0.15">
      <c r="A338" s="1" t="s">
        <v>1129</v>
      </c>
      <c r="B338" s="1">
        <v>5.74716546674771E-12</v>
      </c>
      <c r="C338" s="1">
        <v>-0.26953710830480698</v>
      </c>
      <c r="D338" s="1">
        <v>8.2000000000000003E-2</v>
      </c>
      <c r="E338" s="1">
        <v>0.23</v>
      </c>
      <c r="F338" s="1">
        <v>1.23506585880408E-7</v>
      </c>
    </row>
    <row r="339" spans="1:6" x14ac:dyDescent="0.15">
      <c r="A339" s="1" t="s">
        <v>85</v>
      </c>
      <c r="B339" s="1">
        <v>9.9855586754981301E-14</v>
      </c>
      <c r="C339" s="1">
        <v>-0.27020710789951202</v>
      </c>
      <c r="D339" s="1">
        <v>0.63700000000000001</v>
      </c>
      <c r="E339" s="1">
        <v>0.82699999999999996</v>
      </c>
      <c r="F339" s="1">
        <v>2.1458965593645501E-9</v>
      </c>
    </row>
    <row r="340" spans="1:6" x14ac:dyDescent="0.15">
      <c r="A340" s="1" t="s">
        <v>54</v>
      </c>
      <c r="B340" s="1">
        <v>2.9719933736073203E-14</v>
      </c>
      <c r="C340" s="1">
        <v>-0.27037548617540902</v>
      </c>
      <c r="D340" s="1">
        <v>0.621</v>
      </c>
      <c r="E340" s="1">
        <v>0.81899999999999995</v>
      </c>
      <c r="F340" s="1">
        <v>6.3868137598821296E-10</v>
      </c>
    </row>
    <row r="341" spans="1:6" x14ac:dyDescent="0.15">
      <c r="A341" s="1" t="s">
        <v>817</v>
      </c>
      <c r="B341" s="1">
        <v>5.4596174099261098E-17</v>
      </c>
      <c r="C341" s="1">
        <v>-0.27061086688903202</v>
      </c>
      <c r="D341" s="1">
        <v>0.10299999999999999</v>
      </c>
      <c r="E341" s="1">
        <v>0.28799999999999998</v>
      </c>
      <c r="F341" s="1">
        <v>1.1732717813931199E-12</v>
      </c>
    </row>
    <row r="342" spans="1:6" x14ac:dyDescent="0.15">
      <c r="A342" s="1" t="s">
        <v>1042</v>
      </c>
      <c r="B342" s="1">
        <v>6.6748082922258093E-24</v>
      </c>
      <c r="C342" s="1">
        <v>-0.27100629226991702</v>
      </c>
      <c r="D342" s="1">
        <v>0.47</v>
      </c>
      <c r="E342" s="1">
        <v>0.72899999999999998</v>
      </c>
      <c r="F342" s="1">
        <v>1.4344163019993299E-19</v>
      </c>
    </row>
    <row r="343" spans="1:6" x14ac:dyDescent="0.15">
      <c r="A343" s="1" t="s">
        <v>238</v>
      </c>
      <c r="B343" s="1">
        <v>1.0269976621629598E-37</v>
      </c>
      <c r="C343" s="1">
        <v>-0.27147418971410298</v>
      </c>
      <c r="D343" s="1">
        <v>0.24</v>
      </c>
      <c r="E343" s="1">
        <v>0.56699999999999995</v>
      </c>
      <c r="F343" s="1">
        <v>2.2070179759881896E-33</v>
      </c>
    </row>
    <row r="344" spans="1:6" x14ac:dyDescent="0.15">
      <c r="A344" s="1" t="s">
        <v>1165</v>
      </c>
      <c r="B344" s="1">
        <v>6.7471265318958395E-25</v>
      </c>
      <c r="C344" s="1">
        <v>-0.27150053207292502</v>
      </c>
      <c r="D344" s="1">
        <v>0.153</v>
      </c>
      <c r="E344" s="1">
        <v>0.40500000000000003</v>
      </c>
      <c r="F344" s="1">
        <v>1.44995749170442E-20</v>
      </c>
    </row>
    <row r="345" spans="1:6" x14ac:dyDescent="0.15">
      <c r="A345" s="1" t="s">
        <v>91</v>
      </c>
      <c r="B345" s="1">
        <v>2.84224276519541E-17</v>
      </c>
      <c r="C345" s="1">
        <v>-0.27190890793303202</v>
      </c>
      <c r="D345" s="1">
        <v>0.57799999999999996</v>
      </c>
      <c r="E345" s="1">
        <v>0.78600000000000003</v>
      </c>
      <c r="F345" s="1">
        <v>6.1079797024049295E-13</v>
      </c>
    </row>
    <row r="346" spans="1:6" x14ac:dyDescent="0.15">
      <c r="A346" s="1" t="s">
        <v>1446</v>
      </c>
      <c r="B346" s="1">
        <v>7.6272709713849998E-38</v>
      </c>
      <c r="C346" s="1">
        <v>-0.27197237699063298</v>
      </c>
      <c r="D346" s="1">
        <v>0.26300000000000001</v>
      </c>
      <c r="E346" s="1">
        <v>0.60599999999999998</v>
      </c>
      <c r="F346" s="1">
        <v>1.63910053175064E-33</v>
      </c>
    </row>
    <row r="347" spans="1:6" x14ac:dyDescent="0.15">
      <c r="A347" s="1" t="s">
        <v>565</v>
      </c>
      <c r="B347" s="1">
        <v>7.6328024798341605E-23</v>
      </c>
      <c r="C347" s="1">
        <v>-0.27243815762874202</v>
      </c>
      <c r="D347" s="1">
        <v>6.4000000000000001E-2</v>
      </c>
      <c r="E347" s="1">
        <v>0.27200000000000002</v>
      </c>
      <c r="F347" s="1">
        <v>1.6402892529163601E-18</v>
      </c>
    </row>
    <row r="348" spans="1:6" x14ac:dyDescent="0.15">
      <c r="A348" s="1" t="s">
        <v>1697</v>
      </c>
      <c r="B348" s="1">
        <v>5.3658719427298293E-40</v>
      </c>
      <c r="C348" s="1">
        <v>-0.27279895069104299</v>
      </c>
      <c r="D348" s="1">
        <v>0.35799999999999998</v>
      </c>
      <c r="E348" s="1">
        <v>0.71299999999999997</v>
      </c>
      <c r="F348" s="1">
        <v>1.15312588049264E-35</v>
      </c>
    </row>
    <row r="349" spans="1:6" x14ac:dyDescent="0.15">
      <c r="A349" s="1" t="s">
        <v>261</v>
      </c>
      <c r="B349" s="1">
        <v>9.3160282632872997E-21</v>
      </c>
      <c r="C349" s="1">
        <v>-0.27285918905385198</v>
      </c>
      <c r="D349" s="1">
        <v>0.46800000000000003</v>
      </c>
      <c r="E349" s="1">
        <v>0.71399999999999997</v>
      </c>
      <c r="F349" s="1">
        <v>2.0020144737804399E-16</v>
      </c>
    </row>
    <row r="350" spans="1:6" x14ac:dyDescent="0.15">
      <c r="A350" s="1" t="s">
        <v>269</v>
      </c>
      <c r="B350" s="1">
        <v>3.24327758370696E-16</v>
      </c>
      <c r="C350" s="1">
        <v>-0.27400492376804397</v>
      </c>
      <c r="D350" s="1">
        <v>0.41299999999999998</v>
      </c>
      <c r="E350" s="1">
        <v>0.621</v>
      </c>
      <c r="F350" s="1">
        <v>6.9698035273862505E-12</v>
      </c>
    </row>
    <row r="351" spans="1:6" x14ac:dyDescent="0.15">
      <c r="A351" s="1" t="s">
        <v>1970</v>
      </c>
      <c r="B351" s="1">
        <v>3.4351672317649497E-38</v>
      </c>
      <c r="C351" s="1">
        <v>-0.27433057736789801</v>
      </c>
      <c r="D351" s="1">
        <v>0.21</v>
      </c>
      <c r="E351" s="1">
        <v>0.54300000000000004</v>
      </c>
      <c r="F351" s="1">
        <v>7.3821743810628893E-34</v>
      </c>
    </row>
    <row r="352" spans="1:6" x14ac:dyDescent="0.15">
      <c r="A352" s="1" t="s">
        <v>461</v>
      </c>
      <c r="B352" s="1">
        <v>5.2899262679486796E-20</v>
      </c>
      <c r="C352" s="1">
        <v>-0.274848900429503</v>
      </c>
      <c r="D352" s="1">
        <v>0.5</v>
      </c>
      <c r="E352" s="1">
        <v>0.73599999999999999</v>
      </c>
      <c r="F352" s="1">
        <v>1.1368051549821701E-15</v>
      </c>
    </row>
    <row r="353" spans="1:6" x14ac:dyDescent="0.15">
      <c r="A353" s="1" t="s">
        <v>147</v>
      </c>
      <c r="B353" s="1">
        <v>1.76166015219344E-10</v>
      </c>
      <c r="C353" s="1">
        <v>-0.27516202147554197</v>
      </c>
      <c r="D353" s="1">
        <v>0.66</v>
      </c>
      <c r="E353" s="1">
        <v>0.82099999999999995</v>
      </c>
      <c r="F353" s="1">
        <v>3.7858076670636903E-6</v>
      </c>
    </row>
    <row r="354" spans="1:6" x14ac:dyDescent="0.15">
      <c r="A354" s="1" t="s">
        <v>495</v>
      </c>
      <c r="B354" s="1">
        <v>4.9327062163835999E-20</v>
      </c>
      <c r="C354" s="1">
        <v>-0.27577087792509802</v>
      </c>
      <c r="D354" s="1">
        <v>0.114</v>
      </c>
      <c r="E354" s="1">
        <v>0.33200000000000002</v>
      </c>
      <c r="F354" s="1">
        <v>1.0600385659008401E-15</v>
      </c>
    </row>
    <row r="355" spans="1:6" x14ac:dyDescent="0.15">
      <c r="A355" s="1" t="s">
        <v>299</v>
      </c>
      <c r="B355" s="1">
        <v>2.8388772664655997E-13</v>
      </c>
      <c r="C355" s="1">
        <v>-0.27616693095189698</v>
      </c>
      <c r="D355" s="1">
        <v>0.69899999999999995</v>
      </c>
      <c r="E355" s="1">
        <v>0.86699999999999999</v>
      </c>
      <c r="F355" s="1">
        <v>6.10074724563458E-9</v>
      </c>
    </row>
    <row r="356" spans="1:6" x14ac:dyDescent="0.15">
      <c r="A356" s="1" t="s">
        <v>911</v>
      </c>
      <c r="B356" s="1">
        <v>1.80537720622971E-10</v>
      </c>
      <c r="C356" s="1">
        <v>-0.27623836245258898</v>
      </c>
      <c r="D356" s="1">
        <v>0.53400000000000003</v>
      </c>
      <c r="E356" s="1">
        <v>0.71399999999999997</v>
      </c>
      <c r="F356" s="1">
        <v>3.8797556161876496E-6</v>
      </c>
    </row>
    <row r="357" spans="1:6" x14ac:dyDescent="0.15">
      <c r="A357" s="1" t="s">
        <v>1645</v>
      </c>
      <c r="B357" s="1">
        <v>3.4553901963843797E-63</v>
      </c>
      <c r="C357" s="1">
        <v>-0.27635349002199</v>
      </c>
      <c r="D357" s="1">
        <v>0.99299999999999999</v>
      </c>
      <c r="E357" s="1">
        <v>0.92200000000000004</v>
      </c>
      <c r="F357" s="1">
        <v>7.4256335320300288E-59</v>
      </c>
    </row>
    <row r="358" spans="1:6" x14ac:dyDescent="0.15">
      <c r="A358" s="1" t="s">
        <v>1086</v>
      </c>
      <c r="B358" s="1">
        <v>1.2256404834294698E-20</v>
      </c>
      <c r="C358" s="1">
        <v>-0.27707034848871098</v>
      </c>
      <c r="D358" s="1">
        <v>0.52300000000000002</v>
      </c>
      <c r="E358" s="1">
        <v>0.76700000000000002</v>
      </c>
      <c r="F358" s="1">
        <v>2.6339013988899199E-16</v>
      </c>
    </row>
    <row r="359" spans="1:6" x14ac:dyDescent="0.15">
      <c r="A359" s="1" t="s">
        <v>150</v>
      </c>
      <c r="B359" s="1">
        <v>2.2270028676363797E-26</v>
      </c>
      <c r="C359" s="1">
        <v>-0.277565896448903</v>
      </c>
      <c r="D359" s="1">
        <v>0.46800000000000003</v>
      </c>
      <c r="E359" s="1">
        <v>0.751</v>
      </c>
      <c r="F359" s="1">
        <v>4.7858291625505698E-22</v>
      </c>
    </row>
    <row r="360" spans="1:6" x14ac:dyDescent="0.15">
      <c r="A360" s="1" t="s">
        <v>1198</v>
      </c>
      <c r="B360" s="1">
        <v>6.2368347631435398E-34</v>
      </c>
      <c r="C360" s="1">
        <v>-0.27785611190049597</v>
      </c>
      <c r="D360" s="1">
        <v>7.8E-2</v>
      </c>
      <c r="E360" s="1">
        <v>0.36199999999999999</v>
      </c>
      <c r="F360" s="1">
        <v>1.3402957905995502E-29</v>
      </c>
    </row>
    <row r="361" spans="1:6" x14ac:dyDescent="0.15">
      <c r="A361" s="1" t="s">
        <v>1227</v>
      </c>
      <c r="B361" s="1">
        <v>2.1180901538579002E-17</v>
      </c>
      <c r="C361" s="1">
        <v>-0.277972888504884</v>
      </c>
      <c r="D361" s="1">
        <v>8.6999999999999994E-2</v>
      </c>
      <c r="E361" s="1">
        <v>0.27200000000000002</v>
      </c>
      <c r="F361" s="1">
        <v>4.55177574064062E-13</v>
      </c>
    </row>
    <row r="362" spans="1:6" x14ac:dyDescent="0.15">
      <c r="A362" s="1" t="s">
        <v>1700</v>
      </c>
      <c r="B362" s="1">
        <v>7.6793308866620209E-24</v>
      </c>
      <c r="C362" s="1">
        <v>-0.27947517700865698</v>
      </c>
      <c r="D362" s="1">
        <v>0.53</v>
      </c>
      <c r="E362" s="1">
        <v>0.80200000000000005</v>
      </c>
      <c r="F362" s="1">
        <v>1.6502882075436699E-19</v>
      </c>
    </row>
    <row r="363" spans="1:6" x14ac:dyDescent="0.15">
      <c r="A363" s="1" t="s">
        <v>1190</v>
      </c>
      <c r="B363" s="1">
        <v>2.6876638673102203E-13</v>
      </c>
      <c r="C363" s="1">
        <v>-0.280669779846759</v>
      </c>
      <c r="D363" s="1">
        <v>8.2000000000000003E-2</v>
      </c>
      <c r="E363" s="1">
        <v>0.24399999999999999</v>
      </c>
      <c r="F363" s="1">
        <v>5.7757896508496599E-9</v>
      </c>
    </row>
    <row r="364" spans="1:6" x14ac:dyDescent="0.15">
      <c r="A364" s="1" t="s">
        <v>342</v>
      </c>
      <c r="B364" s="1">
        <v>1.1808456904028499E-25</v>
      </c>
      <c r="C364" s="1">
        <v>-0.28140730063408997</v>
      </c>
      <c r="D364" s="1">
        <v>0.17799999999999999</v>
      </c>
      <c r="E364" s="1">
        <v>0.434</v>
      </c>
      <c r="F364" s="1">
        <v>2.5376373886757299E-21</v>
      </c>
    </row>
    <row r="365" spans="1:6" x14ac:dyDescent="0.15">
      <c r="A365" s="1" t="s">
        <v>373</v>
      </c>
      <c r="B365" s="1">
        <v>1.2424110004793399E-26</v>
      </c>
      <c r="C365" s="1">
        <v>-0.28158707790042897</v>
      </c>
      <c r="D365" s="1">
        <v>0.438</v>
      </c>
      <c r="E365" s="1">
        <v>0.71899999999999997</v>
      </c>
      <c r="F365" s="1">
        <v>2.6699412400300904E-22</v>
      </c>
    </row>
    <row r="366" spans="1:6" x14ac:dyDescent="0.15">
      <c r="A366" s="1" t="s">
        <v>166</v>
      </c>
      <c r="B366" s="1">
        <v>1.6748761995103702E-17</v>
      </c>
      <c r="C366" s="1">
        <v>-0.28172460155199702</v>
      </c>
      <c r="D366" s="1">
        <v>0.47299999999999998</v>
      </c>
      <c r="E366" s="1">
        <v>0.7</v>
      </c>
      <c r="F366" s="1">
        <v>3.5993089527477899E-13</v>
      </c>
    </row>
    <row r="367" spans="1:6" x14ac:dyDescent="0.15">
      <c r="A367" s="1" t="s">
        <v>287</v>
      </c>
      <c r="B367" s="1">
        <v>6.7601252553053993E-15</v>
      </c>
      <c r="C367" s="1">
        <v>-0.282811202252923</v>
      </c>
      <c r="D367" s="1">
        <v>0.65800000000000003</v>
      </c>
      <c r="E367" s="1">
        <v>0.84499999999999997</v>
      </c>
      <c r="F367" s="1">
        <v>1.4527509173651301E-10</v>
      </c>
    </row>
    <row r="368" spans="1:6" x14ac:dyDescent="0.15">
      <c r="A368" s="1" t="s">
        <v>155</v>
      </c>
      <c r="B368" s="1">
        <v>1.1125448061390201E-28</v>
      </c>
      <c r="C368" s="1">
        <v>-0.28282778582453599</v>
      </c>
      <c r="D368" s="1">
        <v>0.42199999999999999</v>
      </c>
      <c r="E368" s="1">
        <v>0.71699999999999997</v>
      </c>
      <c r="F368" s="1">
        <v>2.3908587883927504E-24</v>
      </c>
    </row>
    <row r="369" spans="1:6" x14ac:dyDescent="0.15">
      <c r="A369" s="1" t="s">
        <v>423</v>
      </c>
      <c r="B369" s="1">
        <v>8.3429126755304694E-19</v>
      </c>
      <c r="C369" s="1">
        <v>-0.284824420561264</v>
      </c>
      <c r="D369" s="1">
        <v>7.4999999999999997E-2</v>
      </c>
      <c r="E369" s="1">
        <v>0.26500000000000001</v>
      </c>
      <c r="F369" s="1">
        <v>1.7928919339715001E-14</v>
      </c>
    </row>
    <row r="370" spans="1:6" x14ac:dyDescent="0.15">
      <c r="A370" s="1" t="s">
        <v>1096</v>
      </c>
      <c r="B370" s="1">
        <v>9.9643044261666105E-19</v>
      </c>
      <c r="C370" s="1">
        <v>-0.284969325327463</v>
      </c>
      <c r="D370" s="1">
        <v>0.32200000000000001</v>
      </c>
      <c r="E370" s="1">
        <v>0.55100000000000005</v>
      </c>
      <c r="F370" s="1">
        <v>2.1413290211832101E-14</v>
      </c>
    </row>
    <row r="371" spans="1:6" x14ac:dyDescent="0.15">
      <c r="A371" s="1" t="s">
        <v>103</v>
      </c>
      <c r="B371" s="1">
        <v>1.7341644585728999E-30</v>
      </c>
      <c r="C371" s="1">
        <v>-0.28519497145912198</v>
      </c>
      <c r="D371" s="1">
        <v>0.29199999999999998</v>
      </c>
      <c r="E371" s="1">
        <v>0.60099999999999998</v>
      </c>
      <c r="F371" s="1">
        <v>3.7267194214731699E-26</v>
      </c>
    </row>
    <row r="372" spans="1:6" x14ac:dyDescent="0.15">
      <c r="A372" s="1" t="s">
        <v>1676</v>
      </c>
      <c r="B372" s="1">
        <v>1.8151642600891101E-10</v>
      </c>
      <c r="C372" s="1">
        <v>-0.286126453341363</v>
      </c>
      <c r="D372" s="1">
        <v>6.6000000000000003E-2</v>
      </c>
      <c r="E372" s="1">
        <v>0.19600000000000001</v>
      </c>
      <c r="F372" s="1">
        <v>3.9007879949315002E-6</v>
      </c>
    </row>
    <row r="373" spans="1:6" x14ac:dyDescent="0.15">
      <c r="A373" s="1" t="s">
        <v>252</v>
      </c>
      <c r="B373" s="1">
        <v>1.0717052171008099E-21</v>
      </c>
      <c r="C373" s="1">
        <v>-0.28616790245655599</v>
      </c>
      <c r="D373" s="1">
        <v>0.432</v>
      </c>
      <c r="E373" s="1">
        <v>0.68899999999999995</v>
      </c>
      <c r="F373" s="1">
        <v>2.30309451154965E-17</v>
      </c>
    </row>
    <row r="374" spans="1:6" x14ac:dyDescent="0.15">
      <c r="A374" s="1" t="s">
        <v>1244</v>
      </c>
      <c r="B374" s="1">
        <v>1.5403523894024998E-11</v>
      </c>
      <c r="C374" s="1">
        <v>-0.28624486130011501</v>
      </c>
      <c r="D374" s="1">
        <v>0.13900000000000001</v>
      </c>
      <c r="E374" s="1">
        <v>0.307</v>
      </c>
      <c r="F374" s="1">
        <v>3.31021728482598E-7</v>
      </c>
    </row>
    <row r="375" spans="1:6" x14ac:dyDescent="0.15">
      <c r="A375" s="1" t="s">
        <v>875</v>
      </c>
      <c r="B375" s="1">
        <v>9.8527175441518301E-35</v>
      </c>
      <c r="C375" s="1">
        <v>-0.28643550459283201</v>
      </c>
      <c r="D375" s="1">
        <v>1</v>
      </c>
      <c r="E375" s="1">
        <v>0.96099999999999997</v>
      </c>
      <c r="F375" s="1">
        <v>2.1173490002382299E-30</v>
      </c>
    </row>
    <row r="376" spans="1:6" x14ac:dyDescent="0.15">
      <c r="A376" s="1" t="s">
        <v>1971</v>
      </c>
      <c r="B376" s="1">
        <v>4.48347219847921E-41</v>
      </c>
      <c r="C376" s="1">
        <v>-0.286473647262521</v>
      </c>
      <c r="D376" s="1">
        <v>0.26700000000000002</v>
      </c>
      <c r="E376" s="1">
        <v>0.629</v>
      </c>
      <c r="F376" s="1">
        <v>9.6349817545318185E-37</v>
      </c>
    </row>
    <row r="377" spans="1:6" x14ac:dyDescent="0.15">
      <c r="A377" s="1" t="s">
        <v>135</v>
      </c>
      <c r="B377" s="1">
        <v>1.5177967048820699E-21</v>
      </c>
      <c r="C377" s="1">
        <v>-0.28784226670542001</v>
      </c>
      <c r="D377" s="1">
        <v>0.29499999999999998</v>
      </c>
      <c r="E377" s="1">
        <v>0.54600000000000004</v>
      </c>
      <c r="F377" s="1">
        <v>3.2617451187915701E-17</v>
      </c>
    </row>
    <row r="378" spans="1:6" x14ac:dyDescent="0.15">
      <c r="A378" s="1" t="s">
        <v>482</v>
      </c>
      <c r="B378" s="1">
        <v>4.2337595962885296E-20</v>
      </c>
      <c r="C378" s="1">
        <v>-0.28787452373047701</v>
      </c>
      <c r="D378" s="1">
        <v>0.36799999999999999</v>
      </c>
      <c r="E378" s="1">
        <v>0.61199999999999999</v>
      </c>
      <c r="F378" s="1">
        <v>9.0983493724240608E-16</v>
      </c>
    </row>
    <row r="379" spans="1:6" x14ac:dyDescent="0.15">
      <c r="A379" s="1" t="s">
        <v>1260</v>
      </c>
      <c r="B379" s="1">
        <v>9.731578634028638E-25</v>
      </c>
      <c r="C379" s="1">
        <v>-0.28847075762240498</v>
      </c>
      <c r="D379" s="1">
        <v>0.11899999999999999</v>
      </c>
      <c r="E379" s="1">
        <v>0.36899999999999999</v>
      </c>
      <c r="F379" s="1">
        <v>2.0913162484527599E-20</v>
      </c>
    </row>
    <row r="380" spans="1:6" x14ac:dyDescent="0.15">
      <c r="A380" s="1" t="s">
        <v>940</v>
      </c>
      <c r="B380" s="1">
        <v>2.84073508437961E-12</v>
      </c>
      <c r="C380" s="1">
        <v>-0.288950760368827</v>
      </c>
      <c r="D380" s="1">
        <v>0.66700000000000004</v>
      </c>
      <c r="E380" s="1">
        <v>0.82699999999999996</v>
      </c>
      <c r="F380" s="1">
        <v>6.104739696331789E-8</v>
      </c>
    </row>
    <row r="381" spans="1:6" x14ac:dyDescent="0.15">
      <c r="A381" s="1" t="s">
        <v>955</v>
      </c>
      <c r="B381" s="1">
        <v>8.1280367824664196E-26</v>
      </c>
      <c r="C381" s="1">
        <v>-0.28924618079411601</v>
      </c>
      <c r="D381" s="1">
        <v>0.998</v>
      </c>
      <c r="E381" s="1">
        <v>0.94299999999999995</v>
      </c>
      <c r="F381" s="1">
        <v>1.7467151045520299E-21</v>
      </c>
    </row>
    <row r="382" spans="1:6" x14ac:dyDescent="0.15">
      <c r="A382" s="1" t="s">
        <v>1045</v>
      </c>
      <c r="B382" s="1">
        <v>4.2574548700659999E-13</v>
      </c>
      <c r="C382" s="1">
        <v>-0.29040817884682302</v>
      </c>
      <c r="D382" s="1">
        <v>0.38100000000000001</v>
      </c>
      <c r="E382" s="1">
        <v>0.57699999999999996</v>
      </c>
      <c r="F382" s="1">
        <v>9.1492705157718394E-9</v>
      </c>
    </row>
    <row r="383" spans="1:6" x14ac:dyDescent="0.15">
      <c r="A383" s="1" t="s">
        <v>1035</v>
      </c>
      <c r="B383" s="1">
        <v>1.0369964572792599E-33</v>
      </c>
      <c r="C383" s="1">
        <v>-0.29080914637223598</v>
      </c>
      <c r="D383" s="1">
        <v>0.374</v>
      </c>
      <c r="E383" s="1">
        <v>0.69199999999999995</v>
      </c>
      <c r="F383" s="1">
        <v>2.2285053866931301E-29</v>
      </c>
    </row>
    <row r="384" spans="1:6" x14ac:dyDescent="0.15">
      <c r="A384" s="1" t="s">
        <v>84</v>
      </c>
      <c r="B384" s="1">
        <v>5.5349596783290501E-11</v>
      </c>
      <c r="C384" s="1">
        <v>-0.29168424613267002</v>
      </c>
      <c r="D384" s="1">
        <v>0.53700000000000003</v>
      </c>
      <c r="E384" s="1">
        <v>0.70399999999999996</v>
      </c>
      <c r="F384" s="1">
        <v>1.1894628348729099E-6</v>
      </c>
    </row>
    <row r="385" spans="1:6" x14ac:dyDescent="0.15">
      <c r="A385" s="1" t="s">
        <v>1972</v>
      </c>
      <c r="B385" s="1">
        <v>5.3731893077038298E-30</v>
      </c>
      <c r="C385" s="1">
        <v>-0.291934854372914</v>
      </c>
      <c r="D385" s="1">
        <v>5.5E-2</v>
      </c>
      <c r="E385" s="1">
        <v>0.30599999999999999</v>
      </c>
      <c r="F385" s="1">
        <v>1.1546983822255498E-25</v>
      </c>
    </row>
    <row r="386" spans="1:6" x14ac:dyDescent="0.15">
      <c r="A386" s="1" t="s">
        <v>214</v>
      </c>
      <c r="B386" s="1">
        <v>4.9473683217611502E-16</v>
      </c>
      <c r="C386" s="1">
        <v>-0.293037485601161</v>
      </c>
      <c r="D386" s="1">
        <v>0.38800000000000001</v>
      </c>
      <c r="E386" s="1">
        <v>0.60399999999999998</v>
      </c>
      <c r="F386" s="1">
        <v>1.06318945234647E-11</v>
      </c>
    </row>
    <row r="387" spans="1:6" x14ac:dyDescent="0.15">
      <c r="A387" s="1" t="s">
        <v>1091</v>
      </c>
      <c r="B387" s="1">
        <v>7.6151749219798606E-13</v>
      </c>
      <c r="C387" s="1">
        <v>-0.29374116391710497</v>
      </c>
      <c r="D387" s="1">
        <v>0.76300000000000001</v>
      </c>
      <c r="E387" s="1">
        <v>0.90400000000000003</v>
      </c>
      <c r="F387" s="1">
        <v>1.63650109073347E-8</v>
      </c>
    </row>
    <row r="388" spans="1:6" x14ac:dyDescent="0.15">
      <c r="A388" s="1" t="s">
        <v>216</v>
      </c>
      <c r="B388" s="1">
        <v>6.7258314323867E-20</v>
      </c>
      <c r="C388" s="1">
        <v>-0.29386513188010799</v>
      </c>
      <c r="D388" s="1">
        <v>0.151</v>
      </c>
      <c r="E388" s="1">
        <v>0.38100000000000001</v>
      </c>
      <c r="F388" s="1">
        <v>1.4453811748199001E-15</v>
      </c>
    </row>
    <row r="389" spans="1:6" x14ac:dyDescent="0.15">
      <c r="A389" s="1" t="s">
        <v>1702</v>
      </c>
      <c r="B389" s="1">
        <v>9.07992946501379E-27</v>
      </c>
      <c r="C389" s="1">
        <v>-0.29427966811912398</v>
      </c>
      <c r="D389" s="1">
        <v>0.39300000000000002</v>
      </c>
      <c r="E389" s="1">
        <v>0.68899999999999995</v>
      </c>
      <c r="F389" s="1">
        <v>1.95127684203146E-22</v>
      </c>
    </row>
    <row r="390" spans="1:6" x14ac:dyDescent="0.15">
      <c r="A390" s="1" t="s">
        <v>476</v>
      </c>
      <c r="B390" s="1">
        <v>3.0844465366004598E-17</v>
      </c>
      <c r="C390" s="1">
        <v>-0.29448411465764401</v>
      </c>
      <c r="D390" s="1">
        <v>0.187</v>
      </c>
      <c r="E390" s="1">
        <v>0.39700000000000002</v>
      </c>
      <c r="F390" s="1">
        <v>6.6284756071543897E-13</v>
      </c>
    </row>
    <row r="391" spans="1:6" x14ac:dyDescent="0.15">
      <c r="A391" s="1" t="s">
        <v>700</v>
      </c>
      <c r="B391" s="1">
        <v>2.74043405720135E-27</v>
      </c>
      <c r="C391" s="1">
        <v>-0.29503167121792301</v>
      </c>
      <c r="D391" s="1">
        <v>0.33100000000000002</v>
      </c>
      <c r="E391" s="1">
        <v>0.63400000000000001</v>
      </c>
      <c r="F391" s="1">
        <v>5.8891927889257001E-23</v>
      </c>
    </row>
    <row r="392" spans="1:6" x14ac:dyDescent="0.15">
      <c r="A392" s="1" t="s">
        <v>246</v>
      </c>
      <c r="B392" s="1">
        <v>2.4620455734575598E-33</v>
      </c>
      <c r="C392" s="1">
        <v>-0.29511775379876198</v>
      </c>
      <c r="D392" s="1">
        <v>0.23499999999999999</v>
      </c>
      <c r="E392" s="1">
        <v>0.55200000000000005</v>
      </c>
      <c r="F392" s="1">
        <v>5.2909359373602907E-29</v>
      </c>
    </row>
    <row r="393" spans="1:6" x14ac:dyDescent="0.15">
      <c r="A393" s="1" t="s">
        <v>354</v>
      </c>
      <c r="B393" s="1">
        <v>2.4084973884233499E-25</v>
      </c>
      <c r="C393" s="1">
        <v>-0.29538528494437</v>
      </c>
      <c r="D393" s="1">
        <v>0.185</v>
      </c>
      <c r="E393" s="1">
        <v>0.44900000000000001</v>
      </c>
      <c r="F393" s="1">
        <v>5.1758608877217897E-21</v>
      </c>
    </row>
    <row r="394" spans="1:6" x14ac:dyDescent="0.15">
      <c r="A394" s="1" t="s">
        <v>1112</v>
      </c>
      <c r="B394" s="1">
        <v>1.3860614002171601E-31</v>
      </c>
      <c r="C394" s="1">
        <v>-0.29543265983641998</v>
      </c>
      <c r="D394" s="1">
        <v>0.14399999999999999</v>
      </c>
      <c r="E394" s="1">
        <v>0.435</v>
      </c>
      <c r="F394" s="1">
        <v>2.97864594906668E-27</v>
      </c>
    </row>
    <row r="395" spans="1:6" x14ac:dyDescent="0.15">
      <c r="A395" s="1" t="s">
        <v>477</v>
      </c>
      <c r="B395" s="1">
        <v>1.05147500489653E-13</v>
      </c>
      <c r="C395" s="1">
        <v>-0.29599735387397402</v>
      </c>
      <c r="D395" s="1">
        <v>0.11</v>
      </c>
      <c r="E395" s="1">
        <v>0.28100000000000003</v>
      </c>
      <c r="F395" s="1">
        <v>2.2596197855226403E-9</v>
      </c>
    </row>
    <row r="396" spans="1:6" x14ac:dyDescent="0.15">
      <c r="A396" s="1" t="s">
        <v>177</v>
      </c>
      <c r="B396" s="1">
        <v>1.5579646294586901E-31</v>
      </c>
      <c r="C396" s="1">
        <v>-0.29630662138845698</v>
      </c>
      <c r="D396" s="1">
        <v>0.28499999999999998</v>
      </c>
      <c r="E396" s="1">
        <v>0.58899999999999997</v>
      </c>
      <c r="F396" s="1">
        <v>3.3480659887067201E-27</v>
      </c>
    </row>
    <row r="397" spans="1:6" x14ac:dyDescent="0.15">
      <c r="A397" s="1" t="s">
        <v>1106</v>
      </c>
      <c r="B397" s="1">
        <v>2.6635892077097502E-24</v>
      </c>
      <c r="C397" s="1">
        <v>-0.29649820540456301</v>
      </c>
      <c r="D397" s="1">
        <v>0.54300000000000004</v>
      </c>
      <c r="E397" s="1">
        <v>0.81100000000000005</v>
      </c>
      <c r="F397" s="1">
        <v>5.72405320736825E-20</v>
      </c>
    </row>
    <row r="398" spans="1:6" x14ac:dyDescent="0.15">
      <c r="A398" s="1" t="s">
        <v>324</v>
      </c>
      <c r="B398" s="1">
        <v>1.6400143817816402E-27</v>
      </c>
      <c r="C398" s="1">
        <v>-0.297486812627834</v>
      </c>
      <c r="D398" s="1">
        <v>0.19400000000000001</v>
      </c>
      <c r="E398" s="1">
        <v>0.47</v>
      </c>
      <c r="F398" s="1">
        <v>3.5243909064487498E-23</v>
      </c>
    </row>
    <row r="399" spans="1:6" x14ac:dyDescent="0.15">
      <c r="A399" s="1" t="s">
        <v>1973</v>
      </c>
      <c r="B399" s="1">
        <v>3.0060860399628501E-27</v>
      </c>
      <c r="C399" s="1">
        <v>-0.298157292431038</v>
      </c>
      <c r="D399" s="1">
        <v>0.05</v>
      </c>
      <c r="E399" s="1">
        <v>0.27900000000000003</v>
      </c>
      <c r="F399" s="1">
        <v>6.4600788998801603E-23</v>
      </c>
    </row>
    <row r="400" spans="1:6" x14ac:dyDescent="0.15">
      <c r="A400" s="1" t="s">
        <v>305</v>
      </c>
      <c r="B400" s="1">
        <v>8.9290340904922898E-14</v>
      </c>
      <c r="C400" s="1">
        <v>-0.29934535559344</v>
      </c>
      <c r="D400" s="1">
        <v>0.76300000000000001</v>
      </c>
      <c r="E400" s="1">
        <v>0.876</v>
      </c>
      <c r="F400" s="1">
        <v>1.9188494260467901E-9</v>
      </c>
    </row>
    <row r="401" spans="1:6" x14ac:dyDescent="0.15">
      <c r="A401" s="1" t="s">
        <v>110</v>
      </c>
      <c r="B401" s="1">
        <v>2.1096715778179901E-13</v>
      </c>
      <c r="C401" s="1">
        <v>-0.30056346230292502</v>
      </c>
      <c r="D401" s="1">
        <v>0.67100000000000004</v>
      </c>
      <c r="E401" s="1">
        <v>0.85299999999999998</v>
      </c>
      <c r="F401" s="1">
        <v>4.5336842207308498E-9</v>
      </c>
    </row>
    <row r="402" spans="1:6" x14ac:dyDescent="0.15">
      <c r="A402" s="1" t="s">
        <v>413</v>
      </c>
      <c r="B402" s="1">
        <v>1.52036358727402E-17</v>
      </c>
      <c r="C402" s="1">
        <v>-0.30166530568285699</v>
      </c>
      <c r="D402" s="1">
        <v>0.16900000000000001</v>
      </c>
      <c r="E402" s="1">
        <v>0.378</v>
      </c>
      <c r="F402" s="1">
        <v>3.2672613490518597E-13</v>
      </c>
    </row>
    <row r="403" spans="1:6" x14ac:dyDescent="0.15">
      <c r="A403" s="1" t="s">
        <v>1974</v>
      </c>
      <c r="B403" s="1">
        <v>3.5168117686707501E-51</v>
      </c>
      <c r="C403" s="1">
        <v>-0.30189010412620398</v>
      </c>
      <c r="D403" s="1">
        <v>8.8999999999999996E-2</v>
      </c>
      <c r="E403" s="1">
        <v>0.45500000000000002</v>
      </c>
      <c r="F403" s="1">
        <v>7.5576284908734298E-47</v>
      </c>
    </row>
    <row r="404" spans="1:6" x14ac:dyDescent="0.15">
      <c r="A404" s="1" t="s">
        <v>255</v>
      </c>
      <c r="B404" s="1">
        <v>1.14016839720319E-31</v>
      </c>
      <c r="C404" s="1">
        <v>-0.30197207653701702</v>
      </c>
      <c r="D404" s="1">
        <v>0.34499999999999997</v>
      </c>
      <c r="E404" s="1">
        <v>0.66100000000000003</v>
      </c>
      <c r="F404" s="1">
        <v>2.4502218855896501E-27</v>
      </c>
    </row>
    <row r="405" spans="1:6" x14ac:dyDescent="0.15">
      <c r="A405" s="1" t="s">
        <v>576</v>
      </c>
      <c r="B405" s="1">
        <v>1.80146740673278E-55</v>
      </c>
      <c r="C405" s="1">
        <v>-0.30215467475152202</v>
      </c>
      <c r="D405" s="1">
        <v>0.98199999999999998</v>
      </c>
      <c r="E405" s="1">
        <v>0.92300000000000004</v>
      </c>
      <c r="F405" s="1">
        <v>3.8713534570687499E-51</v>
      </c>
    </row>
    <row r="406" spans="1:6" x14ac:dyDescent="0.15">
      <c r="A406" s="1" t="s">
        <v>421</v>
      </c>
      <c r="B406" s="1">
        <v>3.6337747868586299E-28</v>
      </c>
      <c r="C406" s="1">
        <v>-0.30301285505581499</v>
      </c>
      <c r="D406" s="1">
        <v>0.42</v>
      </c>
      <c r="E406" s="1">
        <v>0.71599999999999997</v>
      </c>
      <c r="F406" s="1">
        <v>7.8089820169592012E-24</v>
      </c>
    </row>
    <row r="407" spans="1:6" x14ac:dyDescent="0.15">
      <c r="A407" s="1" t="s">
        <v>292</v>
      </c>
      <c r="B407" s="1">
        <v>2.7038977787954201E-9</v>
      </c>
      <c r="C407" s="1">
        <v>-0.30309134945639299</v>
      </c>
      <c r="D407" s="1">
        <v>0.153</v>
      </c>
      <c r="E407" s="1">
        <v>0.29699999999999999</v>
      </c>
      <c r="F407" s="1">
        <v>5.8106763266313599E-5</v>
      </c>
    </row>
    <row r="408" spans="1:6" x14ac:dyDescent="0.15">
      <c r="A408" s="1" t="s">
        <v>427</v>
      </c>
      <c r="B408" s="1">
        <v>4.8941453485453796E-16</v>
      </c>
      <c r="C408" s="1">
        <v>-0.30378997079483699</v>
      </c>
      <c r="D408" s="1">
        <v>0.40600000000000003</v>
      </c>
      <c r="E408" s="1">
        <v>0.62</v>
      </c>
      <c r="F408" s="1">
        <v>1.0517518354023999E-11</v>
      </c>
    </row>
    <row r="409" spans="1:6" x14ac:dyDescent="0.15">
      <c r="A409" s="1" t="s">
        <v>480</v>
      </c>
      <c r="B409" s="1">
        <v>4.4005377264771894E-42</v>
      </c>
      <c r="C409" s="1">
        <v>-0.30441049282698501</v>
      </c>
      <c r="D409" s="1">
        <v>6.6000000000000003E-2</v>
      </c>
      <c r="E409" s="1">
        <v>0.374</v>
      </c>
      <c r="F409" s="1">
        <v>9.45675557419949E-38</v>
      </c>
    </row>
    <row r="410" spans="1:6" x14ac:dyDescent="0.15">
      <c r="A410" s="1" t="s">
        <v>941</v>
      </c>
      <c r="B410" s="1">
        <v>9.1504063300458204E-35</v>
      </c>
      <c r="C410" s="1">
        <v>-0.30446767640647798</v>
      </c>
      <c r="D410" s="1">
        <v>0.96099999999999997</v>
      </c>
      <c r="E410" s="1">
        <v>0.92200000000000004</v>
      </c>
      <c r="F410" s="1">
        <v>1.9664223203268496E-30</v>
      </c>
    </row>
    <row r="411" spans="1:6" x14ac:dyDescent="0.15">
      <c r="A411" s="1" t="s">
        <v>154</v>
      </c>
      <c r="B411" s="1">
        <v>3.2085761396052499E-22</v>
      </c>
      <c r="C411" s="1">
        <v>-0.30461932096675398</v>
      </c>
      <c r="D411" s="1">
        <v>0.24199999999999999</v>
      </c>
      <c r="E411" s="1">
        <v>0.497</v>
      </c>
      <c r="F411" s="1">
        <v>6.89523012401167E-18</v>
      </c>
    </row>
    <row r="412" spans="1:6" x14ac:dyDescent="0.15">
      <c r="A412" s="1" t="s">
        <v>284</v>
      </c>
      <c r="B412" s="1">
        <v>1.4089358226054398E-30</v>
      </c>
      <c r="C412" s="1">
        <v>-0.30464773011867202</v>
      </c>
      <c r="D412" s="1">
        <v>0.29899999999999999</v>
      </c>
      <c r="E412" s="1">
        <v>0.61799999999999999</v>
      </c>
      <c r="F412" s="1">
        <v>3.0278030827790799E-26</v>
      </c>
    </row>
    <row r="413" spans="1:6" x14ac:dyDescent="0.15">
      <c r="A413" s="1" t="s">
        <v>538</v>
      </c>
      <c r="B413" s="1">
        <v>6.2589850654229305E-12</v>
      </c>
      <c r="C413" s="1">
        <v>-0.30506183126733499</v>
      </c>
      <c r="D413" s="1">
        <v>0.628</v>
      </c>
      <c r="E413" s="1">
        <v>0.81</v>
      </c>
      <c r="F413" s="1">
        <v>1.34505589055939E-7</v>
      </c>
    </row>
    <row r="414" spans="1:6" x14ac:dyDescent="0.15">
      <c r="A414" s="1" t="s">
        <v>196</v>
      </c>
      <c r="B414" s="1">
        <v>2.3146687708794699E-14</v>
      </c>
      <c r="C414" s="1">
        <v>-0.30508838706233399</v>
      </c>
      <c r="D414" s="1">
        <v>0.63900000000000001</v>
      </c>
      <c r="E414" s="1">
        <v>0.82199999999999995</v>
      </c>
      <c r="F414" s="1">
        <v>4.9742231886199802E-10</v>
      </c>
    </row>
    <row r="415" spans="1:6" x14ac:dyDescent="0.15">
      <c r="A415" s="1" t="s">
        <v>520</v>
      </c>
      <c r="B415" s="1">
        <v>8.7509495861168789E-30</v>
      </c>
      <c r="C415" s="1">
        <v>-0.30584341649450603</v>
      </c>
      <c r="D415" s="1">
        <v>0.42499999999999999</v>
      </c>
      <c r="E415" s="1">
        <v>0.73599999999999999</v>
      </c>
      <c r="F415" s="1">
        <v>1.8805790660565199E-25</v>
      </c>
    </row>
    <row r="416" spans="1:6" x14ac:dyDescent="0.15">
      <c r="A416" s="1" t="s">
        <v>352</v>
      </c>
      <c r="B416" s="1">
        <v>1.0535320416923401E-13</v>
      </c>
      <c r="C416" s="1">
        <v>-0.30624136006427399</v>
      </c>
      <c r="D416" s="1">
        <v>0.24399999999999999</v>
      </c>
      <c r="E416" s="1">
        <v>0.433</v>
      </c>
      <c r="F416" s="1">
        <v>2.2640403575968301E-9</v>
      </c>
    </row>
    <row r="417" spans="1:6" x14ac:dyDescent="0.15">
      <c r="A417" s="1" t="s">
        <v>1937</v>
      </c>
      <c r="B417" s="1">
        <v>3.4439646888267001E-20</v>
      </c>
      <c r="C417" s="1">
        <v>-0.30627699249699902</v>
      </c>
      <c r="D417" s="1">
        <v>6.4000000000000001E-2</v>
      </c>
      <c r="E417" s="1">
        <v>0.26400000000000001</v>
      </c>
      <c r="F417" s="1">
        <v>7.4010801162885703E-16</v>
      </c>
    </row>
    <row r="418" spans="1:6" x14ac:dyDescent="0.15">
      <c r="A418" s="1" t="s">
        <v>93</v>
      </c>
      <c r="B418" s="1">
        <v>7.1764986738149002E-12</v>
      </c>
      <c r="C418" s="1">
        <v>-0.306776845602305</v>
      </c>
      <c r="D418" s="1">
        <v>0.61399999999999999</v>
      </c>
      <c r="E418" s="1">
        <v>0.78</v>
      </c>
      <c r="F418" s="1">
        <v>1.54222956500282E-7</v>
      </c>
    </row>
    <row r="419" spans="1:6" x14ac:dyDescent="0.15">
      <c r="A419" s="1" t="s">
        <v>709</v>
      </c>
      <c r="B419" s="1">
        <v>3.0597917799122299E-18</v>
      </c>
      <c r="C419" s="1">
        <v>-0.30932949414301503</v>
      </c>
      <c r="D419" s="1">
        <v>0.78100000000000003</v>
      </c>
      <c r="E419" s="1">
        <v>0.873</v>
      </c>
      <c r="F419" s="1">
        <v>6.5754925350313792E-14</v>
      </c>
    </row>
    <row r="420" spans="1:6" x14ac:dyDescent="0.15">
      <c r="A420" s="1" t="s">
        <v>131</v>
      </c>
      <c r="B420" s="1">
        <v>8.852402008147191E-15</v>
      </c>
      <c r="C420" s="1">
        <v>-0.30945407745641301</v>
      </c>
      <c r="D420" s="1">
        <v>0.63700000000000001</v>
      </c>
      <c r="E420" s="1">
        <v>0.83399999999999996</v>
      </c>
      <c r="F420" s="1">
        <v>1.9023811915508299E-10</v>
      </c>
    </row>
    <row r="421" spans="1:6" x14ac:dyDescent="0.15">
      <c r="A421" s="1" t="s">
        <v>1020</v>
      </c>
      <c r="B421" s="1">
        <v>2.0431070271283798E-30</v>
      </c>
      <c r="C421" s="1">
        <v>-0.31107026058955001</v>
      </c>
      <c r="D421" s="1">
        <v>0.998</v>
      </c>
      <c r="E421" s="1">
        <v>0.94899999999999995</v>
      </c>
      <c r="F421" s="1">
        <v>4.3906370012988993E-26</v>
      </c>
    </row>
    <row r="422" spans="1:6" x14ac:dyDescent="0.15">
      <c r="A422" s="1" t="s">
        <v>1041</v>
      </c>
      <c r="B422" s="1">
        <v>5.5495461860040799E-17</v>
      </c>
      <c r="C422" s="1">
        <v>-0.31115108042388401</v>
      </c>
      <c r="D422" s="1">
        <v>0.96599999999999997</v>
      </c>
      <c r="E422" s="1">
        <v>0.97499999999999998</v>
      </c>
      <c r="F422" s="1">
        <v>1.1925974753722799E-12</v>
      </c>
    </row>
    <row r="423" spans="1:6" x14ac:dyDescent="0.15">
      <c r="A423" s="1" t="s">
        <v>386</v>
      </c>
      <c r="B423" s="1">
        <v>1.4365164170182399E-21</v>
      </c>
      <c r="C423" s="1">
        <v>-0.31140906917400202</v>
      </c>
      <c r="D423" s="1">
        <v>0.16</v>
      </c>
      <c r="E423" s="1">
        <v>0.40300000000000002</v>
      </c>
      <c r="F423" s="1">
        <v>3.0870737801721898E-17</v>
      </c>
    </row>
    <row r="424" spans="1:6" x14ac:dyDescent="0.15">
      <c r="A424" s="1" t="s">
        <v>1286</v>
      </c>
      <c r="B424" s="1">
        <v>1.50341184698023E-40</v>
      </c>
      <c r="C424" s="1">
        <v>-0.311921126899877</v>
      </c>
      <c r="D424" s="1">
        <v>0.317</v>
      </c>
      <c r="E424" s="1">
        <v>0.67800000000000005</v>
      </c>
      <c r="F424" s="1">
        <v>3.2308320591605099E-36</v>
      </c>
    </row>
    <row r="425" spans="1:6" x14ac:dyDescent="0.15">
      <c r="A425" s="1" t="s">
        <v>1625</v>
      </c>
      <c r="B425" s="1">
        <v>3.69106469007417E-19</v>
      </c>
      <c r="C425" s="1">
        <v>-0.31207196815787702</v>
      </c>
      <c r="D425" s="1">
        <v>2.5000000000000001E-2</v>
      </c>
      <c r="E425" s="1">
        <v>0.186</v>
      </c>
      <c r="F425" s="1">
        <v>7.9320980189693801E-15</v>
      </c>
    </row>
    <row r="426" spans="1:6" x14ac:dyDescent="0.15">
      <c r="A426" s="1" t="s">
        <v>1205</v>
      </c>
      <c r="B426" s="1">
        <v>2.3825045305545097E-30</v>
      </c>
      <c r="C426" s="1">
        <v>-0.31219038382305903</v>
      </c>
      <c r="D426" s="1">
        <v>0.42699999999999999</v>
      </c>
      <c r="E426" s="1">
        <v>0.74299999999999999</v>
      </c>
      <c r="F426" s="1">
        <v>5.1200022361616396E-26</v>
      </c>
    </row>
    <row r="427" spans="1:6" x14ac:dyDescent="0.15">
      <c r="A427" s="1" t="s">
        <v>812</v>
      </c>
      <c r="B427" s="1">
        <v>1.1900047117896698E-30</v>
      </c>
      <c r="C427" s="1">
        <v>-0.31220988370050301</v>
      </c>
      <c r="D427" s="1">
        <v>0.40400000000000003</v>
      </c>
      <c r="E427" s="1">
        <v>0.72399999999999998</v>
      </c>
      <c r="F427" s="1">
        <v>2.5573201256359998E-26</v>
      </c>
    </row>
    <row r="428" spans="1:6" x14ac:dyDescent="0.15">
      <c r="A428" s="1" t="s">
        <v>717</v>
      </c>
      <c r="B428" s="1">
        <v>7.0628409110800394E-34</v>
      </c>
      <c r="C428" s="1">
        <v>-0.312245637705934</v>
      </c>
      <c r="D428" s="1">
        <v>0.34499999999999997</v>
      </c>
      <c r="E428" s="1">
        <v>0.68</v>
      </c>
      <c r="F428" s="1">
        <v>1.5178045117910999E-29</v>
      </c>
    </row>
    <row r="429" spans="1:6" x14ac:dyDescent="0.15">
      <c r="A429" s="1" t="s">
        <v>1662</v>
      </c>
      <c r="B429" s="1">
        <v>1.6366630698850398E-45</v>
      </c>
      <c r="C429" s="1">
        <v>-0.31294355834204901</v>
      </c>
      <c r="D429" s="1">
        <v>0.158</v>
      </c>
      <c r="E429" s="1">
        <v>0.53200000000000003</v>
      </c>
      <c r="F429" s="1">
        <v>3.5171889371829498E-41</v>
      </c>
    </row>
    <row r="430" spans="1:6" x14ac:dyDescent="0.15">
      <c r="A430" s="1" t="s">
        <v>1975</v>
      </c>
      <c r="B430" s="1">
        <v>2.5711119154149901E-52</v>
      </c>
      <c r="C430" s="1">
        <v>-0.31310802977301999</v>
      </c>
      <c r="D430" s="1">
        <v>9.8000000000000004E-2</v>
      </c>
      <c r="E430" s="1">
        <v>0.47299999999999998</v>
      </c>
      <c r="F430" s="1">
        <v>5.5253195062268199E-48</v>
      </c>
    </row>
    <row r="431" spans="1:6" x14ac:dyDescent="0.15">
      <c r="A431" s="1" t="s">
        <v>149</v>
      </c>
      <c r="B431" s="1">
        <v>1.47171010646765E-25</v>
      </c>
      <c r="C431" s="1">
        <v>-0.313187269401563</v>
      </c>
      <c r="D431" s="1">
        <v>0.151</v>
      </c>
      <c r="E431" s="1">
        <v>0.41899999999999998</v>
      </c>
      <c r="F431" s="1">
        <v>3.1627050187989801E-21</v>
      </c>
    </row>
    <row r="432" spans="1:6" x14ac:dyDescent="0.15">
      <c r="A432" s="1" t="s">
        <v>143</v>
      </c>
      <c r="B432" s="1">
        <v>9.279388711461389E-25</v>
      </c>
      <c r="C432" s="1">
        <v>-0.31394542161889899</v>
      </c>
      <c r="D432" s="1">
        <v>0.46800000000000003</v>
      </c>
      <c r="E432" s="1">
        <v>0.751</v>
      </c>
      <c r="F432" s="1">
        <v>1.9941406340930499E-20</v>
      </c>
    </row>
    <row r="433" spans="1:6" x14ac:dyDescent="0.15">
      <c r="A433" s="1" t="s">
        <v>257</v>
      </c>
      <c r="B433" s="1">
        <v>2.3892447196936297E-21</v>
      </c>
      <c r="C433" s="1">
        <v>-0.31410803673047799</v>
      </c>
      <c r="D433" s="1">
        <v>0.25600000000000001</v>
      </c>
      <c r="E433" s="1">
        <v>0.502</v>
      </c>
      <c r="F433" s="1">
        <v>5.1344869026216199E-17</v>
      </c>
    </row>
    <row r="434" spans="1:6" x14ac:dyDescent="0.15">
      <c r="A434" s="1" t="s">
        <v>337</v>
      </c>
      <c r="B434" s="1">
        <v>6.6390861928847893E-19</v>
      </c>
      <c r="C434" s="1">
        <v>-0.314431811401439</v>
      </c>
      <c r="D434" s="1">
        <v>0.56799999999999995</v>
      </c>
      <c r="E434" s="1">
        <v>0.79800000000000004</v>
      </c>
      <c r="F434" s="1">
        <v>1.4267396228509402E-14</v>
      </c>
    </row>
    <row r="435" spans="1:6" x14ac:dyDescent="0.15">
      <c r="A435" s="1" t="s">
        <v>1655</v>
      </c>
      <c r="B435" s="1">
        <v>3.99575002135549E-20</v>
      </c>
      <c r="C435" s="1">
        <v>-0.31494413791640202</v>
      </c>
      <c r="D435" s="1">
        <v>0.61</v>
      </c>
      <c r="E435" s="1">
        <v>0.83099999999999996</v>
      </c>
      <c r="F435" s="1">
        <v>8.5868667958929501E-16</v>
      </c>
    </row>
    <row r="436" spans="1:6" x14ac:dyDescent="0.15">
      <c r="A436" s="1" t="s">
        <v>1653</v>
      </c>
      <c r="B436" s="1">
        <v>3.60692673755585E-41</v>
      </c>
      <c r="C436" s="1">
        <v>-0.31499177591046901</v>
      </c>
      <c r="D436" s="1">
        <v>0.35399999999999998</v>
      </c>
      <c r="E436" s="1">
        <v>0.72599999999999998</v>
      </c>
      <c r="F436" s="1">
        <v>7.751285559007529E-37</v>
      </c>
    </row>
    <row r="437" spans="1:6" x14ac:dyDescent="0.15">
      <c r="A437" s="1" t="s">
        <v>983</v>
      </c>
      <c r="B437" s="1">
        <v>2.8909018832403199E-10</v>
      </c>
      <c r="C437" s="1">
        <v>-0.31504227464286899</v>
      </c>
      <c r="D437" s="1">
        <v>0.54800000000000004</v>
      </c>
      <c r="E437" s="1">
        <v>0.72899999999999998</v>
      </c>
      <c r="F437" s="1">
        <v>6.2125481470834502E-6</v>
      </c>
    </row>
    <row r="438" spans="1:6" x14ac:dyDescent="0.15">
      <c r="A438" s="1" t="s">
        <v>1057</v>
      </c>
      <c r="B438" s="1">
        <v>1.3898909503989398E-7</v>
      </c>
      <c r="C438" s="1">
        <v>-0.31514794338005198</v>
      </c>
      <c r="D438" s="1">
        <v>8.2000000000000003E-2</v>
      </c>
      <c r="E438" s="1">
        <v>0.192</v>
      </c>
      <c r="F438" s="1">
        <v>2.9868756524073299E-3</v>
      </c>
    </row>
    <row r="439" spans="1:6" x14ac:dyDescent="0.15">
      <c r="A439" s="1" t="s">
        <v>419</v>
      </c>
      <c r="B439" s="1">
        <v>7.1782639211077202E-16</v>
      </c>
      <c r="C439" s="1">
        <v>-0.31523144817195298</v>
      </c>
      <c r="D439" s="1">
        <v>0.60699999999999998</v>
      </c>
      <c r="E439" s="1">
        <v>0.81399999999999995</v>
      </c>
      <c r="F439" s="1">
        <v>1.5426089166460498E-11</v>
      </c>
    </row>
    <row r="440" spans="1:6" x14ac:dyDescent="0.15">
      <c r="A440" s="1" t="s">
        <v>112</v>
      </c>
      <c r="B440" s="1">
        <v>7.611867003270221E-27</v>
      </c>
      <c r="C440" s="1">
        <v>-0.31605363384592799</v>
      </c>
      <c r="D440" s="1">
        <v>0.308</v>
      </c>
      <c r="E440" s="1">
        <v>0.60099999999999998</v>
      </c>
      <c r="F440" s="1">
        <v>1.63579021900277E-22</v>
      </c>
    </row>
    <row r="441" spans="1:6" x14ac:dyDescent="0.15">
      <c r="A441" s="1" t="s">
        <v>1085</v>
      </c>
      <c r="B441" s="1">
        <v>1.6294632778018799E-39</v>
      </c>
      <c r="C441" s="1">
        <v>-0.31627444661498799</v>
      </c>
      <c r="D441" s="1">
        <v>8.2000000000000003E-2</v>
      </c>
      <c r="E441" s="1">
        <v>0.39900000000000002</v>
      </c>
      <c r="F441" s="1">
        <v>3.5017165839962396E-35</v>
      </c>
    </row>
    <row r="442" spans="1:6" x14ac:dyDescent="0.15">
      <c r="A442" s="1" t="s">
        <v>559</v>
      </c>
      <c r="B442" s="1">
        <v>1.2530282059333202E-15</v>
      </c>
      <c r="C442" s="1">
        <v>-0.316852276120412</v>
      </c>
      <c r="D442" s="1">
        <v>0.21</v>
      </c>
      <c r="E442" s="1">
        <v>0.41299999999999998</v>
      </c>
      <c r="F442" s="1">
        <v>2.6927576145507E-11</v>
      </c>
    </row>
    <row r="443" spans="1:6" x14ac:dyDescent="0.15">
      <c r="A443" s="1" t="s">
        <v>1976</v>
      </c>
      <c r="B443" s="1">
        <v>1.4551794887723099E-30</v>
      </c>
      <c r="C443" s="1">
        <v>-0.31708595299785303</v>
      </c>
      <c r="D443" s="1">
        <v>0.14799999999999999</v>
      </c>
      <c r="E443" s="1">
        <v>0.441</v>
      </c>
      <c r="F443" s="1">
        <v>3.1271807213716902E-26</v>
      </c>
    </row>
    <row r="444" spans="1:6" x14ac:dyDescent="0.15">
      <c r="A444" s="1" t="s">
        <v>1005</v>
      </c>
      <c r="B444" s="1">
        <v>1.12839438452818E-20</v>
      </c>
      <c r="C444" s="1">
        <v>-0.31729685888354398</v>
      </c>
      <c r="D444" s="1">
        <v>0.51600000000000001</v>
      </c>
      <c r="E444" s="1">
        <v>0.76</v>
      </c>
      <c r="F444" s="1">
        <v>2.42491953235107E-16</v>
      </c>
    </row>
    <row r="445" spans="1:6" x14ac:dyDescent="0.15">
      <c r="A445" s="1" t="s">
        <v>69</v>
      </c>
      <c r="B445" s="1">
        <v>3.56047186458955E-10</v>
      </c>
      <c r="C445" s="1">
        <v>-0.318166231282485</v>
      </c>
      <c r="D445" s="1">
        <v>0.52500000000000002</v>
      </c>
      <c r="E445" s="1">
        <v>0.69899999999999995</v>
      </c>
      <c r="F445" s="1">
        <v>7.6514540370029497E-6</v>
      </c>
    </row>
    <row r="446" spans="1:6" x14ac:dyDescent="0.15">
      <c r="A446" s="1" t="s">
        <v>344</v>
      </c>
      <c r="B446" s="1">
        <v>7.2875630820198498E-40</v>
      </c>
      <c r="C446" s="1">
        <v>-0.31836871141537798</v>
      </c>
      <c r="D446" s="1">
        <v>0.25800000000000001</v>
      </c>
      <c r="E446" s="1">
        <v>0.61599999999999999</v>
      </c>
      <c r="F446" s="1">
        <v>1.56609730632607E-35</v>
      </c>
    </row>
    <row r="447" spans="1:6" x14ac:dyDescent="0.15">
      <c r="A447" s="1" t="s">
        <v>1706</v>
      </c>
      <c r="B447" s="1">
        <v>8.0172651469179697E-20</v>
      </c>
      <c r="C447" s="1">
        <v>-0.31857975529886901</v>
      </c>
      <c r="D447" s="1">
        <v>0.77900000000000003</v>
      </c>
      <c r="E447" s="1">
        <v>0.875</v>
      </c>
      <c r="F447" s="1">
        <v>1.72291028007267E-15</v>
      </c>
    </row>
    <row r="448" spans="1:6" x14ac:dyDescent="0.15">
      <c r="A448" s="1" t="s">
        <v>1214</v>
      </c>
      <c r="B448" s="1">
        <v>8.9815113248552908E-18</v>
      </c>
      <c r="C448" s="1">
        <v>-0.31898887384952501</v>
      </c>
      <c r="D448" s="1">
        <v>0.88600000000000001</v>
      </c>
      <c r="E448" s="1">
        <v>0.89700000000000002</v>
      </c>
      <c r="F448" s="1">
        <v>1.9301267837113998E-13</v>
      </c>
    </row>
    <row r="449" spans="1:6" x14ac:dyDescent="0.15">
      <c r="A449" s="1" t="s">
        <v>1027</v>
      </c>
      <c r="B449" s="1">
        <v>7.22215908312257E-28</v>
      </c>
      <c r="C449" s="1">
        <v>-0.31918098870509198</v>
      </c>
      <c r="D449" s="1">
        <v>0.41799999999999998</v>
      </c>
      <c r="E449" s="1">
        <v>0.71299999999999997</v>
      </c>
      <c r="F449" s="1">
        <v>1.5520419869630401E-23</v>
      </c>
    </row>
    <row r="450" spans="1:6" x14ac:dyDescent="0.15">
      <c r="A450" s="1" t="s">
        <v>936</v>
      </c>
      <c r="B450" s="1">
        <v>1.5086102969239199E-33</v>
      </c>
      <c r="C450" s="1">
        <v>-0.31945099853710701</v>
      </c>
      <c r="D450" s="1">
        <v>0.96299999999999997</v>
      </c>
      <c r="E450" s="1">
        <v>0.93</v>
      </c>
      <c r="F450" s="1">
        <v>3.2420035280895103E-29</v>
      </c>
    </row>
    <row r="451" spans="1:6" x14ac:dyDescent="0.15">
      <c r="A451" s="1" t="s">
        <v>496</v>
      </c>
      <c r="B451" s="1">
        <v>4.6574689548944095E-16</v>
      </c>
      <c r="C451" s="1">
        <v>-0.32050974044039099</v>
      </c>
      <c r="D451" s="1">
        <v>0.107</v>
      </c>
      <c r="E451" s="1">
        <v>0.29499999999999998</v>
      </c>
      <c r="F451" s="1">
        <v>1.0008900784068099E-11</v>
      </c>
    </row>
    <row r="452" spans="1:6" x14ac:dyDescent="0.15">
      <c r="A452" s="1" t="s">
        <v>319</v>
      </c>
      <c r="B452" s="1">
        <v>1.5201835993398699E-20</v>
      </c>
      <c r="C452" s="1">
        <v>-0.32054100430482202</v>
      </c>
      <c r="D452" s="1">
        <v>0.20300000000000001</v>
      </c>
      <c r="E452" s="1">
        <v>0.44600000000000001</v>
      </c>
      <c r="F452" s="1">
        <v>3.2668745549813801E-16</v>
      </c>
    </row>
    <row r="453" spans="1:6" x14ac:dyDescent="0.15">
      <c r="A453" s="1" t="s">
        <v>1215</v>
      </c>
      <c r="B453" s="1">
        <v>1.4846284503460699E-21</v>
      </c>
      <c r="C453" s="1">
        <v>-0.32151570880133501</v>
      </c>
      <c r="D453" s="1">
        <v>4.8000000000000001E-2</v>
      </c>
      <c r="E453" s="1">
        <v>0.245</v>
      </c>
      <c r="F453" s="1">
        <v>3.1904665397936997E-17</v>
      </c>
    </row>
    <row r="454" spans="1:6" x14ac:dyDescent="0.15">
      <c r="A454" s="1" t="s">
        <v>231</v>
      </c>
      <c r="B454" s="1">
        <v>8.0181767622310394E-20</v>
      </c>
      <c r="C454" s="1">
        <v>-0.32164473403619298</v>
      </c>
      <c r="D454" s="1">
        <v>0.17100000000000001</v>
      </c>
      <c r="E454" s="1">
        <v>0.40300000000000002</v>
      </c>
      <c r="F454" s="1">
        <v>1.7231061862034501E-15</v>
      </c>
    </row>
    <row r="455" spans="1:6" x14ac:dyDescent="0.15">
      <c r="A455" s="1" t="s">
        <v>256</v>
      </c>
      <c r="B455" s="1">
        <v>1.48774227339456E-32</v>
      </c>
      <c r="C455" s="1">
        <v>-0.32227188950485097</v>
      </c>
      <c r="D455" s="1">
        <v>0.26</v>
      </c>
      <c r="E455" s="1">
        <v>0.58599999999999997</v>
      </c>
      <c r="F455" s="1">
        <v>3.19715814552492E-28</v>
      </c>
    </row>
    <row r="456" spans="1:6" x14ac:dyDescent="0.15">
      <c r="A456" s="1" t="s">
        <v>1977</v>
      </c>
      <c r="B456" s="1">
        <v>7.5468380944371696E-37</v>
      </c>
      <c r="C456" s="1">
        <v>-0.32273417465337001</v>
      </c>
      <c r="D456" s="1">
        <v>0.41599999999999998</v>
      </c>
      <c r="E456" s="1">
        <v>0.76500000000000001</v>
      </c>
      <c r="F456" s="1">
        <v>1.62181550649455E-32</v>
      </c>
    </row>
    <row r="457" spans="1:6" x14ac:dyDescent="0.15">
      <c r="A457" s="1" t="s">
        <v>116</v>
      </c>
      <c r="B457" s="1">
        <v>3.3635826384376997E-25</v>
      </c>
      <c r="C457" s="1">
        <v>-0.32281352393394203</v>
      </c>
      <c r="D457" s="1">
        <v>0.48899999999999999</v>
      </c>
      <c r="E457" s="1">
        <v>0.77300000000000002</v>
      </c>
      <c r="F457" s="1">
        <v>7.2283390900026206E-21</v>
      </c>
    </row>
    <row r="458" spans="1:6" x14ac:dyDescent="0.15">
      <c r="A458" s="1" t="s">
        <v>92</v>
      </c>
      <c r="B458" s="1">
        <v>5.7339046794805297E-35</v>
      </c>
      <c r="C458" s="1">
        <v>-0.32386932792166001</v>
      </c>
      <c r="D458" s="1">
        <v>0.251</v>
      </c>
      <c r="E458" s="1">
        <v>0.58299999999999996</v>
      </c>
      <c r="F458" s="1">
        <v>1.2322161156203699E-30</v>
      </c>
    </row>
    <row r="459" spans="1:6" x14ac:dyDescent="0.15">
      <c r="A459" s="1" t="s">
        <v>345</v>
      </c>
      <c r="B459" s="1">
        <v>1.0958625124584999E-25</v>
      </c>
      <c r="C459" s="1">
        <v>-0.325626815951365</v>
      </c>
      <c r="D459" s="1">
        <v>0.16700000000000001</v>
      </c>
      <c r="E459" s="1">
        <v>0.44</v>
      </c>
      <c r="F459" s="1">
        <v>2.3550085392733196E-21</v>
      </c>
    </row>
    <row r="460" spans="1:6" x14ac:dyDescent="0.15">
      <c r="A460" s="1" t="s">
        <v>1021</v>
      </c>
      <c r="B460" s="1">
        <v>2.5290923090442198E-26</v>
      </c>
      <c r="C460" s="1">
        <v>-0.325634693200267</v>
      </c>
      <c r="D460" s="1">
        <v>0.45700000000000002</v>
      </c>
      <c r="E460" s="1">
        <v>0.748</v>
      </c>
      <c r="F460" s="1">
        <v>5.4350193721360294E-22</v>
      </c>
    </row>
    <row r="461" spans="1:6" x14ac:dyDescent="0.15">
      <c r="A461" s="1" t="s">
        <v>217</v>
      </c>
      <c r="B461" s="1">
        <v>1.3752244768198099E-12</v>
      </c>
      <c r="C461" s="1">
        <v>-0.325885539921483</v>
      </c>
      <c r="D461" s="1">
        <v>0.95199999999999996</v>
      </c>
      <c r="E461" s="1">
        <v>0.95699999999999996</v>
      </c>
      <c r="F461" s="1">
        <v>2.9553574006857801E-8</v>
      </c>
    </row>
    <row r="462" spans="1:6" x14ac:dyDescent="0.15">
      <c r="A462" s="1" t="s">
        <v>1687</v>
      </c>
      <c r="B462" s="1">
        <v>2.9162090760112701E-62</v>
      </c>
      <c r="C462" s="1">
        <v>-0.32617236716787601</v>
      </c>
      <c r="D462" s="1">
        <v>0.16</v>
      </c>
      <c r="E462" s="1">
        <v>0.6</v>
      </c>
      <c r="F462" s="1">
        <v>6.2669333043482293E-58</v>
      </c>
    </row>
    <row r="463" spans="1:6" x14ac:dyDescent="0.15">
      <c r="A463" s="1" t="s">
        <v>1010</v>
      </c>
      <c r="B463" s="1">
        <v>1.4686146602125501E-13</v>
      </c>
      <c r="C463" s="1">
        <v>-0.32668402105789501</v>
      </c>
      <c r="D463" s="1">
        <v>0.60499999999999998</v>
      </c>
      <c r="E463" s="1">
        <v>0.80300000000000005</v>
      </c>
      <c r="F463" s="1">
        <v>3.1560529047967701E-9</v>
      </c>
    </row>
    <row r="464" spans="1:6" x14ac:dyDescent="0.15">
      <c r="A464" s="1" t="s">
        <v>197</v>
      </c>
      <c r="B464" s="1">
        <v>1.9966844736863303E-24</v>
      </c>
      <c r="C464" s="1">
        <v>-0.32670123172245802</v>
      </c>
      <c r="D464" s="1">
        <v>0.39700000000000002</v>
      </c>
      <c r="E464" s="1">
        <v>0.67500000000000004</v>
      </c>
      <c r="F464" s="1">
        <v>4.2908749339519098E-20</v>
      </c>
    </row>
    <row r="465" spans="1:6" x14ac:dyDescent="0.15">
      <c r="A465" s="1" t="s">
        <v>68</v>
      </c>
      <c r="B465" s="1">
        <v>9.1861466195440504E-10</v>
      </c>
      <c r="C465" s="1">
        <v>-0.32675005602013601</v>
      </c>
      <c r="D465" s="1">
        <v>0.67100000000000004</v>
      </c>
      <c r="E465" s="1">
        <v>0.82799999999999996</v>
      </c>
      <c r="F465" s="1">
        <v>1.9741029085400198E-5</v>
      </c>
    </row>
    <row r="466" spans="1:6" x14ac:dyDescent="0.15">
      <c r="A466" s="1" t="s">
        <v>331</v>
      </c>
      <c r="B466" s="1">
        <v>5.3007933510419298E-32</v>
      </c>
      <c r="C466" s="1">
        <v>-0.32700434905497799</v>
      </c>
      <c r="D466" s="1">
        <v>0.311</v>
      </c>
      <c r="E466" s="1">
        <v>0.63</v>
      </c>
      <c r="F466" s="1">
        <v>1.13914049113891E-27</v>
      </c>
    </row>
    <row r="467" spans="1:6" x14ac:dyDescent="0.15">
      <c r="A467" s="1" t="s">
        <v>1056</v>
      </c>
      <c r="B467" s="1">
        <v>4.19373040396944E-22</v>
      </c>
      <c r="C467" s="1">
        <v>-0.32712113355061401</v>
      </c>
      <c r="D467" s="1">
        <v>0.54300000000000004</v>
      </c>
      <c r="E467" s="1">
        <v>0.8</v>
      </c>
      <c r="F467" s="1">
        <v>9.0123266381303206E-18</v>
      </c>
    </row>
    <row r="468" spans="1:6" x14ac:dyDescent="0.15">
      <c r="A468" s="1" t="s">
        <v>818</v>
      </c>
      <c r="B468" s="1">
        <v>3.1263510318451998E-18</v>
      </c>
      <c r="C468" s="1">
        <v>-0.32750194355921702</v>
      </c>
      <c r="D468" s="1">
        <v>6.2E-2</v>
      </c>
      <c r="E468" s="1">
        <v>0.245</v>
      </c>
      <c r="F468" s="1">
        <v>6.7185283674353301E-14</v>
      </c>
    </row>
    <row r="469" spans="1:6" x14ac:dyDescent="0.15">
      <c r="A469" s="1" t="s">
        <v>1061</v>
      </c>
      <c r="B469" s="1">
        <v>1.7388503247922902E-24</v>
      </c>
      <c r="C469" s="1">
        <v>-0.32781526687161999</v>
      </c>
      <c r="D469" s="1">
        <v>0.34699999999999998</v>
      </c>
      <c r="E469" s="1">
        <v>0.63</v>
      </c>
      <c r="F469" s="1">
        <v>3.7367893479786305E-20</v>
      </c>
    </row>
    <row r="470" spans="1:6" x14ac:dyDescent="0.15">
      <c r="A470" s="1" t="s">
        <v>156</v>
      </c>
      <c r="B470" s="1">
        <v>1.6538117039413399E-11</v>
      </c>
      <c r="C470" s="1">
        <v>-0.32787118539327198</v>
      </c>
      <c r="D470" s="1">
        <v>0.97499999999999998</v>
      </c>
      <c r="E470" s="1">
        <v>0.93799999999999994</v>
      </c>
      <c r="F470" s="1">
        <v>3.5540413517699297E-7</v>
      </c>
    </row>
    <row r="471" spans="1:6" x14ac:dyDescent="0.15">
      <c r="A471" s="1" t="s">
        <v>387</v>
      </c>
      <c r="B471" s="1">
        <v>3.8129135627704899E-18</v>
      </c>
      <c r="C471" s="1">
        <v>-0.328427227408633</v>
      </c>
      <c r="D471" s="1">
        <v>0.217</v>
      </c>
      <c r="E471" s="1">
        <v>0.441</v>
      </c>
      <c r="F471" s="1">
        <v>8.1939512463937797E-14</v>
      </c>
    </row>
    <row r="472" spans="1:6" x14ac:dyDescent="0.15">
      <c r="A472" s="1" t="s">
        <v>157</v>
      </c>
      <c r="B472" s="1">
        <v>5.2249306008757505E-23</v>
      </c>
      <c r="C472" s="1">
        <v>-0.32851540903993398</v>
      </c>
      <c r="D472" s="1">
        <v>0.55000000000000004</v>
      </c>
      <c r="E472" s="1">
        <v>0.80600000000000005</v>
      </c>
      <c r="F472" s="1">
        <v>1.1228375861282E-18</v>
      </c>
    </row>
    <row r="473" spans="1:6" x14ac:dyDescent="0.15">
      <c r="A473" s="1" t="s">
        <v>1097</v>
      </c>
      <c r="B473" s="1">
        <v>3.9575546848570395E-9</v>
      </c>
      <c r="C473" s="1">
        <v>-0.33045194223704999</v>
      </c>
      <c r="D473" s="1">
        <v>0.13</v>
      </c>
      <c r="E473" s="1">
        <v>0.26500000000000001</v>
      </c>
      <c r="F473" s="1">
        <v>8.5047850177577807E-5</v>
      </c>
    </row>
    <row r="474" spans="1:6" x14ac:dyDescent="0.15">
      <c r="A474" s="1" t="s">
        <v>241</v>
      </c>
      <c r="B474" s="1">
        <v>6.9288343318833708E-20</v>
      </c>
      <c r="C474" s="1">
        <v>-0.33075378727549498</v>
      </c>
      <c r="D474" s="1">
        <v>0.24199999999999999</v>
      </c>
      <c r="E474" s="1">
        <v>0.48899999999999999</v>
      </c>
      <c r="F474" s="1">
        <v>1.48900649792174E-15</v>
      </c>
    </row>
    <row r="475" spans="1:6" x14ac:dyDescent="0.15">
      <c r="A475" s="1" t="s">
        <v>958</v>
      </c>
      <c r="B475" s="1">
        <v>1.0527194110147801E-24</v>
      </c>
      <c r="C475" s="1">
        <v>-0.33122828263520299</v>
      </c>
      <c r="D475" s="1">
        <v>0.995</v>
      </c>
      <c r="E475" s="1">
        <v>0.96799999999999997</v>
      </c>
      <c r="F475" s="1">
        <v>2.2622940142707499E-20</v>
      </c>
    </row>
    <row r="476" spans="1:6" x14ac:dyDescent="0.15">
      <c r="A476" s="1" t="s">
        <v>1674</v>
      </c>
      <c r="B476" s="1">
        <v>2.0228336784510603E-18</v>
      </c>
      <c r="C476" s="1">
        <v>-0.33219656781151002</v>
      </c>
      <c r="D476" s="1">
        <v>0.76700000000000002</v>
      </c>
      <c r="E476" s="1">
        <v>0.86399999999999999</v>
      </c>
      <c r="F476" s="1">
        <v>4.34706957499133E-14</v>
      </c>
    </row>
    <row r="477" spans="1:6" x14ac:dyDescent="0.15">
      <c r="A477" s="1" t="s">
        <v>932</v>
      </c>
      <c r="B477" s="1">
        <v>9.7521433126844499E-27</v>
      </c>
      <c r="C477" s="1">
        <v>-0.33220249019346798</v>
      </c>
      <c r="D477" s="1">
        <v>0.995</v>
      </c>
      <c r="E477" s="1">
        <v>0.97499999999999998</v>
      </c>
      <c r="F477" s="1">
        <v>2.09573559789589E-22</v>
      </c>
    </row>
    <row r="478" spans="1:6" x14ac:dyDescent="0.15">
      <c r="A478" s="1" t="s">
        <v>1075</v>
      </c>
      <c r="B478" s="1">
        <v>1.5391806096751497E-34</v>
      </c>
      <c r="C478" s="1">
        <v>-0.33571419223086602</v>
      </c>
      <c r="D478" s="1">
        <v>0.153</v>
      </c>
      <c r="E478" s="1">
        <v>0.47299999999999998</v>
      </c>
      <c r="F478" s="1">
        <v>3.3076991301919002E-30</v>
      </c>
    </row>
    <row r="479" spans="1:6" x14ac:dyDescent="0.15">
      <c r="A479" s="1" t="s">
        <v>145</v>
      </c>
      <c r="B479" s="1">
        <v>6.9251236130679999E-28</v>
      </c>
      <c r="C479" s="1">
        <v>-0.33641376639730802</v>
      </c>
      <c r="D479" s="1">
        <v>0.16200000000000001</v>
      </c>
      <c r="E479" s="1">
        <v>0.437</v>
      </c>
      <c r="F479" s="1">
        <v>1.4882090644483101E-23</v>
      </c>
    </row>
    <row r="480" spans="1:6" x14ac:dyDescent="0.15">
      <c r="A480" s="1" t="s">
        <v>117</v>
      </c>
      <c r="B480" s="1">
        <v>4.6862841818985304E-15</v>
      </c>
      <c r="C480" s="1">
        <v>-0.33856853568204298</v>
      </c>
      <c r="D480" s="1">
        <v>0.17599999999999999</v>
      </c>
      <c r="E480" s="1">
        <v>0.38</v>
      </c>
      <c r="F480" s="1">
        <v>1.0070824706899901E-10</v>
      </c>
    </row>
    <row r="481" spans="1:6" x14ac:dyDescent="0.15">
      <c r="A481" s="1" t="s">
        <v>1066</v>
      </c>
      <c r="B481" s="1">
        <v>1.08909761097896E-17</v>
      </c>
      <c r="C481" s="1">
        <v>-0.340044043963181</v>
      </c>
      <c r="D481" s="1">
        <v>0.13500000000000001</v>
      </c>
      <c r="E481" s="1">
        <v>0.34200000000000003</v>
      </c>
      <c r="F481" s="1">
        <v>2.3404707659937898E-13</v>
      </c>
    </row>
    <row r="482" spans="1:6" x14ac:dyDescent="0.15">
      <c r="A482" s="1" t="s">
        <v>362</v>
      </c>
      <c r="B482" s="1">
        <v>4.7359605112833499E-28</v>
      </c>
      <c r="C482" s="1">
        <v>-0.34130209110531201</v>
      </c>
      <c r="D482" s="1">
        <v>0.13700000000000001</v>
      </c>
      <c r="E482" s="1">
        <v>0.41299999999999998</v>
      </c>
      <c r="F482" s="1">
        <v>1.0177579138747901E-23</v>
      </c>
    </row>
    <row r="483" spans="1:6" x14ac:dyDescent="0.15">
      <c r="A483" s="1" t="s">
        <v>1191</v>
      </c>
      <c r="B483" s="1">
        <v>1.70755765907232E-37</v>
      </c>
      <c r="C483" s="1">
        <v>-0.34139164935632199</v>
      </c>
      <c r="D483" s="1">
        <v>0.95899999999999996</v>
      </c>
      <c r="E483" s="1">
        <v>0.95699999999999996</v>
      </c>
      <c r="F483" s="1">
        <v>3.6695414093464098E-33</v>
      </c>
    </row>
    <row r="484" spans="1:6" x14ac:dyDescent="0.15">
      <c r="A484" s="1" t="s">
        <v>1070</v>
      </c>
      <c r="B484" s="1">
        <v>5.4544191004192499E-17</v>
      </c>
      <c r="C484" s="1">
        <v>-0.34196195612179298</v>
      </c>
      <c r="D484" s="1">
        <v>0.153</v>
      </c>
      <c r="E484" s="1">
        <v>0.36499999999999999</v>
      </c>
      <c r="F484" s="1">
        <v>1.1721546646801E-12</v>
      </c>
    </row>
    <row r="485" spans="1:6" x14ac:dyDescent="0.15">
      <c r="A485" s="1" t="s">
        <v>396</v>
      </c>
      <c r="B485" s="1">
        <v>3.6354575407368195E-44</v>
      </c>
      <c r="C485" s="1">
        <v>-0.34293479514541297</v>
      </c>
      <c r="D485" s="1">
        <v>0.20300000000000001</v>
      </c>
      <c r="E485" s="1">
        <v>0.57799999999999996</v>
      </c>
      <c r="F485" s="1">
        <v>7.8125982550434197E-40</v>
      </c>
    </row>
    <row r="486" spans="1:6" x14ac:dyDescent="0.15">
      <c r="A486" s="1" t="s">
        <v>1139</v>
      </c>
      <c r="B486" s="1">
        <v>8.4581897112313003E-31</v>
      </c>
      <c r="C486" s="1">
        <v>-0.34378396797623401</v>
      </c>
      <c r="D486" s="1">
        <v>0.372</v>
      </c>
      <c r="E486" s="1">
        <v>0.69199999999999995</v>
      </c>
      <c r="F486" s="1">
        <v>1.8176649689436099E-26</v>
      </c>
    </row>
    <row r="487" spans="1:6" x14ac:dyDescent="0.15">
      <c r="A487" s="1" t="s">
        <v>296</v>
      </c>
      <c r="B487" s="1">
        <v>1.1544111019210099E-34</v>
      </c>
      <c r="C487" s="1">
        <v>-0.34382854557185299</v>
      </c>
      <c r="D487" s="1">
        <v>0.35199999999999998</v>
      </c>
      <c r="E487" s="1">
        <v>0.68600000000000005</v>
      </c>
      <c r="F487" s="1">
        <v>2.48082945802826E-30</v>
      </c>
    </row>
    <row r="488" spans="1:6" x14ac:dyDescent="0.15">
      <c r="A488" s="1" t="s">
        <v>1114</v>
      </c>
      <c r="B488" s="1">
        <v>3.8196117831593197E-35</v>
      </c>
      <c r="C488" s="1">
        <v>-0.34427106592227902</v>
      </c>
      <c r="D488" s="1">
        <v>6.4000000000000001E-2</v>
      </c>
      <c r="E488" s="1">
        <v>0.35499999999999998</v>
      </c>
      <c r="F488" s="1">
        <v>8.2083457220093807E-31</v>
      </c>
    </row>
    <row r="489" spans="1:6" x14ac:dyDescent="0.15">
      <c r="A489" s="1" t="s">
        <v>206</v>
      </c>
      <c r="B489" s="1">
        <v>2.5328722321025604E-31</v>
      </c>
      <c r="C489" s="1">
        <v>-0.34443561040084297</v>
      </c>
      <c r="D489" s="1">
        <v>0.26700000000000002</v>
      </c>
      <c r="E489" s="1">
        <v>0.58899999999999997</v>
      </c>
      <c r="F489" s="1">
        <v>5.4431424267884104E-27</v>
      </c>
    </row>
    <row r="490" spans="1:6" x14ac:dyDescent="0.15">
      <c r="A490" s="1" t="s">
        <v>1294</v>
      </c>
      <c r="B490" s="1">
        <v>1.1992794716391701E-46</v>
      </c>
      <c r="C490" s="1">
        <v>-0.34581738636510101</v>
      </c>
      <c r="D490" s="1">
        <v>0.26</v>
      </c>
      <c r="E490" s="1">
        <v>0.65900000000000003</v>
      </c>
      <c r="F490" s="1">
        <v>2.5772515845525697E-42</v>
      </c>
    </row>
    <row r="491" spans="1:6" x14ac:dyDescent="0.15">
      <c r="A491" s="1" t="s">
        <v>343</v>
      </c>
      <c r="B491" s="1">
        <v>6.090328753309369E-39</v>
      </c>
      <c r="C491" s="1">
        <v>-0.34731402303917502</v>
      </c>
      <c r="D491" s="1">
        <v>0.27900000000000003</v>
      </c>
      <c r="E491" s="1">
        <v>0.628</v>
      </c>
      <c r="F491" s="1">
        <v>1.30881164908618E-34</v>
      </c>
    </row>
    <row r="492" spans="1:6" x14ac:dyDescent="0.15">
      <c r="A492" s="1" t="s">
        <v>561</v>
      </c>
      <c r="B492" s="1">
        <v>5.84889929910571E-24</v>
      </c>
      <c r="C492" s="1">
        <v>-0.34814869924547998</v>
      </c>
      <c r="D492" s="1">
        <v>0.36799999999999999</v>
      </c>
      <c r="E492" s="1">
        <v>0.64</v>
      </c>
      <c r="F492" s="1">
        <v>1.2569284593778199E-19</v>
      </c>
    </row>
    <row r="493" spans="1:6" x14ac:dyDescent="0.15">
      <c r="A493" s="1" t="s">
        <v>376</v>
      </c>
      <c r="B493" s="1">
        <v>3.25318190130062E-15</v>
      </c>
      <c r="C493" s="1">
        <v>-0.34931356060045299</v>
      </c>
      <c r="D493" s="1">
        <v>0.72799999999999998</v>
      </c>
      <c r="E493" s="1">
        <v>0.89700000000000002</v>
      </c>
      <c r="F493" s="1">
        <v>6.9910879058950297E-11</v>
      </c>
    </row>
    <row r="494" spans="1:6" x14ac:dyDescent="0.15">
      <c r="A494" s="1" t="s">
        <v>1391</v>
      </c>
      <c r="B494" s="1">
        <v>2.4598823713995097E-36</v>
      </c>
      <c r="C494" s="1">
        <v>-0.35030820268186902</v>
      </c>
      <c r="D494" s="1">
        <v>4.1000000000000002E-2</v>
      </c>
      <c r="E494" s="1">
        <v>0.314</v>
      </c>
      <c r="F494" s="1">
        <v>5.2862872161375399E-32</v>
      </c>
    </row>
    <row r="495" spans="1:6" x14ac:dyDescent="0.15">
      <c r="A495" s="1" t="s">
        <v>1387</v>
      </c>
      <c r="B495" s="1">
        <v>1.4130478756180602E-24</v>
      </c>
      <c r="C495" s="1">
        <v>-0.35116129659638501</v>
      </c>
      <c r="D495" s="1">
        <v>0.38100000000000001</v>
      </c>
      <c r="E495" s="1">
        <v>0.66700000000000004</v>
      </c>
      <c r="F495" s="1">
        <v>3.0366398847032104E-20</v>
      </c>
    </row>
    <row r="496" spans="1:6" x14ac:dyDescent="0.15">
      <c r="A496" s="1" t="s">
        <v>1023</v>
      </c>
      <c r="B496" s="1">
        <v>1.4818805902732999E-36</v>
      </c>
      <c r="C496" s="1">
        <v>-0.35139448071148499</v>
      </c>
      <c r="D496" s="1">
        <v>0.42199999999999999</v>
      </c>
      <c r="E496" s="1">
        <v>0.76700000000000002</v>
      </c>
      <c r="F496" s="1">
        <v>3.1845613884973301E-32</v>
      </c>
    </row>
    <row r="497" spans="1:6" x14ac:dyDescent="0.15">
      <c r="A497" s="1" t="s">
        <v>422</v>
      </c>
      <c r="B497" s="1">
        <v>3.7574182033464503E-29</v>
      </c>
      <c r="C497" s="1">
        <v>-0.35293970652137102</v>
      </c>
      <c r="D497" s="1">
        <v>0.42499999999999999</v>
      </c>
      <c r="E497" s="1">
        <v>0.74299999999999999</v>
      </c>
      <c r="F497" s="1">
        <v>8.0746917189915298E-25</v>
      </c>
    </row>
    <row r="498" spans="1:6" x14ac:dyDescent="0.15">
      <c r="A498" s="1" t="s">
        <v>1668</v>
      </c>
      <c r="B498" s="1">
        <v>2.65832018454629E-53</v>
      </c>
      <c r="C498" s="1">
        <v>-0.35622773584841599</v>
      </c>
      <c r="D498" s="1">
        <v>0.92700000000000005</v>
      </c>
      <c r="E498" s="1">
        <v>0.90100000000000002</v>
      </c>
      <c r="F498" s="1">
        <v>5.7127300765899697E-49</v>
      </c>
    </row>
    <row r="499" spans="1:6" x14ac:dyDescent="0.15">
      <c r="A499" s="1" t="s">
        <v>33</v>
      </c>
      <c r="B499" s="1">
        <v>4.9829126146304305E-8</v>
      </c>
      <c r="C499" s="1">
        <v>-0.356366657279652</v>
      </c>
      <c r="D499" s="1">
        <v>0.84199999999999997</v>
      </c>
      <c r="E499" s="1">
        <v>0.89100000000000001</v>
      </c>
      <c r="F499" s="1">
        <v>1.07082792088408E-3</v>
      </c>
    </row>
    <row r="500" spans="1:6" x14ac:dyDescent="0.15">
      <c r="A500" s="1" t="s">
        <v>34</v>
      </c>
      <c r="B500" s="1">
        <v>2.8943361467956499E-12</v>
      </c>
      <c r="C500" s="1">
        <v>-0.35688468992181399</v>
      </c>
      <c r="D500" s="1">
        <v>0.317</v>
      </c>
      <c r="E500" s="1">
        <v>0.52300000000000002</v>
      </c>
      <c r="F500" s="1">
        <v>6.2199283794638501E-8</v>
      </c>
    </row>
    <row r="501" spans="1:6" x14ac:dyDescent="0.15">
      <c r="A501" s="1" t="s">
        <v>321</v>
      </c>
      <c r="B501" s="1">
        <v>1.3095289647954001E-22</v>
      </c>
      <c r="C501" s="1">
        <v>-0.35792602093958897</v>
      </c>
      <c r="D501" s="1">
        <v>0.29899999999999999</v>
      </c>
      <c r="E501" s="1">
        <v>0.56699999999999995</v>
      </c>
      <c r="F501" s="1">
        <v>2.8141777453453202E-18</v>
      </c>
    </row>
    <row r="502" spans="1:6" x14ac:dyDescent="0.15">
      <c r="A502" s="1" t="s">
        <v>121</v>
      </c>
      <c r="B502" s="1">
        <v>2.4812579891813801E-14</v>
      </c>
      <c r="C502" s="1">
        <v>-0.35819475782219301</v>
      </c>
      <c r="D502" s="1">
        <v>0.68300000000000005</v>
      </c>
      <c r="E502" s="1">
        <v>0.86499999999999999</v>
      </c>
      <c r="F502" s="1">
        <v>5.3322234187508003E-10</v>
      </c>
    </row>
    <row r="503" spans="1:6" x14ac:dyDescent="0.15">
      <c r="A503" s="1" t="s">
        <v>463</v>
      </c>
      <c r="B503" s="1">
        <v>8.3859800254754499E-21</v>
      </c>
      <c r="C503" s="1">
        <v>-0.35875798402977299</v>
      </c>
      <c r="D503" s="1">
        <v>0.219</v>
      </c>
      <c r="E503" s="1">
        <v>0.46600000000000003</v>
      </c>
      <c r="F503" s="1">
        <v>1.80214710747467E-16</v>
      </c>
    </row>
    <row r="504" spans="1:6" x14ac:dyDescent="0.15">
      <c r="A504" s="1" t="s">
        <v>1675</v>
      </c>
      <c r="B504" s="1">
        <v>9.4389693416282801E-20</v>
      </c>
      <c r="C504" s="1">
        <v>-0.35935762344533501</v>
      </c>
      <c r="D504" s="1">
        <v>0.86299999999999999</v>
      </c>
      <c r="E504" s="1">
        <v>0.86599999999999999</v>
      </c>
      <c r="F504" s="1">
        <v>2.0284345115159202E-15</v>
      </c>
    </row>
    <row r="505" spans="1:6" x14ac:dyDescent="0.15">
      <c r="A505" s="1" t="s">
        <v>1081</v>
      </c>
      <c r="B505" s="1">
        <v>6.5440295499833205E-29</v>
      </c>
      <c r="C505" s="1">
        <v>-0.36017382197515102</v>
      </c>
      <c r="D505" s="1">
        <v>1.6E-2</v>
      </c>
      <c r="E505" s="1">
        <v>0.222</v>
      </c>
      <c r="F505" s="1">
        <v>1.4063119502914202E-24</v>
      </c>
    </row>
    <row r="506" spans="1:6" x14ac:dyDescent="0.15">
      <c r="A506" s="1" t="s">
        <v>521</v>
      </c>
      <c r="B506" s="1">
        <v>6.38868762407665E-23</v>
      </c>
      <c r="C506" s="1">
        <v>-0.36154591772450201</v>
      </c>
      <c r="D506" s="1">
        <v>0.51400000000000001</v>
      </c>
      <c r="E506" s="1">
        <v>0.78400000000000003</v>
      </c>
      <c r="F506" s="1">
        <v>1.37292897041407E-18</v>
      </c>
    </row>
    <row r="507" spans="1:6" x14ac:dyDescent="0.15">
      <c r="A507" s="1" t="s">
        <v>414</v>
      </c>
      <c r="B507" s="1">
        <v>2.7480674586569299E-36</v>
      </c>
      <c r="C507" s="1">
        <v>-0.36311244089649503</v>
      </c>
      <c r="D507" s="1">
        <v>0.32900000000000001</v>
      </c>
      <c r="E507" s="1">
        <v>0.68100000000000005</v>
      </c>
      <c r="F507" s="1">
        <v>5.9055969686537397E-32</v>
      </c>
    </row>
    <row r="508" spans="1:6" x14ac:dyDescent="0.15">
      <c r="A508" s="1" t="s">
        <v>89</v>
      </c>
      <c r="B508" s="1">
        <v>8.85789793681717E-9</v>
      </c>
      <c r="C508" s="1">
        <v>-0.36382336162034701</v>
      </c>
      <c r="D508" s="1">
        <v>0.877</v>
      </c>
      <c r="E508" s="1">
        <v>0.92900000000000005</v>
      </c>
      <c r="F508" s="1">
        <v>1.90356226662201E-4</v>
      </c>
    </row>
    <row r="509" spans="1:6" x14ac:dyDescent="0.15">
      <c r="A509" s="1" t="s">
        <v>48</v>
      </c>
      <c r="B509" s="1">
        <v>2.3770910175889201E-14</v>
      </c>
      <c r="C509" s="1">
        <v>-0.36502014571700098</v>
      </c>
      <c r="D509" s="1">
        <v>0.64200000000000002</v>
      </c>
      <c r="E509" s="1">
        <v>0.82899999999999996</v>
      </c>
      <c r="F509" s="1">
        <v>5.1083685967985798E-10</v>
      </c>
    </row>
    <row r="510" spans="1:6" x14ac:dyDescent="0.15">
      <c r="A510" s="1" t="s">
        <v>986</v>
      </c>
      <c r="B510" s="1">
        <v>6.7465175339172602E-11</v>
      </c>
      <c r="C510" s="1">
        <v>-0.367222355047642</v>
      </c>
      <c r="D510" s="1">
        <v>1</v>
      </c>
      <c r="E510" s="1">
        <v>0.99</v>
      </c>
      <c r="F510" s="1">
        <v>1.44982661803882E-6</v>
      </c>
    </row>
    <row r="511" spans="1:6" x14ac:dyDescent="0.15">
      <c r="A511" s="1" t="s">
        <v>1116</v>
      </c>
      <c r="B511" s="1">
        <v>2.3523583051347899E-32</v>
      </c>
      <c r="C511" s="1">
        <v>-0.36763757274726699</v>
      </c>
      <c r="D511" s="1">
        <v>0.99099999999999999</v>
      </c>
      <c r="E511" s="1">
        <v>0.95199999999999996</v>
      </c>
      <c r="F511" s="1">
        <v>5.0552179977346605E-28</v>
      </c>
    </row>
    <row r="512" spans="1:6" x14ac:dyDescent="0.15">
      <c r="A512" s="1" t="s">
        <v>633</v>
      </c>
      <c r="B512" s="1">
        <v>7.0803615747618203E-15</v>
      </c>
      <c r="C512" s="1">
        <v>-0.367850082425345</v>
      </c>
      <c r="D512" s="1">
        <v>0.68700000000000006</v>
      </c>
      <c r="E512" s="1">
        <v>0.84099999999999997</v>
      </c>
      <c r="F512" s="1">
        <v>1.52156970241631E-10</v>
      </c>
    </row>
    <row r="513" spans="1:6" x14ac:dyDescent="0.15">
      <c r="A513" s="1" t="s">
        <v>163</v>
      </c>
      <c r="B513" s="1">
        <v>8.7393688569610402E-8</v>
      </c>
      <c r="C513" s="1">
        <v>-0.36834187908111399</v>
      </c>
      <c r="D513" s="1">
        <v>0.126</v>
      </c>
      <c r="E513" s="1">
        <v>0.254</v>
      </c>
      <c r="F513" s="1">
        <v>1.8780903673609301E-3</v>
      </c>
    </row>
    <row r="514" spans="1:6" x14ac:dyDescent="0.15">
      <c r="A514" s="1" t="s">
        <v>1001</v>
      </c>
      <c r="B514" s="1">
        <v>1.2339754906569798E-21</v>
      </c>
      <c r="C514" s="1">
        <v>-0.36847163642075997</v>
      </c>
      <c r="D514" s="1">
        <v>0.45400000000000001</v>
      </c>
      <c r="E514" s="1">
        <v>0.72799999999999998</v>
      </c>
      <c r="F514" s="1">
        <v>2.6518133294218501E-17</v>
      </c>
    </row>
    <row r="515" spans="1:6" x14ac:dyDescent="0.15">
      <c r="A515" s="1" t="s">
        <v>212</v>
      </c>
      <c r="B515" s="1">
        <v>7.2333769725332198E-11</v>
      </c>
      <c r="C515" s="1">
        <v>-0.36904145868881399</v>
      </c>
      <c r="D515" s="1">
        <v>0.73299999999999998</v>
      </c>
      <c r="E515" s="1">
        <v>0.86399999999999999</v>
      </c>
      <c r="F515" s="1">
        <v>1.5544527113973899E-6</v>
      </c>
    </row>
    <row r="516" spans="1:6" x14ac:dyDescent="0.15">
      <c r="A516" s="1" t="s">
        <v>140</v>
      </c>
      <c r="B516" s="1">
        <v>7.7283429277961805E-15</v>
      </c>
      <c r="C516" s="1">
        <v>-0.37022976485405901</v>
      </c>
      <c r="D516" s="1">
        <v>0.83099999999999996</v>
      </c>
      <c r="E516" s="1">
        <v>0.90800000000000003</v>
      </c>
      <c r="F516" s="1">
        <v>1.6608208951834001E-10</v>
      </c>
    </row>
    <row r="517" spans="1:6" x14ac:dyDescent="0.15">
      <c r="A517" s="1" t="s">
        <v>334</v>
      </c>
      <c r="B517" s="1">
        <v>6.7004687327676299E-12</v>
      </c>
      <c r="C517" s="1">
        <v>-0.371066052012688</v>
      </c>
      <c r="D517" s="1">
        <v>0.28299999999999997</v>
      </c>
      <c r="E517" s="1">
        <v>0.46600000000000003</v>
      </c>
      <c r="F517" s="1">
        <v>1.43993073067176E-7</v>
      </c>
    </row>
    <row r="518" spans="1:6" x14ac:dyDescent="0.15">
      <c r="A518" s="1" t="s">
        <v>420</v>
      </c>
      <c r="B518" s="1">
        <v>2.1261277883183701E-24</v>
      </c>
      <c r="C518" s="1">
        <v>-0.37149517934043103</v>
      </c>
      <c r="D518" s="1">
        <v>0.14199999999999999</v>
      </c>
      <c r="E518" s="1">
        <v>0.40200000000000002</v>
      </c>
      <c r="F518" s="1">
        <v>4.5690486170961697E-20</v>
      </c>
    </row>
    <row r="519" spans="1:6" x14ac:dyDescent="0.15">
      <c r="A519" s="1" t="s">
        <v>350</v>
      </c>
      <c r="B519" s="1">
        <v>1.37259457493103E-16</v>
      </c>
      <c r="C519" s="1">
        <v>-0.37151528070455098</v>
      </c>
      <c r="D519" s="1">
        <v>0.76300000000000001</v>
      </c>
      <c r="E519" s="1">
        <v>0.89100000000000001</v>
      </c>
      <c r="F519" s="1">
        <v>2.9497057415267802E-12</v>
      </c>
    </row>
    <row r="520" spans="1:6" x14ac:dyDescent="0.15">
      <c r="A520" s="1" t="s">
        <v>711</v>
      </c>
      <c r="B520" s="1">
        <v>1.04561267846448E-16</v>
      </c>
      <c r="C520" s="1">
        <v>-0.37213464937898799</v>
      </c>
      <c r="D520" s="1">
        <v>0.82199999999999995</v>
      </c>
      <c r="E520" s="1">
        <v>0.90100000000000002</v>
      </c>
      <c r="F520" s="1">
        <v>2.2470216460201699E-12</v>
      </c>
    </row>
    <row r="521" spans="1:6" x14ac:dyDescent="0.15">
      <c r="A521" s="1" t="s">
        <v>1016</v>
      </c>
      <c r="B521" s="1">
        <v>2.2899115494837401E-15</v>
      </c>
      <c r="C521" s="1">
        <v>-0.37216859543399999</v>
      </c>
      <c r="D521" s="1">
        <v>0.68700000000000006</v>
      </c>
      <c r="E521" s="1">
        <v>0.875</v>
      </c>
      <c r="F521" s="1">
        <v>4.9210199198405495E-11</v>
      </c>
    </row>
    <row r="522" spans="1:6" x14ac:dyDescent="0.15">
      <c r="A522" s="1" t="s">
        <v>1101</v>
      </c>
      <c r="B522" s="1">
        <v>2.3749574480885997E-42</v>
      </c>
      <c r="C522" s="1">
        <v>-0.37231640538439598</v>
      </c>
      <c r="D522" s="1">
        <v>0.26500000000000001</v>
      </c>
      <c r="E522" s="1">
        <v>0.64900000000000002</v>
      </c>
      <c r="F522" s="1">
        <v>5.1037835559423905E-38</v>
      </c>
    </row>
    <row r="523" spans="1:6" x14ac:dyDescent="0.15">
      <c r="A523" s="1" t="s">
        <v>563</v>
      </c>
      <c r="B523" s="1">
        <v>6.7598867870051999E-34</v>
      </c>
      <c r="C523" s="1">
        <v>-0.373083452046094</v>
      </c>
      <c r="D523" s="1">
        <v>0.374</v>
      </c>
      <c r="E523" s="1">
        <v>0.71599999999999997</v>
      </c>
      <c r="F523" s="1">
        <v>1.4526996705274201E-29</v>
      </c>
    </row>
    <row r="524" spans="1:6" x14ac:dyDescent="0.15">
      <c r="A524" s="1" t="s">
        <v>190</v>
      </c>
      <c r="B524" s="1">
        <v>1.1363732601025499E-16</v>
      </c>
      <c r="C524" s="1">
        <v>-0.37414914402786298</v>
      </c>
      <c r="D524" s="1">
        <v>0.35799999999999998</v>
      </c>
      <c r="E524" s="1">
        <v>0.58599999999999997</v>
      </c>
      <c r="F524" s="1">
        <v>2.4420661359603698E-12</v>
      </c>
    </row>
    <row r="525" spans="1:6" x14ac:dyDescent="0.15">
      <c r="A525" s="1" t="s">
        <v>207</v>
      </c>
      <c r="B525" s="1">
        <v>2.87064809288948E-31</v>
      </c>
      <c r="C525" s="1">
        <v>-0.37488537607397499</v>
      </c>
      <c r="D525" s="1">
        <v>0.26700000000000002</v>
      </c>
      <c r="E525" s="1">
        <v>0.58799999999999997</v>
      </c>
      <c r="F525" s="1">
        <v>6.1690227516194999E-27</v>
      </c>
    </row>
    <row r="526" spans="1:6" x14ac:dyDescent="0.15">
      <c r="A526" s="1" t="s">
        <v>746</v>
      </c>
      <c r="B526" s="1">
        <v>2.2120153908647895E-74</v>
      </c>
      <c r="C526" s="1">
        <v>-0.37589554325755797</v>
      </c>
      <c r="D526" s="1">
        <v>0.93400000000000005</v>
      </c>
      <c r="E526" s="1">
        <v>0.90800000000000003</v>
      </c>
      <c r="F526" s="1">
        <v>4.7536210749684394E-70</v>
      </c>
    </row>
    <row r="527" spans="1:6" x14ac:dyDescent="0.15">
      <c r="A527" s="1" t="s">
        <v>490</v>
      </c>
      <c r="B527" s="1">
        <v>1.00578746661522E-35</v>
      </c>
      <c r="C527" s="1">
        <v>-0.37754938830046197</v>
      </c>
      <c r="D527" s="1">
        <v>0.38100000000000001</v>
      </c>
      <c r="E527" s="1">
        <v>0.72599999999999998</v>
      </c>
      <c r="F527" s="1">
        <v>2.1614372657561102E-31</v>
      </c>
    </row>
    <row r="528" spans="1:6" x14ac:dyDescent="0.15">
      <c r="A528" s="1" t="s">
        <v>90</v>
      </c>
      <c r="B528" s="1">
        <v>1.8727429527960599E-12</v>
      </c>
      <c r="C528" s="1">
        <v>-0.37951900127320098</v>
      </c>
      <c r="D528" s="1">
        <v>0.74</v>
      </c>
      <c r="E528" s="1">
        <v>0.88900000000000001</v>
      </c>
      <c r="F528" s="1">
        <v>4.0245246055587298E-8</v>
      </c>
    </row>
    <row r="529" spans="1:6" x14ac:dyDescent="0.15">
      <c r="A529" s="1" t="s">
        <v>1682</v>
      </c>
      <c r="B529" s="1">
        <v>2.4579084890539501E-41</v>
      </c>
      <c r="C529" s="1">
        <v>-0.37955739349867901</v>
      </c>
      <c r="D529" s="1">
        <v>0.32200000000000001</v>
      </c>
      <c r="E529" s="1">
        <v>0.70199999999999996</v>
      </c>
      <c r="F529" s="1">
        <v>5.2820453429769394E-37</v>
      </c>
    </row>
    <row r="530" spans="1:6" x14ac:dyDescent="0.15">
      <c r="A530" s="1" t="s">
        <v>1018</v>
      </c>
      <c r="B530" s="1">
        <v>8.1082970296150197E-27</v>
      </c>
      <c r="C530" s="1">
        <v>-0.379719345777146</v>
      </c>
      <c r="D530" s="1">
        <v>0.45900000000000002</v>
      </c>
      <c r="E530" s="1">
        <v>0.75800000000000001</v>
      </c>
      <c r="F530" s="1">
        <v>1.7424730316642699E-22</v>
      </c>
    </row>
    <row r="531" spans="1:6" x14ac:dyDescent="0.15">
      <c r="A531" s="1" t="s">
        <v>144</v>
      </c>
      <c r="B531" s="1">
        <v>6.6086362726414198E-32</v>
      </c>
      <c r="C531" s="1">
        <v>-0.38076588577764298</v>
      </c>
      <c r="D531" s="1">
        <v>0.30599999999999999</v>
      </c>
      <c r="E531" s="1">
        <v>0.63900000000000001</v>
      </c>
      <c r="F531" s="1">
        <v>1.42019593499064E-27</v>
      </c>
    </row>
    <row r="532" spans="1:6" x14ac:dyDescent="0.15">
      <c r="A532" s="1" t="s">
        <v>613</v>
      </c>
      <c r="B532" s="1">
        <v>1.94871751602774E-32</v>
      </c>
      <c r="C532" s="1">
        <v>-0.38215980692283602</v>
      </c>
      <c r="D532" s="1">
        <v>0.85399999999999998</v>
      </c>
      <c r="E532" s="1">
        <v>0.88600000000000001</v>
      </c>
      <c r="F532" s="1">
        <v>4.1877939419436104E-28</v>
      </c>
    </row>
    <row r="533" spans="1:6" x14ac:dyDescent="0.15">
      <c r="A533" s="1" t="s">
        <v>997</v>
      </c>
      <c r="B533" s="1">
        <v>6.3285858640089796E-7</v>
      </c>
      <c r="C533" s="1">
        <v>-0.38247303990046899</v>
      </c>
      <c r="D533" s="1">
        <v>0.97699999999999998</v>
      </c>
      <c r="E533" s="1">
        <v>0.99099999999999999</v>
      </c>
      <c r="F533" s="1">
        <v>1.36001310217553E-2</v>
      </c>
    </row>
    <row r="534" spans="1:6" x14ac:dyDescent="0.15">
      <c r="A534" s="1" t="s">
        <v>152</v>
      </c>
      <c r="B534" s="1">
        <v>8.7855559096205311E-29</v>
      </c>
      <c r="C534" s="1">
        <v>-0.38353532898644399</v>
      </c>
      <c r="D534" s="1">
        <v>0.372</v>
      </c>
      <c r="E534" s="1">
        <v>0.69199999999999995</v>
      </c>
      <c r="F534" s="1">
        <v>1.8880159649774501E-24</v>
      </c>
    </row>
    <row r="535" spans="1:6" x14ac:dyDescent="0.15">
      <c r="A535" s="1" t="s">
        <v>123</v>
      </c>
      <c r="B535" s="1">
        <v>1.3489506492290101E-13</v>
      </c>
      <c r="C535" s="1">
        <v>-0.38614209929714199</v>
      </c>
      <c r="D535" s="1">
        <v>0.90200000000000002</v>
      </c>
      <c r="E535" s="1">
        <v>0.92</v>
      </c>
      <c r="F535" s="1">
        <v>2.8988949451931302E-9</v>
      </c>
    </row>
    <row r="536" spans="1:6" x14ac:dyDescent="0.15">
      <c r="A536" s="1" t="s">
        <v>1689</v>
      </c>
      <c r="B536" s="1">
        <v>2.68546828006766E-8</v>
      </c>
      <c r="C536" s="1">
        <v>-0.38647853451078101</v>
      </c>
      <c r="D536" s="1">
        <v>0.82599999999999996</v>
      </c>
      <c r="E536" s="1">
        <v>0.91400000000000003</v>
      </c>
      <c r="F536" s="1">
        <v>5.77107133386539E-4</v>
      </c>
    </row>
    <row r="537" spans="1:6" x14ac:dyDescent="0.15">
      <c r="A537" s="1" t="s">
        <v>189</v>
      </c>
      <c r="B537" s="1">
        <v>8.6320036228852503E-18</v>
      </c>
      <c r="C537" s="1">
        <v>-0.38678077068136002</v>
      </c>
      <c r="D537" s="1">
        <v>0.49099999999999999</v>
      </c>
      <c r="E537" s="1">
        <v>0.73199999999999998</v>
      </c>
      <c r="F537" s="1">
        <v>1.8550175785580402E-13</v>
      </c>
    </row>
    <row r="538" spans="1:6" x14ac:dyDescent="0.15">
      <c r="A538" s="1" t="s">
        <v>282</v>
      </c>
      <c r="B538" s="1">
        <v>3.5305903768304703E-12</v>
      </c>
      <c r="C538" s="1">
        <v>-0.38688440743513702</v>
      </c>
      <c r="D538" s="1">
        <v>0.68899999999999995</v>
      </c>
      <c r="E538" s="1">
        <v>0.85799999999999998</v>
      </c>
      <c r="F538" s="1">
        <v>7.5872387198086907E-8</v>
      </c>
    </row>
    <row r="539" spans="1:6" x14ac:dyDescent="0.15">
      <c r="A539" s="1" t="s">
        <v>556</v>
      </c>
      <c r="B539" s="1">
        <v>1.9502420261185102E-17</v>
      </c>
      <c r="C539" s="1">
        <v>-0.38702554146723001</v>
      </c>
      <c r="D539" s="1">
        <v>0.13900000000000001</v>
      </c>
      <c r="E539" s="1">
        <v>0.35399999999999998</v>
      </c>
      <c r="F539" s="1">
        <v>4.19107011412868E-13</v>
      </c>
    </row>
    <row r="540" spans="1:6" x14ac:dyDescent="0.15">
      <c r="A540" s="1" t="s">
        <v>1126</v>
      </c>
      <c r="B540" s="1">
        <v>2.0150611343765899E-25</v>
      </c>
      <c r="C540" s="1">
        <v>-0.39042149178780899</v>
      </c>
      <c r="D540" s="1">
        <v>0.20100000000000001</v>
      </c>
      <c r="E540" s="1">
        <v>0.48499999999999999</v>
      </c>
      <c r="F540" s="1">
        <v>4.3303663777752896E-21</v>
      </c>
    </row>
    <row r="541" spans="1:6" x14ac:dyDescent="0.15">
      <c r="A541" s="1" t="s">
        <v>181</v>
      </c>
      <c r="B541" s="1">
        <v>6.9523545223844398E-25</v>
      </c>
      <c r="C541" s="1">
        <v>-0.393309958515691</v>
      </c>
      <c r="D541" s="1">
        <v>0.55500000000000005</v>
      </c>
      <c r="E541" s="1">
        <v>0.82499999999999996</v>
      </c>
      <c r="F541" s="1">
        <v>1.49406098686042E-20</v>
      </c>
    </row>
    <row r="542" spans="1:6" x14ac:dyDescent="0.15">
      <c r="A542" s="1" t="s">
        <v>408</v>
      </c>
      <c r="B542" s="1">
        <v>2.94466406299955E-10</v>
      </c>
      <c r="C542" s="1">
        <v>-0.39335397595756</v>
      </c>
      <c r="D542" s="1">
        <v>0.68700000000000006</v>
      </c>
      <c r="E542" s="1">
        <v>0.84499999999999997</v>
      </c>
      <c r="F542" s="1">
        <v>6.3280830713860299E-6</v>
      </c>
    </row>
    <row r="543" spans="1:6" x14ac:dyDescent="0.15">
      <c r="A543" s="1" t="s">
        <v>830</v>
      </c>
      <c r="B543" s="1">
        <v>4.2217058164943696E-20</v>
      </c>
      <c r="C543" s="1">
        <v>-0.39421433819970902</v>
      </c>
      <c r="D543" s="1">
        <v>0.90900000000000003</v>
      </c>
      <c r="E543" s="1">
        <v>0.89600000000000002</v>
      </c>
      <c r="F543" s="1">
        <v>9.0724457996463999E-16</v>
      </c>
    </row>
    <row r="544" spans="1:6" x14ac:dyDescent="0.15">
      <c r="A544" s="1" t="s">
        <v>248</v>
      </c>
      <c r="B544" s="1">
        <v>2.0274533918778799E-16</v>
      </c>
      <c r="C544" s="1">
        <v>-0.39435963549455499</v>
      </c>
      <c r="D544" s="1">
        <v>0.377</v>
      </c>
      <c r="E544" s="1">
        <v>0.60899999999999999</v>
      </c>
      <c r="F544" s="1">
        <v>4.3569973391455496E-12</v>
      </c>
    </row>
    <row r="545" spans="1:6" x14ac:dyDescent="0.15">
      <c r="A545" s="1" t="s">
        <v>100</v>
      </c>
      <c r="B545" s="1">
        <v>1.1130203712733E-17</v>
      </c>
      <c r="C545" s="1">
        <v>-0.39485925805586503</v>
      </c>
      <c r="D545" s="1">
        <v>0.55500000000000005</v>
      </c>
      <c r="E545" s="1">
        <v>0.78600000000000003</v>
      </c>
      <c r="F545" s="1">
        <v>2.39188077786632E-13</v>
      </c>
    </row>
    <row r="546" spans="1:6" x14ac:dyDescent="0.15">
      <c r="A546" s="1" t="s">
        <v>219</v>
      </c>
      <c r="B546" s="1">
        <v>2.4058002726462897E-26</v>
      </c>
      <c r="C546" s="1">
        <v>-0.39582915667804203</v>
      </c>
      <c r="D546" s="1">
        <v>0.24399999999999999</v>
      </c>
      <c r="E546" s="1">
        <v>0.54300000000000004</v>
      </c>
      <c r="F546" s="1">
        <v>5.1700647859168691E-22</v>
      </c>
    </row>
    <row r="547" spans="1:6" x14ac:dyDescent="0.15">
      <c r="A547" s="1" t="s">
        <v>172</v>
      </c>
      <c r="B547" s="1">
        <v>5.1379256075640502E-23</v>
      </c>
      <c r="C547" s="1">
        <v>-0.39619715312621501</v>
      </c>
      <c r="D547" s="1">
        <v>0.33100000000000002</v>
      </c>
      <c r="E547" s="1">
        <v>0.59899999999999998</v>
      </c>
      <c r="F547" s="1">
        <v>1.10414021306551E-18</v>
      </c>
    </row>
    <row r="548" spans="1:6" x14ac:dyDescent="0.15">
      <c r="A548" s="1" t="s">
        <v>467</v>
      </c>
      <c r="B548" s="1">
        <v>1.0578365319146501E-24</v>
      </c>
      <c r="C548" s="1">
        <v>-0.396666736208374</v>
      </c>
      <c r="D548" s="1">
        <v>0.107</v>
      </c>
      <c r="E548" s="1">
        <v>0.35899999999999999</v>
      </c>
      <c r="F548" s="1">
        <v>2.2732907070845898E-20</v>
      </c>
    </row>
    <row r="549" spans="1:6" x14ac:dyDescent="0.15">
      <c r="A549" s="1" t="s">
        <v>1050</v>
      </c>
      <c r="B549" s="1">
        <v>2.22093669661267E-27</v>
      </c>
      <c r="C549" s="1">
        <v>-0.39875910093876799</v>
      </c>
      <c r="D549" s="1">
        <v>0.35199999999999998</v>
      </c>
      <c r="E549" s="1">
        <v>0.65500000000000003</v>
      </c>
      <c r="F549" s="1">
        <v>4.7727929610206207E-23</v>
      </c>
    </row>
    <row r="550" spans="1:6" x14ac:dyDescent="0.15">
      <c r="A550" s="1" t="s">
        <v>175</v>
      </c>
      <c r="B550" s="1">
        <v>8.2030921596580192E-34</v>
      </c>
      <c r="C550" s="1">
        <v>-0.39966812834056697</v>
      </c>
      <c r="D550" s="1">
        <v>0.28799999999999998</v>
      </c>
      <c r="E550" s="1">
        <v>0.625</v>
      </c>
      <c r="F550" s="1">
        <v>1.7628445051105101E-29</v>
      </c>
    </row>
    <row r="551" spans="1:6" x14ac:dyDescent="0.15">
      <c r="A551" s="1" t="s">
        <v>1666</v>
      </c>
      <c r="B551" s="1">
        <v>6.1661399324045494E-50</v>
      </c>
      <c r="C551" s="1">
        <v>-0.40012380113236601</v>
      </c>
      <c r="D551" s="1">
        <v>0.995</v>
      </c>
      <c r="E551" s="1">
        <v>0.95899999999999996</v>
      </c>
      <c r="F551" s="1">
        <v>1.32510347147374E-45</v>
      </c>
    </row>
    <row r="552" spans="1:6" x14ac:dyDescent="0.15">
      <c r="A552" s="1" t="s">
        <v>225</v>
      </c>
      <c r="B552" s="1">
        <v>9.8761340339060793E-17</v>
      </c>
      <c r="C552" s="1">
        <v>-0.401014716516297</v>
      </c>
      <c r="D552" s="1">
        <v>0.10299999999999999</v>
      </c>
      <c r="E552" s="1">
        <v>0.29899999999999999</v>
      </c>
      <c r="F552" s="1">
        <v>2.12238120388642E-12</v>
      </c>
    </row>
    <row r="553" spans="1:6" x14ac:dyDescent="0.15">
      <c r="A553" s="1" t="s">
        <v>125</v>
      </c>
      <c r="B553" s="1">
        <v>9.5145204444760305E-16</v>
      </c>
      <c r="C553" s="1">
        <v>-0.40329388373900898</v>
      </c>
      <c r="D553" s="1">
        <v>0.70099999999999996</v>
      </c>
      <c r="E553" s="1">
        <v>0.88600000000000001</v>
      </c>
      <c r="F553" s="1">
        <v>2.0446704435178998E-11</v>
      </c>
    </row>
    <row r="554" spans="1:6" x14ac:dyDescent="0.15">
      <c r="A554" s="1" t="s">
        <v>106</v>
      </c>
      <c r="B554" s="1">
        <v>3.3265132323911499E-27</v>
      </c>
      <c r="C554" s="1">
        <v>-0.40333664156062798</v>
      </c>
      <c r="D554" s="1">
        <v>0.69899999999999995</v>
      </c>
      <c r="E554" s="1">
        <v>0.92900000000000005</v>
      </c>
      <c r="F554" s="1">
        <v>7.1486769364085909E-23</v>
      </c>
    </row>
    <row r="555" spans="1:6" x14ac:dyDescent="0.15">
      <c r="A555" s="1" t="s">
        <v>1017</v>
      </c>
      <c r="B555" s="1">
        <v>2.1480149567701204E-9</v>
      </c>
      <c r="C555" s="1">
        <v>-0.404286531711537</v>
      </c>
      <c r="D555" s="1">
        <v>0.86299999999999999</v>
      </c>
      <c r="E555" s="1">
        <v>0.93799999999999994</v>
      </c>
      <c r="F555" s="1">
        <v>4.6160841420989801E-5</v>
      </c>
    </row>
    <row r="556" spans="1:6" x14ac:dyDescent="0.15">
      <c r="A556" s="1" t="s">
        <v>326</v>
      </c>
      <c r="B556" s="1">
        <v>9.8747628741728602E-32</v>
      </c>
      <c r="C556" s="1">
        <v>-0.40429533368763398</v>
      </c>
      <c r="D556" s="1">
        <v>0.17799999999999999</v>
      </c>
      <c r="E556" s="1">
        <v>0.496</v>
      </c>
      <c r="F556" s="1">
        <v>2.1220865416597501E-27</v>
      </c>
    </row>
    <row r="557" spans="1:6" x14ac:dyDescent="0.15">
      <c r="A557" s="1" t="s">
        <v>264</v>
      </c>
      <c r="B557" s="1">
        <v>1.4594477550718299E-20</v>
      </c>
      <c r="C557" s="1">
        <v>-0.40503324789220202</v>
      </c>
      <c r="D557" s="1">
        <v>0.52100000000000002</v>
      </c>
      <c r="E557" s="1">
        <v>0.77</v>
      </c>
      <c r="F557" s="1">
        <v>3.1363532256493598E-16</v>
      </c>
    </row>
    <row r="558" spans="1:6" x14ac:dyDescent="0.15">
      <c r="A558" s="1" t="s">
        <v>137</v>
      </c>
      <c r="B558" s="1">
        <v>4.4515823614171508E-15</v>
      </c>
      <c r="C558" s="1">
        <v>-0.40547470307946798</v>
      </c>
      <c r="D558" s="1">
        <v>0.54300000000000004</v>
      </c>
      <c r="E558" s="1">
        <v>0.754</v>
      </c>
      <c r="F558" s="1">
        <v>9.5664504946854504E-11</v>
      </c>
    </row>
    <row r="559" spans="1:6" x14ac:dyDescent="0.15">
      <c r="A559" s="1" t="s">
        <v>910</v>
      </c>
      <c r="B559" s="1">
        <v>4.04663117598509E-20</v>
      </c>
      <c r="C559" s="1">
        <v>-0.407193381701136</v>
      </c>
      <c r="D559" s="1">
        <v>0.247</v>
      </c>
      <c r="E559" s="1">
        <v>0.503</v>
      </c>
      <c r="F559" s="1">
        <v>8.6962103971919602E-16</v>
      </c>
    </row>
    <row r="560" spans="1:6" x14ac:dyDescent="0.15">
      <c r="A560" s="1" t="s">
        <v>380</v>
      </c>
      <c r="B560" s="1">
        <v>5.8144324238503602E-13</v>
      </c>
      <c r="C560" s="1">
        <v>-0.40726480361262102</v>
      </c>
      <c r="D560" s="1">
        <v>0.83299999999999996</v>
      </c>
      <c r="E560" s="1">
        <v>0.91500000000000004</v>
      </c>
      <c r="F560" s="1">
        <v>1.2495215278854399E-8</v>
      </c>
    </row>
    <row r="561" spans="1:6" x14ac:dyDescent="0.15">
      <c r="A561" s="1" t="s">
        <v>327</v>
      </c>
      <c r="B561" s="1">
        <v>5.2910973954207404E-23</v>
      </c>
      <c r="C561" s="1">
        <v>-0.40894825192782802</v>
      </c>
      <c r="D561" s="1">
        <v>0.224</v>
      </c>
      <c r="E561" s="1">
        <v>0.495</v>
      </c>
      <c r="F561" s="1">
        <v>1.13705683027592E-18</v>
      </c>
    </row>
    <row r="562" spans="1:6" x14ac:dyDescent="0.15">
      <c r="A562" s="1" t="s">
        <v>173</v>
      </c>
      <c r="B562" s="1">
        <v>2.5671217564354802E-10</v>
      </c>
      <c r="C562" s="1">
        <v>-0.41088675888995901</v>
      </c>
      <c r="D562" s="1">
        <v>0.79200000000000004</v>
      </c>
      <c r="E562" s="1">
        <v>0.90200000000000002</v>
      </c>
      <c r="F562" s="1">
        <v>5.5167446545798403E-6</v>
      </c>
    </row>
    <row r="563" spans="1:6" x14ac:dyDescent="0.15">
      <c r="A563" s="1" t="s">
        <v>270</v>
      </c>
      <c r="B563" s="1">
        <v>1.6782400624545301E-23</v>
      </c>
      <c r="C563" s="1">
        <v>-0.411437474030797</v>
      </c>
      <c r="D563" s="1">
        <v>0.40899999999999997</v>
      </c>
      <c r="E563" s="1">
        <v>0.69799999999999995</v>
      </c>
      <c r="F563" s="1">
        <v>3.6065378942147801E-19</v>
      </c>
    </row>
    <row r="564" spans="1:6" x14ac:dyDescent="0.15">
      <c r="A564" s="1" t="s">
        <v>1659</v>
      </c>
      <c r="B564" s="1">
        <v>1.65762983443528E-32</v>
      </c>
      <c r="C564" s="1">
        <v>-0.41343631422035099</v>
      </c>
      <c r="D564" s="1">
        <v>0.53</v>
      </c>
      <c r="E564" s="1">
        <v>0.83699999999999997</v>
      </c>
      <c r="F564" s="1">
        <v>3.5622465142014099E-28</v>
      </c>
    </row>
    <row r="565" spans="1:6" x14ac:dyDescent="0.15">
      <c r="A565" s="1" t="s">
        <v>180</v>
      </c>
      <c r="B565" s="1">
        <v>4.0033059170736202E-27</v>
      </c>
      <c r="C565" s="1">
        <v>-0.41429725696998698</v>
      </c>
      <c r="D565" s="1">
        <v>0.41099999999999998</v>
      </c>
      <c r="E565" s="1">
        <v>0.71199999999999997</v>
      </c>
      <c r="F565" s="1">
        <v>8.6031044157912204E-23</v>
      </c>
    </row>
    <row r="566" spans="1:6" x14ac:dyDescent="0.15">
      <c r="A566" s="1" t="s">
        <v>211</v>
      </c>
      <c r="B566" s="1">
        <v>5.3077045409872805E-28</v>
      </c>
      <c r="C566" s="1">
        <v>-0.41534127593902198</v>
      </c>
      <c r="D566" s="1">
        <v>0.49299999999999999</v>
      </c>
      <c r="E566" s="1">
        <v>0.78800000000000003</v>
      </c>
      <c r="F566" s="1">
        <v>1.1406257058581701E-23</v>
      </c>
    </row>
    <row r="567" spans="1:6" x14ac:dyDescent="0.15">
      <c r="A567" s="1" t="s">
        <v>271</v>
      </c>
      <c r="B567" s="1">
        <v>1.5024398810935902E-14</v>
      </c>
      <c r="C567" s="1">
        <v>-0.41571781559766202</v>
      </c>
      <c r="D567" s="1">
        <v>0.20300000000000001</v>
      </c>
      <c r="E567" s="1">
        <v>0.41</v>
      </c>
      <c r="F567" s="1">
        <v>3.2287433044701202E-10</v>
      </c>
    </row>
    <row r="568" spans="1:6" x14ac:dyDescent="0.15">
      <c r="A568" s="1" t="s">
        <v>1009</v>
      </c>
      <c r="B568" s="1">
        <v>2.0375392698625002E-27</v>
      </c>
      <c r="C568" s="1">
        <v>-0.41879257559467098</v>
      </c>
      <c r="D568" s="1">
        <v>0.81299999999999994</v>
      </c>
      <c r="E568" s="1">
        <v>0.89600000000000002</v>
      </c>
      <c r="F568" s="1">
        <v>4.3786718909345206E-23</v>
      </c>
    </row>
    <row r="569" spans="1:6" x14ac:dyDescent="0.15">
      <c r="A569" s="1" t="s">
        <v>79</v>
      </c>
      <c r="B569" s="1">
        <v>9.8572583781220909E-13</v>
      </c>
      <c r="C569" s="1">
        <v>-0.42102735821085602</v>
      </c>
      <c r="D569" s="1">
        <v>0.66400000000000003</v>
      </c>
      <c r="E569" s="1">
        <v>0.84299999999999997</v>
      </c>
      <c r="F569" s="1">
        <v>2.1183248254584399E-8</v>
      </c>
    </row>
    <row r="570" spans="1:6" x14ac:dyDescent="0.15">
      <c r="A570" s="1" t="s">
        <v>1006</v>
      </c>
      <c r="B570" s="1">
        <v>3.66270246461656E-19</v>
      </c>
      <c r="C570" s="1">
        <v>-0.42267664935450799</v>
      </c>
      <c r="D570" s="1">
        <v>0.78300000000000003</v>
      </c>
      <c r="E570" s="1">
        <v>0.90200000000000002</v>
      </c>
      <c r="F570" s="1">
        <v>7.8711475964610001E-15</v>
      </c>
    </row>
    <row r="571" spans="1:6" x14ac:dyDescent="0.15">
      <c r="A571" s="1" t="s">
        <v>289</v>
      </c>
      <c r="B571" s="1">
        <v>1.14371990624428E-19</v>
      </c>
      <c r="C571" s="1">
        <v>-0.42490609687569297</v>
      </c>
      <c r="D571" s="1">
        <v>0.60299999999999998</v>
      </c>
      <c r="E571" s="1">
        <v>0.83599999999999997</v>
      </c>
      <c r="F571" s="1">
        <v>2.45785407851897E-15</v>
      </c>
    </row>
    <row r="572" spans="1:6" x14ac:dyDescent="0.15">
      <c r="A572" s="1" t="s">
        <v>167</v>
      </c>
      <c r="B572" s="1">
        <v>1.5676459460283499E-43</v>
      </c>
      <c r="C572" s="1">
        <v>-0.42535390687604402</v>
      </c>
      <c r="D572" s="1">
        <v>0.23699999999999999</v>
      </c>
      <c r="E572" s="1">
        <v>0.622</v>
      </c>
      <c r="F572" s="1">
        <v>3.3688711380149296E-39</v>
      </c>
    </row>
    <row r="573" spans="1:6" x14ac:dyDescent="0.15">
      <c r="A573" s="1" t="s">
        <v>312</v>
      </c>
      <c r="B573" s="1">
        <v>9.9074625429887897E-30</v>
      </c>
      <c r="C573" s="1">
        <v>-0.42618745135501401</v>
      </c>
      <c r="D573" s="1">
        <v>0.505</v>
      </c>
      <c r="E573" s="1">
        <v>0.81100000000000005</v>
      </c>
      <c r="F573" s="1">
        <v>2.1291137004882897E-25</v>
      </c>
    </row>
    <row r="574" spans="1:6" x14ac:dyDescent="0.15">
      <c r="A574" s="1" t="s">
        <v>78</v>
      </c>
      <c r="B574" s="1">
        <v>6.4000797413421399E-38</v>
      </c>
      <c r="C574" s="1">
        <v>-0.431874041191397</v>
      </c>
      <c r="D574" s="1">
        <v>0.377</v>
      </c>
      <c r="E574" s="1">
        <v>0.74199999999999999</v>
      </c>
      <c r="F574" s="1">
        <v>1.37537713641443E-33</v>
      </c>
    </row>
    <row r="575" spans="1:6" x14ac:dyDescent="0.15">
      <c r="A575" s="1" t="s">
        <v>417</v>
      </c>
      <c r="B575" s="1">
        <v>4.1251218900025597E-37</v>
      </c>
      <c r="C575" s="1">
        <v>-0.43463694475814901</v>
      </c>
      <c r="D575" s="1">
        <v>0.30399999999999999</v>
      </c>
      <c r="E575" s="1">
        <v>0.65700000000000003</v>
      </c>
      <c r="F575" s="1">
        <v>8.8648869416154989E-33</v>
      </c>
    </row>
    <row r="576" spans="1:6" x14ac:dyDescent="0.15">
      <c r="A576" s="1" t="s">
        <v>38</v>
      </c>
      <c r="B576" s="1">
        <v>1.0026314759383E-13</v>
      </c>
      <c r="C576" s="1">
        <v>-0.43645486328723998</v>
      </c>
      <c r="D576" s="1">
        <v>0.39</v>
      </c>
      <c r="E576" s="1">
        <v>0.60899999999999999</v>
      </c>
      <c r="F576" s="1">
        <v>2.15465504179142E-9</v>
      </c>
    </row>
    <row r="577" spans="1:6" x14ac:dyDescent="0.15">
      <c r="A577" s="1" t="s">
        <v>452</v>
      </c>
      <c r="B577" s="1">
        <v>6.5498172207926694E-30</v>
      </c>
      <c r="C577" s="1">
        <v>-0.43784733304267198</v>
      </c>
      <c r="D577" s="1">
        <v>0.17399999999999999</v>
      </c>
      <c r="E577" s="1">
        <v>0.47899999999999998</v>
      </c>
      <c r="F577" s="1">
        <v>1.40755572074835E-25</v>
      </c>
    </row>
    <row r="578" spans="1:6" x14ac:dyDescent="0.15">
      <c r="A578" s="1" t="s">
        <v>208</v>
      </c>
      <c r="B578" s="1">
        <v>8.9154454235001602E-20</v>
      </c>
      <c r="C578" s="1">
        <v>-0.43921099185984502</v>
      </c>
      <c r="D578" s="1">
        <v>0.66400000000000003</v>
      </c>
      <c r="E578" s="1">
        <v>0.86099999999999999</v>
      </c>
      <c r="F578" s="1">
        <v>1.91592922151018E-15</v>
      </c>
    </row>
    <row r="579" spans="1:6" x14ac:dyDescent="0.15">
      <c r="A579" s="1" t="s">
        <v>201</v>
      </c>
      <c r="B579" s="1">
        <v>2.0113014221157702E-15</v>
      </c>
      <c r="C579" s="1">
        <v>-0.442450597461161</v>
      </c>
      <c r="D579" s="1">
        <v>0.36799999999999999</v>
      </c>
      <c r="E579" s="1">
        <v>0.60099999999999998</v>
      </c>
      <c r="F579" s="1">
        <v>4.3222867561267896E-11</v>
      </c>
    </row>
    <row r="580" spans="1:6" x14ac:dyDescent="0.15">
      <c r="A580" s="1" t="s">
        <v>186</v>
      </c>
      <c r="B580" s="1">
        <v>4.3880547447257805E-31</v>
      </c>
      <c r="C580" s="1">
        <v>-0.44291102395701598</v>
      </c>
      <c r="D580" s="1">
        <v>0.28999999999999998</v>
      </c>
      <c r="E580" s="1">
        <v>0.61299999999999999</v>
      </c>
      <c r="F580" s="1">
        <v>9.4299296464157099E-27</v>
      </c>
    </row>
    <row r="581" spans="1:6" x14ac:dyDescent="0.15">
      <c r="A581" s="1" t="s">
        <v>95</v>
      </c>
      <c r="B581" s="1">
        <v>8.2043983298059907E-18</v>
      </c>
      <c r="C581" s="1">
        <v>-0.44833601854541499</v>
      </c>
      <c r="D581" s="1">
        <v>0.63900000000000001</v>
      </c>
      <c r="E581" s="1">
        <v>0.85399999999999998</v>
      </c>
      <c r="F581" s="1">
        <v>1.7631252010753099E-13</v>
      </c>
    </row>
    <row r="582" spans="1:6" x14ac:dyDescent="0.15">
      <c r="A582" s="1" t="s">
        <v>11</v>
      </c>
      <c r="B582" s="1">
        <v>2.0548034441117699E-7</v>
      </c>
      <c r="C582" s="1">
        <v>-0.44952039563287799</v>
      </c>
      <c r="D582" s="1">
        <v>0.89</v>
      </c>
      <c r="E582" s="1">
        <v>0.93899999999999995</v>
      </c>
      <c r="F582" s="1">
        <v>4.4157726013962003E-3</v>
      </c>
    </row>
    <row r="583" spans="1:6" x14ac:dyDescent="0.15">
      <c r="A583" s="1" t="s">
        <v>251</v>
      </c>
      <c r="B583" s="1">
        <v>1.1487430801216999E-40</v>
      </c>
      <c r="C583" s="1">
        <v>-0.44973661067670101</v>
      </c>
      <c r="D583" s="1">
        <v>0.123</v>
      </c>
      <c r="E583" s="1">
        <v>0.47399999999999998</v>
      </c>
      <c r="F583" s="1">
        <v>2.4686488791815399E-36</v>
      </c>
    </row>
    <row r="584" spans="1:6" x14ac:dyDescent="0.15">
      <c r="A584" s="1" t="s">
        <v>98</v>
      </c>
      <c r="B584" s="1">
        <v>3.4970353410049699E-15</v>
      </c>
      <c r="C584" s="1">
        <v>-0.45076838444702499</v>
      </c>
      <c r="D584" s="1">
        <v>0.77400000000000002</v>
      </c>
      <c r="E584" s="1">
        <v>0.92200000000000004</v>
      </c>
      <c r="F584" s="1">
        <v>7.51512894781967E-11</v>
      </c>
    </row>
    <row r="585" spans="1:6" x14ac:dyDescent="0.15">
      <c r="A585" s="1" t="s">
        <v>239</v>
      </c>
      <c r="B585" s="1">
        <v>7.8085989281543801E-19</v>
      </c>
      <c r="C585" s="1">
        <v>-0.45331090488453302</v>
      </c>
      <c r="D585" s="1">
        <v>0.41299999999999998</v>
      </c>
      <c r="E585" s="1">
        <v>0.66500000000000004</v>
      </c>
      <c r="F585" s="1">
        <v>1.6780679096603802E-14</v>
      </c>
    </row>
    <row r="586" spans="1:6" x14ac:dyDescent="0.15">
      <c r="A586" s="1" t="s">
        <v>228</v>
      </c>
      <c r="B586" s="1">
        <v>1.4136581136068099E-36</v>
      </c>
      <c r="C586" s="1">
        <v>-0.453827191417079</v>
      </c>
      <c r="D586" s="1">
        <v>0.189</v>
      </c>
      <c r="E586" s="1">
        <v>0.53200000000000003</v>
      </c>
      <c r="F586" s="1">
        <v>3.0379512861410299E-32</v>
      </c>
    </row>
    <row r="587" spans="1:6" x14ac:dyDescent="0.15">
      <c r="A587" s="1" t="s">
        <v>1043</v>
      </c>
      <c r="B587" s="1">
        <v>3.4985378704666997E-33</v>
      </c>
      <c r="C587" s="1">
        <v>-0.45521449134761399</v>
      </c>
      <c r="D587" s="1">
        <v>0.52300000000000002</v>
      </c>
      <c r="E587" s="1">
        <v>0.83899999999999997</v>
      </c>
      <c r="F587" s="1">
        <v>7.5183578836329504E-29</v>
      </c>
    </row>
    <row r="588" spans="1:6" x14ac:dyDescent="0.15">
      <c r="A588" s="1" t="s">
        <v>227</v>
      </c>
      <c r="B588" s="1">
        <v>2.0218828679378499E-25</v>
      </c>
      <c r="C588" s="1">
        <v>-0.45625125962687202</v>
      </c>
      <c r="D588" s="1">
        <v>7.0999999999999994E-2</v>
      </c>
      <c r="E588" s="1">
        <v>0.31</v>
      </c>
      <c r="F588" s="1">
        <v>4.34502628319845E-21</v>
      </c>
    </row>
    <row r="589" spans="1:6" x14ac:dyDescent="0.15">
      <c r="A589" s="1" t="s">
        <v>226</v>
      </c>
      <c r="B589" s="1">
        <v>6.8777980542312701E-8</v>
      </c>
      <c r="C589" s="1">
        <v>-0.45751371323683698</v>
      </c>
      <c r="D589" s="1">
        <v>0.91100000000000003</v>
      </c>
      <c r="E589" s="1">
        <v>0.95099999999999996</v>
      </c>
      <c r="F589" s="1">
        <v>1.4780388018543001E-3</v>
      </c>
    </row>
    <row r="590" spans="1:6" x14ac:dyDescent="0.15">
      <c r="A590" s="1" t="s">
        <v>128</v>
      </c>
      <c r="B590" s="1">
        <v>2.0834143005379503E-29</v>
      </c>
      <c r="C590" s="1">
        <v>-0.45880002757968502</v>
      </c>
      <c r="D590" s="1">
        <v>0.35599999999999998</v>
      </c>
      <c r="E590" s="1">
        <v>0.68200000000000005</v>
      </c>
      <c r="F590" s="1">
        <v>4.4772573318560495E-25</v>
      </c>
    </row>
    <row r="591" spans="1:6" x14ac:dyDescent="0.15">
      <c r="A591" s="1" t="s">
        <v>829</v>
      </c>
      <c r="B591" s="1">
        <v>2.3874869892246497E-56</v>
      </c>
      <c r="C591" s="1">
        <v>-0.45920058235564998</v>
      </c>
      <c r="D591" s="1">
        <v>0.21199999999999999</v>
      </c>
      <c r="E591" s="1">
        <v>0.65700000000000003</v>
      </c>
      <c r="F591" s="1">
        <v>5.1307095398437804E-52</v>
      </c>
    </row>
    <row r="592" spans="1:6" x14ac:dyDescent="0.15">
      <c r="A592" s="1" t="s">
        <v>526</v>
      </c>
      <c r="B592" s="1">
        <v>1.65378651292909E-26</v>
      </c>
      <c r="C592" s="1">
        <v>-0.45939279653560899</v>
      </c>
      <c r="D592" s="1">
        <v>0.89</v>
      </c>
      <c r="E592" s="1">
        <v>0.92200000000000004</v>
      </c>
      <c r="F592" s="1">
        <v>3.5539872162846198E-22</v>
      </c>
    </row>
    <row r="593" spans="1:6" x14ac:dyDescent="0.15">
      <c r="A593" s="1" t="s">
        <v>159</v>
      </c>
      <c r="B593" s="1">
        <v>3.2055361771588198E-28</v>
      </c>
      <c r="C593" s="1">
        <v>-0.45959470579905098</v>
      </c>
      <c r="D593" s="1">
        <v>0.441</v>
      </c>
      <c r="E593" s="1">
        <v>0.751</v>
      </c>
      <c r="F593" s="1">
        <v>6.8886972447143095E-24</v>
      </c>
    </row>
    <row r="594" spans="1:6" x14ac:dyDescent="0.15">
      <c r="A594" s="1" t="s">
        <v>1769</v>
      </c>
      <c r="B594" s="1">
        <v>1.5840818900769502E-31</v>
      </c>
      <c r="C594" s="1">
        <v>-0.459942980082576</v>
      </c>
      <c r="D594" s="1">
        <v>0.17100000000000001</v>
      </c>
      <c r="E594" s="1">
        <v>0.48399999999999999</v>
      </c>
      <c r="F594" s="1">
        <v>3.4041919817753603E-27</v>
      </c>
    </row>
    <row r="595" spans="1:6" x14ac:dyDescent="0.15">
      <c r="A595" s="1" t="s">
        <v>57</v>
      </c>
      <c r="B595" s="1">
        <v>3.2525334061717097E-14</v>
      </c>
      <c r="C595" s="1">
        <v>-0.46303948987044702</v>
      </c>
      <c r="D595" s="1">
        <v>0.63500000000000001</v>
      </c>
      <c r="E595" s="1">
        <v>0.83</v>
      </c>
      <c r="F595" s="1">
        <v>6.9896942898630098E-10</v>
      </c>
    </row>
    <row r="596" spans="1:6" x14ac:dyDescent="0.15">
      <c r="A596" s="1" t="s">
        <v>146</v>
      </c>
      <c r="B596" s="1">
        <v>6.0857240956287504E-29</v>
      </c>
      <c r="C596" s="1">
        <v>-0.47144091766233198</v>
      </c>
      <c r="D596" s="1">
        <v>0.192</v>
      </c>
      <c r="E596" s="1">
        <v>0.502</v>
      </c>
      <c r="F596" s="1">
        <v>1.3078221081506201E-24</v>
      </c>
    </row>
    <row r="597" spans="1:6" x14ac:dyDescent="0.15">
      <c r="A597" s="1" t="s">
        <v>65</v>
      </c>
      <c r="B597" s="1">
        <v>9.8683054562121092E-26</v>
      </c>
      <c r="C597" s="1">
        <v>-0.47251239575353299</v>
      </c>
      <c r="D597" s="1">
        <v>0.47899999999999998</v>
      </c>
      <c r="E597" s="1">
        <v>0.76800000000000002</v>
      </c>
      <c r="F597" s="1">
        <v>2.1206988425399796E-21</v>
      </c>
    </row>
    <row r="598" spans="1:6" x14ac:dyDescent="0.15">
      <c r="A598" s="1" t="s">
        <v>139</v>
      </c>
      <c r="B598" s="1">
        <v>6.2551482606631199E-11</v>
      </c>
      <c r="C598" s="1">
        <v>-0.47472386807168798</v>
      </c>
      <c r="D598" s="1">
        <v>0.68899999999999995</v>
      </c>
      <c r="E598" s="1">
        <v>0.85099999999999998</v>
      </c>
      <c r="F598" s="1">
        <v>1.3442313612164998E-6</v>
      </c>
    </row>
    <row r="599" spans="1:6" x14ac:dyDescent="0.15">
      <c r="A599" s="1" t="s">
        <v>138</v>
      </c>
      <c r="B599" s="1">
        <v>6.8466246282590093E-18</v>
      </c>
      <c r="C599" s="1">
        <v>-0.479344028739564</v>
      </c>
      <c r="D599" s="1">
        <v>0.57799999999999996</v>
      </c>
      <c r="E599" s="1">
        <v>0.8</v>
      </c>
      <c r="F599" s="1">
        <v>1.47133963261286E-13</v>
      </c>
    </row>
    <row r="600" spans="1:6" x14ac:dyDescent="0.15">
      <c r="A600" s="1" t="s">
        <v>114</v>
      </c>
      <c r="B600" s="1">
        <v>1.7663333983385102E-28</v>
      </c>
      <c r="C600" s="1">
        <v>-0.47972898421195098</v>
      </c>
      <c r="D600" s="1">
        <v>0.40400000000000003</v>
      </c>
      <c r="E600" s="1">
        <v>0.72099999999999997</v>
      </c>
      <c r="F600" s="1">
        <v>3.7958504730294599E-24</v>
      </c>
    </row>
    <row r="601" spans="1:6" x14ac:dyDescent="0.15">
      <c r="A601" s="1" t="s">
        <v>99</v>
      </c>
      <c r="B601" s="1">
        <v>1.0228682680006701E-35</v>
      </c>
      <c r="C601" s="1">
        <v>-0.480803691706853</v>
      </c>
      <c r="D601" s="1">
        <v>0.22800000000000001</v>
      </c>
      <c r="E601" s="1">
        <v>0.58099999999999996</v>
      </c>
      <c r="F601" s="1">
        <v>2.1981439079334301E-31</v>
      </c>
    </row>
    <row r="602" spans="1:6" x14ac:dyDescent="0.15">
      <c r="A602" s="1" t="s">
        <v>28</v>
      </c>
      <c r="B602" s="1">
        <v>1.7739228415561801E-31</v>
      </c>
      <c r="C602" s="1">
        <v>-0.48532826047351801</v>
      </c>
      <c r="D602" s="1">
        <v>0.114</v>
      </c>
      <c r="E602" s="1">
        <v>0.39600000000000002</v>
      </c>
      <c r="F602" s="1">
        <v>3.8121601865042399E-27</v>
      </c>
    </row>
    <row r="603" spans="1:6" x14ac:dyDescent="0.15">
      <c r="A603" s="1" t="s">
        <v>104</v>
      </c>
      <c r="B603" s="1">
        <v>1.6943936872653199E-34</v>
      </c>
      <c r="C603" s="1">
        <v>-0.48643923944371398</v>
      </c>
      <c r="D603" s="1">
        <v>0.372</v>
      </c>
      <c r="E603" s="1">
        <v>0.72</v>
      </c>
      <c r="F603" s="1">
        <v>3.6412520339331599E-30</v>
      </c>
    </row>
    <row r="604" spans="1:6" x14ac:dyDescent="0.15">
      <c r="A604" s="1" t="s">
        <v>53</v>
      </c>
      <c r="B604" s="1">
        <v>2.77241746752327E-19</v>
      </c>
      <c r="C604" s="1">
        <v>-0.489709234433785</v>
      </c>
      <c r="D604" s="1">
        <v>0.55300000000000005</v>
      </c>
      <c r="E604" s="1">
        <v>0.79400000000000004</v>
      </c>
      <c r="F604" s="1">
        <v>5.9579251377075002E-15</v>
      </c>
    </row>
    <row r="605" spans="1:6" x14ac:dyDescent="0.15">
      <c r="A605" s="1" t="s">
        <v>315</v>
      </c>
      <c r="B605" s="1">
        <v>5.2129740650572999E-35</v>
      </c>
      <c r="C605" s="1">
        <v>-0.49016954392623402</v>
      </c>
      <c r="D605" s="1">
        <v>5.5E-2</v>
      </c>
      <c r="E605" s="1">
        <v>0.33900000000000002</v>
      </c>
      <c r="F605" s="1">
        <v>1.1202681265808098E-30</v>
      </c>
    </row>
    <row r="606" spans="1:6" x14ac:dyDescent="0.15">
      <c r="A606" s="1" t="s">
        <v>200</v>
      </c>
      <c r="B606" s="1">
        <v>9.7705685800978197E-45</v>
      </c>
      <c r="C606" s="1">
        <v>-0.49021712924403599</v>
      </c>
      <c r="D606" s="1">
        <v>7.2999999999999995E-2</v>
      </c>
      <c r="E606" s="1">
        <v>0.41899999999999998</v>
      </c>
      <c r="F606" s="1">
        <v>2.0996951878630197E-40</v>
      </c>
    </row>
    <row r="607" spans="1:6" x14ac:dyDescent="0.15">
      <c r="A607" s="1" t="s">
        <v>46</v>
      </c>
      <c r="B607" s="1">
        <v>3.07877051669211E-10</v>
      </c>
      <c r="C607" s="1">
        <v>-0.49161920516588598</v>
      </c>
      <c r="D607" s="1">
        <v>0.98199999999999998</v>
      </c>
      <c r="E607" s="1">
        <v>0.97699999999999998</v>
      </c>
      <c r="F607" s="1">
        <v>6.6162778403713398E-6</v>
      </c>
    </row>
    <row r="608" spans="1:6" x14ac:dyDescent="0.15">
      <c r="A608" s="1" t="s">
        <v>1053</v>
      </c>
      <c r="B608" s="1">
        <v>4.0227322247824704E-29</v>
      </c>
      <c r="C608" s="1">
        <v>-0.49181184634038999</v>
      </c>
      <c r="D608" s="1">
        <v>0.78100000000000003</v>
      </c>
      <c r="E608" s="1">
        <v>0.89800000000000002</v>
      </c>
      <c r="F608" s="1">
        <v>8.6448515510575303E-25</v>
      </c>
    </row>
    <row r="609" spans="1:6" x14ac:dyDescent="0.15">
      <c r="A609" s="1" t="s">
        <v>992</v>
      </c>
      <c r="B609" s="1">
        <v>3.1812346741378299E-52</v>
      </c>
      <c r="C609" s="1">
        <v>-0.49194046648562001</v>
      </c>
      <c r="D609" s="1">
        <v>1</v>
      </c>
      <c r="E609" s="1">
        <v>0.97399999999999998</v>
      </c>
      <c r="F609" s="1">
        <v>6.8364733147221904E-48</v>
      </c>
    </row>
    <row r="610" spans="1:6" x14ac:dyDescent="0.15">
      <c r="A610" s="1" t="s">
        <v>36</v>
      </c>
      <c r="B610" s="1">
        <v>5.5334460337372798E-15</v>
      </c>
      <c r="C610" s="1">
        <v>-0.49287855011621001</v>
      </c>
      <c r="D610" s="1">
        <v>0.76900000000000002</v>
      </c>
      <c r="E610" s="1">
        <v>0.90600000000000003</v>
      </c>
      <c r="F610" s="1">
        <v>1.1891375526501399E-10</v>
      </c>
    </row>
    <row r="611" spans="1:6" x14ac:dyDescent="0.15">
      <c r="A611" s="1" t="s">
        <v>360</v>
      </c>
      <c r="B611" s="1">
        <v>5.9193957623448699E-30</v>
      </c>
      <c r="C611" s="1">
        <v>-0.49578412843258901</v>
      </c>
      <c r="D611" s="1">
        <v>0.94299999999999995</v>
      </c>
      <c r="E611" s="1">
        <v>0.94499999999999995</v>
      </c>
      <c r="F611" s="1">
        <v>1.2720781493279099E-25</v>
      </c>
    </row>
    <row r="612" spans="1:6" x14ac:dyDescent="0.15">
      <c r="A612" s="1" t="s">
        <v>64</v>
      </c>
      <c r="B612" s="1">
        <v>4.9277486806320999E-20</v>
      </c>
      <c r="C612" s="1">
        <v>-0.50043870844066296</v>
      </c>
      <c r="D612" s="1">
        <v>0.33100000000000002</v>
      </c>
      <c r="E612" s="1">
        <v>0.59299999999999997</v>
      </c>
      <c r="F612" s="1">
        <v>1.0589731914678401E-15</v>
      </c>
    </row>
    <row r="613" spans="1:6" x14ac:dyDescent="0.15">
      <c r="A613" s="1" t="s">
        <v>102</v>
      </c>
      <c r="B613" s="1">
        <v>8.9827180307803196E-39</v>
      </c>
      <c r="C613" s="1">
        <v>-0.50744712658021696</v>
      </c>
      <c r="D613" s="1">
        <v>0.38600000000000001</v>
      </c>
      <c r="E613" s="1">
        <v>0.749</v>
      </c>
      <c r="F613" s="1">
        <v>1.9303861048146898E-34</v>
      </c>
    </row>
    <row r="614" spans="1:6" x14ac:dyDescent="0.15">
      <c r="A614" s="1" t="s">
        <v>1078</v>
      </c>
      <c r="B614" s="1">
        <v>6.8287928620643303E-61</v>
      </c>
      <c r="C614" s="1">
        <v>-0.50819400888070698</v>
      </c>
      <c r="D614" s="1">
        <v>8.2000000000000003E-2</v>
      </c>
      <c r="E614" s="1">
        <v>0.50900000000000001</v>
      </c>
      <c r="F614" s="1">
        <v>1.4675075860576197E-56</v>
      </c>
    </row>
    <row r="615" spans="1:6" x14ac:dyDescent="0.15">
      <c r="A615" s="1" t="s">
        <v>235</v>
      </c>
      <c r="B615" s="1">
        <v>2.2700164017540499E-39</v>
      </c>
      <c r="C615" s="1">
        <v>-0.51002775656898103</v>
      </c>
      <c r="D615" s="1">
        <v>3.6999999999999998E-2</v>
      </c>
      <c r="E615" s="1">
        <v>0.32700000000000001</v>
      </c>
      <c r="F615" s="1">
        <v>4.8782652473694599E-35</v>
      </c>
    </row>
    <row r="616" spans="1:6" x14ac:dyDescent="0.15">
      <c r="A616" s="1" t="s">
        <v>20</v>
      </c>
      <c r="B616" s="1">
        <v>1.9214057304873801E-10</v>
      </c>
      <c r="C616" s="1">
        <v>-0.51214191783807606</v>
      </c>
      <c r="D616" s="1">
        <v>0.65100000000000002</v>
      </c>
      <c r="E616" s="1">
        <v>0.80800000000000005</v>
      </c>
      <c r="F616" s="1">
        <v>4.1291009148173696E-6</v>
      </c>
    </row>
    <row r="617" spans="1:6" x14ac:dyDescent="0.15">
      <c r="A617" s="1" t="s">
        <v>263</v>
      </c>
      <c r="B617" s="1">
        <v>2.8472822404083499E-20</v>
      </c>
      <c r="C617" s="1">
        <v>-0.51237409128102895</v>
      </c>
      <c r="D617" s="1">
        <v>0.57799999999999996</v>
      </c>
      <c r="E617" s="1">
        <v>0.82</v>
      </c>
      <c r="F617" s="1">
        <v>6.1188095346375395E-16</v>
      </c>
    </row>
    <row r="618" spans="1:6" x14ac:dyDescent="0.15">
      <c r="A618" s="1" t="s">
        <v>86</v>
      </c>
      <c r="B618" s="1">
        <v>1.3194998278760101E-28</v>
      </c>
      <c r="C618" s="1">
        <v>-0.51352330065183105</v>
      </c>
      <c r="D618" s="1">
        <v>0.40600000000000003</v>
      </c>
      <c r="E618" s="1">
        <v>0.72299999999999998</v>
      </c>
      <c r="F618" s="1">
        <v>2.8356051301055402E-24</v>
      </c>
    </row>
    <row r="619" spans="1:6" x14ac:dyDescent="0.15">
      <c r="A619" s="1" t="s">
        <v>998</v>
      </c>
      <c r="B619" s="1">
        <v>1.25733025777105E-53</v>
      </c>
      <c r="C619" s="1">
        <v>-0.51739563832250801</v>
      </c>
      <c r="D619" s="1">
        <v>0.13</v>
      </c>
      <c r="E619" s="1">
        <v>0.54600000000000004</v>
      </c>
      <c r="F619" s="1">
        <v>2.70200272394999E-49</v>
      </c>
    </row>
    <row r="620" spans="1:6" x14ac:dyDescent="0.15">
      <c r="A620" s="1" t="s">
        <v>61</v>
      </c>
      <c r="B620" s="1">
        <v>3.7520494457908898E-22</v>
      </c>
      <c r="C620" s="1">
        <v>-0.518914530460301</v>
      </c>
      <c r="D620" s="1">
        <v>0.66400000000000003</v>
      </c>
      <c r="E620" s="1">
        <v>0.879</v>
      </c>
      <c r="F620" s="1">
        <v>8.0631542590046099E-18</v>
      </c>
    </row>
    <row r="621" spans="1:6" x14ac:dyDescent="0.15">
      <c r="A621" s="1" t="s">
        <v>728</v>
      </c>
      <c r="B621" s="1">
        <v>5.9233582059904591E-96</v>
      </c>
      <c r="C621" s="1">
        <v>-0.51970322746970798</v>
      </c>
      <c r="D621" s="1">
        <v>0.95399999999999996</v>
      </c>
      <c r="E621" s="1">
        <v>0.91500000000000004</v>
      </c>
      <c r="F621" s="1">
        <v>1.2729296784673496E-91</v>
      </c>
    </row>
    <row r="622" spans="1:6" x14ac:dyDescent="0.15">
      <c r="A622" s="1" t="s">
        <v>1673</v>
      </c>
      <c r="B622" s="1">
        <v>5.1093162701192194E-41</v>
      </c>
      <c r="C622" s="1">
        <v>-0.51973226922389204</v>
      </c>
      <c r="D622" s="1">
        <v>0.872</v>
      </c>
      <c r="E622" s="1">
        <v>0.89300000000000002</v>
      </c>
      <c r="F622" s="1">
        <v>1.0979920664486199E-36</v>
      </c>
    </row>
    <row r="623" spans="1:6" x14ac:dyDescent="0.15">
      <c r="A623" s="1" t="s">
        <v>151</v>
      </c>
      <c r="B623" s="1">
        <v>2.0203863853701397E-34</v>
      </c>
      <c r="C623" s="1">
        <v>-0.52176946426799398</v>
      </c>
      <c r="D623" s="1">
        <v>0.36299999999999999</v>
      </c>
      <c r="E623" s="1">
        <v>0.71199999999999997</v>
      </c>
      <c r="F623" s="1">
        <v>4.3418103421604195E-30</v>
      </c>
    </row>
    <row r="624" spans="1:6" x14ac:dyDescent="0.15">
      <c r="A624" s="1" t="s">
        <v>170</v>
      </c>
      <c r="B624" s="1">
        <v>9.1224539838840703E-44</v>
      </c>
      <c r="C624" s="1">
        <v>-0.52546616403838498</v>
      </c>
      <c r="D624" s="1">
        <v>0.28999999999999998</v>
      </c>
      <c r="E624" s="1">
        <v>0.68899999999999995</v>
      </c>
      <c r="F624" s="1">
        <v>1.96041536113669E-39</v>
      </c>
    </row>
    <row r="625" spans="1:6" x14ac:dyDescent="0.15">
      <c r="A625" s="1" t="s">
        <v>32</v>
      </c>
      <c r="B625" s="1">
        <v>5.2824573399709693E-37</v>
      </c>
      <c r="C625" s="1">
        <v>-0.52775197810357499</v>
      </c>
      <c r="D625" s="1">
        <v>0.64200000000000002</v>
      </c>
      <c r="E625" s="1">
        <v>0.86</v>
      </c>
      <c r="F625" s="1">
        <v>1.1352000823597599E-32</v>
      </c>
    </row>
    <row r="626" spans="1:6" x14ac:dyDescent="0.15">
      <c r="A626" s="1" t="s">
        <v>283</v>
      </c>
      <c r="B626" s="1">
        <v>2.8116359357880701E-24</v>
      </c>
      <c r="C626" s="1">
        <v>-0.53487169855106298</v>
      </c>
      <c r="D626" s="1">
        <v>0.55900000000000005</v>
      </c>
      <c r="E626" s="1">
        <v>0.82699999999999996</v>
      </c>
      <c r="F626" s="1">
        <v>6.0422056260085609E-20</v>
      </c>
    </row>
    <row r="627" spans="1:6" x14ac:dyDescent="0.15">
      <c r="A627" s="1" t="s">
        <v>87</v>
      </c>
      <c r="B627" s="1">
        <v>4.4371875304486893E-34</v>
      </c>
      <c r="C627" s="1">
        <v>-0.53947581467260697</v>
      </c>
      <c r="D627" s="1">
        <v>0.46300000000000002</v>
      </c>
      <c r="E627" s="1">
        <v>0.79800000000000004</v>
      </c>
      <c r="F627" s="1">
        <v>9.5355160029342393E-30</v>
      </c>
    </row>
    <row r="628" spans="1:6" x14ac:dyDescent="0.15">
      <c r="A628" s="1" t="s">
        <v>1011</v>
      </c>
      <c r="B628" s="1">
        <v>7.031878452366259E-25</v>
      </c>
      <c r="C628" s="1">
        <v>-0.54225164511415702</v>
      </c>
      <c r="D628" s="1">
        <v>0.64800000000000002</v>
      </c>
      <c r="E628" s="1">
        <v>0.873</v>
      </c>
      <c r="F628" s="1">
        <v>1.5111506794135098E-20</v>
      </c>
    </row>
    <row r="629" spans="1:6" x14ac:dyDescent="0.15">
      <c r="A629" s="1" t="s">
        <v>279</v>
      </c>
      <c r="B629" s="1">
        <v>2.0027048974154399E-46</v>
      </c>
      <c r="C629" s="1">
        <v>-0.54764381524157602</v>
      </c>
      <c r="D629" s="1">
        <v>0.05</v>
      </c>
      <c r="E629" s="1">
        <v>0.39100000000000001</v>
      </c>
      <c r="F629" s="1">
        <v>4.3038128245457794E-42</v>
      </c>
    </row>
    <row r="630" spans="1:6" x14ac:dyDescent="0.15">
      <c r="A630" s="1" t="s">
        <v>29</v>
      </c>
      <c r="B630" s="1">
        <v>2.8091492933443E-18</v>
      </c>
      <c r="C630" s="1">
        <v>-0.552680060975826</v>
      </c>
      <c r="D630" s="1">
        <v>0.33300000000000002</v>
      </c>
      <c r="E630" s="1">
        <v>0.59</v>
      </c>
      <c r="F630" s="1">
        <v>6.0368618313968996E-14</v>
      </c>
    </row>
    <row r="631" spans="1:6" x14ac:dyDescent="0.15">
      <c r="A631" s="1" t="s">
        <v>122</v>
      </c>
      <c r="B631" s="1">
        <v>9.9058859653437808E-40</v>
      </c>
      <c r="C631" s="1">
        <v>-0.55733215384757695</v>
      </c>
      <c r="D631" s="1">
        <v>0.26700000000000002</v>
      </c>
      <c r="E631" s="1">
        <v>0.64400000000000002</v>
      </c>
      <c r="F631" s="1">
        <v>2.12877489395238E-35</v>
      </c>
    </row>
    <row r="632" spans="1:6" x14ac:dyDescent="0.15">
      <c r="A632" s="1" t="s">
        <v>616</v>
      </c>
      <c r="B632" s="1">
        <v>1.7916874361178298E-40</v>
      </c>
      <c r="C632" s="1">
        <v>-0.55770310917992305</v>
      </c>
      <c r="D632" s="1">
        <v>0.52300000000000002</v>
      </c>
      <c r="E632" s="1">
        <v>0.85099999999999998</v>
      </c>
      <c r="F632" s="1">
        <v>3.8503363002172094E-36</v>
      </c>
    </row>
    <row r="633" spans="1:6" x14ac:dyDescent="0.15">
      <c r="A633" s="1" t="s">
        <v>88</v>
      </c>
      <c r="B633" s="1">
        <v>2.1271396607584703E-24</v>
      </c>
      <c r="C633" s="1">
        <v>-0.55770871259228305</v>
      </c>
      <c r="D633" s="1">
        <v>0.123</v>
      </c>
      <c r="E633" s="1">
        <v>0.38500000000000001</v>
      </c>
      <c r="F633" s="1">
        <v>4.5712231309699601E-20</v>
      </c>
    </row>
    <row r="634" spans="1:6" x14ac:dyDescent="0.15">
      <c r="A634" s="1" t="s">
        <v>83</v>
      </c>
      <c r="B634" s="1">
        <v>2.2884939917482401E-19</v>
      </c>
      <c r="C634" s="1">
        <v>-0.56026477883528003</v>
      </c>
      <c r="D634" s="1">
        <v>0.59399999999999997</v>
      </c>
      <c r="E634" s="1">
        <v>0.82699999999999996</v>
      </c>
      <c r="F634" s="1">
        <v>4.9179735882669608E-15</v>
      </c>
    </row>
    <row r="635" spans="1:6" x14ac:dyDescent="0.15">
      <c r="A635" s="1" t="s">
        <v>73</v>
      </c>
      <c r="B635" s="1">
        <v>5.4123802112748898E-24</v>
      </c>
      <c r="C635" s="1">
        <v>-0.56733422479727302</v>
      </c>
      <c r="D635" s="1">
        <v>0.59099999999999997</v>
      </c>
      <c r="E635" s="1">
        <v>0.81299999999999994</v>
      </c>
      <c r="F635" s="1">
        <v>1.1631205074029698E-19</v>
      </c>
    </row>
    <row r="636" spans="1:6" x14ac:dyDescent="0.15">
      <c r="A636" s="1" t="s">
        <v>1002</v>
      </c>
      <c r="B636" s="1">
        <v>8.4278834734551E-35</v>
      </c>
      <c r="C636" s="1">
        <v>-0.56745446017470502</v>
      </c>
      <c r="D636" s="1">
        <v>0.505</v>
      </c>
      <c r="E636" s="1">
        <v>0.80800000000000005</v>
      </c>
      <c r="F636" s="1">
        <v>1.8111521584455E-30</v>
      </c>
    </row>
    <row r="637" spans="1:6" x14ac:dyDescent="0.15">
      <c r="A637" s="1" t="s">
        <v>1087</v>
      </c>
      <c r="B637" s="1">
        <v>1.44616826999945E-21</v>
      </c>
      <c r="C637" s="1">
        <v>-0.57930000716455399</v>
      </c>
      <c r="D637" s="1">
        <v>0.59799999999999998</v>
      </c>
      <c r="E637" s="1">
        <v>0.81699999999999995</v>
      </c>
      <c r="F637" s="1">
        <v>3.10781561222881E-17</v>
      </c>
    </row>
    <row r="638" spans="1:6" x14ac:dyDescent="0.15">
      <c r="A638" s="1" t="s">
        <v>639</v>
      </c>
      <c r="B638" s="1">
        <v>2.8157498781132798E-21</v>
      </c>
      <c r="C638" s="1">
        <v>-0.57992061741784495</v>
      </c>
      <c r="D638" s="1">
        <v>0.83299999999999996</v>
      </c>
      <c r="E638" s="1">
        <v>0.874</v>
      </c>
      <c r="F638" s="1">
        <v>6.0510464880654403E-17</v>
      </c>
    </row>
    <row r="639" spans="1:6" x14ac:dyDescent="0.15">
      <c r="A639" s="1" t="s">
        <v>487</v>
      </c>
      <c r="B639" s="1">
        <v>1.04145250598383E-51</v>
      </c>
      <c r="C639" s="1">
        <v>-0.58215965100858102</v>
      </c>
      <c r="D639" s="1">
        <v>6.4000000000000001E-2</v>
      </c>
      <c r="E639" s="1">
        <v>0.442</v>
      </c>
      <c r="F639" s="1">
        <v>2.2380814353592397E-47</v>
      </c>
    </row>
    <row r="640" spans="1:6" x14ac:dyDescent="0.15">
      <c r="A640" s="1" t="s">
        <v>25</v>
      </c>
      <c r="B640" s="1">
        <v>2.9456816355242698E-39</v>
      </c>
      <c r="C640" s="1">
        <v>-0.58469608781876303</v>
      </c>
      <c r="D640" s="1">
        <v>0.35399999999999998</v>
      </c>
      <c r="E640" s="1">
        <v>0.72799999999999998</v>
      </c>
      <c r="F640" s="1">
        <v>6.3302698347416594E-35</v>
      </c>
    </row>
    <row r="641" spans="1:6" x14ac:dyDescent="0.15">
      <c r="A641" s="1" t="s">
        <v>58</v>
      </c>
      <c r="B641" s="1">
        <v>1.6915956973637998E-21</v>
      </c>
      <c r="C641" s="1">
        <v>-0.58879451001970795</v>
      </c>
      <c r="D641" s="1">
        <v>0.20499999999999999</v>
      </c>
      <c r="E641" s="1">
        <v>0.47199999999999998</v>
      </c>
      <c r="F641" s="1">
        <v>3.6352391536348099E-17</v>
      </c>
    </row>
    <row r="642" spans="1:6" x14ac:dyDescent="0.15">
      <c r="A642" s="1" t="s">
        <v>127</v>
      </c>
      <c r="B642" s="1">
        <v>6.3028345732017498E-22</v>
      </c>
      <c r="C642" s="1">
        <v>-0.59672822570343498</v>
      </c>
      <c r="D642" s="1">
        <v>0.56200000000000006</v>
      </c>
      <c r="E642" s="1">
        <v>0.80800000000000005</v>
      </c>
      <c r="F642" s="1">
        <v>1.3544791497810601E-17</v>
      </c>
    </row>
    <row r="643" spans="1:6" x14ac:dyDescent="0.15">
      <c r="A643" s="1" t="s">
        <v>41</v>
      </c>
      <c r="B643" s="1">
        <v>4.5733609320020898E-16</v>
      </c>
      <c r="C643" s="1">
        <v>-0.60110492619014499</v>
      </c>
      <c r="D643" s="1">
        <v>0.70499999999999996</v>
      </c>
      <c r="E643" s="1">
        <v>0.88300000000000001</v>
      </c>
      <c r="F643" s="1">
        <v>9.8281526428724801E-12</v>
      </c>
    </row>
    <row r="644" spans="1:6" x14ac:dyDescent="0.15">
      <c r="A644" s="1" t="s">
        <v>824</v>
      </c>
      <c r="B644" s="1">
        <v>6.5616106605880291E-39</v>
      </c>
      <c r="C644" s="1">
        <v>-0.60241995872269805</v>
      </c>
      <c r="D644" s="1">
        <v>0.64800000000000002</v>
      </c>
      <c r="E644" s="1">
        <v>0.89800000000000002</v>
      </c>
      <c r="F644" s="1">
        <v>1.41009013096037E-34</v>
      </c>
    </row>
    <row r="645" spans="1:6" x14ac:dyDescent="0.15">
      <c r="A645" s="1" t="s">
        <v>1936</v>
      </c>
      <c r="B645" s="1">
        <v>7.2817256169020682E-74</v>
      </c>
      <c r="C645" s="1">
        <v>-0.60359274688229803</v>
      </c>
      <c r="D645" s="1">
        <v>0.13700000000000001</v>
      </c>
      <c r="E645" s="1">
        <v>0.64200000000000002</v>
      </c>
      <c r="F645" s="1">
        <v>1.5648428350722499E-69</v>
      </c>
    </row>
    <row r="646" spans="1:6" x14ac:dyDescent="0.15">
      <c r="A646" s="1" t="s">
        <v>204</v>
      </c>
      <c r="B646" s="1">
        <v>6.6084427016300508E-31</v>
      </c>
      <c r="C646" s="1">
        <v>-0.61729494334809398</v>
      </c>
      <c r="D646" s="1">
        <v>0.53400000000000003</v>
      </c>
      <c r="E646" s="1">
        <v>0.83499999999999996</v>
      </c>
      <c r="F646" s="1">
        <v>1.4201543365802997E-26</v>
      </c>
    </row>
    <row r="647" spans="1:6" x14ac:dyDescent="0.15">
      <c r="A647" s="1" t="s">
        <v>74</v>
      </c>
      <c r="B647" s="1">
        <v>3.3789625305113201E-43</v>
      </c>
      <c r="C647" s="1">
        <v>-0.62019819829242495</v>
      </c>
      <c r="D647" s="1">
        <v>0.38600000000000001</v>
      </c>
      <c r="E647" s="1">
        <v>0.77300000000000002</v>
      </c>
      <c r="F647" s="1">
        <v>7.2613904780688203E-39</v>
      </c>
    </row>
    <row r="648" spans="1:6" x14ac:dyDescent="0.15">
      <c r="A648" s="1" t="s">
        <v>76</v>
      </c>
      <c r="B648" s="1">
        <v>1.03688479215633E-28</v>
      </c>
      <c r="C648" s="1">
        <v>-0.62273854164513998</v>
      </c>
      <c r="D648" s="1">
        <v>0.42699999999999999</v>
      </c>
      <c r="E648" s="1">
        <v>0.74199999999999999</v>
      </c>
      <c r="F648" s="1">
        <v>2.2282654183439601E-24</v>
      </c>
    </row>
    <row r="649" spans="1:6" x14ac:dyDescent="0.15">
      <c r="A649" s="1" t="s">
        <v>210</v>
      </c>
      <c r="B649" s="1">
        <v>4.4365294916506198E-14</v>
      </c>
      <c r="C649" s="1">
        <v>-0.62290812692555197</v>
      </c>
      <c r="D649" s="1">
        <v>0.73099999999999998</v>
      </c>
      <c r="E649" s="1">
        <v>0.873</v>
      </c>
      <c r="F649" s="1">
        <v>9.5341018775571893E-10</v>
      </c>
    </row>
    <row r="650" spans="1:6" x14ac:dyDescent="0.15">
      <c r="A650" s="1" t="s">
        <v>18</v>
      </c>
      <c r="B650" s="1">
        <v>8.6489016764426507E-17</v>
      </c>
      <c r="C650" s="1">
        <v>-0.63714247911052302</v>
      </c>
      <c r="D650" s="1">
        <v>0.97699999999999998</v>
      </c>
      <c r="E650" s="1">
        <v>0.98299999999999998</v>
      </c>
      <c r="F650" s="1">
        <v>1.8586489702675198E-12</v>
      </c>
    </row>
    <row r="651" spans="1:6" x14ac:dyDescent="0.15">
      <c r="A651" s="1" t="s">
        <v>126</v>
      </c>
      <c r="B651" s="1">
        <v>2.68129338237558E-31</v>
      </c>
      <c r="C651" s="1">
        <v>-0.64458601207233601</v>
      </c>
      <c r="D651" s="1">
        <v>0.71499999999999997</v>
      </c>
      <c r="E651" s="1">
        <v>0.92400000000000004</v>
      </c>
      <c r="F651" s="1">
        <v>5.7620994787251106E-27</v>
      </c>
    </row>
    <row r="652" spans="1:6" x14ac:dyDescent="0.15">
      <c r="A652" s="1" t="s">
        <v>67</v>
      </c>
      <c r="B652" s="1">
        <v>1.1933207449089099E-39</v>
      </c>
      <c r="C652" s="1">
        <v>-0.651651241203419</v>
      </c>
      <c r="D652" s="1">
        <v>0.51600000000000001</v>
      </c>
      <c r="E652" s="1">
        <v>0.84799999999999998</v>
      </c>
      <c r="F652" s="1">
        <v>2.5644462808092398E-35</v>
      </c>
    </row>
    <row r="653" spans="1:6" x14ac:dyDescent="0.15">
      <c r="A653" s="1" t="s">
        <v>55</v>
      </c>
      <c r="B653" s="1">
        <v>1.8567825025970399E-36</v>
      </c>
      <c r="C653" s="1">
        <v>-0.65874385973138905</v>
      </c>
      <c r="D653" s="1">
        <v>0.87</v>
      </c>
      <c r="E653" s="1">
        <v>0.95699999999999996</v>
      </c>
      <c r="F653" s="1">
        <v>3.9902255980810402E-32</v>
      </c>
    </row>
    <row r="654" spans="1:6" x14ac:dyDescent="0.15">
      <c r="A654" s="1" t="s">
        <v>35</v>
      </c>
      <c r="B654" s="1">
        <v>7.8391859571785203E-13</v>
      </c>
      <c r="C654" s="1">
        <v>-0.66128754135795897</v>
      </c>
      <c r="D654" s="1">
        <v>0.63900000000000001</v>
      </c>
      <c r="E654" s="1">
        <v>0.82399999999999995</v>
      </c>
      <c r="F654" s="1">
        <v>1.68464106219766E-8</v>
      </c>
    </row>
    <row r="655" spans="1:6" x14ac:dyDescent="0.15">
      <c r="A655" s="1" t="s">
        <v>160</v>
      </c>
      <c r="B655" s="1">
        <v>3.2490194946646804E-29</v>
      </c>
      <c r="C655" s="1">
        <v>-0.67126573987210303</v>
      </c>
      <c r="D655" s="1">
        <v>0.25600000000000001</v>
      </c>
      <c r="E655" s="1">
        <v>0.57799999999999996</v>
      </c>
      <c r="F655" s="1">
        <v>6.9821428940344E-25</v>
      </c>
    </row>
    <row r="656" spans="1:6" x14ac:dyDescent="0.15">
      <c r="A656" s="1" t="s">
        <v>43</v>
      </c>
      <c r="B656" s="1">
        <v>6.6587033093690707E-17</v>
      </c>
      <c r="C656" s="1">
        <v>-0.67173978702446902</v>
      </c>
      <c r="D656" s="1">
        <v>0.94699999999999995</v>
      </c>
      <c r="E656" s="1">
        <v>0.93899999999999995</v>
      </c>
      <c r="F656" s="1">
        <v>1.43095534118341E-12</v>
      </c>
    </row>
    <row r="657" spans="1:6" x14ac:dyDescent="0.15">
      <c r="A657" s="1" t="s">
        <v>101</v>
      </c>
      <c r="B657" s="1">
        <v>2.5402383122300701E-32</v>
      </c>
      <c r="C657" s="1">
        <v>-0.67769788746151005</v>
      </c>
      <c r="D657" s="1">
        <v>9.0999999999999998E-2</v>
      </c>
      <c r="E657" s="1">
        <v>0.38600000000000001</v>
      </c>
      <c r="F657" s="1">
        <v>5.4589721329824201E-28</v>
      </c>
    </row>
    <row r="658" spans="1:6" x14ac:dyDescent="0.15">
      <c r="A658" s="1" t="s">
        <v>31</v>
      </c>
      <c r="B658" s="1">
        <v>1.60937798601301E-12</v>
      </c>
      <c r="C658" s="1">
        <v>-0.67829145667284696</v>
      </c>
      <c r="D658" s="1">
        <v>0.45200000000000001</v>
      </c>
      <c r="E658" s="1">
        <v>0.58699999999999997</v>
      </c>
      <c r="F658" s="1">
        <v>3.4585532919419495E-8</v>
      </c>
    </row>
    <row r="659" spans="1:6" x14ac:dyDescent="0.15">
      <c r="A659" s="1" t="s">
        <v>77</v>
      </c>
      <c r="B659" s="1">
        <v>3.5941594684807795E-33</v>
      </c>
      <c r="C659" s="1">
        <v>-0.68619737872046305</v>
      </c>
      <c r="D659" s="1">
        <v>0.40400000000000003</v>
      </c>
      <c r="E659" s="1">
        <v>0.74399999999999999</v>
      </c>
      <c r="F659" s="1">
        <v>7.7238486977652004E-29</v>
      </c>
    </row>
    <row r="660" spans="1:6" x14ac:dyDescent="0.15">
      <c r="A660" s="1" t="s">
        <v>42</v>
      </c>
      <c r="B660" s="1">
        <v>4.8323613602117197E-48</v>
      </c>
      <c r="C660" s="1">
        <v>-0.69843603421623401</v>
      </c>
      <c r="D660" s="1">
        <v>0.47499999999999998</v>
      </c>
      <c r="E660" s="1">
        <v>0.84</v>
      </c>
      <c r="F660" s="1">
        <v>1.0384744563095E-43</v>
      </c>
    </row>
    <row r="661" spans="1:6" x14ac:dyDescent="0.15">
      <c r="A661" s="1" t="s">
        <v>19</v>
      </c>
      <c r="B661" s="1">
        <v>8.6643423242174302E-19</v>
      </c>
      <c r="C661" s="1">
        <v>-0.70602059402288697</v>
      </c>
      <c r="D661" s="1">
        <v>0.96099999999999997</v>
      </c>
      <c r="E661" s="1">
        <v>0.96699999999999997</v>
      </c>
      <c r="F661" s="1">
        <v>1.8619671654743302E-14</v>
      </c>
    </row>
    <row r="662" spans="1:6" x14ac:dyDescent="0.15">
      <c r="A662" s="1" t="s">
        <v>62</v>
      </c>
      <c r="B662" s="1">
        <v>1.0080618907124799E-20</v>
      </c>
      <c r="C662" s="1">
        <v>-0.74037333441807995</v>
      </c>
      <c r="D662" s="1">
        <v>0.83799999999999997</v>
      </c>
      <c r="E662" s="1">
        <v>0.93600000000000005</v>
      </c>
      <c r="F662" s="1">
        <v>2.16632500314111E-16</v>
      </c>
    </row>
    <row r="663" spans="1:6" x14ac:dyDescent="0.15">
      <c r="A663" s="1" t="s">
        <v>14</v>
      </c>
      <c r="B663" s="1">
        <v>5.0334359212093897E-22</v>
      </c>
      <c r="C663" s="1">
        <v>-0.74264004343420598</v>
      </c>
      <c r="D663" s="1">
        <v>0.224</v>
      </c>
      <c r="E663" s="1">
        <v>0.496</v>
      </c>
      <c r="F663" s="1">
        <v>1.0816853794679001E-17</v>
      </c>
    </row>
    <row r="664" spans="1:6" x14ac:dyDescent="0.15">
      <c r="A664" s="1" t="s">
        <v>836</v>
      </c>
      <c r="B664" s="1">
        <v>4.9299878137427088E-64</v>
      </c>
      <c r="C664" s="1">
        <v>-0.76484466118923899</v>
      </c>
      <c r="D664" s="1">
        <v>0.98399999999999999</v>
      </c>
      <c r="E664" s="1">
        <v>0.93500000000000005</v>
      </c>
      <c r="F664" s="1">
        <v>1.0594543811733101E-59</v>
      </c>
    </row>
    <row r="665" spans="1:6" x14ac:dyDescent="0.15">
      <c r="A665" s="1" t="s">
        <v>1013</v>
      </c>
      <c r="B665" s="1">
        <v>1.7992731980908297E-51</v>
      </c>
      <c r="C665" s="1">
        <v>-0.76787583458055397</v>
      </c>
      <c r="D665" s="1">
        <v>0.73099999999999998</v>
      </c>
      <c r="E665" s="1">
        <v>0.89600000000000002</v>
      </c>
      <c r="F665" s="1">
        <v>3.8666381026971897E-47</v>
      </c>
    </row>
    <row r="666" spans="1:6" x14ac:dyDescent="0.15">
      <c r="A666" s="1" t="s">
        <v>278</v>
      </c>
      <c r="B666" s="1">
        <v>4.7716779613398597E-46</v>
      </c>
      <c r="C666" s="1">
        <v>-0.76977039286653204</v>
      </c>
      <c r="D666" s="1">
        <v>0.26900000000000002</v>
      </c>
      <c r="E666" s="1">
        <v>0.67800000000000005</v>
      </c>
      <c r="F666" s="1">
        <v>1.02543359389194E-41</v>
      </c>
    </row>
    <row r="667" spans="1:6" x14ac:dyDescent="0.15">
      <c r="A667" s="1" t="s">
        <v>996</v>
      </c>
      <c r="B667" s="1">
        <v>1.8579531561587599E-20</v>
      </c>
      <c r="C667" s="1">
        <v>-0.77720191902639302</v>
      </c>
      <c r="D667" s="1">
        <v>0.123</v>
      </c>
      <c r="E667" s="1">
        <v>0.35099999999999998</v>
      </c>
      <c r="F667" s="1">
        <v>3.99274133258517E-16</v>
      </c>
    </row>
    <row r="668" spans="1:6" x14ac:dyDescent="0.15">
      <c r="A668" s="1" t="s">
        <v>27</v>
      </c>
      <c r="B668" s="1">
        <v>1.96680733962461E-28</v>
      </c>
      <c r="C668" s="1">
        <v>-0.77965562537490596</v>
      </c>
      <c r="D668" s="1">
        <v>0.32600000000000001</v>
      </c>
      <c r="E668" s="1">
        <v>0.64</v>
      </c>
      <c r="F668" s="1">
        <v>4.2266689728532802E-24</v>
      </c>
    </row>
    <row r="669" spans="1:6" x14ac:dyDescent="0.15">
      <c r="A669" s="1" t="s">
        <v>75</v>
      </c>
      <c r="B669" s="1">
        <v>6.6689729894512394E-44</v>
      </c>
      <c r="C669" s="1">
        <v>-0.78406438681097401</v>
      </c>
      <c r="D669" s="1">
        <v>0.6</v>
      </c>
      <c r="E669" s="1">
        <v>0.9</v>
      </c>
      <c r="F669" s="1">
        <v>1.4331622954330699E-39</v>
      </c>
    </row>
    <row r="670" spans="1:6" x14ac:dyDescent="0.15">
      <c r="A670" s="1" t="s">
        <v>1004</v>
      </c>
      <c r="B670" s="1">
        <v>7.5302990750530798E-25</v>
      </c>
      <c r="C670" s="1">
        <v>-0.79676660635904895</v>
      </c>
      <c r="D670" s="1">
        <v>0.877</v>
      </c>
      <c r="E670" s="1">
        <v>0.93</v>
      </c>
      <c r="F670" s="1">
        <v>1.6182612712289099E-20</v>
      </c>
    </row>
    <row r="671" spans="1:6" x14ac:dyDescent="0.15">
      <c r="A671" s="1" t="s">
        <v>583</v>
      </c>
      <c r="B671" s="1">
        <v>3.2760072277034196E-40</v>
      </c>
      <c r="C671" s="1">
        <v>-0.80169664546095498</v>
      </c>
      <c r="D671" s="1">
        <v>0.48399999999999999</v>
      </c>
      <c r="E671" s="1">
        <v>0.79500000000000004</v>
      </c>
      <c r="F671" s="1">
        <v>7.0401395323346402E-36</v>
      </c>
    </row>
    <row r="672" spans="1:6" x14ac:dyDescent="0.15">
      <c r="A672" s="1" t="s">
        <v>120</v>
      </c>
      <c r="B672" s="1">
        <v>2.1139593427721594E-65</v>
      </c>
      <c r="C672" s="1">
        <v>-0.80702744302765095</v>
      </c>
      <c r="D672" s="1">
        <v>0.183</v>
      </c>
      <c r="E672" s="1">
        <v>0.66500000000000004</v>
      </c>
      <c r="F672" s="1">
        <v>4.5428986276173802E-61</v>
      </c>
    </row>
    <row r="673" spans="1:6" x14ac:dyDescent="0.15">
      <c r="A673" s="1" t="s">
        <v>17</v>
      </c>
      <c r="B673" s="1">
        <v>1.17335967859282E-8</v>
      </c>
      <c r="C673" s="1">
        <v>-0.81261942566951695</v>
      </c>
      <c r="D673" s="1">
        <v>0.879</v>
      </c>
      <c r="E673" s="1">
        <v>0.96599999999999997</v>
      </c>
      <c r="F673" s="1">
        <v>2.52154994929596E-4</v>
      </c>
    </row>
    <row r="674" spans="1:6" x14ac:dyDescent="0.15">
      <c r="A674" s="1" t="s">
        <v>13</v>
      </c>
      <c r="B674" s="1">
        <v>5.0972705448920493E-34</v>
      </c>
      <c r="C674" s="1">
        <v>-0.82353378628895102</v>
      </c>
      <c r="D674" s="1">
        <v>0.84499999999999997</v>
      </c>
      <c r="E674" s="1">
        <v>0.94899999999999995</v>
      </c>
      <c r="F674" s="1">
        <v>1.0954034400973E-29</v>
      </c>
    </row>
    <row r="675" spans="1:6" x14ac:dyDescent="0.15">
      <c r="A675" s="1" t="s">
        <v>51</v>
      </c>
      <c r="B675" s="1">
        <v>8.4776046467575194E-50</v>
      </c>
      <c r="C675" s="1">
        <v>-0.872878419398185</v>
      </c>
      <c r="D675" s="1">
        <v>0.88800000000000001</v>
      </c>
      <c r="E675" s="1">
        <v>0.96199999999999997</v>
      </c>
      <c r="F675" s="1">
        <v>1.8218372385881897E-45</v>
      </c>
    </row>
    <row r="676" spans="1:6" x14ac:dyDescent="0.15">
      <c r="A676" s="1" t="s">
        <v>23</v>
      </c>
      <c r="B676" s="1">
        <v>6.4935440326350191E-59</v>
      </c>
      <c r="C676" s="1">
        <v>-0.925753815741158</v>
      </c>
      <c r="D676" s="1">
        <v>0.224</v>
      </c>
      <c r="E676" s="1">
        <v>0.68400000000000005</v>
      </c>
      <c r="F676" s="1">
        <v>1.3954626126132697E-54</v>
      </c>
    </row>
    <row r="677" spans="1:6" x14ac:dyDescent="0.15">
      <c r="A677" s="1" t="s">
        <v>658</v>
      </c>
      <c r="B677" s="1">
        <v>1.4134048453789098E-74</v>
      </c>
      <c r="C677" s="1">
        <v>-0.96428579012125304</v>
      </c>
      <c r="D677" s="1">
        <v>0.42</v>
      </c>
      <c r="E677" s="1">
        <v>0.82099999999999995</v>
      </c>
      <c r="F677" s="1">
        <v>3.0374070127192692E-70</v>
      </c>
    </row>
    <row r="678" spans="1:6" x14ac:dyDescent="0.15">
      <c r="A678" s="1" t="s">
        <v>15</v>
      </c>
      <c r="B678" s="1">
        <v>2.7207035664659702E-47</v>
      </c>
      <c r="C678" s="1">
        <v>-1.0153086588723701</v>
      </c>
      <c r="D678" s="1">
        <v>0.32200000000000001</v>
      </c>
      <c r="E678" s="1">
        <v>0.71799999999999997</v>
      </c>
      <c r="F678" s="1">
        <v>5.8467919643353802E-43</v>
      </c>
    </row>
    <row r="679" spans="1:6" x14ac:dyDescent="0.15">
      <c r="A679" s="1" t="s">
        <v>56</v>
      </c>
      <c r="B679" s="1">
        <v>1.9027144535019002E-24</v>
      </c>
      <c r="C679" s="1">
        <v>-1.1780396418605501</v>
      </c>
      <c r="D679" s="1">
        <v>0.58899999999999997</v>
      </c>
      <c r="E679" s="1">
        <v>0.83699999999999997</v>
      </c>
      <c r="F679" s="1">
        <v>4.0889333605755796E-20</v>
      </c>
    </row>
    <row r="680" spans="1:6" x14ac:dyDescent="0.15">
      <c r="A680" s="1" t="s">
        <v>107</v>
      </c>
      <c r="B680" s="1">
        <v>1.1173834624730599E-117</v>
      </c>
      <c r="C680" s="1">
        <v>-1.26921284085088</v>
      </c>
      <c r="D680" s="1">
        <v>0.98199999999999998</v>
      </c>
      <c r="E680" s="1">
        <v>0.95499999999999996</v>
      </c>
      <c r="F680" s="1">
        <v>2.4012570608546094E-113</v>
      </c>
    </row>
    <row r="681" spans="1:6" x14ac:dyDescent="0.15">
      <c r="A681" s="1" t="s">
        <v>8</v>
      </c>
      <c r="B681" s="1">
        <v>8.9992075187740591E-7</v>
      </c>
      <c r="C681" s="1">
        <v>-1.30257524931669</v>
      </c>
      <c r="D681" s="1">
        <v>0.83799999999999997</v>
      </c>
      <c r="E681" s="1">
        <v>0.93</v>
      </c>
      <c r="F681" s="1">
        <v>1.93392969578455E-2</v>
      </c>
    </row>
    <row r="682" spans="1:6" x14ac:dyDescent="0.15">
      <c r="A682" s="1" t="s">
        <v>10</v>
      </c>
      <c r="B682" s="1">
        <v>5.1223843923614097E-46</v>
      </c>
      <c r="C682" s="1">
        <v>-1.5387034902888601</v>
      </c>
      <c r="D682" s="1">
        <v>0.34499999999999997</v>
      </c>
      <c r="E682" s="1">
        <v>0.71699999999999997</v>
      </c>
      <c r="F682" s="1">
        <v>1.10080040591847E-41</v>
      </c>
    </row>
  </sheetData>
  <printOptions gridLines="1" gridLinesSet="0"/>
  <pageMargins left="0.75" right="0.75" top="1" bottom="1" header="0.5" footer="0.5"/>
  <pageSetup paperSize="0" fitToWidth="0" fitToHeight="0" orientation="portrait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756"/>
  <sheetViews>
    <sheetView topLeftCell="A86" workbookViewId="0">
      <selection activeCell="J98" sqref="J98"/>
    </sheetView>
  </sheetViews>
  <sheetFormatPr baseColWidth="10" defaultColWidth="8.83203125" defaultRowHeight="14" x14ac:dyDescent="0.15"/>
  <cols>
    <col min="1" max="1" width="11.83203125" style="1" bestFit="1" customWidth="1"/>
    <col min="2" max="2" width="12.33203125" style="1" bestFit="1" customWidth="1"/>
    <col min="3" max="3" width="12.83203125" style="1" bestFit="1" customWidth="1"/>
    <col min="4" max="5" width="6.1640625" style="1" bestFit="1" customWidth="1"/>
    <col min="6" max="6" width="12.33203125" style="1" bestFit="1" customWidth="1"/>
    <col min="7" max="9" width="9" style="1" customWidth="1"/>
    <col min="10" max="10" width="13.6640625" style="1" bestFit="1" customWidth="1"/>
    <col min="11" max="12" width="7.33203125" style="1" bestFit="1" customWidth="1"/>
    <col min="13" max="13" width="9" style="1" customWidth="1"/>
    <col min="14" max="14" width="13.33203125" style="1" bestFit="1" customWidth="1"/>
    <col min="15" max="16" width="7.33203125" style="1" bestFit="1" customWidth="1"/>
    <col min="17" max="17" width="9" style="1" customWidth="1"/>
    <col min="18" max="18" width="6.83203125" style="1" bestFit="1" customWidth="1"/>
    <col min="19" max="19" width="9.83203125" style="1" bestFit="1" customWidth="1"/>
    <col min="20" max="20" width="9.5" style="1" bestFit="1" customWidth="1"/>
    <col min="21" max="21" width="9" style="1" customWidth="1"/>
    <col min="22" max="16384" width="8.83203125" style="1"/>
  </cols>
  <sheetData>
    <row r="1" spans="1:20" s="2" customFormat="1" x14ac:dyDescent="0.1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J1" s="3" t="s">
        <v>2199</v>
      </c>
      <c r="K1" s="2" t="s">
        <v>2338</v>
      </c>
      <c r="L1" s="2" t="s">
        <v>2339</v>
      </c>
      <c r="N1" s="3" t="s">
        <v>1993</v>
      </c>
      <c r="O1" s="2" t="s">
        <v>2338</v>
      </c>
      <c r="P1" s="2" t="s">
        <v>2339</v>
      </c>
      <c r="R1" s="2" t="s">
        <v>2335</v>
      </c>
      <c r="S1" s="2" t="s">
        <v>2199</v>
      </c>
      <c r="T1" s="2" t="s">
        <v>1993</v>
      </c>
    </row>
    <row r="2" spans="1:20" x14ac:dyDescent="0.15">
      <c r="A2" s="1" t="s">
        <v>9</v>
      </c>
      <c r="B2" s="1">
        <v>4.03478179668855E-67</v>
      </c>
      <c r="C2" s="1">
        <v>1.96682706352731</v>
      </c>
      <c r="D2" s="1">
        <v>0.72599999999999998</v>
      </c>
      <c r="E2" s="1">
        <v>0.125</v>
      </c>
      <c r="F2" s="1">
        <v>8.6707460810836894E-63</v>
      </c>
      <c r="J2" s="1" t="s">
        <v>1981</v>
      </c>
      <c r="K2" s="1">
        <f>COUNTIF($A$2:$A$554, J2)</f>
        <v>0</v>
      </c>
      <c r="L2" s="1">
        <f>COUNTIF($A$555:$A$756, J2)</f>
        <v>0</v>
      </c>
      <c r="N2" s="1" t="s">
        <v>1994</v>
      </c>
      <c r="O2" s="1">
        <f>COUNTIF($A$2:$A$554, N2)</f>
        <v>0</v>
      </c>
      <c r="P2" s="1">
        <f>COUNTIF($A$555:$A$756, N2)</f>
        <v>0</v>
      </c>
      <c r="R2" s="1" t="s">
        <v>2338</v>
      </c>
      <c r="S2" s="1">
        <f>SUM(K2:K1000)</f>
        <v>7</v>
      </c>
      <c r="T2" s="1">
        <f>SUM(L2:L1000)</f>
        <v>0</v>
      </c>
    </row>
    <row r="3" spans="1:20" x14ac:dyDescent="0.15">
      <c r="A3" s="1" t="s">
        <v>16</v>
      </c>
      <c r="B3" s="1">
        <v>4.8827856581168494E-73</v>
      </c>
      <c r="C3" s="1">
        <v>1.5947643778252401</v>
      </c>
      <c r="D3" s="1">
        <v>0.79200000000000004</v>
      </c>
      <c r="E3" s="1">
        <v>0.25</v>
      </c>
      <c r="F3" s="1">
        <v>1.0493106379293099E-68</v>
      </c>
      <c r="J3" s="1" t="s">
        <v>2200</v>
      </c>
      <c r="K3" s="1">
        <f t="shared" ref="K3:K66" si="0">COUNTIF($A$2:$A$554, J3)</f>
        <v>0</v>
      </c>
      <c r="L3" s="1">
        <f t="shared" ref="L3:L66" si="1">COUNTIF($A$555:$A$756, J3)</f>
        <v>0</v>
      </c>
      <c r="N3" s="1" t="s">
        <v>1995</v>
      </c>
      <c r="O3" s="1">
        <f t="shared" ref="O3:O66" si="2">COUNTIF($A$2:$A$554, N3)</f>
        <v>0</v>
      </c>
      <c r="P3" s="1">
        <f t="shared" ref="P3:P66" si="3">COUNTIF($A$555:$A$756, N3)</f>
        <v>0</v>
      </c>
      <c r="R3" s="1" t="s">
        <v>2339</v>
      </c>
      <c r="S3" s="1">
        <f>SUM(O2:O1001)</f>
        <v>7</v>
      </c>
      <c r="T3" s="1">
        <f>SUM(P2:P1000)</f>
        <v>21</v>
      </c>
    </row>
    <row r="4" spans="1:20" x14ac:dyDescent="0.15">
      <c r="A4" s="1" t="s">
        <v>6</v>
      </c>
      <c r="B4" s="1">
        <v>1.0414753585165899E-127</v>
      </c>
      <c r="C4" s="1">
        <v>1.4509415439131499</v>
      </c>
      <c r="D4" s="1">
        <v>0.998</v>
      </c>
      <c r="E4" s="1">
        <v>0.995</v>
      </c>
      <c r="F4" s="1">
        <v>2.2381305454521395E-123</v>
      </c>
      <c r="J4" s="1" t="s">
        <v>659</v>
      </c>
      <c r="K4" s="1">
        <f t="shared" si="0"/>
        <v>0</v>
      </c>
      <c r="L4" s="1">
        <f t="shared" si="1"/>
        <v>0</v>
      </c>
      <c r="N4" s="1" t="s">
        <v>1996</v>
      </c>
      <c r="O4" s="1">
        <f t="shared" si="2"/>
        <v>0</v>
      </c>
      <c r="P4" s="1">
        <f t="shared" si="3"/>
        <v>0</v>
      </c>
    </row>
    <row r="5" spans="1:20" x14ac:dyDescent="0.15">
      <c r="A5" s="1" t="s">
        <v>24</v>
      </c>
      <c r="B5" s="1">
        <v>4.9238622339984803E-59</v>
      </c>
      <c r="C5" s="1">
        <v>1.44516890273204</v>
      </c>
      <c r="D5" s="1">
        <v>0.78500000000000003</v>
      </c>
      <c r="E5" s="1">
        <v>0.55000000000000004</v>
      </c>
      <c r="F5" s="1">
        <v>1.0581379940862698E-54</v>
      </c>
      <c r="J5" s="1" t="s">
        <v>679</v>
      </c>
      <c r="K5" s="1">
        <f t="shared" si="0"/>
        <v>0</v>
      </c>
      <c r="L5" s="1">
        <f t="shared" si="1"/>
        <v>0</v>
      </c>
      <c r="N5" s="1" t="s">
        <v>1997</v>
      </c>
      <c r="O5" s="1">
        <f t="shared" si="2"/>
        <v>0</v>
      </c>
      <c r="P5" s="1">
        <f t="shared" si="3"/>
        <v>0</v>
      </c>
    </row>
    <row r="6" spans="1:20" x14ac:dyDescent="0.15">
      <c r="A6" s="1" t="s">
        <v>12</v>
      </c>
      <c r="B6" s="1">
        <v>3.61887444636379E-37</v>
      </c>
      <c r="C6" s="1">
        <v>1.4023263763089899</v>
      </c>
      <c r="D6" s="1">
        <v>0.58699999999999997</v>
      </c>
      <c r="E6" s="1">
        <v>0.22500000000000001</v>
      </c>
      <c r="F6" s="1">
        <v>7.7769611852357897E-33</v>
      </c>
      <c r="J6" s="1" t="s">
        <v>2201</v>
      </c>
      <c r="K6" s="1">
        <f t="shared" si="0"/>
        <v>0</v>
      </c>
      <c r="L6" s="1">
        <f t="shared" si="1"/>
        <v>0</v>
      </c>
      <c r="N6" s="1" t="s">
        <v>1998</v>
      </c>
      <c r="O6" s="1">
        <f t="shared" si="2"/>
        <v>0</v>
      </c>
      <c r="P6" s="1">
        <f t="shared" si="3"/>
        <v>0</v>
      </c>
    </row>
    <row r="7" spans="1:20" x14ac:dyDescent="0.15">
      <c r="A7" s="1" t="s">
        <v>966</v>
      </c>
      <c r="B7" s="1">
        <v>1.4118092054263999E-80</v>
      </c>
      <c r="C7" s="1">
        <v>1.3379577750492799</v>
      </c>
      <c r="D7" s="1">
        <v>0.97699999999999998</v>
      </c>
      <c r="E7" s="1">
        <v>0.92500000000000004</v>
      </c>
      <c r="F7" s="1">
        <v>3.0339779824613296E-76</v>
      </c>
      <c r="J7" s="1" t="s">
        <v>2202</v>
      </c>
      <c r="K7" s="1">
        <f t="shared" si="0"/>
        <v>0</v>
      </c>
      <c r="L7" s="1">
        <f t="shared" si="1"/>
        <v>0</v>
      </c>
      <c r="N7" s="1" t="s">
        <v>1999</v>
      </c>
      <c r="O7" s="1">
        <f t="shared" si="2"/>
        <v>0</v>
      </c>
      <c r="P7" s="1">
        <f t="shared" si="3"/>
        <v>0</v>
      </c>
    </row>
    <row r="8" spans="1:20" x14ac:dyDescent="0.15">
      <c r="A8" s="1" t="s">
        <v>945</v>
      </c>
      <c r="B8" s="1">
        <v>2.1866734143717993E-78</v>
      </c>
      <c r="C8" s="1">
        <v>1.3086062525008901</v>
      </c>
      <c r="D8" s="1">
        <v>0.97299999999999998</v>
      </c>
      <c r="E8" s="1">
        <v>0.875</v>
      </c>
      <c r="F8" s="1">
        <v>4.699161167484989E-74</v>
      </c>
      <c r="J8" s="1" t="s">
        <v>2203</v>
      </c>
      <c r="K8" s="1">
        <f t="shared" si="0"/>
        <v>0</v>
      </c>
      <c r="L8" s="1">
        <f t="shared" si="1"/>
        <v>0</v>
      </c>
      <c r="N8" s="1" t="s">
        <v>2000</v>
      </c>
      <c r="O8" s="1">
        <f t="shared" si="2"/>
        <v>0</v>
      </c>
      <c r="P8" s="1">
        <f t="shared" si="3"/>
        <v>0</v>
      </c>
    </row>
    <row r="9" spans="1:20" x14ac:dyDescent="0.15">
      <c r="A9" s="1" t="s">
        <v>66</v>
      </c>
      <c r="B9" s="1">
        <v>5.4753582173363199E-35</v>
      </c>
      <c r="C9" s="1">
        <v>1.2928699021591199</v>
      </c>
      <c r="D9" s="1">
        <v>0.498</v>
      </c>
      <c r="E9" s="1">
        <v>9.5000000000000001E-2</v>
      </c>
      <c r="F9" s="1">
        <v>1.1766544809055699E-30</v>
      </c>
      <c r="J9" s="1" t="s">
        <v>2204</v>
      </c>
      <c r="K9" s="1">
        <f t="shared" si="0"/>
        <v>0</v>
      </c>
      <c r="L9" s="1">
        <f t="shared" si="1"/>
        <v>0</v>
      </c>
      <c r="N9" s="1" t="s">
        <v>2001</v>
      </c>
      <c r="O9" s="1">
        <f t="shared" si="2"/>
        <v>0</v>
      </c>
      <c r="P9" s="1">
        <f t="shared" si="3"/>
        <v>0</v>
      </c>
    </row>
    <row r="10" spans="1:20" x14ac:dyDescent="0.15">
      <c r="A10" s="1" t="s">
        <v>11</v>
      </c>
      <c r="B10" s="1">
        <v>1.4045602298981999E-63</v>
      </c>
      <c r="C10" s="1">
        <v>1.2782115997656001</v>
      </c>
      <c r="D10" s="1">
        <v>0.89</v>
      </c>
      <c r="E10" s="1">
        <v>0.79500000000000004</v>
      </c>
      <c r="F10" s="1">
        <v>3.0183999340512295E-59</v>
      </c>
      <c r="J10" s="1" t="s">
        <v>2205</v>
      </c>
      <c r="K10" s="1">
        <f t="shared" si="0"/>
        <v>0</v>
      </c>
      <c r="L10" s="1">
        <f t="shared" si="1"/>
        <v>0</v>
      </c>
      <c r="N10" s="1" t="s">
        <v>2002</v>
      </c>
      <c r="O10" s="1">
        <f t="shared" si="2"/>
        <v>0</v>
      </c>
      <c r="P10" s="1">
        <f t="shared" si="3"/>
        <v>0</v>
      </c>
    </row>
    <row r="11" spans="1:20" x14ac:dyDescent="0.15">
      <c r="A11" s="1" t="s">
        <v>963</v>
      </c>
      <c r="B11" s="1">
        <v>5.7760572165065497E-62</v>
      </c>
      <c r="C11" s="1">
        <v>1.1684551350689201</v>
      </c>
      <c r="D11" s="1">
        <v>0.95399999999999996</v>
      </c>
      <c r="E11" s="1">
        <v>0.86</v>
      </c>
      <c r="F11" s="1">
        <v>1.2412746958272598E-57</v>
      </c>
      <c r="J11" s="1" t="s">
        <v>660</v>
      </c>
      <c r="K11" s="1">
        <f t="shared" si="0"/>
        <v>0</v>
      </c>
      <c r="L11" s="1">
        <f t="shared" si="1"/>
        <v>0</v>
      </c>
      <c r="N11" s="1" t="s">
        <v>2003</v>
      </c>
      <c r="O11" s="1">
        <f t="shared" si="2"/>
        <v>0</v>
      </c>
      <c r="P11" s="1">
        <f t="shared" si="3"/>
        <v>0</v>
      </c>
    </row>
    <row r="12" spans="1:20" x14ac:dyDescent="0.15">
      <c r="A12" s="1" t="s">
        <v>879</v>
      </c>
      <c r="B12" s="1">
        <v>6.3999078508073494E-54</v>
      </c>
      <c r="C12" s="1">
        <v>1.16313319961287</v>
      </c>
      <c r="D12" s="1">
        <v>0.85599999999999998</v>
      </c>
      <c r="E12" s="1">
        <v>0.67</v>
      </c>
      <c r="F12" s="1">
        <v>1.3753401971384999E-49</v>
      </c>
      <c r="J12" s="1" t="s">
        <v>2206</v>
      </c>
      <c r="K12" s="1">
        <f t="shared" si="0"/>
        <v>0</v>
      </c>
      <c r="L12" s="1">
        <f t="shared" si="1"/>
        <v>0</v>
      </c>
      <c r="N12" s="1" t="s">
        <v>2004</v>
      </c>
      <c r="O12" s="1">
        <f t="shared" si="2"/>
        <v>0</v>
      </c>
      <c r="P12" s="1">
        <f t="shared" si="3"/>
        <v>0</v>
      </c>
    </row>
    <row r="13" spans="1:20" x14ac:dyDescent="0.15">
      <c r="A13" s="1" t="s">
        <v>7</v>
      </c>
      <c r="B13" s="1">
        <v>9.3827828428028096E-54</v>
      </c>
      <c r="C13" s="1">
        <v>1.16036917989391</v>
      </c>
      <c r="D13" s="1">
        <v>0.82899999999999996</v>
      </c>
      <c r="E13" s="1">
        <v>0.52500000000000002</v>
      </c>
      <c r="F13" s="1">
        <v>2.0163600329183199E-49</v>
      </c>
      <c r="J13" s="1" t="s">
        <v>2207</v>
      </c>
      <c r="K13" s="1">
        <f t="shared" si="0"/>
        <v>0</v>
      </c>
      <c r="L13" s="1">
        <f t="shared" si="1"/>
        <v>0</v>
      </c>
      <c r="N13" s="1" t="s">
        <v>2005</v>
      </c>
      <c r="O13" s="1">
        <f t="shared" si="2"/>
        <v>0</v>
      </c>
      <c r="P13" s="1">
        <f t="shared" si="3"/>
        <v>0</v>
      </c>
    </row>
    <row r="14" spans="1:20" x14ac:dyDescent="0.15">
      <c r="A14" s="1" t="s">
        <v>1213</v>
      </c>
      <c r="B14" s="1">
        <v>3.68546103390181E-58</v>
      </c>
      <c r="C14" s="1">
        <v>1.1453952100067299</v>
      </c>
      <c r="D14" s="1">
        <v>0.83799999999999997</v>
      </c>
      <c r="E14" s="1">
        <v>0.61499999999999999</v>
      </c>
      <c r="F14" s="1">
        <v>7.9200557618549795E-54</v>
      </c>
      <c r="J14" s="1" t="s">
        <v>2208</v>
      </c>
      <c r="K14" s="1">
        <f t="shared" si="0"/>
        <v>0</v>
      </c>
      <c r="L14" s="1">
        <f t="shared" si="1"/>
        <v>0</v>
      </c>
      <c r="N14" s="1" t="s">
        <v>2006</v>
      </c>
      <c r="O14" s="1">
        <f t="shared" si="2"/>
        <v>0</v>
      </c>
      <c r="P14" s="1">
        <f t="shared" si="3"/>
        <v>0</v>
      </c>
    </row>
    <row r="15" spans="1:20" x14ac:dyDescent="0.15">
      <c r="A15" s="1" t="s">
        <v>860</v>
      </c>
      <c r="B15" s="1">
        <v>9.3967417656928497E-62</v>
      </c>
      <c r="C15" s="1">
        <v>1.1343674811114199</v>
      </c>
      <c r="D15" s="1">
        <v>0.95699999999999996</v>
      </c>
      <c r="E15" s="1">
        <v>0.85</v>
      </c>
      <c r="F15" s="1">
        <v>2.0193598054473896E-57</v>
      </c>
      <c r="J15" s="1" t="s">
        <v>757</v>
      </c>
      <c r="K15" s="1">
        <f t="shared" si="0"/>
        <v>1</v>
      </c>
      <c r="L15" s="1">
        <f t="shared" si="1"/>
        <v>0</v>
      </c>
      <c r="N15" s="1" t="s">
        <v>2007</v>
      </c>
      <c r="O15" s="1">
        <f t="shared" si="2"/>
        <v>0</v>
      </c>
      <c r="P15" s="1">
        <f t="shared" si="3"/>
        <v>0</v>
      </c>
    </row>
    <row r="16" spans="1:20" x14ac:dyDescent="0.15">
      <c r="A16" s="1" t="s">
        <v>843</v>
      </c>
      <c r="B16" s="1">
        <v>1.9437880041725799E-52</v>
      </c>
      <c r="C16" s="1">
        <v>1.13048944189357</v>
      </c>
      <c r="D16" s="1">
        <v>0.95399999999999996</v>
      </c>
      <c r="E16" s="1">
        <v>0.9</v>
      </c>
      <c r="F16" s="1">
        <v>4.1772004209668798E-48</v>
      </c>
      <c r="J16" s="1" t="s">
        <v>686</v>
      </c>
      <c r="K16" s="1">
        <f t="shared" si="0"/>
        <v>0</v>
      </c>
      <c r="L16" s="1">
        <f t="shared" si="1"/>
        <v>0</v>
      </c>
      <c r="N16" s="1" t="s">
        <v>2008</v>
      </c>
      <c r="O16" s="1">
        <f t="shared" si="2"/>
        <v>0</v>
      </c>
      <c r="P16" s="1">
        <f t="shared" si="3"/>
        <v>0</v>
      </c>
    </row>
    <row r="17" spans="1:16" x14ac:dyDescent="0.15">
      <c r="A17" s="1" t="s">
        <v>185</v>
      </c>
      <c r="B17" s="1">
        <v>4.66032876592449E-56</v>
      </c>
      <c r="C17" s="1">
        <v>1.11562949034601</v>
      </c>
      <c r="D17" s="1">
        <v>0.91300000000000003</v>
      </c>
      <c r="E17" s="1">
        <v>0.83499999999999996</v>
      </c>
      <c r="F17" s="1">
        <v>1.00150465179717E-51</v>
      </c>
      <c r="J17" s="1" t="s">
        <v>2209</v>
      </c>
      <c r="K17" s="1">
        <f t="shared" si="0"/>
        <v>0</v>
      </c>
      <c r="L17" s="1">
        <f t="shared" si="1"/>
        <v>0</v>
      </c>
      <c r="N17" s="1" t="s">
        <v>716</v>
      </c>
      <c r="O17" s="1">
        <f t="shared" si="2"/>
        <v>0</v>
      </c>
      <c r="P17" s="1">
        <f t="shared" si="3"/>
        <v>0</v>
      </c>
    </row>
    <row r="18" spans="1:16" x14ac:dyDescent="0.15">
      <c r="A18" s="1" t="s">
        <v>47</v>
      </c>
      <c r="B18" s="1">
        <v>1.4378816515379599E-32</v>
      </c>
      <c r="C18" s="1">
        <v>1.1084900716205099</v>
      </c>
      <c r="D18" s="1">
        <v>0.48899999999999999</v>
      </c>
      <c r="E18" s="1">
        <v>0.15</v>
      </c>
      <c r="F18" s="1">
        <v>3.09000766915507E-28</v>
      </c>
      <c r="J18" s="1" t="s">
        <v>2210</v>
      </c>
      <c r="K18" s="1">
        <f t="shared" si="0"/>
        <v>0</v>
      </c>
      <c r="L18" s="1">
        <f t="shared" si="1"/>
        <v>0</v>
      </c>
      <c r="N18" s="1" t="s">
        <v>2009</v>
      </c>
      <c r="O18" s="1">
        <f t="shared" si="2"/>
        <v>0</v>
      </c>
      <c r="P18" s="1">
        <f t="shared" si="3"/>
        <v>0</v>
      </c>
    </row>
    <row r="19" spans="1:16" x14ac:dyDescent="0.15">
      <c r="A19" s="1" t="s">
        <v>973</v>
      </c>
      <c r="B19" s="1">
        <v>7.6986053909386694E-51</v>
      </c>
      <c r="C19" s="1">
        <v>1.1012268652169299</v>
      </c>
      <c r="D19" s="1">
        <v>0.92</v>
      </c>
      <c r="E19" s="1">
        <v>0.82</v>
      </c>
      <c r="F19" s="1">
        <v>1.65443029851272E-46</v>
      </c>
      <c r="J19" s="1" t="s">
        <v>2211</v>
      </c>
      <c r="K19" s="1">
        <f t="shared" si="0"/>
        <v>0</v>
      </c>
      <c r="L19" s="1">
        <f t="shared" si="1"/>
        <v>0</v>
      </c>
      <c r="N19" s="1" t="s">
        <v>2010</v>
      </c>
      <c r="O19" s="1">
        <f t="shared" si="2"/>
        <v>0</v>
      </c>
      <c r="P19" s="1">
        <f t="shared" si="3"/>
        <v>0</v>
      </c>
    </row>
    <row r="20" spans="1:16" x14ac:dyDescent="0.15">
      <c r="A20" s="1" t="s">
        <v>46</v>
      </c>
      <c r="B20" s="1">
        <v>8.6563859491546485E-56</v>
      </c>
      <c r="C20" s="1">
        <v>1.0731661522606</v>
      </c>
      <c r="D20" s="1">
        <v>0.98199999999999998</v>
      </c>
      <c r="E20" s="1">
        <v>0.88500000000000001</v>
      </c>
      <c r="F20" s="1">
        <v>1.8602573404733299E-51</v>
      </c>
      <c r="J20" s="1" t="s">
        <v>2212</v>
      </c>
      <c r="K20" s="1">
        <f t="shared" si="0"/>
        <v>0</v>
      </c>
      <c r="L20" s="1">
        <f t="shared" si="1"/>
        <v>0</v>
      </c>
      <c r="N20" s="1" t="s">
        <v>2011</v>
      </c>
      <c r="O20" s="1">
        <f t="shared" si="2"/>
        <v>0</v>
      </c>
      <c r="P20" s="1">
        <f t="shared" si="3"/>
        <v>0</v>
      </c>
    </row>
    <row r="21" spans="1:16" x14ac:dyDescent="0.15">
      <c r="A21" s="1" t="s">
        <v>72</v>
      </c>
      <c r="B21" s="1">
        <v>1.2740107056425699E-37</v>
      </c>
      <c r="C21" s="1">
        <v>1.0631135821620501</v>
      </c>
      <c r="D21" s="1">
        <v>0.54100000000000004</v>
      </c>
      <c r="E21" s="1">
        <v>0.15</v>
      </c>
      <c r="F21" s="1">
        <v>2.7378490064258798E-33</v>
      </c>
      <c r="J21" s="1" t="s">
        <v>1827</v>
      </c>
      <c r="K21" s="1">
        <f t="shared" si="0"/>
        <v>0</v>
      </c>
      <c r="L21" s="1">
        <f t="shared" si="1"/>
        <v>0</v>
      </c>
      <c r="N21" s="1" t="s">
        <v>2012</v>
      </c>
      <c r="O21" s="1">
        <f t="shared" si="2"/>
        <v>0</v>
      </c>
      <c r="P21" s="1">
        <f t="shared" si="3"/>
        <v>0</v>
      </c>
    </row>
    <row r="22" spans="1:16" x14ac:dyDescent="0.15">
      <c r="A22" s="1" t="s">
        <v>1466</v>
      </c>
      <c r="B22" s="1">
        <v>4.9712277210830296E-59</v>
      </c>
      <c r="C22" s="1">
        <v>1.05156712477562</v>
      </c>
      <c r="D22" s="1">
        <v>0.98899999999999999</v>
      </c>
      <c r="E22" s="1">
        <v>0.97</v>
      </c>
      <c r="F22" s="1">
        <v>1.0683168372607399E-54</v>
      </c>
      <c r="J22" s="1" t="s">
        <v>2213</v>
      </c>
      <c r="K22" s="1">
        <f t="shared" si="0"/>
        <v>0</v>
      </c>
      <c r="L22" s="1">
        <f t="shared" si="1"/>
        <v>0</v>
      </c>
      <c r="N22" s="1" t="s">
        <v>2013</v>
      </c>
      <c r="O22" s="1">
        <f t="shared" si="2"/>
        <v>0</v>
      </c>
      <c r="P22" s="1">
        <f t="shared" si="3"/>
        <v>0</v>
      </c>
    </row>
    <row r="23" spans="1:16" x14ac:dyDescent="0.15">
      <c r="A23" s="1" t="s">
        <v>40</v>
      </c>
      <c r="B23" s="1">
        <v>8.770847562065099E-36</v>
      </c>
      <c r="C23" s="1">
        <v>1.02777102093327</v>
      </c>
      <c r="D23" s="1">
        <v>0.65300000000000002</v>
      </c>
      <c r="E23" s="1">
        <v>0.45</v>
      </c>
      <c r="F23" s="1">
        <v>1.8848551410877902E-31</v>
      </c>
      <c r="J23" s="1" t="s">
        <v>1986</v>
      </c>
      <c r="K23" s="1">
        <f t="shared" si="0"/>
        <v>0</v>
      </c>
      <c r="L23" s="1">
        <f t="shared" si="1"/>
        <v>0</v>
      </c>
      <c r="N23" s="1" t="s">
        <v>2014</v>
      </c>
      <c r="O23" s="1">
        <f t="shared" si="2"/>
        <v>0</v>
      </c>
      <c r="P23" s="1">
        <f t="shared" si="3"/>
        <v>0</v>
      </c>
    </row>
    <row r="24" spans="1:16" x14ac:dyDescent="0.15">
      <c r="A24" s="1" t="s">
        <v>22</v>
      </c>
      <c r="B24" s="1">
        <v>5.9457220811375599E-45</v>
      </c>
      <c r="C24" s="1">
        <v>1.0053355208035399</v>
      </c>
      <c r="D24" s="1">
        <v>0.99099999999999999</v>
      </c>
      <c r="E24" s="1">
        <v>0.92</v>
      </c>
      <c r="F24" s="1">
        <v>1.2777356752364599E-40</v>
      </c>
      <c r="J24" s="1" t="s">
        <v>1781</v>
      </c>
      <c r="K24" s="1">
        <f t="shared" si="0"/>
        <v>0</v>
      </c>
      <c r="L24" s="1">
        <f t="shared" si="1"/>
        <v>0</v>
      </c>
      <c r="N24" s="1" t="s">
        <v>2015</v>
      </c>
      <c r="O24" s="1">
        <f t="shared" si="2"/>
        <v>0</v>
      </c>
      <c r="P24" s="1">
        <f t="shared" si="3"/>
        <v>0</v>
      </c>
    </row>
    <row r="25" spans="1:16" x14ac:dyDescent="0.15">
      <c r="A25" s="1" t="s">
        <v>45</v>
      </c>
      <c r="B25" s="1">
        <v>8.2167559036352805E-59</v>
      </c>
      <c r="C25" s="1">
        <v>0.99783884888132002</v>
      </c>
      <c r="D25" s="1">
        <v>0.89500000000000002</v>
      </c>
      <c r="E25" s="1">
        <v>0.76500000000000001</v>
      </c>
      <c r="F25" s="1">
        <v>1.7657808436912198E-54</v>
      </c>
      <c r="J25" s="1" t="s">
        <v>730</v>
      </c>
      <c r="K25" s="1">
        <f t="shared" si="0"/>
        <v>0</v>
      </c>
      <c r="L25" s="1">
        <f t="shared" si="1"/>
        <v>0</v>
      </c>
      <c r="N25" s="1" t="s">
        <v>2016</v>
      </c>
      <c r="O25" s="1">
        <f t="shared" si="2"/>
        <v>0</v>
      </c>
      <c r="P25" s="1">
        <f t="shared" si="3"/>
        <v>0</v>
      </c>
    </row>
    <row r="26" spans="1:16" x14ac:dyDescent="0.15">
      <c r="A26" s="1" t="s">
        <v>18</v>
      </c>
      <c r="B26" s="1">
        <v>8.5884737470191184E-37</v>
      </c>
      <c r="C26" s="1">
        <v>0.96985716673746103</v>
      </c>
      <c r="D26" s="1">
        <v>0.97699999999999998</v>
      </c>
      <c r="E26" s="1">
        <v>0.91</v>
      </c>
      <c r="F26" s="1">
        <v>1.8456630082344097E-32</v>
      </c>
      <c r="J26" s="1" t="s">
        <v>2214</v>
      </c>
      <c r="K26" s="1">
        <f t="shared" si="0"/>
        <v>0</v>
      </c>
      <c r="L26" s="1">
        <f t="shared" si="1"/>
        <v>0</v>
      </c>
      <c r="N26" s="1" t="s">
        <v>2017</v>
      </c>
      <c r="O26" s="1">
        <f t="shared" si="2"/>
        <v>0</v>
      </c>
      <c r="P26" s="1">
        <f t="shared" si="3"/>
        <v>0</v>
      </c>
    </row>
    <row r="27" spans="1:16" x14ac:dyDescent="0.15">
      <c r="A27" s="1" t="s">
        <v>13</v>
      </c>
      <c r="B27" s="1">
        <v>2.1306832956968299E-38</v>
      </c>
      <c r="C27" s="1">
        <v>0.94683044230049196</v>
      </c>
      <c r="D27" s="1">
        <v>0.84499999999999997</v>
      </c>
      <c r="E27" s="1">
        <v>0.755</v>
      </c>
      <c r="F27" s="1">
        <v>4.57883840245249E-34</v>
      </c>
      <c r="J27" s="1" t="s">
        <v>2215</v>
      </c>
      <c r="K27" s="1">
        <f t="shared" si="0"/>
        <v>0</v>
      </c>
      <c r="L27" s="1">
        <f t="shared" si="1"/>
        <v>0</v>
      </c>
      <c r="N27" s="1" t="s">
        <v>2018</v>
      </c>
      <c r="O27" s="1">
        <f t="shared" si="2"/>
        <v>0</v>
      </c>
      <c r="P27" s="1">
        <f t="shared" si="3"/>
        <v>0</v>
      </c>
    </row>
    <row r="28" spans="1:16" x14ac:dyDescent="0.15">
      <c r="A28" s="1" t="s">
        <v>8</v>
      </c>
      <c r="B28" s="1">
        <v>2.4786214028389198E-48</v>
      </c>
      <c r="C28" s="1">
        <v>0.94068786570455898</v>
      </c>
      <c r="D28" s="1">
        <v>0.83799999999999997</v>
      </c>
      <c r="E28" s="1">
        <v>0.69</v>
      </c>
      <c r="F28" s="1">
        <v>5.326557394700849E-44</v>
      </c>
      <c r="J28" s="1" t="s">
        <v>2216</v>
      </c>
      <c r="K28" s="1">
        <f t="shared" si="0"/>
        <v>0</v>
      </c>
      <c r="L28" s="1">
        <f t="shared" si="1"/>
        <v>0</v>
      </c>
      <c r="N28" s="1" t="s">
        <v>2019</v>
      </c>
      <c r="O28" s="1">
        <f t="shared" si="2"/>
        <v>0</v>
      </c>
      <c r="P28" s="1">
        <f t="shared" si="3"/>
        <v>0</v>
      </c>
    </row>
    <row r="29" spans="1:16" x14ac:dyDescent="0.15">
      <c r="A29" s="1" t="s">
        <v>243</v>
      </c>
      <c r="B29" s="1">
        <v>1.18324274370495E-35</v>
      </c>
      <c r="C29" s="1">
        <v>0.90775708038318204</v>
      </c>
      <c r="D29" s="1">
        <v>0.49099999999999999</v>
      </c>
      <c r="E29" s="1">
        <v>0.245</v>
      </c>
      <c r="F29" s="1">
        <v>2.5427886562219499E-31</v>
      </c>
      <c r="J29" s="1" t="s">
        <v>2217</v>
      </c>
      <c r="K29" s="1">
        <f t="shared" si="0"/>
        <v>0</v>
      </c>
      <c r="L29" s="1">
        <f t="shared" si="1"/>
        <v>0</v>
      </c>
      <c r="N29" s="1" t="s">
        <v>2020</v>
      </c>
      <c r="O29" s="1">
        <f t="shared" si="2"/>
        <v>0</v>
      </c>
      <c r="P29" s="1">
        <f t="shared" si="3"/>
        <v>0</v>
      </c>
    </row>
    <row r="30" spans="1:16" x14ac:dyDescent="0.15">
      <c r="A30" s="1" t="s">
        <v>14</v>
      </c>
      <c r="B30" s="1">
        <v>4.60723208111781E-14</v>
      </c>
      <c r="C30" s="1">
        <v>0.87669961679467601</v>
      </c>
      <c r="D30" s="1">
        <v>0.224</v>
      </c>
      <c r="E30" s="1">
        <v>0.04</v>
      </c>
      <c r="F30" s="1">
        <v>9.9009417423221791E-10</v>
      </c>
      <c r="J30" s="1" t="s">
        <v>2218</v>
      </c>
      <c r="K30" s="1">
        <f t="shared" si="0"/>
        <v>0</v>
      </c>
      <c r="L30" s="1">
        <f t="shared" si="1"/>
        <v>0</v>
      </c>
      <c r="N30" s="1" t="s">
        <v>2021</v>
      </c>
      <c r="O30" s="1">
        <f t="shared" si="2"/>
        <v>0</v>
      </c>
      <c r="P30" s="1">
        <f t="shared" si="3"/>
        <v>0</v>
      </c>
    </row>
    <row r="31" spans="1:16" x14ac:dyDescent="0.15">
      <c r="A31" s="1" t="s">
        <v>44</v>
      </c>
      <c r="B31" s="1">
        <v>1.18508560503022E-45</v>
      </c>
      <c r="C31" s="1">
        <v>0.85941819137501196</v>
      </c>
      <c r="D31" s="1">
        <v>0.80400000000000005</v>
      </c>
      <c r="E31" s="1">
        <v>0.69</v>
      </c>
      <c r="F31" s="1">
        <v>2.5467489652099498E-41</v>
      </c>
      <c r="J31" s="1" t="s">
        <v>1678</v>
      </c>
      <c r="K31" s="1">
        <f t="shared" si="0"/>
        <v>0</v>
      </c>
      <c r="L31" s="1">
        <f t="shared" si="1"/>
        <v>0</v>
      </c>
      <c r="N31" s="1" t="s">
        <v>2022</v>
      </c>
      <c r="O31" s="1">
        <f t="shared" si="2"/>
        <v>0</v>
      </c>
      <c r="P31" s="1">
        <f t="shared" si="3"/>
        <v>0</v>
      </c>
    </row>
    <row r="32" spans="1:16" x14ac:dyDescent="0.15">
      <c r="A32" s="1" t="s">
        <v>34</v>
      </c>
      <c r="B32" s="1">
        <v>1.7892106283398099E-19</v>
      </c>
      <c r="C32" s="1">
        <v>0.85863246802641102</v>
      </c>
      <c r="D32" s="1">
        <v>0.317</v>
      </c>
      <c r="E32" s="1">
        <v>0.08</v>
      </c>
      <c r="F32" s="1">
        <v>3.8450136403022401E-15</v>
      </c>
      <c r="J32" s="1" t="s">
        <v>2219</v>
      </c>
      <c r="K32" s="1">
        <f t="shared" si="0"/>
        <v>0</v>
      </c>
      <c r="L32" s="1">
        <f t="shared" si="1"/>
        <v>0</v>
      </c>
      <c r="N32" s="1" t="s">
        <v>2023</v>
      </c>
      <c r="O32" s="1">
        <f t="shared" si="2"/>
        <v>0</v>
      </c>
      <c r="P32" s="1">
        <f t="shared" si="3"/>
        <v>0</v>
      </c>
    </row>
    <row r="33" spans="1:16" x14ac:dyDescent="0.15">
      <c r="A33" s="1" t="s">
        <v>1320</v>
      </c>
      <c r="B33" s="1">
        <v>3.7358196299839797E-40</v>
      </c>
      <c r="C33" s="1">
        <v>0.80760549729098596</v>
      </c>
      <c r="D33" s="1">
        <v>0.64200000000000002</v>
      </c>
      <c r="E33" s="1">
        <v>0.55500000000000005</v>
      </c>
      <c r="F33" s="1">
        <v>8.0282763848355696E-36</v>
      </c>
      <c r="J33" s="1" t="s">
        <v>1984</v>
      </c>
      <c r="K33" s="1">
        <f t="shared" si="0"/>
        <v>0</v>
      </c>
      <c r="L33" s="1">
        <f t="shared" si="1"/>
        <v>0</v>
      </c>
      <c r="N33" s="1" t="s">
        <v>2024</v>
      </c>
      <c r="O33" s="1">
        <f t="shared" si="2"/>
        <v>0</v>
      </c>
      <c r="P33" s="1">
        <f t="shared" si="3"/>
        <v>0</v>
      </c>
    </row>
    <row r="34" spans="1:16" x14ac:dyDescent="0.15">
      <c r="A34" s="1" t="s">
        <v>21</v>
      </c>
      <c r="B34" s="1">
        <v>9.0740225327048193E-34</v>
      </c>
      <c r="C34" s="1">
        <v>0.77948726548548397</v>
      </c>
      <c r="D34" s="1">
        <v>0.83599999999999997</v>
      </c>
      <c r="E34" s="1">
        <v>0.84499999999999997</v>
      </c>
      <c r="F34" s="1">
        <v>1.9500074422782701E-29</v>
      </c>
      <c r="J34" s="1" t="s">
        <v>2220</v>
      </c>
      <c r="K34" s="1">
        <f t="shared" si="0"/>
        <v>0</v>
      </c>
      <c r="L34" s="1">
        <f t="shared" si="1"/>
        <v>0</v>
      </c>
      <c r="N34" s="1" t="s">
        <v>2025</v>
      </c>
      <c r="O34" s="1">
        <f t="shared" si="2"/>
        <v>0</v>
      </c>
      <c r="P34" s="1">
        <f t="shared" si="3"/>
        <v>0</v>
      </c>
    </row>
    <row r="35" spans="1:16" x14ac:dyDescent="0.15">
      <c r="A35" s="1" t="s">
        <v>28</v>
      </c>
      <c r="B35" s="1">
        <v>8.5604314414087201E-8</v>
      </c>
      <c r="C35" s="1">
        <v>0.779191566550546</v>
      </c>
      <c r="D35" s="1">
        <v>0.114</v>
      </c>
      <c r="E35" s="1">
        <v>0.01</v>
      </c>
      <c r="F35" s="1">
        <v>1.83963671675873E-3</v>
      </c>
      <c r="J35" s="1" t="s">
        <v>2221</v>
      </c>
      <c r="K35" s="1">
        <f t="shared" si="0"/>
        <v>0</v>
      </c>
      <c r="L35" s="1">
        <f t="shared" si="1"/>
        <v>0</v>
      </c>
      <c r="N35" s="1" t="s">
        <v>2026</v>
      </c>
      <c r="O35" s="1">
        <f t="shared" si="2"/>
        <v>0</v>
      </c>
      <c r="P35" s="1">
        <f t="shared" si="3"/>
        <v>0</v>
      </c>
    </row>
    <row r="36" spans="1:16" x14ac:dyDescent="0.15">
      <c r="A36" s="1" t="s">
        <v>407</v>
      </c>
      <c r="B36" s="1">
        <v>1.23873821294901E-102</v>
      </c>
      <c r="C36" s="1">
        <v>0.77470865789518195</v>
      </c>
      <c r="D36" s="1">
        <v>1</v>
      </c>
      <c r="E36" s="1">
        <v>0.995</v>
      </c>
      <c r="F36" s="1">
        <v>2.6620484196274194E-98</v>
      </c>
      <c r="J36" s="1" t="s">
        <v>2222</v>
      </c>
      <c r="K36" s="1">
        <f t="shared" si="0"/>
        <v>0</v>
      </c>
      <c r="L36" s="1">
        <f t="shared" si="1"/>
        <v>0</v>
      </c>
      <c r="N36" s="1" t="s">
        <v>2027</v>
      </c>
      <c r="O36" s="1">
        <f t="shared" si="2"/>
        <v>0</v>
      </c>
      <c r="P36" s="1">
        <f t="shared" si="3"/>
        <v>0</v>
      </c>
    </row>
    <row r="37" spans="1:16" x14ac:dyDescent="0.15">
      <c r="A37" s="1" t="s">
        <v>1467</v>
      </c>
      <c r="B37" s="1">
        <v>8.8421938781681584E-42</v>
      </c>
      <c r="C37" s="1">
        <v>0.76216149305408898</v>
      </c>
      <c r="D37" s="1">
        <v>0.54300000000000004</v>
      </c>
      <c r="E37" s="1">
        <v>0.5</v>
      </c>
      <c r="F37" s="1">
        <v>1.9001874644183397E-37</v>
      </c>
      <c r="J37" s="1" t="s">
        <v>2223</v>
      </c>
      <c r="K37" s="1">
        <f t="shared" si="0"/>
        <v>0</v>
      </c>
      <c r="L37" s="1">
        <f t="shared" si="1"/>
        <v>0</v>
      </c>
      <c r="N37" s="1" t="s">
        <v>2028</v>
      </c>
      <c r="O37" s="1">
        <f t="shared" si="2"/>
        <v>0</v>
      </c>
      <c r="P37" s="1">
        <f t="shared" si="3"/>
        <v>0</v>
      </c>
    </row>
    <row r="38" spans="1:16" x14ac:dyDescent="0.15">
      <c r="A38" s="1" t="s">
        <v>49</v>
      </c>
      <c r="B38" s="1">
        <v>4.7345214971462695E-30</v>
      </c>
      <c r="C38" s="1">
        <v>0.75764256173595201</v>
      </c>
      <c r="D38" s="1">
        <v>0.498</v>
      </c>
      <c r="E38" s="1">
        <v>0.35</v>
      </c>
      <c r="F38" s="1">
        <v>1.01744866973673E-25</v>
      </c>
      <c r="J38" s="1" t="s">
        <v>2224</v>
      </c>
      <c r="K38" s="1">
        <f t="shared" si="0"/>
        <v>0</v>
      </c>
      <c r="L38" s="1">
        <f t="shared" si="1"/>
        <v>0</v>
      </c>
      <c r="N38" s="1" t="s">
        <v>2029</v>
      </c>
      <c r="O38" s="1">
        <f t="shared" si="2"/>
        <v>0</v>
      </c>
      <c r="P38" s="1">
        <f t="shared" si="3"/>
        <v>0</v>
      </c>
    </row>
    <row r="39" spans="1:16" x14ac:dyDescent="0.15">
      <c r="A39" s="1" t="s">
        <v>1468</v>
      </c>
      <c r="B39" s="1">
        <v>8.3826438003315492E-40</v>
      </c>
      <c r="C39" s="1">
        <v>0.75599731713455998</v>
      </c>
      <c r="D39" s="1">
        <v>0.626</v>
      </c>
      <c r="E39" s="1">
        <v>0.435</v>
      </c>
      <c r="F39" s="1">
        <v>1.80143015269125E-35</v>
      </c>
      <c r="J39" s="1" t="s">
        <v>2225</v>
      </c>
      <c r="K39" s="1">
        <f t="shared" si="0"/>
        <v>0</v>
      </c>
      <c r="L39" s="1">
        <f t="shared" si="1"/>
        <v>0</v>
      </c>
      <c r="N39" s="1" t="s">
        <v>2030</v>
      </c>
      <c r="O39" s="1">
        <f t="shared" si="2"/>
        <v>0</v>
      </c>
      <c r="P39" s="1">
        <f t="shared" si="3"/>
        <v>0</v>
      </c>
    </row>
    <row r="40" spans="1:16" x14ac:dyDescent="0.15">
      <c r="A40" s="1" t="s">
        <v>153</v>
      </c>
      <c r="B40" s="1">
        <v>1.8017913911016999E-30</v>
      </c>
      <c r="C40" s="1">
        <v>0.74551594167893398</v>
      </c>
      <c r="D40" s="1">
        <v>0.71899999999999997</v>
      </c>
      <c r="E40" s="1">
        <v>0.71</v>
      </c>
      <c r="F40" s="1">
        <v>3.87204969947754E-26</v>
      </c>
      <c r="J40" s="1" t="s">
        <v>675</v>
      </c>
      <c r="K40" s="1">
        <f t="shared" si="0"/>
        <v>0</v>
      </c>
      <c r="L40" s="1">
        <f t="shared" si="1"/>
        <v>0</v>
      </c>
      <c r="N40" s="1" t="s">
        <v>657</v>
      </c>
      <c r="O40" s="1">
        <f t="shared" si="2"/>
        <v>0</v>
      </c>
      <c r="P40" s="1">
        <f t="shared" si="3"/>
        <v>0</v>
      </c>
    </row>
    <row r="41" spans="1:16" x14ac:dyDescent="0.15">
      <c r="A41" s="1" t="s">
        <v>19</v>
      </c>
      <c r="B41" s="1">
        <v>5.3170792668364503E-36</v>
      </c>
      <c r="C41" s="1">
        <v>0.74442579993791003</v>
      </c>
      <c r="D41" s="1">
        <v>0.96099999999999997</v>
      </c>
      <c r="E41" s="1">
        <v>0.91500000000000004</v>
      </c>
      <c r="F41" s="1">
        <v>1.14264033444315E-31</v>
      </c>
      <c r="J41" s="1" t="s">
        <v>2226</v>
      </c>
      <c r="K41" s="1">
        <f t="shared" si="0"/>
        <v>0</v>
      </c>
      <c r="L41" s="1">
        <f t="shared" si="1"/>
        <v>0</v>
      </c>
      <c r="N41" s="1" t="s">
        <v>2031</v>
      </c>
      <c r="O41" s="1">
        <f t="shared" si="2"/>
        <v>0</v>
      </c>
      <c r="P41" s="1">
        <f t="shared" si="3"/>
        <v>0</v>
      </c>
    </row>
    <row r="42" spans="1:16" x14ac:dyDescent="0.15">
      <c r="A42" s="1" t="s">
        <v>850</v>
      </c>
      <c r="B42" s="1">
        <v>2.9850680615687797E-32</v>
      </c>
      <c r="C42" s="1">
        <v>0.74395014310123697</v>
      </c>
      <c r="D42" s="1">
        <v>0.56599999999999995</v>
      </c>
      <c r="E42" s="1">
        <v>0.44500000000000001</v>
      </c>
      <c r="F42" s="1">
        <v>6.4149112643113003E-28</v>
      </c>
      <c r="J42" s="1" t="s">
        <v>2227</v>
      </c>
      <c r="K42" s="1">
        <f t="shared" si="0"/>
        <v>0</v>
      </c>
      <c r="L42" s="1">
        <f t="shared" si="1"/>
        <v>0</v>
      </c>
      <c r="N42" s="1" t="s">
        <v>2032</v>
      </c>
      <c r="O42" s="1">
        <f t="shared" si="2"/>
        <v>0</v>
      </c>
      <c r="P42" s="1">
        <f t="shared" si="3"/>
        <v>0</v>
      </c>
    </row>
    <row r="43" spans="1:16" x14ac:dyDescent="0.15">
      <c r="A43" s="1" t="s">
        <v>63</v>
      </c>
      <c r="B43" s="1">
        <v>1.1203278288182199E-30</v>
      </c>
      <c r="C43" s="1">
        <v>0.73851427255522895</v>
      </c>
      <c r="D43" s="1">
        <v>0.6</v>
      </c>
      <c r="E43" s="1">
        <v>0.375</v>
      </c>
      <c r="F43" s="1">
        <v>2.4075845041303597E-26</v>
      </c>
      <c r="J43" s="1" t="s">
        <v>2228</v>
      </c>
      <c r="K43" s="1">
        <f t="shared" si="0"/>
        <v>0</v>
      </c>
      <c r="L43" s="1">
        <f t="shared" si="1"/>
        <v>0</v>
      </c>
      <c r="N43" s="1" t="s">
        <v>2033</v>
      </c>
      <c r="O43" s="1">
        <f t="shared" si="2"/>
        <v>0</v>
      </c>
      <c r="P43" s="1">
        <f t="shared" si="3"/>
        <v>0</v>
      </c>
    </row>
    <row r="44" spans="1:16" x14ac:dyDescent="0.15">
      <c r="A44" s="1" t="s">
        <v>36</v>
      </c>
      <c r="B44" s="1">
        <v>7.2526579314326295E-40</v>
      </c>
      <c r="C44" s="1">
        <v>0.73782813441537698</v>
      </c>
      <c r="D44" s="1">
        <v>0.76900000000000002</v>
      </c>
      <c r="E44" s="1">
        <v>0.67500000000000004</v>
      </c>
      <c r="F44" s="1">
        <v>1.55859618946487E-35</v>
      </c>
      <c r="J44" s="1" t="s">
        <v>2229</v>
      </c>
      <c r="K44" s="1">
        <f t="shared" si="0"/>
        <v>0</v>
      </c>
      <c r="L44" s="1">
        <f t="shared" si="1"/>
        <v>0</v>
      </c>
      <c r="N44" s="1" t="s">
        <v>2034</v>
      </c>
      <c r="O44" s="1">
        <f t="shared" si="2"/>
        <v>0</v>
      </c>
      <c r="P44" s="1">
        <f t="shared" si="3"/>
        <v>0</v>
      </c>
    </row>
    <row r="45" spans="1:16" x14ac:dyDescent="0.15">
      <c r="A45" s="1" t="s">
        <v>133</v>
      </c>
      <c r="B45" s="1">
        <v>4.32295868976834E-34</v>
      </c>
      <c r="C45" s="1">
        <v>0.721269319259492</v>
      </c>
      <c r="D45" s="1">
        <v>0.95899999999999996</v>
      </c>
      <c r="E45" s="1">
        <v>0.93</v>
      </c>
      <c r="F45" s="1">
        <v>9.2900382243121692E-30</v>
      </c>
      <c r="J45" s="1" t="s">
        <v>2230</v>
      </c>
      <c r="K45" s="1">
        <f t="shared" si="0"/>
        <v>0</v>
      </c>
      <c r="L45" s="1">
        <f t="shared" si="1"/>
        <v>0</v>
      </c>
      <c r="N45" s="1" t="s">
        <v>2035</v>
      </c>
      <c r="O45" s="1">
        <f t="shared" si="2"/>
        <v>0</v>
      </c>
      <c r="P45" s="1">
        <f t="shared" si="3"/>
        <v>0</v>
      </c>
    </row>
    <row r="46" spans="1:16" x14ac:dyDescent="0.15">
      <c r="A46" s="1" t="s">
        <v>222</v>
      </c>
      <c r="B46" s="1">
        <v>2.6815340085818699E-36</v>
      </c>
      <c r="C46" s="1">
        <v>0.71639044312018896</v>
      </c>
      <c r="D46" s="1">
        <v>0.91800000000000004</v>
      </c>
      <c r="E46" s="1">
        <v>0.92</v>
      </c>
      <c r="F46" s="1">
        <v>5.762616584442439E-32</v>
      </c>
      <c r="J46" s="1" t="s">
        <v>2231</v>
      </c>
      <c r="K46" s="1">
        <f t="shared" si="0"/>
        <v>0</v>
      </c>
      <c r="L46" s="1">
        <f t="shared" si="1"/>
        <v>0</v>
      </c>
      <c r="N46" s="1" t="s">
        <v>2036</v>
      </c>
      <c r="O46" s="1">
        <f t="shared" si="2"/>
        <v>0</v>
      </c>
      <c r="P46" s="1">
        <f t="shared" si="3"/>
        <v>0</v>
      </c>
    </row>
    <row r="47" spans="1:16" x14ac:dyDescent="0.15">
      <c r="A47" s="1" t="s">
        <v>178</v>
      </c>
      <c r="B47" s="1">
        <v>3.9493888914713998E-32</v>
      </c>
      <c r="C47" s="1">
        <v>0.71525030707182102</v>
      </c>
      <c r="D47" s="1">
        <v>0.56200000000000006</v>
      </c>
      <c r="E47" s="1">
        <v>0.51500000000000001</v>
      </c>
      <c r="F47" s="1">
        <v>8.4872367277720401E-28</v>
      </c>
      <c r="J47" s="1" t="s">
        <v>2232</v>
      </c>
      <c r="K47" s="1">
        <f t="shared" si="0"/>
        <v>0</v>
      </c>
      <c r="L47" s="1">
        <f t="shared" si="1"/>
        <v>0</v>
      </c>
      <c r="N47" s="1" t="s">
        <v>2037</v>
      </c>
      <c r="O47" s="1">
        <f t="shared" si="2"/>
        <v>0</v>
      </c>
      <c r="P47" s="1">
        <f t="shared" si="3"/>
        <v>0</v>
      </c>
    </row>
    <row r="48" spans="1:16" x14ac:dyDescent="0.15">
      <c r="A48" s="1" t="s">
        <v>205</v>
      </c>
      <c r="B48" s="1">
        <v>1.87536366068839E-41</v>
      </c>
      <c r="C48" s="1">
        <v>0.71513814495050698</v>
      </c>
      <c r="D48" s="1">
        <v>0.67400000000000004</v>
      </c>
      <c r="E48" s="1">
        <v>0.6</v>
      </c>
      <c r="F48" s="1">
        <v>4.0301565068193398E-37</v>
      </c>
      <c r="J48" s="1" t="s">
        <v>2233</v>
      </c>
      <c r="K48" s="1">
        <f t="shared" si="0"/>
        <v>0</v>
      </c>
      <c r="L48" s="1">
        <f t="shared" si="1"/>
        <v>0</v>
      </c>
      <c r="N48" s="1" t="s">
        <v>2038</v>
      </c>
      <c r="O48" s="1">
        <f t="shared" si="2"/>
        <v>0</v>
      </c>
      <c r="P48" s="1">
        <f t="shared" si="3"/>
        <v>0</v>
      </c>
    </row>
    <row r="49" spans="1:16" x14ac:dyDescent="0.15">
      <c r="A49" s="1" t="s">
        <v>1164</v>
      </c>
      <c r="B49" s="1">
        <v>1.3646101545277E-43</v>
      </c>
      <c r="C49" s="1">
        <v>0.71259368435703596</v>
      </c>
      <c r="D49" s="1">
        <v>0.68899999999999995</v>
      </c>
      <c r="E49" s="1">
        <v>0.56499999999999995</v>
      </c>
      <c r="F49" s="1">
        <v>2.9325472220800297E-39</v>
      </c>
      <c r="J49" s="1" t="s">
        <v>2234</v>
      </c>
      <c r="K49" s="1">
        <f t="shared" si="0"/>
        <v>0</v>
      </c>
      <c r="L49" s="1">
        <f t="shared" si="1"/>
        <v>0</v>
      </c>
      <c r="N49" s="1" t="s">
        <v>2039</v>
      </c>
      <c r="O49" s="1">
        <f t="shared" si="2"/>
        <v>0</v>
      </c>
      <c r="P49" s="1">
        <f t="shared" si="3"/>
        <v>0</v>
      </c>
    </row>
    <row r="50" spans="1:16" x14ac:dyDescent="0.15">
      <c r="A50" s="1" t="s">
        <v>234</v>
      </c>
      <c r="B50" s="1">
        <v>1.31063439841555E-19</v>
      </c>
      <c r="C50" s="1">
        <v>0.71064486188284504</v>
      </c>
      <c r="D50" s="1">
        <v>0.34699999999999998</v>
      </c>
      <c r="E50" s="1">
        <v>0.18</v>
      </c>
      <c r="F50" s="1">
        <v>2.8165533221950202E-15</v>
      </c>
      <c r="J50" s="1" t="s">
        <v>2235</v>
      </c>
      <c r="K50" s="1">
        <f t="shared" si="0"/>
        <v>0</v>
      </c>
      <c r="L50" s="1">
        <f t="shared" si="1"/>
        <v>0</v>
      </c>
      <c r="N50" s="1" t="s">
        <v>2040</v>
      </c>
      <c r="O50" s="1">
        <f t="shared" si="2"/>
        <v>0</v>
      </c>
      <c r="P50" s="1">
        <f t="shared" si="3"/>
        <v>0</v>
      </c>
    </row>
    <row r="51" spans="1:16" x14ac:dyDescent="0.15">
      <c r="A51" s="1" t="s">
        <v>665</v>
      </c>
      <c r="B51" s="1">
        <v>9.9259445428543402E-16</v>
      </c>
      <c r="C51" s="1">
        <v>0.70063071952573097</v>
      </c>
      <c r="D51" s="1">
        <v>0.4</v>
      </c>
      <c r="E51" s="1">
        <v>0.23</v>
      </c>
      <c r="F51" s="1">
        <v>2.1330854822594E-11</v>
      </c>
      <c r="J51" s="1" t="s">
        <v>2236</v>
      </c>
      <c r="K51" s="1">
        <f t="shared" si="0"/>
        <v>0</v>
      </c>
      <c r="L51" s="1">
        <f t="shared" si="1"/>
        <v>0</v>
      </c>
      <c r="N51" s="1" t="s">
        <v>2041</v>
      </c>
      <c r="O51" s="1">
        <f t="shared" si="2"/>
        <v>0</v>
      </c>
      <c r="P51" s="1">
        <f t="shared" si="3"/>
        <v>0</v>
      </c>
    </row>
    <row r="52" spans="1:16" x14ac:dyDescent="0.15">
      <c r="A52" s="1" t="s">
        <v>683</v>
      </c>
      <c r="B52" s="1">
        <v>1.11056803911544E-35</v>
      </c>
      <c r="C52" s="1">
        <v>0.69611498143811001</v>
      </c>
      <c r="D52" s="1">
        <v>0.89500000000000002</v>
      </c>
      <c r="E52" s="1">
        <v>0.86</v>
      </c>
      <c r="F52" s="1">
        <v>2.3866107160590699E-31</v>
      </c>
      <c r="J52" s="1" t="s">
        <v>2237</v>
      </c>
      <c r="K52" s="1">
        <f t="shared" si="0"/>
        <v>0</v>
      </c>
      <c r="L52" s="1">
        <f t="shared" si="1"/>
        <v>0</v>
      </c>
      <c r="N52" s="1" t="s">
        <v>2042</v>
      </c>
      <c r="O52" s="1">
        <f t="shared" si="2"/>
        <v>0</v>
      </c>
      <c r="P52" s="1">
        <f t="shared" si="3"/>
        <v>0</v>
      </c>
    </row>
    <row r="53" spans="1:16" x14ac:dyDescent="0.15">
      <c r="A53" s="1" t="s">
        <v>681</v>
      </c>
      <c r="B53" s="1">
        <v>1.6677722514715099E-26</v>
      </c>
      <c r="C53" s="1">
        <v>0.69074133064176502</v>
      </c>
      <c r="D53" s="1">
        <v>0.63</v>
      </c>
      <c r="E53" s="1">
        <v>0.67500000000000004</v>
      </c>
      <c r="F53" s="1">
        <v>3.5840425684122798E-22</v>
      </c>
      <c r="J53" s="1" t="s">
        <v>2238</v>
      </c>
      <c r="K53" s="1">
        <f t="shared" si="0"/>
        <v>0</v>
      </c>
      <c r="L53" s="1">
        <f t="shared" si="1"/>
        <v>0</v>
      </c>
      <c r="N53" s="1" t="s">
        <v>2043</v>
      </c>
      <c r="O53" s="1">
        <f t="shared" si="2"/>
        <v>0</v>
      </c>
      <c r="P53" s="1">
        <f t="shared" si="3"/>
        <v>0</v>
      </c>
    </row>
    <row r="54" spans="1:16" x14ac:dyDescent="0.15">
      <c r="A54" s="1" t="s">
        <v>26</v>
      </c>
      <c r="B54" s="1">
        <v>2.7626005960116898E-22</v>
      </c>
      <c r="C54" s="1">
        <v>0.68853334400908695</v>
      </c>
      <c r="D54" s="1">
        <v>0.41099999999999998</v>
      </c>
      <c r="E54" s="1">
        <v>0.17499999999999999</v>
      </c>
      <c r="F54" s="1">
        <v>5.9368286808291106E-18</v>
      </c>
      <c r="J54" s="1" t="s">
        <v>2239</v>
      </c>
      <c r="K54" s="1">
        <f t="shared" si="0"/>
        <v>0</v>
      </c>
      <c r="L54" s="1">
        <f t="shared" si="1"/>
        <v>0</v>
      </c>
      <c r="N54" s="1" t="s">
        <v>2044</v>
      </c>
      <c r="O54" s="1">
        <f t="shared" si="2"/>
        <v>0</v>
      </c>
      <c r="P54" s="1">
        <f t="shared" si="3"/>
        <v>0</v>
      </c>
    </row>
    <row r="55" spans="1:16" x14ac:dyDescent="0.15">
      <c r="A55" s="1" t="s">
        <v>332</v>
      </c>
      <c r="B55" s="1">
        <v>1.6988468010707197E-42</v>
      </c>
      <c r="C55" s="1">
        <v>0.68842286239983697</v>
      </c>
      <c r="D55" s="1">
        <v>0.79</v>
      </c>
      <c r="E55" s="1">
        <v>0.80500000000000005</v>
      </c>
      <c r="F55" s="1">
        <v>3.6508217755009697E-38</v>
      </c>
      <c r="J55" s="1" t="s">
        <v>780</v>
      </c>
      <c r="K55" s="1">
        <f t="shared" si="0"/>
        <v>0</v>
      </c>
      <c r="L55" s="1">
        <f t="shared" si="1"/>
        <v>0</v>
      </c>
      <c r="N55" s="1" t="s">
        <v>2045</v>
      </c>
      <c r="O55" s="1">
        <f t="shared" si="2"/>
        <v>0</v>
      </c>
      <c r="P55" s="1">
        <f t="shared" si="3"/>
        <v>0</v>
      </c>
    </row>
    <row r="56" spans="1:16" x14ac:dyDescent="0.15">
      <c r="A56" s="1" t="s">
        <v>1003</v>
      </c>
      <c r="B56" s="1">
        <v>1.9093403780493198E-39</v>
      </c>
      <c r="C56" s="1">
        <v>0.68785620279633297</v>
      </c>
      <c r="D56" s="1">
        <v>0.69899999999999995</v>
      </c>
      <c r="E56" s="1">
        <v>0.62</v>
      </c>
      <c r="F56" s="1">
        <v>4.1031724724279999E-35</v>
      </c>
      <c r="J56" s="1" t="s">
        <v>754</v>
      </c>
      <c r="K56" s="1">
        <f t="shared" si="0"/>
        <v>1</v>
      </c>
      <c r="L56" s="1">
        <f t="shared" si="1"/>
        <v>0</v>
      </c>
      <c r="N56" s="1" t="s">
        <v>2046</v>
      </c>
      <c r="O56" s="1">
        <f t="shared" si="2"/>
        <v>0</v>
      </c>
      <c r="P56" s="1">
        <f t="shared" si="3"/>
        <v>0</v>
      </c>
    </row>
    <row r="57" spans="1:16" x14ac:dyDescent="0.15">
      <c r="A57" s="1" t="s">
        <v>1469</v>
      </c>
      <c r="B57" s="1">
        <v>2.9617808582945796E-34</v>
      </c>
      <c r="C57" s="1">
        <v>0.68743403247255996</v>
      </c>
      <c r="D57" s="1">
        <v>0.55700000000000005</v>
      </c>
      <c r="E57" s="1">
        <v>0.52</v>
      </c>
      <c r="F57" s="1">
        <v>6.3648670644750604E-30</v>
      </c>
      <c r="J57" s="1" t="s">
        <v>2240</v>
      </c>
      <c r="K57" s="1">
        <f t="shared" si="0"/>
        <v>0</v>
      </c>
      <c r="L57" s="1">
        <f t="shared" si="1"/>
        <v>0</v>
      </c>
      <c r="N57" s="1" t="s">
        <v>2047</v>
      </c>
      <c r="O57" s="1">
        <f t="shared" si="2"/>
        <v>0</v>
      </c>
      <c r="P57" s="1">
        <f t="shared" si="3"/>
        <v>0</v>
      </c>
    </row>
    <row r="58" spans="1:16" x14ac:dyDescent="0.15">
      <c r="A58" s="1" t="s">
        <v>888</v>
      </c>
      <c r="B58" s="1">
        <v>1.1951258967311199E-42</v>
      </c>
      <c r="C58" s="1">
        <v>0.67983146039225595</v>
      </c>
      <c r="D58" s="1">
        <v>0.79900000000000004</v>
      </c>
      <c r="E58" s="1">
        <v>0.76</v>
      </c>
      <c r="F58" s="1">
        <v>2.5683255520751698E-38</v>
      </c>
      <c r="J58" s="1" t="s">
        <v>1789</v>
      </c>
      <c r="K58" s="1">
        <f t="shared" si="0"/>
        <v>0</v>
      </c>
      <c r="L58" s="1">
        <f t="shared" si="1"/>
        <v>0</v>
      </c>
      <c r="N58" s="1" t="s">
        <v>2048</v>
      </c>
      <c r="O58" s="1">
        <f t="shared" si="2"/>
        <v>0</v>
      </c>
      <c r="P58" s="1">
        <f t="shared" si="3"/>
        <v>0</v>
      </c>
    </row>
    <row r="59" spans="1:16" x14ac:dyDescent="0.15">
      <c r="A59" s="1" t="s">
        <v>174</v>
      </c>
      <c r="B59" s="1">
        <v>9.9524046636788103E-41</v>
      </c>
      <c r="C59" s="1">
        <v>0.676855132279643</v>
      </c>
      <c r="D59" s="1">
        <v>0.60299999999999998</v>
      </c>
      <c r="E59" s="1">
        <v>0.53500000000000003</v>
      </c>
      <c r="F59" s="1">
        <v>2.13877176222458E-36</v>
      </c>
      <c r="J59" s="1" t="s">
        <v>50</v>
      </c>
      <c r="K59" s="1">
        <f t="shared" si="0"/>
        <v>1</v>
      </c>
      <c r="L59" s="1">
        <f t="shared" si="1"/>
        <v>0</v>
      </c>
      <c r="N59" s="1" t="s">
        <v>2049</v>
      </c>
      <c r="O59" s="1">
        <f t="shared" si="2"/>
        <v>0</v>
      </c>
      <c r="P59" s="1">
        <f t="shared" si="3"/>
        <v>0</v>
      </c>
    </row>
    <row r="60" spans="1:16" x14ac:dyDescent="0.15">
      <c r="A60" s="1" t="s">
        <v>519</v>
      </c>
      <c r="B60" s="1">
        <v>8.0798277944008991E-50</v>
      </c>
      <c r="C60" s="1">
        <v>0.67646522148362098</v>
      </c>
      <c r="D60" s="1">
        <v>0.877</v>
      </c>
      <c r="E60" s="1">
        <v>0.89</v>
      </c>
      <c r="F60" s="1">
        <v>1.73635499301675E-45</v>
      </c>
      <c r="J60" s="1" t="s">
        <v>2241</v>
      </c>
      <c r="K60" s="1">
        <f t="shared" si="0"/>
        <v>0</v>
      </c>
      <c r="L60" s="1">
        <f t="shared" si="1"/>
        <v>0</v>
      </c>
      <c r="N60" s="1" t="s">
        <v>2050</v>
      </c>
      <c r="O60" s="1">
        <f t="shared" si="2"/>
        <v>0</v>
      </c>
      <c r="P60" s="1">
        <f t="shared" si="3"/>
        <v>0</v>
      </c>
    </row>
    <row r="61" spans="1:16" x14ac:dyDescent="0.15">
      <c r="A61" s="1" t="s">
        <v>109</v>
      </c>
      <c r="B61" s="1">
        <v>1.20995386801752E-38</v>
      </c>
      <c r="C61" s="1">
        <v>0.66063156703489501</v>
      </c>
      <c r="D61" s="1">
        <v>0.78500000000000003</v>
      </c>
      <c r="E61" s="1">
        <v>0.78500000000000003</v>
      </c>
      <c r="F61" s="1">
        <v>2.6001908623696498E-34</v>
      </c>
      <c r="J61" s="1" t="s">
        <v>2242</v>
      </c>
      <c r="K61" s="1">
        <f t="shared" si="0"/>
        <v>0</v>
      </c>
      <c r="L61" s="1">
        <f t="shared" si="1"/>
        <v>0</v>
      </c>
      <c r="N61" s="1" t="s">
        <v>2051</v>
      </c>
      <c r="O61" s="1">
        <f t="shared" si="2"/>
        <v>0</v>
      </c>
      <c r="P61" s="1">
        <f t="shared" si="3"/>
        <v>0</v>
      </c>
    </row>
    <row r="62" spans="1:16" x14ac:dyDescent="0.15">
      <c r="A62" s="1" t="s">
        <v>59</v>
      </c>
      <c r="B62" s="1">
        <v>2.2573014315056699E-48</v>
      </c>
      <c r="C62" s="1">
        <v>0.64976589132420803</v>
      </c>
      <c r="D62" s="1">
        <v>0.76500000000000001</v>
      </c>
      <c r="E62" s="1">
        <v>0.80500000000000005</v>
      </c>
      <c r="F62" s="1">
        <v>4.8509407763056796E-44</v>
      </c>
      <c r="J62" s="1" t="s">
        <v>1732</v>
      </c>
      <c r="K62" s="1">
        <f t="shared" si="0"/>
        <v>0</v>
      </c>
      <c r="L62" s="1">
        <f t="shared" si="1"/>
        <v>0</v>
      </c>
      <c r="N62" s="1" t="s">
        <v>2052</v>
      </c>
      <c r="O62" s="1">
        <f t="shared" si="2"/>
        <v>0</v>
      </c>
      <c r="P62" s="1">
        <f t="shared" si="3"/>
        <v>0</v>
      </c>
    </row>
    <row r="63" spans="1:16" x14ac:dyDescent="0.15">
      <c r="A63" s="1" t="s">
        <v>1470</v>
      </c>
      <c r="B63" s="1">
        <v>5.4087541426308195E-12</v>
      </c>
      <c r="C63" s="1">
        <v>0.64233747405561803</v>
      </c>
      <c r="D63" s="1">
        <v>0.18</v>
      </c>
      <c r="E63" s="1">
        <v>0.03</v>
      </c>
      <c r="F63" s="1">
        <v>1.16234126525136E-7</v>
      </c>
      <c r="J63" s="1" t="s">
        <v>2243</v>
      </c>
      <c r="K63" s="1">
        <f t="shared" si="0"/>
        <v>0</v>
      </c>
      <c r="L63" s="1">
        <f t="shared" si="1"/>
        <v>0</v>
      </c>
      <c r="N63" s="1" t="s">
        <v>2053</v>
      </c>
      <c r="O63" s="1">
        <f t="shared" si="2"/>
        <v>0</v>
      </c>
      <c r="P63" s="1">
        <f t="shared" si="3"/>
        <v>0</v>
      </c>
    </row>
    <row r="64" spans="1:16" x14ac:dyDescent="0.15">
      <c r="A64" s="1" t="s">
        <v>70</v>
      </c>
      <c r="B64" s="1">
        <v>1.11909476756675E-45</v>
      </c>
      <c r="C64" s="1">
        <v>0.641111902016957</v>
      </c>
      <c r="D64" s="1">
        <v>0.72099999999999997</v>
      </c>
      <c r="E64" s="1">
        <v>0.69499999999999995</v>
      </c>
      <c r="F64" s="1">
        <v>2.4049346555009398E-41</v>
      </c>
      <c r="J64" s="1" t="s">
        <v>2244</v>
      </c>
      <c r="K64" s="1">
        <f t="shared" si="0"/>
        <v>0</v>
      </c>
      <c r="L64" s="1">
        <f t="shared" si="1"/>
        <v>0</v>
      </c>
      <c r="N64" s="1" t="s">
        <v>2054</v>
      </c>
      <c r="O64" s="1">
        <f t="shared" si="2"/>
        <v>0</v>
      </c>
      <c r="P64" s="1">
        <f t="shared" si="3"/>
        <v>0</v>
      </c>
    </row>
    <row r="65" spans="1:16" x14ac:dyDescent="0.15">
      <c r="A65" s="1" t="s">
        <v>198</v>
      </c>
      <c r="B65" s="1">
        <v>5.1018607025178502E-28</v>
      </c>
      <c r="C65" s="1">
        <v>0.63915596627138604</v>
      </c>
      <c r="D65" s="1">
        <v>0.41599999999999998</v>
      </c>
      <c r="E65" s="1">
        <v>0.27500000000000002</v>
      </c>
      <c r="F65" s="1">
        <v>1.0963898649710901E-23</v>
      </c>
      <c r="J65" s="1" t="s">
        <v>1983</v>
      </c>
      <c r="K65" s="1">
        <f t="shared" si="0"/>
        <v>0</v>
      </c>
      <c r="L65" s="1">
        <f t="shared" si="1"/>
        <v>0</v>
      </c>
      <c r="N65" s="1" t="s">
        <v>2055</v>
      </c>
      <c r="O65" s="1">
        <f t="shared" si="2"/>
        <v>0</v>
      </c>
      <c r="P65" s="1">
        <f t="shared" si="3"/>
        <v>0</v>
      </c>
    </row>
    <row r="66" spans="1:16" x14ac:dyDescent="0.15">
      <c r="A66" s="1" t="s">
        <v>297</v>
      </c>
      <c r="B66" s="1">
        <v>1.8249222344425701E-14</v>
      </c>
      <c r="C66" s="1">
        <v>0.632918813772684</v>
      </c>
      <c r="D66" s="1">
        <v>0.39300000000000002</v>
      </c>
      <c r="E66" s="1">
        <v>0.315</v>
      </c>
      <c r="F66" s="1">
        <v>3.9217578818170801E-10</v>
      </c>
      <c r="J66" s="1" t="s">
        <v>2245</v>
      </c>
      <c r="K66" s="1">
        <f t="shared" si="0"/>
        <v>0</v>
      </c>
      <c r="L66" s="1">
        <f t="shared" si="1"/>
        <v>0</v>
      </c>
      <c r="N66" s="1" t="s">
        <v>2056</v>
      </c>
      <c r="O66" s="1">
        <f t="shared" si="2"/>
        <v>0</v>
      </c>
      <c r="P66" s="1">
        <f t="shared" si="3"/>
        <v>0</v>
      </c>
    </row>
    <row r="67" spans="1:16" x14ac:dyDescent="0.15">
      <c r="A67" s="1" t="s">
        <v>29</v>
      </c>
      <c r="B67" s="1">
        <v>1.8637047576073901E-23</v>
      </c>
      <c r="C67" s="1">
        <v>0.62726858850485001</v>
      </c>
      <c r="D67" s="1">
        <v>0.33300000000000002</v>
      </c>
      <c r="E67" s="1">
        <v>5.5E-2</v>
      </c>
      <c r="F67" s="1">
        <v>4.0051015240982897E-19</v>
      </c>
      <c r="J67" s="1" t="s">
        <v>1709</v>
      </c>
      <c r="K67" s="1">
        <f t="shared" ref="K67:K130" si="4">COUNTIF($A$2:$A$554, J67)</f>
        <v>0</v>
      </c>
      <c r="L67" s="1">
        <f t="shared" ref="L67:L130" si="5">COUNTIF($A$555:$A$756, J67)</f>
        <v>0</v>
      </c>
      <c r="N67" s="1" t="s">
        <v>2057</v>
      </c>
      <c r="O67" s="1">
        <f t="shared" ref="O67:O130" si="6">COUNTIF($A$2:$A$554, N67)</f>
        <v>0</v>
      </c>
      <c r="P67" s="1">
        <f t="shared" ref="P67:P130" si="7">COUNTIF($A$555:$A$756, N67)</f>
        <v>0</v>
      </c>
    </row>
    <row r="68" spans="1:16" x14ac:dyDescent="0.15">
      <c r="A68" s="1" t="s">
        <v>1471</v>
      </c>
      <c r="B68" s="1">
        <v>1.0184127482286499E-32</v>
      </c>
      <c r="C68" s="1">
        <v>0.62457960452578998</v>
      </c>
      <c r="D68" s="1">
        <v>0.54300000000000004</v>
      </c>
      <c r="E68" s="1">
        <v>0.45</v>
      </c>
      <c r="F68" s="1">
        <v>2.1885689959433702E-28</v>
      </c>
      <c r="J68" s="1" t="s">
        <v>2246</v>
      </c>
      <c r="K68" s="1">
        <f t="shared" si="4"/>
        <v>0</v>
      </c>
      <c r="L68" s="1">
        <f t="shared" si="5"/>
        <v>0</v>
      </c>
      <c r="N68" s="1" t="s">
        <v>2058</v>
      </c>
      <c r="O68" s="1">
        <f t="shared" si="6"/>
        <v>0</v>
      </c>
      <c r="P68" s="1">
        <f t="shared" si="7"/>
        <v>0</v>
      </c>
    </row>
    <row r="69" spans="1:16" x14ac:dyDescent="0.15">
      <c r="A69" s="1" t="s">
        <v>1007</v>
      </c>
      <c r="B69" s="1">
        <v>5.6453749416722988E-32</v>
      </c>
      <c r="C69" s="1">
        <v>0.62352640183645802</v>
      </c>
      <c r="D69" s="1">
        <v>0.91600000000000004</v>
      </c>
      <c r="E69" s="1">
        <v>0.93</v>
      </c>
      <c r="F69" s="1">
        <v>1.21319107496538E-27</v>
      </c>
      <c r="J69" s="1" t="s">
        <v>2247</v>
      </c>
      <c r="K69" s="1">
        <f t="shared" si="4"/>
        <v>0</v>
      </c>
      <c r="L69" s="1">
        <f t="shared" si="5"/>
        <v>0</v>
      </c>
      <c r="N69" s="1" t="s">
        <v>2059</v>
      </c>
      <c r="O69" s="1">
        <f t="shared" si="6"/>
        <v>0</v>
      </c>
      <c r="P69" s="1">
        <f t="shared" si="7"/>
        <v>0</v>
      </c>
    </row>
    <row r="70" spans="1:16" x14ac:dyDescent="0.15">
      <c r="A70" s="1" t="s">
        <v>804</v>
      </c>
      <c r="B70" s="1">
        <v>3.9363303030682201E-19</v>
      </c>
      <c r="C70" s="1">
        <v>0.62062506043168097</v>
      </c>
      <c r="D70" s="1">
        <v>0.372</v>
      </c>
      <c r="E70" s="1">
        <v>0.23499999999999999</v>
      </c>
      <c r="F70" s="1">
        <v>8.4591738212936008E-15</v>
      </c>
      <c r="J70" s="1" t="s">
        <v>2248</v>
      </c>
      <c r="K70" s="1">
        <f t="shared" si="4"/>
        <v>0</v>
      </c>
      <c r="L70" s="1">
        <f t="shared" si="5"/>
        <v>0</v>
      </c>
      <c r="N70" s="1" t="s">
        <v>2060</v>
      </c>
      <c r="O70" s="1">
        <f t="shared" si="6"/>
        <v>0</v>
      </c>
      <c r="P70" s="1">
        <f t="shared" si="7"/>
        <v>0</v>
      </c>
    </row>
    <row r="71" spans="1:16" x14ac:dyDescent="0.15">
      <c r="A71" s="1" t="s">
        <v>1472</v>
      </c>
      <c r="B71" s="1">
        <v>1.8055065795860098E-11</v>
      </c>
      <c r="C71" s="1">
        <v>0.62024252632656496</v>
      </c>
      <c r="D71" s="1">
        <v>0.23300000000000001</v>
      </c>
      <c r="E71" s="1">
        <v>0.15</v>
      </c>
      <c r="F71" s="1">
        <v>3.8800336395303198E-7</v>
      </c>
      <c r="J71" s="1" t="s">
        <v>2249</v>
      </c>
      <c r="K71" s="1">
        <f t="shared" si="4"/>
        <v>0</v>
      </c>
      <c r="L71" s="1">
        <f t="shared" si="5"/>
        <v>0</v>
      </c>
      <c r="N71" s="1" t="s">
        <v>2061</v>
      </c>
      <c r="O71" s="1">
        <f t="shared" si="6"/>
        <v>0</v>
      </c>
      <c r="P71" s="1">
        <f t="shared" si="7"/>
        <v>0</v>
      </c>
    </row>
    <row r="72" spans="1:16" x14ac:dyDescent="0.15">
      <c r="A72" s="1" t="s">
        <v>224</v>
      </c>
      <c r="B72" s="1">
        <v>6.4646318589261997E-37</v>
      </c>
      <c r="C72" s="1">
        <v>0.61830129537977296</v>
      </c>
      <c r="D72" s="1">
        <v>0.60699999999999998</v>
      </c>
      <c r="E72" s="1">
        <v>0.56499999999999995</v>
      </c>
      <c r="F72" s="1">
        <v>1.38924938648324E-32</v>
      </c>
      <c r="J72" s="1" t="s">
        <v>2250</v>
      </c>
      <c r="K72" s="1">
        <f t="shared" si="4"/>
        <v>0</v>
      </c>
      <c r="L72" s="1">
        <f t="shared" si="5"/>
        <v>0</v>
      </c>
      <c r="N72" s="1" t="s">
        <v>2062</v>
      </c>
      <c r="O72" s="1">
        <f t="shared" si="6"/>
        <v>0</v>
      </c>
      <c r="P72" s="1">
        <f t="shared" si="7"/>
        <v>0</v>
      </c>
    </row>
    <row r="73" spans="1:16" x14ac:dyDescent="0.15">
      <c r="A73" s="1" t="s">
        <v>669</v>
      </c>
      <c r="B73" s="1">
        <v>7.5384387315801797E-63</v>
      </c>
      <c r="C73" s="1">
        <v>0.61359524449925895</v>
      </c>
      <c r="D73" s="1">
        <v>0.995</v>
      </c>
      <c r="E73" s="1">
        <v>0.995</v>
      </c>
      <c r="F73" s="1">
        <v>1.6200104834165799E-58</v>
      </c>
      <c r="J73" s="1" t="s">
        <v>2251</v>
      </c>
      <c r="K73" s="1">
        <f t="shared" si="4"/>
        <v>0</v>
      </c>
      <c r="L73" s="1">
        <f t="shared" si="5"/>
        <v>0</v>
      </c>
      <c r="N73" s="1" t="s">
        <v>2063</v>
      </c>
      <c r="O73" s="1">
        <f t="shared" si="6"/>
        <v>0</v>
      </c>
      <c r="P73" s="1">
        <f t="shared" si="7"/>
        <v>0</v>
      </c>
    </row>
    <row r="74" spans="1:16" x14ac:dyDescent="0.15">
      <c r="A74" s="1" t="s">
        <v>115</v>
      </c>
      <c r="B74" s="1">
        <v>3.0113351681705598E-40</v>
      </c>
      <c r="C74" s="1">
        <v>0.61353671253365905</v>
      </c>
      <c r="D74" s="1">
        <v>0.84199999999999997</v>
      </c>
      <c r="E74" s="1">
        <v>0.85</v>
      </c>
      <c r="F74" s="1">
        <v>6.4713592763985392E-36</v>
      </c>
      <c r="J74" s="1" t="s">
        <v>2252</v>
      </c>
      <c r="K74" s="1">
        <f t="shared" si="4"/>
        <v>0</v>
      </c>
      <c r="L74" s="1">
        <f t="shared" si="5"/>
        <v>0</v>
      </c>
      <c r="N74" s="1" t="s">
        <v>2064</v>
      </c>
      <c r="O74" s="1">
        <f t="shared" si="6"/>
        <v>0</v>
      </c>
      <c r="P74" s="1">
        <f t="shared" si="7"/>
        <v>0</v>
      </c>
    </row>
    <row r="75" spans="1:16" x14ac:dyDescent="0.15">
      <c r="A75" s="1" t="s">
        <v>1174</v>
      </c>
      <c r="B75" s="1">
        <v>1.25696900102983E-35</v>
      </c>
      <c r="C75" s="1">
        <v>0.61004614498097398</v>
      </c>
      <c r="D75" s="1">
        <v>0.52100000000000002</v>
      </c>
      <c r="E75" s="1">
        <v>0.47499999999999998</v>
      </c>
      <c r="F75" s="1">
        <v>2.70122638321311E-31</v>
      </c>
      <c r="J75" s="1" t="s">
        <v>2253</v>
      </c>
      <c r="K75" s="1">
        <f t="shared" si="4"/>
        <v>0</v>
      </c>
      <c r="L75" s="1">
        <f t="shared" si="5"/>
        <v>0</v>
      </c>
      <c r="N75" s="1" t="s">
        <v>2065</v>
      </c>
      <c r="O75" s="1">
        <f t="shared" si="6"/>
        <v>0</v>
      </c>
      <c r="P75" s="1">
        <f t="shared" si="7"/>
        <v>0</v>
      </c>
    </row>
    <row r="76" spans="1:16" x14ac:dyDescent="0.15">
      <c r="A76" s="1" t="s">
        <v>1473</v>
      </c>
      <c r="B76" s="1">
        <v>3.6079554085933402E-20</v>
      </c>
      <c r="C76" s="1">
        <v>0.60989151341248504</v>
      </c>
      <c r="D76" s="1">
        <v>0.36099999999999999</v>
      </c>
      <c r="E76" s="1">
        <v>7.0000000000000007E-2</v>
      </c>
      <c r="F76" s="1">
        <v>7.75349617306709E-16</v>
      </c>
      <c r="J76" s="1" t="s">
        <v>1816</v>
      </c>
      <c r="K76" s="1">
        <f t="shared" si="4"/>
        <v>0</v>
      </c>
      <c r="L76" s="1">
        <f t="shared" si="5"/>
        <v>0</v>
      </c>
      <c r="N76" s="1" t="s">
        <v>2066</v>
      </c>
      <c r="O76" s="1">
        <f t="shared" si="6"/>
        <v>0</v>
      </c>
      <c r="P76" s="1">
        <f t="shared" si="7"/>
        <v>0</v>
      </c>
    </row>
    <row r="77" spans="1:16" x14ac:dyDescent="0.15">
      <c r="A77" s="1" t="s">
        <v>31</v>
      </c>
      <c r="B77" s="1">
        <v>1.0344349619953399E-32</v>
      </c>
      <c r="C77" s="1">
        <v>0.597885489282446</v>
      </c>
      <c r="D77" s="1">
        <v>0.45200000000000001</v>
      </c>
      <c r="E77" s="1">
        <v>0.315</v>
      </c>
      <c r="F77" s="1">
        <v>2.2230007333279803E-28</v>
      </c>
      <c r="J77" s="1" t="s">
        <v>2254</v>
      </c>
      <c r="K77" s="1">
        <f t="shared" si="4"/>
        <v>0</v>
      </c>
      <c r="L77" s="1">
        <f t="shared" si="5"/>
        <v>0</v>
      </c>
      <c r="N77" s="1" t="s">
        <v>2067</v>
      </c>
      <c r="O77" s="1">
        <f t="shared" si="6"/>
        <v>0</v>
      </c>
      <c r="P77" s="1">
        <f t="shared" si="7"/>
        <v>0</v>
      </c>
    </row>
    <row r="78" spans="1:16" x14ac:dyDescent="0.15">
      <c r="A78" s="1" t="s">
        <v>544</v>
      </c>
      <c r="B78" s="1">
        <v>6.8421094790953601E-34</v>
      </c>
      <c r="C78" s="1">
        <v>0.59640052525285603</v>
      </c>
      <c r="D78" s="1">
        <v>0.76900000000000002</v>
      </c>
      <c r="E78" s="1">
        <v>0.80500000000000005</v>
      </c>
      <c r="F78" s="1">
        <v>1.4703693270575901E-29</v>
      </c>
      <c r="J78" s="1" t="s">
        <v>2255</v>
      </c>
      <c r="K78" s="1">
        <f t="shared" si="4"/>
        <v>0</v>
      </c>
      <c r="L78" s="1">
        <f t="shared" si="5"/>
        <v>0</v>
      </c>
      <c r="N78" s="1" t="s">
        <v>2068</v>
      </c>
      <c r="O78" s="1">
        <f t="shared" si="6"/>
        <v>0</v>
      </c>
      <c r="P78" s="1">
        <f t="shared" si="7"/>
        <v>0</v>
      </c>
    </row>
    <row r="79" spans="1:16" x14ac:dyDescent="0.15">
      <c r="A79" s="1" t="s">
        <v>1079</v>
      </c>
      <c r="B79" s="1">
        <v>3.4414872502216696E-40</v>
      </c>
      <c r="C79" s="1">
        <v>0.59593532811083705</v>
      </c>
      <c r="D79" s="1">
        <v>0.76300000000000001</v>
      </c>
      <c r="E79" s="1">
        <v>0.82499999999999996</v>
      </c>
      <c r="F79" s="1">
        <v>7.3957561007263804E-36</v>
      </c>
      <c r="J79" s="1" t="s">
        <v>2256</v>
      </c>
      <c r="K79" s="1">
        <f t="shared" si="4"/>
        <v>0</v>
      </c>
      <c r="L79" s="1">
        <f t="shared" si="5"/>
        <v>0</v>
      </c>
      <c r="N79" s="1" t="s">
        <v>2069</v>
      </c>
      <c r="O79" s="1">
        <f t="shared" si="6"/>
        <v>0</v>
      </c>
      <c r="P79" s="1">
        <f t="shared" si="7"/>
        <v>0</v>
      </c>
    </row>
    <row r="80" spans="1:16" x14ac:dyDescent="0.15">
      <c r="A80" s="1" t="s">
        <v>1028</v>
      </c>
      <c r="B80" s="1">
        <v>2.3712034179726997E-32</v>
      </c>
      <c r="C80" s="1">
        <v>0.59335201145594596</v>
      </c>
      <c r="D80" s="1">
        <v>0.81299999999999994</v>
      </c>
      <c r="E80" s="1">
        <v>0.82</v>
      </c>
      <c r="F80" s="1">
        <v>5.0957161452233205E-28</v>
      </c>
      <c r="J80" s="1" t="s">
        <v>2257</v>
      </c>
      <c r="K80" s="1">
        <f t="shared" si="4"/>
        <v>0</v>
      </c>
      <c r="L80" s="1">
        <f t="shared" si="5"/>
        <v>0</v>
      </c>
      <c r="N80" s="1" t="s">
        <v>1798</v>
      </c>
      <c r="O80" s="1">
        <f t="shared" si="6"/>
        <v>0</v>
      </c>
      <c r="P80" s="1">
        <f t="shared" si="7"/>
        <v>0</v>
      </c>
    </row>
    <row r="81" spans="1:16" x14ac:dyDescent="0.15">
      <c r="A81" s="1" t="s">
        <v>1111</v>
      </c>
      <c r="B81" s="1">
        <v>2.3744259705557799E-43</v>
      </c>
      <c r="C81" s="1">
        <v>0.59175016459151097</v>
      </c>
      <c r="D81" s="1">
        <v>0.83299999999999996</v>
      </c>
      <c r="E81" s="1">
        <v>0.85499999999999998</v>
      </c>
      <c r="F81" s="1">
        <v>5.1026414107243801E-39</v>
      </c>
      <c r="J81" s="1" t="s">
        <v>2258</v>
      </c>
      <c r="K81" s="1">
        <f t="shared" si="4"/>
        <v>0</v>
      </c>
      <c r="L81" s="1">
        <f t="shared" si="5"/>
        <v>0</v>
      </c>
      <c r="N81" s="1" t="s">
        <v>2070</v>
      </c>
      <c r="O81" s="1">
        <f t="shared" si="6"/>
        <v>0</v>
      </c>
      <c r="P81" s="1">
        <f t="shared" si="7"/>
        <v>0</v>
      </c>
    </row>
    <row r="82" spans="1:16" x14ac:dyDescent="0.15">
      <c r="A82" s="1" t="s">
        <v>1008</v>
      </c>
      <c r="B82" s="1">
        <v>6.0819546394922996E-40</v>
      </c>
      <c r="C82" s="1">
        <v>0.59141225046662405</v>
      </c>
      <c r="D82" s="1">
        <v>0.82</v>
      </c>
      <c r="E82" s="1">
        <v>0.82499999999999996</v>
      </c>
      <c r="F82" s="1">
        <v>1.3070120520268999E-35</v>
      </c>
      <c r="J82" s="1" t="s">
        <v>2259</v>
      </c>
      <c r="K82" s="1">
        <f t="shared" si="4"/>
        <v>0</v>
      </c>
      <c r="L82" s="1">
        <f t="shared" si="5"/>
        <v>0</v>
      </c>
      <c r="N82" s="1" t="s">
        <v>2071</v>
      </c>
      <c r="O82" s="1">
        <f t="shared" si="6"/>
        <v>0</v>
      </c>
      <c r="P82" s="1">
        <f t="shared" si="7"/>
        <v>0</v>
      </c>
    </row>
    <row r="83" spans="1:16" x14ac:dyDescent="0.15">
      <c r="A83" s="1" t="s">
        <v>275</v>
      </c>
      <c r="B83" s="1">
        <v>1.3236507782919501E-15</v>
      </c>
      <c r="C83" s="1">
        <v>0.59034896844416196</v>
      </c>
      <c r="D83" s="1">
        <v>0.32900000000000001</v>
      </c>
      <c r="E83" s="1">
        <v>0.16</v>
      </c>
      <c r="F83" s="1">
        <v>2.8445255225494098E-11</v>
      </c>
      <c r="J83" s="1" t="s">
        <v>2260</v>
      </c>
      <c r="K83" s="1">
        <f t="shared" si="4"/>
        <v>0</v>
      </c>
      <c r="L83" s="1">
        <f t="shared" si="5"/>
        <v>0</v>
      </c>
      <c r="N83" s="1" t="s">
        <v>2072</v>
      </c>
      <c r="O83" s="1">
        <f t="shared" si="6"/>
        <v>0</v>
      </c>
      <c r="P83" s="1">
        <f t="shared" si="7"/>
        <v>0</v>
      </c>
    </row>
    <row r="84" spans="1:16" x14ac:dyDescent="0.15">
      <c r="A84" s="1" t="s">
        <v>1474</v>
      </c>
      <c r="B84" s="1">
        <v>1.41057015940142E-32</v>
      </c>
      <c r="C84" s="1">
        <v>0.58921591478075597</v>
      </c>
      <c r="D84" s="1">
        <v>0.45900000000000002</v>
      </c>
      <c r="E84" s="1">
        <v>0.36</v>
      </c>
      <c r="F84" s="1">
        <v>3.0313152725536501E-28</v>
      </c>
      <c r="J84" s="1" t="s">
        <v>2261</v>
      </c>
      <c r="K84" s="1">
        <f t="shared" si="4"/>
        <v>0</v>
      </c>
      <c r="L84" s="1">
        <f t="shared" si="5"/>
        <v>0</v>
      </c>
      <c r="N84" s="1" t="s">
        <v>2073</v>
      </c>
      <c r="O84" s="1">
        <f t="shared" si="6"/>
        <v>0</v>
      </c>
      <c r="P84" s="1">
        <f t="shared" si="7"/>
        <v>0</v>
      </c>
    </row>
    <row r="85" spans="1:16" x14ac:dyDescent="0.15">
      <c r="A85" s="1" t="s">
        <v>852</v>
      </c>
      <c r="B85" s="1">
        <v>4.7022275415535004E-38</v>
      </c>
      <c r="C85" s="1">
        <v>0.58844990900213201</v>
      </c>
      <c r="D85" s="1">
        <v>0.623</v>
      </c>
      <c r="E85" s="1">
        <v>0.66</v>
      </c>
      <c r="F85" s="1">
        <v>1.0105086986798498E-33</v>
      </c>
      <c r="J85" s="1" t="s">
        <v>2262</v>
      </c>
      <c r="K85" s="1">
        <f t="shared" si="4"/>
        <v>0</v>
      </c>
      <c r="L85" s="1">
        <f t="shared" si="5"/>
        <v>0</v>
      </c>
      <c r="N85" s="1" t="s">
        <v>2074</v>
      </c>
      <c r="O85" s="1">
        <f t="shared" si="6"/>
        <v>0</v>
      </c>
      <c r="P85" s="1">
        <f t="shared" si="7"/>
        <v>0</v>
      </c>
    </row>
    <row r="86" spans="1:16" x14ac:dyDescent="0.15">
      <c r="A86" s="1" t="s">
        <v>1475</v>
      </c>
      <c r="B86" s="1">
        <v>2.6017588716578199E-44</v>
      </c>
      <c r="C86" s="1">
        <v>0.58635675819265198</v>
      </c>
      <c r="D86" s="1">
        <v>0.57799999999999996</v>
      </c>
      <c r="E86" s="1">
        <v>0.63</v>
      </c>
      <c r="F86" s="1">
        <v>5.5911798151926593E-40</v>
      </c>
      <c r="J86" s="1" t="s">
        <v>2263</v>
      </c>
      <c r="K86" s="1">
        <f t="shared" si="4"/>
        <v>0</v>
      </c>
      <c r="L86" s="1">
        <f t="shared" si="5"/>
        <v>0</v>
      </c>
      <c r="N86" s="1" t="s">
        <v>2075</v>
      </c>
      <c r="O86" s="1">
        <f t="shared" si="6"/>
        <v>0</v>
      </c>
      <c r="P86" s="1">
        <f t="shared" si="7"/>
        <v>0</v>
      </c>
    </row>
    <row r="87" spans="1:16" x14ac:dyDescent="0.15">
      <c r="A87" s="1" t="s">
        <v>90</v>
      </c>
      <c r="B87" s="1">
        <v>2.5616819919557796E-40</v>
      </c>
      <c r="C87" s="1">
        <v>0.58263060453235205</v>
      </c>
      <c r="D87" s="1">
        <v>0.74</v>
      </c>
      <c r="E87" s="1">
        <v>0.83</v>
      </c>
      <c r="F87" s="1">
        <v>5.5050546007129798E-36</v>
      </c>
      <c r="J87" s="1" t="s">
        <v>2264</v>
      </c>
      <c r="K87" s="1">
        <f t="shared" si="4"/>
        <v>0</v>
      </c>
      <c r="L87" s="1">
        <f t="shared" si="5"/>
        <v>0</v>
      </c>
      <c r="N87" s="1" t="s">
        <v>2076</v>
      </c>
      <c r="O87" s="1">
        <f t="shared" si="6"/>
        <v>0</v>
      </c>
      <c r="P87" s="1">
        <f t="shared" si="7"/>
        <v>0</v>
      </c>
    </row>
    <row r="88" spans="1:16" x14ac:dyDescent="0.15">
      <c r="A88" s="1" t="s">
        <v>79</v>
      </c>
      <c r="B88" s="1">
        <v>1.7638865733853298E-38</v>
      </c>
      <c r="C88" s="1">
        <v>0.58045590513273804</v>
      </c>
      <c r="D88" s="1">
        <v>0.66400000000000003</v>
      </c>
      <c r="E88" s="1">
        <v>0.71499999999999997</v>
      </c>
      <c r="F88" s="1">
        <v>3.7905922462050799E-34</v>
      </c>
      <c r="J88" s="1" t="s">
        <v>2265</v>
      </c>
      <c r="K88" s="1">
        <f t="shared" si="4"/>
        <v>0</v>
      </c>
      <c r="L88" s="1">
        <f t="shared" si="5"/>
        <v>0</v>
      </c>
      <c r="N88" s="1" t="s">
        <v>2077</v>
      </c>
      <c r="O88" s="1">
        <f t="shared" si="6"/>
        <v>0</v>
      </c>
      <c r="P88" s="1">
        <f t="shared" si="7"/>
        <v>0</v>
      </c>
    </row>
    <row r="89" spans="1:16" x14ac:dyDescent="0.15">
      <c r="A89" s="1" t="s">
        <v>898</v>
      </c>
      <c r="B89" s="1">
        <v>1.06936883022602E-38</v>
      </c>
      <c r="C89" s="1">
        <v>0.56851080234532003</v>
      </c>
      <c r="D89" s="1">
        <v>0.82</v>
      </c>
      <c r="E89" s="1">
        <v>0.9</v>
      </c>
      <c r="F89" s="1">
        <v>2.29807361615572E-34</v>
      </c>
      <c r="J89" s="1" t="s">
        <v>2266</v>
      </c>
      <c r="K89" s="1">
        <f t="shared" si="4"/>
        <v>0</v>
      </c>
      <c r="L89" s="1">
        <f t="shared" si="5"/>
        <v>0</v>
      </c>
      <c r="N89" s="1" t="s">
        <v>2078</v>
      </c>
      <c r="O89" s="1">
        <f t="shared" si="6"/>
        <v>0</v>
      </c>
      <c r="P89" s="1">
        <f t="shared" si="7"/>
        <v>0</v>
      </c>
    </row>
    <row r="90" spans="1:16" x14ac:dyDescent="0.15">
      <c r="A90" s="1" t="s">
        <v>439</v>
      </c>
      <c r="B90" s="1">
        <v>2.2782238781116398E-36</v>
      </c>
      <c r="C90" s="1">
        <v>0.56307789182974699</v>
      </c>
      <c r="D90" s="1">
        <v>0.78100000000000003</v>
      </c>
      <c r="E90" s="1">
        <v>0.81499999999999995</v>
      </c>
      <c r="F90" s="1">
        <v>4.8959031140619096E-32</v>
      </c>
      <c r="J90" s="1" t="s">
        <v>2267</v>
      </c>
      <c r="K90" s="1">
        <f t="shared" si="4"/>
        <v>0</v>
      </c>
      <c r="L90" s="1">
        <f t="shared" si="5"/>
        <v>0</v>
      </c>
      <c r="N90" s="1" t="s">
        <v>2079</v>
      </c>
      <c r="O90" s="1">
        <f t="shared" si="6"/>
        <v>0</v>
      </c>
      <c r="P90" s="1">
        <f t="shared" si="7"/>
        <v>0</v>
      </c>
    </row>
    <row r="91" spans="1:16" x14ac:dyDescent="0.15">
      <c r="A91" s="1" t="s">
        <v>111</v>
      </c>
      <c r="B91" s="1">
        <v>1.8517137397430399E-45</v>
      </c>
      <c r="C91" s="1">
        <v>0.55964375908699704</v>
      </c>
      <c r="D91" s="1">
        <v>0.55300000000000005</v>
      </c>
      <c r="E91" s="1">
        <v>0.59499999999999997</v>
      </c>
      <c r="F91" s="1">
        <v>3.9793328267077897E-41</v>
      </c>
      <c r="J91" s="1" t="s">
        <v>2268</v>
      </c>
      <c r="K91" s="1">
        <f t="shared" si="4"/>
        <v>0</v>
      </c>
      <c r="L91" s="1">
        <f t="shared" si="5"/>
        <v>0</v>
      </c>
      <c r="N91" s="1" t="s">
        <v>2080</v>
      </c>
      <c r="O91" s="1">
        <f t="shared" si="6"/>
        <v>0</v>
      </c>
      <c r="P91" s="1">
        <f t="shared" si="7"/>
        <v>0</v>
      </c>
    </row>
    <row r="92" spans="1:16" x14ac:dyDescent="0.15">
      <c r="A92" s="1" t="s">
        <v>604</v>
      </c>
      <c r="B92" s="1">
        <v>4.5575632784494198E-37</v>
      </c>
      <c r="C92" s="1">
        <v>0.55694454965686702</v>
      </c>
      <c r="D92" s="1">
        <v>0.65800000000000003</v>
      </c>
      <c r="E92" s="1">
        <v>0.75</v>
      </c>
      <c r="F92" s="1">
        <v>9.7942034853878001E-33</v>
      </c>
      <c r="J92" s="1" t="s">
        <v>2269</v>
      </c>
      <c r="K92" s="1">
        <f t="shared" si="4"/>
        <v>0</v>
      </c>
      <c r="L92" s="1">
        <f t="shared" si="5"/>
        <v>0</v>
      </c>
      <c r="N92" s="1" t="s">
        <v>2081</v>
      </c>
      <c r="O92" s="1">
        <f t="shared" si="6"/>
        <v>0</v>
      </c>
      <c r="P92" s="1">
        <f t="shared" si="7"/>
        <v>0</v>
      </c>
    </row>
    <row r="93" spans="1:16" x14ac:dyDescent="0.15">
      <c r="A93" s="1" t="s">
        <v>156</v>
      </c>
      <c r="B93" s="1">
        <v>4.17403652496421E-18</v>
      </c>
      <c r="C93" s="1">
        <v>0.55672531781898804</v>
      </c>
      <c r="D93" s="1">
        <v>0.97499999999999998</v>
      </c>
      <c r="E93" s="1">
        <v>0.95</v>
      </c>
      <c r="F93" s="1">
        <v>8.9700044921480998E-14</v>
      </c>
      <c r="J93" s="1" t="s">
        <v>2270</v>
      </c>
      <c r="K93" s="1">
        <f t="shared" si="4"/>
        <v>0</v>
      </c>
      <c r="L93" s="1">
        <f t="shared" si="5"/>
        <v>0</v>
      </c>
      <c r="N93" s="1" t="s">
        <v>2082</v>
      </c>
      <c r="O93" s="1">
        <f t="shared" si="6"/>
        <v>0</v>
      </c>
      <c r="P93" s="1">
        <f t="shared" si="7"/>
        <v>0</v>
      </c>
    </row>
    <row r="94" spans="1:16" x14ac:dyDescent="0.15">
      <c r="A94" s="1" t="s">
        <v>80</v>
      </c>
      <c r="B94" s="1">
        <v>4.0605082468252102E-24</v>
      </c>
      <c r="C94" s="1">
        <v>0.55196037913316098</v>
      </c>
      <c r="D94" s="1">
        <v>0.83299999999999996</v>
      </c>
      <c r="E94" s="1">
        <v>0.87</v>
      </c>
      <c r="F94" s="1">
        <v>8.7260322224273698E-20</v>
      </c>
      <c r="J94" s="1" t="s">
        <v>664</v>
      </c>
      <c r="K94" s="1">
        <f t="shared" si="4"/>
        <v>0</v>
      </c>
      <c r="L94" s="1">
        <f t="shared" si="5"/>
        <v>0</v>
      </c>
      <c r="N94" s="1" t="s">
        <v>2083</v>
      </c>
      <c r="O94" s="1">
        <f t="shared" si="6"/>
        <v>0</v>
      </c>
      <c r="P94" s="1">
        <f t="shared" si="7"/>
        <v>0</v>
      </c>
    </row>
    <row r="95" spans="1:16" x14ac:dyDescent="0.15">
      <c r="A95" s="1" t="s">
        <v>91</v>
      </c>
      <c r="B95" s="1">
        <v>2.1481307510438199E-37</v>
      </c>
      <c r="C95" s="1">
        <v>0.52706859350400304</v>
      </c>
      <c r="D95" s="1">
        <v>0.57799999999999996</v>
      </c>
      <c r="E95" s="1">
        <v>0.57499999999999996</v>
      </c>
      <c r="F95" s="1">
        <v>4.6163329839931694E-33</v>
      </c>
      <c r="J95" s="1" t="s">
        <v>1985</v>
      </c>
      <c r="K95" s="1">
        <f t="shared" si="4"/>
        <v>0</v>
      </c>
      <c r="L95" s="1">
        <f t="shared" si="5"/>
        <v>0</v>
      </c>
      <c r="N95" s="1" t="s">
        <v>2084</v>
      </c>
      <c r="O95" s="1">
        <f t="shared" si="6"/>
        <v>0</v>
      </c>
      <c r="P95" s="1">
        <f t="shared" si="7"/>
        <v>0</v>
      </c>
    </row>
    <row r="96" spans="1:16" x14ac:dyDescent="0.15">
      <c r="A96" s="1" t="s">
        <v>862</v>
      </c>
      <c r="B96" s="1">
        <v>4.4042000909767801E-29</v>
      </c>
      <c r="C96" s="1">
        <v>0.525577251795184</v>
      </c>
      <c r="D96" s="1">
        <v>0.77400000000000002</v>
      </c>
      <c r="E96" s="1">
        <v>0.77</v>
      </c>
      <c r="F96" s="1">
        <v>9.4646259955091091E-25</v>
      </c>
      <c r="J96" s="1" t="s">
        <v>1752</v>
      </c>
      <c r="K96" s="1">
        <f t="shared" si="4"/>
        <v>0</v>
      </c>
      <c r="L96" s="1">
        <f t="shared" si="5"/>
        <v>0</v>
      </c>
      <c r="N96" s="1" t="s">
        <v>2085</v>
      </c>
      <c r="O96" s="1">
        <f t="shared" si="6"/>
        <v>0</v>
      </c>
      <c r="P96" s="1">
        <f t="shared" si="7"/>
        <v>0</v>
      </c>
    </row>
    <row r="97" spans="1:16" x14ac:dyDescent="0.15">
      <c r="A97" s="1" t="s">
        <v>118</v>
      </c>
      <c r="B97" s="1">
        <v>1.13907034420047E-33</v>
      </c>
      <c r="C97" s="1">
        <v>0.523900275059346</v>
      </c>
      <c r="D97" s="1">
        <v>0.82399999999999995</v>
      </c>
      <c r="E97" s="1">
        <v>0.84499999999999997</v>
      </c>
      <c r="F97" s="1">
        <v>2.4478621696868201E-29</v>
      </c>
      <c r="J97" s="1" t="s">
        <v>2271</v>
      </c>
      <c r="K97" s="1">
        <f t="shared" si="4"/>
        <v>0</v>
      </c>
      <c r="L97" s="1">
        <f t="shared" si="5"/>
        <v>0</v>
      </c>
      <c r="N97" s="1" t="s">
        <v>2086</v>
      </c>
      <c r="O97" s="1">
        <f t="shared" si="6"/>
        <v>0</v>
      </c>
      <c r="P97" s="1">
        <f t="shared" si="7"/>
        <v>0</v>
      </c>
    </row>
    <row r="98" spans="1:16" x14ac:dyDescent="0.15">
      <c r="A98" s="1" t="s">
        <v>218</v>
      </c>
      <c r="B98" s="1">
        <v>8.3939367548503386E-42</v>
      </c>
      <c r="C98" s="1">
        <v>0.52140896256506497</v>
      </c>
      <c r="D98" s="1">
        <v>0.77600000000000002</v>
      </c>
      <c r="E98" s="1">
        <v>0.84</v>
      </c>
      <c r="F98" s="1">
        <v>1.8038570086173398E-37</v>
      </c>
      <c r="J98" s="4" t="s">
        <v>2340</v>
      </c>
      <c r="K98" s="1">
        <f t="shared" si="4"/>
        <v>0</v>
      </c>
      <c r="L98" s="1">
        <f t="shared" si="5"/>
        <v>0</v>
      </c>
      <c r="N98" s="1" t="s">
        <v>2087</v>
      </c>
      <c r="O98" s="1">
        <f t="shared" si="6"/>
        <v>0</v>
      </c>
      <c r="P98" s="1">
        <f t="shared" si="7"/>
        <v>0</v>
      </c>
    </row>
    <row r="99" spans="1:16" x14ac:dyDescent="0.15">
      <c r="A99" s="1" t="s">
        <v>50</v>
      </c>
      <c r="B99" s="1">
        <v>1.72936833046052E-19</v>
      </c>
      <c r="C99" s="1">
        <v>0.51988592019836799</v>
      </c>
      <c r="D99" s="1">
        <v>0.32</v>
      </c>
      <c r="E99" s="1">
        <v>0.24</v>
      </c>
      <c r="F99" s="1">
        <v>3.7164125421596601E-15</v>
      </c>
      <c r="J99" s="1" t="s">
        <v>1979</v>
      </c>
      <c r="K99" s="1">
        <f t="shared" si="4"/>
        <v>0</v>
      </c>
      <c r="L99" s="1">
        <f t="shared" si="5"/>
        <v>0</v>
      </c>
      <c r="N99" s="1" t="s">
        <v>2088</v>
      </c>
      <c r="O99" s="1">
        <f t="shared" si="6"/>
        <v>0</v>
      </c>
      <c r="P99" s="1">
        <f t="shared" si="7"/>
        <v>0</v>
      </c>
    </row>
    <row r="100" spans="1:16" x14ac:dyDescent="0.15">
      <c r="A100" s="1" t="s">
        <v>1476</v>
      </c>
      <c r="B100" s="1">
        <v>3.76013787147715E-26</v>
      </c>
      <c r="C100" s="1">
        <v>0.51977671270785397</v>
      </c>
      <c r="D100" s="1">
        <v>0.39300000000000002</v>
      </c>
      <c r="E100" s="1">
        <v>0.30499999999999999</v>
      </c>
      <c r="F100" s="1">
        <v>8.08053628580439E-22</v>
      </c>
      <c r="J100" s="1" t="s">
        <v>2272</v>
      </c>
      <c r="K100" s="1">
        <f t="shared" si="4"/>
        <v>0</v>
      </c>
      <c r="L100" s="1">
        <f t="shared" si="5"/>
        <v>0</v>
      </c>
      <c r="N100" s="1" t="s">
        <v>2089</v>
      </c>
      <c r="O100" s="1">
        <f t="shared" si="6"/>
        <v>0</v>
      </c>
      <c r="P100" s="1">
        <f t="shared" si="7"/>
        <v>0</v>
      </c>
    </row>
    <row r="101" spans="1:16" x14ac:dyDescent="0.15">
      <c r="A101" s="1" t="s">
        <v>1477</v>
      </c>
      <c r="B101" s="1">
        <v>2.5016178363361802E-31</v>
      </c>
      <c r="C101" s="1">
        <v>0.51857891252010302</v>
      </c>
      <c r="D101" s="1">
        <v>0.42199999999999999</v>
      </c>
      <c r="E101" s="1">
        <v>0.35499999999999998</v>
      </c>
      <c r="F101" s="1">
        <v>5.3759767302864505E-27</v>
      </c>
      <c r="J101" s="1" t="s">
        <v>2273</v>
      </c>
      <c r="K101" s="1">
        <f t="shared" si="4"/>
        <v>0</v>
      </c>
      <c r="L101" s="1">
        <f t="shared" si="5"/>
        <v>0</v>
      </c>
      <c r="N101" s="1" t="s">
        <v>2090</v>
      </c>
      <c r="O101" s="1">
        <f t="shared" si="6"/>
        <v>0</v>
      </c>
      <c r="P101" s="1">
        <f t="shared" si="7"/>
        <v>0</v>
      </c>
    </row>
    <row r="102" spans="1:16" x14ac:dyDescent="0.15">
      <c r="A102" s="1" t="s">
        <v>353</v>
      </c>
      <c r="B102" s="1">
        <v>5.6254122413487407E-19</v>
      </c>
      <c r="C102" s="1">
        <v>0.51831903468150897</v>
      </c>
      <c r="D102" s="1">
        <v>0.27400000000000002</v>
      </c>
      <c r="E102" s="1">
        <v>2.5000000000000001E-2</v>
      </c>
      <c r="F102" s="1">
        <v>1.20890109066584E-14</v>
      </c>
      <c r="J102" s="1" t="s">
        <v>2274</v>
      </c>
      <c r="K102" s="1">
        <f t="shared" si="4"/>
        <v>0</v>
      </c>
      <c r="L102" s="1">
        <f t="shared" si="5"/>
        <v>0</v>
      </c>
      <c r="N102" s="1" t="s">
        <v>2091</v>
      </c>
      <c r="O102" s="1">
        <f t="shared" si="6"/>
        <v>0</v>
      </c>
      <c r="P102" s="1">
        <f t="shared" si="7"/>
        <v>0</v>
      </c>
    </row>
    <row r="103" spans="1:16" x14ac:dyDescent="0.15">
      <c r="A103" s="1" t="s">
        <v>94</v>
      </c>
      <c r="B103" s="1">
        <v>2.3376560344739399E-30</v>
      </c>
      <c r="C103" s="1">
        <v>0.518318997677782</v>
      </c>
      <c r="D103" s="1">
        <v>0.39300000000000002</v>
      </c>
      <c r="E103" s="1">
        <v>0.36499999999999999</v>
      </c>
      <c r="F103" s="1">
        <v>5.0236228180845097E-26</v>
      </c>
      <c r="J103" s="1" t="s">
        <v>2275</v>
      </c>
      <c r="K103" s="1">
        <f t="shared" si="4"/>
        <v>0</v>
      </c>
      <c r="L103" s="1">
        <f t="shared" si="5"/>
        <v>0</v>
      </c>
      <c r="N103" s="1" t="s">
        <v>2092</v>
      </c>
      <c r="O103" s="1">
        <f t="shared" si="6"/>
        <v>0</v>
      </c>
      <c r="P103" s="1">
        <f t="shared" si="7"/>
        <v>0</v>
      </c>
    </row>
    <row r="104" spans="1:16" x14ac:dyDescent="0.15">
      <c r="A104" s="1" t="s">
        <v>385</v>
      </c>
      <c r="B104" s="1">
        <v>1.8282502807454098E-34</v>
      </c>
      <c r="C104" s="1">
        <v>0.51686310337711905</v>
      </c>
      <c r="D104" s="1">
        <v>0.97699999999999998</v>
      </c>
      <c r="E104" s="1">
        <v>0.99</v>
      </c>
      <c r="F104" s="1">
        <v>3.9289098533219E-30</v>
      </c>
      <c r="J104" s="1" t="s">
        <v>2276</v>
      </c>
      <c r="K104" s="1">
        <f t="shared" si="4"/>
        <v>0</v>
      </c>
      <c r="L104" s="1">
        <f t="shared" si="5"/>
        <v>0</v>
      </c>
      <c r="N104" s="1" t="s">
        <v>2093</v>
      </c>
      <c r="O104" s="1">
        <f t="shared" si="6"/>
        <v>0</v>
      </c>
      <c r="P104" s="1">
        <f t="shared" si="7"/>
        <v>0</v>
      </c>
    </row>
    <row r="105" spans="1:16" x14ac:dyDescent="0.15">
      <c r="A105" s="1" t="s">
        <v>71</v>
      </c>
      <c r="B105" s="1">
        <v>2.0072867113580203E-24</v>
      </c>
      <c r="C105" s="1">
        <v>0.51612433905180999</v>
      </c>
      <c r="D105" s="1">
        <v>0.89300000000000002</v>
      </c>
      <c r="E105" s="1">
        <v>0.87</v>
      </c>
      <c r="F105" s="1">
        <v>4.31365914270838E-20</v>
      </c>
      <c r="J105" s="1" t="s">
        <v>2277</v>
      </c>
      <c r="K105" s="1">
        <f t="shared" si="4"/>
        <v>0</v>
      </c>
      <c r="L105" s="1">
        <f t="shared" si="5"/>
        <v>0</v>
      </c>
      <c r="N105" s="1" t="s">
        <v>2094</v>
      </c>
      <c r="O105" s="1">
        <f t="shared" si="6"/>
        <v>0</v>
      </c>
      <c r="P105" s="1">
        <f t="shared" si="7"/>
        <v>0</v>
      </c>
    </row>
    <row r="106" spans="1:16" x14ac:dyDescent="0.15">
      <c r="A106" s="1" t="s">
        <v>194</v>
      </c>
      <c r="B106" s="1">
        <v>1.22421562878474E-18</v>
      </c>
      <c r="C106" s="1">
        <v>0.51602905160577595</v>
      </c>
      <c r="D106" s="1">
        <v>0.26900000000000002</v>
      </c>
      <c r="E106" s="1">
        <v>0.12</v>
      </c>
      <c r="F106" s="1">
        <v>2.6308393862584099E-14</v>
      </c>
      <c r="J106" s="1" t="s">
        <v>2278</v>
      </c>
      <c r="K106" s="1">
        <f t="shared" si="4"/>
        <v>0</v>
      </c>
      <c r="L106" s="1">
        <f t="shared" si="5"/>
        <v>0</v>
      </c>
      <c r="N106" s="1" t="s">
        <v>2095</v>
      </c>
      <c r="O106" s="1">
        <f t="shared" si="6"/>
        <v>0</v>
      </c>
      <c r="P106" s="1">
        <f t="shared" si="7"/>
        <v>0</v>
      </c>
    </row>
    <row r="107" spans="1:16" x14ac:dyDescent="0.15">
      <c r="A107" s="1" t="s">
        <v>161</v>
      </c>
      <c r="B107" s="1">
        <v>6.1314929436197194E-41</v>
      </c>
      <c r="C107" s="1">
        <v>0.51582900763163197</v>
      </c>
      <c r="D107" s="1">
        <v>0.57999999999999996</v>
      </c>
      <c r="E107" s="1">
        <v>0.62</v>
      </c>
      <c r="F107" s="1">
        <v>1.31765783358388E-36</v>
      </c>
      <c r="J107" s="1" t="s">
        <v>2279</v>
      </c>
      <c r="K107" s="1">
        <f t="shared" si="4"/>
        <v>0</v>
      </c>
      <c r="L107" s="1">
        <f t="shared" si="5"/>
        <v>0</v>
      </c>
      <c r="N107" s="1" t="s">
        <v>2096</v>
      </c>
      <c r="O107" s="1">
        <f t="shared" si="6"/>
        <v>0</v>
      </c>
      <c r="P107" s="1">
        <f t="shared" si="7"/>
        <v>0</v>
      </c>
    </row>
    <row r="108" spans="1:16" x14ac:dyDescent="0.15">
      <c r="A108" s="1" t="s">
        <v>35</v>
      </c>
      <c r="B108" s="1">
        <v>1.9918357620309099E-48</v>
      </c>
      <c r="C108" s="1">
        <v>0.51416149321487703</v>
      </c>
      <c r="D108" s="1">
        <v>0.63900000000000001</v>
      </c>
      <c r="E108" s="1">
        <v>0.755</v>
      </c>
      <c r="F108" s="1">
        <v>4.28045505260442E-44</v>
      </c>
      <c r="J108" s="1" t="s">
        <v>2280</v>
      </c>
      <c r="K108" s="1">
        <f t="shared" si="4"/>
        <v>0</v>
      </c>
      <c r="L108" s="1">
        <f t="shared" si="5"/>
        <v>0</v>
      </c>
      <c r="N108" s="1" t="s">
        <v>2097</v>
      </c>
      <c r="O108" s="1">
        <f t="shared" si="6"/>
        <v>0</v>
      </c>
      <c r="P108" s="1">
        <f t="shared" si="7"/>
        <v>0</v>
      </c>
    </row>
    <row r="109" spans="1:16" x14ac:dyDescent="0.15">
      <c r="A109" s="1" t="s">
        <v>738</v>
      </c>
      <c r="B109" s="1">
        <v>8.4551117085416407E-24</v>
      </c>
      <c r="C109" s="1">
        <v>0.514012303725217</v>
      </c>
      <c r="D109" s="1">
        <v>0.879</v>
      </c>
      <c r="E109" s="1">
        <v>0.91</v>
      </c>
      <c r="F109" s="1">
        <v>1.8170035061656001E-19</v>
      </c>
      <c r="J109" s="1" t="s">
        <v>2281</v>
      </c>
      <c r="K109" s="1">
        <f t="shared" si="4"/>
        <v>0</v>
      </c>
      <c r="L109" s="1">
        <f t="shared" si="5"/>
        <v>0</v>
      </c>
      <c r="N109" s="1" t="s">
        <v>2098</v>
      </c>
      <c r="O109" s="1">
        <f t="shared" si="6"/>
        <v>0</v>
      </c>
      <c r="P109" s="1">
        <f t="shared" si="7"/>
        <v>0</v>
      </c>
    </row>
    <row r="110" spans="1:16" x14ac:dyDescent="0.15">
      <c r="A110" s="1" t="s">
        <v>1478</v>
      </c>
      <c r="B110" s="1">
        <v>1.8823387745757199E-33</v>
      </c>
      <c r="C110" s="1">
        <v>0.50919185175027104</v>
      </c>
      <c r="D110" s="1">
        <v>0.51100000000000001</v>
      </c>
      <c r="E110" s="1">
        <v>0.5</v>
      </c>
      <c r="F110" s="1">
        <v>4.0451460265632303E-29</v>
      </c>
      <c r="J110" s="1" t="s">
        <v>2282</v>
      </c>
      <c r="K110" s="1">
        <f t="shared" si="4"/>
        <v>0</v>
      </c>
      <c r="L110" s="1">
        <f t="shared" si="5"/>
        <v>0</v>
      </c>
      <c r="N110" s="1" t="s">
        <v>2099</v>
      </c>
      <c r="O110" s="1">
        <f t="shared" si="6"/>
        <v>0</v>
      </c>
      <c r="P110" s="1">
        <f t="shared" si="7"/>
        <v>0</v>
      </c>
    </row>
    <row r="111" spans="1:16" x14ac:dyDescent="0.15">
      <c r="A111" s="1" t="s">
        <v>1196</v>
      </c>
      <c r="B111" s="1">
        <v>1.46419379251754E-39</v>
      </c>
      <c r="C111" s="1">
        <v>0.50773044081738905</v>
      </c>
      <c r="D111" s="1">
        <v>0.46300000000000002</v>
      </c>
      <c r="E111" s="1">
        <v>0.49</v>
      </c>
      <c r="F111" s="1">
        <v>3.1465524601202001E-35</v>
      </c>
      <c r="J111" s="1" t="s">
        <v>2283</v>
      </c>
      <c r="K111" s="1">
        <f t="shared" si="4"/>
        <v>0</v>
      </c>
      <c r="L111" s="1">
        <f t="shared" si="5"/>
        <v>0</v>
      </c>
      <c r="N111" s="1" t="s">
        <v>2100</v>
      </c>
      <c r="O111" s="1">
        <f t="shared" si="6"/>
        <v>0</v>
      </c>
      <c r="P111" s="1">
        <f t="shared" si="7"/>
        <v>0</v>
      </c>
    </row>
    <row r="112" spans="1:16" x14ac:dyDescent="0.15">
      <c r="A112" s="1" t="s">
        <v>783</v>
      </c>
      <c r="B112" s="1">
        <v>5.2698201230528705E-27</v>
      </c>
      <c r="C112" s="1">
        <v>0.50696147142007297</v>
      </c>
      <c r="D112" s="1">
        <v>0.95399999999999996</v>
      </c>
      <c r="E112" s="1">
        <v>0.95499999999999996</v>
      </c>
      <c r="F112" s="1">
        <v>1.13248434444406E-22</v>
      </c>
      <c r="J112" s="1" t="s">
        <v>1982</v>
      </c>
      <c r="K112" s="1">
        <f t="shared" si="4"/>
        <v>0</v>
      </c>
      <c r="L112" s="1">
        <f t="shared" si="5"/>
        <v>0</v>
      </c>
      <c r="N112" s="1" t="s">
        <v>2101</v>
      </c>
      <c r="O112" s="1">
        <f t="shared" si="6"/>
        <v>0</v>
      </c>
      <c r="P112" s="1">
        <f t="shared" si="7"/>
        <v>0</v>
      </c>
    </row>
    <row r="113" spans="1:16" x14ac:dyDescent="0.15">
      <c r="A113" s="1" t="s">
        <v>1479</v>
      </c>
      <c r="B113" s="1">
        <v>1.7993984013059799E-16</v>
      </c>
      <c r="C113" s="1">
        <v>0.50086295736410902</v>
      </c>
      <c r="D113" s="1">
        <v>0.313</v>
      </c>
      <c r="E113" s="1">
        <v>0.12</v>
      </c>
      <c r="F113" s="1">
        <v>3.86690716440655E-12</v>
      </c>
      <c r="J113" s="1" t="s">
        <v>2284</v>
      </c>
      <c r="K113" s="1">
        <f t="shared" si="4"/>
        <v>0</v>
      </c>
      <c r="L113" s="1">
        <f t="shared" si="5"/>
        <v>0</v>
      </c>
      <c r="N113" s="1" t="s">
        <v>2102</v>
      </c>
      <c r="O113" s="1">
        <f t="shared" si="6"/>
        <v>0</v>
      </c>
      <c r="P113" s="1">
        <f t="shared" si="7"/>
        <v>0</v>
      </c>
    </row>
    <row r="114" spans="1:16" x14ac:dyDescent="0.15">
      <c r="A114" s="1" t="s">
        <v>585</v>
      </c>
      <c r="B114" s="1">
        <v>5.1415184948625696E-15</v>
      </c>
      <c r="C114" s="1">
        <v>0.49829756111155499</v>
      </c>
      <c r="D114" s="1">
        <v>0.78500000000000003</v>
      </c>
      <c r="E114" s="1">
        <v>0.84</v>
      </c>
      <c r="F114" s="1">
        <v>1.1049123245459701E-10</v>
      </c>
      <c r="J114" s="1" t="s">
        <v>771</v>
      </c>
      <c r="K114" s="1">
        <f t="shared" si="4"/>
        <v>0</v>
      </c>
      <c r="L114" s="1">
        <f t="shared" si="5"/>
        <v>0</v>
      </c>
      <c r="N114" s="1" t="s">
        <v>2103</v>
      </c>
      <c r="O114" s="1">
        <f t="shared" si="6"/>
        <v>0</v>
      </c>
      <c r="P114" s="1">
        <f t="shared" si="7"/>
        <v>0</v>
      </c>
    </row>
    <row r="115" spans="1:16" x14ac:dyDescent="0.15">
      <c r="A115" s="1" t="s">
        <v>1480</v>
      </c>
      <c r="B115" s="1">
        <v>7.4819024103731214E-23</v>
      </c>
      <c r="C115" s="1">
        <v>0.49539516090852298</v>
      </c>
      <c r="D115" s="1">
        <v>0.30399999999999999</v>
      </c>
      <c r="E115" s="1">
        <v>8.5000000000000006E-2</v>
      </c>
      <c r="F115" s="1">
        <v>1.60786082798918E-18</v>
      </c>
      <c r="J115" s="1" t="s">
        <v>1786</v>
      </c>
      <c r="K115" s="1">
        <f t="shared" si="4"/>
        <v>0</v>
      </c>
      <c r="L115" s="1">
        <f t="shared" si="5"/>
        <v>0</v>
      </c>
      <c r="N115" s="1" t="s">
        <v>2104</v>
      </c>
      <c r="O115" s="1">
        <f t="shared" si="6"/>
        <v>0</v>
      </c>
      <c r="P115" s="1">
        <f t="shared" si="7"/>
        <v>0</v>
      </c>
    </row>
    <row r="116" spans="1:16" x14ac:dyDescent="0.15">
      <c r="A116" s="1" t="s">
        <v>1481</v>
      </c>
      <c r="B116" s="1">
        <v>5.4057512814688894E-22</v>
      </c>
      <c r="C116" s="1">
        <v>0.49496879998711801</v>
      </c>
      <c r="D116" s="1">
        <v>0.83099999999999996</v>
      </c>
      <c r="E116" s="1">
        <v>0.86499999999999999</v>
      </c>
      <c r="F116" s="1">
        <v>1.1616959503876701E-17</v>
      </c>
      <c r="J116" s="1" t="s">
        <v>2285</v>
      </c>
      <c r="K116" s="1">
        <f t="shared" si="4"/>
        <v>0</v>
      </c>
      <c r="L116" s="1">
        <f t="shared" si="5"/>
        <v>0</v>
      </c>
      <c r="N116" s="1" t="s">
        <v>2105</v>
      </c>
      <c r="O116" s="1">
        <f t="shared" si="6"/>
        <v>0</v>
      </c>
      <c r="P116" s="1">
        <f t="shared" si="7"/>
        <v>0</v>
      </c>
    </row>
    <row r="117" spans="1:16" x14ac:dyDescent="0.15">
      <c r="A117" s="1" t="s">
        <v>987</v>
      </c>
      <c r="B117" s="1">
        <v>6.7178675912774308E-31</v>
      </c>
      <c r="C117" s="1">
        <v>0.48931290447984099</v>
      </c>
      <c r="D117" s="1">
        <v>0.82399999999999995</v>
      </c>
      <c r="E117" s="1">
        <v>0.91</v>
      </c>
      <c r="F117" s="1">
        <v>1.4436697453655199E-26</v>
      </c>
      <c r="J117" s="1" t="s">
        <v>2286</v>
      </c>
      <c r="K117" s="1">
        <f t="shared" si="4"/>
        <v>0</v>
      </c>
      <c r="L117" s="1">
        <f t="shared" si="5"/>
        <v>0</v>
      </c>
      <c r="N117" s="1" t="s">
        <v>2106</v>
      </c>
      <c r="O117" s="1">
        <f t="shared" si="6"/>
        <v>0</v>
      </c>
      <c r="P117" s="1">
        <f t="shared" si="7"/>
        <v>0</v>
      </c>
    </row>
    <row r="118" spans="1:16" x14ac:dyDescent="0.15">
      <c r="A118" s="1" t="s">
        <v>60</v>
      </c>
      <c r="B118" s="1">
        <v>2.0383171594971899E-19</v>
      </c>
      <c r="C118" s="1">
        <v>0.48389345013412099</v>
      </c>
      <c r="D118" s="1">
        <v>0.78100000000000003</v>
      </c>
      <c r="E118" s="1">
        <v>0.78</v>
      </c>
      <c r="F118" s="1">
        <v>4.3803435757594607E-15</v>
      </c>
      <c r="J118" s="1" t="s">
        <v>2287</v>
      </c>
      <c r="K118" s="1">
        <f t="shared" si="4"/>
        <v>0</v>
      </c>
      <c r="L118" s="1">
        <f t="shared" si="5"/>
        <v>0</v>
      </c>
      <c r="N118" s="1" t="s">
        <v>2107</v>
      </c>
      <c r="O118" s="1">
        <f t="shared" si="6"/>
        <v>0</v>
      </c>
      <c r="P118" s="1">
        <f t="shared" si="7"/>
        <v>0</v>
      </c>
    </row>
    <row r="119" spans="1:16" x14ac:dyDescent="0.15">
      <c r="A119" s="1" t="s">
        <v>179</v>
      </c>
      <c r="B119" s="1">
        <v>1.93894789871798E-19</v>
      </c>
      <c r="C119" s="1">
        <v>0.480651260665793</v>
      </c>
      <c r="D119" s="1">
        <v>0.56599999999999995</v>
      </c>
      <c r="E119" s="1">
        <v>0.53</v>
      </c>
      <c r="F119" s="1">
        <v>4.1667990343449307E-15</v>
      </c>
      <c r="J119" s="1" t="s">
        <v>1736</v>
      </c>
      <c r="K119" s="1">
        <f t="shared" si="4"/>
        <v>0</v>
      </c>
      <c r="L119" s="1">
        <f t="shared" si="5"/>
        <v>0</v>
      </c>
      <c r="N119" s="1" t="s">
        <v>1978</v>
      </c>
      <c r="O119" s="1">
        <f t="shared" si="6"/>
        <v>0</v>
      </c>
      <c r="P119" s="1">
        <f t="shared" si="7"/>
        <v>0</v>
      </c>
    </row>
    <row r="120" spans="1:16" x14ac:dyDescent="0.15">
      <c r="A120" s="1" t="s">
        <v>81</v>
      </c>
      <c r="B120" s="1">
        <v>6.1116102468618896E-18</v>
      </c>
      <c r="C120" s="1">
        <v>0.47886319580027598</v>
      </c>
      <c r="D120" s="1">
        <v>0.79900000000000004</v>
      </c>
      <c r="E120" s="1">
        <v>0.8</v>
      </c>
      <c r="F120" s="1">
        <v>1.31338504205062E-13</v>
      </c>
      <c r="J120" s="1" t="s">
        <v>2288</v>
      </c>
      <c r="K120" s="1">
        <f t="shared" si="4"/>
        <v>0</v>
      </c>
      <c r="L120" s="1">
        <f t="shared" si="5"/>
        <v>0</v>
      </c>
      <c r="N120" s="1" t="s">
        <v>2108</v>
      </c>
      <c r="O120" s="1">
        <f t="shared" si="6"/>
        <v>0</v>
      </c>
      <c r="P120" s="1">
        <f t="shared" si="7"/>
        <v>0</v>
      </c>
    </row>
    <row r="121" spans="1:16" x14ac:dyDescent="0.15">
      <c r="A121" s="1" t="s">
        <v>917</v>
      </c>
      <c r="B121" s="1">
        <v>2.0251615337808598E-37</v>
      </c>
      <c r="C121" s="1">
        <v>0.475503850494092</v>
      </c>
      <c r="D121" s="1">
        <v>0.73299999999999998</v>
      </c>
      <c r="E121" s="1">
        <v>0.81</v>
      </c>
      <c r="F121" s="1">
        <v>4.3520721360950693E-33</v>
      </c>
      <c r="J121" s="1" t="s">
        <v>2289</v>
      </c>
      <c r="K121" s="1">
        <f t="shared" si="4"/>
        <v>0</v>
      </c>
      <c r="L121" s="1">
        <f t="shared" si="5"/>
        <v>0</v>
      </c>
      <c r="N121" s="1" t="s">
        <v>2109</v>
      </c>
      <c r="O121" s="1">
        <f t="shared" si="6"/>
        <v>0</v>
      </c>
      <c r="P121" s="1">
        <f t="shared" si="7"/>
        <v>0</v>
      </c>
    </row>
    <row r="122" spans="1:16" x14ac:dyDescent="0.15">
      <c r="A122" s="1" t="s">
        <v>93</v>
      </c>
      <c r="B122" s="1">
        <v>2.4997890754620699E-40</v>
      </c>
      <c r="C122" s="1">
        <v>0.47326424799938199</v>
      </c>
      <c r="D122" s="1">
        <v>0.61399999999999999</v>
      </c>
      <c r="E122" s="1">
        <v>0.70499999999999996</v>
      </c>
      <c r="F122" s="1">
        <v>5.3720467231679798E-36</v>
      </c>
      <c r="J122" s="1" t="s">
        <v>2290</v>
      </c>
      <c r="K122" s="1">
        <f t="shared" si="4"/>
        <v>0</v>
      </c>
      <c r="L122" s="1">
        <f t="shared" si="5"/>
        <v>0</v>
      </c>
      <c r="N122" s="1" t="s">
        <v>2110</v>
      </c>
      <c r="O122" s="1">
        <f t="shared" si="6"/>
        <v>0</v>
      </c>
      <c r="P122" s="1">
        <f t="shared" si="7"/>
        <v>0</v>
      </c>
    </row>
    <row r="123" spans="1:16" x14ac:dyDescent="0.15">
      <c r="A123" s="1" t="s">
        <v>229</v>
      </c>
      <c r="B123" s="1">
        <v>5.7284686295021895E-40</v>
      </c>
      <c r="C123" s="1">
        <v>0.47221627051307702</v>
      </c>
      <c r="D123" s="1">
        <v>0.69899999999999995</v>
      </c>
      <c r="E123" s="1">
        <v>0.77500000000000002</v>
      </c>
      <c r="F123" s="1">
        <v>1.23104790848002E-35</v>
      </c>
      <c r="J123" s="1" t="s">
        <v>2291</v>
      </c>
      <c r="K123" s="1">
        <f t="shared" si="4"/>
        <v>0</v>
      </c>
      <c r="L123" s="1">
        <f t="shared" si="5"/>
        <v>0</v>
      </c>
      <c r="N123" s="1" t="s">
        <v>2111</v>
      </c>
      <c r="O123" s="1">
        <f t="shared" si="6"/>
        <v>0</v>
      </c>
      <c r="P123" s="1">
        <f t="shared" si="7"/>
        <v>0</v>
      </c>
    </row>
    <row r="124" spans="1:16" x14ac:dyDescent="0.15">
      <c r="A124" s="1" t="s">
        <v>348</v>
      </c>
      <c r="B124" s="1">
        <v>3.2330793853343897E-39</v>
      </c>
      <c r="C124" s="1">
        <v>0.47148812234969401</v>
      </c>
      <c r="D124" s="1">
        <v>0.77400000000000002</v>
      </c>
      <c r="E124" s="1">
        <v>0.84</v>
      </c>
      <c r="F124" s="1">
        <v>6.9478875990836099E-35</v>
      </c>
      <c r="J124" s="1" t="s">
        <v>2292</v>
      </c>
      <c r="K124" s="1">
        <f t="shared" si="4"/>
        <v>0</v>
      </c>
      <c r="L124" s="1">
        <f t="shared" si="5"/>
        <v>0</v>
      </c>
      <c r="N124" s="1" t="s">
        <v>2112</v>
      </c>
      <c r="O124" s="1">
        <f t="shared" si="6"/>
        <v>0</v>
      </c>
      <c r="P124" s="1">
        <f t="shared" si="7"/>
        <v>0</v>
      </c>
    </row>
    <row r="125" spans="1:16" x14ac:dyDescent="0.15">
      <c r="A125" s="1" t="s">
        <v>1482</v>
      </c>
      <c r="B125" s="1">
        <v>1.8222078745284998E-33</v>
      </c>
      <c r="C125" s="1">
        <v>0.471202157587848</v>
      </c>
      <c r="D125" s="1">
        <v>0.41799999999999998</v>
      </c>
      <c r="E125" s="1">
        <v>0.39</v>
      </c>
      <c r="F125" s="1">
        <v>3.9159247223617602E-29</v>
      </c>
      <c r="J125" s="1" t="s">
        <v>1902</v>
      </c>
      <c r="K125" s="1">
        <f t="shared" si="4"/>
        <v>0</v>
      </c>
      <c r="L125" s="1">
        <f t="shared" si="5"/>
        <v>0</v>
      </c>
      <c r="N125" s="1" t="s">
        <v>2113</v>
      </c>
      <c r="O125" s="1">
        <f t="shared" si="6"/>
        <v>0</v>
      </c>
      <c r="P125" s="1">
        <f t="shared" si="7"/>
        <v>0</v>
      </c>
    </row>
    <row r="126" spans="1:16" x14ac:dyDescent="0.15">
      <c r="A126" s="1" t="s">
        <v>265</v>
      </c>
      <c r="B126" s="1">
        <v>1.8229105511401298E-30</v>
      </c>
      <c r="C126" s="1">
        <v>0.47071130521453097</v>
      </c>
      <c r="D126" s="1">
        <v>0.75600000000000001</v>
      </c>
      <c r="E126" s="1">
        <v>0.83499999999999996</v>
      </c>
      <c r="F126" s="1">
        <v>3.9174347744001298E-26</v>
      </c>
      <c r="J126" s="1" t="s">
        <v>2293</v>
      </c>
      <c r="K126" s="1">
        <f t="shared" si="4"/>
        <v>0</v>
      </c>
      <c r="L126" s="1">
        <f t="shared" si="5"/>
        <v>0</v>
      </c>
      <c r="N126" s="1" t="s">
        <v>2114</v>
      </c>
      <c r="O126" s="1">
        <f t="shared" si="6"/>
        <v>0</v>
      </c>
      <c r="P126" s="1">
        <f t="shared" si="7"/>
        <v>0</v>
      </c>
    </row>
    <row r="127" spans="1:16" x14ac:dyDescent="0.15">
      <c r="A127" s="1" t="s">
        <v>493</v>
      </c>
      <c r="B127" s="1">
        <v>3.1139301360475902E-32</v>
      </c>
      <c r="C127" s="1">
        <v>0.47016654295247001</v>
      </c>
      <c r="D127" s="1">
        <v>0.47699999999999998</v>
      </c>
      <c r="E127" s="1">
        <v>0.49</v>
      </c>
      <c r="F127" s="1">
        <v>6.6918358623662598E-28</v>
      </c>
      <c r="J127" s="1" t="s">
        <v>2294</v>
      </c>
      <c r="K127" s="1">
        <f t="shared" si="4"/>
        <v>0</v>
      </c>
      <c r="L127" s="1">
        <f t="shared" si="5"/>
        <v>0</v>
      </c>
      <c r="N127" s="1" t="s">
        <v>2115</v>
      </c>
      <c r="O127" s="1">
        <f t="shared" si="6"/>
        <v>0</v>
      </c>
      <c r="P127" s="1">
        <f t="shared" si="7"/>
        <v>0</v>
      </c>
    </row>
    <row r="128" spans="1:16" x14ac:dyDescent="0.15">
      <c r="A128" s="1" t="s">
        <v>1483</v>
      </c>
      <c r="B128" s="1">
        <v>4.8251410283952304E-31</v>
      </c>
      <c r="C128" s="1">
        <v>0.46850725719469299</v>
      </c>
      <c r="D128" s="1">
        <v>0.82199999999999995</v>
      </c>
      <c r="E128" s="1">
        <v>0.88500000000000001</v>
      </c>
      <c r="F128" s="1">
        <v>1.0369228070021299E-26</v>
      </c>
      <c r="J128" s="1" t="s">
        <v>731</v>
      </c>
      <c r="K128" s="1">
        <f t="shared" si="4"/>
        <v>1</v>
      </c>
      <c r="L128" s="1">
        <f t="shared" si="5"/>
        <v>0</v>
      </c>
      <c r="N128" s="1" t="s">
        <v>2116</v>
      </c>
      <c r="O128" s="1">
        <f t="shared" si="6"/>
        <v>0</v>
      </c>
      <c r="P128" s="1">
        <f t="shared" si="7"/>
        <v>0</v>
      </c>
    </row>
    <row r="129" spans="1:16" x14ac:dyDescent="0.15">
      <c r="A129" s="1" t="s">
        <v>30</v>
      </c>
      <c r="B129" s="1">
        <v>7.7460258499464709E-29</v>
      </c>
      <c r="C129" s="1">
        <v>0.46654235930076199</v>
      </c>
      <c r="D129" s="1">
        <v>0.99299999999999999</v>
      </c>
      <c r="E129" s="1">
        <v>0.98</v>
      </c>
      <c r="F129" s="1">
        <v>1.6646209551535001E-24</v>
      </c>
      <c r="J129" s="1" t="s">
        <v>2295</v>
      </c>
      <c r="K129" s="1">
        <f t="shared" si="4"/>
        <v>0</v>
      </c>
      <c r="L129" s="1">
        <f t="shared" si="5"/>
        <v>0</v>
      </c>
      <c r="N129" s="1" t="s">
        <v>2117</v>
      </c>
      <c r="O129" s="1">
        <f t="shared" si="6"/>
        <v>0</v>
      </c>
      <c r="P129" s="1">
        <f t="shared" si="7"/>
        <v>0</v>
      </c>
    </row>
    <row r="130" spans="1:16" x14ac:dyDescent="0.15">
      <c r="A130" s="1" t="s">
        <v>774</v>
      </c>
      <c r="B130" s="1">
        <v>1.21280364360199E-15</v>
      </c>
      <c r="C130" s="1">
        <v>0.46618940594596198</v>
      </c>
      <c r="D130" s="1">
        <v>0.29199999999999998</v>
      </c>
      <c r="E130" s="1">
        <v>0.11</v>
      </c>
      <c r="F130" s="1">
        <v>2.6063150301006699E-11</v>
      </c>
      <c r="J130" s="1" t="s">
        <v>2296</v>
      </c>
      <c r="K130" s="1">
        <f t="shared" si="4"/>
        <v>0</v>
      </c>
      <c r="L130" s="1">
        <f t="shared" si="5"/>
        <v>0</v>
      </c>
      <c r="N130" s="1" t="s">
        <v>2118</v>
      </c>
      <c r="O130" s="1">
        <f t="shared" si="6"/>
        <v>0</v>
      </c>
      <c r="P130" s="1">
        <f t="shared" si="7"/>
        <v>0</v>
      </c>
    </row>
    <row r="131" spans="1:16" x14ac:dyDescent="0.15">
      <c r="A131" s="1" t="s">
        <v>42</v>
      </c>
      <c r="B131" s="1">
        <v>5.2793760972110099E-42</v>
      </c>
      <c r="C131" s="1">
        <v>0.45919059993074701</v>
      </c>
      <c r="D131" s="1">
        <v>0.47499999999999998</v>
      </c>
      <c r="E131" s="1">
        <v>0.57999999999999996</v>
      </c>
      <c r="F131" s="1">
        <v>1.1345379232906498E-37</v>
      </c>
      <c r="J131" s="1" t="s">
        <v>2297</v>
      </c>
      <c r="K131" s="1">
        <f t="shared" ref="K131:K180" si="8">COUNTIF($A$2:$A$554, J131)</f>
        <v>0</v>
      </c>
      <c r="L131" s="1">
        <f t="shared" ref="L131:L180" si="9">COUNTIF($A$555:$A$756, J131)</f>
        <v>0</v>
      </c>
      <c r="N131" s="1" t="s">
        <v>2119</v>
      </c>
      <c r="O131" s="1">
        <f t="shared" ref="O131:O194" si="10">COUNTIF($A$2:$A$554, N131)</f>
        <v>0</v>
      </c>
      <c r="P131" s="1">
        <f t="shared" ref="P131:P194" si="11">COUNTIF($A$555:$A$756, N131)</f>
        <v>0</v>
      </c>
    </row>
    <row r="132" spans="1:16" x14ac:dyDescent="0.15">
      <c r="A132" s="1" t="s">
        <v>655</v>
      </c>
      <c r="B132" s="1">
        <v>4.2870493068347002E-16</v>
      </c>
      <c r="C132" s="1">
        <v>0.45870556003166202</v>
      </c>
      <c r="D132" s="1">
        <v>0.33300000000000002</v>
      </c>
      <c r="E132" s="1">
        <v>0.215</v>
      </c>
      <c r="F132" s="1">
        <v>9.2128689603877599E-12</v>
      </c>
      <c r="J132" s="1" t="s">
        <v>2298</v>
      </c>
      <c r="K132" s="1">
        <f t="shared" si="8"/>
        <v>0</v>
      </c>
      <c r="L132" s="1">
        <f t="shared" si="9"/>
        <v>0</v>
      </c>
      <c r="N132" s="1" t="s">
        <v>2120</v>
      </c>
      <c r="O132" s="1">
        <f t="shared" si="10"/>
        <v>0</v>
      </c>
      <c r="P132" s="1">
        <f t="shared" si="11"/>
        <v>0</v>
      </c>
    </row>
    <row r="133" spans="1:16" x14ac:dyDescent="0.15">
      <c r="A133" s="1" t="s">
        <v>1077</v>
      </c>
      <c r="B133" s="1">
        <v>2.46519221512256E-30</v>
      </c>
      <c r="C133" s="1">
        <v>0.45737362906294698</v>
      </c>
      <c r="D133" s="1">
        <v>0.41099999999999998</v>
      </c>
      <c r="E133" s="1">
        <v>0.36499999999999999</v>
      </c>
      <c r="F133" s="1">
        <v>5.2976980702983895E-26</v>
      </c>
      <c r="J133" s="1" t="s">
        <v>2299</v>
      </c>
      <c r="K133" s="1">
        <f t="shared" si="8"/>
        <v>0</v>
      </c>
      <c r="L133" s="1">
        <f t="shared" si="9"/>
        <v>0</v>
      </c>
      <c r="N133" s="1" t="s">
        <v>2121</v>
      </c>
      <c r="O133" s="1">
        <f t="shared" si="10"/>
        <v>0</v>
      </c>
      <c r="P133" s="1">
        <f t="shared" si="11"/>
        <v>0</v>
      </c>
    </row>
    <row r="134" spans="1:16" x14ac:dyDescent="0.15">
      <c r="A134" s="1" t="s">
        <v>1178</v>
      </c>
      <c r="B134" s="1">
        <v>1.2801433012187201E-29</v>
      </c>
      <c r="C134" s="1">
        <v>0.457261317590268</v>
      </c>
      <c r="D134" s="1">
        <v>0.45900000000000002</v>
      </c>
      <c r="E134" s="1">
        <v>0.45500000000000002</v>
      </c>
      <c r="F134" s="1">
        <v>2.7510279543190299E-25</v>
      </c>
      <c r="J134" s="1" t="s">
        <v>2300</v>
      </c>
      <c r="K134" s="1">
        <f t="shared" si="8"/>
        <v>0</v>
      </c>
      <c r="L134" s="1">
        <f t="shared" si="9"/>
        <v>0</v>
      </c>
      <c r="N134" s="1" t="s">
        <v>2122</v>
      </c>
      <c r="O134" s="1">
        <f t="shared" si="10"/>
        <v>0</v>
      </c>
      <c r="P134" s="1">
        <f t="shared" si="11"/>
        <v>0</v>
      </c>
    </row>
    <row r="135" spans="1:16" x14ac:dyDescent="0.15">
      <c r="A135" s="1" t="s">
        <v>1484</v>
      </c>
      <c r="B135" s="1">
        <v>8.1804928802644311E-28</v>
      </c>
      <c r="C135" s="1">
        <v>0.45682338822194002</v>
      </c>
      <c r="D135" s="1">
        <v>0.38800000000000001</v>
      </c>
      <c r="E135" s="1">
        <v>0.28999999999999998</v>
      </c>
      <c r="F135" s="1">
        <v>1.75798791996883E-23</v>
      </c>
      <c r="J135" s="1" t="s">
        <v>1778</v>
      </c>
      <c r="K135" s="1">
        <f t="shared" si="8"/>
        <v>0</v>
      </c>
      <c r="L135" s="1">
        <f t="shared" si="9"/>
        <v>0</v>
      </c>
      <c r="N135" s="1" t="s">
        <v>2123</v>
      </c>
      <c r="O135" s="1">
        <f t="shared" si="10"/>
        <v>0</v>
      </c>
      <c r="P135" s="1">
        <f t="shared" si="11"/>
        <v>0</v>
      </c>
    </row>
    <row r="136" spans="1:16" x14ac:dyDescent="0.15">
      <c r="A136" s="1" t="s">
        <v>1485</v>
      </c>
      <c r="B136" s="1">
        <v>3.7889322221208201E-10</v>
      </c>
      <c r="C136" s="1">
        <v>0.45668545049334902</v>
      </c>
      <c r="D136" s="1">
        <v>0.21199999999999999</v>
      </c>
      <c r="E136" s="1">
        <v>4.4999999999999998E-2</v>
      </c>
      <c r="F136" s="1">
        <v>8.1424153453376394E-6</v>
      </c>
      <c r="J136" s="1" t="s">
        <v>2301</v>
      </c>
      <c r="K136" s="1">
        <f t="shared" si="8"/>
        <v>0</v>
      </c>
      <c r="L136" s="1">
        <f t="shared" si="9"/>
        <v>0</v>
      </c>
      <c r="N136" s="1" t="s">
        <v>2124</v>
      </c>
      <c r="O136" s="1">
        <f t="shared" si="10"/>
        <v>0</v>
      </c>
      <c r="P136" s="1">
        <f t="shared" si="11"/>
        <v>0</v>
      </c>
    </row>
    <row r="137" spans="1:16" x14ac:dyDescent="0.15">
      <c r="A137" s="1" t="s">
        <v>281</v>
      </c>
      <c r="B137" s="1">
        <v>2.54518411388993E-31</v>
      </c>
      <c r="C137" s="1">
        <v>0.45517649620105799</v>
      </c>
      <c r="D137" s="1">
        <v>0.52100000000000002</v>
      </c>
      <c r="E137" s="1">
        <v>0.51500000000000001</v>
      </c>
      <c r="F137" s="1">
        <v>5.4696006607494602E-27</v>
      </c>
      <c r="J137" s="1" t="s">
        <v>1793</v>
      </c>
      <c r="K137" s="1">
        <f t="shared" si="8"/>
        <v>0</v>
      </c>
      <c r="L137" s="1">
        <f t="shared" si="9"/>
        <v>0</v>
      </c>
      <c r="N137" s="1" t="s">
        <v>2125</v>
      </c>
      <c r="O137" s="1">
        <f t="shared" si="10"/>
        <v>0</v>
      </c>
      <c r="P137" s="1">
        <f t="shared" si="11"/>
        <v>0</v>
      </c>
    </row>
    <row r="138" spans="1:16" x14ac:dyDescent="0.15">
      <c r="A138" s="1" t="s">
        <v>122</v>
      </c>
      <c r="B138" s="1">
        <v>5.00694853647787E-23</v>
      </c>
      <c r="C138" s="1">
        <v>0.45471481409813302</v>
      </c>
      <c r="D138" s="1">
        <v>0.26700000000000002</v>
      </c>
      <c r="E138" s="1">
        <v>0.155</v>
      </c>
      <c r="F138" s="1">
        <v>1.0759932404890901E-18</v>
      </c>
      <c r="J138" s="1" t="s">
        <v>2302</v>
      </c>
      <c r="K138" s="1">
        <f t="shared" si="8"/>
        <v>0</v>
      </c>
      <c r="L138" s="1">
        <f t="shared" si="9"/>
        <v>0</v>
      </c>
      <c r="N138" s="1" t="s">
        <v>2126</v>
      </c>
      <c r="O138" s="1">
        <f t="shared" si="10"/>
        <v>0</v>
      </c>
      <c r="P138" s="1">
        <f t="shared" si="11"/>
        <v>0</v>
      </c>
    </row>
    <row r="139" spans="1:16" x14ac:dyDescent="0.15">
      <c r="A139" s="1" t="s">
        <v>277</v>
      </c>
      <c r="B139" s="1">
        <v>1.5660357044879099E-37</v>
      </c>
      <c r="C139" s="1">
        <v>0.45240542377159798</v>
      </c>
      <c r="D139" s="1">
        <v>0.53400000000000003</v>
      </c>
      <c r="E139" s="1">
        <v>0.64500000000000002</v>
      </c>
      <c r="F139" s="1">
        <v>3.3654107289445101E-33</v>
      </c>
      <c r="J139" s="1" t="s">
        <v>2303</v>
      </c>
      <c r="K139" s="1">
        <f t="shared" si="8"/>
        <v>0</v>
      </c>
      <c r="L139" s="1">
        <f t="shared" si="9"/>
        <v>0</v>
      </c>
      <c r="N139" s="1" t="s">
        <v>2127</v>
      </c>
      <c r="O139" s="1">
        <f t="shared" si="10"/>
        <v>0</v>
      </c>
      <c r="P139" s="1">
        <f t="shared" si="11"/>
        <v>0</v>
      </c>
    </row>
    <row r="140" spans="1:16" x14ac:dyDescent="0.15">
      <c r="A140" s="1" t="s">
        <v>100</v>
      </c>
      <c r="B140" s="1">
        <v>2.5068981292487801E-35</v>
      </c>
      <c r="C140" s="1">
        <v>0.45221091794586998</v>
      </c>
      <c r="D140" s="1">
        <v>0.55500000000000005</v>
      </c>
      <c r="E140" s="1">
        <v>0.62</v>
      </c>
      <c r="F140" s="1">
        <v>5.3873240797556307E-31</v>
      </c>
      <c r="J140" s="1" t="s">
        <v>2304</v>
      </c>
      <c r="K140" s="1">
        <f t="shared" si="8"/>
        <v>0</v>
      </c>
      <c r="L140" s="1">
        <f t="shared" si="9"/>
        <v>0</v>
      </c>
      <c r="N140" s="1" t="s">
        <v>2128</v>
      </c>
      <c r="O140" s="1">
        <f t="shared" si="10"/>
        <v>0</v>
      </c>
      <c r="P140" s="1">
        <f t="shared" si="11"/>
        <v>0</v>
      </c>
    </row>
    <row r="141" spans="1:16" x14ac:dyDescent="0.15">
      <c r="A141" s="1" t="s">
        <v>69</v>
      </c>
      <c r="B141" s="1">
        <v>1.6356108425902801E-27</v>
      </c>
      <c r="C141" s="1">
        <v>0.45032029595325701</v>
      </c>
      <c r="D141" s="1">
        <v>0.52500000000000002</v>
      </c>
      <c r="E141" s="1">
        <v>0.54500000000000004</v>
      </c>
      <c r="F141" s="1">
        <v>3.5149277007265098E-23</v>
      </c>
      <c r="J141" s="1" t="s">
        <v>1740</v>
      </c>
      <c r="K141" s="1">
        <f t="shared" si="8"/>
        <v>0</v>
      </c>
      <c r="L141" s="1">
        <f t="shared" si="9"/>
        <v>0</v>
      </c>
      <c r="N141" s="1" t="s">
        <v>2129</v>
      </c>
      <c r="O141" s="1">
        <f t="shared" si="10"/>
        <v>0</v>
      </c>
      <c r="P141" s="1">
        <f t="shared" si="11"/>
        <v>0</v>
      </c>
    </row>
    <row r="142" spans="1:16" x14ac:dyDescent="0.15">
      <c r="A142" s="1" t="s">
        <v>215</v>
      </c>
      <c r="B142" s="1">
        <v>7.6239801269567508E-29</v>
      </c>
      <c r="C142" s="1">
        <v>0.45009803848409202</v>
      </c>
      <c r="D142" s="1">
        <v>0.56599999999999995</v>
      </c>
      <c r="E142" s="1">
        <v>0.59</v>
      </c>
      <c r="F142" s="1">
        <v>1.6383933292830101E-24</v>
      </c>
      <c r="J142" s="1" t="s">
        <v>2305</v>
      </c>
      <c r="K142" s="1">
        <f t="shared" si="8"/>
        <v>0</v>
      </c>
      <c r="L142" s="1">
        <f t="shared" si="9"/>
        <v>0</v>
      </c>
      <c r="N142" s="1" t="s">
        <v>2130</v>
      </c>
      <c r="O142" s="1">
        <f t="shared" si="10"/>
        <v>0</v>
      </c>
      <c r="P142" s="1">
        <f t="shared" si="11"/>
        <v>0</v>
      </c>
    </row>
    <row r="143" spans="1:16" x14ac:dyDescent="0.15">
      <c r="A143" s="1" t="s">
        <v>134</v>
      </c>
      <c r="B143" s="1">
        <v>7.4071686033082701E-39</v>
      </c>
      <c r="C143" s="1">
        <v>0.44960910641733198</v>
      </c>
      <c r="D143" s="1">
        <v>0.64400000000000002</v>
      </c>
      <c r="E143" s="1">
        <v>0.745</v>
      </c>
      <c r="F143" s="1">
        <v>1.5918005328509498E-34</v>
      </c>
      <c r="J143" s="1" t="s">
        <v>2306</v>
      </c>
      <c r="K143" s="1">
        <f t="shared" si="8"/>
        <v>0</v>
      </c>
      <c r="L143" s="1">
        <f t="shared" si="9"/>
        <v>0</v>
      </c>
      <c r="N143" s="1" t="s">
        <v>2131</v>
      </c>
      <c r="O143" s="1">
        <f t="shared" si="10"/>
        <v>0</v>
      </c>
      <c r="P143" s="1">
        <f t="shared" si="11"/>
        <v>0</v>
      </c>
    </row>
    <row r="144" spans="1:16" x14ac:dyDescent="0.15">
      <c r="A144" s="1" t="s">
        <v>412</v>
      </c>
      <c r="B144" s="1">
        <v>4.9552333298863699E-30</v>
      </c>
      <c r="C144" s="1">
        <v>0.449358026918179</v>
      </c>
      <c r="D144" s="1">
        <v>0.41599999999999998</v>
      </c>
      <c r="E144" s="1">
        <v>0.44</v>
      </c>
      <c r="F144" s="1">
        <v>1.0648796425925799E-25</v>
      </c>
      <c r="J144" s="1" t="s">
        <v>721</v>
      </c>
      <c r="K144" s="1">
        <f t="shared" si="8"/>
        <v>1</v>
      </c>
      <c r="L144" s="1">
        <f t="shared" si="9"/>
        <v>0</v>
      </c>
      <c r="N144" s="1" t="s">
        <v>2132</v>
      </c>
      <c r="O144" s="1">
        <f t="shared" si="10"/>
        <v>0</v>
      </c>
      <c r="P144" s="1">
        <f t="shared" si="11"/>
        <v>0</v>
      </c>
    </row>
    <row r="145" spans="1:16" x14ac:dyDescent="0.15">
      <c r="A145" s="1" t="s">
        <v>751</v>
      </c>
      <c r="B145" s="1">
        <v>9.2193378178719485E-32</v>
      </c>
      <c r="C145" s="1">
        <v>0.44810112315026501</v>
      </c>
      <c r="D145" s="1">
        <v>0.443</v>
      </c>
      <c r="E145" s="1">
        <v>0.435</v>
      </c>
      <c r="F145" s="1">
        <v>1.98123569706068E-27</v>
      </c>
      <c r="J145" s="1" t="s">
        <v>2307</v>
      </c>
      <c r="K145" s="1">
        <f t="shared" si="8"/>
        <v>0</v>
      </c>
      <c r="L145" s="1">
        <f t="shared" si="9"/>
        <v>0</v>
      </c>
      <c r="N145" s="1" t="s">
        <v>2133</v>
      </c>
      <c r="O145" s="1">
        <f t="shared" si="10"/>
        <v>0</v>
      </c>
      <c r="P145" s="1">
        <f t="shared" si="11"/>
        <v>0</v>
      </c>
    </row>
    <row r="146" spans="1:16" x14ac:dyDescent="0.15">
      <c r="A146" s="1" t="s">
        <v>165</v>
      </c>
      <c r="B146" s="1">
        <v>1.3532872919543199E-34</v>
      </c>
      <c r="C146" s="1">
        <v>0.44784847608621797</v>
      </c>
      <c r="D146" s="1">
        <v>0.77200000000000002</v>
      </c>
      <c r="E146" s="1">
        <v>0.87</v>
      </c>
      <c r="F146" s="1">
        <v>2.9082143904098398E-30</v>
      </c>
      <c r="J146" s="1" t="s">
        <v>506</v>
      </c>
      <c r="K146" s="1">
        <f t="shared" si="8"/>
        <v>0</v>
      </c>
      <c r="L146" s="1">
        <f t="shared" si="9"/>
        <v>0</v>
      </c>
      <c r="N146" s="1" t="s">
        <v>2134</v>
      </c>
      <c r="O146" s="1">
        <f t="shared" si="10"/>
        <v>0</v>
      </c>
      <c r="P146" s="1">
        <f t="shared" si="11"/>
        <v>0</v>
      </c>
    </row>
    <row r="147" spans="1:16" x14ac:dyDescent="0.15">
      <c r="A147" s="1" t="s">
        <v>129</v>
      </c>
      <c r="B147" s="1">
        <v>1.2466970967541499E-41</v>
      </c>
      <c r="C147" s="1">
        <v>0.44520055340133502</v>
      </c>
      <c r="D147" s="1">
        <v>0.60499999999999998</v>
      </c>
      <c r="E147" s="1">
        <v>0.71</v>
      </c>
      <c r="F147" s="1">
        <v>2.6791520609246696E-37</v>
      </c>
      <c r="J147" s="1" t="s">
        <v>2308</v>
      </c>
      <c r="K147" s="1">
        <f t="shared" si="8"/>
        <v>0</v>
      </c>
      <c r="L147" s="1">
        <f t="shared" si="9"/>
        <v>0</v>
      </c>
      <c r="N147" s="1" t="s">
        <v>2135</v>
      </c>
      <c r="O147" s="1">
        <f t="shared" si="10"/>
        <v>0</v>
      </c>
      <c r="P147" s="1">
        <f t="shared" si="11"/>
        <v>0</v>
      </c>
    </row>
    <row r="148" spans="1:16" x14ac:dyDescent="0.15">
      <c r="A148" s="1" t="s">
        <v>244</v>
      </c>
      <c r="B148" s="1">
        <v>2.3184063409261997E-30</v>
      </c>
      <c r="C148" s="1">
        <v>0.44457772349657798</v>
      </c>
      <c r="D148" s="1">
        <v>0.753</v>
      </c>
      <c r="E148" s="1">
        <v>0.79</v>
      </c>
      <c r="F148" s="1">
        <v>4.9822552266504092E-26</v>
      </c>
      <c r="J148" s="1" t="s">
        <v>684</v>
      </c>
      <c r="K148" s="1">
        <f t="shared" si="8"/>
        <v>0</v>
      </c>
      <c r="L148" s="1">
        <f t="shared" si="9"/>
        <v>0</v>
      </c>
      <c r="N148" s="1" t="s">
        <v>2136</v>
      </c>
      <c r="O148" s="1">
        <f t="shared" si="10"/>
        <v>0</v>
      </c>
      <c r="P148" s="1">
        <f t="shared" si="11"/>
        <v>0</v>
      </c>
    </row>
    <row r="149" spans="1:16" x14ac:dyDescent="0.15">
      <c r="A149" s="1" t="s">
        <v>754</v>
      </c>
      <c r="B149" s="1">
        <v>3.05464089883815E-24</v>
      </c>
      <c r="C149" s="1">
        <v>0.44340008448978002</v>
      </c>
      <c r="D149" s="1">
        <v>0.374</v>
      </c>
      <c r="E149" s="1">
        <v>0.315</v>
      </c>
      <c r="F149" s="1">
        <v>6.5644232916031907E-20</v>
      </c>
      <c r="J149" s="1" t="s">
        <v>2309</v>
      </c>
      <c r="K149" s="1">
        <f t="shared" si="8"/>
        <v>0</v>
      </c>
      <c r="L149" s="1">
        <f t="shared" si="9"/>
        <v>0</v>
      </c>
      <c r="N149" s="1" t="s">
        <v>2137</v>
      </c>
      <c r="O149" s="1">
        <f t="shared" si="10"/>
        <v>0</v>
      </c>
      <c r="P149" s="1">
        <f t="shared" si="11"/>
        <v>0</v>
      </c>
    </row>
    <row r="150" spans="1:16" x14ac:dyDescent="0.15">
      <c r="A150" s="1" t="s">
        <v>1265</v>
      </c>
      <c r="B150" s="1">
        <v>7.3182030764025491E-40</v>
      </c>
      <c r="C150" s="1">
        <v>0.44325023903406302</v>
      </c>
      <c r="D150" s="1">
        <v>0.61</v>
      </c>
      <c r="E150" s="1">
        <v>0.66500000000000004</v>
      </c>
      <c r="F150" s="1">
        <v>1.5726818411189098E-35</v>
      </c>
      <c r="J150" s="1" t="s">
        <v>2310</v>
      </c>
      <c r="K150" s="1">
        <f t="shared" si="8"/>
        <v>0</v>
      </c>
      <c r="L150" s="1">
        <f t="shared" si="9"/>
        <v>0</v>
      </c>
      <c r="N150" s="1" t="s">
        <v>2138</v>
      </c>
      <c r="O150" s="1">
        <f t="shared" si="10"/>
        <v>0</v>
      </c>
      <c r="P150" s="1">
        <f t="shared" si="11"/>
        <v>0</v>
      </c>
    </row>
    <row r="151" spans="1:16" x14ac:dyDescent="0.15">
      <c r="A151" s="1" t="s">
        <v>886</v>
      </c>
      <c r="B151" s="1">
        <v>1.94512436305092E-35</v>
      </c>
      <c r="C151" s="1">
        <v>0.44189844207526602</v>
      </c>
      <c r="D151" s="1">
        <v>0.67800000000000005</v>
      </c>
      <c r="E151" s="1">
        <v>0.78</v>
      </c>
      <c r="F151" s="1">
        <v>4.1800722561964304E-31</v>
      </c>
      <c r="J151" s="1" t="s">
        <v>2311</v>
      </c>
      <c r="K151" s="1">
        <f t="shared" si="8"/>
        <v>0</v>
      </c>
      <c r="L151" s="1">
        <f t="shared" si="9"/>
        <v>0</v>
      </c>
      <c r="N151" s="1" t="s">
        <v>2139</v>
      </c>
      <c r="O151" s="1">
        <f t="shared" si="10"/>
        <v>0</v>
      </c>
      <c r="P151" s="1">
        <f t="shared" si="11"/>
        <v>0</v>
      </c>
    </row>
    <row r="152" spans="1:16" x14ac:dyDescent="0.15">
      <c r="A152" s="1" t="s">
        <v>1486</v>
      </c>
      <c r="B152" s="1">
        <v>1.54316183453787E-26</v>
      </c>
      <c r="C152" s="1">
        <v>0.44083988923548001</v>
      </c>
      <c r="D152" s="1">
        <v>0.32200000000000001</v>
      </c>
      <c r="E152" s="1">
        <v>0.23499999999999999</v>
      </c>
      <c r="F152" s="1">
        <v>3.3162547824218901E-22</v>
      </c>
      <c r="J152" s="1" t="s">
        <v>809</v>
      </c>
      <c r="K152" s="1">
        <f t="shared" si="8"/>
        <v>0</v>
      </c>
      <c r="L152" s="1">
        <f t="shared" si="9"/>
        <v>0</v>
      </c>
      <c r="N152" s="1" t="s">
        <v>2140</v>
      </c>
      <c r="O152" s="1">
        <f t="shared" si="10"/>
        <v>0</v>
      </c>
      <c r="P152" s="1">
        <f t="shared" si="11"/>
        <v>0</v>
      </c>
    </row>
    <row r="153" spans="1:16" x14ac:dyDescent="0.15">
      <c r="A153" s="1" t="s">
        <v>1115</v>
      </c>
      <c r="B153" s="1">
        <v>9.9644957167159388E-32</v>
      </c>
      <c r="C153" s="1">
        <v>0.43960504314286702</v>
      </c>
      <c r="D153" s="1">
        <v>0.42499999999999999</v>
      </c>
      <c r="E153" s="1">
        <v>0.46500000000000002</v>
      </c>
      <c r="F153" s="1">
        <v>2.1413701295222601E-27</v>
      </c>
      <c r="J153" s="1" t="s">
        <v>2312</v>
      </c>
      <c r="K153" s="1">
        <f t="shared" si="8"/>
        <v>0</v>
      </c>
      <c r="L153" s="1">
        <f t="shared" si="9"/>
        <v>0</v>
      </c>
      <c r="N153" s="1" t="s">
        <v>2141</v>
      </c>
      <c r="O153" s="1">
        <f t="shared" si="10"/>
        <v>0</v>
      </c>
      <c r="P153" s="1">
        <f t="shared" si="11"/>
        <v>0</v>
      </c>
    </row>
    <row r="154" spans="1:16" x14ac:dyDescent="0.15">
      <c r="A154" s="1" t="s">
        <v>434</v>
      </c>
      <c r="B154" s="1">
        <v>7.4403133609200402E-32</v>
      </c>
      <c r="C154" s="1">
        <v>0.43921070561097603</v>
      </c>
      <c r="D154" s="1">
        <v>0.45</v>
      </c>
      <c r="E154" s="1">
        <v>0.54500000000000004</v>
      </c>
      <c r="F154" s="1">
        <v>1.59892334126172E-27</v>
      </c>
      <c r="J154" s="1" t="s">
        <v>2313</v>
      </c>
      <c r="K154" s="1">
        <f t="shared" si="8"/>
        <v>0</v>
      </c>
      <c r="L154" s="1">
        <f t="shared" si="9"/>
        <v>0</v>
      </c>
      <c r="N154" s="1" t="s">
        <v>2142</v>
      </c>
      <c r="O154" s="1">
        <f t="shared" si="10"/>
        <v>0</v>
      </c>
      <c r="P154" s="1">
        <f t="shared" si="11"/>
        <v>0</v>
      </c>
    </row>
    <row r="155" spans="1:16" x14ac:dyDescent="0.15">
      <c r="A155" s="1" t="s">
        <v>1487</v>
      </c>
      <c r="B155" s="1">
        <v>3.9332020414052799E-30</v>
      </c>
      <c r="C155" s="1">
        <v>0.43918604214038198</v>
      </c>
      <c r="D155" s="1">
        <v>0.34499999999999997</v>
      </c>
      <c r="E155" s="1">
        <v>0.3</v>
      </c>
      <c r="F155" s="1">
        <v>8.4524511869799489E-26</v>
      </c>
      <c r="J155" s="1" t="s">
        <v>2314</v>
      </c>
      <c r="K155" s="1">
        <f t="shared" si="8"/>
        <v>0</v>
      </c>
      <c r="L155" s="1">
        <f t="shared" si="9"/>
        <v>0</v>
      </c>
      <c r="N155" s="1" t="s">
        <v>2143</v>
      </c>
      <c r="O155" s="1">
        <f t="shared" si="10"/>
        <v>0</v>
      </c>
      <c r="P155" s="1">
        <f t="shared" si="11"/>
        <v>0</v>
      </c>
    </row>
    <row r="156" spans="1:16" x14ac:dyDescent="0.15">
      <c r="A156" s="1" t="s">
        <v>530</v>
      </c>
      <c r="B156" s="1">
        <v>1.9345548520015002E-29</v>
      </c>
      <c r="C156" s="1">
        <v>0.43059905905287799</v>
      </c>
      <c r="D156" s="1">
        <v>0.79200000000000004</v>
      </c>
      <c r="E156" s="1">
        <v>0.875</v>
      </c>
      <c r="F156" s="1">
        <v>4.1573583769512198E-25</v>
      </c>
      <c r="J156" s="1" t="s">
        <v>2315</v>
      </c>
      <c r="K156" s="1">
        <f t="shared" si="8"/>
        <v>0</v>
      </c>
      <c r="L156" s="1">
        <f t="shared" si="9"/>
        <v>0</v>
      </c>
      <c r="N156" s="1" t="s">
        <v>2144</v>
      </c>
      <c r="O156" s="1">
        <f t="shared" si="10"/>
        <v>0</v>
      </c>
      <c r="P156" s="1">
        <f t="shared" si="11"/>
        <v>0</v>
      </c>
    </row>
    <row r="157" spans="1:16" x14ac:dyDescent="0.15">
      <c r="A157" s="1" t="s">
        <v>290</v>
      </c>
      <c r="B157" s="1">
        <v>3.2384752907317799E-21</v>
      </c>
      <c r="C157" s="1">
        <v>0.42848546736264298</v>
      </c>
      <c r="D157" s="1">
        <v>0.27600000000000002</v>
      </c>
      <c r="E157" s="1">
        <v>9.5000000000000001E-2</v>
      </c>
      <c r="F157" s="1">
        <v>6.9594833997825996E-17</v>
      </c>
      <c r="J157" s="1" t="s">
        <v>2316</v>
      </c>
      <c r="K157" s="1">
        <f t="shared" si="8"/>
        <v>0</v>
      </c>
      <c r="L157" s="1">
        <f t="shared" si="9"/>
        <v>0</v>
      </c>
      <c r="N157" s="1" t="s">
        <v>2145</v>
      </c>
      <c r="O157" s="1">
        <f t="shared" si="10"/>
        <v>0</v>
      </c>
      <c r="P157" s="1">
        <f t="shared" si="11"/>
        <v>0</v>
      </c>
    </row>
    <row r="158" spans="1:16" x14ac:dyDescent="0.15">
      <c r="A158" s="1" t="s">
        <v>124</v>
      </c>
      <c r="B158" s="1">
        <v>5.2305754462008699E-38</v>
      </c>
      <c r="C158" s="1">
        <v>0.42742114586406299</v>
      </c>
      <c r="D158" s="1">
        <v>0.60299999999999998</v>
      </c>
      <c r="E158" s="1">
        <v>0.73</v>
      </c>
      <c r="F158" s="1">
        <v>1.1240506633885699E-33</v>
      </c>
      <c r="J158" s="1" t="s">
        <v>2317</v>
      </c>
      <c r="K158" s="1">
        <f t="shared" si="8"/>
        <v>0</v>
      </c>
      <c r="L158" s="1">
        <f t="shared" si="9"/>
        <v>0</v>
      </c>
      <c r="N158" s="1" t="s">
        <v>2146</v>
      </c>
      <c r="O158" s="1">
        <f t="shared" si="10"/>
        <v>0</v>
      </c>
      <c r="P158" s="1">
        <f t="shared" si="11"/>
        <v>0</v>
      </c>
    </row>
    <row r="159" spans="1:16" x14ac:dyDescent="0.15">
      <c r="A159" s="1" t="s">
        <v>1397</v>
      </c>
      <c r="B159" s="1">
        <v>8.1752150200124596E-32</v>
      </c>
      <c r="C159" s="1">
        <v>0.42686271737996201</v>
      </c>
      <c r="D159" s="1">
        <v>0.48399999999999999</v>
      </c>
      <c r="E159" s="1">
        <v>0.495</v>
      </c>
      <c r="F159" s="1">
        <v>1.75685370780068E-27</v>
      </c>
      <c r="J159" s="1" t="s">
        <v>2318</v>
      </c>
      <c r="K159" s="1">
        <f t="shared" si="8"/>
        <v>0</v>
      </c>
      <c r="L159" s="1">
        <f t="shared" si="9"/>
        <v>0</v>
      </c>
      <c r="N159" s="1" t="s">
        <v>2147</v>
      </c>
      <c r="O159" s="1">
        <f t="shared" si="10"/>
        <v>0</v>
      </c>
      <c r="P159" s="1">
        <f t="shared" si="11"/>
        <v>0</v>
      </c>
    </row>
    <row r="160" spans="1:16" x14ac:dyDescent="0.15">
      <c r="A160" s="1" t="s">
        <v>481</v>
      </c>
      <c r="B160" s="1">
        <v>1.1798258761748E-45</v>
      </c>
      <c r="C160" s="1">
        <v>0.42646836793403498</v>
      </c>
      <c r="D160" s="1">
        <v>0.66</v>
      </c>
      <c r="E160" s="1">
        <v>0.82</v>
      </c>
      <c r="F160" s="1">
        <v>2.5354458078996599E-41</v>
      </c>
      <c r="J160" s="1" t="s">
        <v>2319</v>
      </c>
      <c r="K160" s="1">
        <f t="shared" si="8"/>
        <v>0</v>
      </c>
      <c r="L160" s="1">
        <f t="shared" si="9"/>
        <v>0</v>
      </c>
      <c r="N160" s="1" t="s">
        <v>2148</v>
      </c>
      <c r="O160" s="1">
        <f t="shared" si="10"/>
        <v>0</v>
      </c>
      <c r="P160" s="1">
        <f t="shared" si="11"/>
        <v>0</v>
      </c>
    </row>
    <row r="161" spans="1:16" x14ac:dyDescent="0.15">
      <c r="A161" s="1" t="s">
        <v>1488</v>
      </c>
      <c r="B161" s="1">
        <v>1.3824278381278101E-14</v>
      </c>
      <c r="C161" s="1">
        <v>0.42597133856384101</v>
      </c>
      <c r="D161" s="1">
        <v>0.247</v>
      </c>
      <c r="E161" s="1">
        <v>0.17</v>
      </c>
      <c r="F161" s="1">
        <v>2.9708374241366602E-10</v>
      </c>
      <c r="J161" s="1" t="s">
        <v>1987</v>
      </c>
      <c r="K161" s="1">
        <f t="shared" si="8"/>
        <v>0</v>
      </c>
      <c r="L161" s="1">
        <f t="shared" si="9"/>
        <v>0</v>
      </c>
      <c r="N161" s="1" t="s">
        <v>2149</v>
      </c>
      <c r="O161" s="1">
        <f t="shared" si="10"/>
        <v>0</v>
      </c>
      <c r="P161" s="1">
        <f t="shared" si="11"/>
        <v>0</v>
      </c>
    </row>
    <row r="162" spans="1:16" x14ac:dyDescent="0.15">
      <c r="A162" s="1" t="s">
        <v>1060</v>
      </c>
      <c r="B162" s="1">
        <v>1.7220318665629097E-33</v>
      </c>
      <c r="C162" s="1">
        <v>0.424491175785499</v>
      </c>
      <c r="D162" s="1">
        <v>0.69399999999999995</v>
      </c>
      <c r="E162" s="1">
        <v>0.8</v>
      </c>
      <c r="F162" s="1">
        <v>3.7006464812437005E-29</v>
      </c>
      <c r="J162" s="1" t="s">
        <v>2320</v>
      </c>
      <c r="K162" s="1">
        <f t="shared" si="8"/>
        <v>0</v>
      </c>
      <c r="L162" s="1">
        <f t="shared" si="9"/>
        <v>0</v>
      </c>
      <c r="N162" s="1" t="s">
        <v>2150</v>
      </c>
      <c r="O162" s="1">
        <f t="shared" si="10"/>
        <v>0</v>
      </c>
      <c r="P162" s="1">
        <f t="shared" si="11"/>
        <v>0</v>
      </c>
    </row>
    <row r="163" spans="1:16" x14ac:dyDescent="0.15">
      <c r="A163" s="1" t="s">
        <v>127</v>
      </c>
      <c r="B163" s="1">
        <v>2.6579404401327099E-39</v>
      </c>
      <c r="C163" s="1">
        <v>0.42434193862175101</v>
      </c>
      <c r="D163" s="1">
        <v>0.56200000000000006</v>
      </c>
      <c r="E163" s="1">
        <v>0.67</v>
      </c>
      <c r="F163" s="1">
        <v>5.7119140058451798E-35</v>
      </c>
      <c r="J163" s="1" t="s">
        <v>2321</v>
      </c>
      <c r="K163" s="1">
        <f t="shared" si="8"/>
        <v>0</v>
      </c>
      <c r="L163" s="1">
        <f t="shared" si="9"/>
        <v>0</v>
      </c>
      <c r="N163" s="1" t="s">
        <v>2151</v>
      </c>
      <c r="O163" s="1">
        <f t="shared" si="10"/>
        <v>0</v>
      </c>
      <c r="P163" s="1">
        <f t="shared" si="11"/>
        <v>0</v>
      </c>
    </row>
    <row r="164" spans="1:16" x14ac:dyDescent="0.15">
      <c r="A164" s="1" t="s">
        <v>1489</v>
      </c>
      <c r="B164" s="1">
        <v>6.1291020829894998E-23</v>
      </c>
      <c r="C164" s="1">
        <v>0.42363293521503298</v>
      </c>
      <c r="D164" s="1">
        <v>0.88100000000000001</v>
      </c>
      <c r="E164" s="1">
        <v>0.92</v>
      </c>
      <c r="F164" s="1">
        <v>1.3171440376344401E-18</v>
      </c>
      <c r="J164" s="1" t="s">
        <v>1787</v>
      </c>
      <c r="K164" s="1">
        <f t="shared" si="8"/>
        <v>0</v>
      </c>
      <c r="L164" s="1">
        <f t="shared" si="9"/>
        <v>0</v>
      </c>
      <c r="N164" s="1" t="s">
        <v>2152</v>
      </c>
      <c r="O164" s="1">
        <f t="shared" si="10"/>
        <v>0</v>
      </c>
      <c r="P164" s="1">
        <f t="shared" si="11"/>
        <v>0</v>
      </c>
    </row>
    <row r="165" spans="1:16" x14ac:dyDescent="0.15">
      <c r="A165" s="1" t="s">
        <v>1490</v>
      </c>
      <c r="B165" s="1">
        <v>6.02304722850898E-13</v>
      </c>
      <c r="C165" s="1">
        <v>0.42309825485861202</v>
      </c>
      <c r="D165" s="1">
        <v>0.221</v>
      </c>
      <c r="E165" s="1">
        <v>0.18</v>
      </c>
      <c r="F165" s="1">
        <v>1.29435284940658E-8</v>
      </c>
      <c r="J165" s="1" t="s">
        <v>2322</v>
      </c>
      <c r="K165" s="1">
        <f t="shared" si="8"/>
        <v>0</v>
      </c>
      <c r="L165" s="1">
        <f t="shared" si="9"/>
        <v>0</v>
      </c>
      <c r="N165" s="1" t="s">
        <v>2153</v>
      </c>
      <c r="O165" s="1">
        <f t="shared" si="10"/>
        <v>0</v>
      </c>
      <c r="P165" s="1">
        <f t="shared" si="11"/>
        <v>0</v>
      </c>
    </row>
    <row r="166" spans="1:16" x14ac:dyDescent="0.15">
      <c r="A166" s="1" t="s">
        <v>57</v>
      </c>
      <c r="B166" s="1">
        <v>3.3327552517168302E-32</v>
      </c>
      <c r="C166" s="1">
        <v>0.42297371967559499</v>
      </c>
      <c r="D166" s="1">
        <v>0.63500000000000001</v>
      </c>
      <c r="E166" s="1">
        <v>0.73499999999999999</v>
      </c>
      <c r="F166" s="1">
        <v>7.1620910359394703E-28</v>
      </c>
      <c r="J166" s="1" t="s">
        <v>2323</v>
      </c>
      <c r="K166" s="1">
        <f t="shared" si="8"/>
        <v>0</v>
      </c>
      <c r="L166" s="1">
        <f t="shared" si="9"/>
        <v>0</v>
      </c>
      <c r="N166" s="1" t="s">
        <v>2154</v>
      </c>
      <c r="O166" s="1">
        <f t="shared" si="10"/>
        <v>0</v>
      </c>
      <c r="P166" s="1">
        <f t="shared" si="11"/>
        <v>0</v>
      </c>
    </row>
    <row r="167" spans="1:16" x14ac:dyDescent="0.15">
      <c r="A167" s="1" t="s">
        <v>364</v>
      </c>
      <c r="B167" s="1">
        <v>3.22187999727817E-35</v>
      </c>
      <c r="C167" s="1">
        <v>0.42241008699675098</v>
      </c>
      <c r="D167" s="1">
        <v>0.54300000000000004</v>
      </c>
      <c r="E167" s="1">
        <v>0.67</v>
      </c>
      <c r="F167" s="1">
        <v>6.9238201141507807E-31</v>
      </c>
      <c r="J167" s="1" t="s">
        <v>2324</v>
      </c>
      <c r="K167" s="1">
        <f t="shared" si="8"/>
        <v>0</v>
      </c>
      <c r="L167" s="1">
        <f t="shared" si="9"/>
        <v>0</v>
      </c>
      <c r="N167" s="1" t="s">
        <v>2155</v>
      </c>
      <c r="O167" s="1">
        <f t="shared" si="10"/>
        <v>0</v>
      </c>
      <c r="P167" s="1">
        <f t="shared" si="11"/>
        <v>0</v>
      </c>
    </row>
    <row r="168" spans="1:16" x14ac:dyDescent="0.15">
      <c r="A168" s="1" t="s">
        <v>489</v>
      </c>
      <c r="B168" s="1">
        <v>1.27589788075334E-27</v>
      </c>
      <c r="C168" s="1">
        <v>0.42212708440939101</v>
      </c>
      <c r="D168" s="1">
        <v>0.81299999999999994</v>
      </c>
      <c r="E168" s="1">
        <v>0.88</v>
      </c>
      <c r="F168" s="1">
        <v>2.7419045457389304E-23</v>
      </c>
      <c r="J168" s="1" t="s">
        <v>758</v>
      </c>
      <c r="K168" s="1">
        <f t="shared" si="8"/>
        <v>1</v>
      </c>
      <c r="L168" s="1">
        <f t="shared" si="9"/>
        <v>0</v>
      </c>
      <c r="N168" s="1" t="s">
        <v>2156</v>
      </c>
      <c r="O168" s="1">
        <f t="shared" si="10"/>
        <v>0</v>
      </c>
      <c r="P168" s="1">
        <f t="shared" si="11"/>
        <v>0</v>
      </c>
    </row>
    <row r="169" spans="1:16" x14ac:dyDescent="0.15">
      <c r="A169" s="1" t="s">
        <v>1059</v>
      </c>
      <c r="B169" s="1">
        <v>2.2994798382021096E-37</v>
      </c>
      <c r="C169" s="1">
        <v>0.42125916230256</v>
      </c>
      <c r="D169" s="1">
        <v>0.67800000000000005</v>
      </c>
      <c r="E169" s="1">
        <v>0.78</v>
      </c>
      <c r="F169" s="1">
        <v>4.9415821722963298E-33</v>
      </c>
      <c r="J169" s="1" t="s">
        <v>1796</v>
      </c>
      <c r="K169" s="1">
        <f t="shared" si="8"/>
        <v>0</v>
      </c>
      <c r="L169" s="1">
        <f t="shared" si="9"/>
        <v>0</v>
      </c>
      <c r="N169" s="1" t="s">
        <v>2157</v>
      </c>
      <c r="O169" s="1">
        <f t="shared" si="10"/>
        <v>0</v>
      </c>
      <c r="P169" s="1">
        <f t="shared" si="11"/>
        <v>0</v>
      </c>
    </row>
    <row r="170" spans="1:16" x14ac:dyDescent="0.15">
      <c r="A170" s="1" t="s">
        <v>636</v>
      </c>
      <c r="B170" s="1">
        <v>1.18155823901379E-16</v>
      </c>
      <c r="C170" s="1">
        <v>0.41956035149739501</v>
      </c>
      <c r="D170" s="1">
        <v>1</v>
      </c>
      <c r="E170" s="1">
        <v>0.995</v>
      </c>
      <c r="F170" s="1">
        <v>2.5391686556406399E-12</v>
      </c>
      <c r="J170" s="1" t="s">
        <v>1783</v>
      </c>
      <c r="K170" s="1">
        <f t="shared" si="8"/>
        <v>0</v>
      </c>
      <c r="L170" s="1">
        <f t="shared" si="9"/>
        <v>0</v>
      </c>
      <c r="N170" s="1" t="s">
        <v>2158</v>
      </c>
      <c r="O170" s="1">
        <f t="shared" si="10"/>
        <v>0</v>
      </c>
      <c r="P170" s="1">
        <f t="shared" si="11"/>
        <v>0</v>
      </c>
    </row>
    <row r="171" spans="1:16" x14ac:dyDescent="0.15">
      <c r="A171" s="1" t="s">
        <v>699</v>
      </c>
      <c r="B171" s="1">
        <v>8.7738520215762301E-15</v>
      </c>
      <c r="C171" s="1">
        <v>0.41825767558438798</v>
      </c>
      <c r="D171" s="1">
        <v>0.52500000000000002</v>
      </c>
      <c r="E171" s="1">
        <v>0.54</v>
      </c>
      <c r="F171" s="1">
        <v>1.8855007994367301E-10</v>
      </c>
      <c r="J171" s="1" t="s">
        <v>655</v>
      </c>
      <c r="K171" s="1">
        <f t="shared" si="8"/>
        <v>1</v>
      </c>
      <c r="L171" s="1">
        <f t="shared" si="9"/>
        <v>0</v>
      </c>
      <c r="N171" s="1" t="s">
        <v>2159</v>
      </c>
      <c r="O171" s="1">
        <f t="shared" si="10"/>
        <v>0</v>
      </c>
      <c r="P171" s="1">
        <f t="shared" si="11"/>
        <v>0</v>
      </c>
    </row>
    <row r="172" spans="1:16" x14ac:dyDescent="0.15">
      <c r="A172" s="1" t="s">
        <v>1491</v>
      </c>
      <c r="B172" s="1">
        <v>2.5339211196473398E-34</v>
      </c>
      <c r="C172" s="1">
        <v>0.41664686470541601</v>
      </c>
      <c r="D172" s="1">
        <v>0.54100000000000004</v>
      </c>
      <c r="E172" s="1">
        <v>0.62</v>
      </c>
      <c r="F172" s="1">
        <v>5.4453964861221394E-30</v>
      </c>
      <c r="J172" s="1" t="s">
        <v>2325</v>
      </c>
      <c r="K172" s="1">
        <f t="shared" si="8"/>
        <v>0</v>
      </c>
      <c r="L172" s="1">
        <f t="shared" si="9"/>
        <v>0</v>
      </c>
      <c r="N172" s="1" t="s">
        <v>1988</v>
      </c>
      <c r="O172" s="1">
        <f t="shared" si="10"/>
        <v>0</v>
      </c>
      <c r="P172" s="1">
        <f t="shared" si="11"/>
        <v>0</v>
      </c>
    </row>
    <row r="173" spans="1:16" x14ac:dyDescent="0.15">
      <c r="A173" s="1" t="s">
        <v>566</v>
      </c>
      <c r="B173" s="1">
        <v>1.5996826585702399E-40</v>
      </c>
      <c r="C173" s="1">
        <v>0.41612990403250699</v>
      </c>
      <c r="D173" s="1">
        <v>1</v>
      </c>
      <c r="E173" s="1">
        <v>1</v>
      </c>
      <c r="F173" s="1">
        <v>3.43771803326744E-36</v>
      </c>
      <c r="J173" s="1" t="s">
        <v>2326</v>
      </c>
      <c r="K173" s="1">
        <f t="shared" si="8"/>
        <v>0</v>
      </c>
      <c r="L173" s="1">
        <f t="shared" si="9"/>
        <v>0</v>
      </c>
      <c r="N173" s="1" t="s">
        <v>2160</v>
      </c>
      <c r="O173" s="1">
        <f t="shared" si="10"/>
        <v>0</v>
      </c>
      <c r="P173" s="1">
        <f t="shared" si="11"/>
        <v>0</v>
      </c>
    </row>
    <row r="174" spans="1:16" x14ac:dyDescent="0.15">
      <c r="A174" s="1" t="s">
        <v>1492</v>
      </c>
      <c r="B174" s="1">
        <v>7.10436219739086E-22</v>
      </c>
      <c r="C174" s="1">
        <v>0.41279722665056801</v>
      </c>
      <c r="D174" s="1">
        <v>0.35399999999999998</v>
      </c>
      <c r="E174" s="1">
        <v>0.30499999999999999</v>
      </c>
      <c r="F174" s="1">
        <v>1.5267274362193001E-17</v>
      </c>
      <c r="J174" s="1" t="s">
        <v>2327</v>
      </c>
      <c r="K174" s="1">
        <f t="shared" si="8"/>
        <v>0</v>
      </c>
      <c r="L174" s="1">
        <f t="shared" si="9"/>
        <v>0</v>
      </c>
      <c r="N174" s="1" t="s">
        <v>2161</v>
      </c>
      <c r="O174" s="1">
        <f t="shared" si="10"/>
        <v>0</v>
      </c>
      <c r="P174" s="1">
        <f t="shared" si="11"/>
        <v>0</v>
      </c>
    </row>
    <row r="175" spans="1:16" x14ac:dyDescent="0.15">
      <c r="A175" s="1" t="s">
        <v>233</v>
      </c>
      <c r="B175" s="1">
        <v>6.0590085488216695E-38</v>
      </c>
      <c r="C175" s="1">
        <v>0.41256449166390102</v>
      </c>
      <c r="D175" s="1">
        <v>0.55000000000000004</v>
      </c>
      <c r="E175" s="1">
        <v>0.66500000000000004</v>
      </c>
      <c r="F175" s="1">
        <v>1.3020809371417799E-33</v>
      </c>
      <c r="J175" s="1" t="s">
        <v>2328</v>
      </c>
      <c r="K175" s="1">
        <f t="shared" si="8"/>
        <v>0</v>
      </c>
      <c r="L175" s="1">
        <f t="shared" si="9"/>
        <v>0</v>
      </c>
      <c r="N175" s="1" t="s">
        <v>2162</v>
      </c>
      <c r="O175" s="1">
        <f t="shared" si="10"/>
        <v>0</v>
      </c>
      <c r="P175" s="1">
        <f t="shared" si="11"/>
        <v>0</v>
      </c>
    </row>
    <row r="176" spans="1:16" x14ac:dyDescent="0.15">
      <c r="A176" s="1" t="s">
        <v>1493</v>
      </c>
      <c r="B176" s="1">
        <v>9.2062601160591888E-32</v>
      </c>
      <c r="C176" s="1">
        <v>0.41243264409713598</v>
      </c>
      <c r="D176" s="1">
        <v>0.76300000000000001</v>
      </c>
      <c r="E176" s="1">
        <v>0.875</v>
      </c>
      <c r="F176" s="1">
        <v>1.9784252989411201E-27</v>
      </c>
      <c r="J176" s="1" t="s">
        <v>2329</v>
      </c>
      <c r="K176" s="1">
        <f t="shared" si="8"/>
        <v>0</v>
      </c>
      <c r="L176" s="1">
        <f t="shared" si="9"/>
        <v>0</v>
      </c>
      <c r="N176" s="1" t="s">
        <v>2163</v>
      </c>
      <c r="O176" s="1">
        <f t="shared" si="10"/>
        <v>0</v>
      </c>
      <c r="P176" s="1">
        <f t="shared" si="11"/>
        <v>0</v>
      </c>
    </row>
    <row r="177" spans="1:16" x14ac:dyDescent="0.15">
      <c r="A177" s="1" t="s">
        <v>1494</v>
      </c>
      <c r="B177" s="1">
        <v>3.9685003268258897E-23</v>
      </c>
      <c r="C177" s="1">
        <v>0.41230296149403101</v>
      </c>
      <c r="D177" s="1">
        <v>0.85799999999999998</v>
      </c>
      <c r="E177" s="1">
        <v>0.92</v>
      </c>
      <c r="F177" s="1">
        <v>8.5283072023488397E-19</v>
      </c>
      <c r="J177" s="1" t="s">
        <v>2330</v>
      </c>
      <c r="K177" s="1">
        <f t="shared" si="8"/>
        <v>0</v>
      </c>
      <c r="L177" s="1">
        <f t="shared" si="9"/>
        <v>0</v>
      </c>
      <c r="N177" s="1" t="s">
        <v>888</v>
      </c>
      <c r="O177" s="1">
        <f t="shared" si="10"/>
        <v>1</v>
      </c>
      <c r="P177" s="1">
        <f t="shared" si="11"/>
        <v>0</v>
      </c>
    </row>
    <row r="178" spans="1:16" x14ac:dyDescent="0.15">
      <c r="A178" s="1" t="s">
        <v>114</v>
      </c>
      <c r="B178" s="1">
        <v>6.1268901042490201E-30</v>
      </c>
      <c r="C178" s="1">
        <v>0.412292366647314</v>
      </c>
      <c r="D178" s="1">
        <v>0.40400000000000003</v>
      </c>
      <c r="E178" s="1">
        <v>0.47</v>
      </c>
      <c r="F178" s="1">
        <v>1.3166686834031099E-25</v>
      </c>
      <c r="J178" s="1" t="s">
        <v>2331</v>
      </c>
      <c r="K178" s="1">
        <f t="shared" si="8"/>
        <v>0</v>
      </c>
      <c r="L178" s="1">
        <f t="shared" si="9"/>
        <v>0</v>
      </c>
      <c r="N178" s="1" t="s">
        <v>2164</v>
      </c>
      <c r="O178" s="1">
        <f t="shared" si="10"/>
        <v>0</v>
      </c>
      <c r="P178" s="1">
        <f t="shared" si="11"/>
        <v>0</v>
      </c>
    </row>
    <row r="179" spans="1:16" x14ac:dyDescent="0.15">
      <c r="A179" s="1" t="s">
        <v>97</v>
      </c>
      <c r="B179" s="1">
        <v>2.6865765981996402E-22</v>
      </c>
      <c r="C179" s="1">
        <v>0.41216851217400702</v>
      </c>
      <c r="D179" s="1">
        <v>0.89700000000000002</v>
      </c>
      <c r="E179" s="1">
        <v>0.96499999999999997</v>
      </c>
      <c r="F179" s="1">
        <v>5.7734531095310302E-18</v>
      </c>
      <c r="J179" s="1" t="s">
        <v>2332</v>
      </c>
      <c r="K179" s="1">
        <f t="shared" si="8"/>
        <v>0</v>
      </c>
      <c r="L179" s="1">
        <f t="shared" si="9"/>
        <v>0</v>
      </c>
      <c r="N179" s="1" t="s">
        <v>643</v>
      </c>
      <c r="O179" s="1">
        <f t="shared" si="10"/>
        <v>0</v>
      </c>
      <c r="P179" s="1">
        <f t="shared" si="11"/>
        <v>0</v>
      </c>
    </row>
    <row r="180" spans="1:16" x14ac:dyDescent="0.15">
      <c r="A180" s="1" t="s">
        <v>203</v>
      </c>
      <c r="B180" s="1">
        <v>6.9960952358716005E-32</v>
      </c>
      <c r="C180" s="1">
        <v>0.41179782094476602</v>
      </c>
      <c r="D180" s="1">
        <v>0.377</v>
      </c>
      <c r="E180" s="1">
        <v>0.38</v>
      </c>
      <c r="F180" s="1">
        <v>1.5034608661888102E-27</v>
      </c>
      <c r="J180" s="1" t="s">
        <v>1727</v>
      </c>
      <c r="K180" s="1">
        <f t="shared" si="8"/>
        <v>0</v>
      </c>
      <c r="L180" s="1">
        <f t="shared" si="9"/>
        <v>0</v>
      </c>
      <c r="N180" s="1" t="s">
        <v>2165</v>
      </c>
      <c r="O180" s="1">
        <f t="shared" si="10"/>
        <v>0</v>
      </c>
      <c r="P180" s="1">
        <f t="shared" si="11"/>
        <v>0</v>
      </c>
    </row>
    <row r="181" spans="1:16" x14ac:dyDescent="0.15">
      <c r="A181" s="1" t="s">
        <v>517</v>
      </c>
      <c r="B181" s="1">
        <v>2.1637157763570801E-19</v>
      </c>
      <c r="C181" s="1">
        <v>0.411601918010914</v>
      </c>
      <c r="D181" s="1">
        <v>0.96799999999999997</v>
      </c>
      <c r="E181" s="1">
        <v>0.98</v>
      </c>
      <c r="F181" s="1">
        <v>4.6498252033913708E-15</v>
      </c>
      <c r="N181" s="1" t="s">
        <v>2166</v>
      </c>
      <c r="O181" s="1">
        <f t="shared" si="10"/>
        <v>0</v>
      </c>
      <c r="P181" s="1">
        <f t="shared" si="11"/>
        <v>0</v>
      </c>
    </row>
    <row r="182" spans="1:16" x14ac:dyDescent="0.15">
      <c r="A182" s="1" t="s">
        <v>1495</v>
      </c>
      <c r="B182" s="1">
        <v>1.9795896932249399E-24</v>
      </c>
      <c r="C182" s="1">
        <v>0.41091370353107498</v>
      </c>
      <c r="D182" s="1">
        <v>0.379</v>
      </c>
      <c r="E182" s="1">
        <v>0.38500000000000001</v>
      </c>
      <c r="F182" s="1">
        <v>4.2541382507403999E-20</v>
      </c>
      <c r="N182" s="1" t="s">
        <v>802</v>
      </c>
      <c r="O182" s="1">
        <f t="shared" si="10"/>
        <v>1</v>
      </c>
      <c r="P182" s="1">
        <f t="shared" si="11"/>
        <v>0</v>
      </c>
    </row>
    <row r="183" spans="1:16" x14ac:dyDescent="0.15">
      <c r="A183" s="1" t="s">
        <v>58</v>
      </c>
      <c r="B183" s="1">
        <v>9.3345022949006194E-16</v>
      </c>
      <c r="C183" s="1">
        <v>0.40941613668130999</v>
      </c>
      <c r="D183" s="1">
        <v>0.20499999999999999</v>
      </c>
      <c r="E183" s="1">
        <v>5.0000000000000001E-3</v>
      </c>
      <c r="F183" s="1">
        <v>2.0059845431741399E-11</v>
      </c>
      <c r="N183" s="1" t="s">
        <v>2167</v>
      </c>
      <c r="O183" s="1">
        <f t="shared" si="10"/>
        <v>0</v>
      </c>
      <c r="P183" s="1">
        <f t="shared" si="11"/>
        <v>0</v>
      </c>
    </row>
    <row r="184" spans="1:16" x14ac:dyDescent="0.15">
      <c r="A184" s="1" t="s">
        <v>1496</v>
      </c>
      <c r="B184" s="1">
        <v>5.0208618684580202E-29</v>
      </c>
      <c r="C184" s="1">
        <v>0.40929310089238802</v>
      </c>
      <c r="D184" s="1">
        <v>0.41099999999999998</v>
      </c>
      <c r="E184" s="1">
        <v>0.42499999999999999</v>
      </c>
      <c r="F184" s="1">
        <v>1.0789832155316301E-24</v>
      </c>
      <c r="N184" s="1" t="s">
        <v>2168</v>
      </c>
      <c r="O184" s="1">
        <f t="shared" si="10"/>
        <v>0</v>
      </c>
      <c r="P184" s="1">
        <f t="shared" si="11"/>
        <v>0</v>
      </c>
    </row>
    <row r="185" spans="1:16" x14ac:dyDescent="0.15">
      <c r="A185" s="1" t="s">
        <v>116</v>
      </c>
      <c r="B185" s="1">
        <v>1.6350444024716799E-38</v>
      </c>
      <c r="C185" s="1">
        <v>0.40829184257850099</v>
      </c>
      <c r="D185" s="1">
        <v>0.48899999999999999</v>
      </c>
      <c r="E185" s="1">
        <v>0.58499999999999996</v>
      </c>
      <c r="F185" s="1">
        <v>3.5137104209116397E-34</v>
      </c>
      <c r="N185" s="1" t="s">
        <v>1980</v>
      </c>
      <c r="O185" s="1">
        <f t="shared" si="10"/>
        <v>0</v>
      </c>
      <c r="P185" s="1">
        <f t="shared" si="11"/>
        <v>0</v>
      </c>
    </row>
    <row r="186" spans="1:16" x14ac:dyDescent="0.15">
      <c r="A186" s="1" t="s">
        <v>1497</v>
      </c>
      <c r="B186" s="1">
        <v>2.3227023783077697E-42</v>
      </c>
      <c r="C186" s="1">
        <v>0.40817161203547098</v>
      </c>
      <c r="D186" s="1">
        <v>0.54800000000000004</v>
      </c>
      <c r="E186" s="1">
        <v>0.67500000000000004</v>
      </c>
      <c r="F186" s="1">
        <v>4.9914874109833994E-38</v>
      </c>
      <c r="N186" s="1" t="s">
        <v>2169</v>
      </c>
      <c r="O186" s="1">
        <f t="shared" si="10"/>
        <v>0</v>
      </c>
      <c r="P186" s="1">
        <f t="shared" si="11"/>
        <v>0</v>
      </c>
    </row>
    <row r="187" spans="1:16" x14ac:dyDescent="0.15">
      <c r="A187" s="1" t="s">
        <v>1404</v>
      </c>
      <c r="B187" s="1">
        <v>9.7874735573333205E-31</v>
      </c>
      <c r="C187" s="1">
        <v>0.40696975487973402</v>
      </c>
      <c r="D187" s="1">
        <v>0.55500000000000005</v>
      </c>
      <c r="E187" s="1">
        <v>0.71</v>
      </c>
      <c r="F187" s="1">
        <v>2.1033280674709299E-26</v>
      </c>
      <c r="N187" s="1" t="s">
        <v>2170</v>
      </c>
      <c r="O187" s="1">
        <f t="shared" si="10"/>
        <v>0</v>
      </c>
      <c r="P187" s="1">
        <f t="shared" si="11"/>
        <v>0</v>
      </c>
    </row>
    <row r="188" spans="1:16" x14ac:dyDescent="0.15">
      <c r="A188" s="1" t="s">
        <v>309</v>
      </c>
      <c r="B188" s="1">
        <v>1.9940725502828397E-36</v>
      </c>
      <c r="C188" s="1">
        <v>0.40559824622376001</v>
      </c>
      <c r="D188" s="1">
        <v>0.57099999999999995</v>
      </c>
      <c r="E188" s="1">
        <v>0.70499999999999996</v>
      </c>
      <c r="F188" s="1">
        <v>4.2852619105578096E-32</v>
      </c>
      <c r="N188" s="1" t="s">
        <v>2171</v>
      </c>
      <c r="O188" s="1">
        <f t="shared" si="10"/>
        <v>0</v>
      </c>
      <c r="P188" s="1">
        <f t="shared" si="11"/>
        <v>0</v>
      </c>
    </row>
    <row r="189" spans="1:16" x14ac:dyDescent="0.15">
      <c r="A189" s="1" t="s">
        <v>1498</v>
      </c>
      <c r="B189" s="1">
        <v>3.8927659252326097E-28</v>
      </c>
      <c r="C189" s="1">
        <v>0.40514383401575299</v>
      </c>
      <c r="D189" s="1">
        <v>0.57999999999999996</v>
      </c>
      <c r="E189" s="1">
        <v>0.63500000000000001</v>
      </c>
      <c r="F189" s="1">
        <v>8.3655539733248815E-24</v>
      </c>
      <c r="N189" s="1" t="s">
        <v>2172</v>
      </c>
      <c r="O189" s="1">
        <f t="shared" si="10"/>
        <v>0</v>
      </c>
      <c r="P189" s="1">
        <f t="shared" si="11"/>
        <v>0</v>
      </c>
    </row>
    <row r="190" spans="1:16" x14ac:dyDescent="0.15">
      <c r="A190" s="1" t="s">
        <v>1499</v>
      </c>
      <c r="B190" s="1">
        <v>1.2226977684637701E-14</v>
      </c>
      <c r="C190" s="1">
        <v>0.40514331732335301</v>
      </c>
      <c r="D190" s="1">
        <v>0.24</v>
      </c>
      <c r="E190" s="1">
        <v>0.11</v>
      </c>
      <c r="F190" s="1">
        <v>2.6275775044286499E-10</v>
      </c>
      <c r="N190" s="1" t="s">
        <v>2173</v>
      </c>
      <c r="O190" s="1">
        <f t="shared" si="10"/>
        <v>0</v>
      </c>
      <c r="P190" s="1">
        <f t="shared" si="11"/>
        <v>0</v>
      </c>
    </row>
    <row r="191" spans="1:16" x14ac:dyDescent="0.15">
      <c r="A191" s="1" t="s">
        <v>514</v>
      </c>
      <c r="B191" s="1">
        <v>4.5377896625940395E-30</v>
      </c>
      <c r="C191" s="1">
        <v>0.40504948553331399</v>
      </c>
      <c r="D191" s="1">
        <v>0.747</v>
      </c>
      <c r="E191" s="1">
        <v>0.84499999999999997</v>
      </c>
      <c r="F191" s="1">
        <v>9.7517099849145892E-26</v>
      </c>
      <c r="N191" s="1" t="s">
        <v>2174</v>
      </c>
      <c r="O191" s="1">
        <f t="shared" si="10"/>
        <v>0</v>
      </c>
      <c r="P191" s="1">
        <f t="shared" si="11"/>
        <v>0</v>
      </c>
    </row>
    <row r="192" spans="1:16" x14ac:dyDescent="0.15">
      <c r="A192" s="1" t="s">
        <v>333</v>
      </c>
      <c r="B192" s="1">
        <v>3.10721883250197E-17</v>
      </c>
      <c r="C192" s="1">
        <v>0.40497903743152502</v>
      </c>
      <c r="D192" s="1">
        <v>0.93799999999999994</v>
      </c>
      <c r="E192" s="1">
        <v>0.93500000000000005</v>
      </c>
      <c r="F192" s="1">
        <v>6.6774132710467292E-13</v>
      </c>
      <c r="N192" s="1" t="s">
        <v>2175</v>
      </c>
      <c r="O192" s="1">
        <f t="shared" si="10"/>
        <v>0</v>
      </c>
      <c r="P192" s="1">
        <f t="shared" si="11"/>
        <v>0</v>
      </c>
    </row>
    <row r="193" spans="1:16" x14ac:dyDescent="0.15">
      <c r="A193" s="1" t="s">
        <v>1500</v>
      </c>
      <c r="B193" s="1">
        <v>7.8166497604056408E-31</v>
      </c>
      <c r="C193" s="1">
        <v>0.40466927832239502</v>
      </c>
      <c r="D193" s="1">
        <v>0.78300000000000003</v>
      </c>
      <c r="E193" s="1">
        <v>0.875</v>
      </c>
      <c r="F193" s="1">
        <v>1.6797980335111698E-26</v>
      </c>
      <c r="N193" s="1" t="s">
        <v>641</v>
      </c>
      <c r="O193" s="1">
        <f t="shared" si="10"/>
        <v>0</v>
      </c>
      <c r="P193" s="1">
        <f t="shared" si="11"/>
        <v>1</v>
      </c>
    </row>
    <row r="194" spans="1:16" x14ac:dyDescent="0.15">
      <c r="A194" s="1" t="s">
        <v>758</v>
      </c>
      <c r="B194" s="1">
        <v>1.1326168641428901E-27</v>
      </c>
      <c r="C194" s="1">
        <v>0.40419676186793502</v>
      </c>
      <c r="D194" s="1">
        <v>0.36099999999999999</v>
      </c>
      <c r="E194" s="1">
        <v>0.35499999999999998</v>
      </c>
      <c r="F194" s="1">
        <v>2.4339936410430602E-23</v>
      </c>
      <c r="N194" s="1" t="s">
        <v>2176</v>
      </c>
      <c r="O194" s="1">
        <f t="shared" si="10"/>
        <v>0</v>
      </c>
      <c r="P194" s="1">
        <f t="shared" si="11"/>
        <v>0</v>
      </c>
    </row>
    <row r="195" spans="1:16" x14ac:dyDescent="0.15">
      <c r="A195" s="1" t="s">
        <v>670</v>
      </c>
      <c r="B195" s="1">
        <v>4.8723601930993205E-18</v>
      </c>
      <c r="C195" s="1">
        <v>0.40201613131384101</v>
      </c>
      <c r="D195" s="1">
        <v>0.97699999999999998</v>
      </c>
      <c r="E195" s="1">
        <v>0.95</v>
      </c>
      <c r="F195" s="1">
        <v>1.04707020549704E-13</v>
      </c>
      <c r="N195" s="1" t="s">
        <v>935</v>
      </c>
      <c r="O195" s="1">
        <f t="shared" ref="O195:O258" si="12">COUNTIF($A$2:$A$554, N195)</f>
        <v>0</v>
      </c>
      <c r="P195" s="1">
        <f t="shared" ref="P195:P258" si="13">COUNTIF($A$555:$A$756, N195)</f>
        <v>0</v>
      </c>
    </row>
    <row r="196" spans="1:16" x14ac:dyDescent="0.15">
      <c r="A196" s="1" t="s">
        <v>539</v>
      </c>
      <c r="B196" s="1">
        <v>5.2774307574310693E-35</v>
      </c>
      <c r="C196" s="1">
        <v>0.40090858281688202</v>
      </c>
      <c r="D196" s="1">
        <v>0.67400000000000004</v>
      </c>
      <c r="E196" s="1">
        <v>0.78500000000000003</v>
      </c>
      <c r="F196" s="1">
        <v>1.13411986977194E-30</v>
      </c>
      <c r="N196" s="1" t="s">
        <v>938</v>
      </c>
      <c r="O196" s="1">
        <f t="shared" si="12"/>
        <v>1</v>
      </c>
      <c r="P196" s="1">
        <f t="shared" si="13"/>
        <v>0</v>
      </c>
    </row>
    <row r="197" spans="1:16" x14ac:dyDescent="0.15">
      <c r="A197" s="1" t="s">
        <v>528</v>
      </c>
      <c r="B197" s="1">
        <v>4.3559671509394504E-23</v>
      </c>
      <c r="C197" s="1">
        <v>0.40038863758925902</v>
      </c>
      <c r="D197" s="1">
        <v>1</v>
      </c>
      <c r="E197" s="1">
        <v>0.97499999999999998</v>
      </c>
      <c r="F197" s="1">
        <v>9.360973407368871E-19</v>
      </c>
      <c r="N197" s="1" t="s">
        <v>790</v>
      </c>
      <c r="O197" s="1">
        <f t="shared" si="12"/>
        <v>0</v>
      </c>
      <c r="P197" s="1">
        <f t="shared" si="13"/>
        <v>1</v>
      </c>
    </row>
    <row r="198" spans="1:16" x14ac:dyDescent="0.15">
      <c r="A198" s="1" t="s">
        <v>731</v>
      </c>
      <c r="B198" s="1">
        <v>5.5358803322556402E-11</v>
      </c>
      <c r="C198" s="1">
        <v>0.39744191613236701</v>
      </c>
      <c r="D198" s="1">
        <v>0.251</v>
      </c>
      <c r="E198" s="1">
        <v>0.22</v>
      </c>
      <c r="F198" s="1">
        <v>1.1896606834017399E-6</v>
      </c>
      <c r="N198" s="1" t="s">
        <v>601</v>
      </c>
      <c r="O198" s="1">
        <f t="shared" si="12"/>
        <v>0</v>
      </c>
      <c r="P198" s="1">
        <f t="shared" si="13"/>
        <v>0</v>
      </c>
    </row>
    <row r="199" spans="1:16" x14ac:dyDescent="0.15">
      <c r="A199" s="1" t="s">
        <v>375</v>
      </c>
      <c r="B199" s="1">
        <v>1.5092032264907098E-35</v>
      </c>
      <c r="C199" s="1">
        <v>0.39644547619400999</v>
      </c>
      <c r="D199" s="1">
        <v>0.46800000000000003</v>
      </c>
      <c r="E199" s="1">
        <v>0.52</v>
      </c>
      <c r="F199" s="1">
        <v>3.2432777337285303E-31</v>
      </c>
      <c r="N199" s="1" t="s">
        <v>628</v>
      </c>
      <c r="O199" s="1">
        <f t="shared" si="12"/>
        <v>0</v>
      </c>
      <c r="P199" s="1">
        <f t="shared" si="13"/>
        <v>1</v>
      </c>
    </row>
    <row r="200" spans="1:16" x14ac:dyDescent="0.15">
      <c r="A200" s="1" t="s">
        <v>1022</v>
      </c>
      <c r="B200" s="1">
        <v>5.6402976309793995E-22</v>
      </c>
      <c r="C200" s="1">
        <v>0.39532772016768802</v>
      </c>
      <c r="D200" s="1">
        <v>0.32400000000000001</v>
      </c>
      <c r="E200" s="1">
        <v>0.27</v>
      </c>
      <c r="F200" s="1">
        <v>1.2120999608974701E-17</v>
      </c>
      <c r="N200" s="1" t="s">
        <v>615</v>
      </c>
      <c r="O200" s="1">
        <f t="shared" si="12"/>
        <v>0</v>
      </c>
      <c r="P200" s="1">
        <f t="shared" si="13"/>
        <v>0</v>
      </c>
    </row>
    <row r="201" spans="1:16" x14ac:dyDescent="0.15">
      <c r="A201" s="1" t="s">
        <v>787</v>
      </c>
      <c r="B201" s="1">
        <v>9.5806783873624901E-18</v>
      </c>
      <c r="C201" s="1">
        <v>0.39483544446004498</v>
      </c>
      <c r="D201" s="1">
        <v>0.29499999999999998</v>
      </c>
      <c r="E201" s="1">
        <v>0.15</v>
      </c>
      <c r="F201" s="1">
        <v>2.0588877854442E-13</v>
      </c>
      <c r="N201" s="1" t="s">
        <v>1493</v>
      </c>
      <c r="O201" s="1">
        <f t="shared" si="12"/>
        <v>1</v>
      </c>
      <c r="P201" s="1">
        <f t="shared" si="13"/>
        <v>0</v>
      </c>
    </row>
    <row r="202" spans="1:16" x14ac:dyDescent="0.15">
      <c r="A202" s="1" t="s">
        <v>249</v>
      </c>
      <c r="B202" s="1">
        <v>5.1721681242092305E-11</v>
      </c>
      <c r="C202" s="1">
        <v>0.394010840992571</v>
      </c>
      <c r="D202" s="1">
        <v>0.21199999999999999</v>
      </c>
      <c r="E202" s="1">
        <v>6.5000000000000002E-2</v>
      </c>
      <c r="F202" s="1">
        <v>1.11149892989256E-6</v>
      </c>
      <c r="N202" s="1" t="s">
        <v>2177</v>
      </c>
      <c r="O202" s="1">
        <f t="shared" si="12"/>
        <v>0</v>
      </c>
      <c r="P202" s="1">
        <f t="shared" si="13"/>
        <v>0</v>
      </c>
    </row>
    <row r="203" spans="1:16" x14ac:dyDescent="0.15">
      <c r="A203" s="1" t="s">
        <v>52</v>
      </c>
      <c r="B203" s="1">
        <v>2.4018624987936098E-12</v>
      </c>
      <c r="C203" s="1">
        <v>0.392916623367707</v>
      </c>
      <c r="D203" s="1">
        <v>0.92500000000000004</v>
      </c>
      <c r="E203" s="1">
        <v>0.92500000000000004</v>
      </c>
      <c r="F203" s="1">
        <v>5.16160250990746E-8</v>
      </c>
      <c r="N203" s="1" t="s">
        <v>1672</v>
      </c>
      <c r="O203" s="1">
        <f t="shared" si="12"/>
        <v>0</v>
      </c>
      <c r="P203" s="1">
        <f t="shared" si="13"/>
        <v>1</v>
      </c>
    </row>
    <row r="204" spans="1:16" x14ac:dyDescent="0.15">
      <c r="A204" s="1" t="s">
        <v>162</v>
      </c>
      <c r="B204" s="1">
        <v>1.0036571528917101E-27</v>
      </c>
      <c r="C204" s="1">
        <v>0.39278669083845302</v>
      </c>
      <c r="D204" s="1">
        <v>0.44500000000000001</v>
      </c>
      <c r="E204" s="1">
        <v>0.505</v>
      </c>
      <c r="F204" s="1">
        <v>2.1568592215642902E-23</v>
      </c>
      <c r="N204" s="1" t="s">
        <v>965</v>
      </c>
      <c r="O204" s="1">
        <f t="shared" si="12"/>
        <v>0</v>
      </c>
      <c r="P204" s="1">
        <f t="shared" si="13"/>
        <v>0</v>
      </c>
    </row>
    <row r="205" spans="1:16" x14ac:dyDescent="0.15">
      <c r="A205" s="1" t="s">
        <v>1501</v>
      </c>
      <c r="B205" s="1">
        <v>3.1652593344952102E-23</v>
      </c>
      <c r="C205" s="1">
        <v>0.39158345611429302</v>
      </c>
      <c r="D205" s="1">
        <v>0.38600000000000001</v>
      </c>
      <c r="E205" s="1">
        <v>0.40500000000000003</v>
      </c>
      <c r="F205" s="1">
        <v>6.8021423098302099E-19</v>
      </c>
      <c r="N205" s="1" t="s">
        <v>1457</v>
      </c>
      <c r="O205" s="1">
        <f t="shared" si="12"/>
        <v>0</v>
      </c>
      <c r="P205" s="1">
        <f t="shared" si="13"/>
        <v>1</v>
      </c>
    </row>
    <row r="206" spans="1:16" x14ac:dyDescent="0.15">
      <c r="A206" s="1" t="s">
        <v>201</v>
      </c>
      <c r="B206" s="1">
        <v>4.1372298611310301E-9</v>
      </c>
      <c r="C206" s="1">
        <v>0.38999477947585098</v>
      </c>
      <c r="D206" s="1">
        <v>0.36799999999999999</v>
      </c>
      <c r="E206" s="1">
        <v>0.30499999999999999</v>
      </c>
      <c r="F206" s="1">
        <v>8.8909069715705904E-5</v>
      </c>
      <c r="N206" s="1" t="s">
        <v>847</v>
      </c>
      <c r="O206" s="1">
        <f t="shared" si="12"/>
        <v>0</v>
      </c>
      <c r="P206" s="1">
        <f t="shared" si="13"/>
        <v>0</v>
      </c>
    </row>
    <row r="207" spans="1:16" x14ac:dyDescent="0.15">
      <c r="A207" s="1" t="s">
        <v>433</v>
      </c>
      <c r="B207" s="1">
        <v>4.4489335623877593E-33</v>
      </c>
      <c r="C207" s="1">
        <v>0.38995344381719699</v>
      </c>
      <c r="D207" s="1">
        <v>0.45400000000000001</v>
      </c>
      <c r="E207" s="1">
        <v>0.48499999999999999</v>
      </c>
      <c r="F207" s="1">
        <v>9.5607582255712909E-29</v>
      </c>
      <c r="N207" s="1" t="s">
        <v>861</v>
      </c>
      <c r="O207" s="1">
        <f t="shared" si="12"/>
        <v>0</v>
      </c>
      <c r="P207" s="1">
        <f t="shared" si="13"/>
        <v>0</v>
      </c>
    </row>
    <row r="208" spans="1:16" x14ac:dyDescent="0.15">
      <c r="A208" s="1" t="s">
        <v>723</v>
      </c>
      <c r="B208" s="1">
        <v>7.7526980889816503E-29</v>
      </c>
      <c r="C208" s="1">
        <v>0.38974500229372899</v>
      </c>
      <c r="D208" s="1">
        <v>0.36099999999999999</v>
      </c>
      <c r="E208" s="1">
        <v>0.33</v>
      </c>
      <c r="F208" s="1">
        <v>1.6660548193221601E-24</v>
      </c>
      <c r="N208" s="1" t="s">
        <v>1717</v>
      </c>
      <c r="O208" s="1">
        <f t="shared" si="12"/>
        <v>0</v>
      </c>
      <c r="P208" s="1">
        <f t="shared" si="13"/>
        <v>0</v>
      </c>
    </row>
    <row r="209" spans="1:16" x14ac:dyDescent="0.15">
      <c r="A209" s="1" t="s">
        <v>113</v>
      </c>
      <c r="B209" s="1">
        <v>1.2443476071830199E-30</v>
      </c>
      <c r="C209" s="1">
        <v>0.38954898081040601</v>
      </c>
      <c r="D209" s="1">
        <v>0.498</v>
      </c>
      <c r="E209" s="1">
        <v>0.53</v>
      </c>
      <c r="F209" s="1">
        <v>2.6741030078363094E-26</v>
      </c>
      <c r="N209" s="1" t="s">
        <v>2178</v>
      </c>
      <c r="O209" s="1">
        <f t="shared" si="12"/>
        <v>0</v>
      </c>
      <c r="P209" s="1">
        <f t="shared" si="13"/>
        <v>0</v>
      </c>
    </row>
    <row r="210" spans="1:16" x14ac:dyDescent="0.15">
      <c r="A210" s="1" t="s">
        <v>714</v>
      </c>
      <c r="B210" s="1">
        <v>3.07341177827603E-26</v>
      </c>
      <c r="C210" s="1">
        <v>0.38937747739620598</v>
      </c>
      <c r="D210" s="1">
        <v>0.39500000000000002</v>
      </c>
      <c r="E210" s="1">
        <v>0.42499999999999999</v>
      </c>
      <c r="F210" s="1">
        <v>6.6047619115151799E-22</v>
      </c>
      <c r="N210" s="1" t="s">
        <v>951</v>
      </c>
      <c r="O210" s="1">
        <f t="shared" si="12"/>
        <v>0</v>
      </c>
      <c r="P210" s="1">
        <f t="shared" si="13"/>
        <v>0</v>
      </c>
    </row>
    <row r="211" spans="1:16" x14ac:dyDescent="0.15">
      <c r="A211" s="1" t="s">
        <v>1502</v>
      </c>
      <c r="B211" s="1">
        <v>1.1033536099309501E-24</v>
      </c>
      <c r="C211" s="1">
        <v>0.38843320263353098</v>
      </c>
      <c r="D211" s="1">
        <v>0.45200000000000001</v>
      </c>
      <c r="E211" s="1">
        <v>0.45500000000000002</v>
      </c>
      <c r="F211" s="1">
        <v>2.3711069077416099E-20</v>
      </c>
      <c r="N211" s="1" t="s">
        <v>1720</v>
      </c>
      <c r="O211" s="1">
        <f t="shared" si="12"/>
        <v>0</v>
      </c>
      <c r="P211" s="1">
        <f t="shared" si="13"/>
        <v>0</v>
      </c>
    </row>
    <row r="212" spans="1:16" x14ac:dyDescent="0.15">
      <c r="A212" s="1" t="s">
        <v>136</v>
      </c>
      <c r="B212" s="1">
        <v>7.0637602582606496E-40</v>
      </c>
      <c r="C212" s="1">
        <v>0.38839280139690502</v>
      </c>
      <c r="D212" s="1">
        <v>0.50700000000000001</v>
      </c>
      <c r="E212" s="1">
        <v>0.6</v>
      </c>
      <c r="F212" s="1">
        <v>1.5180020795002099E-35</v>
      </c>
      <c r="N212" s="1" t="s">
        <v>863</v>
      </c>
      <c r="O212" s="1">
        <f t="shared" si="12"/>
        <v>0</v>
      </c>
      <c r="P212" s="1">
        <f t="shared" si="13"/>
        <v>0</v>
      </c>
    </row>
    <row r="213" spans="1:16" x14ac:dyDescent="0.15">
      <c r="A213" s="1" t="s">
        <v>142</v>
      </c>
      <c r="B213" s="1">
        <v>1.97535535858476E-38</v>
      </c>
      <c r="C213" s="1">
        <v>0.38812524002832499</v>
      </c>
      <c r="D213" s="1">
        <v>0.58199999999999996</v>
      </c>
      <c r="E213" s="1">
        <v>0.72499999999999998</v>
      </c>
      <c r="F213" s="1">
        <v>4.2450386655986401E-34</v>
      </c>
      <c r="N213" s="1" t="s">
        <v>2179</v>
      </c>
      <c r="O213" s="1">
        <f t="shared" si="12"/>
        <v>0</v>
      </c>
      <c r="P213" s="1">
        <f t="shared" si="13"/>
        <v>0</v>
      </c>
    </row>
    <row r="214" spans="1:16" x14ac:dyDescent="0.15">
      <c r="A214" s="1" t="s">
        <v>498</v>
      </c>
      <c r="B214" s="1">
        <v>1.4718104066033697E-37</v>
      </c>
      <c r="C214" s="1">
        <v>0.38782700003298298</v>
      </c>
      <c r="D214" s="1">
        <v>0.56599999999999995</v>
      </c>
      <c r="E214" s="1">
        <v>0.68</v>
      </c>
      <c r="F214" s="1">
        <v>3.1629205637906496E-33</v>
      </c>
      <c r="N214" s="1" t="s">
        <v>1668</v>
      </c>
      <c r="O214" s="1">
        <f t="shared" si="12"/>
        <v>0</v>
      </c>
      <c r="P214" s="1">
        <f t="shared" si="13"/>
        <v>1</v>
      </c>
    </row>
    <row r="215" spans="1:16" x14ac:dyDescent="0.15">
      <c r="A215" s="1" t="s">
        <v>135</v>
      </c>
      <c r="B215" s="1">
        <v>6.4326081484195794E-22</v>
      </c>
      <c r="C215" s="1">
        <v>0.38777316304868897</v>
      </c>
      <c r="D215" s="1">
        <v>0.29499999999999998</v>
      </c>
      <c r="E215" s="1">
        <v>0.28000000000000003</v>
      </c>
      <c r="F215" s="1">
        <v>1.3823674910953701E-17</v>
      </c>
      <c r="N215" s="1" t="s">
        <v>1721</v>
      </c>
      <c r="O215" s="1">
        <f t="shared" si="12"/>
        <v>0</v>
      </c>
      <c r="P215" s="1">
        <f t="shared" si="13"/>
        <v>0</v>
      </c>
    </row>
    <row r="216" spans="1:16" x14ac:dyDescent="0.15">
      <c r="A216" s="1" t="s">
        <v>76</v>
      </c>
      <c r="B216" s="1">
        <v>8.2609096766171002E-18</v>
      </c>
      <c r="C216" s="1">
        <v>0.38636033737182002</v>
      </c>
      <c r="D216" s="1">
        <v>0.42699999999999999</v>
      </c>
      <c r="E216" s="1">
        <v>0.38500000000000001</v>
      </c>
      <c r="F216" s="1">
        <v>1.77526948950501E-13</v>
      </c>
      <c r="N216" s="1" t="s">
        <v>2180</v>
      </c>
      <c r="O216" s="1">
        <f t="shared" si="12"/>
        <v>0</v>
      </c>
      <c r="P216" s="1">
        <f t="shared" si="13"/>
        <v>0</v>
      </c>
    </row>
    <row r="217" spans="1:16" x14ac:dyDescent="0.15">
      <c r="A217" s="1" t="s">
        <v>890</v>
      </c>
      <c r="B217" s="1">
        <v>2.7794228170905197E-42</v>
      </c>
      <c r="C217" s="1">
        <v>0.38616856844167002</v>
      </c>
      <c r="D217" s="1">
        <v>0.57799999999999996</v>
      </c>
      <c r="E217" s="1">
        <v>0.74</v>
      </c>
      <c r="F217" s="1">
        <v>5.9729796339275299E-38</v>
      </c>
      <c r="N217" s="1" t="s">
        <v>1645</v>
      </c>
      <c r="O217" s="1">
        <f t="shared" si="12"/>
        <v>0</v>
      </c>
      <c r="P217" s="1">
        <f t="shared" si="13"/>
        <v>1</v>
      </c>
    </row>
    <row r="218" spans="1:16" x14ac:dyDescent="0.15">
      <c r="A218" s="1" t="s">
        <v>1503</v>
      </c>
      <c r="B218" s="1">
        <v>1.08977004510945E-16</v>
      </c>
      <c r="C218" s="1">
        <v>0.385222736844408</v>
      </c>
      <c r="D218" s="1">
        <v>0.98199999999999998</v>
      </c>
      <c r="E218" s="1">
        <v>0.98</v>
      </c>
      <c r="F218" s="1">
        <v>2.3419158269402101E-12</v>
      </c>
      <c r="N218" s="1" t="s">
        <v>875</v>
      </c>
      <c r="O218" s="1">
        <f t="shared" si="12"/>
        <v>0</v>
      </c>
      <c r="P218" s="1">
        <f t="shared" si="13"/>
        <v>1</v>
      </c>
    </row>
    <row r="219" spans="1:16" x14ac:dyDescent="0.15">
      <c r="A219" s="1" t="s">
        <v>288</v>
      </c>
      <c r="B219" s="1">
        <v>1.3084827994345301E-23</v>
      </c>
      <c r="C219" s="1">
        <v>0.38431724457786598</v>
      </c>
      <c r="D219" s="1">
        <v>0.80800000000000005</v>
      </c>
      <c r="E219" s="1">
        <v>0.88</v>
      </c>
      <c r="F219" s="1">
        <v>2.8119295359848E-19</v>
      </c>
      <c r="N219" s="1" t="s">
        <v>987</v>
      </c>
      <c r="O219" s="1">
        <f t="shared" si="12"/>
        <v>1</v>
      </c>
      <c r="P219" s="1">
        <f t="shared" si="13"/>
        <v>0</v>
      </c>
    </row>
    <row r="220" spans="1:16" x14ac:dyDescent="0.15">
      <c r="A220" s="1" t="s">
        <v>1014</v>
      </c>
      <c r="B220" s="1">
        <v>4.06411422019194E-14</v>
      </c>
      <c r="C220" s="1">
        <v>0.384003076197245</v>
      </c>
      <c r="D220" s="1">
        <v>0.96799999999999997</v>
      </c>
      <c r="E220" s="1">
        <v>0.95</v>
      </c>
      <c r="F220" s="1">
        <v>8.7337814591924803E-10</v>
      </c>
      <c r="N220" s="1" t="s">
        <v>2181</v>
      </c>
      <c r="O220" s="1">
        <f t="shared" si="12"/>
        <v>0</v>
      </c>
      <c r="P220" s="1">
        <f t="shared" si="13"/>
        <v>0</v>
      </c>
    </row>
    <row r="221" spans="1:16" x14ac:dyDescent="0.15">
      <c r="A221" s="1" t="s">
        <v>199</v>
      </c>
      <c r="B221" s="1">
        <v>2.5765505776330898E-16</v>
      </c>
      <c r="C221" s="1">
        <v>0.38352865212181098</v>
      </c>
      <c r="D221" s="1">
        <v>0.224</v>
      </c>
      <c r="E221" s="1">
        <v>0.13500000000000001</v>
      </c>
      <c r="F221" s="1">
        <v>5.5370071913335096E-12</v>
      </c>
      <c r="N221" s="1" t="s">
        <v>914</v>
      </c>
      <c r="O221" s="1">
        <f t="shared" si="12"/>
        <v>0</v>
      </c>
      <c r="P221" s="1">
        <f t="shared" si="13"/>
        <v>1</v>
      </c>
    </row>
    <row r="222" spans="1:16" x14ac:dyDescent="0.15">
      <c r="A222" s="1" t="s">
        <v>1504</v>
      </c>
      <c r="B222" s="1">
        <v>1.8080469651147101E-31</v>
      </c>
      <c r="C222" s="1">
        <v>0.38328711128345999</v>
      </c>
      <c r="D222" s="1">
        <v>0.46600000000000003</v>
      </c>
      <c r="E222" s="1">
        <v>0.52</v>
      </c>
      <c r="F222" s="1">
        <v>3.8854929280315202E-27</v>
      </c>
      <c r="N222" s="1" t="s">
        <v>942</v>
      </c>
      <c r="O222" s="1">
        <f t="shared" si="12"/>
        <v>0</v>
      </c>
      <c r="P222" s="1">
        <f t="shared" si="13"/>
        <v>1</v>
      </c>
    </row>
    <row r="223" spans="1:16" x14ac:dyDescent="0.15">
      <c r="A223" s="1" t="s">
        <v>447</v>
      </c>
      <c r="B223" s="1">
        <v>8.2393780220698184E-37</v>
      </c>
      <c r="C223" s="1">
        <v>0.38069260816037798</v>
      </c>
      <c r="D223" s="1">
        <v>0.45</v>
      </c>
      <c r="E223" s="1">
        <v>0.56499999999999995</v>
      </c>
      <c r="F223" s="1">
        <v>1.7706423369427999E-32</v>
      </c>
      <c r="N223" s="1" t="s">
        <v>891</v>
      </c>
      <c r="O223" s="1">
        <f t="shared" si="12"/>
        <v>0</v>
      </c>
      <c r="P223" s="1">
        <f t="shared" si="13"/>
        <v>0</v>
      </c>
    </row>
    <row r="224" spans="1:16" x14ac:dyDescent="0.15">
      <c r="A224" s="1" t="s">
        <v>878</v>
      </c>
      <c r="B224" s="1">
        <v>1.7289420128216799E-28</v>
      </c>
      <c r="C224" s="1">
        <v>0.38035389074048997</v>
      </c>
      <c r="D224" s="1">
        <v>0.47</v>
      </c>
      <c r="E224" s="1">
        <v>0.53500000000000003</v>
      </c>
      <c r="F224" s="1">
        <v>3.7154963855537998E-24</v>
      </c>
      <c r="N224" s="1" t="s">
        <v>2182</v>
      </c>
      <c r="O224" s="1">
        <f t="shared" si="12"/>
        <v>0</v>
      </c>
      <c r="P224" s="1">
        <f t="shared" si="13"/>
        <v>0</v>
      </c>
    </row>
    <row r="225" spans="1:16" x14ac:dyDescent="0.15">
      <c r="A225" s="1" t="s">
        <v>1505</v>
      </c>
      <c r="B225" s="1">
        <v>1.9501428379751702E-14</v>
      </c>
      <c r="C225" s="1">
        <v>0.38000873707517902</v>
      </c>
      <c r="D225" s="1">
        <v>0.95899999999999996</v>
      </c>
      <c r="E225" s="1">
        <v>0.96</v>
      </c>
      <c r="F225" s="1">
        <v>4.1908569588086401E-10</v>
      </c>
      <c r="N225" s="1" t="s">
        <v>1761</v>
      </c>
      <c r="O225" s="1">
        <f t="shared" si="12"/>
        <v>0</v>
      </c>
      <c r="P225" s="1">
        <f t="shared" si="13"/>
        <v>0</v>
      </c>
    </row>
    <row r="226" spans="1:16" x14ac:dyDescent="0.15">
      <c r="A226" s="1" t="s">
        <v>440</v>
      </c>
      <c r="B226" s="1">
        <v>7.3649442985549203E-27</v>
      </c>
      <c r="C226" s="1">
        <v>0.37946440160533401</v>
      </c>
      <c r="D226" s="1">
        <v>0.42499999999999999</v>
      </c>
      <c r="E226" s="1">
        <v>0.435</v>
      </c>
      <c r="F226" s="1">
        <v>1.58272652975945E-22</v>
      </c>
      <c r="N226" s="1" t="s">
        <v>2183</v>
      </c>
      <c r="O226" s="1">
        <f t="shared" si="12"/>
        <v>0</v>
      </c>
      <c r="P226" s="1">
        <f t="shared" si="13"/>
        <v>0</v>
      </c>
    </row>
    <row r="227" spans="1:16" x14ac:dyDescent="0.15">
      <c r="A227" s="1" t="s">
        <v>308</v>
      </c>
      <c r="B227" s="1">
        <v>3.7935462187022197E-16</v>
      </c>
      <c r="C227" s="1">
        <v>0.37828839722811503</v>
      </c>
      <c r="D227" s="1">
        <v>0.872</v>
      </c>
      <c r="E227" s="1">
        <v>0.9</v>
      </c>
      <c r="F227" s="1">
        <v>8.1523308239910702E-12</v>
      </c>
      <c r="N227" s="1" t="s">
        <v>603</v>
      </c>
      <c r="O227" s="1">
        <f t="shared" si="12"/>
        <v>0</v>
      </c>
      <c r="P227" s="1">
        <f t="shared" si="13"/>
        <v>1</v>
      </c>
    </row>
    <row r="228" spans="1:16" x14ac:dyDescent="0.15">
      <c r="A228" s="1" t="s">
        <v>1506</v>
      </c>
      <c r="B228" s="1">
        <v>1.4059497624957599E-40</v>
      </c>
      <c r="C228" s="1">
        <v>0.37827258685468301</v>
      </c>
      <c r="D228" s="1">
        <v>0.47299999999999998</v>
      </c>
      <c r="E228" s="1">
        <v>0.58499999999999996</v>
      </c>
      <c r="F228" s="1">
        <v>3.0213860396033801E-36</v>
      </c>
      <c r="N228" s="1" t="s">
        <v>1448</v>
      </c>
      <c r="O228" s="1">
        <f t="shared" si="12"/>
        <v>0</v>
      </c>
      <c r="P228" s="1">
        <f t="shared" si="13"/>
        <v>0</v>
      </c>
    </row>
    <row r="229" spans="1:16" x14ac:dyDescent="0.15">
      <c r="A229" s="1" t="s">
        <v>939</v>
      </c>
      <c r="B229" s="1">
        <v>4.3613526301333806E-17</v>
      </c>
      <c r="C229" s="1">
        <v>0.37792066951897302</v>
      </c>
      <c r="D229" s="1">
        <v>0.9</v>
      </c>
      <c r="E229" s="1">
        <v>0.96</v>
      </c>
      <c r="F229" s="1">
        <v>9.372546802156631E-13</v>
      </c>
      <c r="N229" s="1" t="s">
        <v>594</v>
      </c>
      <c r="O229" s="1">
        <f t="shared" si="12"/>
        <v>0</v>
      </c>
      <c r="P229" s="1">
        <f t="shared" si="13"/>
        <v>1</v>
      </c>
    </row>
    <row r="230" spans="1:16" x14ac:dyDescent="0.15">
      <c r="A230" s="1" t="s">
        <v>1386</v>
      </c>
      <c r="B230" s="1">
        <v>4.7211123282440594E-11</v>
      </c>
      <c r="C230" s="1">
        <v>0.37706235300429403</v>
      </c>
      <c r="D230" s="1">
        <v>0.128</v>
      </c>
      <c r="E230" s="1">
        <v>0</v>
      </c>
      <c r="F230" s="1">
        <v>1.01456703933965E-6</v>
      </c>
      <c r="N230" s="1" t="s">
        <v>968</v>
      </c>
      <c r="O230" s="1">
        <f t="shared" si="12"/>
        <v>0</v>
      </c>
      <c r="P230" s="1">
        <f t="shared" si="13"/>
        <v>1</v>
      </c>
    </row>
    <row r="231" spans="1:16" x14ac:dyDescent="0.15">
      <c r="A231" s="1" t="s">
        <v>1125</v>
      </c>
      <c r="B231" s="1">
        <v>1.56269317848902E-45</v>
      </c>
      <c r="C231" s="1">
        <v>0.37501111337145199</v>
      </c>
      <c r="D231" s="1">
        <v>0.53700000000000003</v>
      </c>
      <c r="E231" s="1">
        <v>0.68500000000000005</v>
      </c>
      <c r="F231" s="1">
        <v>3.3582276405729099E-41</v>
      </c>
      <c r="N231" s="1" t="s">
        <v>885</v>
      </c>
      <c r="O231" s="1">
        <f t="shared" si="12"/>
        <v>0</v>
      </c>
      <c r="P231" s="1">
        <f t="shared" si="13"/>
        <v>0</v>
      </c>
    </row>
    <row r="232" spans="1:16" x14ac:dyDescent="0.15">
      <c r="A232" s="1" t="s">
        <v>164</v>
      </c>
      <c r="B232" s="1">
        <v>2.8930908984515102E-7</v>
      </c>
      <c r="C232" s="1">
        <v>0.37481440726440701</v>
      </c>
      <c r="D232" s="1">
        <v>0.13</v>
      </c>
      <c r="E232" s="1">
        <v>0.08</v>
      </c>
      <c r="F232" s="1">
        <v>6.2172523407722901E-3</v>
      </c>
      <c r="N232" s="1" t="s">
        <v>1430</v>
      </c>
      <c r="O232" s="1">
        <f t="shared" si="12"/>
        <v>0</v>
      </c>
      <c r="P232" s="1">
        <f t="shared" si="13"/>
        <v>0</v>
      </c>
    </row>
    <row r="233" spans="1:16" x14ac:dyDescent="0.15">
      <c r="A233" s="1" t="s">
        <v>1507</v>
      </c>
      <c r="B233" s="1">
        <v>1.9908117171672398E-21</v>
      </c>
      <c r="C233" s="1">
        <v>0.37444014213397198</v>
      </c>
      <c r="D233" s="1">
        <v>0.24</v>
      </c>
      <c r="E233" s="1">
        <v>0.19500000000000001</v>
      </c>
      <c r="F233" s="1">
        <v>4.2782543801923903E-17</v>
      </c>
      <c r="N233" s="1" t="s">
        <v>1434</v>
      </c>
      <c r="O233" s="1">
        <f t="shared" si="12"/>
        <v>0</v>
      </c>
      <c r="P233" s="1">
        <f t="shared" si="13"/>
        <v>1</v>
      </c>
    </row>
    <row r="234" spans="1:16" x14ac:dyDescent="0.15">
      <c r="A234" s="1" t="s">
        <v>221</v>
      </c>
      <c r="B234" s="1">
        <v>1.14296553190133E-12</v>
      </c>
      <c r="C234" s="1">
        <v>0.37381614713668998</v>
      </c>
      <c r="D234" s="1">
        <v>0.98599999999999999</v>
      </c>
      <c r="E234" s="1">
        <v>0.98</v>
      </c>
      <c r="F234" s="1">
        <v>2.4562329280559601E-8</v>
      </c>
      <c r="N234" s="1" t="s">
        <v>1424</v>
      </c>
      <c r="O234" s="1">
        <f t="shared" si="12"/>
        <v>0</v>
      </c>
      <c r="P234" s="1">
        <f t="shared" si="13"/>
        <v>0</v>
      </c>
    </row>
    <row r="235" spans="1:16" x14ac:dyDescent="0.15">
      <c r="A235" s="1" t="s">
        <v>132</v>
      </c>
      <c r="B235" s="1">
        <v>3.4943318964098396E-35</v>
      </c>
      <c r="C235" s="1">
        <v>0.37341269510459402</v>
      </c>
      <c r="D235" s="1">
        <v>0.41799999999999998</v>
      </c>
      <c r="E235" s="1">
        <v>0.48</v>
      </c>
      <c r="F235" s="1">
        <v>7.5093192453847506E-31</v>
      </c>
      <c r="N235" s="1" t="s">
        <v>2184</v>
      </c>
      <c r="O235" s="1">
        <f t="shared" si="12"/>
        <v>0</v>
      </c>
      <c r="P235" s="1">
        <f t="shared" si="13"/>
        <v>0</v>
      </c>
    </row>
    <row r="236" spans="1:16" x14ac:dyDescent="0.15">
      <c r="A236" s="1" t="s">
        <v>1508</v>
      </c>
      <c r="B236" s="1">
        <v>1.3006032941142901E-24</v>
      </c>
      <c r="C236" s="1">
        <v>0.37164446333311302</v>
      </c>
      <c r="D236" s="1">
        <v>0.29199999999999998</v>
      </c>
      <c r="E236" s="1">
        <v>0.23499999999999999</v>
      </c>
      <c r="F236" s="1">
        <v>2.7949964790516099E-20</v>
      </c>
      <c r="N236" s="1" t="s">
        <v>950</v>
      </c>
      <c r="O236" s="1">
        <f t="shared" si="12"/>
        <v>0</v>
      </c>
      <c r="P236" s="1">
        <f t="shared" si="13"/>
        <v>0</v>
      </c>
    </row>
    <row r="237" spans="1:16" x14ac:dyDescent="0.15">
      <c r="A237" s="1" t="s">
        <v>1509</v>
      </c>
      <c r="B237" s="1">
        <v>9.3176056611283389E-34</v>
      </c>
      <c r="C237" s="1">
        <v>0.37011761226766299</v>
      </c>
      <c r="D237" s="1">
        <v>0.42899999999999999</v>
      </c>
      <c r="E237" s="1">
        <v>0.5</v>
      </c>
      <c r="F237" s="1">
        <v>2.0023534565764802E-29</v>
      </c>
      <c r="N237" s="1" t="s">
        <v>584</v>
      </c>
      <c r="O237" s="1">
        <f t="shared" si="12"/>
        <v>0</v>
      </c>
      <c r="P237" s="1">
        <f t="shared" si="13"/>
        <v>0</v>
      </c>
    </row>
    <row r="238" spans="1:16" x14ac:dyDescent="0.15">
      <c r="A238" s="1" t="s">
        <v>777</v>
      </c>
      <c r="B238" s="1">
        <v>5.3172110043868102E-20</v>
      </c>
      <c r="C238" s="1">
        <v>0.36799727178552799</v>
      </c>
      <c r="D238" s="1">
        <v>0.83099999999999996</v>
      </c>
      <c r="E238" s="1">
        <v>0.875</v>
      </c>
      <c r="F238" s="1">
        <v>1.14266864484272E-15</v>
      </c>
      <c r="N238" s="1" t="s">
        <v>1637</v>
      </c>
      <c r="O238" s="1">
        <f t="shared" si="12"/>
        <v>0</v>
      </c>
      <c r="P238" s="1">
        <f t="shared" si="13"/>
        <v>1</v>
      </c>
    </row>
    <row r="239" spans="1:16" x14ac:dyDescent="0.15">
      <c r="A239" s="1" t="s">
        <v>1510</v>
      </c>
      <c r="B239" s="1">
        <v>3.3617459866355899E-18</v>
      </c>
      <c r="C239" s="1">
        <v>0.36763597601167203</v>
      </c>
      <c r="D239" s="1">
        <v>0.30399999999999999</v>
      </c>
      <c r="E239" s="1">
        <v>0.24</v>
      </c>
      <c r="F239" s="1">
        <v>7.2243921252798906E-14</v>
      </c>
      <c r="N239" s="1" t="s">
        <v>868</v>
      </c>
      <c r="O239" s="1">
        <f t="shared" si="12"/>
        <v>0</v>
      </c>
      <c r="P239" s="1">
        <f t="shared" si="13"/>
        <v>1</v>
      </c>
    </row>
    <row r="240" spans="1:16" x14ac:dyDescent="0.15">
      <c r="A240" s="1" t="s">
        <v>1511</v>
      </c>
      <c r="B240" s="1">
        <v>3.1484029132024902E-28</v>
      </c>
      <c r="C240" s="1">
        <v>0.36593849479093399</v>
      </c>
      <c r="D240" s="1">
        <v>0.34</v>
      </c>
      <c r="E240" s="1">
        <v>0.33</v>
      </c>
      <c r="F240" s="1">
        <v>6.7659178604721498E-24</v>
      </c>
      <c r="N240" s="1" t="s">
        <v>872</v>
      </c>
      <c r="O240" s="1">
        <f t="shared" si="12"/>
        <v>0</v>
      </c>
      <c r="P240" s="1">
        <f t="shared" si="13"/>
        <v>0</v>
      </c>
    </row>
    <row r="241" spans="1:16" x14ac:dyDescent="0.15">
      <c r="A241" s="1" t="s">
        <v>760</v>
      </c>
      <c r="B241" s="1">
        <v>2.0574793235245898E-21</v>
      </c>
      <c r="C241" s="1">
        <v>0.36523705291796399</v>
      </c>
      <c r="D241" s="1">
        <v>0.32200000000000001</v>
      </c>
      <c r="E241" s="1">
        <v>0.28499999999999998</v>
      </c>
      <c r="F241" s="1">
        <v>4.4215230662543403E-17</v>
      </c>
      <c r="N241" s="1" t="s">
        <v>2185</v>
      </c>
      <c r="O241" s="1">
        <f t="shared" si="12"/>
        <v>0</v>
      </c>
      <c r="P241" s="1">
        <f t="shared" si="13"/>
        <v>0</v>
      </c>
    </row>
    <row r="242" spans="1:16" x14ac:dyDescent="0.15">
      <c r="A242" s="1" t="s">
        <v>1512</v>
      </c>
      <c r="B242" s="1">
        <v>1.26671020639377E-26</v>
      </c>
      <c r="C242" s="1">
        <v>0.36508961021825198</v>
      </c>
      <c r="D242" s="1">
        <v>0.311</v>
      </c>
      <c r="E242" s="1">
        <v>0.28499999999999998</v>
      </c>
      <c r="F242" s="1">
        <v>2.7221602335402199E-22</v>
      </c>
      <c r="N242" s="1" t="s">
        <v>2186</v>
      </c>
      <c r="O242" s="1">
        <f t="shared" si="12"/>
        <v>0</v>
      </c>
      <c r="P242" s="1">
        <f t="shared" si="13"/>
        <v>0</v>
      </c>
    </row>
    <row r="243" spans="1:16" x14ac:dyDescent="0.15">
      <c r="A243" s="1" t="s">
        <v>1513</v>
      </c>
      <c r="B243" s="1">
        <v>3.3138353224804502E-30</v>
      </c>
      <c r="C243" s="1">
        <v>0.36419158364538901</v>
      </c>
      <c r="D243" s="1">
        <v>0.72399999999999998</v>
      </c>
      <c r="E243" s="1">
        <v>0.83</v>
      </c>
      <c r="F243" s="1">
        <v>7.1214321080104897E-26</v>
      </c>
      <c r="N243" s="1" t="s">
        <v>1458</v>
      </c>
      <c r="O243" s="1">
        <f t="shared" si="12"/>
        <v>0</v>
      </c>
      <c r="P243" s="1">
        <f t="shared" si="13"/>
        <v>1</v>
      </c>
    </row>
    <row r="244" spans="1:16" x14ac:dyDescent="0.15">
      <c r="A244" s="1" t="s">
        <v>753</v>
      </c>
      <c r="B244" s="1">
        <v>6.6362871096378601E-29</v>
      </c>
      <c r="C244" s="1">
        <v>0.36369031248303002</v>
      </c>
      <c r="D244" s="1">
        <v>0.432</v>
      </c>
      <c r="E244" s="1">
        <v>0.46</v>
      </c>
      <c r="F244" s="1">
        <v>1.4261380998611801E-24</v>
      </c>
      <c r="N244" s="1" t="s">
        <v>858</v>
      </c>
      <c r="O244" s="1">
        <f t="shared" si="12"/>
        <v>0</v>
      </c>
      <c r="P244" s="1">
        <f t="shared" si="13"/>
        <v>1</v>
      </c>
    </row>
    <row r="245" spans="1:16" x14ac:dyDescent="0.15">
      <c r="A245" s="1" t="s">
        <v>147</v>
      </c>
      <c r="B245" s="1">
        <v>5.2354671173206792E-35</v>
      </c>
      <c r="C245" s="1">
        <v>0.363678039436234</v>
      </c>
      <c r="D245" s="1">
        <v>0.66</v>
      </c>
      <c r="E245" s="1">
        <v>0.79500000000000004</v>
      </c>
      <c r="F245" s="1">
        <v>1.1251018835122099E-30</v>
      </c>
      <c r="N245" s="1" t="s">
        <v>1451</v>
      </c>
      <c r="O245" s="1">
        <f t="shared" si="12"/>
        <v>0</v>
      </c>
      <c r="P245" s="1">
        <f t="shared" si="13"/>
        <v>1</v>
      </c>
    </row>
    <row r="246" spans="1:16" x14ac:dyDescent="0.15">
      <c r="A246" s="1" t="s">
        <v>252</v>
      </c>
      <c r="B246" s="1">
        <v>2.0567507549853999E-30</v>
      </c>
      <c r="C246" s="1">
        <v>0.36348201027520999</v>
      </c>
      <c r="D246" s="1">
        <v>0.432</v>
      </c>
      <c r="E246" s="1">
        <v>0.49</v>
      </c>
      <c r="F246" s="1">
        <v>4.4199573724636196E-26</v>
      </c>
      <c r="N246" s="1" t="s">
        <v>1462</v>
      </c>
      <c r="O246" s="1">
        <f t="shared" si="12"/>
        <v>0</v>
      </c>
      <c r="P246" s="1">
        <f t="shared" si="13"/>
        <v>1</v>
      </c>
    </row>
    <row r="247" spans="1:16" x14ac:dyDescent="0.15">
      <c r="A247" s="1" t="s">
        <v>183</v>
      </c>
      <c r="B247" s="1">
        <v>3.9737632543677698E-14</v>
      </c>
      <c r="C247" s="1">
        <v>0.36298634327812501</v>
      </c>
      <c r="D247" s="1">
        <v>0.29699999999999999</v>
      </c>
      <c r="E247" s="1">
        <v>0.29499999999999998</v>
      </c>
      <c r="F247" s="1">
        <v>8.5396172336363404E-10</v>
      </c>
      <c r="N247" s="1" t="s">
        <v>599</v>
      </c>
      <c r="O247" s="1">
        <f t="shared" si="12"/>
        <v>0</v>
      </c>
      <c r="P247" s="1">
        <f t="shared" si="13"/>
        <v>1</v>
      </c>
    </row>
    <row r="248" spans="1:16" x14ac:dyDescent="0.15">
      <c r="A248" s="1" t="s">
        <v>1514</v>
      </c>
      <c r="B248" s="1">
        <v>3.1702870480520497E-18</v>
      </c>
      <c r="C248" s="1">
        <v>0.36252802186925398</v>
      </c>
      <c r="D248" s="1">
        <v>0.27400000000000002</v>
      </c>
      <c r="E248" s="1">
        <v>0.16500000000000001</v>
      </c>
      <c r="F248" s="1">
        <v>6.8129468662638494E-14</v>
      </c>
      <c r="N248" s="1" t="s">
        <v>972</v>
      </c>
      <c r="O248" s="1">
        <f t="shared" si="12"/>
        <v>0</v>
      </c>
      <c r="P248" s="1">
        <f t="shared" si="13"/>
        <v>0</v>
      </c>
    </row>
    <row r="249" spans="1:16" x14ac:dyDescent="0.15">
      <c r="A249" s="1" t="s">
        <v>287</v>
      </c>
      <c r="B249" s="1">
        <v>3.8399303681462898E-34</v>
      </c>
      <c r="C249" s="1">
        <v>0.36183832951272699</v>
      </c>
      <c r="D249" s="1">
        <v>0.65800000000000003</v>
      </c>
      <c r="E249" s="1">
        <v>0.79500000000000004</v>
      </c>
      <c r="F249" s="1">
        <v>8.2520103611463691E-30</v>
      </c>
      <c r="N249" s="1" t="s">
        <v>2187</v>
      </c>
      <c r="O249" s="1">
        <f t="shared" si="12"/>
        <v>0</v>
      </c>
      <c r="P249" s="1">
        <f t="shared" si="13"/>
        <v>0</v>
      </c>
    </row>
    <row r="250" spans="1:16" x14ac:dyDescent="0.15">
      <c r="A250" s="1" t="s">
        <v>240</v>
      </c>
      <c r="B250" s="1">
        <v>9.1392957016046293E-30</v>
      </c>
      <c r="C250" s="1">
        <v>0.36097205357131601</v>
      </c>
      <c r="D250" s="1">
        <v>0.4</v>
      </c>
      <c r="E250" s="1">
        <v>0.48</v>
      </c>
      <c r="F250" s="1">
        <v>1.9640346462748398E-25</v>
      </c>
      <c r="N250" s="1" t="s">
        <v>2188</v>
      </c>
      <c r="O250" s="1">
        <f t="shared" si="12"/>
        <v>0</v>
      </c>
      <c r="P250" s="1">
        <f t="shared" si="13"/>
        <v>0</v>
      </c>
    </row>
    <row r="251" spans="1:16" x14ac:dyDescent="0.15">
      <c r="A251" s="1" t="s">
        <v>1017</v>
      </c>
      <c r="B251" s="1">
        <v>4.8620184103132199E-16</v>
      </c>
      <c r="C251" s="1">
        <v>0.36068745341994701</v>
      </c>
      <c r="D251" s="1">
        <v>0.86299999999999999</v>
      </c>
      <c r="E251" s="1">
        <v>0.90500000000000003</v>
      </c>
      <c r="F251" s="1">
        <v>1.04484775637631E-11</v>
      </c>
      <c r="N251" s="1" t="s">
        <v>2189</v>
      </c>
      <c r="O251" s="1">
        <f t="shared" si="12"/>
        <v>0</v>
      </c>
      <c r="P251" s="1">
        <f t="shared" si="13"/>
        <v>0</v>
      </c>
    </row>
    <row r="252" spans="1:16" x14ac:dyDescent="0.15">
      <c r="A252" s="1" t="s">
        <v>1149</v>
      </c>
      <c r="B252" s="1">
        <v>8.81893084624926E-21</v>
      </c>
      <c r="C252" s="1">
        <v>0.36045239369843002</v>
      </c>
      <c r="D252" s="1">
        <v>0.26900000000000002</v>
      </c>
      <c r="E252" s="1">
        <v>0.20499999999999999</v>
      </c>
      <c r="F252" s="1">
        <v>1.89518823885897E-16</v>
      </c>
      <c r="N252" s="1" t="s">
        <v>1441</v>
      </c>
      <c r="O252" s="1">
        <f t="shared" si="12"/>
        <v>0</v>
      </c>
      <c r="P252" s="1">
        <f t="shared" si="13"/>
        <v>0</v>
      </c>
    </row>
    <row r="253" spans="1:16" x14ac:dyDescent="0.15">
      <c r="A253" s="1" t="s">
        <v>696</v>
      </c>
      <c r="B253" s="1">
        <v>4.1357362929599197E-12</v>
      </c>
      <c r="C253" s="1">
        <v>0.35872928123712899</v>
      </c>
      <c r="D253" s="1">
        <v>0.97499999999999998</v>
      </c>
      <c r="E253" s="1">
        <v>0.98499999999999999</v>
      </c>
      <c r="F253" s="1">
        <v>8.8876972935708707E-8</v>
      </c>
      <c r="N253" s="1" t="s">
        <v>1503</v>
      </c>
      <c r="O253" s="1">
        <f t="shared" si="12"/>
        <v>1</v>
      </c>
      <c r="P253" s="1">
        <f t="shared" si="13"/>
        <v>0</v>
      </c>
    </row>
    <row r="254" spans="1:16" x14ac:dyDescent="0.15">
      <c r="A254" s="1" t="s">
        <v>384</v>
      </c>
      <c r="B254" s="1">
        <v>1.52542065456646E-27</v>
      </c>
      <c r="C254" s="1">
        <v>0.35859167828934402</v>
      </c>
      <c r="D254" s="1">
        <v>0.78300000000000003</v>
      </c>
      <c r="E254" s="1">
        <v>0.89500000000000002</v>
      </c>
      <c r="F254" s="1">
        <v>3.2781289866633199E-23</v>
      </c>
      <c r="N254" s="1" t="s">
        <v>1463</v>
      </c>
      <c r="O254" s="1">
        <f t="shared" si="12"/>
        <v>0</v>
      </c>
      <c r="P254" s="1">
        <f t="shared" si="13"/>
        <v>0</v>
      </c>
    </row>
    <row r="255" spans="1:16" x14ac:dyDescent="0.15">
      <c r="A255" s="1" t="s">
        <v>1515</v>
      </c>
      <c r="B255" s="1">
        <v>3.0350760541511799E-35</v>
      </c>
      <c r="C255" s="1">
        <v>0.35775276803787398</v>
      </c>
      <c r="D255" s="1">
        <v>0.61199999999999999</v>
      </c>
      <c r="E255" s="1">
        <v>0.75</v>
      </c>
      <c r="F255" s="1">
        <v>6.5223784403708804E-31</v>
      </c>
      <c r="N255" s="1" t="s">
        <v>618</v>
      </c>
      <c r="O255" s="1">
        <f t="shared" si="12"/>
        <v>0</v>
      </c>
      <c r="P255" s="1">
        <f t="shared" si="13"/>
        <v>0</v>
      </c>
    </row>
    <row r="256" spans="1:16" x14ac:dyDescent="0.15">
      <c r="A256" s="1" t="s">
        <v>483</v>
      </c>
      <c r="B256" s="1">
        <v>2.37165503373781E-28</v>
      </c>
      <c r="C256" s="1">
        <v>0.35747618705533202</v>
      </c>
      <c r="D256" s="1">
        <v>0.315</v>
      </c>
      <c r="E256" s="1">
        <v>0.315</v>
      </c>
      <c r="F256" s="1">
        <v>5.0966866675025601E-24</v>
      </c>
      <c r="N256" s="1" t="s">
        <v>1443</v>
      </c>
      <c r="O256" s="1">
        <f t="shared" si="12"/>
        <v>0</v>
      </c>
      <c r="P256" s="1">
        <f t="shared" si="13"/>
        <v>0</v>
      </c>
    </row>
    <row r="257" spans="1:16" x14ac:dyDescent="0.15">
      <c r="A257" s="1" t="s">
        <v>84</v>
      </c>
      <c r="B257" s="1">
        <v>4.9990579816971098E-39</v>
      </c>
      <c r="C257" s="1">
        <v>0.35741902814592102</v>
      </c>
      <c r="D257" s="1">
        <v>0.53700000000000003</v>
      </c>
      <c r="E257" s="1">
        <v>0.65500000000000003</v>
      </c>
      <c r="F257" s="1">
        <v>1.0742975602667099E-34</v>
      </c>
      <c r="N257" s="1" t="s">
        <v>761</v>
      </c>
      <c r="O257" s="1">
        <f t="shared" si="12"/>
        <v>0</v>
      </c>
      <c r="P257" s="1">
        <f t="shared" si="13"/>
        <v>0</v>
      </c>
    </row>
    <row r="258" spans="1:16" x14ac:dyDescent="0.15">
      <c r="A258" s="1" t="s">
        <v>253</v>
      </c>
      <c r="B258" s="1">
        <v>2.7989972951712497E-20</v>
      </c>
      <c r="C258" s="1">
        <v>0.356798266501198</v>
      </c>
      <c r="D258" s="1">
        <v>0.29699999999999999</v>
      </c>
      <c r="E258" s="1">
        <v>0.255</v>
      </c>
      <c r="F258" s="1">
        <v>6.0150451873230101E-16</v>
      </c>
      <c r="N258" s="1" t="s">
        <v>2190</v>
      </c>
      <c r="O258" s="1">
        <f t="shared" si="12"/>
        <v>0</v>
      </c>
      <c r="P258" s="1">
        <f t="shared" si="13"/>
        <v>0</v>
      </c>
    </row>
    <row r="259" spans="1:16" x14ac:dyDescent="0.15">
      <c r="A259" s="1" t="s">
        <v>1024</v>
      </c>
      <c r="B259" s="1">
        <v>1.2697054293225699E-33</v>
      </c>
      <c r="C259" s="1">
        <v>0.35613400935431</v>
      </c>
      <c r="D259" s="1">
        <v>0.377</v>
      </c>
      <c r="E259" s="1">
        <v>0.5</v>
      </c>
      <c r="F259" s="1">
        <v>2.72859696761421E-29</v>
      </c>
      <c r="N259" s="1" t="s">
        <v>1692</v>
      </c>
      <c r="O259" s="1">
        <f t="shared" ref="O259:O274" si="14">COUNTIF($A$2:$A$554, N259)</f>
        <v>0</v>
      </c>
      <c r="P259" s="1">
        <f t="shared" ref="P259:P274" si="15">COUNTIF($A$555:$A$756, N259)</f>
        <v>0</v>
      </c>
    </row>
    <row r="260" spans="1:16" x14ac:dyDescent="0.15">
      <c r="A260" s="1" t="s">
        <v>1181</v>
      </c>
      <c r="B260" s="1">
        <v>1.74332804721859E-40</v>
      </c>
      <c r="C260" s="1">
        <v>0.355636770214869</v>
      </c>
      <c r="D260" s="1">
        <v>0.36299999999999999</v>
      </c>
      <c r="E260" s="1">
        <v>0.42499999999999999</v>
      </c>
      <c r="F260" s="1">
        <v>3.74641197347274E-36</v>
      </c>
      <c r="N260" s="1" t="s">
        <v>1760</v>
      </c>
      <c r="O260" s="1">
        <f t="shared" si="14"/>
        <v>0</v>
      </c>
      <c r="P260" s="1">
        <f t="shared" si="15"/>
        <v>0</v>
      </c>
    </row>
    <row r="261" spans="1:16" x14ac:dyDescent="0.15">
      <c r="A261" s="1" t="s">
        <v>141</v>
      </c>
      <c r="B261" s="1">
        <v>1.15960691590126E-35</v>
      </c>
      <c r="C261" s="1">
        <v>0.35543395149171497</v>
      </c>
      <c r="D261" s="1">
        <v>0.46100000000000002</v>
      </c>
      <c r="E261" s="1">
        <v>0.59499999999999997</v>
      </c>
      <c r="F261" s="1">
        <v>2.4919952622718101E-31</v>
      </c>
      <c r="N261" s="1" t="s">
        <v>2191</v>
      </c>
      <c r="O261" s="1">
        <f t="shared" si="14"/>
        <v>0</v>
      </c>
      <c r="P261" s="1">
        <f t="shared" si="15"/>
        <v>0</v>
      </c>
    </row>
    <row r="262" spans="1:16" x14ac:dyDescent="0.15">
      <c r="A262" s="1" t="s">
        <v>1516</v>
      </c>
      <c r="B262" s="1">
        <v>6.5972638052703705E-10</v>
      </c>
      <c r="C262" s="1">
        <v>0.354682280676683</v>
      </c>
      <c r="D262" s="1">
        <v>0.17599999999999999</v>
      </c>
      <c r="E262" s="1">
        <v>3.5000000000000003E-2</v>
      </c>
      <c r="F262" s="1">
        <v>1.4177519917526E-5</v>
      </c>
      <c r="N262" s="1" t="s">
        <v>2192</v>
      </c>
      <c r="O262" s="1">
        <f t="shared" si="14"/>
        <v>0</v>
      </c>
      <c r="P262" s="1">
        <f t="shared" si="15"/>
        <v>0</v>
      </c>
    </row>
    <row r="263" spans="1:16" x14ac:dyDescent="0.15">
      <c r="A263" s="1" t="s">
        <v>1517</v>
      </c>
      <c r="B263" s="1">
        <v>1.86499155136855E-28</v>
      </c>
      <c r="C263" s="1">
        <v>0.35429798533442303</v>
      </c>
      <c r="D263" s="1">
        <v>0.53</v>
      </c>
      <c r="E263" s="1">
        <v>0.57999999999999996</v>
      </c>
      <c r="F263" s="1">
        <v>4.0078668438910107E-24</v>
      </c>
      <c r="N263" s="1" t="s">
        <v>735</v>
      </c>
      <c r="O263" s="1">
        <f t="shared" si="14"/>
        <v>0</v>
      </c>
      <c r="P263" s="1">
        <f t="shared" si="15"/>
        <v>0</v>
      </c>
    </row>
    <row r="264" spans="1:16" x14ac:dyDescent="0.15">
      <c r="A264" s="1" t="s">
        <v>1036</v>
      </c>
      <c r="B264" s="1">
        <v>2.9537345462478397E-30</v>
      </c>
      <c r="C264" s="1">
        <v>0.35429191238975999</v>
      </c>
      <c r="D264" s="1">
        <v>0.60499999999999998</v>
      </c>
      <c r="E264" s="1">
        <v>0.69499999999999995</v>
      </c>
      <c r="F264" s="1">
        <v>6.3475755398865998E-26</v>
      </c>
      <c r="N264" s="1" t="s">
        <v>805</v>
      </c>
      <c r="O264" s="1">
        <f t="shared" si="14"/>
        <v>0</v>
      </c>
      <c r="P264" s="1">
        <f t="shared" si="15"/>
        <v>0</v>
      </c>
    </row>
    <row r="265" spans="1:16" x14ac:dyDescent="0.15">
      <c r="A265" s="1" t="s">
        <v>1518</v>
      </c>
      <c r="B265" s="1">
        <v>8.6391264926920701E-22</v>
      </c>
      <c r="C265" s="1">
        <v>0.35389993110172502</v>
      </c>
      <c r="D265" s="1">
        <v>0.28100000000000003</v>
      </c>
      <c r="E265" s="1">
        <v>0.22500000000000001</v>
      </c>
      <c r="F265" s="1">
        <v>1.8565482832795301E-17</v>
      </c>
      <c r="N265" s="1" t="s">
        <v>1513</v>
      </c>
      <c r="O265" s="1">
        <f t="shared" si="14"/>
        <v>1</v>
      </c>
      <c r="P265" s="1">
        <f t="shared" si="15"/>
        <v>0</v>
      </c>
    </row>
    <row r="266" spans="1:16" x14ac:dyDescent="0.15">
      <c r="A266" s="1" t="s">
        <v>814</v>
      </c>
      <c r="B266" s="1">
        <v>1.6938239914887398E-40</v>
      </c>
      <c r="C266" s="1">
        <v>0.35222279902268999</v>
      </c>
      <c r="D266" s="1">
        <v>0.48199999999999998</v>
      </c>
      <c r="E266" s="1">
        <v>0.65500000000000003</v>
      </c>
      <c r="F266" s="1">
        <v>3.6400277577093E-36</v>
      </c>
      <c r="N266" s="1" t="s">
        <v>1686</v>
      </c>
      <c r="O266" s="1">
        <f t="shared" si="14"/>
        <v>0</v>
      </c>
      <c r="P266" s="1">
        <f t="shared" si="15"/>
        <v>0</v>
      </c>
    </row>
    <row r="267" spans="1:16" x14ac:dyDescent="0.15">
      <c r="A267" s="1" t="s">
        <v>154</v>
      </c>
      <c r="B267" s="1">
        <v>4.4346637541421595E-19</v>
      </c>
      <c r="C267" s="1">
        <v>0.35149496915089601</v>
      </c>
      <c r="D267" s="1">
        <v>0.24199999999999999</v>
      </c>
      <c r="E267" s="1">
        <v>0.19500000000000001</v>
      </c>
      <c r="F267" s="1">
        <v>9.5300924076515096E-15</v>
      </c>
      <c r="N267" s="1" t="s">
        <v>274</v>
      </c>
      <c r="O267" s="1">
        <f t="shared" si="14"/>
        <v>0</v>
      </c>
      <c r="P267" s="1">
        <f t="shared" si="15"/>
        <v>0</v>
      </c>
    </row>
    <row r="268" spans="1:16" x14ac:dyDescent="0.15">
      <c r="A268" s="1" t="s">
        <v>173</v>
      </c>
      <c r="B268" s="1">
        <v>5.1878716661416601E-24</v>
      </c>
      <c r="C268" s="1">
        <v>0.35137659650223102</v>
      </c>
      <c r="D268" s="1">
        <v>0.79200000000000004</v>
      </c>
      <c r="E268" s="1">
        <v>0.87</v>
      </c>
      <c r="F268" s="1">
        <v>1.11487362105384E-19</v>
      </c>
      <c r="N268" s="1" t="s">
        <v>2193</v>
      </c>
      <c r="O268" s="1">
        <f t="shared" si="14"/>
        <v>0</v>
      </c>
      <c r="P268" s="1">
        <f t="shared" si="15"/>
        <v>0</v>
      </c>
    </row>
    <row r="269" spans="1:16" x14ac:dyDescent="0.15">
      <c r="A269" s="1" t="s">
        <v>1519</v>
      </c>
      <c r="B269" s="1">
        <v>1.2598140255990001E-14</v>
      </c>
      <c r="C269" s="1">
        <v>0.35116192323310602</v>
      </c>
      <c r="D269" s="1">
        <v>0.221</v>
      </c>
      <c r="E269" s="1">
        <v>0.15</v>
      </c>
      <c r="F269" s="1">
        <v>2.7073403410122498E-10</v>
      </c>
      <c r="N269" s="1" t="s">
        <v>2194</v>
      </c>
      <c r="O269" s="1">
        <f t="shared" si="14"/>
        <v>0</v>
      </c>
      <c r="P269" s="1">
        <f t="shared" si="15"/>
        <v>0</v>
      </c>
    </row>
    <row r="270" spans="1:16" x14ac:dyDescent="0.15">
      <c r="A270" s="1" t="s">
        <v>89</v>
      </c>
      <c r="B270" s="1">
        <v>1.9115820041802302E-15</v>
      </c>
      <c r="C270" s="1">
        <v>0.35100622432429801</v>
      </c>
      <c r="D270" s="1">
        <v>0.877</v>
      </c>
      <c r="E270" s="1">
        <v>0.91500000000000004</v>
      </c>
      <c r="F270" s="1">
        <v>4.1079897269833199E-11</v>
      </c>
      <c r="N270" s="1" t="s">
        <v>1741</v>
      </c>
      <c r="O270" s="1">
        <f t="shared" si="14"/>
        <v>0</v>
      </c>
      <c r="P270" s="1">
        <f t="shared" si="15"/>
        <v>0</v>
      </c>
    </row>
    <row r="271" spans="1:16" x14ac:dyDescent="0.15">
      <c r="A271" s="1" t="s">
        <v>1520</v>
      </c>
      <c r="B271" s="1">
        <v>4.7819342348069201E-14</v>
      </c>
      <c r="C271" s="1">
        <v>0.35078260918737098</v>
      </c>
      <c r="D271" s="1">
        <v>0.19900000000000001</v>
      </c>
      <c r="E271" s="1">
        <v>1.4999999999999999E-2</v>
      </c>
      <c r="F271" s="1">
        <v>1.02763766706001E-9</v>
      </c>
      <c r="N271" s="1" t="s">
        <v>2195</v>
      </c>
      <c r="O271" s="1">
        <f t="shared" si="14"/>
        <v>0</v>
      </c>
      <c r="P271" s="1">
        <f t="shared" si="15"/>
        <v>0</v>
      </c>
    </row>
    <row r="272" spans="1:16" x14ac:dyDescent="0.15">
      <c r="A272" s="1" t="s">
        <v>475</v>
      </c>
      <c r="B272" s="1">
        <v>2.9136114919094902E-31</v>
      </c>
      <c r="C272" s="1">
        <v>0.34978463296516699</v>
      </c>
      <c r="D272" s="1">
        <v>0.57499999999999996</v>
      </c>
      <c r="E272" s="1">
        <v>0.70499999999999996</v>
      </c>
      <c r="F272" s="1">
        <v>6.2613510961134904E-27</v>
      </c>
      <c r="N272" s="1" t="s">
        <v>2196</v>
      </c>
      <c r="O272" s="1">
        <f t="shared" si="14"/>
        <v>0</v>
      </c>
      <c r="P272" s="1">
        <f t="shared" si="15"/>
        <v>0</v>
      </c>
    </row>
    <row r="273" spans="1:16" x14ac:dyDescent="0.15">
      <c r="A273" s="1" t="s">
        <v>1117</v>
      </c>
      <c r="B273" s="1">
        <v>1.4713658098076497E-33</v>
      </c>
      <c r="C273" s="1">
        <v>0.34959871216291699</v>
      </c>
      <c r="D273" s="1">
        <v>0.69599999999999995</v>
      </c>
      <c r="E273" s="1">
        <v>0.81499999999999995</v>
      </c>
      <c r="F273" s="1">
        <v>3.1619651252766502E-29</v>
      </c>
      <c r="N273" s="1" t="s">
        <v>2197</v>
      </c>
      <c r="O273" s="1">
        <f t="shared" si="14"/>
        <v>0</v>
      </c>
      <c r="P273" s="1">
        <f t="shared" si="15"/>
        <v>0</v>
      </c>
    </row>
    <row r="274" spans="1:16" x14ac:dyDescent="0.15">
      <c r="A274" s="1" t="s">
        <v>202</v>
      </c>
      <c r="B274" s="1">
        <v>2.28086477354033E-10</v>
      </c>
      <c r="C274" s="1">
        <v>0.34942952898322799</v>
      </c>
      <c r="D274" s="1">
        <v>0.16400000000000001</v>
      </c>
      <c r="E274" s="1">
        <v>0.02</v>
      </c>
      <c r="F274" s="1">
        <v>4.90157839833818E-6</v>
      </c>
      <c r="N274" s="1" t="s">
        <v>2198</v>
      </c>
      <c r="O274" s="1">
        <f t="shared" si="14"/>
        <v>0</v>
      </c>
      <c r="P274" s="1">
        <f t="shared" si="15"/>
        <v>0</v>
      </c>
    </row>
    <row r="275" spans="1:16" x14ac:dyDescent="0.15">
      <c r="A275" s="1" t="s">
        <v>516</v>
      </c>
      <c r="B275" s="1">
        <v>6.4123627540414397E-33</v>
      </c>
      <c r="C275" s="1">
        <v>0.349346677699928</v>
      </c>
      <c r="D275" s="1">
        <v>0.39700000000000002</v>
      </c>
      <c r="E275" s="1">
        <v>0.45</v>
      </c>
      <c r="F275" s="1">
        <v>1.3780167558435001E-28</v>
      </c>
    </row>
    <row r="276" spans="1:16" x14ac:dyDescent="0.15">
      <c r="A276" s="1" t="s">
        <v>905</v>
      </c>
      <c r="B276" s="1">
        <v>3.4725920686429297E-19</v>
      </c>
      <c r="C276" s="1">
        <v>0.34850713344550699</v>
      </c>
      <c r="D276" s="1">
        <v>0.35799999999999998</v>
      </c>
      <c r="E276" s="1">
        <v>0.31</v>
      </c>
      <c r="F276" s="1">
        <v>7.4626003555136606E-15</v>
      </c>
    </row>
    <row r="277" spans="1:16" x14ac:dyDescent="0.15">
      <c r="A277" s="1" t="s">
        <v>193</v>
      </c>
      <c r="B277" s="1">
        <v>1.18742516087452E-37</v>
      </c>
      <c r="C277" s="1">
        <v>0.34828517534527598</v>
      </c>
      <c r="D277" s="1">
        <v>0.52300000000000002</v>
      </c>
      <c r="E277" s="1">
        <v>0.66</v>
      </c>
      <c r="F277" s="1">
        <v>2.5517766707193398E-33</v>
      </c>
    </row>
    <row r="278" spans="1:16" x14ac:dyDescent="0.15">
      <c r="A278" s="1" t="s">
        <v>1084</v>
      </c>
      <c r="B278" s="1">
        <v>3.3207549174126902E-31</v>
      </c>
      <c r="C278" s="1">
        <v>0.34793089016518097</v>
      </c>
      <c r="D278" s="1">
        <v>0.379</v>
      </c>
      <c r="E278" s="1">
        <v>0.44</v>
      </c>
      <c r="F278" s="1">
        <v>7.1363023175198704E-27</v>
      </c>
    </row>
    <row r="279" spans="1:16" x14ac:dyDescent="0.15">
      <c r="A279" s="1" t="s">
        <v>694</v>
      </c>
      <c r="B279" s="1">
        <v>6.6034320036845796E-21</v>
      </c>
      <c r="C279" s="1">
        <v>0.34685743248688999</v>
      </c>
      <c r="D279" s="1">
        <v>0.25600000000000001</v>
      </c>
      <c r="E279" s="1">
        <v>0.2</v>
      </c>
      <c r="F279" s="1">
        <v>1.41907753759182E-16</v>
      </c>
    </row>
    <row r="280" spans="1:16" x14ac:dyDescent="0.15">
      <c r="A280" s="1" t="s">
        <v>756</v>
      </c>
      <c r="B280" s="1">
        <v>7.2821330247318608E-16</v>
      </c>
      <c r="C280" s="1">
        <v>0.34508007899314302</v>
      </c>
      <c r="D280" s="1">
        <v>0.26900000000000002</v>
      </c>
      <c r="E280" s="1">
        <v>0.245</v>
      </c>
      <c r="F280" s="1">
        <v>1.5649303870148798E-11</v>
      </c>
    </row>
    <row r="281" spans="1:16" x14ac:dyDescent="0.15">
      <c r="A281" s="1" t="s">
        <v>1422</v>
      </c>
      <c r="B281" s="1">
        <v>7.5871184012333005E-20</v>
      </c>
      <c r="C281" s="1">
        <v>0.34501926263985799</v>
      </c>
      <c r="D281" s="1">
        <v>0.32</v>
      </c>
      <c r="E281" s="1">
        <v>0.28999999999999998</v>
      </c>
      <c r="F281" s="1">
        <v>1.6304717444250402E-15</v>
      </c>
    </row>
    <row r="282" spans="1:16" x14ac:dyDescent="0.15">
      <c r="A282" s="1" t="s">
        <v>406</v>
      </c>
      <c r="B282" s="1">
        <v>1.1134181340747299E-34</v>
      </c>
      <c r="C282" s="1">
        <v>0.34466216323386401</v>
      </c>
      <c r="D282" s="1">
        <v>0.53200000000000003</v>
      </c>
      <c r="E282" s="1">
        <v>0.66</v>
      </c>
      <c r="F282" s="1">
        <v>2.3927355701265998E-30</v>
      </c>
    </row>
    <row r="283" spans="1:16" x14ac:dyDescent="0.15">
      <c r="A283" s="1" t="s">
        <v>1521</v>
      </c>
      <c r="B283" s="1">
        <v>2.4765164762952699E-26</v>
      </c>
      <c r="C283" s="1">
        <v>0.34445430305178498</v>
      </c>
      <c r="D283" s="1">
        <v>0.28799999999999998</v>
      </c>
      <c r="E283" s="1">
        <v>0.315</v>
      </c>
      <c r="F283" s="1">
        <v>5.3220339075585298E-22</v>
      </c>
    </row>
    <row r="284" spans="1:16" x14ac:dyDescent="0.15">
      <c r="A284" s="1" t="s">
        <v>293</v>
      </c>
      <c r="B284" s="1">
        <v>1.1977526082158901E-16</v>
      </c>
      <c r="C284" s="1">
        <v>0.343540111046437</v>
      </c>
      <c r="D284" s="1">
        <v>0.27600000000000002</v>
      </c>
      <c r="E284" s="1">
        <v>0.255</v>
      </c>
      <c r="F284" s="1">
        <v>2.5739703550559399E-12</v>
      </c>
    </row>
    <row r="285" spans="1:16" x14ac:dyDescent="0.15">
      <c r="A285" s="1" t="s">
        <v>82</v>
      </c>
      <c r="B285" s="1">
        <v>8.1904266929786588E-30</v>
      </c>
      <c r="C285" s="1">
        <v>0.34148097985618903</v>
      </c>
      <c r="D285" s="1">
        <v>0.70099999999999996</v>
      </c>
      <c r="E285" s="1">
        <v>0.83</v>
      </c>
      <c r="F285" s="1">
        <v>1.7601226963211097E-25</v>
      </c>
    </row>
    <row r="286" spans="1:16" x14ac:dyDescent="0.15">
      <c r="A286" s="1" t="s">
        <v>759</v>
      </c>
      <c r="B286" s="1">
        <v>3.8993411281960995E-21</v>
      </c>
      <c r="C286" s="1">
        <v>0.34078594576093102</v>
      </c>
      <c r="D286" s="1">
        <v>0.32600000000000001</v>
      </c>
      <c r="E286" s="1">
        <v>0.29499999999999998</v>
      </c>
      <c r="F286" s="1">
        <v>8.3796840844934201E-17</v>
      </c>
    </row>
    <row r="287" spans="1:16" x14ac:dyDescent="0.15">
      <c r="A287" s="1" t="s">
        <v>366</v>
      </c>
      <c r="B287" s="1">
        <v>3.5051459692617197E-24</v>
      </c>
      <c r="C287" s="1">
        <v>0.33999845769745002</v>
      </c>
      <c r="D287" s="1">
        <v>0.29699999999999999</v>
      </c>
      <c r="E287" s="1">
        <v>0.315</v>
      </c>
      <c r="F287" s="1">
        <v>7.5325586879434298E-20</v>
      </c>
    </row>
    <row r="288" spans="1:16" x14ac:dyDescent="0.15">
      <c r="A288" s="1" t="s">
        <v>589</v>
      </c>
      <c r="B288" s="1">
        <v>9.203032142295441E-29</v>
      </c>
      <c r="C288" s="1">
        <v>0.33993360040138298</v>
      </c>
      <c r="D288" s="1">
        <v>0.60499999999999998</v>
      </c>
      <c r="E288" s="1">
        <v>0.75</v>
      </c>
      <c r="F288" s="1">
        <v>1.9777316073792901E-24</v>
      </c>
    </row>
    <row r="289" spans="1:6" x14ac:dyDescent="0.15">
      <c r="A289" s="1" t="s">
        <v>1522</v>
      </c>
      <c r="B289" s="1">
        <v>8.9431462929070803E-16</v>
      </c>
      <c r="C289" s="1">
        <v>0.33883874898865601</v>
      </c>
      <c r="D289" s="1">
        <v>0.26</v>
      </c>
      <c r="E289" s="1">
        <v>0.17499999999999999</v>
      </c>
      <c r="F289" s="1">
        <v>1.9218821383457296E-11</v>
      </c>
    </row>
    <row r="290" spans="1:6" x14ac:dyDescent="0.15">
      <c r="A290" s="1" t="s">
        <v>1523</v>
      </c>
      <c r="B290" s="1">
        <v>4.8139943347869899E-19</v>
      </c>
      <c r="C290" s="1">
        <v>0.33883065137330098</v>
      </c>
      <c r="D290" s="1">
        <v>0.27600000000000002</v>
      </c>
      <c r="E290" s="1">
        <v>0.19</v>
      </c>
      <c r="F290" s="1">
        <v>1.03452738254572E-14</v>
      </c>
    </row>
    <row r="291" spans="1:6" x14ac:dyDescent="0.15">
      <c r="A291" s="1" t="s">
        <v>510</v>
      </c>
      <c r="B291" s="1">
        <v>4.5647833740800797E-38</v>
      </c>
      <c r="C291" s="1">
        <v>0.337161745929699</v>
      </c>
      <c r="D291" s="1">
        <v>0.56799999999999995</v>
      </c>
      <c r="E291" s="1">
        <v>0.69</v>
      </c>
      <c r="F291" s="1">
        <v>9.8097194708980988E-34</v>
      </c>
    </row>
    <row r="292" spans="1:6" x14ac:dyDescent="0.15">
      <c r="A292" s="1" t="s">
        <v>17</v>
      </c>
      <c r="B292" s="1">
        <v>1.67900382540476E-8</v>
      </c>
      <c r="C292" s="1">
        <v>0.33664225712971402</v>
      </c>
      <c r="D292" s="1">
        <v>0.879</v>
      </c>
      <c r="E292" s="1">
        <v>0.97</v>
      </c>
      <c r="F292" s="1">
        <v>3.6081792207948399E-4</v>
      </c>
    </row>
    <row r="293" spans="1:6" x14ac:dyDescent="0.15">
      <c r="A293" s="1" t="s">
        <v>934</v>
      </c>
      <c r="B293" s="1">
        <v>1.7154101202119597E-26</v>
      </c>
      <c r="C293" s="1">
        <v>0.33636064872361199</v>
      </c>
      <c r="D293" s="1">
        <v>0.313</v>
      </c>
      <c r="E293" s="1">
        <v>0.35</v>
      </c>
      <c r="F293" s="1">
        <v>3.6864163483354897E-22</v>
      </c>
    </row>
    <row r="294" spans="1:6" x14ac:dyDescent="0.15">
      <c r="A294" s="1" t="s">
        <v>1524</v>
      </c>
      <c r="B294" s="1">
        <v>2.7838624450137203E-18</v>
      </c>
      <c r="C294" s="1">
        <v>0.33521123594633501</v>
      </c>
      <c r="D294" s="1">
        <v>0.28299999999999997</v>
      </c>
      <c r="E294" s="1">
        <v>0.27500000000000002</v>
      </c>
      <c r="F294" s="1">
        <v>5.9825203943344806E-14</v>
      </c>
    </row>
    <row r="295" spans="1:6" x14ac:dyDescent="0.15">
      <c r="A295" s="1" t="s">
        <v>1525</v>
      </c>
      <c r="B295" s="1">
        <v>3.2907384914602398E-10</v>
      </c>
      <c r="C295" s="1">
        <v>0.33518939559925798</v>
      </c>
      <c r="D295" s="1">
        <v>0.19600000000000001</v>
      </c>
      <c r="E295" s="1">
        <v>7.0000000000000007E-2</v>
      </c>
      <c r="F295" s="1">
        <v>7.0717970181480603E-6</v>
      </c>
    </row>
    <row r="296" spans="1:6" x14ac:dyDescent="0.15">
      <c r="A296" s="1" t="s">
        <v>73</v>
      </c>
      <c r="B296" s="1">
        <v>1.86743206705909E-31</v>
      </c>
      <c r="C296" s="1">
        <v>0.334527172755478</v>
      </c>
      <c r="D296" s="1">
        <v>0.59099999999999997</v>
      </c>
      <c r="E296" s="1">
        <v>0.74</v>
      </c>
      <c r="F296" s="1">
        <v>4.0131115121099801E-27</v>
      </c>
    </row>
    <row r="297" spans="1:6" x14ac:dyDescent="0.15">
      <c r="A297" s="1" t="s">
        <v>779</v>
      </c>
      <c r="B297" s="1">
        <v>1.0912306380389801E-29</v>
      </c>
      <c r="C297" s="1">
        <v>0.333834413312947</v>
      </c>
      <c r="D297" s="1">
        <v>0.51100000000000001</v>
      </c>
      <c r="E297" s="1">
        <v>0.62</v>
      </c>
      <c r="F297" s="1">
        <v>2.3450546411457597E-25</v>
      </c>
    </row>
    <row r="298" spans="1:6" x14ac:dyDescent="0.15">
      <c r="A298" s="1" t="s">
        <v>1526</v>
      </c>
      <c r="B298" s="1">
        <v>5.2958561256181895E-30</v>
      </c>
      <c r="C298" s="1">
        <v>0.33361298793995298</v>
      </c>
      <c r="D298" s="1">
        <v>0.50700000000000001</v>
      </c>
      <c r="E298" s="1">
        <v>0.63</v>
      </c>
      <c r="F298" s="1">
        <v>1.1380794813953499E-25</v>
      </c>
    </row>
    <row r="299" spans="1:6" x14ac:dyDescent="0.15">
      <c r="A299" s="1" t="s">
        <v>1527</v>
      </c>
      <c r="B299" s="1">
        <v>6.3625345122546296E-15</v>
      </c>
      <c r="C299" s="1">
        <v>0.333217965897185</v>
      </c>
      <c r="D299" s="1">
        <v>0.221</v>
      </c>
      <c r="E299" s="1">
        <v>0.13500000000000001</v>
      </c>
      <c r="F299" s="1">
        <v>1.3673086666835201E-10</v>
      </c>
    </row>
    <row r="300" spans="1:6" x14ac:dyDescent="0.15">
      <c r="A300" s="1" t="s">
        <v>83</v>
      </c>
      <c r="B300" s="1">
        <v>4.0986960742242899E-35</v>
      </c>
      <c r="C300" s="1">
        <v>0.33293641617585601</v>
      </c>
      <c r="D300" s="1">
        <v>0.59399999999999997</v>
      </c>
      <c r="E300" s="1">
        <v>0.73</v>
      </c>
      <c r="F300" s="1">
        <v>8.8080978635080103E-31</v>
      </c>
    </row>
    <row r="301" spans="1:6" x14ac:dyDescent="0.15">
      <c r="A301" s="1" t="s">
        <v>764</v>
      </c>
      <c r="B301" s="1">
        <v>3.0373577180382501E-20</v>
      </c>
      <c r="C301" s="1">
        <v>0.33212662646804397</v>
      </c>
      <c r="D301" s="1">
        <v>0.33800000000000002</v>
      </c>
      <c r="E301" s="1">
        <v>0.32</v>
      </c>
      <c r="F301" s="1">
        <v>6.52728173606421E-16</v>
      </c>
    </row>
    <row r="302" spans="1:6" x14ac:dyDescent="0.15">
      <c r="A302" s="1" t="s">
        <v>1254</v>
      </c>
      <c r="B302" s="1">
        <v>1.7373974836597197E-33</v>
      </c>
      <c r="C302" s="1">
        <v>0.33137020401545603</v>
      </c>
      <c r="D302" s="1">
        <v>0.61899999999999999</v>
      </c>
      <c r="E302" s="1">
        <v>0.76</v>
      </c>
      <c r="F302" s="1">
        <v>3.7336671923847303E-29</v>
      </c>
    </row>
    <row r="303" spans="1:6" x14ac:dyDescent="0.15">
      <c r="A303" s="1" t="s">
        <v>196</v>
      </c>
      <c r="B303" s="1">
        <v>1.36562421854803E-38</v>
      </c>
      <c r="C303" s="1">
        <v>0.33096731925246697</v>
      </c>
      <c r="D303" s="1">
        <v>0.63900000000000001</v>
      </c>
      <c r="E303" s="1">
        <v>0.84499999999999997</v>
      </c>
      <c r="F303" s="1">
        <v>2.9347264456597196E-34</v>
      </c>
    </row>
    <row r="304" spans="1:6" x14ac:dyDescent="0.15">
      <c r="A304" s="1" t="s">
        <v>1528</v>
      </c>
      <c r="B304" s="1">
        <v>1.2513032034056899E-12</v>
      </c>
      <c r="C304" s="1">
        <v>0.33065855191870203</v>
      </c>
      <c r="D304" s="1">
        <v>0.189</v>
      </c>
      <c r="E304" s="1">
        <v>0.12</v>
      </c>
      <c r="F304" s="1">
        <v>2.6890505841188301E-8</v>
      </c>
    </row>
    <row r="305" spans="1:6" x14ac:dyDescent="0.15">
      <c r="A305" s="1" t="s">
        <v>248</v>
      </c>
      <c r="B305" s="1">
        <v>3.3439017903395601E-28</v>
      </c>
      <c r="C305" s="1">
        <v>0.33037870730383301</v>
      </c>
      <c r="D305" s="1">
        <v>0.377</v>
      </c>
      <c r="E305" s="1">
        <v>0.4</v>
      </c>
      <c r="F305" s="1">
        <v>7.1860449474397104E-24</v>
      </c>
    </row>
    <row r="306" spans="1:6" x14ac:dyDescent="0.15">
      <c r="A306" s="1" t="s">
        <v>722</v>
      </c>
      <c r="B306" s="1">
        <v>2.9106575866000098E-14</v>
      </c>
      <c r="C306" s="1">
        <v>0.33029856080280701</v>
      </c>
      <c r="D306" s="1">
        <v>0.20499999999999999</v>
      </c>
      <c r="E306" s="1">
        <v>4.4999999999999998E-2</v>
      </c>
      <c r="F306" s="1">
        <v>6.2550031536034099E-10</v>
      </c>
    </row>
    <row r="307" spans="1:6" x14ac:dyDescent="0.15">
      <c r="A307" s="1" t="s">
        <v>273</v>
      </c>
      <c r="B307" s="1">
        <v>5.6801840885430094E-25</v>
      </c>
      <c r="C307" s="1">
        <v>0.32951220096057199</v>
      </c>
      <c r="D307" s="1">
        <v>0.33100000000000002</v>
      </c>
      <c r="E307" s="1">
        <v>0.35499999999999998</v>
      </c>
      <c r="F307" s="1">
        <v>1.22067156062789E-20</v>
      </c>
    </row>
    <row r="308" spans="1:6" x14ac:dyDescent="0.15">
      <c r="A308" s="1" t="s">
        <v>139</v>
      </c>
      <c r="B308" s="1">
        <v>4.0616134135872394E-30</v>
      </c>
      <c r="C308" s="1">
        <v>0.32908496335204801</v>
      </c>
      <c r="D308" s="1">
        <v>0.68899999999999995</v>
      </c>
      <c r="E308" s="1">
        <v>0.81</v>
      </c>
      <c r="F308" s="1">
        <v>8.7284072257989896E-26</v>
      </c>
    </row>
    <row r="309" spans="1:6" x14ac:dyDescent="0.15">
      <c r="A309" s="1" t="s">
        <v>938</v>
      </c>
      <c r="B309" s="1">
        <v>6.3044608151961399E-13</v>
      </c>
      <c r="C309" s="1">
        <v>0.328732201692572</v>
      </c>
      <c r="D309" s="1">
        <v>0.91300000000000003</v>
      </c>
      <c r="E309" s="1">
        <v>0.96499999999999997</v>
      </c>
      <c r="F309" s="1">
        <v>1.35482862918565E-8</v>
      </c>
    </row>
    <row r="310" spans="1:6" x14ac:dyDescent="0.15">
      <c r="A310" s="1" t="s">
        <v>721</v>
      </c>
      <c r="B310" s="1">
        <v>1.0697163013567302E-15</v>
      </c>
      <c r="C310" s="1">
        <v>0.32815174457451102</v>
      </c>
      <c r="D310" s="1">
        <v>0.22600000000000001</v>
      </c>
      <c r="E310" s="1">
        <v>9.5000000000000001E-2</v>
      </c>
      <c r="F310" s="1">
        <v>2.2988203316156097E-11</v>
      </c>
    </row>
    <row r="311" spans="1:6" x14ac:dyDescent="0.15">
      <c r="A311" s="1" t="s">
        <v>400</v>
      </c>
      <c r="B311" s="1">
        <v>3.9899524644180801E-9</v>
      </c>
      <c r="C311" s="1">
        <v>0.328119107856159</v>
      </c>
      <c r="D311" s="1">
        <v>0.95699999999999996</v>
      </c>
      <c r="E311" s="1">
        <v>0.92</v>
      </c>
      <c r="F311" s="1">
        <v>8.5744078460344502E-5</v>
      </c>
    </row>
    <row r="312" spans="1:6" x14ac:dyDescent="0.15">
      <c r="A312" s="1" t="s">
        <v>263</v>
      </c>
      <c r="B312" s="1">
        <v>7.9055859497984892E-25</v>
      </c>
      <c r="C312" s="1">
        <v>0.32811140225688201</v>
      </c>
      <c r="D312" s="1">
        <v>0.57799999999999996</v>
      </c>
      <c r="E312" s="1">
        <v>0.67500000000000004</v>
      </c>
      <c r="F312" s="1">
        <v>1.6989104206117E-20</v>
      </c>
    </row>
    <row r="313" spans="1:6" x14ac:dyDescent="0.15">
      <c r="A313" s="1" t="s">
        <v>808</v>
      </c>
      <c r="B313" s="1">
        <v>1.89812178835527E-31</v>
      </c>
      <c r="C313" s="1">
        <v>0.32670627898497001</v>
      </c>
      <c r="D313" s="1">
        <v>0.628</v>
      </c>
      <c r="E313" s="1">
        <v>0.77</v>
      </c>
      <c r="F313" s="1">
        <v>4.0790637231754699E-27</v>
      </c>
    </row>
    <row r="314" spans="1:6" x14ac:dyDescent="0.15">
      <c r="A314" s="1" t="s">
        <v>1212</v>
      </c>
      <c r="B314" s="1">
        <v>2.1329262640710201E-12</v>
      </c>
      <c r="C314" s="1">
        <v>0.32655169546902502</v>
      </c>
      <c r="D314" s="1">
        <v>0.86499999999999999</v>
      </c>
      <c r="E314" s="1">
        <v>0.88500000000000001</v>
      </c>
      <c r="F314" s="1">
        <v>4.5836585414886199E-8</v>
      </c>
    </row>
    <row r="315" spans="1:6" x14ac:dyDescent="0.15">
      <c r="A315" s="1" t="s">
        <v>479</v>
      </c>
      <c r="B315" s="1">
        <v>8.5067976195280801E-17</v>
      </c>
      <c r="C315" s="1">
        <v>0.326501557800909</v>
      </c>
      <c r="D315" s="1">
        <v>0.253</v>
      </c>
      <c r="E315" s="1">
        <v>0.23</v>
      </c>
      <c r="F315" s="1">
        <v>1.8281108084365799E-12</v>
      </c>
    </row>
    <row r="316" spans="1:6" x14ac:dyDescent="0.15">
      <c r="A316" s="1" t="s">
        <v>494</v>
      </c>
      <c r="B316" s="1">
        <v>1.54447391156794E-7</v>
      </c>
      <c r="C316" s="1">
        <v>0.32567578019328203</v>
      </c>
      <c r="D316" s="1">
        <v>0.13700000000000001</v>
      </c>
      <c r="E316" s="1">
        <v>0.05</v>
      </c>
      <c r="F316" s="1">
        <v>3.3190744359595098E-3</v>
      </c>
    </row>
    <row r="317" spans="1:6" x14ac:dyDescent="0.15">
      <c r="A317" s="1" t="s">
        <v>399</v>
      </c>
      <c r="B317" s="1">
        <v>6.3405273464620502E-35</v>
      </c>
      <c r="C317" s="1">
        <v>0.325399055928694</v>
      </c>
      <c r="D317" s="1">
        <v>0.67100000000000004</v>
      </c>
      <c r="E317" s="1">
        <v>0.86499999999999999</v>
      </c>
      <c r="F317" s="1">
        <v>1.3625793267546998E-30</v>
      </c>
    </row>
    <row r="318" spans="1:6" x14ac:dyDescent="0.15">
      <c r="A318" s="1" t="s">
        <v>393</v>
      </c>
      <c r="B318" s="1">
        <v>6.1915754797882895E-39</v>
      </c>
      <c r="C318" s="1">
        <v>0.324663602529003</v>
      </c>
      <c r="D318" s="1">
        <v>0.46100000000000002</v>
      </c>
      <c r="E318" s="1">
        <v>0.625</v>
      </c>
      <c r="F318" s="1">
        <v>1.3305695706065E-34</v>
      </c>
    </row>
    <row r="319" spans="1:6" x14ac:dyDescent="0.15">
      <c r="A319" s="1" t="s">
        <v>295</v>
      </c>
      <c r="B319" s="1">
        <v>5.3560914510608298E-30</v>
      </c>
      <c r="C319" s="1">
        <v>0.32465224916277902</v>
      </c>
      <c r="D319" s="1">
        <v>0.27400000000000002</v>
      </c>
      <c r="E319" s="1">
        <v>0.30499999999999999</v>
      </c>
      <c r="F319" s="1">
        <v>1.1510240528329698E-25</v>
      </c>
    </row>
    <row r="320" spans="1:6" x14ac:dyDescent="0.15">
      <c r="A320" s="1" t="s">
        <v>1058</v>
      </c>
      <c r="B320" s="1">
        <v>1.9466294296206502E-24</v>
      </c>
      <c r="C320" s="1">
        <v>0.32445616041937703</v>
      </c>
      <c r="D320" s="1">
        <v>0.72399999999999998</v>
      </c>
      <c r="E320" s="1">
        <v>0.84499999999999997</v>
      </c>
      <c r="F320" s="1">
        <v>4.1833066442547799E-20</v>
      </c>
    </row>
    <row r="321" spans="1:6" x14ac:dyDescent="0.15">
      <c r="A321" s="1" t="s">
        <v>1529</v>
      </c>
      <c r="B321" s="1">
        <v>1.22357300232316E-39</v>
      </c>
      <c r="C321" s="1">
        <v>0.32278648470433602</v>
      </c>
      <c r="D321" s="1">
        <v>0.45700000000000002</v>
      </c>
      <c r="E321" s="1">
        <v>0.6</v>
      </c>
      <c r="F321" s="1">
        <v>2.6294583819924802E-35</v>
      </c>
    </row>
    <row r="322" spans="1:6" x14ac:dyDescent="0.15">
      <c r="A322" s="1" t="s">
        <v>962</v>
      </c>
      <c r="B322" s="1">
        <v>3.3656418208425299E-15</v>
      </c>
      <c r="C322" s="1">
        <v>0.32232534697663501</v>
      </c>
      <c r="D322" s="1">
        <v>0.28499999999999998</v>
      </c>
      <c r="E322" s="1">
        <v>0.22500000000000001</v>
      </c>
      <c r="F322" s="1">
        <v>7.2327642729906001E-11</v>
      </c>
    </row>
    <row r="323" spans="1:6" x14ac:dyDescent="0.15">
      <c r="A323" s="1" t="s">
        <v>880</v>
      </c>
      <c r="B323" s="1">
        <v>2.7118640534573496E-30</v>
      </c>
      <c r="C323" s="1">
        <v>0.32163678930084699</v>
      </c>
      <c r="D323" s="1">
        <v>0.42499999999999999</v>
      </c>
      <c r="E323" s="1">
        <v>0.51500000000000001</v>
      </c>
      <c r="F323" s="1">
        <v>5.8277958508798501E-26</v>
      </c>
    </row>
    <row r="324" spans="1:6" x14ac:dyDescent="0.15">
      <c r="A324" s="1" t="s">
        <v>258</v>
      </c>
      <c r="B324" s="1">
        <v>2.2589123616899E-40</v>
      </c>
      <c r="C324" s="1">
        <v>0.32162411141838398</v>
      </c>
      <c r="D324" s="1">
        <v>0.57999999999999996</v>
      </c>
      <c r="E324" s="1">
        <v>0.79</v>
      </c>
      <c r="F324" s="1">
        <v>4.8544026652715899E-36</v>
      </c>
    </row>
    <row r="325" spans="1:6" x14ac:dyDescent="0.15">
      <c r="A325" s="1" t="s">
        <v>1530</v>
      </c>
      <c r="B325" s="1">
        <v>4.3193425270341101E-13</v>
      </c>
      <c r="C325" s="1">
        <v>0.32040708937019302</v>
      </c>
      <c r="D325" s="1">
        <v>0.183</v>
      </c>
      <c r="E325" s="1">
        <v>9.5000000000000001E-2</v>
      </c>
      <c r="F325" s="1">
        <v>9.2822670905963088E-9</v>
      </c>
    </row>
    <row r="326" spans="1:6" x14ac:dyDescent="0.15">
      <c r="A326" s="1" t="s">
        <v>108</v>
      </c>
      <c r="B326" s="1">
        <v>1.6506200023130799E-36</v>
      </c>
      <c r="C326" s="1">
        <v>0.32032678416270399</v>
      </c>
      <c r="D326" s="1">
        <v>0.54300000000000004</v>
      </c>
      <c r="E326" s="1">
        <v>0.72</v>
      </c>
      <c r="F326" s="1">
        <v>3.5471823849708001E-32</v>
      </c>
    </row>
    <row r="327" spans="1:6" x14ac:dyDescent="0.15">
      <c r="A327" s="1" t="s">
        <v>1531</v>
      </c>
      <c r="B327" s="1">
        <v>7.9280454127206688E-30</v>
      </c>
      <c r="C327" s="1">
        <v>0.31971145090506697</v>
      </c>
      <c r="D327" s="1">
        <v>0.34699999999999998</v>
      </c>
      <c r="E327" s="1">
        <v>0.42499999999999999</v>
      </c>
      <c r="F327" s="1">
        <v>1.70373695919367E-25</v>
      </c>
    </row>
    <row r="328" spans="1:6" x14ac:dyDescent="0.15">
      <c r="A328" s="1" t="s">
        <v>1029</v>
      </c>
      <c r="B328" s="1">
        <v>6.6510263667817905E-31</v>
      </c>
      <c r="C328" s="1">
        <v>0.31941216960771901</v>
      </c>
      <c r="D328" s="1">
        <v>0.48899999999999999</v>
      </c>
      <c r="E328" s="1">
        <v>0.57999999999999996</v>
      </c>
      <c r="F328" s="1">
        <v>1.42930556622141E-26</v>
      </c>
    </row>
    <row r="329" spans="1:6" x14ac:dyDescent="0.15">
      <c r="A329" s="1" t="s">
        <v>23</v>
      </c>
      <c r="B329" s="1">
        <v>1.61756822997449E-18</v>
      </c>
      <c r="C329" s="1">
        <v>0.31883442468879603</v>
      </c>
      <c r="D329" s="1">
        <v>0.224</v>
      </c>
      <c r="E329" s="1">
        <v>0.25</v>
      </c>
      <c r="F329" s="1">
        <v>3.4761541262151797E-14</v>
      </c>
    </row>
    <row r="330" spans="1:6" x14ac:dyDescent="0.15">
      <c r="A330" s="1" t="s">
        <v>435</v>
      </c>
      <c r="B330" s="1">
        <v>1.4281509567393098E-37</v>
      </c>
      <c r="C330" s="1">
        <v>0.31881800121500098</v>
      </c>
      <c r="D330" s="1">
        <v>0.42699999999999999</v>
      </c>
      <c r="E330" s="1">
        <v>0.54</v>
      </c>
      <c r="F330" s="1">
        <v>3.0690964060327697E-33</v>
      </c>
    </row>
    <row r="331" spans="1:6" x14ac:dyDescent="0.15">
      <c r="A331" s="1" t="s">
        <v>773</v>
      </c>
      <c r="B331" s="1">
        <v>4.3572722772186897E-14</v>
      </c>
      <c r="C331" s="1">
        <v>0.318749649269499</v>
      </c>
      <c r="D331" s="1">
        <v>0.28999999999999998</v>
      </c>
      <c r="E331" s="1">
        <v>0.16500000000000001</v>
      </c>
      <c r="F331" s="1">
        <v>9.36377812374296E-10</v>
      </c>
    </row>
    <row r="332" spans="1:6" x14ac:dyDescent="0.15">
      <c r="A332" s="1" t="s">
        <v>501</v>
      </c>
      <c r="B332" s="1">
        <v>1.4050440365478098E-33</v>
      </c>
      <c r="C332" s="1">
        <v>0.317947141435726</v>
      </c>
      <c r="D332" s="1">
        <v>0.443</v>
      </c>
      <c r="E332" s="1">
        <v>0.55500000000000005</v>
      </c>
      <c r="F332" s="1">
        <v>3.0194396345412303E-29</v>
      </c>
    </row>
    <row r="333" spans="1:6" x14ac:dyDescent="0.15">
      <c r="A333" s="1" t="s">
        <v>535</v>
      </c>
      <c r="B333" s="1">
        <v>1.56857437896734E-40</v>
      </c>
      <c r="C333" s="1">
        <v>0.31766938490764901</v>
      </c>
      <c r="D333" s="1">
        <v>0.51100000000000001</v>
      </c>
      <c r="E333" s="1">
        <v>0.74</v>
      </c>
      <c r="F333" s="1">
        <v>3.3708663404007997E-36</v>
      </c>
    </row>
    <row r="334" spans="1:6" x14ac:dyDescent="0.15">
      <c r="A334" s="1" t="s">
        <v>1532</v>
      </c>
      <c r="B334" s="1">
        <v>2.8376151200727003E-17</v>
      </c>
      <c r="C334" s="1">
        <v>0.317347022671218</v>
      </c>
      <c r="D334" s="1">
        <v>0.22800000000000001</v>
      </c>
      <c r="E334" s="1">
        <v>0.18</v>
      </c>
      <c r="F334" s="1">
        <v>6.0980348930362298E-13</v>
      </c>
    </row>
    <row r="335" spans="1:6" x14ac:dyDescent="0.15">
      <c r="A335" s="1" t="s">
        <v>499</v>
      </c>
      <c r="B335" s="1">
        <v>1.29662723930514E-29</v>
      </c>
      <c r="C335" s="1">
        <v>0.31683932208538501</v>
      </c>
      <c r="D335" s="1">
        <v>0.747</v>
      </c>
      <c r="E335" s="1">
        <v>0.87</v>
      </c>
      <c r="F335" s="1">
        <v>2.7864519372667496E-25</v>
      </c>
    </row>
    <row r="336" spans="1:6" x14ac:dyDescent="0.15">
      <c r="A336" s="1" t="s">
        <v>43</v>
      </c>
      <c r="B336" s="1">
        <v>2.1922574369004601E-14</v>
      </c>
      <c r="C336" s="1">
        <v>0.31650917316017202</v>
      </c>
      <c r="D336" s="1">
        <v>0.94699999999999995</v>
      </c>
      <c r="E336" s="1">
        <v>0.95499999999999996</v>
      </c>
      <c r="F336" s="1">
        <v>4.7111612318990799E-10</v>
      </c>
    </row>
    <row r="337" spans="1:6" x14ac:dyDescent="0.15">
      <c r="A337" s="1" t="s">
        <v>419</v>
      </c>
      <c r="B337" s="1">
        <v>1.5847718711602299E-36</v>
      </c>
      <c r="C337" s="1">
        <v>0.31604932368076599</v>
      </c>
      <c r="D337" s="1">
        <v>0.60699999999999998</v>
      </c>
      <c r="E337" s="1">
        <v>0.79</v>
      </c>
      <c r="F337" s="1">
        <v>3.4056747511233401E-32</v>
      </c>
    </row>
    <row r="338" spans="1:6" x14ac:dyDescent="0.15">
      <c r="A338" s="1" t="s">
        <v>769</v>
      </c>
      <c r="B338" s="1">
        <v>2.4717928547946299E-16</v>
      </c>
      <c r="C338" s="1">
        <v>0.31588570710945202</v>
      </c>
      <c r="D338" s="1">
        <v>0.46600000000000003</v>
      </c>
      <c r="E338" s="1">
        <v>0.49</v>
      </c>
      <c r="F338" s="1">
        <v>5.3118828449536597E-12</v>
      </c>
    </row>
    <row r="339" spans="1:6" x14ac:dyDescent="0.15">
      <c r="A339" s="1" t="s">
        <v>788</v>
      </c>
      <c r="B339" s="1">
        <v>1.4673814126438002E-24</v>
      </c>
      <c r="C339" s="1">
        <v>0.31563017722491299</v>
      </c>
      <c r="D339" s="1">
        <v>0.61199999999999999</v>
      </c>
      <c r="E339" s="1">
        <v>0.83499999999999996</v>
      </c>
      <c r="F339" s="1">
        <v>3.1534026557715401E-20</v>
      </c>
    </row>
    <row r="340" spans="1:6" x14ac:dyDescent="0.15">
      <c r="A340" s="1" t="s">
        <v>323</v>
      </c>
      <c r="B340" s="1">
        <v>4.3915515700845493E-34</v>
      </c>
      <c r="C340" s="1">
        <v>0.314891773414258</v>
      </c>
      <c r="D340" s="1">
        <v>0.54100000000000004</v>
      </c>
      <c r="E340" s="1">
        <v>0.71</v>
      </c>
      <c r="F340" s="1">
        <v>9.4374443241117092E-30</v>
      </c>
    </row>
    <row r="341" spans="1:6" x14ac:dyDescent="0.15">
      <c r="A341" s="1" t="s">
        <v>791</v>
      </c>
      <c r="B341" s="1">
        <v>1.0496173795522601E-18</v>
      </c>
      <c r="C341" s="1">
        <v>0.31451856425649999</v>
      </c>
      <c r="D341" s="1">
        <v>0.21199999999999999</v>
      </c>
      <c r="E341" s="1">
        <v>0.17499999999999999</v>
      </c>
      <c r="F341" s="1">
        <v>2.2556277486578098E-14</v>
      </c>
    </row>
    <row r="342" spans="1:6" x14ac:dyDescent="0.15">
      <c r="A342" s="1" t="s">
        <v>1171</v>
      </c>
      <c r="B342" s="1">
        <v>2.8759311746266698E-12</v>
      </c>
      <c r="C342" s="1">
        <v>0.31439388667414803</v>
      </c>
      <c r="D342" s="1">
        <v>0.97699999999999998</v>
      </c>
      <c r="E342" s="1">
        <v>0.98499999999999999</v>
      </c>
      <c r="F342" s="1">
        <v>6.1803760942726989E-8</v>
      </c>
    </row>
    <row r="343" spans="1:6" x14ac:dyDescent="0.15">
      <c r="A343" s="1" t="s">
        <v>1533</v>
      </c>
      <c r="B343" s="1">
        <v>3.3359070238525699E-28</v>
      </c>
      <c r="C343" s="1">
        <v>0.3136476640866</v>
      </c>
      <c r="D343" s="1">
        <v>0.54300000000000004</v>
      </c>
      <c r="E343" s="1">
        <v>0.64500000000000002</v>
      </c>
      <c r="F343" s="1">
        <v>7.168864194259181E-24</v>
      </c>
    </row>
    <row r="344" spans="1:6" x14ac:dyDescent="0.15">
      <c r="A344" s="1" t="s">
        <v>184</v>
      </c>
      <c r="B344" s="1">
        <v>1.2192476274144001E-29</v>
      </c>
      <c r="C344" s="1">
        <v>0.31357206871913701</v>
      </c>
      <c r="D344" s="1">
        <v>0.372</v>
      </c>
      <c r="E344" s="1">
        <v>0.47</v>
      </c>
      <c r="F344" s="1">
        <v>2.6201631513135399E-25</v>
      </c>
    </row>
    <row r="345" spans="1:6" x14ac:dyDescent="0.15">
      <c r="A345" s="1" t="s">
        <v>1534</v>
      </c>
      <c r="B345" s="1">
        <v>7.6340612983404204E-43</v>
      </c>
      <c r="C345" s="1">
        <v>0.31260041147726902</v>
      </c>
      <c r="D345" s="1">
        <v>0.54800000000000004</v>
      </c>
      <c r="E345" s="1">
        <v>0.71499999999999997</v>
      </c>
      <c r="F345" s="1">
        <v>1.6405597730133599E-38</v>
      </c>
    </row>
    <row r="346" spans="1:6" x14ac:dyDescent="0.15">
      <c r="A346" s="1" t="s">
        <v>456</v>
      </c>
      <c r="B346" s="1">
        <v>4.1820799151771999E-31</v>
      </c>
      <c r="C346" s="1">
        <v>0.31146144772428402</v>
      </c>
      <c r="D346" s="1">
        <v>0.42499999999999999</v>
      </c>
      <c r="E346" s="1">
        <v>0.52500000000000002</v>
      </c>
      <c r="F346" s="1">
        <v>8.9872897377157906E-27</v>
      </c>
    </row>
    <row r="347" spans="1:6" x14ac:dyDescent="0.15">
      <c r="A347" s="1" t="s">
        <v>650</v>
      </c>
      <c r="B347" s="1">
        <v>6.8278538804158601E-12</v>
      </c>
      <c r="C347" s="1">
        <v>0.31117478058173098</v>
      </c>
      <c r="D347" s="1">
        <v>0.90200000000000002</v>
      </c>
      <c r="E347" s="1">
        <v>0.94499999999999995</v>
      </c>
      <c r="F347" s="1">
        <v>1.46730579890137E-7</v>
      </c>
    </row>
    <row r="348" spans="1:6" x14ac:dyDescent="0.15">
      <c r="A348" s="1" t="s">
        <v>355</v>
      </c>
      <c r="B348" s="1">
        <v>1.0713708988822098E-37</v>
      </c>
      <c r="C348" s="1">
        <v>0.31069171791343903</v>
      </c>
      <c r="D348" s="1">
        <v>0.436</v>
      </c>
      <c r="E348" s="1">
        <v>0.59499999999999997</v>
      </c>
      <c r="F348" s="1">
        <v>2.3023760616978697E-33</v>
      </c>
    </row>
    <row r="349" spans="1:6" x14ac:dyDescent="0.15">
      <c r="A349" s="1" t="s">
        <v>563</v>
      </c>
      <c r="B349" s="1">
        <v>3.5190956064654303E-26</v>
      </c>
      <c r="C349" s="1">
        <v>0.31019342942842798</v>
      </c>
      <c r="D349" s="1">
        <v>0.374</v>
      </c>
      <c r="E349" s="1">
        <v>0.45500000000000002</v>
      </c>
      <c r="F349" s="1">
        <v>7.5625364582942203E-22</v>
      </c>
    </row>
    <row r="350" spans="1:6" x14ac:dyDescent="0.15">
      <c r="A350" s="1" t="s">
        <v>488</v>
      </c>
      <c r="B350" s="1">
        <v>2.7135203955021597E-21</v>
      </c>
      <c r="C350" s="1">
        <v>0.30984597970202299</v>
      </c>
      <c r="D350" s="1">
        <v>0.27400000000000002</v>
      </c>
      <c r="E350" s="1">
        <v>0.26500000000000001</v>
      </c>
      <c r="F350" s="1">
        <v>5.8313553299341397E-17</v>
      </c>
    </row>
    <row r="351" spans="1:6" x14ac:dyDescent="0.15">
      <c r="A351" s="1" t="s">
        <v>223</v>
      </c>
      <c r="B351" s="1">
        <v>4.5419173577688499E-38</v>
      </c>
      <c r="C351" s="1">
        <v>0.30976670913019</v>
      </c>
      <c r="D351" s="1">
        <v>0.65300000000000002</v>
      </c>
      <c r="E351" s="1">
        <v>0.83</v>
      </c>
      <c r="F351" s="1">
        <v>9.7605804018452584E-34</v>
      </c>
    </row>
    <row r="352" spans="1:6" x14ac:dyDescent="0.15">
      <c r="A352" s="1" t="s">
        <v>757</v>
      </c>
      <c r="B352" s="1">
        <v>6.7731987421392195E-16</v>
      </c>
      <c r="C352" s="1">
        <v>0.30920337556293198</v>
      </c>
      <c r="D352" s="1">
        <v>0.20799999999999999</v>
      </c>
      <c r="E352" s="1">
        <v>0.14000000000000001</v>
      </c>
      <c r="F352" s="1">
        <v>1.45556040968572E-11</v>
      </c>
    </row>
    <row r="353" spans="1:6" x14ac:dyDescent="0.15">
      <c r="A353" s="1" t="s">
        <v>1535</v>
      </c>
      <c r="B353" s="1">
        <v>1.8951582747295701E-28</v>
      </c>
      <c r="C353" s="1">
        <v>0.30887393834549598</v>
      </c>
      <c r="D353" s="1">
        <v>0.34499999999999997</v>
      </c>
      <c r="E353" s="1">
        <v>0.42499999999999999</v>
      </c>
      <c r="F353" s="1">
        <v>4.0726951323938401E-24</v>
      </c>
    </row>
    <row r="354" spans="1:6" x14ac:dyDescent="0.15">
      <c r="A354" s="1" t="s">
        <v>1536</v>
      </c>
      <c r="B354" s="1">
        <v>2.9566264214810801E-29</v>
      </c>
      <c r="C354" s="1">
        <v>0.30871326927029802</v>
      </c>
      <c r="D354" s="1">
        <v>0.34200000000000003</v>
      </c>
      <c r="E354" s="1">
        <v>0.41499999999999998</v>
      </c>
      <c r="F354" s="1">
        <v>6.3537901797628293E-25</v>
      </c>
    </row>
    <row r="355" spans="1:6" x14ac:dyDescent="0.15">
      <c r="A355" s="1" t="s">
        <v>673</v>
      </c>
      <c r="B355" s="1">
        <v>4.9483829914754105E-29</v>
      </c>
      <c r="C355" s="1">
        <v>0.308346443827068</v>
      </c>
      <c r="D355" s="1">
        <v>0.36299999999999999</v>
      </c>
      <c r="E355" s="1">
        <v>0.46</v>
      </c>
      <c r="F355" s="1">
        <v>1.0634075048680702E-24</v>
      </c>
    </row>
    <row r="356" spans="1:6" x14ac:dyDescent="0.15">
      <c r="A356" s="1" t="s">
        <v>666</v>
      </c>
      <c r="B356" s="1">
        <v>1.11991849940855E-10</v>
      </c>
      <c r="C356" s="1">
        <v>0.30587087690717901</v>
      </c>
      <c r="D356" s="1">
        <v>0.24199999999999999</v>
      </c>
      <c r="E356" s="1">
        <v>0.13500000000000001</v>
      </c>
      <c r="F356" s="1">
        <v>2.4067048552289701E-6</v>
      </c>
    </row>
    <row r="357" spans="1:6" x14ac:dyDescent="0.15">
      <c r="A357" s="1" t="s">
        <v>1537</v>
      </c>
      <c r="B357" s="1">
        <v>2.6638196174055997E-36</v>
      </c>
      <c r="C357" s="1">
        <v>0.30529380304484699</v>
      </c>
      <c r="D357" s="1">
        <v>0.66400000000000003</v>
      </c>
      <c r="E357" s="1">
        <v>0.83499999999999996</v>
      </c>
      <c r="F357" s="1">
        <v>5.724548357804629E-32</v>
      </c>
    </row>
    <row r="358" spans="1:6" x14ac:dyDescent="0.15">
      <c r="A358" s="1" t="s">
        <v>112</v>
      </c>
      <c r="B358" s="1">
        <v>1.23909997261658E-21</v>
      </c>
      <c r="C358" s="1">
        <v>0.30511423308399599</v>
      </c>
      <c r="D358" s="1">
        <v>0.308</v>
      </c>
      <c r="E358" s="1">
        <v>0.31</v>
      </c>
      <c r="F358" s="1">
        <v>2.6628258411530302E-17</v>
      </c>
    </row>
    <row r="359" spans="1:6" x14ac:dyDescent="0.15">
      <c r="A359" s="1" t="s">
        <v>150</v>
      </c>
      <c r="B359" s="1">
        <v>2.3591009105030696E-37</v>
      </c>
      <c r="C359" s="1">
        <v>0.30506273477903401</v>
      </c>
      <c r="D359" s="1">
        <v>0.46800000000000003</v>
      </c>
      <c r="E359" s="1">
        <v>0.61499999999999999</v>
      </c>
      <c r="F359" s="1">
        <v>5.0697078566710999E-33</v>
      </c>
    </row>
    <row r="360" spans="1:6" x14ac:dyDescent="0.15">
      <c r="A360" s="1" t="s">
        <v>1076</v>
      </c>
      <c r="B360" s="1">
        <v>4.8842500587632695E-25</v>
      </c>
      <c r="C360" s="1">
        <v>0.304710015769806</v>
      </c>
      <c r="D360" s="1">
        <v>0.29499999999999998</v>
      </c>
      <c r="E360" s="1">
        <v>0.28499999999999998</v>
      </c>
      <c r="F360" s="1">
        <v>1.04962533762823E-20</v>
      </c>
    </row>
    <row r="361" spans="1:6" x14ac:dyDescent="0.15">
      <c r="A361" s="1" t="s">
        <v>363</v>
      </c>
      <c r="B361" s="1">
        <v>1.02931619118215E-31</v>
      </c>
      <c r="C361" s="1">
        <v>0.30447201896244702</v>
      </c>
      <c r="D361" s="1">
        <v>0.32900000000000001</v>
      </c>
      <c r="E361" s="1">
        <v>0.39500000000000002</v>
      </c>
      <c r="F361" s="1">
        <v>2.21200049485044E-27</v>
      </c>
    </row>
    <row r="362" spans="1:6" x14ac:dyDescent="0.15">
      <c r="A362" s="1" t="s">
        <v>974</v>
      </c>
      <c r="B362" s="1">
        <v>8.7408564630642103E-23</v>
      </c>
      <c r="C362" s="1">
        <v>0.30379171329771498</v>
      </c>
      <c r="D362" s="1">
        <v>0.35599999999999998</v>
      </c>
      <c r="E362" s="1">
        <v>0.47</v>
      </c>
      <c r="F362" s="1">
        <v>1.8784100539125E-18</v>
      </c>
    </row>
    <row r="363" spans="1:6" x14ac:dyDescent="0.15">
      <c r="A363" s="1" t="s">
        <v>1538</v>
      </c>
      <c r="B363" s="1">
        <v>7.5531900137664603E-26</v>
      </c>
      <c r="C363" s="1">
        <v>0.30375828588478498</v>
      </c>
      <c r="D363" s="1">
        <v>0.35399999999999998</v>
      </c>
      <c r="E363" s="1">
        <v>0.45</v>
      </c>
      <c r="F363" s="1">
        <v>1.6231805339584099E-21</v>
      </c>
    </row>
    <row r="364" spans="1:6" x14ac:dyDescent="0.15">
      <c r="A364" s="1" t="s">
        <v>1364</v>
      </c>
      <c r="B364" s="1">
        <v>3.3522275445159597E-40</v>
      </c>
      <c r="C364" s="1">
        <v>0.303375447710585</v>
      </c>
      <c r="D364" s="1">
        <v>0.39700000000000002</v>
      </c>
      <c r="E364" s="1">
        <v>0.55500000000000005</v>
      </c>
      <c r="F364" s="1">
        <v>7.2039369931648099E-36</v>
      </c>
    </row>
    <row r="365" spans="1:6" x14ac:dyDescent="0.15">
      <c r="A365" s="1" t="s">
        <v>280</v>
      </c>
      <c r="B365" s="1">
        <v>2.1153220181365597E-25</v>
      </c>
      <c r="C365" s="1">
        <v>0.30326367976546398</v>
      </c>
      <c r="D365" s="1">
        <v>0.315</v>
      </c>
      <c r="E365" s="1">
        <v>0.39</v>
      </c>
      <c r="F365" s="1">
        <v>4.5458270169754597E-21</v>
      </c>
    </row>
    <row r="366" spans="1:6" x14ac:dyDescent="0.15">
      <c r="A366" s="1" t="s">
        <v>1407</v>
      </c>
      <c r="B366" s="1">
        <v>1.5197685976265199E-37</v>
      </c>
      <c r="C366" s="1">
        <v>0.30299569195647102</v>
      </c>
      <c r="D366" s="1">
        <v>0.38800000000000001</v>
      </c>
      <c r="E366" s="1">
        <v>0.54500000000000004</v>
      </c>
      <c r="F366" s="1">
        <v>3.2659827162993898E-33</v>
      </c>
    </row>
    <row r="367" spans="1:6" x14ac:dyDescent="0.15">
      <c r="A367" s="1" t="s">
        <v>1539</v>
      </c>
      <c r="B367" s="1">
        <v>5.1269251700377498E-44</v>
      </c>
      <c r="C367" s="1">
        <v>0.30286920676090701</v>
      </c>
      <c r="D367" s="1">
        <v>0.52700000000000002</v>
      </c>
      <c r="E367" s="1">
        <v>0.76500000000000001</v>
      </c>
      <c r="F367" s="1">
        <v>1.1017762190411099E-39</v>
      </c>
    </row>
    <row r="368" spans="1:6" x14ac:dyDescent="0.15">
      <c r="A368" s="1" t="s">
        <v>379</v>
      </c>
      <c r="B368" s="1">
        <v>3.2476100647802501E-11</v>
      </c>
      <c r="C368" s="1">
        <v>0.30261262226901098</v>
      </c>
      <c r="D368" s="1">
        <v>0.22800000000000001</v>
      </c>
      <c r="E368" s="1">
        <v>0.15</v>
      </c>
      <c r="F368" s="1">
        <v>6.9791140292127495E-7</v>
      </c>
    </row>
    <row r="369" spans="1:6" x14ac:dyDescent="0.15">
      <c r="A369" s="1" t="s">
        <v>638</v>
      </c>
      <c r="B369" s="1">
        <v>9.2854337885218499E-18</v>
      </c>
      <c r="C369" s="1">
        <v>0.30176216300328101</v>
      </c>
      <c r="D369" s="1">
        <v>0.58399999999999996</v>
      </c>
      <c r="E369" s="1">
        <v>0.72</v>
      </c>
      <c r="F369" s="1">
        <v>1.9954397211533499E-13</v>
      </c>
    </row>
    <row r="370" spans="1:6" x14ac:dyDescent="0.15">
      <c r="A370" s="1" t="s">
        <v>446</v>
      </c>
      <c r="B370" s="1">
        <v>3.0055734541511103E-27</v>
      </c>
      <c r="C370" s="1">
        <v>0.30141179497345</v>
      </c>
      <c r="D370" s="1">
        <v>0.72099999999999997</v>
      </c>
      <c r="E370" s="1">
        <v>0.86499999999999999</v>
      </c>
      <c r="F370" s="1">
        <v>6.4589773529707306E-23</v>
      </c>
    </row>
    <row r="371" spans="1:6" x14ac:dyDescent="0.15">
      <c r="A371" s="1" t="s">
        <v>192</v>
      </c>
      <c r="B371" s="1">
        <v>1.5227697973913798E-19</v>
      </c>
      <c r="C371" s="1">
        <v>0.301087949113995</v>
      </c>
      <c r="D371" s="1">
        <v>0.82</v>
      </c>
      <c r="E371" s="1">
        <v>0.91</v>
      </c>
      <c r="F371" s="1">
        <v>3.2724322945940697E-15</v>
      </c>
    </row>
    <row r="372" spans="1:6" x14ac:dyDescent="0.15">
      <c r="A372" s="1" t="s">
        <v>801</v>
      </c>
      <c r="B372" s="1">
        <v>2.3082318002391802E-22</v>
      </c>
      <c r="C372" s="1">
        <v>0.30104478954251002</v>
      </c>
      <c r="D372" s="1">
        <v>0.27600000000000002</v>
      </c>
      <c r="E372" s="1">
        <v>0.31</v>
      </c>
      <c r="F372" s="1">
        <v>4.96039013871399E-18</v>
      </c>
    </row>
    <row r="373" spans="1:6" x14ac:dyDescent="0.15">
      <c r="A373" s="1" t="s">
        <v>1540</v>
      </c>
      <c r="B373" s="1">
        <v>9.8493930482781603E-15</v>
      </c>
      <c r="C373" s="1">
        <v>0.300750795722179</v>
      </c>
      <c r="D373" s="1">
        <v>0.24199999999999999</v>
      </c>
      <c r="E373" s="1">
        <v>0.185</v>
      </c>
      <c r="F373" s="1">
        <v>2.1166345660749801E-10</v>
      </c>
    </row>
    <row r="374" spans="1:6" x14ac:dyDescent="0.15">
      <c r="A374" s="1" t="s">
        <v>1541</v>
      </c>
      <c r="B374" s="1">
        <v>6.3698021087948695E-22</v>
      </c>
      <c r="C374" s="1">
        <v>0.300692438315869</v>
      </c>
      <c r="D374" s="1">
        <v>0.77400000000000002</v>
      </c>
      <c r="E374" s="1">
        <v>0.91</v>
      </c>
      <c r="F374" s="1">
        <v>1.36887047318002E-17</v>
      </c>
    </row>
    <row r="375" spans="1:6" x14ac:dyDescent="0.15">
      <c r="A375" s="1" t="s">
        <v>211</v>
      </c>
      <c r="B375" s="1">
        <v>5.3446805919168994E-41</v>
      </c>
      <c r="C375" s="1">
        <v>0.29972502031526299</v>
      </c>
      <c r="D375" s="1">
        <v>0.49299999999999999</v>
      </c>
      <c r="E375" s="1">
        <v>0.69499999999999995</v>
      </c>
      <c r="F375" s="1">
        <v>1.1485718592029399E-36</v>
      </c>
    </row>
    <row r="376" spans="1:6" x14ac:dyDescent="0.15">
      <c r="A376" s="1" t="s">
        <v>1542</v>
      </c>
      <c r="B376" s="1">
        <v>5.7711057099026693E-33</v>
      </c>
      <c r="C376" s="1">
        <v>0.29910038055225402</v>
      </c>
      <c r="D376" s="1">
        <v>0.317</v>
      </c>
      <c r="E376" s="1">
        <v>0.40500000000000003</v>
      </c>
      <c r="F376" s="1">
        <v>1.24021061705808E-28</v>
      </c>
    </row>
    <row r="377" spans="1:6" x14ac:dyDescent="0.15">
      <c r="A377" s="1" t="s">
        <v>159</v>
      </c>
      <c r="B377" s="1">
        <v>3.5628913538365704E-27</v>
      </c>
      <c r="C377" s="1">
        <v>0.29899211304697898</v>
      </c>
      <c r="D377" s="1">
        <v>0.441</v>
      </c>
      <c r="E377" s="1">
        <v>0.54</v>
      </c>
      <c r="F377" s="1">
        <v>7.6566535193948007E-23</v>
      </c>
    </row>
    <row r="378" spans="1:6" x14ac:dyDescent="0.15">
      <c r="A378" s="1" t="s">
        <v>1543</v>
      </c>
      <c r="B378" s="1">
        <v>1.40782102481248E-16</v>
      </c>
      <c r="C378" s="1">
        <v>0.29898358670494402</v>
      </c>
      <c r="D378" s="1">
        <v>0.27200000000000002</v>
      </c>
      <c r="E378" s="1">
        <v>0.22500000000000001</v>
      </c>
      <c r="F378" s="1">
        <v>3.02540738232201E-12</v>
      </c>
    </row>
    <row r="379" spans="1:6" x14ac:dyDescent="0.15">
      <c r="A379" s="1" t="s">
        <v>505</v>
      </c>
      <c r="B379" s="1">
        <v>3.5383786917751702E-36</v>
      </c>
      <c r="C379" s="1">
        <v>0.29811588780093101</v>
      </c>
      <c r="D379" s="1">
        <v>0.40600000000000003</v>
      </c>
      <c r="E379" s="1">
        <v>0.54</v>
      </c>
      <c r="F379" s="1">
        <v>7.6039758086248503E-32</v>
      </c>
    </row>
    <row r="380" spans="1:6" x14ac:dyDescent="0.15">
      <c r="A380" s="1" t="s">
        <v>1544</v>
      </c>
      <c r="B380" s="1">
        <v>3.2315511457448397E-45</v>
      </c>
      <c r="C380" s="1">
        <v>0.29799344007154799</v>
      </c>
      <c r="D380" s="1">
        <v>0.42</v>
      </c>
      <c r="E380" s="1">
        <v>0.625</v>
      </c>
      <c r="F380" s="1">
        <v>6.9446034122056696E-41</v>
      </c>
    </row>
    <row r="381" spans="1:6" x14ac:dyDescent="0.15">
      <c r="A381" s="1" t="s">
        <v>826</v>
      </c>
      <c r="B381" s="1">
        <v>3.4693407887451803E-24</v>
      </c>
      <c r="C381" s="1">
        <v>0.297826262525199</v>
      </c>
      <c r="D381" s="1">
        <v>0.26300000000000001</v>
      </c>
      <c r="E381" s="1">
        <v>0.26500000000000001</v>
      </c>
      <c r="F381" s="1">
        <v>7.45561335501339E-20</v>
      </c>
    </row>
    <row r="382" spans="1:6" x14ac:dyDescent="0.15">
      <c r="A382" s="1" t="s">
        <v>848</v>
      </c>
      <c r="B382" s="1">
        <v>1.7051084336457799E-20</v>
      </c>
      <c r="C382" s="1">
        <v>0.29679508380766301</v>
      </c>
      <c r="D382" s="1">
        <v>0.20499999999999999</v>
      </c>
      <c r="E382" s="1">
        <v>0.15</v>
      </c>
      <c r="F382" s="1">
        <v>3.6642780239047798E-16</v>
      </c>
    </row>
    <row r="383" spans="1:6" x14ac:dyDescent="0.15">
      <c r="A383" s="1" t="s">
        <v>806</v>
      </c>
      <c r="B383" s="1">
        <v>1.0272192152661902E-23</v>
      </c>
      <c r="C383" s="1">
        <v>0.29661898150677102</v>
      </c>
      <c r="D383" s="1">
        <v>0.32600000000000001</v>
      </c>
      <c r="E383" s="1">
        <v>0.34</v>
      </c>
      <c r="F383" s="1">
        <v>2.2074940936070399E-19</v>
      </c>
    </row>
    <row r="384" spans="1:6" x14ac:dyDescent="0.15">
      <c r="A384" s="1" t="s">
        <v>169</v>
      </c>
      <c r="B384" s="1">
        <v>3.0597441518951399E-30</v>
      </c>
      <c r="C384" s="1">
        <v>0.29616950548406301</v>
      </c>
      <c r="D384" s="1">
        <v>0.33300000000000002</v>
      </c>
      <c r="E384" s="1">
        <v>0.435</v>
      </c>
      <c r="F384" s="1">
        <v>6.5753901824226597E-26</v>
      </c>
    </row>
    <row r="385" spans="1:6" x14ac:dyDescent="0.15">
      <c r="A385" s="1" t="s">
        <v>1545</v>
      </c>
      <c r="B385" s="1">
        <v>5.9284103653158004E-19</v>
      </c>
      <c r="C385" s="1">
        <v>0.29598953147831703</v>
      </c>
      <c r="D385" s="1">
        <v>0.30599999999999999</v>
      </c>
      <c r="E385" s="1">
        <v>0.315</v>
      </c>
      <c r="F385" s="1">
        <v>1.27401538750637E-14</v>
      </c>
    </row>
    <row r="386" spans="1:6" x14ac:dyDescent="0.15">
      <c r="A386" s="1" t="s">
        <v>1546</v>
      </c>
      <c r="B386" s="1">
        <v>1.5771419232885902E-15</v>
      </c>
      <c r="C386" s="1">
        <v>0.29592924239335</v>
      </c>
      <c r="D386" s="1">
        <v>0.215</v>
      </c>
      <c r="E386" s="1">
        <v>0.125</v>
      </c>
      <c r="F386" s="1">
        <v>3.38927799314717E-11</v>
      </c>
    </row>
    <row r="387" spans="1:6" x14ac:dyDescent="0.15">
      <c r="A387" s="1" t="s">
        <v>1547</v>
      </c>
      <c r="B387" s="1">
        <v>5.9377061468091903E-19</v>
      </c>
      <c r="C387" s="1">
        <v>0.295904868605042</v>
      </c>
      <c r="D387" s="1">
        <v>0.26</v>
      </c>
      <c r="E387" s="1">
        <v>0.24</v>
      </c>
      <c r="F387" s="1">
        <v>1.2760130509493E-14</v>
      </c>
    </row>
    <row r="388" spans="1:6" x14ac:dyDescent="0.15">
      <c r="A388" s="1" t="s">
        <v>1305</v>
      </c>
      <c r="B388" s="1">
        <v>4.6696255662900096E-34</v>
      </c>
      <c r="C388" s="1">
        <v>0.29578344327747103</v>
      </c>
      <c r="D388" s="1">
        <v>0.34200000000000003</v>
      </c>
      <c r="E388" s="1">
        <v>0.47</v>
      </c>
      <c r="F388" s="1">
        <v>1.00350253419572E-29</v>
      </c>
    </row>
    <row r="389" spans="1:6" x14ac:dyDescent="0.15">
      <c r="A389" s="1" t="s">
        <v>1548</v>
      </c>
      <c r="B389" s="1">
        <v>5.29050833115571E-27</v>
      </c>
      <c r="C389" s="1">
        <v>0.295716070527902</v>
      </c>
      <c r="D389" s="1">
        <v>0.46600000000000003</v>
      </c>
      <c r="E389" s="1">
        <v>0.57499999999999996</v>
      </c>
      <c r="F389" s="1">
        <v>1.1369302403653601E-22</v>
      </c>
    </row>
    <row r="390" spans="1:6" x14ac:dyDescent="0.15">
      <c r="A390" s="1" t="s">
        <v>835</v>
      </c>
      <c r="B390" s="1">
        <v>5.9156952051786988E-32</v>
      </c>
      <c r="C390" s="1">
        <v>0.29504837905959103</v>
      </c>
      <c r="D390" s="1">
        <v>0.66900000000000004</v>
      </c>
      <c r="E390" s="1">
        <v>0.84499999999999997</v>
      </c>
      <c r="F390" s="1">
        <v>1.2712828995929001E-27</v>
      </c>
    </row>
    <row r="391" spans="1:6" x14ac:dyDescent="0.15">
      <c r="A391" s="1" t="s">
        <v>1549</v>
      </c>
      <c r="B391" s="1">
        <v>1.85141869735899E-24</v>
      </c>
      <c r="C391" s="1">
        <v>0.29485106461954202</v>
      </c>
      <c r="D391" s="1">
        <v>0.253</v>
      </c>
      <c r="E391" s="1">
        <v>0.32</v>
      </c>
      <c r="F391" s="1">
        <v>3.9786987806244801E-20</v>
      </c>
    </row>
    <row r="392" spans="1:6" x14ac:dyDescent="0.15">
      <c r="A392" s="1" t="s">
        <v>802</v>
      </c>
      <c r="B392" s="1">
        <v>2.00810516228145E-22</v>
      </c>
      <c r="C392" s="1">
        <v>0.29467207886702901</v>
      </c>
      <c r="D392" s="1">
        <v>0.308</v>
      </c>
      <c r="E392" s="1">
        <v>0.36499999999999999</v>
      </c>
      <c r="F392" s="1">
        <v>4.3154179937428306E-18</v>
      </c>
    </row>
    <row r="393" spans="1:6" x14ac:dyDescent="0.15">
      <c r="A393" s="1" t="s">
        <v>1550</v>
      </c>
      <c r="B393" s="1">
        <v>5.5242856958687703E-20</v>
      </c>
      <c r="C393" s="1">
        <v>0.29466114664156201</v>
      </c>
      <c r="D393" s="1">
        <v>0.24</v>
      </c>
      <c r="E393" s="1">
        <v>0.20499999999999999</v>
      </c>
      <c r="F393" s="1">
        <v>1.1871689960422001E-15</v>
      </c>
    </row>
    <row r="394" spans="1:6" x14ac:dyDescent="0.15">
      <c r="A394" s="1" t="s">
        <v>1551</v>
      </c>
      <c r="B394" s="1">
        <v>7.1925626947188395E-28</v>
      </c>
      <c r="C394" s="1">
        <v>0.29418891371313799</v>
      </c>
      <c r="D394" s="1">
        <v>0.35399999999999998</v>
      </c>
      <c r="E394" s="1">
        <v>0.42499999999999999</v>
      </c>
      <c r="F394" s="1">
        <v>1.54568172309508E-23</v>
      </c>
    </row>
    <row r="395" spans="1:6" x14ac:dyDescent="0.15">
      <c r="A395" s="1" t="s">
        <v>226</v>
      </c>
      <c r="B395" s="1">
        <v>5.7040964105378201E-11</v>
      </c>
      <c r="C395" s="1">
        <v>0.293933004545405</v>
      </c>
      <c r="D395" s="1">
        <v>0.91100000000000003</v>
      </c>
      <c r="E395" s="1">
        <v>0.91</v>
      </c>
      <c r="F395" s="1">
        <v>1.22581031862458E-6</v>
      </c>
    </row>
    <row r="396" spans="1:6" x14ac:dyDescent="0.15">
      <c r="A396" s="1" t="s">
        <v>765</v>
      </c>
      <c r="B396" s="1">
        <v>5.96540307518667E-31</v>
      </c>
      <c r="C396" s="1">
        <v>0.293894790981509</v>
      </c>
      <c r="D396" s="1">
        <v>0.313</v>
      </c>
      <c r="E396" s="1">
        <v>0.435</v>
      </c>
      <c r="F396" s="1">
        <v>1.28196512085761E-26</v>
      </c>
    </row>
    <row r="397" spans="1:6" x14ac:dyDescent="0.15">
      <c r="A397" s="1" t="s">
        <v>1552</v>
      </c>
      <c r="B397" s="1">
        <v>1.9700132782198999E-15</v>
      </c>
      <c r="C397" s="1">
        <v>0.293846269154724</v>
      </c>
      <c r="D397" s="1">
        <v>0.19400000000000001</v>
      </c>
      <c r="E397" s="1">
        <v>0.17499999999999999</v>
      </c>
      <c r="F397" s="1">
        <v>4.2335585348945699E-11</v>
      </c>
    </row>
    <row r="398" spans="1:6" x14ac:dyDescent="0.15">
      <c r="A398" s="1" t="s">
        <v>558</v>
      </c>
      <c r="B398" s="1">
        <v>1.9400291851601096E-42</v>
      </c>
      <c r="C398" s="1">
        <v>0.29378973175203399</v>
      </c>
      <c r="D398" s="1">
        <v>0.58899999999999997</v>
      </c>
      <c r="E398" s="1">
        <v>0.79500000000000004</v>
      </c>
      <c r="F398" s="1">
        <v>4.1691227189090797E-38</v>
      </c>
    </row>
    <row r="399" spans="1:6" x14ac:dyDescent="0.15">
      <c r="A399" s="1" t="s">
        <v>190</v>
      </c>
      <c r="B399" s="1">
        <v>1.07964419534929E-26</v>
      </c>
      <c r="C399" s="1">
        <v>0.293566043445597</v>
      </c>
      <c r="D399" s="1">
        <v>0.35799999999999998</v>
      </c>
      <c r="E399" s="1">
        <v>0.44500000000000001</v>
      </c>
      <c r="F399" s="1">
        <v>2.3201553758056303E-22</v>
      </c>
    </row>
    <row r="400" spans="1:6" x14ac:dyDescent="0.15">
      <c r="A400" s="1" t="s">
        <v>1553</v>
      </c>
      <c r="B400" s="1">
        <v>5.6954545787307398E-12</v>
      </c>
      <c r="C400" s="1">
        <v>0.29348245665863398</v>
      </c>
      <c r="D400" s="1">
        <v>0.19400000000000001</v>
      </c>
      <c r="E400" s="1">
        <v>0.105</v>
      </c>
      <c r="F400" s="1">
        <v>1.22395318896924E-7</v>
      </c>
    </row>
    <row r="401" spans="1:6" x14ac:dyDescent="0.15">
      <c r="A401" s="1" t="s">
        <v>1069</v>
      </c>
      <c r="B401" s="1">
        <v>5.5038537705042199E-37</v>
      </c>
      <c r="C401" s="1">
        <v>0.29339993177415602</v>
      </c>
      <c r="D401" s="1">
        <v>0.57299999999999995</v>
      </c>
      <c r="E401" s="1">
        <v>0.74</v>
      </c>
      <c r="F401" s="1">
        <v>1.1827781752813599E-32</v>
      </c>
    </row>
    <row r="402" spans="1:6" x14ac:dyDescent="0.15">
      <c r="A402" s="1" t="s">
        <v>1554</v>
      </c>
      <c r="B402" s="1">
        <v>1.2705247741133398E-33</v>
      </c>
      <c r="C402" s="1">
        <v>0.29286782227235503</v>
      </c>
      <c r="D402" s="1">
        <v>0.38600000000000001</v>
      </c>
      <c r="E402" s="1">
        <v>0.48499999999999999</v>
      </c>
      <c r="F402" s="1">
        <v>2.7303577395695604E-29</v>
      </c>
    </row>
    <row r="403" spans="1:6" x14ac:dyDescent="0.15">
      <c r="A403" s="1" t="s">
        <v>1225</v>
      </c>
      <c r="B403" s="1">
        <v>4.5062730957654894E-42</v>
      </c>
      <c r="C403" s="1">
        <v>0.29279438188415602</v>
      </c>
      <c r="D403" s="1">
        <v>0.41099999999999998</v>
      </c>
      <c r="E403" s="1">
        <v>0.61</v>
      </c>
      <c r="F403" s="1">
        <v>9.6839808828000311E-38</v>
      </c>
    </row>
    <row r="404" spans="1:6" x14ac:dyDescent="0.15">
      <c r="A404" s="1" t="s">
        <v>171</v>
      </c>
      <c r="B404" s="1">
        <v>3.8816068215374602E-34</v>
      </c>
      <c r="C404" s="1">
        <v>0.29267348289033901</v>
      </c>
      <c r="D404" s="1">
        <v>0.61</v>
      </c>
      <c r="E404" s="1">
        <v>0.75</v>
      </c>
      <c r="F404" s="1">
        <v>8.3415730594839989E-30</v>
      </c>
    </row>
    <row r="405" spans="1:6" x14ac:dyDescent="0.15">
      <c r="A405" s="1" t="s">
        <v>523</v>
      </c>
      <c r="B405" s="1">
        <v>7.7978420020779403E-19</v>
      </c>
      <c r="C405" s="1">
        <v>0.29234834443355001</v>
      </c>
      <c r="D405" s="1">
        <v>0.27600000000000002</v>
      </c>
      <c r="E405" s="1">
        <v>0.27</v>
      </c>
      <c r="F405" s="1">
        <v>1.6757562462465499E-14</v>
      </c>
    </row>
    <row r="406" spans="1:6" x14ac:dyDescent="0.15">
      <c r="A406" s="1" t="s">
        <v>1555</v>
      </c>
      <c r="B406" s="1">
        <v>9.4649328189742193E-34</v>
      </c>
      <c r="C406" s="1">
        <v>0.292214714930635</v>
      </c>
      <c r="D406" s="1">
        <v>0.47899999999999998</v>
      </c>
      <c r="E406" s="1">
        <v>0.65</v>
      </c>
      <c r="F406" s="1">
        <v>2.0340140627975602E-29</v>
      </c>
    </row>
    <row r="407" spans="1:6" x14ac:dyDescent="0.15">
      <c r="A407" s="1" t="s">
        <v>1556</v>
      </c>
      <c r="B407" s="1">
        <v>3.0906026274638899E-34</v>
      </c>
      <c r="C407" s="1">
        <v>0.291579742173807</v>
      </c>
      <c r="D407" s="1">
        <v>0.42899999999999999</v>
      </c>
      <c r="E407" s="1">
        <v>0.56000000000000005</v>
      </c>
      <c r="F407" s="1">
        <v>6.6417050464198899E-30</v>
      </c>
    </row>
    <row r="408" spans="1:6" x14ac:dyDescent="0.15">
      <c r="A408" s="1" t="s">
        <v>486</v>
      </c>
      <c r="B408" s="1">
        <v>7.6793696296869102E-20</v>
      </c>
      <c r="C408" s="1">
        <v>0.29125031374384402</v>
      </c>
      <c r="D408" s="1">
        <v>0.20499999999999999</v>
      </c>
      <c r="E408" s="1">
        <v>0.215</v>
      </c>
      <c r="F408" s="1">
        <v>1.6502965334197202E-15</v>
      </c>
    </row>
    <row r="409" spans="1:6" x14ac:dyDescent="0.15">
      <c r="A409" s="1" t="s">
        <v>732</v>
      </c>
      <c r="B409" s="1">
        <v>2.5101218988615903E-28</v>
      </c>
      <c r="C409" s="1">
        <v>0.29112454225684198</v>
      </c>
      <c r="D409" s="1">
        <v>0.38400000000000001</v>
      </c>
      <c r="E409" s="1">
        <v>0.47499999999999998</v>
      </c>
      <c r="F409" s="1">
        <v>5.3942519606535595E-24</v>
      </c>
    </row>
    <row r="410" spans="1:6" x14ac:dyDescent="0.15">
      <c r="A410" s="1" t="s">
        <v>415</v>
      </c>
      <c r="B410" s="1">
        <v>1.9300220978024601E-29</v>
      </c>
      <c r="C410" s="1">
        <v>0.29078953591523898</v>
      </c>
      <c r="D410" s="1">
        <v>0.432</v>
      </c>
      <c r="E410" s="1">
        <v>0.56000000000000005</v>
      </c>
      <c r="F410" s="1">
        <v>4.1476174881774797E-25</v>
      </c>
    </row>
    <row r="411" spans="1:6" x14ac:dyDescent="0.15">
      <c r="A411" s="1" t="s">
        <v>1557</v>
      </c>
      <c r="B411" s="1">
        <v>1.23878889957848E-19</v>
      </c>
      <c r="C411" s="1">
        <v>0.29067242812789901</v>
      </c>
      <c r="D411" s="1">
        <v>0.25600000000000001</v>
      </c>
      <c r="E411" s="1">
        <v>0.255</v>
      </c>
      <c r="F411" s="1">
        <v>2.6621573451941603E-15</v>
      </c>
    </row>
    <row r="412" spans="1:6" x14ac:dyDescent="0.15">
      <c r="A412" s="1" t="s">
        <v>1558</v>
      </c>
      <c r="B412" s="1">
        <v>7.9449988743928603E-19</v>
      </c>
      <c r="C412" s="1">
        <v>0.28958533117135499</v>
      </c>
      <c r="D412" s="1">
        <v>0.79500000000000004</v>
      </c>
      <c r="E412" s="1">
        <v>0.89</v>
      </c>
      <c r="F412" s="1">
        <v>1.7073802581070301E-14</v>
      </c>
    </row>
    <row r="413" spans="1:6" x14ac:dyDescent="0.15">
      <c r="A413" s="1" t="s">
        <v>1559</v>
      </c>
      <c r="B413" s="1">
        <v>2.1591223681344899E-16</v>
      </c>
      <c r="C413" s="1">
        <v>0.28940165403330698</v>
      </c>
      <c r="D413" s="1">
        <v>0.86099999999999999</v>
      </c>
      <c r="E413" s="1">
        <v>0.93</v>
      </c>
      <c r="F413" s="1">
        <v>4.6399539691210098E-12</v>
      </c>
    </row>
    <row r="414" spans="1:6" x14ac:dyDescent="0.15">
      <c r="A414" s="1" t="s">
        <v>1560</v>
      </c>
      <c r="B414" s="1">
        <v>9.0837177037468687E-32</v>
      </c>
      <c r="C414" s="1">
        <v>0.28901252516631498</v>
      </c>
      <c r="D414" s="1">
        <v>0.58199999999999996</v>
      </c>
      <c r="E414" s="1">
        <v>0.745</v>
      </c>
      <c r="F414" s="1">
        <v>1.9520909345352003E-27</v>
      </c>
    </row>
    <row r="415" spans="1:6" x14ac:dyDescent="0.15">
      <c r="A415" s="1" t="s">
        <v>503</v>
      </c>
      <c r="B415" s="1">
        <v>3.1935797540351998E-17</v>
      </c>
      <c r="C415" s="1">
        <v>0.288727293504633</v>
      </c>
      <c r="D415" s="1">
        <v>0.25600000000000001</v>
      </c>
      <c r="E415" s="1">
        <v>0.24</v>
      </c>
      <c r="F415" s="1">
        <v>6.8630028914216493E-13</v>
      </c>
    </row>
    <row r="416" spans="1:6" x14ac:dyDescent="0.15">
      <c r="A416" s="1" t="s">
        <v>1561</v>
      </c>
      <c r="B416" s="1">
        <v>2.5887377213098998E-11</v>
      </c>
      <c r="C416" s="1">
        <v>0.28802610151479102</v>
      </c>
      <c r="D416" s="1">
        <v>0.16</v>
      </c>
      <c r="E416" s="1">
        <v>5.5E-2</v>
      </c>
      <c r="F416" s="1">
        <v>5.5631973630949598E-7</v>
      </c>
    </row>
    <row r="417" spans="1:6" x14ac:dyDescent="0.15">
      <c r="A417" s="1" t="s">
        <v>53</v>
      </c>
      <c r="B417" s="1">
        <v>4.6569002107015898E-31</v>
      </c>
      <c r="C417" s="1">
        <v>0.286689224486675</v>
      </c>
      <c r="D417" s="1">
        <v>0.55300000000000005</v>
      </c>
      <c r="E417" s="1">
        <v>0.72</v>
      </c>
      <c r="F417" s="1">
        <v>1.0007678552797699E-26</v>
      </c>
    </row>
    <row r="418" spans="1:6" x14ac:dyDescent="0.15">
      <c r="A418" s="1" t="s">
        <v>1562</v>
      </c>
      <c r="B418" s="1">
        <v>1.50695344116853E-26</v>
      </c>
      <c r="C418" s="1">
        <v>0.28629358674861699</v>
      </c>
      <c r="D418" s="1">
        <v>0.311</v>
      </c>
      <c r="E418" s="1">
        <v>0.36499999999999999</v>
      </c>
      <c r="F418" s="1">
        <v>3.2384429450711598E-22</v>
      </c>
    </row>
    <row r="419" spans="1:6" x14ac:dyDescent="0.15">
      <c r="A419" s="1" t="s">
        <v>1563</v>
      </c>
      <c r="B419" s="1">
        <v>1.4460548126203702E-17</v>
      </c>
      <c r="C419" s="1">
        <v>0.28628255970473299</v>
      </c>
      <c r="D419" s="1">
        <v>0.22800000000000001</v>
      </c>
      <c r="E419" s="1">
        <v>0.19</v>
      </c>
      <c r="F419" s="1">
        <v>3.1075717923211801E-13</v>
      </c>
    </row>
    <row r="420" spans="1:6" x14ac:dyDescent="0.15">
      <c r="A420" s="1" t="s">
        <v>1113</v>
      </c>
      <c r="B420" s="1">
        <v>1.0940448471429899E-34</v>
      </c>
      <c r="C420" s="1">
        <v>0.285998723006953</v>
      </c>
      <c r="D420" s="1">
        <v>0.59599999999999997</v>
      </c>
      <c r="E420" s="1">
        <v>0.80500000000000005</v>
      </c>
      <c r="F420" s="1">
        <v>2.3511023765102799E-30</v>
      </c>
    </row>
    <row r="421" spans="1:6" x14ac:dyDescent="0.15">
      <c r="A421" s="1" t="s">
        <v>775</v>
      </c>
      <c r="B421" s="1">
        <v>6.0930644408185002E-37</v>
      </c>
      <c r="C421" s="1">
        <v>0.28561618976306502</v>
      </c>
      <c r="D421" s="1">
        <v>0.56599999999999995</v>
      </c>
      <c r="E421" s="1">
        <v>0.74</v>
      </c>
      <c r="F421" s="1">
        <v>1.30939954833189E-32</v>
      </c>
    </row>
    <row r="422" spans="1:6" x14ac:dyDescent="0.15">
      <c r="A422" s="1" t="s">
        <v>461</v>
      </c>
      <c r="B422" s="1">
        <v>3.0145316666819698E-37</v>
      </c>
      <c r="C422" s="1">
        <v>0.28554147679657799</v>
      </c>
      <c r="D422" s="1">
        <v>0.5</v>
      </c>
      <c r="E422" s="1">
        <v>0.7</v>
      </c>
      <c r="F422" s="1">
        <v>6.4782285516995499E-33</v>
      </c>
    </row>
    <row r="423" spans="1:6" x14ac:dyDescent="0.15">
      <c r="A423" s="1" t="s">
        <v>140</v>
      </c>
      <c r="B423" s="1">
        <v>2.43135841855256E-18</v>
      </c>
      <c r="C423" s="1">
        <v>0.28552831670463202</v>
      </c>
      <c r="D423" s="1">
        <v>0.83099999999999996</v>
      </c>
      <c r="E423" s="1">
        <v>0.93</v>
      </c>
      <c r="F423" s="1">
        <v>5.2249892414694502E-14</v>
      </c>
    </row>
    <row r="424" spans="1:6" x14ac:dyDescent="0.15">
      <c r="A424" s="1" t="s">
        <v>96</v>
      </c>
      <c r="B424" s="1">
        <v>1.8757848682828899E-30</v>
      </c>
      <c r="C424" s="1">
        <v>0.28530198366189202</v>
      </c>
      <c r="D424" s="1">
        <v>0.41099999999999998</v>
      </c>
      <c r="E424" s="1">
        <v>0.55500000000000005</v>
      </c>
      <c r="F424" s="1">
        <v>4.0310616819399396E-26</v>
      </c>
    </row>
    <row r="425" spans="1:6" x14ac:dyDescent="0.15">
      <c r="A425" s="1" t="s">
        <v>302</v>
      </c>
      <c r="B425" s="1">
        <v>1.0607028192179999E-40</v>
      </c>
      <c r="C425" s="1">
        <v>0.28477031252345297</v>
      </c>
      <c r="D425" s="1">
        <v>0.40899999999999997</v>
      </c>
      <c r="E425" s="1">
        <v>0.58499999999999996</v>
      </c>
      <c r="F425" s="1">
        <v>2.2794503584994899E-36</v>
      </c>
    </row>
    <row r="426" spans="1:6" x14ac:dyDescent="0.15">
      <c r="A426" s="1" t="s">
        <v>1564</v>
      </c>
      <c r="B426" s="1">
        <v>1.69543111209004E-16</v>
      </c>
      <c r="C426" s="1">
        <v>0.28452296406707001</v>
      </c>
      <c r="D426" s="1">
        <v>0.25800000000000001</v>
      </c>
      <c r="E426" s="1">
        <v>0.23499999999999999</v>
      </c>
      <c r="F426" s="1">
        <v>3.6434814598814897E-12</v>
      </c>
    </row>
    <row r="427" spans="1:6" x14ac:dyDescent="0.15">
      <c r="A427" s="1" t="s">
        <v>1136</v>
      </c>
      <c r="B427" s="1">
        <v>1.5849066596294201E-31</v>
      </c>
      <c r="C427" s="1">
        <v>0.28436977716404899</v>
      </c>
      <c r="D427" s="1">
        <v>0.502</v>
      </c>
      <c r="E427" s="1">
        <v>0.64</v>
      </c>
      <c r="F427" s="1">
        <v>3.4059644115436303E-27</v>
      </c>
    </row>
    <row r="428" spans="1:6" x14ac:dyDescent="0.15">
      <c r="A428" s="1" t="s">
        <v>95</v>
      </c>
      <c r="B428" s="1">
        <v>1.13737886646488E-31</v>
      </c>
      <c r="C428" s="1">
        <v>0.28413579278419399</v>
      </c>
      <c r="D428" s="1">
        <v>0.63900000000000001</v>
      </c>
      <c r="E428" s="1">
        <v>0.81</v>
      </c>
      <c r="F428" s="1">
        <v>2.4442271840330202E-27</v>
      </c>
    </row>
    <row r="429" spans="1:6" x14ac:dyDescent="0.15">
      <c r="A429" s="1" t="s">
        <v>460</v>
      </c>
      <c r="B429" s="1">
        <v>4.8832984381730807E-28</v>
      </c>
      <c r="C429" s="1">
        <v>0.28391699733531001</v>
      </c>
      <c r="D429" s="1">
        <v>0.73499999999999999</v>
      </c>
      <c r="E429" s="1">
        <v>0.88500000000000001</v>
      </c>
      <c r="F429" s="1">
        <v>1.0494208343633901E-23</v>
      </c>
    </row>
    <row r="430" spans="1:6" x14ac:dyDescent="0.15">
      <c r="A430" s="1" t="s">
        <v>1565</v>
      </c>
      <c r="B430" s="1">
        <v>2.6533058965956502E-10</v>
      </c>
      <c r="C430" s="1">
        <v>0.28282526571457101</v>
      </c>
      <c r="D430" s="1">
        <v>0.155</v>
      </c>
      <c r="E430" s="1">
        <v>8.5000000000000006E-2</v>
      </c>
      <c r="F430" s="1">
        <v>5.7019543717840505E-6</v>
      </c>
    </row>
    <row r="431" spans="1:6" x14ac:dyDescent="0.15">
      <c r="A431" s="1" t="s">
        <v>1566</v>
      </c>
      <c r="B431" s="1">
        <v>5.7990583806077994E-21</v>
      </c>
      <c r="C431" s="1">
        <v>0.28236223534584598</v>
      </c>
      <c r="D431" s="1">
        <v>0.23100000000000001</v>
      </c>
      <c r="E431" s="1">
        <v>0.22500000000000001</v>
      </c>
      <c r="F431" s="1">
        <v>1.2462176459926201E-16</v>
      </c>
    </row>
    <row r="432" spans="1:6" x14ac:dyDescent="0.15">
      <c r="A432" s="1" t="s">
        <v>1352</v>
      </c>
      <c r="B432" s="1">
        <v>3.9993540205106201E-41</v>
      </c>
      <c r="C432" s="1">
        <v>0.28232439754201799</v>
      </c>
      <c r="D432" s="1">
        <v>0.40600000000000003</v>
      </c>
      <c r="E432" s="1">
        <v>0.56000000000000005</v>
      </c>
      <c r="F432" s="1">
        <v>8.5946117900773191E-37</v>
      </c>
    </row>
    <row r="433" spans="1:6" x14ac:dyDescent="0.15">
      <c r="A433" s="1" t="s">
        <v>1567</v>
      </c>
      <c r="B433" s="1">
        <v>4.1467793302979406E-31</v>
      </c>
      <c r="C433" s="1">
        <v>0.281479083275325</v>
      </c>
      <c r="D433" s="1">
        <v>0.32400000000000001</v>
      </c>
      <c r="E433" s="1">
        <v>0.435</v>
      </c>
      <c r="F433" s="1">
        <v>8.9114287808102703E-27</v>
      </c>
    </row>
    <row r="434" spans="1:6" x14ac:dyDescent="0.15">
      <c r="A434" s="1" t="s">
        <v>1568</v>
      </c>
      <c r="B434" s="1">
        <v>5.5183868047023901E-21</v>
      </c>
      <c r="C434" s="1">
        <v>0.28140045250169798</v>
      </c>
      <c r="D434" s="1">
        <v>0.25600000000000001</v>
      </c>
      <c r="E434" s="1">
        <v>0.26</v>
      </c>
      <c r="F434" s="1">
        <v>1.1859013243305401E-16</v>
      </c>
    </row>
    <row r="435" spans="1:6" x14ac:dyDescent="0.15">
      <c r="A435" s="1" t="s">
        <v>1249</v>
      </c>
      <c r="B435" s="1">
        <v>4.71807044475702E-14</v>
      </c>
      <c r="C435" s="1">
        <v>0.28097624353134898</v>
      </c>
      <c r="D435" s="1">
        <v>0.24399999999999999</v>
      </c>
      <c r="E435" s="1">
        <v>0.20499999999999999</v>
      </c>
      <c r="F435" s="1">
        <v>1.0139133385782801E-9</v>
      </c>
    </row>
    <row r="436" spans="1:6" x14ac:dyDescent="0.15">
      <c r="A436" s="1" t="s">
        <v>1569</v>
      </c>
      <c r="B436" s="1">
        <v>1.4768973047721199E-35</v>
      </c>
      <c r="C436" s="1">
        <v>0.278961677707244</v>
      </c>
      <c r="D436" s="1">
        <v>0.47299999999999998</v>
      </c>
      <c r="E436" s="1">
        <v>0.61</v>
      </c>
      <c r="F436" s="1">
        <v>3.1738523079553004E-31</v>
      </c>
    </row>
    <row r="437" spans="1:6" x14ac:dyDescent="0.15">
      <c r="A437" s="1" t="s">
        <v>1570</v>
      </c>
      <c r="B437" s="1">
        <v>1.3464763147532099E-12</v>
      </c>
      <c r="C437" s="1">
        <v>0.278483364195734</v>
      </c>
      <c r="D437" s="1">
        <v>0.17599999999999999</v>
      </c>
      <c r="E437" s="1">
        <v>0.06</v>
      </c>
      <c r="F437" s="1">
        <v>2.8935776004046498E-8</v>
      </c>
    </row>
    <row r="438" spans="1:6" x14ac:dyDescent="0.15">
      <c r="A438" s="1" t="s">
        <v>811</v>
      </c>
      <c r="B438" s="1">
        <v>3.04296525284029E-32</v>
      </c>
      <c r="C438" s="1">
        <v>0.27834574991521499</v>
      </c>
      <c r="D438" s="1">
        <v>0.48399999999999999</v>
      </c>
      <c r="E438" s="1">
        <v>0.63</v>
      </c>
      <c r="F438" s="1">
        <v>6.53933232835378E-28</v>
      </c>
    </row>
    <row r="439" spans="1:6" x14ac:dyDescent="0.15">
      <c r="A439" s="1" t="s">
        <v>276</v>
      </c>
      <c r="B439" s="1">
        <v>3.4264871205514698E-16</v>
      </c>
      <c r="C439" s="1">
        <v>0.27825396255142798</v>
      </c>
      <c r="D439" s="1">
        <v>0.89</v>
      </c>
      <c r="E439" s="1">
        <v>0.95499999999999996</v>
      </c>
      <c r="F439" s="1">
        <v>7.3635208220651197E-12</v>
      </c>
    </row>
    <row r="440" spans="1:6" x14ac:dyDescent="0.15">
      <c r="A440" s="1" t="s">
        <v>1571</v>
      </c>
      <c r="B440" s="1">
        <v>1.49375580548565E-9</v>
      </c>
      <c r="C440" s="1">
        <v>0.27812841658130799</v>
      </c>
      <c r="D440" s="1">
        <v>0.97499999999999998</v>
      </c>
      <c r="E440" s="1">
        <v>0.98</v>
      </c>
      <c r="F440" s="1">
        <v>3.2100812259886604E-5</v>
      </c>
    </row>
    <row r="441" spans="1:6" x14ac:dyDescent="0.15">
      <c r="A441" s="1" t="s">
        <v>1572</v>
      </c>
      <c r="B441" s="1">
        <v>2.5475353682375701E-10</v>
      </c>
      <c r="C441" s="1">
        <v>0.277969035264027</v>
      </c>
      <c r="D441" s="1">
        <v>0.17399999999999999</v>
      </c>
      <c r="E441" s="1">
        <v>0.1</v>
      </c>
      <c r="F441" s="1">
        <v>5.4746535063425503E-6</v>
      </c>
    </row>
    <row r="442" spans="1:6" x14ac:dyDescent="0.15">
      <c r="A442" s="1" t="s">
        <v>1573</v>
      </c>
      <c r="B442" s="1">
        <v>3.7680839091956596E-15</v>
      </c>
      <c r="C442" s="1">
        <v>0.27792164872672698</v>
      </c>
      <c r="D442" s="1">
        <v>0.192</v>
      </c>
      <c r="E442" s="1">
        <v>0.125</v>
      </c>
      <c r="F442" s="1">
        <v>8.0976123208614801E-11</v>
      </c>
    </row>
    <row r="443" spans="1:6" x14ac:dyDescent="0.15">
      <c r="A443" s="1" t="s">
        <v>180</v>
      </c>
      <c r="B443" s="1">
        <v>2.41341337400929E-31</v>
      </c>
      <c r="C443" s="1">
        <v>0.27716237781998998</v>
      </c>
      <c r="D443" s="1">
        <v>0.41099999999999998</v>
      </c>
      <c r="E443" s="1">
        <v>0.52500000000000002</v>
      </c>
      <c r="F443" s="1">
        <v>5.1864253407459599E-27</v>
      </c>
    </row>
    <row r="444" spans="1:6" x14ac:dyDescent="0.15">
      <c r="A444" s="1" t="s">
        <v>776</v>
      </c>
      <c r="B444" s="1">
        <v>1.7539133857397599E-12</v>
      </c>
      <c r="C444" s="1">
        <v>0.27706847559171399</v>
      </c>
      <c r="D444" s="1">
        <v>0.19400000000000001</v>
      </c>
      <c r="E444" s="1">
        <v>0.11</v>
      </c>
      <c r="F444" s="1">
        <v>3.76915986595475E-8</v>
      </c>
    </row>
    <row r="445" spans="1:6" x14ac:dyDescent="0.15">
      <c r="A445" s="1" t="s">
        <v>410</v>
      </c>
      <c r="B445" s="1">
        <v>6.10121654422044E-26</v>
      </c>
      <c r="C445" s="1">
        <v>0.276749951849734</v>
      </c>
      <c r="D445" s="1">
        <v>0.32</v>
      </c>
      <c r="E445" s="1">
        <v>0.39</v>
      </c>
      <c r="F445" s="1">
        <v>1.31115143535297E-21</v>
      </c>
    </row>
    <row r="446" spans="1:6" x14ac:dyDescent="0.15">
      <c r="A446" s="1" t="s">
        <v>1574</v>
      </c>
      <c r="B446" s="1">
        <v>9.4989581701978194E-17</v>
      </c>
      <c r="C446" s="1">
        <v>0.27639974896705699</v>
      </c>
      <c r="D446" s="1">
        <v>0.28100000000000003</v>
      </c>
      <c r="E446" s="1">
        <v>0.22</v>
      </c>
      <c r="F446" s="1">
        <v>2.0413261107755101E-12</v>
      </c>
    </row>
    <row r="447" spans="1:6" x14ac:dyDescent="0.15">
      <c r="A447" s="1" t="s">
        <v>285</v>
      </c>
      <c r="B447" s="1">
        <v>6.9864132881941799E-26</v>
      </c>
      <c r="C447" s="1">
        <v>0.27636179098380798</v>
      </c>
      <c r="D447" s="1">
        <v>0.27400000000000002</v>
      </c>
      <c r="E447" s="1">
        <v>0.315</v>
      </c>
      <c r="F447" s="1">
        <v>1.5013802156329299E-21</v>
      </c>
    </row>
    <row r="448" spans="1:6" x14ac:dyDescent="0.15">
      <c r="A448" s="1" t="s">
        <v>1575</v>
      </c>
      <c r="B448" s="1">
        <v>1.8843024726324E-29</v>
      </c>
      <c r="C448" s="1">
        <v>0.27620677717374498</v>
      </c>
      <c r="D448" s="1">
        <v>0.438</v>
      </c>
      <c r="E448" s="1">
        <v>0.53</v>
      </c>
      <c r="F448" s="1">
        <v>4.0493660136870298E-25</v>
      </c>
    </row>
    <row r="449" spans="1:6" x14ac:dyDescent="0.15">
      <c r="A449" s="1" t="s">
        <v>61</v>
      </c>
      <c r="B449" s="1">
        <v>4.7167825510702604E-24</v>
      </c>
      <c r="C449" s="1">
        <v>0.27565920723815401</v>
      </c>
      <c r="D449" s="1">
        <v>0.66400000000000003</v>
      </c>
      <c r="E449" s="1">
        <v>0.8</v>
      </c>
      <c r="F449" s="1">
        <v>1.0136365702249999E-19</v>
      </c>
    </row>
    <row r="450" spans="1:6" x14ac:dyDescent="0.15">
      <c r="A450" s="1" t="s">
        <v>181</v>
      </c>
      <c r="B450" s="1">
        <v>4.6333157832516202E-35</v>
      </c>
      <c r="C450" s="1">
        <v>0.27498421515322802</v>
      </c>
      <c r="D450" s="1">
        <v>0.55500000000000005</v>
      </c>
      <c r="E450" s="1">
        <v>0.73499999999999999</v>
      </c>
      <c r="F450" s="1">
        <v>9.9569956182077298E-31</v>
      </c>
    </row>
    <row r="451" spans="1:6" x14ac:dyDescent="0.15">
      <c r="A451" s="1" t="s">
        <v>429</v>
      </c>
      <c r="B451" s="1">
        <v>3.8197621273126399E-33</v>
      </c>
      <c r="C451" s="1">
        <v>0.27480177303397602</v>
      </c>
      <c r="D451" s="1">
        <v>0.372</v>
      </c>
      <c r="E451" s="1">
        <v>0.495</v>
      </c>
      <c r="F451" s="1">
        <v>8.2086688115948712E-29</v>
      </c>
    </row>
    <row r="452" spans="1:6" x14ac:dyDescent="0.15">
      <c r="A452" s="1" t="s">
        <v>1576</v>
      </c>
      <c r="B452" s="1">
        <v>6.5238883290268092E-35</v>
      </c>
      <c r="C452" s="1">
        <v>0.274616074933692</v>
      </c>
      <c r="D452" s="1">
        <v>0.39500000000000002</v>
      </c>
      <c r="E452" s="1">
        <v>0.54</v>
      </c>
      <c r="F452" s="1">
        <v>1.4019836019078599E-30</v>
      </c>
    </row>
    <row r="453" spans="1:6" x14ac:dyDescent="0.15">
      <c r="A453" s="1" t="s">
        <v>391</v>
      </c>
      <c r="B453" s="1">
        <v>5.6368926684839899E-37</v>
      </c>
      <c r="C453" s="1">
        <v>0.27416217481565502</v>
      </c>
      <c r="D453" s="1">
        <v>0.51600000000000001</v>
      </c>
      <c r="E453" s="1">
        <v>0.68</v>
      </c>
      <c r="F453" s="1">
        <v>1.2113682344572099E-32</v>
      </c>
    </row>
    <row r="454" spans="1:6" x14ac:dyDescent="0.15">
      <c r="A454" s="1" t="s">
        <v>739</v>
      </c>
      <c r="B454" s="1">
        <v>1.9711669630883498E-19</v>
      </c>
      <c r="C454" s="1">
        <v>0.27385344751963198</v>
      </c>
      <c r="D454" s="1">
        <v>0.26</v>
      </c>
      <c r="E454" s="1">
        <v>0.26</v>
      </c>
      <c r="F454" s="1">
        <v>4.2360378036768607E-15</v>
      </c>
    </row>
    <row r="455" spans="1:6" x14ac:dyDescent="0.15">
      <c r="A455" s="1" t="s">
        <v>763</v>
      </c>
      <c r="B455" s="1">
        <v>3.0826489401813402E-26</v>
      </c>
      <c r="C455" s="1">
        <v>0.27382597388563101</v>
      </c>
      <c r="D455" s="1">
        <v>0.47699999999999998</v>
      </c>
      <c r="E455" s="1">
        <v>0.59</v>
      </c>
      <c r="F455" s="1">
        <v>6.6246125724496996E-22</v>
      </c>
    </row>
    <row r="456" spans="1:6" x14ac:dyDescent="0.15">
      <c r="A456" s="1" t="s">
        <v>1288</v>
      </c>
      <c r="B456" s="1">
        <v>3.6021489116535101E-29</v>
      </c>
      <c r="C456" s="1">
        <v>0.27377176233370898</v>
      </c>
      <c r="D456" s="1">
        <v>0.23699999999999999</v>
      </c>
      <c r="E456" s="1">
        <v>0.28499999999999998</v>
      </c>
      <c r="F456" s="1">
        <v>7.7410180111433792E-25</v>
      </c>
    </row>
    <row r="457" spans="1:6" x14ac:dyDescent="0.15">
      <c r="A457" s="1" t="s">
        <v>1577</v>
      </c>
      <c r="B457" s="1">
        <v>1.6907344491072898E-43</v>
      </c>
      <c r="C457" s="1">
        <v>0.273222678919887</v>
      </c>
      <c r="D457" s="1">
        <v>0.41099999999999998</v>
      </c>
      <c r="E457" s="1">
        <v>0.60499999999999998</v>
      </c>
      <c r="F457" s="1">
        <v>3.6333883311315794E-39</v>
      </c>
    </row>
    <row r="458" spans="1:6" x14ac:dyDescent="0.15">
      <c r="A458" s="1" t="s">
        <v>656</v>
      </c>
      <c r="B458" s="1">
        <v>5.2224729252274295E-24</v>
      </c>
      <c r="C458" s="1">
        <v>0.27309463588392802</v>
      </c>
      <c r="D458" s="1">
        <v>0.23699999999999999</v>
      </c>
      <c r="E458" s="1">
        <v>0.245</v>
      </c>
      <c r="F458" s="1">
        <v>1.1223094316313699E-19</v>
      </c>
    </row>
    <row r="459" spans="1:6" x14ac:dyDescent="0.15">
      <c r="A459" s="1" t="s">
        <v>1578</v>
      </c>
      <c r="B459" s="1">
        <v>4.1921008731948896E-33</v>
      </c>
      <c r="C459" s="1">
        <v>0.27305888201004203</v>
      </c>
      <c r="D459" s="1">
        <v>0.505</v>
      </c>
      <c r="E459" s="1">
        <v>0.69</v>
      </c>
      <c r="F459" s="1">
        <v>9.0088247764958112E-29</v>
      </c>
    </row>
    <row r="460" spans="1:6" x14ac:dyDescent="0.15">
      <c r="A460" s="1" t="s">
        <v>1579</v>
      </c>
      <c r="B460" s="1">
        <v>8.3602426992635002E-22</v>
      </c>
      <c r="C460" s="1">
        <v>0.27301507087247601</v>
      </c>
      <c r="D460" s="1">
        <v>0.54300000000000004</v>
      </c>
      <c r="E460" s="1">
        <v>0.65</v>
      </c>
      <c r="F460" s="1">
        <v>1.7966161560717301E-17</v>
      </c>
    </row>
    <row r="461" spans="1:6" x14ac:dyDescent="0.15">
      <c r="A461" s="1" t="s">
        <v>1580</v>
      </c>
      <c r="B461" s="1">
        <v>1.5673864974049597E-11</v>
      </c>
      <c r="C461" s="1">
        <v>0.27284017070503402</v>
      </c>
      <c r="D461" s="1">
        <v>0.187</v>
      </c>
      <c r="E461" s="1">
        <v>0.14499999999999999</v>
      </c>
      <c r="F461" s="1">
        <v>3.3683135829232598E-7</v>
      </c>
    </row>
    <row r="462" spans="1:6" x14ac:dyDescent="0.15">
      <c r="A462" s="1" t="s">
        <v>262</v>
      </c>
      <c r="B462" s="1">
        <v>1.1238964044047101E-31</v>
      </c>
      <c r="C462" s="1">
        <v>0.27281848338727399</v>
      </c>
      <c r="D462" s="1">
        <v>0.29499999999999998</v>
      </c>
      <c r="E462" s="1">
        <v>0.38500000000000001</v>
      </c>
      <c r="F462" s="1">
        <v>2.4152533730657301E-27</v>
      </c>
    </row>
    <row r="463" spans="1:6" x14ac:dyDescent="0.15">
      <c r="A463" s="1" t="s">
        <v>1308</v>
      </c>
      <c r="B463" s="1">
        <v>2.5952061222247802E-18</v>
      </c>
      <c r="C463" s="1">
        <v>0.27277853872694102</v>
      </c>
      <c r="D463" s="1">
        <v>0.24399999999999999</v>
      </c>
      <c r="E463" s="1">
        <v>0.23499999999999999</v>
      </c>
      <c r="F463" s="1">
        <v>5.5770979566610502E-14</v>
      </c>
    </row>
    <row r="464" spans="1:6" x14ac:dyDescent="0.15">
      <c r="A464" s="1" t="s">
        <v>820</v>
      </c>
      <c r="B464" s="1">
        <v>2.3408171635281699E-36</v>
      </c>
      <c r="C464" s="1">
        <v>0.27268579156143702</v>
      </c>
      <c r="D464" s="1">
        <v>0.38100000000000001</v>
      </c>
      <c r="E464" s="1">
        <v>0.53</v>
      </c>
      <c r="F464" s="1">
        <v>5.0304160844220393E-32</v>
      </c>
    </row>
    <row r="465" spans="1:6" x14ac:dyDescent="0.15">
      <c r="A465" s="1" t="s">
        <v>1581</v>
      </c>
      <c r="B465" s="1">
        <v>5.5991171490197105E-28</v>
      </c>
      <c r="C465" s="1">
        <v>0.27255427082287598</v>
      </c>
      <c r="D465" s="1">
        <v>0.63200000000000001</v>
      </c>
      <c r="E465" s="1">
        <v>0.80500000000000005</v>
      </c>
      <c r="F465" s="1">
        <v>1.20325027532434E-23</v>
      </c>
    </row>
    <row r="466" spans="1:6" x14ac:dyDescent="0.15">
      <c r="A466" s="1" t="s">
        <v>1582</v>
      </c>
      <c r="B466" s="1">
        <v>3.1141190657831099E-35</v>
      </c>
      <c r="C466" s="1">
        <v>0.27255316863608398</v>
      </c>
      <c r="D466" s="1">
        <v>0.35799999999999998</v>
      </c>
      <c r="E466" s="1">
        <v>0.5</v>
      </c>
      <c r="F466" s="1">
        <v>6.6922418723678908E-31</v>
      </c>
    </row>
    <row r="467" spans="1:6" x14ac:dyDescent="0.15">
      <c r="A467" s="1" t="s">
        <v>177</v>
      </c>
      <c r="B467" s="1">
        <v>2.56020918608469E-18</v>
      </c>
      <c r="C467" s="1">
        <v>0.27202395414386898</v>
      </c>
      <c r="D467" s="1">
        <v>0.28499999999999998</v>
      </c>
      <c r="E467" s="1">
        <v>0.315</v>
      </c>
      <c r="F467" s="1">
        <v>5.50188954089599E-14</v>
      </c>
    </row>
    <row r="468" spans="1:6" x14ac:dyDescent="0.15">
      <c r="A468" s="1" t="s">
        <v>1583</v>
      </c>
      <c r="B468" s="1">
        <v>1.38679655528652E-24</v>
      </c>
      <c r="C468" s="1">
        <v>0.27181829176287597</v>
      </c>
      <c r="D468" s="1">
        <v>0.251</v>
      </c>
      <c r="E468" s="1">
        <v>0.30499999999999999</v>
      </c>
      <c r="F468" s="1">
        <v>2.9802257973107398E-20</v>
      </c>
    </row>
    <row r="469" spans="1:6" x14ac:dyDescent="0.15">
      <c r="A469" s="1" t="s">
        <v>1021</v>
      </c>
      <c r="B469" s="1">
        <v>2.9394962792866999E-33</v>
      </c>
      <c r="C469" s="1">
        <v>0.27178585934252503</v>
      </c>
      <c r="D469" s="1">
        <v>0.45700000000000002</v>
      </c>
      <c r="E469" s="1">
        <v>0.61</v>
      </c>
      <c r="F469" s="1">
        <v>6.3169775041871211E-29</v>
      </c>
    </row>
    <row r="470" spans="1:6" x14ac:dyDescent="0.15">
      <c r="A470" s="1" t="s">
        <v>1584</v>
      </c>
      <c r="B470" s="1">
        <v>1.3767563032023301E-41</v>
      </c>
      <c r="C470" s="1">
        <v>0.27092089913216799</v>
      </c>
      <c r="D470" s="1">
        <v>0.44700000000000001</v>
      </c>
      <c r="E470" s="1">
        <v>0.63</v>
      </c>
      <c r="F470" s="1">
        <v>2.9586492955817996E-37</v>
      </c>
    </row>
    <row r="471" spans="1:6" x14ac:dyDescent="0.15">
      <c r="A471" s="1" t="s">
        <v>320</v>
      </c>
      <c r="B471" s="1">
        <v>1.2381344264687601E-27</v>
      </c>
      <c r="C471" s="1">
        <v>0.27085159626377298</v>
      </c>
      <c r="D471" s="1">
        <v>0.68700000000000006</v>
      </c>
      <c r="E471" s="1">
        <v>0.86</v>
      </c>
      <c r="F471" s="1">
        <v>2.6607508824813601E-23</v>
      </c>
    </row>
    <row r="472" spans="1:6" x14ac:dyDescent="0.15">
      <c r="A472" s="1" t="s">
        <v>1089</v>
      </c>
      <c r="B472" s="1">
        <v>1.6294083892574099E-22</v>
      </c>
      <c r="C472" s="1">
        <v>0.27078081848093299</v>
      </c>
      <c r="D472" s="1">
        <v>0.33600000000000002</v>
      </c>
      <c r="E472" s="1">
        <v>0.39500000000000002</v>
      </c>
      <c r="F472" s="1">
        <v>3.5015986285141697E-18</v>
      </c>
    </row>
    <row r="473" spans="1:6" x14ac:dyDescent="0.15">
      <c r="A473" s="1" t="s">
        <v>261</v>
      </c>
      <c r="B473" s="1">
        <v>6.9857887298727601E-34</v>
      </c>
      <c r="C473" s="1">
        <v>0.26999850294661398</v>
      </c>
      <c r="D473" s="1">
        <v>0.46800000000000003</v>
      </c>
      <c r="E473" s="1">
        <v>0.64</v>
      </c>
      <c r="F473" s="1">
        <v>1.50124599804966E-29</v>
      </c>
    </row>
    <row r="474" spans="1:6" x14ac:dyDescent="0.15">
      <c r="A474" s="1" t="s">
        <v>881</v>
      </c>
      <c r="B474" s="1">
        <v>4.5917841169726404E-8</v>
      </c>
      <c r="C474" s="1">
        <v>0.26997975544251002</v>
      </c>
      <c r="D474" s="1">
        <v>0.95399999999999996</v>
      </c>
      <c r="E474" s="1">
        <v>0.96</v>
      </c>
      <c r="F474" s="1">
        <v>9.8677440673741994E-4</v>
      </c>
    </row>
    <row r="475" spans="1:6" x14ac:dyDescent="0.15">
      <c r="A475" s="1" t="s">
        <v>1585</v>
      </c>
      <c r="B475" s="1">
        <v>2.7394617791758603E-27</v>
      </c>
      <c r="C475" s="1">
        <v>0.26935413107968498</v>
      </c>
      <c r="D475" s="1">
        <v>0.26900000000000002</v>
      </c>
      <c r="E475" s="1">
        <v>0.31</v>
      </c>
      <c r="F475" s="1">
        <v>5.8871033634489202E-23</v>
      </c>
    </row>
    <row r="476" spans="1:6" x14ac:dyDescent="0.15">
      <c r="A476" s="1" t="s">
        <v>1167</v>
      </c>
      <c r="B476" s="1">
        <v>1.2998736706632801E-28</v>
      </c>
      <c r="C476" s="1">
        <v>0.26914388722291399</v>
      </c>
      <c r="D476" s="1">
        <v>0.67100000000000004</v>
      </c>
      <c r="E476" s="1">
        <v>0.77</v>
      </c>
      <c r="F476" s="1">
        <v>2.7934285182554001E-24</v>
      </c>
    </row>
    <row r="477" spans="1:6" x14ac:dyDescent="0.15">
      <c r="A477" s="1" t="s">
        <v>796</v>
      </c>
      <c r="B477" s="1">
        <v>9.9429837681748111E-23</v>
      </c>
      <c r="C477" s="1">
        <v>0.26914194412946102</v>
      </c>
      <c r="D477" s="1">
        <v>0.27400000000000002</v>
      </c>
      <c r="E477" s="1">
        <v>0.34499999999999997</v>
      </c>
      <c r="F477" s="1">
        <v>2.13674721178077E-18</v>
      </c>
    </row>
    <row r="478" spans="1:6" x14ac:dyDescent="0.15">
      <c r="A478" s="1" t="s">
        <v>1586</v>
      </c>
      <c r="B478" s="1">
        <v>1.18451989693799E-21</v>
      </c>
      <c r="C478" s="1">
        <v>0.268874594271101</v>
      </c>
      <c r="D478" s="1">
        <v>0.27600000000000002</v>
      </c>
      <c r="E478" s="1">
        <v>0.29499999999999998</v>
      </c>
      <c r="F478" s="1">
        <v>2.5455332585197401E-17</v>
      </c>
    </row>
    <row r="479" spans="1:6" x14ac:dyDescent="0.15">
      <c r="A479" s="1" t="s">
        <v>1054</v>
      </c>
      <c r="B479" s="1">
        <v>4.6349095186125099E-35</v>
      </c>
      <c r="C479" s="1">
        <v>0.268689994221668</v>
      </c>
      <c r="D479" s="1">
        <v>0.36099999999999999</v>
      </c>
      <c r="E479" s="1">
        <v>0.49</v>
      </c>
      <c r="F479" s="1">
        <v>9.9604205554982903E-31</v>
      </c>
    </row>
    <row r="480" spans="1:6" x14ac:dyDescent="0.15">
      <c r="A480" s="1" t="s">
        <v>471</v>
      </c>
      <c r="B480" s="1">
        <v>1.16755710749359E-17</v>
      </c>
      <c r="C480" s="1">
        <v>0.26831576881859298</v>
      </c>
      <c r="D480" s="1">
        <v>0.27600000000000002</v>
      </c>
      <c r="E480" s="1">
        <v>0.3</v>
      </c>
      <c r="F480" s="1">
        <v>2.50908022400374E-13</v>
      </c>
    </row>
    <row r="481" spans="1:6" x14ac:dyDescent="0.15">
      <c r="A481" s="1" t="s">
        <v>330</v>
      </c>
      <c r="B481" s="1">
        <v>1.2111132741932202E-23</v>
      </c>
      <c r="C481" s="1">
        <v>0.26824876491286898</v>
      </c>
      <c r="D481" s="1">
        <v>0.253</v>
      </c>
      <c r="E481" s="1">
        <v>0.28499999999999998</v>
      </c>
      <c r="F481" s="1">
        <v>2.60268242624122E-19</v>
      </c>
    </row>
    <row r="482" spans="1:6" x14ac:dyDescent="0.15">
      <c r="A482" s="1" t="s">
        <v>691</v>
      </c>
      <c r="B482" s="1">
        <v>1.05420991649019E-16</v>
      </c>
      <c r="C482" s="1">
        <v>0.26823748698980798</v>
      </c>
      <c r="D482" s="1">
        <v>0.217</v>
      </c>
      <c r="E482" s="1">
        <v>0.21</v>
      </c>
      <c r="F482" s="1">
        <v>2.2654971105374299E-12</v>
      </c>
    </row>
    <row r="483" spans="1:6" x14ac:dyDescent="0.15">
      <c r="A483" s="1" t="s">
        <v>1098</v>
      </c>
      <c r="B483" s="1">
        <v>9.9953140040633995E-32</v>
      </c>
      <c r="C483" s="1">
        <v>0.26823520076977198</v>
      </c>
      <c r="D483" s="1">
        <v>0.61</v>
      </c>
      <c r="E483" s="1">
        <v>0.79</v>
      </c>
      <c r="F483" s="1">
        <v>2.1479929794732299E-27</v>
      </c>
    </row>
    <row r="484" spans="1:6" x14ac:dyDescent="0.15">
      <c r="A484" s="1" t="s">
        <v>1587</v>
      </c>
      <c r="B484" s="1">
        <v>3.6999189679330402E-24</v>
      </c>
      <c r="C484" s="1">
        <v>0.26789855374898103</v>
      </c>
      <c r="D484" s="1">
        <v>0.28999999999999998</v>
      </c>
      <c r="E484" s="1">
        <v>0.35</v>
      </c>
      <c r="F484" s="1">
        <v>7.9511258620880899E-20</v>
      </c>
    </row>
    <row r="485" spans="1:6" x14ac:dyDescent="0.15">
      <c r="A485" s="1" t="s">
        <v>959</v>
      </c>
      <c r="B485" s="1">
        <v>1.6421337415353501E-22</v>
      </c>
      <c r="C485" s="1">
        <v>0.26787770955193901</v>
      </c>
      <c r="D485" s="1">
        <v>0.28100000000000003</v>
      </c>
      <c r="E485" s="1">
        <v>0.31</v>
      </c>
      <c r="F485" s="1">
        <v>3.5289454105594597E-18</v>
      </c>
    </row>
    <row r="486" spans="1:6" x14ac:dyDescent="0.15">
      <c r="A486" s="1" t="s">
        <v>195</v>
      </c>
      <c r="B486" s="1">
        <v>2.56767812514714E-14</v>
      </c>
      <c r="C486" s="1">
        <v>0.26771670322165803</v>
      </c>
      <c r="D486" s="1">
        <v>0.81499999999999995</v>
      </c>
      <c r="E486" s="1">
        <v>0.9</v>
      </c>
      <c r="F486" s="1">
        <v>5.5179402909412006E-10</v>
      </c>
    </row>
    <row r="487" spans="1:6" x14ac:dyDescent="0.15">
      <c r="A487" s="1" t="s">
        <v>1388</v>
      </c>
      <c r="B487" s="1">
        <v>1.02300730175356E-24</v>
      </c>
      <c r="C487" s="1">
        <v>0.26666525910557298</v>
      </c>
      <c r="D487" s="1">
        <v>0.253</v>
      </c>
      <c r="E487" s="1">
        <v>0.30499999999999999</v>
      </c>
      <c r="F487" s="1">
        <v>2.1984426914683998E-20</v>
      </c>
    </row>
    <row r="488" spans="1:6" x14ac:dyDescent="0.15">
      <c r="A488" s="1" t="s">
        <v>1588</v>
      </c>
      <c r="B488" s="1">
        <v>1.1603661177163701E-29</v>
      </c>
      <c r="C488" s="1">
        <v>0.26630165668285199</v>
      </c>
      <c r="D488" s="1">
        <v>0.55900000000000005</v>
      </c>
      <c r="E488" s="1">
        <v>0.72</v>
      </c>
      <c r="F488" s="1">
        <v>2.4936267869724801E-25</v>
      </c>
    </row>
    <row r="489" spans="1:6" x14ac:dyDescent="0.15">
      <c r="A489" s="1" t="s">
        <v>1302</v>
      </c>
      <c r="B489" s="1">
        <v>4.2428641189991895E-32</v>
      </c>
      <c r="C489" s="1">
        <v>0.26627852160163801</v>
      </c>
      <c r="D489" s="1">
        <v>0.28100000000000003</v>
      </c>
      <c r="E489" s="1">
        <v>0.42499999999999999</v>
      </c>
      <c r="F489" s="1">
        <v>9.1179149917292599E-28</v>
      </c>
    </row>
    <row r="490" spans="1:6" x14ac:dyDescent="0.15">
      <c r="A490" s="1" t="s">
        <v>1064</v>
      </c>
      <c r="B490" s="1">
        <v>3.0289628029694298E-28</v>
      </c>
      <c r="C490" s="1">
        <v>0.26597626914190298</v>
      </c>
      <c r="D490" s="1">
        <v>0.377</v>
      </c>
      <c r="E490" s="1">
        <v>0.47</v>
      </c>
      <c r="F490" s="1">
        <v>6.5092410635812995E-24</v>
      </c>
    </row>
    <row r="491" spans="1:6" x14ac:dyDescent="0.15">
      <c r="A491" s="1" t="s">
        <v>182</v>
      </c>
      <c r="B491" s="1">
        <v>4.3876096632625006E-31</v>
      </c>
      <c r="C491" s="1">
        <v>0.265964907731079</v>
      </c>
      <c r="D491" s="1">
        <v>0.502</v>
      </c>
      <c r="E491" s="1">
        <v>0.67</v>
      </c>
      <c r="F491" s="1">
        <v>9.4289731663511109E-27</v>
      </c>
    </row>
    <row r="492" spans="1:6" x14ac:dyDescent="0.15">
      <c r="A492" s="1" t="s">
        <v>1103</v>
      </c>
      <c r="B492" s="1">
        <v>2.2038316444037798E-25</v>
      </c>
      <c r="C492" s="1">
        <v>0.26575524279817397</v>
      </c>
      <c r="D492" s="1">
        <v>0.71199999999999997</v>
      </c>
      <c r="E492" s="1">
        <v>0.85499999999999998</v>
      </c>
      <c r="F492" s="1">
        <v>4.7360342038237199E-21</v>
      </c>
    </row>
    <row r="493" spans="1:6" x14ac:dyDescent="0.15">
      <c r="A493" s="1" t="s">
        <v>1062</v>
      </c>
      <c r="B493" s="1">
        <v>6.6268380623918895E-18</v>
      </c>
      <c r="C493" s="1">
        <v>0.26500958758054599</v>
      </c>
      <c r="D493" s="1">
        <v>0.78100000000000003</v>
      </c>
      <c r="E493" s="1">
        <v>0.89500000000000002</v>
      </c>
      <c r="F493" s="1">
        <v>1.4241074996080199E-13</v>
      </c>
    </row>
    <row r="494" spans="1:6" x14ac:dyDescent="0.15">
      <c r="A494" s="1" t="s">
        <v>1589</v>
      </c>
      <c r="B494" s="1">
        <v>4.6088459000257301E-29</v>
      </c>
      <c r="C494" s="1">
        <v>0.26460832343638502</v>
      </c>
      <c r="D494" s="1">
        <v>0.379</v>
      </c>
      <c r="E494" s="1">
        <v>0.51</v>
      </c>
      <c r="F494" s="1">
        <v>9.9044098391552981E-25</v>
      </c>
    </row>
    <row r="495" spans="1:6" x14ac:dyDescent="0.15">
      <c r="A495" s="1" t="s">
        <v>823</v>
      </c>
      <c r="B495" s="1">
        <v>6.5776114409834303E-22</v>
      </c>
      <c r="C495" s="1">
        <v>0.26433191469815698</v>
      </c>
      <c r="D495" s="1">
        <v>0.32200000000000001</v>
      </c>
      <c r="E495" s="1">
        <v>0.38</v>
      </c>
      <c r="F495" s="1">
        <v>1.4135286986673401E-17</v>
      </c>
    </row>
    <row r="496" spans="1:6" x14ac:dyDescent="0.15">
      <c r="A496" s="1" t="s">
        <v>680</v>
      </c>
      <c r="B496" s="1">
        <v>2.87046509058634E-11</v>
      </c>
      <c r="C496" s="1">
        <v>0.26392971328531101</v>
      </c>
      <c r="D496" s="1">
        <v>0.17599999999999999</v>
      </c>
      <c r="E496" s="1">
        <v>9.5000000000000001E-2</v>
      </c>
      <c r="F496" s="1">
        <v>6.1686294796700397E-7</v>
      </c>
    </row>
    <row r="497" spans="1:6" x14ac:dyDescent="0.15">
      <c r="A497" s="1" t="s">
        <v>1590</v>
      </c>
      <c r="B497" s="1">
        <v>1.0744601092224199E-19</v>
      </c>
      <c r="C497" s="1">
        <v>0.26363631262585902</v>
      </c>
      <c r="D497" s="1">
        <v>0.23499999999999999</v>
      </c>
      <c r="E497" s="1">
        <v>0.27</v>
      </c>
      <c r="F497" s="1">
        <v>2.3090147747189702E-15</v>
      </c>
    </row>
    <row r="498" spans="1:6" x14ac:dyDescent="0.15">
      <c r="A498" s="1" t="s">
        <v>1591</v>
      </c>
      <c r="B498" s="1">
        <v>1.9192583842471701E-9</v>
      </c>
      <c r="C498" s="1">
        <v>0.263406297901283</v>
      </c>
      <c r="D498" s="1">
        <v>0.16</v>
      </c>
      <c r="E498" s="1">
        <v>0.1</v>
      </c>
      <c r="F498" s="1">
        <v>4.1244862677471701E-5</v>
      </c>
    </row>
    <row r="499" spans="1:6" x14ac:dyDescent="0.15">
      <c r="A499" s="1" t="s">
        <v>720</v>
      </c>
      <c r="B499" s="1">
        <v>3.2692695201173202E-20</v>
      </c>
      <c r="C499" s="1">
        <v>0.26297376977173997</v>
      </c>
      <c r="D499" s="1">
        <v>0.27200000000000002</v>
      </c>
      <c r="E499" s="1">
        <v>0.3</v>
      </c>
      <c r="F499" s="1">
        <v>7.0256601987321302E-16</v>
      </c>
    </row>
    <row r="500" spans="1:6" x14ac:dyDescent="0.15">
      <c r="A500" s="1" t="s">
        <v>947</v>
      </c>
      <c r="B500" s="1">
        <v>1.0506531671001199E-11</v>
      </c>
      <c r="C500" s="1">
        <v>0.26261784404114602</v>
      </c>
      <c r="D500" s="1">
        <v>0.16900000000000001</v>
      </c>
      <c r="E500" s="1">
        <v>0.16500000000000001</v>
      </c>
      <c r="F500" s="1">
        <v>2.25785365609815E-7</v>
      </c>
    </row>
    <row r="501" spans="1:6" x14ac:dyDescent="0.15">
      <c r="A501" s="1" t="s">
        <v>1592</v>
      </c>
      <c r="B501" s="1">
        <v>7.5549637836225701E-22</v>
      </c>
      <c r="C501" s="1">
        <v>0.26252603391569101</v>
      </c>
      <c r="D501" s="1">
        <v>0.23300000000000001</v>
      </c>
      <c r="E501" s="1">
        <v>0.28499999999999998</v>
      </c>
      <c r="F501" s="1">
        <v>1.62356171710049E-17</v>
      </c>
    </row>
    <row r="502" spans="1:6" x14ac:dyDescent="0.15">
      <c r="A502" s="1" t="s">
        <v>708</v>
      </c>
      <c r="B502" s="1">
        <v>8.7854842730377112E-28</v>
      </c>
      <c r="C502" s="1">
        <v>0.26215940048160902</v>
      </c>
      <c r="D502" s="1">
        <v>0.71499999999999997</v>
      </c>
      <c r="E502" s="1">
        <v>0.87</v>
      </c>
      <c r="F502" s="1">
        <v>1.8880005702757999E-23</v>
      </c>
    </row>
    <row r="503" spans="1:6" x14ac:dyDescent="0.15">
      <c r="A503" s="1" t="s">
        <v>1593</v>
      </c>
      <c r="B503" s="1">
        <v>2.7623737801326502E-10</v>
      </c>
      <c r="C503" s="1">
        <v>0.26209414508720602</v>
      </c>
      <c r="D503" s="1">
        <v>0.16900000000000001</v>
      </c>
      <c r="E503" s="1">
        <v>7.0000000000000007E-2</v>
      </c>
      <c r="F503" s="1">
        <v>5.9363412535050704E-6</v>
      </c>
    </row>
    <row r="504" spans="1:6" x14ac:dyDescent="0.15">
      <c r="A504" s="1" t="s">
        <v>1594</v>
      </c>
      <c r="B504" s="1">
        <v>8.4454667171573594E-32</v>
      </c>
      <c r="C504" s="1">
        <v>0.26174033945804198</v>
      </c>
      <c r="D504" s="1">
        <v>0.26700000000000002</v>
      </c>
      <c r="E504" s="1">
        <v>0.34499999999999997</v>
      </c>
      <c r="F504" s="1">
        <v>1.8149307975171198E-27</v>
      </c>
    </row>
    <row r="505" spans="1:6" x14ac:dyDescent="0.15">
      <c r="A505" s="1" t="s">
        <v>163</v>
      </c>
      <c r="B505" s="1">
        <v>4.8922037470376301E-9</v>
      </c>
      <c r="C505" s="1">
        <v>0.26164187901806102</v>
      </c>
      <c r="D505" s="1">
        <v>0.126</v>
      </c>
      <c r="E505" s="1">
        <v>3.5000000000000003E-2</v>
      </c>
      <c r="F505" s="1">
        <v>1.05133458523839E-4</v>
      </c>
    </row>
    <row r="506" spans="1:6" x14ac:dyDescent="0.15">
      <c r="A506" s="1" t="s">
        <v>1595</v>
      </c>
      <c r="B506" s="1">
        <v>9.5251542573075497E-9</v>
      </c>
      <c r="C506" s="1">
        <v>0.261609679770818</v>
      </c>
      <c r="D506" s="1">
        <v>0.183</v>
      </c>
      <c r="E506" s="1">
        <v>0.06</v>
      </c>
      <c r="F506" s="1">
        <v>2.04695564989539E-4</v>
      </c>
    </row>
    <row r="507" spans="1:6" x14ac:dyDescent="0.15">
      <c r="A507" s="1" t="s">
        <v>1596</v>
      </c>
      <c r="B507" s="1">
        <v>1.4786837298194399E-22</v>
      </c>
      <c r="C507" s="1">
        <v>0.261543528845885</v>
      </c>
      <c r="D507" s="1">
        <v>0.23100000000000001</v>
      </c>
      <c r="E507" s="1">
        <v>0.255</v>
      </c>
      <c r="F507" s="1">
        <v>3.17769133538198E-18</v>
      </c>
    </row>
    <row r="508" spans="1:6" x14ac:dyDescent="0.15">
      <c r="A508" s="1" t="s">
        <v>397</v>
      </c>
      <c r="B508" s="1">
        <v>2.6422198057210296E-34</v>
      </c>
      <c r="C508" s="1">
        <v>0.26131908160506301</v>
      </c>
      <c r="D508" s="1">
        <v>0.36499999999999999</v>
      </c>
      <c r="E508" s="1">
        <v>0.51500000000000001</v>
      </c>
      <c r="F508" s="1">
        <v>5.6781303624944897E-30</v>
      </c>
    </row>
    <row r="509" spans="1:6" x14ac:dyDescent="0.15">
      <c r="A509" s="1" t="s">
        <v>1095</v>
      </c>
      <c r="B509" s="1">
        <v>4.7242898489164796E-13</v>
      </c>
      <c r="C509" s="1">
        <v>0.26086557881389699</v>
      </c>
      <c r="D509" s="1">
        <v>0.84199999999999997</v>
      </c>
      <c r="E509" s="1">
        <v>0.90500000000000003</v>
      </c>
      <c r="F509" s="1">
        <v>1.01524988853215E-8</v>
      </c>
    </row>
    <row r="510" spans="1:6" x14ac:dyDescent="0.15">
      <c r="A510" s="1" t="s">
        <v>1597</v>
      </c>
      <c r="B510" s="1">
        <v>7.0611232649072697E-32</v>
      </c>
      <c r="C510" s="1">
        <v>0.26003578325205801</v>
      </c>
      <c r="D510" s="1">
        <v>0.35799999999999998</v>
      </c>
      <c r="E510" s="1">
        <v>0.49</v>
      </c>
      <c r="F510" s="1">
        <v>1.5174353896285699E-27</v>
      </c>
    </row>
    <row r="511" spans="1:6" x14ac:dyDescent="0.15">
      <c r="A511" s="1" t="s">
        <v>318</v>
      </c>
      <c r="B511" s="1">
        <v>1.7775496392848398E-35</v>
      </c>
      <c r="C511" s="1">
        <v>0.259903057804378</v>
      </c>
      <c r="D511" s="1">
        <v>0.54600000000000004</v>
      </c>
      <c r="E511" s="1">
        <v>0.74</v>
      </c>
      <c r="F511" s="1">
        <v>3.81995417482313E-31</v>
      </c>
    </row>
    <row r="512" spans="1:6" x14ac:dyDescent="0.15">
      <c r="A512" s="1" t="s">
        <v>1598</v>
      </c>
      <c r="B512" s="1">
        <v>1.93729310563429E-14</v>
      </c>
      <c r="C512" s="1">
        <v>0.25989931781869802</v>
      </c>
      <c r="D512" s="1">
        <v>0.23300000000000001</v>
      </c>
      <c r="E512" s="1">
        <v>0.19</v>
      </c>
      <c r="F512" s="1">
        <v>4.16324288400808E-10</v>
      </c>
    </row>
    <row r="513" spans="1:6" x14ac:dyDescent="0.15">
      <c r="A513" s="1" t="s">
        <v>176</v>
      </c>
      <c r="B513" s="1">
        <v>5.13708286817456E-11</v>
      </c>
      <c r="C513" s="1">
        <v>0.25978101765279898</v>
      </c>
      <c r="D513" s="1">
        <v>0.877</v>
      </c>
      <c r="E513" s="1">
        <v>0.94</v>
      </c>
      <c r="F513" s="1">
        <v>1.1039591083707099E-6</v>
      </c>
    </row>
    <row r="514" spans="1:6" x14ac:dyDescent="0.15">
      <c r="A514" s="1" t="s">
        <v>340</v>
      </c>
      <c r="B514" s="1">
        <v>5.9872140289270793E-26</v>
      </c>
      <c r="C514" s="1">
        <v>0.25970384776329902</v>
      </c>
      <c r="D514" s="1">
        <v>0.33100000000000002</v>
      </c>
      <c r="E514" s="1">
        <v>0.41</v>
      </c>
      <c r="F514" s="1">
        <v>1.2866522948164298E-21</v>
      </c>
    </row>
    <row r="515" spans="1:6" x14ac:dyDescent="0.15">
      <c r="A515" s="1" t="s">
        <v>676</v>
      </c>
      <c r="B515" s="1">
        <v>6.6898130591489001E-10</v>
      </c>
      <c r="C515" s="1">
        <v>0.259420925693501</v>
      </c>
      <c r="D515" s="1">
        <v>0.17599999999999999</v>
      </c>
      <c r="E515" s="1">
        <v>0.125</v>
      </c>
      <c r="F515" s="1">
        <v>1.4376408264111001E-5</v>
      </c>
    </row>
    <row r="516" spans="1:6" x14ac:dyDescent="0.15">
      <c r="A516" s="1" t="s">
        <v>662</v>
      </c>
      <c r="B516" s="1">
        <v>1.9570718999507697E-11</v>
      </c>
      <c r="C516" s="1">
        <v>0.25866767470936702</v>
      </c>
      <c r="D516" s="1">
        <v>0.17599999999999999</v>
      </c>
      <c r="E516" s="1">
        <v>0.09</v>
      </c>
      <c r="F516" s="1">
        <v>4.20574751299421E-7</v>
      </c>
    </row>
    <row r="517" spans="1:6" x14ac:dyDescent="0.15">
      <c r="A517" s="1" t="s">
        <v>1398</v>
      </c>
      <c r="B517" s="1">
        <v>2.6229212006677196E-37</v>
      </c>
      <c r="C517" s="1">
        <v>0.25850581683738699</v>
      </c>
      <c r="D517" s="1">
        <v>0.34200000000000003</v>
      </c>
      <c r="E517" s="1">
        <v>0.45500000000000002</v>
      </c>
      <c r="F517" s="1">
        <v>5.6366576602349393E-33</v>
      </c>
    </row>
    <row r="518" spans="1:6" x14ac:dyDescent="0.15">
      <c r="A518" s="1" t="s">
        <v>706</v>
      </c>
      <c r="B518" s="1">
        <v>4.4183010891553698E-12</v>
      </c>
      <c r="C518" s="1">
        <v>0.25849221780635501</v>
      </c>
      <c r="D518" s="1">
        <v>0.16200000000000001</v>
      </c>
      <c r="E518" s="1">
        <v>0.1</v>
      </c>
      <c r="F518" s="1">
        <v>9.4949290405948804E-8</v>
      </c>
    </row>
    <row r="519" spans="1:6" x14ac:dyDescent="0.15">
      <c r="A519" s="1" t="s">
        <v>242</v>
      </c>
      <c r="B519" s="1">
        <v>4.0999517235298405E-15</v>
      </c>
      <c r="C519" s="1">
        <v>0.25848336370289399</v>
      </c>
      <c r="D519" s="1">
        <v>0.20499999999999999</v>
      </c>
      <c r="E519" s="1">
        <v>0.18</v>
      </c>
      <c r="F519" s="1">
        <v>8.8107962538656195E-11</v>
      </c>
    </row>
    <row r="520" spans="1:6" x14ac:dyDescent="0.15">
      <c r="A520" s="1" t="s">
        <v>1599</v>
      </c>
      <c r="B520" s="1">
        <v>1.3618351080516699E-21</v>
      </c>
      <c r="C520" s="1">
        <v>0.25811463175621802</v>
      </c>
      <c r="D520" s="1">
        <v>0.34200000000000003</v>
      </c>
      <c r="E520" s="1">
        <v>0.4</v>
      </c>
      <c r="F520" s="1">
        <v>2.9265836472030304E-17</v>
      </c>
    </row>
    <row r="521" spans="1:6" x14ac:dyDescent="0.15">
      <c r="A521" s="1" t="s">
        <v>484</v>
      </c>
      <c r="B521" s="1">
        <v>2.5926497289467802E-23</v>
      </c>
      <c r="C521" s="1">
        <v>0.25805217703215799</v>
      </c>
      <c r="D521" s="1">
        <v>0.27900000000000003</v>
      </c>
      <c r="E521" s="1">
        <v>0.32</v>
      </c>
      <c r="F521" s="1">
        <v>5.5716042675066205E-19</v>
      </c>
    </row>
    <row r="522" spans="1:6" x14ac:dyDescent="0.15">
      <c r="A522" s="1" t="s">
        <v>855</v>
      </c>
      <c r="B522" s="1">
        <v>7.7890985882716002E-11</v>
      </c>
      <c r="C522" s="1">
        <v>0.25657116790446799</v>
      </c>
      <c r="D522" s="1">
        <v>0.23100000000000001</v>
      </c>
      <c r="E522" s="1">
        <v>0.17</v>
      </c>
      <c r="F522" s="1">
        <v>1.67387728661957E-6</v>
      </c>
    </row>
    <row r="523" spans="1:6" x14ac:dyDescent="0.15">
      <c r="A523" s="1" t="s">
        <v>1184</v>
      </c>
      <c r="B523" s="1">
        <v>8.9606920282899709E-29</v>
      </c>
      <c r="C523" s="1">
        <v>0.25655527958126401</v>
      </c>
      <c r="D523" s="1">
        <v>0.623</v>
      </c>
      <c r="E523" s="1">
        <v>0.81</v>
      </c>
      <c r="F523" s="1">
        <v>1.9256527168795101E-24</v>
      </c>
    </row>
    <row r="524" spans="1:6" x14ac:dyDescent="0.15">
      <c r="A524" s="1" t="s">
        <v>1600</v>
      </c>
      <c r="B524" s="1">
        <v>1.56046197412073E-32</v>
      </c>
      <c r="C524" s="1">
        <v>0.25636611968294098</v>
      </c>
      <c r="D524" s="1">
        <v>0.377</v>
      </c>
      <c r="E524" s="1">
        <v>0.505</v>
      </c>
      <c r="F524" s="1">
        <v>3.3534327823854602E-28</v>
      </c>
    </row>
    <row r="525" spans="1:6" x14ac:dyDescent="0.15">
      <c r="A525" s="1" t="s">
        <v>38</v>
      </c>
      <c r="B525" s="1">
        <v>1.27330932295961E-35</v>
      </c>
      <c r="C525" s="1">
        <v>0.256004688618515</v>
      </c>
      <c r="D525" s="1">
        <v>0.39</v>
      </c>
      <c r="E525" s="1">
        <v>0.6</v>
      </c>
      <c r="F525" s="1">
        <v>2.7363417350402002E-31</v>
      </c>
    </row>
    <row r="526" spans="1:6" x14ac:dyDescent="0.15">
      <c r="A526" s="1" t="s">
        <v>1601</v>
      </c>
      <c r="B526" s="1">
        <v>2.7931242045478504E-28</v>
      </c>
      <c r="C526" s="1">
        <v>0.25593864677283401</v>
      </c>
      <c r="D526" s="1">
        <v>0.34</v>
      </c>
      <c r="E526" s="1">
        <v>0.45500000000000002</v>
      </c>
      <c r="F526" s="1">
        <v>6.0024239155733299E-24</v>
      </c>
    </row>
    <row r="527" spans="1:6" x14ac:dyDescent="0.15">
      <c r="A527" s="1" t="s">
        <v>822</v>
      </c>
      <c r="B527" s="1">
        <v>1.01970629241237E-13</v>
      </c>
      <c r="C527" s="1">
        <v>0.25587779073974698</v>
      </c>
      <c r="D527" s="1">
        <v>0.187</v>
      </c>
      <c r="E527" s="1">
        <v>0.13500000000000001</v>
      </c>
      <c r="F527" s="1">
        <v>2.1913488223941701E-9</v>
      </c>
    </row>
    <row r="528" spans="1:6" x14ac:dyDescent="0.15">
      <c r="A528" s="1" t="s">
        <v>1105</v>
      </c>
      <c r="B528" s="1">
        <v>9.5250812815588882E-25</v>
      </c>
      <c r="C528" s="1">
        <v>0.255717271167615</v>
      </c>
      <c r="D528" s="1">
        <v>0.73099999999999998</v>
      </c>
      <c r="E528" s="1">
        <v>0.86</v>
      </c>
      <c r="F528" s="1">
        <v>2.046939967407E-20</v>
      </c>
    </row>
    <row r="529" spans="1:6" x14ac:dyDescent="0.15">
      <c r="A529" s="1" t="s">
        <v>789</v>
      </c>
      <c r="B529" s="1">
        <v>1.3653433448051501E-10</v>
      </c>
      <c r="C529" s="1">
        <v>0.25564282445601499</v>
      </c>
      <c r="D529" s="1">
        <v>0.26300000000000001</v>
      </c>
      <c r="E529" s="1">
        <v>0.27</v>
      </c>
      <c r="F529" s="1">
        <v>2.9341228479862597E-6</v>
      </c>
    </row>
    <row r="530" spans="1:6" x14ac:dyDescent="0.15">
      <c r="A530" s="1" t="s">
        <v>1602</v>
      </c>
      <c r="B530" s="1">
        <v>8.5002481373142608E-24</v>
      </c>
      <c r="C530" s="1">
        <v>0.255551796301698</v>
      </c>
      <c r="D530" s="1">
        <v>0.26700000000000002</v>
      </c>
      <c r="E530" s="1">
        <v>0.32</v>
      </c>
      <c r="F530" s="1">
        <v>1.8267033247088299E-19</v>
      </c>
    </row>
    <row r="531" spans="1:6" x14ac:dyDescent="0.15">
      <c r="A531" s="1" t="s">
        <v>1603</v>
      </c>
      <c r="B531" s="1">
        <v>4.9344053469969195E-34</v>
      </c>
      <c r="C531" s="1">
        <v>0.25547751639826299</v>
      </c>
      <c r="D531" s="1">
        <v>0.38400000000000001</v>
      </c>
      <c r="E531" s="1">
        <v>0.55000000000000004</v>
      </c>
      <c r="F531" s="1">
        <v>1.0604037090696401E-29</v>
      </c>
    </row>
    <row r="532" spans="1:6" x14ac:dyDescent="0.15">
      <c r="A532" s="1" t="s">
        <v>1604</v>
      </c>
      <c r="B532" s="1">
        <v>7.4157118679927305E-17</v>
      </c>
      <c r="C532" s="1">
        <v>0.25516702208783798</v>
      </c>
      <c r="D532" s="1">
        <v>0.221</v>
      </c>
      <c r="E532" s="1">
        <v>0.22500000000000001</v>
      </c>
      <c r="F532" s="1">
        <v>1.5936364804316399E-12</v>
      </c>
    </row>
    <row r="533" spans="1:6" x14ac:dyDescent="0.15">
      <c r="A533" s="1" t="s">
        <v>1605</v>
      </c>
      <c r="B533" s="1">
        <v>6.456683049276859E-36</v>
      </c>
      <c r="C533" s="1">
        <v>0.25501544185771302</v>
      </c>
      <c r="D533" s="1">
        <v>0.53700000000000003</v>
      </c>
      <c r="E533" s="1">
        <v>0.71</v>
      </c>
      <c r="F533" s="1">
        <v>1.3875411872896002E-31</v>
      </c>
    </row>
    <row r="534" spans="1:6" x14ac:dyDescent="0.15">
      <c r="A534" s="1" t="s">
        <v>1172</v>
      </c>
      <c r="B534" s="1">
        <v>3.8639800525689898E-18</v>
      </c>
      <c r="C534" s="1">
        <v>0.25495759443214</v>
      </c>
      <c r="D534" s="1">
        <v>0.73499999999999999</v>
      </c>
      <c r="E534" s="1">
        <v>0.84</v>
      </c>
      <c r="F534" s="1">
        <v>8.3036931329707605E-14</v>
      </c>
    </row>
    <row r="535" spans="1:6" x14ac:dyDescent="0.15">
      <c r="A535" s="1" t="s">
        <v>257</v>
      </c>
      <c r="B535" s="1">
        <v>9.9606187942230201E-20</v>
      </c>
      <c r="C535" s="1">
        <v>0.25489653392781397</v>
      </c>
      <c r="D535" s="1">
        <v>0.25600000000000001</v>
      </c>
      <c r="E535" s="1">
        <v>0.28000000000000003</v>
      </c>
      <c r="F535" s="1">
        <v>2.1405369788785301E-15</v>
      </c>
    </row>
    <row r="536" spans="1:6" x14ac:dyDescent="0.15">
      <c r="A536" s="1" t="s">
        <v>1606</v>
      </c>
      <c r="B536" s="1">
        <v>1.4910876377489102E-9</v>
      </c>
      <c r="C536" s="1">
        <v>0.25479882792672198</v>
      </c>
      <c r="D536" s="1">
        <v>0.18</v>
      </c>
      <c r="E536" s="1">
        <v>9.5000000000000001E-2</v>
      </c>
      <c r="F536" s="1">
        <v>3.2043473335224102E-5</v>
      </c>
    </row>
    <row r="537" spans="1:6" x14ac:dyDescent="0.15">
      <c r="A537" s="1" t="s">
        <v>1607</v>
      </c>
      <c r="B537" s="1">
        <v>3.8199510545625702E-15</v>
      </c>
      <c r="C537" s="1">
        <v>0.25479053870823798</v>
      </c>
      <c r="D537" s="1">
        <v>0.21</v>
      </c>
      <c r="E537" s="1">
        <v>0.22500000000000001</v>
      </c>
      <c r="F537" s="1">
        <v>8.2090748162549498E-11</v>
      </c>
    </row>
    <row r="538" spans="1:6" x14ac:dyDescent="0.15">
      <c r="A538" s="1" t="s">
        <v>1119</v>
      </c>
      <c r="B538" s="1">
        <v>5.9768150061239293E-37</v>
      </c>
      <c r="C538" s="1">
        <v>0.25458476594893997</v>
      </c>
      <c r="D538" s="1">
        <v>0.41799999999999998</v>
      </c>
      <c r="E538" s="1">
        <v>0.59</v>
      </c>
      <c r="F538" s="1">
        <v>1.2844175448160298E-32</v>
      </c>
    </row>
    <row r="539" spans="1:6" x14ac:dyDescent="0.15">
      <c r="A539" s="1" t="s">
        <v>1608</v>
      </c>
      <c r="B539" s="1">
        <v>2.9974986504614296E-34</v>
      </c>
      <c r="C539" s="1">
        <v>0.25438273899164499</v>
      </c>
      <c r="D539" s="1">
        <v>0.39500000000000002</v>
      </c>
      <c r="E539" s="1">
        <v>0.56499999999999995</v>
      </c>
      <c r="F539" s="1">
        <v>6.4416245998416198E-30</v>
      </c>
    </row>
    <row r="540" spans="1:6" x14ac:dyDescent="0.15">
      <c r="A540" s="1" t="s">
        <v>1609</v>
      </c>
      <c r="B540" s="1">
        <v>1.3670889975368901E-27</v>
      </c>
      <c r="C540" s="1">
        <v>0.25411568037827997</v>
      </c>
      <c r="D540" s="1">
        <v>0.35799999999999998</v>
      </c>
      <c r="E540" s="1">
        <v>0.49</v>
      </c>
      <c r="F540" s="1">
        <v>2.9378742557067703E-23</v>
      </c>
    </row>
    <row r="541" spans="1:6" x14ac:dyDescent="0.15">
      <c r="A541" s="1" t="s">
        <v>711</v>
      </c>
      <c r="B541" s="1">
        <v>6.1603797344122598E-8</v>
      </c>
      <c r="C541" s="1">
        <v>0.25355361473229598</v>
      </c>
      <c r="D541" s="1">
        <v>0.82199999999999995</v>
      </c>
      <c r="E541" s="1">
        <v>0.84499999999999997</v>
      </c>
      <c r="F541" s="1">
        <v>1.32386560492519E-3</v>
      </c>
    </row>
    <row r="542" spans="1:6" x14ac:dyDescent="0.15">
      <c r="A542" s="1" t="s">
        <v>1610</v>
      </c>
      <c r="B542" s="1">
        <v>1.88238376736695E-27</v>
      </c>
      <c r="C542" s="1">
        <v>0.25352310616187601</v>
      </c>
      <c r="D542" s="1">
        <v>0.33600000000000002</v>
      </c>
      <c r="E542" s="1">
        <v>0.435</v>
      </c>
      <c r="F542" s="1">
        <v>4.0452427160715704E-23</v>
      </c>
    </row>
    <row r="543" spans="1:6" x14ac:dyDescent="0.15">
      <c r="A543" s="1" t="s">
        <v>1611</v>
      </c>
      <c r="B543" s="1">
        <v>2.8560402312196496E-7</v>
      </c>
      <c r="C543" s="1">
        <v>0.25338061493832598</v>
      </c>
      <c r="D543" s="1">
        <v>0.14799999999999999</v>
      </c>
      <c r="E543" s="1">
        <v>2.5000000000000001E-2</v>
      </c>
      <c r="F543" s="1">
        <v>6.1376304568910196E-3</v>
      </c>
    </row>
    <row r="544" spans="1:6" x14ac:dyDescent="0.15">
      <c r="A544" s="1" t="s">
        <v>744</v>
      </c>
      <c r="B544" s="1">
        <v>2.3295129006726401E-23</v>
      </c>
      <c r="C544" s="1">
        <v>0.25313801544681103</v>
      </c>
      <c r="D544" s="1">
        <v>0.21</v>
      </c>
      <c r="E544" s="1">
        <v>0.27</v>
      </c>
      <c r="F544" s="1">
        <v>5.0061232235455001E-19</v>
      </c>
    </row>
    <row r="545" spans="1:6" x14ac:dyDescent="0.15">
      <c r="A545" s="1" t="s">
        <v>1612</v>
      </c>
      <c r="B545" s="1">
        <v>4.6052985371198602E-23</v>
      </c>
      <c r="C545" s="1">
        <v>0.25309515337118499</v>
      </c>
      <c r="D545" s="1">
        <v>0.253</v>
      </c>
      <c r="E545" s="1">
        <v>0.31</v>
      </c>
      <c r="F545" s="1">
        <v>9.8967865562705805E-19</v>
      </c>
    </row>
    <row r="546" spans="1:6" x14ac:dyDescent="0.15">
      <c r="A546" s="1" t="s">
        <v>825</v>
      </c>
      <c r="B546" s="1">
        <v>1.42927960207566E-11</v>
      </c>
      <c r="C546" s="1">
        <v>0.25302261881035898</v>
      </c>
      <c r="D546" s="1">
        <v>0.183</v>
      </c>
      <c r="E546" s="1">
        <v>0.16</v>
      </c>
      <c r="F546" s="1">
        <v>3.0715218648605899E-7</v>
      </c>
    </row>
    <row r="547" spans="1:6" x14ac:dyDescent="0.15">
      <c r="A547" s="1" t="s">
        <v>1055</v>
      </c>
      <c r="B547" s="1">
        <v>1.8922657994270999E-46</v>
      </c>
      <c r="C547" s="1">
        <v>0.25294240084268699</v>
      </c>
      <c r="D547" s="1">
        <v>0.45200000000000001</v>
      </c>
      <c r="E547" s="1">
        <v>0.67500000000000004</v>
      </c>
      <c r="F547" s="1">
        <v>4.0664792029688298E-42</v>
      </c>
    </row>
    <row r="548" spans="1:6" x14ac:dyDescent="0.15">
      <c r="A548" s="1" t="s">
        <v>451</v>
      </c>
      <c r="B548" s="1">
        <v>1.5415618013156199E-38</v>
      </c>
      <c r="C548" s="1">
        <v>0.25290934977712498</v>
      </c>
      <c r="D548" s="1">
        <v>0.34499999999999997</v>
      </c>
      <c r="E548" s="1">
        <v>0.52</v>
      </c>
      <c r="F548" s="1">
        <v>3.3128163110272799E-34</v>
      </c>
    </row>
    <row r="549" spans="1:6" x14ac:dyDescent="0.15">
      <c r="A549" s="1" t="s">
        <v>849</v>
      </c>
      <c r="B549" s="1">
        <v>4.7986251113144904E-23</v>
      </c>
      <c r="C549" s="1">
        <v>0.25222226996743402</v>
      </c>
      <c r="D549" s="1">
        <v>0.28999999999999998</v>
      </c>
      <c r="E549" s="1">
        <v>0.36499999999999999</v>
      </c>
      <c r="F549" s="1">
        <v>1.0312245364214801E-18</v>
      </c>
    </row>
    <row r="550" spans="1:6" x14ac:dyDescent="0.15">
      <c r="A550" s="1" t="s">
        <v>1613</v>
      </c>
      <c r="B550" s="1">
        <v>1.8656463442416001E-9</v>
      </c>
      <c r="C550" s="1">
        <v>0.25186849725331301</v>
      </c>
      <c r="D550" s="1">
        <v>0.128</v>
      </c>
      <c r="E550" s="1">
        <v>0.13500000000000001</v>
      </c>
      <c r="F550" s="1">
        <v>4.00927399377519E-5</v>
      </c>
    </row>
    <row r="551" spans="1:6" x14ac:dyDescent="0.15">
      <c r="A551" s="1" t="s">
        <v>948</v>
      </c>
      <c r="B551" s="1">
        <v>1.3061320843643799E-8</v>
      </c>
      <c r="C551" s="1">
        <v>0.25179285272098301</v>
      </c>
      <c r="D551" s="1">
        <v>0.995</v>
      </c>
      <c r="E551" s="1">
        <v>0.98499999999999999</v>
      </c>
      <c r="F551" s="1">
        <v>2.8068778492990602E-4</v>
      </c>
    </row>
    <row r="552" spans="1:6" x14ac:dyDescent="0.15">
      <c r="A552" s="1" t="s">
        <v>441</v>
      </c>
      <c r="B552" s="1">
        <v>4.0913761827117003E-29</v>
      </c>
      <c r="C552" s="1">
        <v>0.25142451485310402</v>
      </c>
      <c r="D552" s="1">
        <v>0.626</v>
      </c>
      <c r="E552" s="1">
        <v>0.79</v>
      </c>
      <c r="F552" s="1">
        <v>8.7923674166474495E-25</v>
      </c>
    </row>
    <row r="553" spans="1:6" x14ac:dyDescent="0.15">
      <c r="A553" s="1" t="s">
        <v>260</v>
      </c>
      <c r="B553" s="1">
        <v>2.1709604240044499E-26</v>
      </c>
      <c r="C553" s="1">
        <v>0.25124468072931999</v>
      </c>
      <c r="D553" s="1">
        <v>0.61399999999999999</v>
      </c>
      <c r="E553" s="1">
        <v>0.81</v>
      </c>
      <c r="F553" s="1">
        <v>4.6653939511855701E-22</v>
      </c>
    </row>
    <row r="554" spans="1:6" x14ac:dyDescent="0.15">
      <c r="A554" s="1" t="s">
        <v>685</v>
      </c>
      <c r="B554" s="1">
        <v>4.2657345050296802E-10</v>
      </c>
      <c r="C554" s="1">
        <v>0.250606672566271</v>
      </c>
      <c r="D554" s="1">
        <v>0.13</v>
      </c>
      <c r="E554" s="1">
        <v>0.06</v>
      </c>
      <c r="F554" s="1">
        <v>9.1670634513087795E-6</v>
      </c>
    </row>
    <row r="555" spans="1:6" x14ac:dyDescent="0.15">
      <c r="A555" s="1" t="s">
        <v>1427</v>
      </c>
      <c r="B555" s="1">
        <v>2.9209782173258402E-14</v>
      </c>
      <c r="C555" s="1">
        <v>-0.25079533506837198</v>
      </c>
      <c r="D555" s="1">
        <v>0.67800000000000005</v>
      </c>
      <c r="E555" s="1">
        <v>0.94</v>
      </c>
      <c r="F555" s="1">
        <v>6.2771821890332302E-10</v>
      </c>
    </row>
    <row r="556" spans="1:6" x14ac:dyDescent="0.15">
      <c r="A556" s="1" t="s">
        <v>1614</v>
      </c>
      <c r="B556" s="1">
        <v>9.63877383583512E-11</v>
      </c>
      <c r="C556" s="1">
        <v>-0.251156693566783</v>
      </c>
      <c r="D556" s="1">
        <v>0.89700000000000002</v>
      </c>
      <c r="E556" s="1">
        <v>0.98499999999999999</v>
      </c>
      <c r="F556" s="1">
        <v>2.0713724973209699E-6</v>
      </c>
    </row>
    <row r="557" spans="1:6" x14ac:dyDescent="0.15">
      <c r="A557" s="1" t="s">
        <v>574</v>
      </c>
      <c r="B557" s="1">
        <v>9.7395211379404601E-11</v>
      </c>
      <c r="C557" s="1">
        <v>-0.25192257362975701</v>
      </c>
      <c r="D557" s="1">
        <v>0.78100000000000003</v>
      </c>
      <c r="E557" s="1">
        <v>0.95499999999999996</v>
      </c>
      <c r="F557" s="1">
        <v>2.0930230925434098E-6</v>
      </c>
    </row>
    <row r="558" spans="1:6" x14ac:dyDescent="0.15">
      <c r="A558" s="1" t="s">
        <v>978</v>
      </c>
      <c r="B558" s="1">
        <v>4.9355222727633198E-26</v>
      </c>
      <c r="C558" s="1">
        <v>-0.25241226964396002</v>
      </c>
      <c r="D558" s="1">
        <v>0.54300000000000004</v>
      </c>
      <c r="E558" s="1">
        <v>0.92500000000000004</v>
      </c>
      <c r="F558" s="1">
        <v>1.0606437364168399E-21</v>
      </c>
    </row>
    <row r="559" spans="1:6" x14ac:dyDescent="0.15">
      <c r="A559" s="1" t="s">
        <v>637</v>
      </c>
      <c r="B559" s="1">
        <v>1.4083555598477298E-11</v>
      </c>
      <c r="C559" s="1">
        <v>-0.255399719536342</v>
      </c>
      <c r="D559" s="1">
        <v>0.89700000000000002</v>
      </c>
      <c r="E559" s="1">
        <v>0.96</v>
      </c>
      <c r="F559" s="1">
        <v>3.0265560981127698E-7</v>
      </c>
    </row>
    <row r="560" spans="1:6" x14ac:dyDescent="0.15">
      <c r="A560" s="1" t="s">
        <v>1615</v>
      </c>
      <c r="B560" s="1">
        <v>4.0490434126212399E-32</v>
      </c>
      <c r="C560" s="1">
        <v>-0.25691770113581702</v>
      </c>
      <c r="D560" s="1">
        <v>0.123</v>
      </c>
      <c r="E560" s="1">
        <v>0.53500000000000003</v>
      </c>
      <c r="F560" s="1">
        <v>8.7013942937230504E-28</v>
      </c>
    </row>
    <row r="561" spans="1:6" x14ac:dyDescent="0.15">
      <c r="A561" s="1" t="s">
        <v>909</v>
      </c>
      <c r="B561" s="1">
        <v>2.0753454536537802E-10</v>
      </c>
      <c r="C561" s="1">
        <v>-0.259930991459982</v>
      </c>
      <c r="D561" s="1">
        <v>0.93400000000000005</v>
      </c>
      <c r="E561" s="1">
        <v>0.98499999999999999</v>
      </c>
      <c r="F561" s="1">
        <v>4.4599173799019697E-6</v>
      </c>
    </row>
    <row r="562" spans="1:6" x14ac:dyDescent="0.15">
      <c r="A562" s="1" t="s">
        <v>1616</v>
      </c>
      <c r="B562" s="1">
        <v>1.8612866575648797E-36</v>
      </c>
      <c r="C562" s="1">
        <v>-0.26039444701588998</v>
      </c>
      <c r="D562" s="1">
        <v>5.7000000000000002E-2</v>
      </c>
      <c r="E562" s="1">
        <v>0.47</v>
      </c>
      <c r="F562" s="1">
        <v>3.9999050271069203E-32</v>
      </c>
    </row>
    <row r="563" spans="1:6" x14ac:dyDescent="0.15">
      <c r="A563" s="1" t="s">
        <v>191</v>
      </c>
      <c r="B563" s="1">
        <v>1.3884522903732801E-8</v>
      </c>
      <c r="C563" s="1">
        <v>-0.26123646773077303</v>
      </c>
      <c r="D563" s="1">
        <v>0.83299999999999996</v>
      </c>
      <c r="E563" s="1">
        <v>0.94499999999999995</v>
      </c>
      <c r="F563" s="1">
        <v>2.9837839720121698E-4</v>
      </c>
    </row>
    <row r="564" spans="1:6" x14ac:dyDescent="0.15">
      <c r="A564" s="1" t="s">
        <v>1617</v>
      </c>
      <c r="B564" s="1">
        <v>2.7443078446010304E-23</v>
      </c>
      <c r="C564" s="1">
        <v>-0.26274431084003702</v>
      </c>
      <c r="D564" s="1">
        <v>7.2999999999999995E-2</v>
      </c>
      <c r="E564" s="1">
        <v>0.39</v>
      </c>
      <c r="F564" s="1">
        <v>5.8975175580476103E-19</v>
      </c>
    </row>
    <row r="565" spans="1:6" x14ac:dyDescent="0.15">
      <c r="A565" s="1" t="s">
        <v>270</v>
      </c>
      <c r="B565" s="1">
        <v>8.6638213943307907E-23</v>
      </c>
      <c r="C565" s="1">
        <v>-0.264263655445721</v>
      </c>
      <c r="D565" s="1">
        <v>0.40899999999999997</v>
      </c>
      <c r="E565" s="1">
        <v>0.78</v>
      </c>
      <c r="F565" s="1">
        <v>1.8618552176416899E-18</v>
      </c>
    </row>
    <row r="566" spans="1:6" x14ac:dyDescent="0.15">
      <c r="A566" s="1" t="s">
        <v>602</v>
      </c>
      <c r="B566" s="1">
        <v>1.2656132922974302E-17</v>
      </c>
      <c r="C566" s="1">
        <v>-0.26571292679955399</v>
      </c>
      <c r="D566" s="1">
        <v>0.52700000000000002</v>
      </c>
      <c r="E566" s="1">
        <v>0.86</v>
      </c>
      <c r="F566" s="1">
        <v>2.7198029651471699E-13</v>
      </c>
    </row>
    <row r="567" spans="1:6" x14ac:dyDescent="0.15">
      <c r="A567" s="1" t="s">
        <v>1618</v>
      </c>
      <c r="B567" s="1">
        <v>8.85415994977972E-11</v>
      </c>
      <c r="C567" s="1">
        <v>-0.26610999838216598</v>
      </c>
      <c r="D567" s="1">
        <v>0.92700000000000005</v>
      </c>
      <c r="E567" s="1">
        <v>0.98499999999999999</v>
      </c>
      <c r="F567" s="1">
        <v>1.9027589732076598E-6</v>
      </c>
    </row>
    <row r="568" spans="1:6" x14ac:dyDescent="0.15">
      <c r="A568" s="1" t="s">
        <v>1455</v>
      </c>
      <c r="B568" s="1">
        <v>1.67155799080875E-45</v>
      </c>
      <c r="C568" s="1">
        <v>-0.26715810403770501</v>
      </c>
      <c r="D568" s="1">
        <v>0.29699999999999999</v>
      </c>
      <c r="E568" s="1">
        <v>0.82</v>
      </c>
      <c r="F568" s="1">
        <v>3.592178122248E-41</v>
      </c>
    </row>
    <row r="569" spans="1:6" x14ac:dyDescent="0.15">
      <c r="A569" s="1" t="s">
        <v>1619</v>
      </c>
      <c r="B569" s="1">
        <v>2.8211106840842699E-21</v>
      </c>
      <c r="C569" s="1">
        <v>-0.26733998288274502</v>
      </c>
      <c r="D569" s="1">
        <v>0.54600000000000004</v>
      </c>
      <c r="E569" s="1">
        <v>0.90500000000000003</v>
      </c>
      <c r="F569" s="1">
        <v>6.0625668600970902E-17</v>
      </c>
    </row>
    <row r="570" spans="1:6" x14ac:dyDescent="0.15">
      <c r="A570" s="1" t="s">
        <v>904</v>
      </c>
      <c r="B570" s="1">
        <v>1.8145604733295502E-22</v>
      </c>
      <c r="C570" s="1">
        <v>-0.26837173184626401</v>
      </c>
      <c r="D570" s="1">
        <v>0.58399999999999996</v>
      </c>
      <c r="E570" s="1">
        <v>0.94</v>
      </c>
      <c r="F570" s="1">
        <v>3.8994904571851898E-18</v>
      </c>
    </row>
    <row r="571" spans="1:6" x14ac:dyDescent="0.15">
      <c r="A571" s="1" t="s">
        <v>1620</v>
      </c>
      <c r="B571" s="1">
        <v>1.38561251093182E-11</v>
      </c>
      <c r="C571" s="1">
        <v>-0.26848014040301299</v>
      </c>
      <c r="D571" s="1">
        <v>0.78800000000000003</v>
      </c>
      <c r="E571" s="1">
        <v>0.94</v>
      </c>
      <c r="F571" s="1">
        <v>2.97768128599248E-7</v>
      </c>
    </row>
    <row r="572" spans="1:6" x14ac:dyDescent="0.15">
      <c r="A572" s="1" t="s">
        <v>1621</v>
      </c>
      <c r="B572" s="1">
        <v>2.2872177438756599E-35</v>
      </c>
      <c r="C572" s="1">
        <v>-0.26861745394768199</v>
      </c>
      <c r="D572" s="1">
        <v>0.112</v>
      </c>
      <c r="E572" s="1">
        <v>0.53500000000000003</v>
      </c>
      <c r="F572" s="1">
        <v>4.9152309315888005E-31</v>
      </c>
    </row>
    <row r="573" spans="1:6" x14ac:dyDescent="0.15">
      <c r="A573" s="1" t="s">
        <v>304</v>
      </c>
      <c r="B573" s="1">
        <v>3.1393257350317797E-10</v>
      </c>
      <c r="C573" s="1">
        <v>-0.26895352152926899</v>
      </c>
      <c r="D573" s="1">
        <v>0.81299999999999994</v>
      </c>
      <c r="E573" s="1">
        <v>0.96499999999999997</v>
      </c>
      <c r="F573" s="1">
        <v>6.7464110045832906E-6</v>
      </c>
    </row>
    <row r="574" spans="1:6" x14ac:dyDescent="0.15">
      <c r="A574" s="1" t="s">
        <v>919</v>
      </c>
      <c r="B574" s="1">
        <v>2.8903695722844399E-39</v>
      </c>
      <c r="C574" s="1">
        <v>-0.27046546092076201</v>
      </c>
      <c r="D574" s="1">
        <v>0.16400000000000001</v>
      </c>
      <c r="E574" s="1">
        <v>0.64500000000000002</v>
      </c>
      <c r="F574" s="1">
        <v>6.2114042108392602E-35</v>
      </c>
    </row>
    <row r="575" spans="1:6" x14ac:dyDescent="0.15">
      <c r="A575" s="1" t="s">
        <v>1622</v>
      </c>
      <c r="B575" s="1">
        <v>9.4360782383627091E-24</v>
      </c>
      <c r="C575" s="1">
        <v>-0.27082262304979399</v>
      </c>
      <c r="D575" s="1">
        <v>0.53200000000000003</v>
      </c>
      <c r="E575" s="1">
        <v>0.91</v>
      </c>
      <c r="F575" s="1">
        <v>2.0278132134241499E-19</v>
      </c>
    </row>
    <row r="576" spans="1:6" x14ac:dyDescent="0.15">
      <c r="A576" s="1" t="s">
        <v>1101</v>
      </c>
      <c r="B576" s="1">
        <v>5.6206943470552197E-30</v>
      </c>
      <c r="C576" s="1">
        <v>-0.27197366516004701</v>
      </c>
      <c r="D576" s="1">
        <v>0.26500000000000001</v>
      </c>
      <c r="E576" s="1">
        <v>0.7</v>
      </c>
      <c r="F576" s="1">
        <v>1.2078872151821699E-25</v>
      </c>
    </row>
    <row r="577" spans="1:6" x14ac:dyDescent="0.15">
      <c r="A577" s="1" t="s">
        <v>1623</v>
      </c>
      <c r="B577" s="1">
        <v>5.7585037303191391E-54</v>
      </c>
      <c r="C577" s="1">
        <v>-0.27249883711295803</v>
      </c>
      <c r="D577" s="1">
        <v>9.8000000000000004E-2</v>
      </c>
      <c r="E577" s="1">
        <v>0.63</v>
      </c>
      <c r="F577" s="1">
        <v>1.2375024516455799E-49</v>
      </c>
    </row>
    <row r="578" spans="1:6" x14ac:dyDescent="0.15">
      <c r="A578" s="1" t="s">
        <v>1624</v>
      </c>
      <c r="B578" s="1">
        <v>2.4190189361030802E-15</v>
      </c>
      <c r="C578" s="1">
        <v>-0.27260271834289002</v>
      </c>
      <c r="D578" s="1">
        <v>0.66700000000000004</v>
      </c>
      <c r="E578" s="1">
        <v>0.94</v>
      </c>
      <c r="F578" s="1">
        <v>5.1984716936855204E-11</v>
      </c>
    </row>
    <row r="579" spans="1:6" x14ac:dyDescent="0.15">
      <c r="A579" s="1" t="s">
        <v>1625</v>
      </c>
      <c r="B579" s="1">
        <v>2.4022111834117799E-35</v>
      </c>
      <c r="C579" s="1">
        <v>-0.27300446304579501</v>
      </c>
      <c r="D579" s="1">
        <v>2.5000000000000001E-2</v>
      </c>
      <c r="E579" s="1">
        <v>0.39500000000000002</v>
      </c>
      <c r="F579" s="1">
        <v>5.1623518331519102E-31</v>
      </c>
    </row>
    <row r="580" spans="1:6" x14ac:dyDescent="0.15">
      <c r="A580" s="1" t="s">
        <v>1626</v>
      </c>
      <c r="B580" s="1">
        <v>2.5958330129438301E-16</v>
      </c>
      <c r="C580" s="1">
        <v>-0.27444182095400499</v>
      </c>
      <c r="D580" s="1">
        <v>0.61599999999999999</v>
      </c>
      <c r="E580" s="1">
        <v>0.92</v>
      </c>
      <c r="F580" s="1">
        <v>5.5784451448162893E-12</v>
      </c>
    </row>
    <row r="581" spans="1:6" x14ac:dyDescent="0.15">
      <c r="A581" s="1" t="s">
        <v>1627</v>
      </c>
      <c r="B581" s="1">
        <v>1.8037944180972302E-24</v>
      </c>
      <c r="C581" s="1">
        <v>-0.274680526244658</v>
      </c>
      <c r="D581" s="1">
        <v>0.55000000000000004</v>
      </c>
      <c r="E581" s="1">
        <v>0.93</v>
      </c>
      <c r="F581" s="1">
        <v>3.8763542044909405E-20</v>
      </c>
    </row>
    <row r="582" spans="1:6" x14ac:dyDescent="0.15">
      <c r="A582" s="1" t="s">
        <v>360</v>
      </c>
      <c r="B582" s="1">
        <v>1.7134071422153198E-6</v>
      </c>
      <c r="C582" s="1">
        <v>-0.27480450611352603</v>
      </c>
      <c r="D582" s="1">
        <v>0.94299999999999995</v>
      </c>
      <c r="E582" s="1">
        <v>0.94499999999999995</v>
      </c>
      <c r="F582" s="1">
        <v>3.6821119486207102E-2</v>
      </c>
    </row>
    <row r="583" spans="1:6" x14ac:dyDescent="0.15">
      <c r="A583" s="1" t="s">
        <v>1015</v>
      </c>
      <c r="B583" s="1">
        <v>3.6711776582779801E-12</v>
      </c>
      <c r="C583" s="1">
        <v>-0.27516088593410498</v>
      </c>
      <c r="D583" s="1">
        <v>0.63900000000000001</v>
      </c>
      <c r="E583" s="1">
        <v>0.9</v>
      </c>
      <c r="F583" s="1">
        <v>7.8893607876393805E-8</v>
      </c>
    </row>
    <row r="584" spans="1:6" x14ac:dyDescent="0.15">
      <c r="A584" s="1" t="s">
        <v>1628</v>
      </c>
      <c r="B584" s="1">
        <v>8.7967355070378697E-13</v>
      </c>
      <c r="C584" s="1">
        <v>-0.27538246894163199</v>
      </c>
      <c r="D584" s="1">
        <v>0.89500000000000002</v>
      </c>
      <c r="E584" s="1">
        <v>0.97499999999999998</v>
      </c>
      <c r="F584" s="1">
        <v>1.8904184604624401E-8</v>
      </c>
    </row>
    <row r="585" spans="1:6" x14ac:dyDescent="0.15">
      <c r="A585" s="1" t="s">
        <v>1629</v>
      </c>
      <c r="B585" s="1">
        <v>1.33653325986673E-39</v>
      </c>
      <c r="C585" s="1">
        <v>-0.27575882977187799</v>
      </c>
      <c r="D585" s="1">
        <v>0.29699999999999999</v>
      </c>
      <c r="E585" s="1">
        <v>0.79</v>
      </c>
      <c r="F585" s="1">
        <v>2.8722099754536097E-35</v>
      </c>
    </row>
    <row r="586" spans="1:6" x14ac:dyDescent="0.15">
      <c r="A586" s="1" t="s">
        <v>827</v>
      </c>
      <c r="B586" s="1">
        <v>2.0968481241935802E-13</v>
      </c>
      <c r="C586" s="1">
        <v>-0.27601615451779599</v>
      </c>
      <c r="D586" s="1">
        <v>0.91300000000000003</v>
      </c>
      <c r="E586" s="1">
        <v>0.98</v>
      </c>
      <c r="F586" s="1">
        <v>4.5061266188920001E-9</v>
      </c>
    </row>
    <row r="587" spans="1:6" x14ac:dyDescent="0.15">
      <c r="A587" s="1" t="s">
        <v>1630</v>
      </c>
      <c r="B587" s="1">
        <v>4.2305071370538801E-41</v>
      </c>
      <c r="C587" s="1">
        <v>-0.276530105567942</v>
      </c>
      <c r="D587" s="1">
        <v>0.28100000000000003</v>
      </c>
      <c r="E587" s="1">
        <v>0.77500000000000002</v>
      </c>
      <c r="F587" s="1">
        <v>9.0913598375287791E-37</v>
      </c>
    </row>
    <row r="588" spans="1:6" x14ac:dyDescent="0.15">
      <c r="A588" s="1" t="s">
        <v>1631</v>
      </c>
      <c r="B588" s="1">
        <v>8.0274413989011093E-26</v>
      </c>
      <c r="C588" s="1">
        <v>-0.27660394004163902</v>
      </c>
      <c r="D588" s="1">
        <v>0.42499999999999999</v>
      </c>
      <c r="E588" s="1">
        <v>0.83499999999999996</v>
      </c>
      <c r="F588" s="1">
        <v>1.7250971566238498E-21</v>
      </c>
    </row>
    <row r="589" spans="1:6" x14ac:dyDescent="0.15">
      <c r="A589" s="1" t="s">
        <v>1632</v>
      </c>
      <c r="B589" s="1">
        <v>1.3548484817730101E-10</v>
      </c>
      <c r="C589" s="1">
        <v>-0.27673558931217601</v>
      </c>
      <c r="D589" s="1">
        <v>0.85399999999999998</v>
      </c>
      <c r="E589" s="1">
        <v>0.97499999999999998</v>
      </c>
      <c r="F589" s="1">
        <v>2.9115693873302101E-6</v>
      </c>
    </row>
    <row r="590" spans="1:6" x14ac:dyDescent="0.15">
      <c r="A590" s="1" t="s">
        <v>1633</v>
      </c>
      <c r="B590" s="1">
        <v>4.4063298243331606E-22</v>
      </c>
      <c r="C590" s="1">
        <v>-0.28073049282394202</v>
      </c>
      <c r="D590" s="1">
        <v>8.6999999999999994E-2</v>
      </c>
      <c r="E590" s="1">
        <v>0.41</v>
      </c>
      <c r="F590" s="1">
        <v>9.4692027924919605E-18</v>
      </c>
    </row>
    <row r="591" spans="1:6" x14ac:dyDescent="0.15">
      <c r="A591" s="1" t="s">
        <v>869</v>
      </c>
      <c r="B591" s="1">
        <v>3.5591902451267802E-17</v>
      </c>
      <c r="C591" s="1">
        <v>-0.28076700684677502</v>
      </c>
      <c r="D591" s="1">
        <v>0.58699999999999997</v>
      </c>
      <c r="E591" s="1">
        <v>0.90500000000000003</v>
      </c>
      <c r="F591" s="1">
        <v>7.6486998367774606E-13</v>
      </c>
    </row>
    <row r="592" spans="1:6" x14ac:dyDescent="0.15">
      <c r="A592" s="1" t="s">
        <v>1634</v>
      </c>
      <c r="B592" s="1">
        <v>3.1023549850824795E-39</v>
      </c>
      <c r="C592" s="1">
        <v>-0.281130522818964</v>
      </c>
      <c r="D592" s="1">
        <v>0.38600000000000001</v>
      </c>
      <c r="E592" s="1">
        <v>0.88500000000000001</v>
      </c>
      <c r="F592" s="1">
        <v>6.66696086294226E-35</v>
      </c>
    </row>
    <row r="593" spans="1:6" x14ac:dyDescent="0.15">
      <c r="A593" s="1" t="s">
        <v>871</v>
      </c>
      <c r="B593" s="1">
        <v>1.6290068870173501E-10</v>
      </c>
      <c r="C593" s="1">
        <v>-0.28135137869226701</v>
      </c>
      <c r="D593" s="1">
        <v>0.84499999999999997</v>
      </c>
      <c r="E593" s="1">
        <v>0.96</v>
      </c>
      <c r="F593" s="1">
        <v>3.5007358002002899E-6</v>
      </c>
    </row>
    <row r="594" spans="1:6" x14ac:dyDescent="0.15">
      <c r="A594" s="1" t="s">
        <v>968</v>
      </c>
      <c r="B594" s="1">
        <v>4.9552042012173903E-23</v>
      </c>
      <c r="C594" s="1">
        <v>-0.28281301886021598</v>
      </c>
      <c r="D594" s="1">
        <v>1</v>
      </c>
      <c r="E594" s="1">
        <v>1</v>
      </c>
      <c r="F594" s="1">
        <v>1.0648733828416201E-18</v>
      </c>
    </row>
    <row r="595" spans="1:6" x14ac:dyDescent="0.15">
      <c r="A595" s="1" t="s">
        <v>1635</v>
      </c>
      <c r="B595" s="1">
        <v>6.8772991868248088E-36</v>
      </c>
      <c r="C595" s="1">
        <v>-0.283595448445087</v>
      </c>
      <c r="D595" s="1">
        <v>0.187</v>
      </c>
      <c r="E595" s="1">
        <v>0.65</v>
      </c>
      <c r="F595" s="1">
        <v>1.4779315952486501E-31</v>
      </c>
    </row>
    <row r="596" spans="1:6" x14ac:dyDescent="0.15">
      <c r="A596" s="1" t="s">
        <v>858</v>
      </c>
      <c r="B596" s="1">
        <v>5.5070173194301693E-22</v>
      </c>
      <c r="C596" s="1">
        <v>-0.28484350677286102</v>
      </c>
      <c r="D596" s="1">
        <v>0.99299999999999999</v>
      </c>
      <c r="E596" s="1">
        <v>1</v>
      </c>
      <c r="F596" s="1">
        <v>1.1834580219455401E-17</v>
      </c>
    </row>
    <row r="597" spans="1:6" x14ac:dyDescent="0.15">
      <c r="A597" s="1" t="s">
        <v>1108</v>
      </c>
      <c r="B597" s="1">
        <v>2.7150443316936099E-12</v>
      </c>
      <c r="C597" s="1">
        <v>-0.28861733788497501</v>
      </c>
      <c r="D597" s="1">
        <v>0.69899999999999995</v>
      </c>
      <c r="E597" s="1">
        <v>0.93</v>
      </c>
      <c r="F597" s="1">
        <v>5.8346302688095694E-8</v>
      </c>
    </row>
    <row r="598" spans="1:6" x14ac:dyDescent="0.15">
      <c r="A598" s="1" t="s">
        <v>816</v>
      </c>
      <c r="B598" s="1">
        <v>4.63925447660851E-15</v>
      </c>
      <c r="C598" s="1">
        <v>-0.28946889941546999</v>
      </c>
      <c r="D598" s="1">
        <v>0.73499999999999999</v>
      </c>
      <c r="E598" s="1">
        <v>0.96499999999999997</v>
      </c>
      <c r="F598" s="1">
        <v>9.9697578702316794E-11</v>
      </c>
    </row>
    <row r="599" spans="1:6" x14ac:dyDescent="0.15">
      <c r="A599" s="1" t="s">
        <v>119</v>
      </c>
      <c r="B599" s="1">
        <v>1.0824005658047101E-18</v>
      </c>
      <c r="C599" s="1">
        <v>-0.29038440909010799</v>
      </c>
      <c r="D599" s="1">
        <v>0.48899999999999999</v>
      </c>
      <c r="E599" s="1">
        <v>0.83499999999999996</v>
      </c>
      <c r="F599" s="1">
        <v>2.3260788159143199E-14</v>
      </c>
    </row>
    <row r="600" spans="1:6" x14ac:dyDescent="0.15">
      <c r="A600" s="1" t="s">
        <v>1636</v>
      </c>
      <c r="B600" s="1">
        <v>2.5794206506969997E-12</v>
      </c>
      <c r="C600" s="1">
        <v>-0.29332322750117801</v>
      </c>
      <c r="D600" s="1">
        <v>0.91600000000000004</v>
      </c>
      <c r="E600" s="1">
        <v>1</v>
      </c>
      <c r="F600" s="1">
        <v>5.5431749783478595E-8</v>
      </c>
    </row>
    <row r="601" spans="1:6" x14ac:dyDescent="0.15">
      <c r="A601" s="1" t="s">
        <v>1637</v>
      </c>
      <c r="B601" s="1">
        <v>2.4784011085318102E-31</v>
      </c>
      <c r="C601" s="1">
        <v>-0.29349717041670298</v>
      </c>
      <c r="D601" s="1">
        <v>1</v>
      </c>
      <c r="E601" s="1">
        <v>1</v>
      </c>
      <c r="F601" s="1">
        <v>5.3260839822348498E-27</v>
      </c>
    </row>
    <row r="602" spans="1:6" x14ac:dyDescent="0.15">
      <c r="A602" s="1" t="s">
        <v>942</v>
      </c>
      <c r="B602" s="1">
        <v>7.5781771096708707E-17</v>
      </c>
      <c r="C602" s="1">
        <v>-0.293645762889019</v>
      </c>
      <c r="D602" s="1">
        <v>0.94499999999999995</v>
      </c>
      <c r="E602" s="1">
        <v>0.99</v>
      </c>
      <c r="F602" s="1">
        <v>1.62855026086827E-12</v>
      </c>
    </row>
    <row r="603" spans="1:6" x14ac:dyDescent="0.15">
      <c r="A603" s="1" t="s">
        <v>810</v>
      </c>
      <c r="B603" s="1">
        <v>1.0321156883606901E-17</v>
      </c>
      <c r="C603" s="1">
        <v>-0.29510248929973298</v>
      </c>
      <c r="D603" s="1">
        <v>0.55000000000000004</v>
      </c>
      <c r="E603" s="1">
        <v>0.88500000000000001</v>
      </c>
      <c r="F603" s="1">
        <v>2.2180166142871301E-13</v>
      </c>
    </row>
    <row r="604" spans="1:6" x14ac:dyDescent="0.15">
      <c r="A604" s="1" t="s">
        <v>1638</v>
      </c>
      <c r="B604" s="1">
        <v>2.4777937090687498E-40</v>
      </c>
      <c r="C604" s="1">
        <v>-0.29651183651076501</v>
      </c>
      <c r="D604" s="1">
        <v>0.16700000000000001</v>
      </c>
      <c r="E604" s="1">
        <v>0.66</v>
      </c>
      <c r="F604" s="1">
        <v>5.32477868078874E-36</v>
      </c>
    </row>
    <row r="605" spans="1:6" x14ac:dyDescent="0.15">
      <c r="A605" s="1" t="s">
        <v>649</v>
      </c>
      <c r="B605" s="1">
        <v>1.2882389060120401E-28</v>
      </c>
      <c r="C605" s="1">
        <v>-0.29743931752170899</v>
      </c>
      <c r="D605" s="1">
        <v>1</v>
      </c>
      <c r="E605" s="1">
        <v>1</v>
      </c>
      <c r="F605" s="1">
        <v>2.7684254090198702E-24</v>
      </c>
    </row>
    <row r="606" spans="1:6" x14ac:dyDescent="0.15">
      <c r="A606" s="1" t="s">
        <v>575</v>
      </c>
      <c r="B606" s="1">
        <v>6.02387062016898E-24</v>
      </c>
      <c r="C606" s="1">
        <v>-0.29840416914935602</v>
      </c>
      <c r="D606" s="1">
        <v>0.99299999999999999</v>
      </c>
      <c r="E606" s="1">
        <v>0.99</v>
      </c>
      <c r="F606" s="1">
        <v>1.29452979627431E-19</v>
      </c>
    </row>
    <row r="607" spans="1:6" x14ac:dyDescent="0.15">
      <c r="A607" s="1" t="s">
        <v>1639</v>
      </c>
      <c r="B607" s="1">
        <v>3.0661030572442798E-42</v>
      </c>
      <c r="C607" s="1">
        <v>-0.29904298416349601</v>
      </c>
      <c r="D607" s="1">
        <v>0.217</v>
      </c>
      <c r="E607" s="1">
        <v>0.72499999999999998</v>
      </c>
      <c r="F607" s="1">
        <v>6.5890554700179598E-38</v>
      </c>
    </row>
    <row r="608" spans="1:6" x14ac:dyDescent="0.15">
      <c r="A608" s="1" t="s">
        <v>594</v>
      </c>
      <c r="B608" s="1">
        <v>1.2196043577098099E-26</v>
      </c>
      <c r="C608" s="1">
        <v>-0.30053819232100298</v>
      </c>
      <c r="D608" s="1">
        <v>1</v>
      </c>
      <c r="E608" s="1">
        <v>1</v>
      </c>
      <c r="F608" s="1">
        <v>2.6209297647183902E-22</v>
      </c>
    </row>
    <row r="609" spans="1:6" x14ac:dyDescent="0.15">
      <c r="A609" s="1" t="s">
        <v>1640</v>
      </c>
      <c r="B609" s="1">
        <v>1.7561499846978402E-29</v>
      </c>
      <c r="C609" s="1">
        <v>-0.30091004033582802</v>
      </c>
      <c r="D609" s="1">
        <v>0.30599999999999999</v>
      </c>
      <c r="E609" s="1">
        <v>0.75</v>
      </c>
      <c r="F609" s="1">
        <v>3.7739663171156598E-25</v>
      </c>
    </row>
    <row r="610" spans="1:6" x14ac:dyDescent="0.15">
      <c r="A610" s="1" t="s">
        <v>834</v>
      </c>
      <c r="B610" s="1">
        <v>1.50913403345949E-12</v>
      </c>
      <c r="C610" s="1">
        <v>-0.30115990466130599</v>
      </c>
      <c r="D610" s="1">
        <v>0.87</v>
      </c>
      <c r="E610" s="1">
        <v>0.97</v>
      </c>
      <c r="F610" s="1">
        <v>3.2431290379044498E-8</v>
      </c>
    </row>
    <row r="611" spans="1:6" x14ac:dyDescent="0.15">
      <c r="A611" s="1" t="s">
        <v>1641</v>
      </c>
      <c r="B611" s="1">
        <v>2.5929834127470101E-43</v>
      </c>
      <c r="C611" s="1">
        <v>-0.30566662171333298</v>
      </c>
      <c r="D611" s="1">
        <v>0.18</v>
      </c>
      <c r="E611" s="1">
        <v>0.7</v>
      </c>
      <c r="F611" s="1">
        <v>5.5723213539933297E-39</v>
      </c>
    </row>
    <row r="612" spans="1:6" x14ac:dyDescent="0.15">
      <c r="A612" s="1" t="s">
        <v>836</v>
      </c>
      <c r="B612" s="1">
        <v>8.5316950725670111E-18</v>
      </c>
      <c r="C612" s="1">
        <v>-0.30764128783120198</v>
      </c>
      <c r="D612" s="1">
        <v>0.98399999999999999</v>
      </c>
      <c r="E612" s="1">
        <v>0.995</v>
      </c>
      <c r="F612" s="1">
        <v>1.8334612710946501E-13</v>
      </c>
    </row>
    <row r="613" spans="1:6" x14ac:dyDescent="0.15">
      <c r="A613" s="1" t="s">
        <v>892</v>
      </c>
      <c r="B613" s="1">
        <v>2.54137112826352E-21</v>
      </c>
      <c r="C613" s="1">
        <v>-0.30783516962137902</v>
      </c>
      <c r="D613" s="1">
        <v>0.51600000000000001</v>
      </c>
      <c r="E613" s="1">
        <v>0.89</v>
      </c>
      <c r="F613" s="1">
        <v>5.4614065546383099E-17</v>
      </c>
    </row>
    <row r="614" spans="1:6" x14ac:dyDescent="0.15">
      <c r="A614" s="1" t="s">
        <v>1642</v>
      </c>
      <c r="B614" s="1">
        <v>3.5382428934643601E-14</v>
      </c>
      <c r="C614" s="1">
        <v>-0.30903604151540798</v>
      </c>
      <c r="D614" s="1">
        <v>0.90600000000000003</v>
      </c>
      <c r="E614" s="1">
        <v>0.97</v>
      </c>
      <c r="F614" s="1">
        <v>7.6036839780549194E-10</v>
      </c>
    </row>
    <row r="615" spans="1:6" x14ac:dyDescent="0.15">
      <c r="A615" s="1" t="s">
        <v>470</v>
      </c>
      <c r="B615" s="1">
        <v>5.1248456715358503E-43</v>
      </c>
      <c r="C615" s="1">
        <v>-0.30940511725713499</v>
      </c>
      <c r="D615" s="1">
        <v>0.26</v>
      </c>
      <c r="E615" s="1">
        <v>0.78</v>
      </c>
      <c r="F615" s="1">
        <v>1.10132933481305E-38</v>
      </c>
    </row>
    <row r="616" spans="1:6" x14ac:dyDescent="0.15">
      <c r="A616" s="1" t="s">
        <v>1019</v>
      </c>
      <c r="B616" s="1">
        <v>2.8923816313725899E-13</v>
      </c>
      <c r="C616" s="1">
        <v>-0.31185795537876099</v>
      </c>
      <c r="D616" s="1">
        <v>0.82199999999999995</v>
      </c>
      <c r="E616" s="1">
        <v>0.97499999999999998</v>
      </c>
      <c r="F616" s="1">
        <v>6.2157281258196903E-9</v>
      </c>
    </row>
    <row r="617" spans="1:6" x14ac:dyDescent="0.15">
      <c r="A617" s="1" t="s">
        <v>1643</v>
      </c>
      <c r="B617" s="1">
        <v>2.1820728208067497E-42</v>
      </c>
      <c r="C617" s="1">
        <v>-0.31365657857378898</v>
      </c>
      <c r="D617" s="1">
        <v>0.13200000000000001</v>
      </c>
      <c r="E617" s="1">
        <v>0.63500000000000001</v>
      </c>
      <c r="F617" s="1">
        <v>4.6892744919137098E-38</v>
      </c>
    </row>
    <row r="618" spans="1:6" x14ac:dyDescent="0.15">
      <c r="A618" s="1" t="s">
        <v>1462</v>
      </c>
      <c r="B618" s="1">
        <v>1.5768347447799599E-38</v>
      </c>
      <c r="C618" s="1">
        <v>-0.314563473606915</v>
      </c>
      <c r="D618" s="1">
        <v>1</v>
      </c>
      <c r="E618" s="1">
        <v>0.995</v>
      </c>
      <c r="F618" s="1">
        <v>3.38861786653212E-34</v>
      </c>
    </row>
    <row r="619" spans="1:6" x14ac:dyDescent="0.15">
      <c r="A619" s="1" t="s">
        <v>591</v>
      </c>
      <c r="B619" s="1">
        <v>4.1020954654983996E-39</v>
      </c>
      <c r="C619" s="1">
        <v>-0.323213992813221</v>
      </c>
      <c r="D619" s="1">
        <v>0.26700000000000002</v>
      </c>
      <c r="E619" s="1">
        <v>0.78</v>
      </c>
      <c r="F619" s="1">
        <v>8.8154031553560596E-35</v>
      </c>
    </row>
    <row r="620" spans="1:6" x14ac:dyDescent="0.15">
      <c r="A620" s="1" t="s">
        <v>896</v>
      </c>
      <c r="B620" s="1">
        <v>2.6242089581281802E-13</v>
      </c>
      <c r="C620" s="1">
        <v>-0.32631210713778902</v>
      </c>
      <c r="D620" s="1">
        <v>0.81699999999999995</v>
      </c>
      <c r="E620" s="1">
        <v>0.96</v>
      </c>
      <c r="F620" s="1">
        <v>5.6394250510174602E-9</v>
      </c>
    </row>
    <row r="621" spans="1:6" x14ac:dyDescent="0.15">
      <c r="A621" s="1" t="s">
        <v>1644</v>
      </c>
      <c r="B621" s="1">
        <v>2.9968779388606E-19</v>
      </c>
      <c r="C621" s="1">
        <v>-0.32759710037414402</v>
      </c>
      <c r="D621" s="1">
        <v>0.97699999999999998</v>
      </c>
      <c r="E621" s="1">
        <v>0.995</v>
      </c>
      <c r="F621" s="1">
        <v>6.4402906906114195E-15</v>
      </c>
    </row>
    <row r="622" spans="1:6" x14ac:dyDescent="0.15">
      <c r="A622" s="1" t="s">
        <v>603</v>
      </c>
      <c r="B622" s="1">
        <v>8.8526211748185088E-32</v>
      </c>
      <c r="C622" s="1">
        <v>-0.32816609295391802</v>
      </c>
      <c r="D622" s="1">
        <v>0.998</v>
      </c>
      <c r="E622" s="1">
        <v>0.995</v>
      </c>
      <c r="F622" s="1">
        <v>1.9024282904685E-27</v>
      </c>
    </row>
    <row r="623" spans="1:6" x14ac:dyDescent="0.15">
      <c r="A623" s="1" t="s">
        <v>906</v>
      </c>
      <c r="B623" s="1">
        <v>6.9642825148414803E-10</v>
      </c>
      <c r="C623" s="1">
        <v>-0.328369159083788</v>
      </c>
      <c r="D623" s="1">
        <v>0.79700000000000004</v>
      </c>
      <c r="E623" s="1">
        <v>0.93500000000000005</v>
      </c>
      <c r="F623" s="1">
        <v>1.49662431243943E-5</v>
      </c>
    </row>
    <row r="624" spans="1:6" x14ac:dyDescent="0.15">
      <c r="A624" s="1" t="s">
        <v>1645</v>
      </c>
      <c r="B624" s="1">
        <v>1.0245702674031401E-23</v>
      </c>
      <c r="C624" s="1">
        <v>-0.33023287820464398</v>
      </c>
      <c r="D624" s="1">
        <v>0.99299999999999999</v>
      </c>
      <c r="E624" s="1">
        <v>0.995</v>
      </c>
      <c r="F624" s="1">
        <v>2.20180150464934E-19</v>
      </c>
    </row>
    <row r="625" spans="1:6" x14ac:dyDescent="0.15">
      <c r="A625" s="1" t="s">
        <v>646</v>
      </c>
      <c r="B625" s="1">
        <v>8.5209235842470297E-11</v>
      </c>
      <c r="C625" s="1">
        <v>-0.330528106860562</v>
      </c>
      <c r="D625" s="1">
        <v>0.95</v>
      </c>
      <c r="E625" s="1">
        <v>0.98</v>
      </c>
      <c r="F625" s="1">
        <v>1.8311464782546901E-6</v>
      </c>
    </row>
    <row r="626" spans="1:6" x14ac:dyDescent="0.15">
      <c r="A626" s="1" t="s">
        <v>837</v>
      </c>
      <c r="B626" s="1">
        <v>1.01691538455774E-17</v>
      </c>
      <c r="C626" s="1">
        <v>-0.33068452928381498</v>
      </c>
      <c r="D626" s="1">
        <v>0.89500000000000002</v>
      </c>
      <c r="E626" s="1">
        <v>0.97499999999999998</v>
      </c>
      <c r="F626" s="1">
        <v>2.1853511614145701E-13</v>
      </c>
    </row>
    <row r="627" spans="1:6" x14ac:dyDescent="0.15">
      <c r="A627" s="1" t="s">
        <v>1646</v>
      </c>
      <c r="B627" s="1">
        <v>3.6594946974628799E-44</v>
      </c>
      <c r="C627" s="1">
        <v>-0.33152412552641097</v>
      </c>
      <c r="D627" s="1">
        <v>0.25600000000000001</v>
      </c>
      <c r="E627" s="1">
        <v>0.79</v>
      </c>
      <c r="F627" s="1">
        <v>7.8642541048477391E-40</v>
      </c>
    </row>
    <row r="628" spans="1:6" x14ac:dyDescent="0.15">
      <c r="A628" s="1" t="s">
        <v>1647</v>
      </c>
      <c r="B628" s="1">
        <v>8.2684080696728791E-32</v>
      </c>
      <c r="C628" s="1">
        <v>-0.33480461291337898</v>
      </c>
      <c r="D628" s="1">
        <v>0.505</v>
      </c>
      <c r="E628" s="1">
        <v>0.94499999999999995</v>
      </c>
      <c r="F628" s="1">
        <v>1.7768808941727E-27</v>
      </c>
    </row>
    <row r="629" spans="1:6" x14ac:dyDescent="0.15">
      <c r="A629" s="1" t="s">
        <v>580</v>
      </c>
      <c r="B629" s="1">
        <v>2.1377701540462101E-17</v>
      </c>
      <c r="C629" s="1">
        <v>-0.33558158050122699</v>
      </c>
      <c r="D629" s="1">
        <v>0.98199999999999998</v>
      </c>
      <c r="E629" s="1">
        <v>0.99</v>
      </c>
      <c r="F629" s="1">
        <v>4.5940680610453004E-13</v>
      </c>
    </row>
    <row r="630" spans="1:6" x14ac:dyDescent="0.15">
      <c r="A630" s="1" t="s">
        <v>1648</v>
      </c>
      <c r="B630" s="1">
        <v>1.2410679944203599E-30</v>
      </c>
      <c r="C630" s="1">
        <v>-0.33776795994842301</v>
      </c>
      <c r="D630" s="1">
        <v>0.192</v>
      </c>
      <c r="E630" s="1">
        <v>0.63500000000000001</v>
      </c>
      <c r="F630" s="1">
        <v>2.6670551200093398E-26</v>
      </c>
    </row>
    <row r="631" spans="1:6" x14ac:dyDescent="0.15">
      <c r="A631" s="1" t="s">
        <v>1041</v>
      </c>
      <c r="B631" s="1">
        <v>1.2867755478672702E-15</v>
      </c>
      <c r="C631" s="1">
        <v>-0.338785514347759</v>
      </c>
      <c r="D631" s="1">
        <v>0.96599999999999997</v>
      </c>
      <c r="E631" s="1">
        <v>0.995</v>
      </c>
      <c r="F631" s="1">
        <v>2.7652806523667599E-11</v>
      </c>
    </row>
    <row r="632" spans="1:6" x14ac:dyDescent="0.15">
      <c r="A632" s="1" t="s">
        <v>1649</v>
      </c>
      <c r="B632" s="1">
        <v>2.1064595125477098E-20</v>
      </c>
      <c r="C632" s="1">
        <v>-0.33941735031457099</v>
      </c>
      <c r="D632" s="1">
        <v>0.61599999999999999</v>
      </c>
      <c r="E632" s="1">
        <v>0.94499999999999995</v>
      </c>
      <c r="F632" s="1">
        <v>4.5267814924650297E-16</v>
      </c>
    </row>
    <row r="633" spans="1:6" x14ac:dyDescent="0.15">
      <c r="A633" s="1" t="s">
        <v>991</v>
      </c>
      <c r="B633" s="1">
        <v>3.5205684214506203E-26</v>
      </c>
      <c r="C633" s="1">
        <v>-0.33942267483521399</v>
      </c>
      <c r="D633" s="1">
        <v>0.25800000000000001</v>
      </c>
      <c r="E633" s="1">
        <v>0.68</v>
      </c>
      <c r="F633" s="1">
        <v>7.5657015376973803E-22</v>
      </c>
    </row>
    <row r="634" spans="1:6" x14ac:dyDescent="0.15">
      <c r="A634" s="1" t="s">
        <v>829</v>
      </c>
      <c r="B634" s="1">
        <v>2.0382347791403399E-49</v>
      </c>
      <c r="C634" s="1">
        <v>-0.33958728568584801</v>
      </c>
      <c r="D634" s="1">
        <v>0.21199999999999999</v>
      </c>
      <c r="E634" s="1">
        <v>0.78</v>
      </c>
      <c r="F634" s="1">
        <v>4.3801665403725997E-45</v>
      </c>
    </row>
    <row r="635" spans="1:6" x14ac:dyDescent="0.15">
      <c r="A635" s="1" t="s">
        <v>1650</v>
      </c>
      <c r="B635" s="1">
        <v>4.1787728578901502E-24</v>
      </c>
      <c r="C635" s="1">
        <v>-0.34345407674326101</v>
      </c>
      <c r="D635" s="1">
        <v>0.96799999999999997</v>
      </c>
      <c r="E635" s="1">
        <v>0.99</v>
      </c>
      <c r="F635" s="1">
        <v>8.9801828716059396E-20</v>
      </c>
    </row>
    <row r="636" spans="1:6" x14ac:dyDescent="0.15">
      <c r="A636" s="1" t="s">
        <v>1651</v>
      </c>
      <c r="B636" s="1">
        <v>4.4326971402439302E-22</v>
      </c>
      <c r="C636" s="1">
        <v>-0.34467933571876902</v>
      </c>
      <c r="D636" s="1">
        <v>0.498</v>
      </c>
      <c r="E636" s="1">
        <v>0.88500000000000001</v>
      </c>
      <c r="F636" s="1">
        <v>9.5258661543841998E-18</v>
      </c>
    </row>
    <row r="637" spans="1:6" x14ac:dyDescent="0.15">
      <c r="A637" s="1" t="s">
        <v>781</v>
      </c>
      <c r="B637" s="1">
        <v>1.73267571193748E-35</v>
      </c>
      <c r="C637" s="1">
        <v>-0.34894797221078</v>
      </c>
      <c r="D637" s="1">
        <v>0.28999999999999998</v>
      </c>
      <c r="E637" s="1">
        <v>0.78500000000000003</v>
      </c>
      <c r="F637" s="1">
        <v>3.7235201049536501E-31</v>
      </c>
    </row>
    <row r="638" spans="1:6" x14ac:dyDescent="0.15">
      <c r="A638" s="1" t="s">
        <v>1285</v>
      </c>
      <c r="B638" s="1">
        <v>9.4022511102520797E-20</v>
      </c>
      <c r="C638" s="1">
        <v>-0.353119162765759</v>
      </c>
      <c r="D638" s="1">
        <v>0.63200000000000001</v>
      </c>
      <c r="E638" s="1">
        <v>0.95</v>
      </c>
      <c r="F638" s="1">
        <v>2.0205437635931703E-15</v>
      </c>
    </row>
    <row r="639" spans="1:6" x14ac:dyDescent="0.15">
      <c r="A639" s="1" t="s">
        <v>750</v>
      </c>
      <c r="B639" s="1">
        <v>6.5374435047888697E-14</v>
      </c>
      <c r="C639" s="1">
        <v>-0.35348719265136302</v>
      </c>
      <c r="D639" s="1">
        <v>0.81699999999999995</v>
      </c>
      <c r="E639" s="1">
        <v>0.97</v>
      </c>
      <c r="F639" s="1">
        <v>1.4048966091791301E-9</v>
      </c>
    </row>
    <row r="640" spans="1:6" x14ac:dyDescent="0.15">
      <c r="A640" s="1" t="s">
        <v>996</v>
      </c>
      <c r="B640" s="1">
        <v>9.2695646726833489E-30</v>
      </c>
      <c r="C640" s="1">
        <v>-0.35467355979965698</v>
      </c>
      <c r="D640" s="1">
        <v>0.123</v>
      </c>
      <c r="E640" s="1">
        <v>0.505</v>
      </c>
      <c r="F640" s="1">
        <v>1.9920294481596499E-25</v>
      </c>
    </row>
    <row r="641" spans="1:6" x14ac:dyDescent="0.15">
      <c r="A641" s="1" t="s">
        <v>1013</v>
      </c>
      <c r="B641" s="1">
        <v>1.0165873175516899E-11</v>
      </c>
      <c r="C641" s="1">
        <v>-0.35798436078887202</v>
      </c>
      <c r="D641" s="1">
        <v>0.73099999999999998</v>
      </c>
      <c r="E641" s="1">
        <v>0.92500000000000004</v>
      </c>
      <c r="F641" s="1">
        <v>2.1846461454185899E-7</v>
      </c>
    </row>
    <row r="642" spans="1:6" x14ac:dyDescent="0.15">
      <c r="A642" s="1" t="s">
        <v>1428</v>
      </c>
      <c r="B642" s="1">
        <v>1.6468512781228198E-56</v>
      </c>
      <c r="C642" s="1">
        <v>-0.35801668806532899</v>
      </c>
      <c r="D642" s="1">
        <v>0.23300000000000001</v>
      </c>
      <c r="E642" s="1">
        <v>0.83</v>
      </c>
      <c r="F642" s="1">
        <v>3.5390833966859402E-52</v>
      </c>
    </row>
    <row r="643" spans="1:6" x14ac:dyDescent="0.15">
      <c r="A643" s="1" t="s">
        <v>569</v>
      </c>
      <c r="B643" s="1">
        <v>4.3901586039212497E-21</v>
      </c>
      <c r="C643" s="1">
        <v>-0.35954935728621501</v>
      </c>
      <c r="D643" s="1">
        <v>0.98399999999999999</v>
      </c>
      <c r="E643" s="1">
        <v>0.99</v>
      </c>
      <c r="F643" s="1">
        <v>9.434450839826759E-17</v>
      </c>
    </row>
    <row r="644" spans="1:6" x14ac:dyDescent="0.15">
      <c r="A644" s="1" t="s">
        <v>1450</v>
      </c>
      <c r="B644" s="1">
        <v>8.21526131308813E-15</v>
      </c>
      <c r="C644" s="1">
        <v>-0.360249732428714</v>
      </c>
      <c r="D644" s="1">
        <v>0.77900000000000003</v>
      </c>
      <c r="E644" s="1">
        <v>0.94</v>
      </c>
      <c r="F644" s="1">
        <v>1.7654596561826399E-10</v>
      </c>
    </row>
    <row r="645" spans="1:6" x14ac:dyDescent="0.15">
      <c r="A645" s="1" t="s">
        <v>907</v>
      </c>
      <c r="B645" s="1">
        <v>9.7396632407853493E-16</v>
      </c>
      <c r="C645" s="1">
        <v>-0.36062883284175901</v>
      </c>
      <c r="D645" s="1">
        <v>0.94299999999999995</v>
      </c>
      <c r="E645" s="1">
        <v>0.98499999999999999</v>
      </c>
      <c r="F645" s="1">
        <v>2.09305363044477E-11</v>
      </c>
    </row>
    <row r="646" spans="1:6" x14ac:dyDescent="0.15">
      <c r="A646" s="1" t="s">
        <v>632</v>
      </c>
      <c r="B646" s="1">
        <v>1.3214986329085601E-15</v>
      </c>
      <c r="C646" s="1">
        <v>-0.360906908184427</v>
      </c>
      <c r="D646" s="1">
        <v>0.91800000000000004</v>
      </c>
      <c r="E646" s="1">
        <v>0.97</v>
      </c>
      <c r="F646" s="1">
        <v>2.8399005621204999E-11</v>
      </c>
    </row>
    <row r="647" spans="1:6" x14ac:dyDescent="0.15">
      <c r="A647" s="1" t="s">
        <v>1652</v>
      </c>
      <c r="B647" s="1">
        <v>2.4136572747634298E-19</v>
      </c>
      <c r="C647" s="1">
        <v>-0.36102115338948998</v>
      </c>
      <c r="D647" s="1">
        <v>0.872</v>
      </c>
      <c r="E647" s="1">
        <v>0.98499999999999999</v>
      </c>
      <c r="F647" s="1">
        <v>5.1869494834666198E-15</v>
      </c>
    </row>
    <row r="648" spans="1:6" x14ac:dyDescent="0.15">
      <c r="A648" s="1" t="s">
        <v>464</v>
      </c>
      <c r="B648" s="1">
        <v>6.5643160571383004E-23</v>
      </c>
      <c r="C648" s="1">
        <v>-0.36577421309504998</v>
      </c>
      <c r="D648" s="1">
        <v>0.498</v>
      </c>
      <c r="E648" s="1">
        <v>0.89</v>
      </c>
      <c r="F648" s="1">
        <v>1.4106715206790201E-18</v>
      </c>
    </row>
    <row r="649" spans="1:6" x14ac:dyDescent="0.15">
      <c r="A649" s="1" t="s">
        <v>1444</v>
      </c>
      <c r="B649" s="1">
        <v>1.7981248108784099E-46</v>
      </c>
      <c r="C649" s="1">
        <v>-0.36787291695684499</v>
      </c>
      <c r="D649" s="1">
        <v>1</v>
      </c>
      <c r="E649" s="1">
        <v>0.995</v>
      </c>
      <c r="F649" s="1">
        <v>3.8641702185776997E-42</v>
      </c>
    </row>
    <row r="650" spans="1:6" x14ac:dyDescent="0.15">
      <c r="A650" s="1" t="s">
        <v>737</v>
      </c>
      <c r="B650" s="1">
        <v>7.5870675168745698E-28</v>
      </c>
      <c r="C650" s="1">
        <v>-0.36833838380447997</v>
      </c>
      <c r="D650" s="1">
        <v>0.98899999999999999</v>
      </c>
      <c r="E650" s="1">
        <v>1</v>
      </c>
      <c r="F650" s="1">
        <v>1.6304608093763499E-23</v>
      </c>
    </row>
    <row r="651" spans="1:6" x14ac:dyDescent="0.15">
      <c r="A651" s="1" t="s">
        <v>1653</v>
      </c>
      <c r="B651" s="1">
        <v>3.21828451169146E-43</v>
      </c>
      <c r="C651" s="1">
        <v>-0.37020375357087298</v>
      </c>
      <c r="D651" s="1">
        <v>0.35399999999999998</v>
      </c>
      <c r="E651" s="1">
        <v>0.89500000000000002</v>
      </c>
      <c r="F651" s="1">
        <v>6.9160934156249497E-39</v>
      </c>
    </row>
    <row r="652" spans="1:6" x14ac:dyDescent="0.15">
      <c r="A652" s="1" t="s">
        <v>1654</v>
      </c>
      <c r="B652" s="1">
        <v>7.0078786091523906E-20</v>
      </c>
      <c r="C652" s="1">
        <v>-0.37057250413946102</v>
      </c>
      <c r="D652" s="1">
        <v>0.81699999999999995</v>
      </c>
      <c r="E652" s="1">
        <v>0.97</v>
      </c>
      <c r="F652" s="1">
        <v>1.5059931131068503E-15</v>
      </c>
    </row>
    <row r="653" spans="1:6" x14ac:dyDescent="0.15">
      <c r="A653" s="1" t="s">
        <v>736</v>
      </c>
      <c r="B653" s="1">
        <v>2.3397484879401299E-39</v>
      </c>
      <c r="C653" s="1">
        <v>-0.373176297286339</v>
      </c>
      <c r="D653" s="1">
        <v>0.438</v>
      </c>
      <c r="E653" s="1">
        <v>0.94</v>
      </c>
      <c r="F653" s="1">
        <v>5.0281195005833393E-35</v>
      </c>
    </row>
    <row r="654" spans="1:6" x14ac:dyDescent="0.15">
      <c r="A654" s="1" t="s">
        <v>609</v>
      </c>
      <c r="B654" s="1">
        <v>1.6699343968432201E-18</v>
      </c>
      <c r="C654" s="1">
        <v>-0.37548930670699499</v>
      </c>
      <c r="D654" s="1">
        <v>0.60699999999999998</v>
      </c>
      <c r="E654" s="1">
        <v>0.92500000000000004</v>
      </c>
      <c r="F654" s="1">
        <v>3.5886890188160798E-14</v>
      </c>
    </row>
    <row r="655" spans="1:6" x14ac:dyDescent="0.15">
      <c r="A655" s="1" t="s">
        <v>599</v>
      </c>
      <c r="B655" s="1">
        <v>2.0227833958446298E-44</v>
      </c>
      <c r="C655" s="1">
        <v>-0.37618033824850899</v>
      </c>
      <c r="D655" s="1">
        <v>1</v>
      </c>
      <c r="E655" s="1">
        <v>1</v>
      </c>
      <c r="F655" s="1">
        <v>4.3469615176701098E-40</v>
      </c>
    </row>
    <row r="656" spans="1:6" x14ac:dyDescent="0.15">
      <c r="A656" s="1" t="s">
        <v>1449</v>
      </c>
      <c r="B656" s="1">
        <v>6.9396312535559697E-42</v>
      </c>
      <c r="C656" s="1">
        <v>-0.37695339665657202</v>
      </c>
      <c r="D656" s="1">
        <v>1</v>
      </c>
      <c r="E656" s="1">
        <v>1</v>
      </c>
      <c r="F656" s="1">
        <v>1.4913267563891797E-37</v>
      </c>
    </row>
    <row r="657" spans="1:6" x14ac:dyDescent="0.15">
      <c r="A657" s="1" t="s">
        <v>778</v>
      </c>
      <c r="B657" s="1">
        <v>3.0007141169829899E-36</v>
      </c>
      <c r="C657" s="1">
        <v>-0.37864480769369302</v>
      </c>
      <c r="D657" s="1">
        <v>1</v>
      </c>
      <c r="E657" s="1">
        <v>1</v>
      </c>
      <c r="F657" s="1">
        <v>6.44853463739645E-32</v>
      </c>
    </row>
    <row r="658" spans="1:6" x14ac:dyDescent="0.15">
      <c r="A658" s="1" t="s">
        <v>1655</v>
      </c>
      <c r="B658" s="1">
        <v>6.7237290986194496E-21</v>
      </c>
      <c r="C658" s="1">
        <v>-0.37883905915111799</v>
      </c>
      <c r="D658" s="1">
        <v>0.61</v>
      </c>
      <c r="E658" s="1">
        <v>0.94</v>
      </c>
      <c r="F658" s="1">
        <v>1.44492938329332E-16</v>
      </c>
    </row>
    <row r="659" spans="1:6" x14ac:dyDescent="0.15">
      <c r="A659" s="1" t="s">
        <v>1656</v>
      </c>
      <c r="B659" s="1">
        <v>1.2152107824865899E-45</v>
      </c>
      <c r="C659" s="1">
        <v>-0.381082568594247</v>
      </c>
      <c r="D659" s="1">
        <v>0.19400000000000001</v>
      </c>
      <c r="E659" s="1">
        <v>0.745</v>
      </c>
      <c r="F659" s="1">
        <v>2.6114879715636798E-41</v>
      </c>
    </row>
    <row r="660" spans="1:6" x14ac:dyDescent="0.15">
      <c r="A660" s="1" t="s">
        <v>1657</v>
      </c>
      <c r="B660" s="1">
        <v>6.0314531134595102E-19</v>
      </c>
      <c r="C660" s="1">
        <v>-0.38533980309117</v>
      </c>
      <c r="D660" s="1">
        <v>0.126</v>
      </c>
      <c r="E660" s="1">
        <v>0.45</v>
      </c>
      <c r="F660" s="1">
        <v>1.29615927408245E-14</v>
      </c>
    </row>
    <row r="661" spans="1:6" x14ac:dyDescent="0.15">
      <c r="A661" s="1" t="s">
        <v>1438</v>
      </c>
      <c r="B661" s="1">
        <v>6.8656531084891794E-44</v>
      </c>
      <c r="C661" s="1">
        <v>-0.38820597408634</v>
      </c>
      <c r="D661" s="1">
        <v>0.14799999999999999</v>
      </c>
      <c r="E661" s="1">
        <v>0.67500000000000004</v>
      </c>
      <c r="F661" s="1">
        <v>1.4754288530143299E-39</v>
      </c>
    </row>
    <row r="662" spans="1:6" x14ac:dyDescent="0.15">
      <c r="A662" s="1" t="s">
        <v>648</v>
      </c>
      <c r="B662" s="1">
        <v>5.4545465506539989E-44</v>
      </c>
      <c r="C662" s="1">
        <v>-0.38933821620134201</v>
      </c>
      <c r="D662" s="1">
        <v>0.28100000000000003</v>
      </c>
      <c r="E662" s="1">
        <v>0.83499999999999996</v>
      </c>
      <c r="F662" s="1">
        <v>1.17218205373554E-39</v>
      </c>
    </row>
    <row r="663" spans="1:6" x14ac:dyDescent="0.15">
      <c r="A663" s="1" t="s">
        <v>149</v>
      </c>
      <c r="B663" s="1">
        <v>5.9356936825638996E-33</v>
      </c>
      <c r="C663" s="1">
        <v>-0.39023654747608699</v>
      </c>
      <c r="D663" s="1">
        <v>0.151</v>
      </c>
      <c r="E663" s="1">
        <v>0.61</v>
      </c>
      <c r="F663" s="1">
        <v>1.27558057238298E-28</v>
      </c>
    </row>
    <row r="664" spans="1:6" x14ac:dyDescent="0.15">
      <c r="A664" s="1" t="s">
        <v>37</v>
      </c>
      <c r="B664" s="1">
        <v>8.7305153958207907E-9</v>
      </c>
      <c r="C664" s="1">
        <v>-0.393686052280946</v>
      </c>
      <c r="D664" s="1">
        <v>0.623</v>
      </c>
      <c r="E664" s="1">
        <v>0.84499999999999997</v>
      </c>
      <c r="F664" s="1">
        <v>1.8761877585618899E-4</v>
      </c>
    </row>
    <row r="665" spans="1:6" x14ac:dyDescent="0.15">
      <c r="A665" s="1" t="s">
        <v>895</v>
      </c>
      <c r="B665" s="1">
        <v>2.2612238068185602E-18</v>
      </c>
      <c r="C665" s="1">
        <v>-0.39427325328106</v>
      </c>
      <c r="D665" s="1">
        <v>0.67100000000000004</v>
      </c>
      <c r="E665" s="1">
        <v>0.93500000000000005</v>
      </c>
      <c r="F665" s="1">
        <v>4.8593699608530799E-14</v>
      </c>
    </row>
    <row r="666" spans="1:6" x14ac:dyDescent="0.15">
      <c r="A666" s="1" t="s">
        <v>964</v>
      </c>
      <c r="B666" s="1">
        <v>3.0505419153266799E-17</v>
      </c>
      <c r="C666" s="1">
        <v>-0.39584827395627897</v>
      </c>
      <c r="D666" s="1">
        <v>0.74</v>
      </c>
      <c r="E666" s="1">
        <v>0.96</v>
      </c>
      <c r="F666" s="1">
        <v>6.5556145760370401E-13</v>
      </c>
    </row>
    <row r="667" spans="1:6" x14ac:dyDescent="0.15">
      <c r="A667" s="1" t="s">
        <v>956</v>
      </c>
      <c r="B667" s="1">
        <v>7.6394541229568791E-30</v>
      </c>
      <c r="C667" s="1">
        <v>-0.39684018829395501</v>
      </c>
      <c r="D667" s="1">
        <v>0.28799999999999998</v>
      </c>
      <c r="E667" s="1">
        <v>0.75</v>
      </c>
      <c r="F667" s="1">
        <v>1.6417186910234299E-25</v>
      </c>
    </row>
    <row r="668" spans="1:6" x14ac:dyDescent="0.15">
      <c r="A668" s="1" t="s">
        <v>619</v>
      </c>
      <c r="B668" s="1">
        <v>5.2616248142451198E-20</v>
      </c>
      <c r="C668" s="1">
        <v>-0.39809035081555</v>
      </c>
      <c r="D668" s="1">
        <v>0.80400000000000005</v>
      </c>
      <c r="E668" s="1">
        <v>0.97</v>
      </c>
      <c r="F668" s="1">
        <v>1.1307231725812801E-15</v>
      </c>
    </row>
    <row r="669" spans="1:6" x14ac:dyDescent="0.15">
      <c r="A669" s="1" t="s">
        <v>970</v>
      </c>
      <c r="B669" s="1">
        <v>2.7057037349536397E-34</v>
      </c>
      <c r="C669" s="1">
        <v>-0.39982382687282497</v>
      </c>
      <c r="D669" s="1">
        <v>0.39700000000000002</v>
      </c>
      <c r="E669" s="1">
        <v>0.88500000000000001</v>
      </c>
      <c r="F669" s="1">
        <v>5.8145573264153695E-30</v>
      </c>
    </row>
    <row r="670" spans="1:6" x14ac:dyDescent="0.15">
      <c r="A670" s="1" t="s">
        <v>1658</v>
      </c>
      <c r="B670" s="1">
        <v>2.7557682839952299E-22</v>
      </c>
      <c r="C670" s="1">
        <v>-0.40085645730177399</v>
      </c>
      <c r="D670" s="1">
        <v>0.55500000000000005</v>
      </c>
      <c r="E670" s="1">
        <v>0.92</v>
      </c>
      <c r="F670" s="1">
        <v>5.92214604230575E-18</v>
      </c>
    </row>
    <row r="671" spans="1:6" x14ac:dyDescent="0.15">
      <c r="A671" s="1" t="s">
        <v>1659</v>
      </c>
      <c r="B671" s="1">
        <v>2.5265765235640898E-30</v>
      </c>
      <c r="C671" s="1">
        <v>-0.402786523815372</v>
      </c>
      <c r="D671" s="1">
        <v>0.53</v>
      </c>
      <c r="E671" s="1">
        <v>0.95499999999999996</v>
      </c>
      <c r="F671" s="1">
        <v>5.4296129491392299E-26</v>
      </c>
    </row>
    <row r="672" spans="1:6" x14ac:dyDescent="0.15">
      <c r="A672" s="1" t="s">
        <v>459</v>
      </c>
      <c r="B672" s="1">
        <v>3.0042801207558802E-31</v>
      </c>
      <c r="C672" s="1">
        <v>-0.40383484768886602</v>
      </c>
      <c r="D672" s="1">
        <v>0.253</v>
      </c>
      <c r="E672" s="1">
        <v>0.73</v>
      </c>
      <c r="F672" s="1">
        <v>6.4561979795044006E-27</v>
      </c>
    </row>
    <row r="673" spans="1:6" x14ac:dyDescent="0.15">
      <c r="A673" s="1" t="s">
        <v>608</v>
      </c>
      <c r="B673" s="1">
        <v>7.232971842362411E-21</v>
      </c>
      <c r="C673" s="1">
        <v>-0.40433338628110899</v>
      </c>
      <c r="D673" s="1">
        <v>0.75800000000000001</v>
      </c>
      <c r="E673" s="1">
        <v>0.97499999999999998</v>
      </c>
      <c r="F673" s="1">
        <v>1.5543656489236801E-16</v>
      </c>
    </row>
    <row r="674" spans="1:6" x14ac:dyDescent="0.15">
      <c r="A674" s="1" t="s">
        <v>1660</v>
      </c>
      <c r="B674" s="1">
        <v>1.0095646935472001E-23</v>
      </c>
      <c r="C674" s="1">
        <v>-0.40488018211100701</v>
      </c>
      <c r="D674" s="1">
        <v>0.63200000000000001</v>
      </c>
      <c r="E674" s="1">
        <v>0.96499999999999997</v>
      </c>
      <c r="F674" s="1">
        <v>2.1695545264329299E-19</v>
      </c>
    </row>
    <row r="675" spans="1:6" x14ac:dyDescent="0.15">
      <c r="A675" s="1" t="s">
        <v>625</v>
      </c>
      <c r="B675" s="1">
        <v>2.25467974150359E-41</v>
      </c>
      <c r="C675" s="1">
        <v>-0.40729292783899601</v>
      </c>
      <c r="D675" s="1">
        <v>0.1</v>
      </c>
      <c r="E675" s="1">
        <v>0.60499999999999998</v>
      </c>
      <c r="F675" s="1">
        <v>4.8453067644912192E-37</v>
      </c>
    </row>
    <row r="676" spans="1:6" x14ac:dyDescent="0.15">
      <c r="A676" s="1" t="s">
        <v>903</v>
      </c>
      <c r="B676" s="1">
        <v>3.4856406117857398E-32</v>
      </c>
      <c r="C676" s="1">
        <v>-0.40887536046440698</v>
      </c>
      <c r="D676" s="1">
        <v>0.97899999999999998</v>
      </c>
      <c r="E676" s="1">
        <v>0.99</v>
      </c>
      <c r="F676" s="1">
        <v>7.4906416747275502E-28</v>
      </c>
    </row>
    <row r="677" spans="1:6" x14ac:dyDescent="0.15">
      <c r="A677" s="1" t="s">
        <v>631</v>
      </c>
      <c r="B677" s="1">
        <v>2.54569969973667E-21</v>
      </c>
      <c r="C677" s="1">
        <v>-0.409936115768823</v>
      </c>
      <c r="D677" s="1">
        <v>0.60299999999999998</v>
      </c>
      <c r="E677" s="1">
        <v>0.94</v>
      </c>
      <c r="F677" s="1">
        <v>5.4707086547340898E-17</v>
      </c>
    </row>
    <row r="678" spans="1:6" x14ac:dyDescent="0.15">
      <c r="A678" s="1" t="s">
        <v>1661</v>
      </c>
      <c r="B678" s="1">
        <v>1.66566472750094E-38</v>
      </c>
      <c r="C678" s="1">
        <v>-0.415204841229043</v>
      </c>
      <c r="D678" s="1">
        <v>0.35599999999999998</v>
      </c>
      <c r="E678" s="1">
        <v>0.88</v>
      </c>
      <c r="F678" s="1">
        <v>3.5795134993995202E-34</v>
      </c>
    </row>
    <row r="679" spans="1:6" x14ac:dyDescent="0.15">
      <c r="A679" s="1" t="s">
        <v>1004</v>
      </c>
      <c r="B679" s="1">
        <v>3.6719800843273802E-12</v>
      </c>
      <c r="C679" s="1">
        <v>-0.41604366973812001</v>
      </c>
      <c r="D679" s="1">
        <v>0.877</v>
      </c>
      <c r="E679" s="1">
        <v>0.97499999999999998</v>
      </c>
      <c r="F679" s="1">
        <v>7.8910852012195399E-8</v>
      </c>
    </row>
    <row r="680" spans="1:6" x14ac:dyDescent="0.15">
      <c r="A680" s="1" t="s">
        <v>1662</v>
      </c>
      <c r="B680" s="1">
        <v>1.7633491201394199E-37</v>
      </c>
      <c r="C680" s="1">
        <v>-0.42244710182588602</v>
      </c>
      <c r="D680" s="1">
        <v>0.158</v>
      </c>
      <c r="E680" s="1">
        <v>0.66</v>
      </c>
      <c r="F680" s="1">
        <v>3.7894372591796202E-33</v>
      </c>
    </row>
    <row r="681" spans="1:6" x14ac:dyDescent="0.15">
      <c r="A681" s="1" t="s">
        <v>988</v>
      </c>
      <c r="B681" s="1">
        <v>6.5806511619868807E-20</v>
      </c>
      <c r="C681" s="1">
        <v>-0.42287217066303201</v>
      </c>
      <c r="D681" s="1">
        <v>0.874</v>
      </c>
      <c r="E681" s="1">
        <v>0.96499999999999997</v>
      </c>
      <c r="F681" s="1">
        <v>1.4141819347109802E-15</v>
      </c>
    </row>
    <row r="682" spans="1:6" x14ac:dyDescent="0.15">
      <c r="A682" s="1" t="s">
        <v>992</v>
      </c>
      <c r="B682" s="1">
        <v>1.50011272558491E-27</v>
      </c>
      <c r="C682" s="1">
        <v>-0.42396496297878</v>
      </c>
      <c r="D682" s="1">
        <v>1</v>
      </c>
      <c r="E682" s="1">
        <v>1</v>
      </c>
      <c r="F682" s="1">
        <v>3.2237422472819698E-23</v>
      </c>
    </row>
    <row r="683" spans="1:6" x14ac:dyDescent="0.15">
      <c r="A683" s="1" t="s">
        <v>10</v>
      </c>
      <c r="B683" s="1">
        <v>1.8097881670781999E-11</v>
      </c>
      <c r="C683" s="1">
        <v>-0.42502298505559299</v>
      </c>
      <c r="D683" s="1">
        <v>0.34499999999999997</v>
      </c>
      <c r="E683" s="1">
        <v>0.64</v>
      </c>
      <c r="F683" s="1">
        <v>3.8892347710510597E-7</v>
      </c>
    </row>
    <row r="684" spans="1:6" x14ac:dyDescent="0.15">
      <c r="A684" s="1" t="s">
        <v>592</v>
      </c>
      <c r="B684" s="1">
        <v>1.6674994902717198E-33</v>
      </c>
      <c r="C684" s="1">
        <v>-0.42536937526937102</v>
      </c>
      <c r="D684" s="1">
        <v>1</v>
      </c>
      <c r="E684" s="1">
        <v>0.995</v>
      </c>
      <c r="F684" s="1">
        <v>3.5834564045939302E-29</v>
      </c>
    </row>
    <row r="685" spans="1:6" x14ac:dyDescent="0.15">
      <c r="A685" s="1" t="s">
        <v>1434</v>
      </c>
      <c r="B685" s="1">
        <v>3.8044976919797897E-63</v>
      </c>
      <c r="C685" s="1">
        <v>-0.42714250375028101</v>
      </c>
      <c r="D685" s="1">
        <v>0.998</v>
      </c>
      <c r="E685" s="1">
        <v>1</v>
      </c>
      <c r="F685" s="1">
        <v>8.1758655400645609E-59</v>
      </c>
    </row>
    <row r="686" spans="1:6" x14ac:dyDescent="0.15">
      <c r="A686" s="1" t="s">
        <v>724</v>
      </c>
      <c r="B686" s="1">
        <v>8.4923231864303084E-37</v>
      </c>
      <c r="C686" s="1">
        <v>-0.428992899081936</v>
      </c>
      <c r="D686" s="1">
        <v>0.99099999999999999</v>
      </c>
      <c r="E686" s="1">
        <v>1</v>
      </c>
      <c r="F686" s="1">
        <v>1.8250002527638699E-32</v>
      </c>
    </row>
    <row r="687" spans="1:6" x14ac:dyDescent="0.15">
      <c r="A687" s="1" t="s">
        <v>1663</v>
      </c>
      <c r="B687" s="1">
        <v>1.17139612418687E-20</v>
      </c>
      <c r="C687" s="1">
        <v>-0.43015001129734198</v>
      </c>
      <c r="D687" s="1">
        <v>0.47299999999999998</v>
      </c>
      <c r="E687" s="1">
        <v>0.85499999999999998</v>
      </c>
      <c r="F687" s="1">
        <v>2.51733027087758E-16</v>
      </c>
    </row>
    <row r="688" spans="1:6" x14ac:dyDescent="0.15">
      <c r="A688" s="1" t="s">
        <v>1458</v>
      </c>
      <c r="B688" s="1">
        <v>6.9967324820252607E-53</v>
      </c>
      <c r="C688" s="1">
        <v>-0.43072275372178598</v>
      </c>
      <c r="D688" s="1">
        <v>1</v>
      </c>
      <c r="E688" s="1">
        <v>0.995</v>
      </c>
      <c r="F688" s="1">
        <v>1.5035978103872299E-48</v>
      </c>
    </row>
    <row r="689" spans="1:6" x14ac:dyDescent="0.15">
      <c r="A689" s="1" t="s">
        <v>624</v>
      </c>
      <c r="B689" s="1">
        <v>9.5959821183265909E-27</v>
      </c>
      <c r="C689" s="1">
        <v>-0.43105099515537199</v>
      </c>
      <c r="D689" s="1">
        <v>0.85399999999999998</v>
      </c>
      <c r="E689" s="1">
        <v>0.99</v>
      </c>
      <c r="F689" s="1">
        <v>2.0621765572283801E-22</v>
      </c>
    </row>
    <row r="690" spans="1:6" x14ac:dyDescent="0.15">
      <c r="A690" s="1" t="s">
        <v>1664</v>
      </c>
      <c r="B690" s="1">
        <v>2.4930799389051999E-33</v>
      </c>
      <c r="C690" s="1">
        <v>-0.43166685940214999</v>
      </c>
      <c r="D690" s="1">
        <v>0.42499999999999999</v>
      </c>
      <c r="E690" s="1">
        <v>0.90500000000000003</v>
      </c>
      <c r="F690" s="1">
        <v>5.3576287887072705E-29</v>
      </c>
    </row>
    <row r="691" spans="1:6" x14ac:dyDescent="0.15">
      <c r="A691" s="1" t="s">
        <v>1429</v>
      </c>
      <c r="B691" s="1">
        <v>9.4275563502887399E-45</v>
      </c>
      <c r="C691" s="1">
        <v>-0.43183882193435102</v>
      </c>
      <c r="D691" s="1">
        <v>0.27200000000000002</v>
      </c>
      <c r="E691" s="1">
        <v>0.84</v>
      </c>
      <c r="F691" s="1">
        <v>2.0259818596770499E-40</v>
      </c>
    </row>
    <row r="692" spans="1:6" x14ac:dyDescent="0.15">
      <c r="A692" s="1" t="s">
        <v>868</v>
      </c>
      <c r="B692" s="1">
        <v>4.24188632323197E-61</v>
      </c>
      <c r="C692" s="1">
        <v>-0.43209932140842999</v>
      </c>
      <c r="D692" s="1">
        <v>1</v>
      </c>
      <c r="E692" s="1">
        <v>0.995</v>
      </c>
      <c r="F692" s="1">
        <v>9.1158137086255087E-57</v>
      </c>
    </row>
    <row r="693" spans="1:6" x14ac:dyDescent="0.15">
      <c r="A693" s="1" t="s">
        <v>1665</v>
      </c>
      <c r="B693" s="1">
        <v>3.8350404348978494E-49</v>
      </c>
      <c r="C693" s="1">
        <v>-0.43954912545341901</v>
      </c>
      <c r="D693" s="1">
        <v>0.17399999999999999</v>
      </c>
      <c r="E693" s="1">
        <v>0.755</v>
      </c>
      <c r="F693" s="1">
        <v>8.2415018945954902E-45</v>
      </c>
    </row>
    <row r="694" spans="1:6" x14ac:dyDescent="0.15">
      <c r="A694" s="1" t="s">
        <v>930</v>
      </c>
      <c r="B694" s="1">
        <v>2.72096441549127E-27</v>
      </c>
      <c r="C694" s="1">
        <v>-0.44264416436071902</v>
      </c>
      <c r="D694" s="1">
        <v>0.98899999999999999</v>
      </c>
      <c r="E694" s="1">
        <v>1</v>
      </c>
      <c r="F694" s="1">
        <v>5.8473525288907405E-23</v>
      </c>
    </row>
    <row r="695" spans="1:6" x14ac:dyDescent="0.15">
      <c r="A695" s="1" t="s">
        <v>128</v>
      </c>
      <c r="B695" s="1">
        <v>3.7804832958472801E-27</v>
      </c>
      <c r="C695" s="1">
        <v>-0.44326701588547202</v>
      </c>
      <c r="D695" s="1">
        <v>0.35599999999999998</v>
      </c>
      <c r="E695" s="1">
        <v>0.81</v>
      </c>
      <c r="F695" s="1">
        <v>8.1242586027757905E-23</v>
      </c>
    </row>
    <row r="696" spans="1:6" x14ac:dyDescent="0.15">
      <c r="A696" s="1" t="s">
        <v>640</v>
      </c>
      <c r="B696" s="1">
        <v>2.4771705235359198E-26</v>
      </c>
      <c r="C696" s="1">
        <v>-0.444315919175364</v>
      </c>
      <c r="D696" s="1">
        <v>0.87</v>
      </c>
      <c r="E696" s="1">
        <v>0.98499999999999999</v>
      </c>
      <c r="F696" s="1">
        <v>5.3234394550786896E-22</v>
      </c>
    </row>
    <row r="697" spans="1:6" x14ac:dyDescent="0.15">
      <c r="A697" s="1" t="s">
        <v>1666</v>
      </c>
      <c r="B697" s="1">
        <v>1.8144532688265501E-29</v>
      </c>
      <c r="C697" s="1">
        <v>-0.44813204379817301</v>
      </c>
      <c r="D697" s="1">
        <v>0.995</v>
      </c>
      <c r="E697" s="1">
        <v>1</v>
      </c>
      <c r="F697" s="1">
        <v>3.8992600747082498E-25</v>
      </c>
    </row>
    <row r="698" spans="1:6" x14ac:dyDescent="0.15">
      <c r="A698" s="1" t="s">
        <v>1453</v>
      </c>
      <c r="B698" s="1">
        <v>1.5924295137517999E-55</v>
      </c>
      <c r="C698" s="1">
        <v>-0.45157216433798297</v>
      </c>
      <c r="D698" s="1">
        <v>1</v>
      </c>
      <c r="E698" s="1">
        <v>1</v>
      </c>
      <c r="F698" s="1">
        <v>3.4221310250526203E-51</v>
      </c>
    </row>
    <row r="699" spans="1:6" x14ac:dyDescent="0.15">
      <c r="A699" s="1" t="s">
        <v>1464</v>
      </c>
      <c r="B699" s="1">
        <v>6.1867838172174794E-15</v>
      </c>
      <c r="C699" s="1">
        <v>-0.453504741189794</v>
      </c>
      <c r="D699" s="1">
        <v>0.72799999999999998</v>
      </c>
      <c r="E699" s="1">
        <v>0.96499999999999997</v>
      </c>
      <c r="F699" s="1">
        <v>1.3295398423200402E-10</v>
      </c>
    </row>
    <row r="700" spans="1:6" x14ac:dyDescent="0.15">
      <c r="A700" s="1" t="s">
        <v>949</v>
      </c>
      <c r="B700" s="1">
        <v>3.4422735317152899E-18</v>
      </c>
      <c r="C700" s="1">
        <v>-0.45611261709631001</v>
      </c>
      <c r="D700" s="1">
        <v>0.54300000000000004</v>
      </c>
      <c r="E700" s="1">
        <v>0.88</v>
      </c>
      <c r="F700" s="1">
        <v>7.3974458196561499E-14</v>
      </c>
    </row>
    <row r="701" spans="1:6" x14ac:dyDescent="0.15">
      <c r="A701" s="1" t="s">
        <v>1667</v>
      </c>
      <c r="B701" s="1">
        <v>2.0626258753035699E-19</v>
      </c>
      <c r="C701" s="1">
        <v>-0.45787346407695201</v>
      </c>
      <c r="D701" s="1">
        <v>0.58399999999999996</v>
      </c>
      <c r="E701" s="1">
        <v>0.89500000000000002</v>
      </c>
      <c r="F701" s="1">
        <v>4.43258300602737E-15</v>
      </c>
    </row>
    <row r="702" spans="1:6" x14ac:dyDescent="0.15">
      <c r="A702" s="1" t="s">
        <v>658</v>
      </c>
      <c r="B702" s="1">
        <v>3.5974318858283697E-39</v>
      </c>
      <c r="C702" s="1">
        <v>-0.46301087443386102</v>
      </c>
      <c r="D702" s="1">
        <v>0.42</v>
      </c>
      <c r="E702" s="1">
        <v>0.93500000000000005</v>
      </c>
      <c r="F702" s="1">
        <v>7.7308811226451601E-35</v>
      </c>
    </row>
    <row r="703" spans="1:6" x14ac:dyDescent="0.15">
      <c r="A703" s="1" t="s">
        <v>620</v>
      </c>
      <c r="B703" s="1">
        <v>3.15175189282413E-28</v>
      </c>
      <c r="C703" s="1">
        <v>-0.467580057365232</v>
      </c>
      <c r="D703" s="1">
        <v>0.98399999999999999</v>
      </c>
      <c r="E703" s="1">
        <v>0.99</v>
      </c>
      <c r="F703" s="1">
        <v>6.7731148176790494E-24</v>
      </c>
    </row>
    <row r="704" spans="1:6" x14ac:dyDescent="0.15">
      <c r="A704" s="1" t="s">
        <v>278</v>
      </c>
      <c r="B704" s="1">
        <v>1.26299774775835E-24</v>
      </c>
      <c r="C704" s="1">
        <v>-0.470457405716177</v>
      </c>
      <c r="D704" s="1">
        <v>0.26900000000000002</v>
      </c>
      <c r="E704" s="1">
        <v>0.7</v>
      </c>
      <c r="F704" s="1">
        <v>2.7141821599326898E-20</v>
      </c>
    </row>
    <row r="705" spans="1:6" x14ac:dyDescent="0.15">
      <c r="A705" s="1" t="s">
        <v>994</v>
      </c>
      <c r="B705" s="1">
        <v>6.0621118547608994E-40</v>
      </c>
      <c r="C705" s="1">
        <v>-0.47516112295086099</v>
      </c>
      <c r="D705" s="1">
        <v>0.14399999999999999</v>
      </c>
      <c r="E705" s="1">
        <v>0.66500000000000004</v>
      </c>
      <c r="F705" s="1">
        <v>1.3027478375881199E-35</v>
      </c>
    </row>
    <row r="706" spans="1:6" x14ac:dyDescent="0.15">
      <c r="A706" s="1" t="s">
        <v>571</v>
      </c>
      <c r="B706" s="1">
        <v>1.1300625283957099E-19</v>
      </c>
      <c r="C706" s="1">
        <v>-0.47807004317830598</v>
      </c>
      <c r="D706" s="1">
        <v>0.35799999999999998</v>
      </c>
      <c r="E706" s="1">
        <v>0.75</v>
      </c>
      <c r="F706" s="1">
        <v>2.4285043735223901E-15</v>
      </c>
    </row>
    <row r="707" spans="1:6" x14ac:dyDescent="0.15">
      <c r="A707" s="1" t="s">
        <v>1668</v>
      </c>
      <c r="B707" s="1">
        <v>4.1589059713366398E-37</v>
      </c>
      <c r="C707" s="1">
        <v>-0.483614217002375</v>
      </c>
      <c r="D707" s="1">
        <v>0.92700000000000005</v>
      </c>
      <c r="E707" s="1">
        <v>0.99</v>
      </c>
      <c r="F707" s="1">
        <v>8.9374889324024485E-33</v>
      </c>
    </row>
    <row r="708" spans="1:6" x14ac:dyDescent="0.15">
      <c r="A708" s="1" t="s">
        <v>1457</v>
      </c>
      <c r="B708" s="1">
        <v>8.4128964099468708E-61</v>
      </c>
      <c r="C708" s="1">
        <v>-0.48709938216020598</v>
      </c>
      <c r="D708" s="1">
        <v>1</v>
      </c>
      <c r="E708" s="1">
        <v>1</v>
      </c>
      <c r="F708" s="1">
        <v>1.8079314384975797E-56</v>
      </c>
    </row>
    <row r="709" spans="1:6" x14ac:dyDescent="0.15">
      <c r="A709" s="1" t="s">
        <v>1669</v>
      </c>
      <c r="B709" s="1">
        <v>1.2209179743899401E-23</v>
      </c>
      <c r="C709" s="1">
        <v>-0.49585598381246498</v>
      </c>
      <c r="D709" s="1">
        <v>0.623</v>
      </c>
      <c r="E709" s="1">
        <v>0.93500000000000005</v>
      </c>
      <c r="F709" s="1">
        <v>2.6237527269639799E-19</v>
      </c>
    </row>
    <row r="710" spans="1:6" x14ac:dyDescent="0.15">
      <c r="A710" s="1" t="s">
        <v>645</v>
      </c>
      <c r="B710" s="1">
        <v>5.8713791712080408E-29</v>
      </c>
      <c r="C710" s="1">
        <v>-0.497404472145896</v>
      </c>
      <c r="D710" s="1">
        <v>0.77200000000000002</v>
      </c>
      <c r="E710" s="1">
        <v>0.97</v>
      </c>
      <c r="F710" s="1">
        <v>1.26175938389261E-24</v>
      </c>
    </row>
    <row r="711" spans="1:6" x14ac:dyDescent="0.15">
      <c r="A711" s="1" t="s">
        <v>746</v>
      </c>
      <c r="B711" s="1">
        <v>2.1879622829047696E-37</v>
      </c>
      <c r="C711" s="1">
        <v>-0.49845897970909397</v>
      </c>
      <c r="D711" s="1">
        <v>0.93400000000000005</v>
      </c>
      <c r="E711" s="1">
        <v>0.995</v>
      </c>
      <c r="F711" s="1">
        <v>4.7019309459623495E-33</v>
      </c>
    </row>
    <row r="712" spans="1:6" x14ac:dyDescent="0.15">
      <c r="A712" s="1" t="s">
        <v>588</v>
      </c>
      <c r="B712" s="1">
        <v>1.3014466470756398E-70</v>
      </c>
      <c r="C712" s="1">
        <v>-0.49969244677090702</v>
      </c>
      <c r="D712" s="1">
        <v>1</v>
      </c>
      <c r="E712" s="1">
        <v>0.995</v>
      </c>
      <c r="F712" s="1">
        <v>2.7968088445655494E-66</v>
      </c>
    </row>
    <row r="713" spans="1:6" x14ac:dyDescent="0.15">
      <c r="A713" s="1" t="s">
        <v>628</v>
      </c>
      <c r="B713" s="1">
        <v>2.4070117453950098E-51</v>
      </c>
      <c r="C713" s="1">
        <v>-0.50520080295586201</v>
      </c>
      <c r="D713" s="1">
        <v>1</v>
      </c>
      <c r="E713" s="1">
        <v>1</v>
      </c>
      <c r="F713" s="1">
        <v>5.1726682408538699E-47</v>
      </c>
    </row>
    <row r="714" spans="1:6" x14ac:dyDescent="0.15">
      <c r="A714" s="1" t="s">
        <v>1447</v>
      </c>
      <c r="B714" s="1">
        <v>1.51641936415583E-43</v>
      </c>
      <c r="C714" s="1">
        <v>-0.50739929613620005</v>
      </c>
      <c r="D714" s="1">
        <v>0.16</v>
      </c>
      <c r="E714" s="1">
        <v>0.72</v>
      </c>
      <c r="F714" s="1">
        <v>3.2587852135708794E-39</v>
      </c>
    </row>
    <row r="715" spans="1:6" x14ac:dyDescent="0.15">
      <c r="A715" s="1" t="s">
        <v>828</v>
      </c>
      <c r="B715" s="1">
        <v>3.9983382621666896E-30</v>
      </c>
      <c r="C715" s="1">
        <v>-0.51138648885929505</v>
      </c>
      <c r="D715" s="1">
        <v>0.90200000000000002</v>
      </c>
      <c r="E715" s="1">
        <v>0.98</v>
      </c>
      <c r="F715" s="1">
        <v>8.5924289253962091E-26</v>
      </c>
    </row>
    <row r="716" spans="1:6" x14ac:dyDescent="0.15">
      <c r="A716" s="1" t="s">
        <v>1670</v>
      </c>
      <c r="B716" s="1">
        <v>1.22928626335555E-32</v>
      </c>
      <c r="C716" s="1">
        <v>-0.51437591586054598</v>
      </c>
      <c r="D716" s="1">
        <v>0.92700000000000005</v>
      </c>
      <c r="E716" s="1">
        <v>0.99</v>
      </c>
      <c r="F716" s="1">
        <v>2.6417361799510702E-28</v>
      </c>
    </row>
    <row r="717" spans="1:6" x14ac:dyDescent="0.15">
      <c r="A717" s="1" t="s">
        <v>1451</v>
      </c>
      <c r="B717" s="1">
        <v>4.3397410996064996E-69</v>
      </c>
      <c r="C717" s="1">
        <v>-0.51549548867660899</v>
      </c>
      <c r="D717" s="1">
        <v>1</v>
      </c>
      <c r="E717" s="1">
        <v>1</v>
      </c>
      <c r="F717" s="1">
        <v>9.3261036230543771E-65</v>
      </c>
    </row>
    <row r="718" spans="1:6" x14ac:dyDescent="0.15">
      <c r="A718" s="1" t="s">
        <v>914</v>
      </c>
      <c r="B718" s="1">
        <v>5.4925646140314703E-62</v>
      </c>
      <c r="C718" s="1">
        <v>-0.51705496783039795</v>
      </c>
      <c r="D718" s="1">
        <v>1</v>
      </c>
      <c r="E718" s="1">
        <v>1</v>
      </c>
      <c r="F718" s="1">
        <v>1.1803521355553598E-57</v>
      </c>
    </row>
    <row r="719" spans="1:6" x14ac:dyDescent="0.15">
      <c r="A719" s="1" t="s">
        <v>1460</v>
      </c>
      <c r="B719" s="1">
        <v>1.2496109764700798E-58</v>
      </c>
      <c r="C719" s="1">
        <v>-0.52920161247025199</v>
      </c>
      <c r="D719" s="1">
        <v>1</v>
      </c>
      <c r="E719" s="1">
        <v>0.995</v>
      </c>
      <c r="F719" s="1">
        <v>2.6854139884342097E-54</v>
      </c>
    </row>
    <row r="720" spans="1:6" x14ac:dyDescent="0.15">
      <c r="A720" s="1" t="s">
        <v>595</v>
      </c>
      <c r="B720" s="1">
        <v>2.9289057755088698E-30</v>
      </c>
      <c r="C720" s="1">
        <v>-0.55316083770866897</v>
      </c>
      <c r="D720" s="1">
        <v>0.66200000000000003</v>
      </c>
      <c r="E720" s="1">
        <v>0.96</v>
      </c>
      <c r="F720" s="1">
        <v>6.2942185115685705E-26</v>
      </c>
    </row>
    <row r="721" spans="1:6" x14ac:dyDescent="0.15">
      <c r="A721" s="1" t="s">
        <v>641</v>
      </c>
      <c r="B721" s="1">
        <v>3.3313207924229202E-51</v>
      </c>
      <c r="C721" s="1">
        <v>-0.55511253674874195</v>
      </c>
      <c r="D721" s="1">
        <v>0.998</v>
      </c>
      <c r="E721" s="1">
        <v>0.995</v>
      </c>
      <c r="F721" s="1">
        <v>7.1590083829168495E-47</v>
      </c>
    </row>
    <row r="722" spans="1:6" x14ac:dyDescent="0.15">
      <c r="A722" s="1" t="s">
        <v>1435</v>
      </c>
      <c r="B722" s="1">
        <v>2.3426321234750597E-54</v>
      </c>
      <c r="C722" s="1">
        <v>-0.55557889680668404</v>
      </c>
      <c r="D722" s="1">
        <v>0.98199999999999998</v>
      </c>
      <c r="E722" s="1">
        <v>1</v>
      </c>
      <c r="F722" s="1">
        <v>5.0343164333478992E-50</v>
      </c>
    </row>
    <row r="723" spans="1:6" x14ac:dyDescent="0.15">
      <c r="A723" s="1" t="s">
        <v>1461</v>
      </c>
      <c r="B723" s="1">
        <v>5.7230317708639999E-66</v>
      </c>
      <c r="C723" s="1">
        <v>-0.55773321168524204</v>
      </c>
      <c r="D723" s="1">
        <v>1</v>
      </c>
      <c r="E723" s="1">
        <v>1</v>
      </c>
      <c r="F723" s="1">
        <v>1.22987952755867E-61</v>
      </c>
    </row>
    <row r="724" spans="1:6" x14ac:dyDescent="0.15">
      <c r="A724" s="1" t="s">
        <v>617</v>
      </c>
      <c r="B724" s="1">
        <v>7.7884005467879596E-51</v>
      </c>
      <c r="C724" s="1">
        <v>-0.57910278822986705</v>
      </c>
      <c r="D724" s="1">
        <v>0.98199999999999998</v>
      </c>
      <c r="E724" s="1">
        <v>0.995</v>
      </c>
      <c r="F724" s="1">
        <v>1.6737272775047299E-46</v>
      </c>
    </row>
    <row r="725" spans="1:6" x14ac:dyDescent="0.15">
      <c r="A725" s="1" t="s">
        <v>606</v>
      </c>
      <c r="B725" s="1">
        <v>2.12206373289215E-31</v>
      </c>
      <c r="C725" s="1">
        <v>-0.58064387860903599</v>
      </c>
      <c r="D725" s="1">
        <v>0.91800000000000004</v>
      </c>
      <c r="E725" s="1">
        <v>1</v>
      </c>
      <c r="F725" s="1">
        <v>4.5603149619852304E-27</v>
      </c>
    </row>
    <row r="726" spans="1:6" x14ac:dyDescent="0.15">
      <c r="A726" s="1" t="s">
        <v>621</v>
      </c>
      <c r="B726" s="1">
        <v>2.0918521461338199E-52</v>
      </c>
      <c r="C726" s="1">
        <v>-0.58168342223756497</v>
      </c>
      <c r="D726" s="1">
        <v>1</v>
      </c>
      <c r="E726" s="1">
        <v>1</v>
      </c>
      <c r="F726" s="1">
        <v>4.49539026204157E-48</v>
      </c>
    </row>
    <row r="727" spans="1:6" x14ac:dyDescent="0.15">
      <c r="A727" s="1" t="s">
        <v>967</v>
      </c>
      <c r="B727" s="1">
        <v>6.3722880521395295E-19</v>
      </c>
      <c r="C727" s="1">
        <v>-0.58175084749412498</v>
      </c>
      <c r="D727" s="1">
        <v>0.65300000000000002</v>
      </c>
      <c r="E727" s="1">
        <v>0.92</v>
      </c>
      <c r="F727" s="1">
        <v>1.3694047024047901E-14</v>
      </c>
    </row>
    <row r="728" spans="1:6" x14ac:dyDescent="0.15">
      <c r="A728" s="1" t="s">
        <v>941</v>
      </c>
      <c r="B728" s="1">
        <v>1.89153603880894E-40</v>
      </c>
      <c r="C728" s="1">
        <v>-0.58571760674425299</v>
      </c>
      <c r="D728" s="1">
        <v>0.96099999999999997</v>
      </c>
      <c r="E728" s="1">
        <v>0.99</v>
      </c>
      <c r="F728" s="1">
        <v>4.0649109474003998E-36</v>
      </c>
    </row>
    <row r="729" spans="1:6" x14ac:dyDescent="0.15">
      <c r="A729" s="1" t="s">
        <v>1671</v>
      </c>
      <c r="B729" s="1">
        <v>4.5362056046705501E-34</v>
      </c>
      <c r="C729" s="1">
        <v>-0.59429720067676794</v>
      </c>
      <c r="D729" s="1">
        <v>0.63</v>
      </c>
      <c r="E729" s="1">
        <v>0.95</v>
      </c>
      <c r="F729" s="1">
        <v>9.7483058444370195E-30</v>
      </c>
    </row>
    <row r="730" spans="1:6" x14ac:dyDescent="0.15">
      <c r="A730" s="1" t="s">
        <v>611</v>
      </c>
      <c r="B730" s="1">
        <v>7.9979619634683589E-43</v>
      </c>
      <c r="C730" s="1">
        <v>-0.603484645140829</v>
      </c>
      <c r="D730" s="1">
        <v>0.33300000000000002</v>
      </c>
      <c r="E730" s="1">
        <v>0.89500000000000002</v>
      </c>
      <c r="F730" s="1">
        <v>1.71876202594935E-38</v>
      </c>
    </row>
    <row r="731" spans="1:6" x14ac:dyDescent="0.15">
      <c r="A731" s="1" t="s">
        <v>955</v>
      </c>
      <c r="B731" s="1">
        <v>8.9980202855503292E-32</v>
      </c>
      <c r="C731" s="1">
        <v>-0.60583024448533995</v>
      </c>
      <c r="D731" s="1">
        <v>0.998</v>
      </c>
      <c r="E731" s="1">
        <v>0.995</v>
      </c>
      <c r="F731" s="1">
        <v>1.9336745593647603E-27</v>
      </c>
    </row>
    <row r="732" spans="1:6" x14ac:dyDescent="0.15">
      <c r="A732" s="1" t="s">
        <v>576</v>
      </c>
      <c r="B732" s="1">
        <v>3.3370277739689994E-67</v>
      </c>
      <c r="C732" s="1">
        <v>-0.61253542625831903</v>
      </c>
      <c r="D732" s="1">
        <v>0.98199999999999998</v>
      </c>
      <c r="E732" s="1">
        <v>0.995</v>
      </c>
      <c r="F732" s="1">
        <v>7.1712726862593802E-63</v>
      </c>
    </row>
    <row r="733" spans="1:6" x14ac:dyDescent="0.15">
      <c r="A733" s="1" t="s">
        <v>1672</v>
      </c>
      <c r="B733" s="1">
        <v>4.4278176798066993E-96</v>
      </c>
      <c r="C733" s="1">
        <v>-0.620033601607208</v>
      </c>
      <c r="D733" s="1">
        <v>1</v>
      </c>
      <c r="E733" s="1">
        <v>1</v>
      </c>
      <c r="F733" s="1">
        <v>9.5153801939045887E-92</v>
      </c>
    </row>
    <row r="734" spans="1:6" x14ac:dyDescent="0.15">
      <c r="A734" s="1" t="s">
        <v>707</v>
      </c>
      <c r="B734" s="1">
        <v>2.3714484640722899E-28</v>
      </c>
      <c r="C734" s="1">
        <v>-0.62453112552309997</v>
      </c>
      <c r="D734" s="1">
        <v>0.61199999999999999</v>
      </c>
      <c r="E734" s="1">
        <v>0.94</v>
      </c>
      <c r="F734" s="1">
        <v>5.0962427492913497E-24</v>
      </c>
    </row>
    <row r="735" spans="1:6" x14ac:dyDescent="0.15">
      <c r="A735" s="1" t="s">
        <v>27</v>
      </c>
      <c r="B735" s="1">
        <v>1.17082894976005E-26</v>
      </c>
      <c r="C735" s="1">
        <v>-0.62515370995279895</v>
      </c>
      <c r="D735" s="1">
        <v>0.32600000000000001</v>
      </c>
      <c r="E735" s="1">
        <v>0.78</v>
      </c>
      <c r="F735" s="1">
        <v>2.5161114130343501E-22</v>
      </c>
    </row>
    <row r="736" spans="1:6" x14ac:dyDescent="0.15">
      <c r="A736" s="1" t="s">
        <v>1465</v>
      </c>
      <c r="B736" s="1">
        <v>5.0276605126902893E-77</v>
      </c>
      <c r="C736" s="1">
        <v>-0.66014876514763299</v>
      </c>
      <c r="D736" s="1">
        <v>1</v>
      </c>
      <c r="E736" s="1">
        <v>0.99</v>
      </c>
      <c r="F736" s="1">
        <v>1.0804442441771398E-72</v>
      </c>
    </row>
    <row r="737" spans="1:6" x14ac:dyDescent="0.15">
      <c r="A737" s="1" t="s">
        <v>1454</v>
      </c>
      <c r="B737" s="1">
        <v>3.7552483871307896E-25</v>
      </c>
      <c r="C737" s="1">
        <v>-0.66311202961231897</v>
      </c>
      <c r="D737" s="1">
        <v>0.47899999999999998</v>
      </c>
      <c r="E737" s="1">
        <v>0.84499999999999997</v>
      </c>
      <c r="F737" s="1">
        <v>8.0700287839440594E-21</v>
      </c>
    </row>
    <row r="738" spans="1:6" x14ac:dyDescent="0.15">
      <c r="A738" s="1" t="s">
        <v>784</v>
      </c>
      <c r="B738" s="1">
        <v>1.8329196221385199E-55</v>
      </c>
      <c r="C738" s="1">
        <v>-0.67153873748817805</v>
      </c>
      <c r="D738" s="1">
        <v>0.92700000000000005</v>
      </c>
      <c r="E738" s="1">
        <v>0.995</v>
      </c>
      <c r="F738" s="1">
        <v>3.9389442679756796E-51</v>
      </c>
    </row>
    <row r="739" spans="1:6" x14ac:dyDescent="0.15">
      <c r="A739" s="1" t="s">
        <v>986</v>
      </c>
      <c r="B739" s="1">
        <v>5.6403309094318598E-60</v>
      </c>
      <c r="C739" s="1">
        <v>-0.71068797626637403</v>
      </c>
      <c r="D739" s="1">
        <v>1</v>
      </c>
      <c r="E739" s="1">
        <v>1</v>
      </c>
      <c r="F739" s="1">
        <v>1.21210711243691E-55</v>
      </c>
    </row>
    <row r="740" spans="1:6" x14ac:dyDescent="0.15">
      <c r="A740" s="1" t="s">
        <v>633</v>
      </c>
      <c r="B740" s="1">
        <v>5.4294422347450501E-36</v>
      </c>
      <c r="C740" s="1">
        <v>-0.73975850650244501</v>
      </c>
      <c r="D740" s="1">
        <v>0.68700000000000006</v>
      </c>
      <c r="E740" s="1">
        <v>0.98</v>
      </c>
      <c r="F740" s="1">
        <v>1.16678713624671E-31</v>
      </c>
    </row>
    <row r="741" spans="1:6" x14ac:dyDescent="0.15">
      <c r="A741" s="1" t="s">
        <v>790</v>
      </c>
      <c r="B741" s="1">
        <v>1.3877806626574998E-72</v>
      </c>
      <c r="C741" s="1">
        <v>-0.74389587066576301</v>
      </c>
      <c r="D741" s="1">
        <v>0.98899999999999999</v>
      </c>
      <c r="E741" s="1">
        <v>1</v>
      </c>
      <c r="F741" s="1">
        <v>2.9823406440509595E-68</v>
      </c>
    </row>
    <row r="742" spans="1:6" x14ac:dyDescent="0.15">
      <c r="A742" s="1" t="s">
        <v>107</v>
      </c>
      <c r="B742" s="1">
        <v>1.2829860170037701E-46</v>
      </c>
      <c r="C742" s="1">
        <v>-0.746244364352453</v>
      </c>
      <c r="D742" s="1">
        <v>0.98199999999999998</v>
      </c>
      <c r="E742" s="1">
        <v>0.995</v>
      </c>
      <c r="F742" s="1">
        <v>2.7571369505411096E-42</v>
      </c>
    </row>
    <row r="743" spans="1:6" x14ac:dyDescent="0.15">
      <c r="A743" s="1" t="s">
        <v>875</v>
      </c>
      <c r="B743" s="1">
        <v>2.0922092698606996E-109</v>
      </c>
      <c r="C743" s="1">
        <v>-0.75397043572480504</v>
      </c>
      <c r="D743" s="1">
        <v>1</v>
      </c>
      <c r="E743" s="1">
        <v>1</v>
      </c>
      <c r="F743" s="1">
        <v>4.4961577209306393E-105</v>
      </c>
    </row>
    <row r="744" spans="1:6" x14ac:dyDescent="0.15">
      <c r="A744" s="1" t="s">
        <v>613</v>
      </c>
      <c r="B744" s="1">
        <v>6.5676188953776603E-52</v>
      </c>
      <c r="C744" s="1">
        <v>-0.77441302512544596</v>
      </c>
      <c r="D744" s="1">
        <v>0.85399999999999998</v>
      </c>
      <c r="E744" s="1">
        <v>0.97499999999999998</v>
      </c>
      <c r="F744" s="1">
        <v>1.41138130061666E-47</v>
      </c>
    </row>
    <row r="745" spans="1:6" x14ac:dyDescent="0.15">
      <c r="A745" s="1" t="s">
        <v>627</v>
      </c>
      <c r="B745" s="1">
        <v>3.08134239858957E-38</v>
      </c>
      <c r="C745" s="1">
        <v>-0.79837535619258504</v>
      </c>
      <c r="D745" s="1">
        <v>0.69599999999999995</v>
      </c>
      <c r="E745" s="1">
        <v>0.97499999999999998</v>
      </c>
      <c r="F745" s="1">
        <v>6.6218048145689901E-34</v>
      </c>
    </row>
    <row r="746" spans="1:6" x14ac:dyDescent="0.15">
      <c r="A746" s="1" t="s">
        <v>961</v>
      </c>
      <c r="B746" s="1">
        <v>1.1978189564543501E-43</v>
      </c>
      <c r="C746" s="1">
        <v>-0.80797601570751099</v>
      </c>
      <c r="D746" s="1">
        <v>0.29199999999999998</v>
      </c>
      <c r="E746" s="1">
        <v>0.86499999999999999</v>
      </c>
      <c r="F746" s="1">
        <v>2.5741129374204099E-39</v>
      </c>
    </row>
    <row r="747" spans="1:6" x14ac:dyDescent="0.15">
      <c r="A747" s="1" t="s">
        <v>1673</v>
      </c>
      <c r="B747" s="1">
        <v>4.3521313295758001E-53</v>
      </c>
      <c r="C747" s="1">
        <v>-0.83036598179213505</v>
      </c>
      <c r="D747" s="1">
        <v>0.872</v>
      </c>
      <c r="E747" s="1">
        <v>0.98499999999999999</v>
      </c>
      <c r="F747" s="1">
        <v>9.3527302272583992E-49</v>
      </c>
    </row>
    <row r="748" spans="1:6" x14ac:dyDescent="0.15">
      <c r="A748" s="1" t="s">
        <v>910</v>
      </c>
      <c r="B748" s="1">
        <v>4.9314103421195302E-53</v>
      </c>
      <c r="C748" s="1">
        <v>-0.84477100858287002</v>
      </c>
      <c r="D748" s="1">
        <v>0.247</v>
      </c>
      <c r="E748" s="1">
        <v>0.875</v>
      </c>
      <c r="F748" s="1">
        <v>1.05976008252149E-48</v>
      </c>
    </row>
    <row r="749" spans="1:6" x14ac:dyDescent="0.15">
      <c r="A749" s="1" t="s">
        <v>15</v>
      </c>
      <c r="B749" s="1">
        <v>4.8633020475667606E-24</v>
      </c>
      <c r="C749" s="1">
        <v>-0.85045229153013802</v>
      </c>
      <c r="D749" s="1">
        <v>0.32200000000000001</v>
      </c>
      <c r="E749" s="1">
        <v>0.74</v>
      </c>
      <c r="F749" s="1">
        <v>1.0451236100221E-19</v>
      </c>
    </row>
    <row r="750" spans="1:6" x14ac:dyDescent="0.15">
      <c r="A750" s="1" t="s">
        <v>728</v>
      </c>
      <c r="B750" s="1">
        <v>3.658845593017659E-81</v>
      </c>
      <c r="C750" s="1">
        <v>-0.86392196526165699</v>
      </c>
      <c r="D750" s="1">
        <v>0.95399999999999996</v>
      </c>
      <c r="E750" s="1">
        <v>0.99</v>
      </c>
      <c r="F750" s="1">
        <v>7.8628591793949381E-77</v>
      </c>
    </row>
    <row r="751" spans="1:6" x14ac:dyDescent="0.15">
      <c r="A751" s="1" t="s">
        <v>1674</v>
      </c>
      <c r="B751" s="1">
        <v>1.1253633704622599E-71</v>
      </c>
      <c r="C751" s="1">
        <v>-0.87996362176436305</v>
      </c>
      <c r="D751" s="1">
        <v>0.76700000000000002</v>
      </c>
      <c r="E751" s="1">
        <v>0.98499999999999999</v>
      </c>
      <c r="F751" s="1">
        <v>2.41840588312339E-67</v>
      </c>
    </row>
    <row r="752" spans="1:6" x14ac:dyDescent="0.15">
      <c r="A752" s="1" t="s">
        <v>616</v>
      </c>
      <c r="B752" s="1">
        <v>3.7393776392646595E-44</v>
      </c>
      <c r="C752" s="1">
        <v>-0.88911048546161098</v>
      </c>
      <c r="D752" s="1">
        <v>0.52300000000000002</v>
      </c>
      <c r="E752" s="1">
        <v>0.93</v>
      </c>
      <c r="F752" s="1">
        <v>8.035922546779749E-40</v>
      </c>
    </row>
    <row r="753" spans="1:6" x14ac:dyDescent="0.15">
      <c r="A753" s="1" t="s">
        <v>1675</v>
      </c>
      <c r="B753" s="1">
        <v>1.8577311135953096E-75</v>
      </c>
      <c r="C753" s="1">
        <v>-1.01081698671591</v>
      </c>
      <c r="D753" s="1">
        <v>0.86299999999999999</v>
      </c>
      <c r="E753" s="1">
        <v>0.97</v>
      </c>
      <c r="F753" s="1">
        <v>3.9922641631163187E-71</v>
      </c>
    </row>
    <row r="754" spans="1:6" x14ac:dyDescent="0.15">
      <c r="A754" s="1" t="s">
        <v>25</v>
      </c>
      <c r="B754" s="1">
        <v>4.85662000120657E-40</v>
      </c>
      <c r="C754" s="1">
        <v>-1.0543152261273501</v>
      </c>
      <c r="D754" s="1">
        <v>0.35399999999999998</v>
      </c>
      <c r="E754" s="1">
        <v>0.86</v>
      </c>
      <c r="F754" s="1">
        <v>1.04368763825929E-35</v>
      </c>
    </row>
    <row r="755" spans="1:6" x14ac:dyDescent="0.15">
      <c r="A755" s="1" t="s">
        <v>830</v>
      </c>
      <c r="B755" s="1">
        <v>9.6303085062091866E-89</v>
      </c>
      <c r="C755" s="1">
        <v>-1.14109582919186</v>
      </c>
      <c r="D755" s="1">
        <v>0.90900000000000003</v>
      </c>
      <c r="E755" s="1">
        <v>0.99</v>
      </c>
      <c r="F755" s="1">
        <v>2.0695532979843495E-84</v>
      </c>
    </row>
    <row r="756" spans="1:6" x14ac:dyDescent="0.15">
      <c r="A756" s="1" t="s">
        <v>583</v>
      </c>
      <c r="B756" s="1">
        <v>6.4383694368253695E-73</v>
      </c>
      <c r="C756" s="1">
        <v>-1.29846448775562</v>
      </c>
      <c r="D756" s="1">
        <v>0.48399999999999999</v>
      </c>
      <c r="E756" s="1">
        <v>0.96499999999999997</v>
      </c>
      <c r="F756" s="1">
        <v>1.3836055919737699E-68</v>
      </c>
    </row>
  </sheetData>
  <printOptions gridLines="1" gridLinesSet="0"/>
  <pageMargins left="0.75" right="0.75" top="1" bottom="1" header="0.5" footer="0.5"/>
  <pageSetup paperSize="0" fitToWidth="0" fitToHeight="0" orientation="portrait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340"/>
  <sheetViews>
    <sheetView topLeftCell="A80" workbookViewId="0">
      <selection activeCell="H13" sqref="H13"/>
    </sheetView>
  </sheetViews>
  <sheetFormatPr baseColWidth="10" defaultColWidth="8.83203125" defaultRowHeight="14" x14ac:dyDescent="0.15"/>
  <cols>
    <col min="1" max="1" width="15.83203125" style="1" bestFit="1" customWidth="1"/>
    <col min="2" max="2" width="12.33203125" style="1" bestFit="1" customWidth="1"/>
    <col min="3" max="3" width="12.83203125" style="1" bestFit="1" customWidth="1"/>
    <col min="4" max="5" width="6.1640625" style="1" bestFit="1" customWidth="1"/>
    <col min="6" max="6" width="12.33203125" style="1" bestFit="1" customWidth="1"/>
    <col min="7" max="9" width="8.83203125" style="1" customWidth="1"/>
    <col min="10" max="16384" width="8.83203125" style="1"/>
  </cols>
  <sheetData>
    <row r="1" spans="1:6" s="2" customFormat="1" x14ac:dyDescent="0.1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 x14ac:dyDescent="0.15">
      <c r="A2" s="1" t="s">
        <v>654</v>
      </c>
      <c r="B2" s="1">
        <v>1.7721532470516998E-75</v>
      </c>
      <c r="C2" s="1">
        <v>1.32924057124517</v>
      </c>
      <c r="D2" s="1">
        <v>0.71399999999999997</v>
      </c>
      <c r="E2" s="1">
        <v>0.17799999999999999</v>
      </c>
      <c r="F2" s="1">
        <v>3.808357327914099E-71</v>
      </c>
    </row>
    <row r="3" spans="1:6" x14ac:dyDescent="0.15">
      <c r="A3" s="1" t="s">
        <v>407</v>
      </c>
      <c r="B3" s="1">
        <v>1.7601100789048401E-38</v>
      </c>
      <c r="C3" s="1">
        <v>1.23801155776303</v>
      </c>
      <c r="D3" s="1">
        <v>0.67400000000000004</v>
      </c>
      <c r="E3" s="1">
        <v>0.29399999999999998</v>
      </c>
      <c r="F3" s="1">
        <v>3.7824765595665101E-34</v>
      </c>
    </row>
    <row r="4" spans="1:6" x14ac:dyDescent="0.15">
      <c r="A4" s="1" t="s">
        <v>1516</v>
      </c>
      <c r="B4" s="1">
        <v>5.2122414788219608E-31</v>
      </c>
      <c r="C4" s="1">
        <v>1.17563752136155</v>
      </c>
      <c r="D4" s="1">
        <v>0.42299999999999999</v>
      </c>
      <c r="E4" s="1">
        <v>0.1</v>
      </c>
      <c r="F4" s="1">
        <v>1.1201106937988399E-26</v>
      </c>
    </row>
    <row r="5" spans="1:6" x14ac:dyDescent="0.15">
      <c r="A5" s="1" t="s">
        <v>1520</v>
      </c>
      <c r="B5" s="1">
        <v>2.2623284770576001E-18</v>
      </c>
      <c r="C5" s="1">
        <v>0.97193880728188098</v>
      </c>
      <c r="D5" s="1">
        <v>0.35299999999999998</v>
      </c>
      <c r="E5" s="1">
        <v>0.161</v>
      </c>
      <c r="F5" s="1">
        <v>4.8617438971967903E-14</v>
      </c>
    </row>
    <row r="6" spans="1:6" x14ac:dyDescent="0.15">
      <c r="A6" s="1" t="s">
        <v>1465</v>
      </c>
      <c r="B6" s="1">
        <v>3.4946008452423199E-23</v>
      </c>
      <c r="C6" s="1">
        <v>0.96447621746488099</v>
      </c>
      <c r="D6" s="1">
        <v>0.35299999999999998</v>
      </c>
      <c r="E6" s="1">
        <v>0.154</v>
      </c>
      <c r="F6" s="1">
        <v>7.5098972164257301E-19</v>
      </c>
    </row>
    <row r="7" spans="1:6" x14ac:dyDescent="0.15">
      <c r="A7" s="1" t="s">
        <v>46</v>
      </c>
      <c r="B7" s="1">
        <v>7.2628406774240092E-42</v>
      </c>
      <c r="C7" s="1">
        <v>0.81772168101628695</v>
      </c>
      <c r="D7" s="1">
        <v>0.29399999999999998</v>
      </c>
      <c r="E7" s="1">
        <v>1.2E-2</v>
      </c>
      <c r="F7" s="1">
        <v>1.5607844615784199E-37</v>
      </c>
    </row>
    <row r="8" spans="1:6" x14ac:dyDescent="0.15">
      <c r="A8" s="1" t="s">
        <v>774</v>
      </c>
      <c r="B8" s="1">
        <v>4.7261883094416702E-31</v>
      </c>
      <c r="C8" s="1">
        <v>0.73684800316829202</v>
      </c>
      <c r="D8" s="1">
        <v>0.65500000000000003</v>
      </c>
      <c r="E8" s="1">
        <v>0.48199999999999998</v>
      </c>
      <c r="F8" s="1">
        <v>1.01565786769901E-26</v>
      </c>
    </row>
    <row r="9" spans="1:6" x14ac:dyDescent="0.15">
      <c r="A9" s="1" t="s">
        <v>571</v>
      </c>
      <c r="B9" s="1">
        <v>5.8155074009207396E-7</v>
      </c>
      <c r="C9" s="1">
        <v>0.71358480112506895</v>
      </c>
      <c r="D9" s="1">
        <v>0.55500000000000005</v>
      </c>
      <c r="E9" s="1">
        <v>0.44400000000000001</v>
      </c>
      <c r="F9" s="1">
        <v>1.2497525404578699E-2</v>
      </c>
    </row>
    <row r="10" spans="1:6" x14ac:dyDescent="0.15">
      <c r="A10" s="1" t="s">
        <v>1480</v>
      </c>
      <c r="B10" s="1">
        <v>4.8170192568812697E-21</v>
      </c>
      <c r="C10" s="1">
        <v>0.70000748087822795</v>
      </c>
      <c r="D10" s="1">
        <v>0.53100000000000003</v>
      </c>
      <c r="E10" s="1">
        <v>0.33200000000000002</v>
      </c>
      <c r="F10" s="1">
        <v>1.03517743830378E-16</v>
      </c>
    </row>
    <row r="11" spans="1:6" x14ac:dyDescent="0.15">
      <c r="A11" s="1" t="s">
        <v>1468</v>
      </c>
      <c r="B11" s="1">
        <v>2.7405606389627404E-23</v>
      </c>
      <c r="C11" s="1">
        <v>0.69317678330911503</v>
      </c>
      <c r="D11" s="1">
        <v>0.89800000000000002</v>
      </c>
      <c r="E11" s="1">
        <v>0.71299999999999997</v>
      </c>
      <c r="F11" s="1">
        <v>5.8894648131309207E-19</v>
      </c>
    </row>
    <row r="12" spans="1:6" x14ac:dyDescent="0.15">
      <c r="A12" s="1" t="s">
        <v>643</v>
      </c>
      <c r="B12" s="1">
        <v>4.9161624422935002E-23</v>
      </c>
      <c r="C12" s="1">
        <v>0.692414611022098</v>
      </c>
      <c r="D12" s="1">
        <v>0.54400000000000004</v>
      </c>
      <c r="E12" s="1">
        <v>0.42699999999999999</v>
      </c>
      <c r="F12" s="1">
        <v>1.05648330884887E-18</v>
      </c>
    </row>
    <row r="13" spans="1:6" x14ac:dyDescent="0.15">
      <c r="A13" s="1" t="s">
        <v>1807</v>
      </c>
      <c r="B13" s="1">
        <v>1.07263340514341E-18</v>
      </c>
      <c r="C13" s="1">
        <v>0.68151592059453203</v>
      </c>
      <c r="D13" s="1">
        <v>0.28599999999999998</v>
      </c>
      <c r="E13" s="1">
        <v>0.109</v>
      </c>
      <c r="F13" s="1">
        <v>2.30508918765319E-14</v>
      </c>
    </row>
    <row r="14" spans="1:6" x14ac:dyDescent="0.15">
      <c r="A14" s="1" t="s">
        <v>986</v>
      </c>
      <c r="B14" s="1">
        <v>6.27268437165693E-48</v>
      </c>
      <c r="C14" s="1">
        <v>0.63754081613890101</v>
      </c>
      <c r="D14" s="1">
        <v>0.72799999999999998</v>
      </c>
      <c r="E14" s="1">
        <v>0.29499999999999998</v>
      </c>
      <c r="F14" s="1">
        <v>1.34799987146908E-43</v>
      </c>
    </row>
    <row r="15" spans="1:6" x14ac:dyDescent="0.15">
      <c r="A15" s="1" t="s">
        <v>597</v>
      </c>
      <c r="B15" s="1">
        <v>1.31282945470451E-16</v>
      </c>
      <c r="C15" s="1">
        <v>0.60659107119596101</v>
      </c>
      <c r="D15" s="1">
        <v>0.315</v>
      </c>
      <c r="E15" s="1">
        <v>0.23100000000000001</v>
      </c>
      <c r="F15" s="1">
        <v>2.8212704981599897E-12</v>
      </c>
    </row>
    <row r="16" spans="1:6" x14ac:dyDescent="0.15">
      <c r="A16" s="1" t="s">
        <v>1164</v>
      </c>
      <c r="B16" s="1">
        <v>1.5873397972823702E-24</v>
      </c>
      <c r="C16" s="1">
        <v>0.602559844859892</v>
      </c>
      <c r="D16" s="1">
        <v>0.9</v>
      </c>
      <c r="E16" s="1">
        <v>0.72499999999999998</v>
      </c>
      <c r="F16" s="1">
        <v>3.4111932243598203E-20</v>
      </c>
    </row>
    <row r="17" spans="1:6" x14ac:dyDescent="0.15">
      <c r="A17" s="1" t="s">
        <v>1733</v>
      </c>
      <c r="B17" s="1">
        <v>9.0597282892317993E-26</v>
      </c>
      <c r="C17" s="1">
        <v>0.59102207801761497</v>
      </c>
      <c r="D17" s="1">
        <v>0.50700000000000001</v>
      </c>
      <c r="E17" s="1">
        <v>0.39200000000000002</v>
      </c>
      <c r="F17" s="1">
        <v>1.9469356093559099E-21</v>
      </c>
    </row>
    <row r="18" spans="1:6" x14ac:dyDescent="0.15">
      <c r="A18" s="1" t="s">
        <v>576</v>
      </c>
      <c r="B18" s="1">
        <v>2.0026186170043301E-13</v>
      </c>
      <c r="C18" s="1">
        <v>0.55476185721455795</v>
      </c>
      <c r="D18" s="1">
        <v>0.19900000000000001</v>
      </c>
      <c r="E18" s="1">
        <v>4.4999999999999998E-2</v>
      </c>
      <c r="F18" s="1">
        <v>4.3036274079423107E-9</v>
      </c>
    </row>
    <row r="19" spans="1:6" x14ac:dyDescent="0.15">
      <c r="A19" s="1" t="s">
        <v>916</v>
      </c>
      <c r="B19" s="1">
        <v>4.8826350279904697E-32</v>
      </c>
      <c r="C19" s="1">
        <v>0.54993986313015197</v>
      </c>
      <c r="D19" s="1">
        <v>1</v>
      </c>
      <c r="E19" s="1">
        <v>0.93300000000000005</v>
      </c>
      <c r="F19" s="1">
        <v>1.04927826751515E-27</v>
      </c>
    </row>
    <row r="20" spans="1:6" x14ac:dyDescent="0.15">
      <c r="A20" s="1" t="s">
        <v>968</v>
      </c>
      <c r="B20" s="1">
        <v>8.7351003175020595E-20</v>
      </c>
      <c r="C20" s="1">
        <v>0.54332668196467104</v>
      </c>
      <c r="D20" s="1">
        <v>0.96</v>
      </c>
      <c r="E20" s="1">
        <v>0.81200000000000006</v>
      </c>
      <c r="F20" s="1">
        <v>1.87717305823119E-15</v>
      </c>
    </row>
    <row r="21" spans="1:6" x14ac:dyDescent="0.15">
      <c r="A21" s="1" t="s">
        <v>22</v>
      </c>
      <c r="B21" s="1">
        <v>4.2166162138246001E-13</v>
      </c>
      <c r="C21" s="1">
        <v>0.53195519659398105</v>
      </c>
      <c r="D21" s="1">
        <v>0.45800000000000002</v>
      </c>
      <c r="E21" s="1">
        <v>0.30199999999999999</v>
      </c>
      <c r="F21" s="1">
        <v>9.061508243509069E-9</v>
      </c>
    </row>
    <row r="22" spans="1:6" x14ac:dyDescent="0.15">
      <c r="A22" s="1" t="s">
        <v>1004</v>
      </c>
      <c r="B22" s="1">
        <v>1.2575229707269699E-12</v>
      </c>
      <c r="C22" s="1">
        <v>0.522476679579854</v>
      </c>
      <c r="D22" s="1">
        <v>0.34200000000000003</v>
      </c>
      <c r="E22" s="1">
        <v>0.25600000000000001</v>
      </c>
      <c r="F22" s="1">
        <v>2.7024168640922701E-8</v>
      </c>
    </row>
    <row r="23" spans="1:6" x14ac:dyDescent="0.15">
      <c r="A23" s="1" t="s">
        <v>1742</v>
      </c>
      <c r="B23" s="1">
        <v>1.9644577052227302E-17</v>
      </c>
      <c r="C23" s="1">
        <v>0.50920327025384005</v>
      </c>
      <c r="D23" s="1">
        <v>0.38800000000000001</v>
      </c>
      <c r="E23" s="1">
        <v>0.34</v>
      </c>
      <c r="F23" s="1">
        <v>4.2216196085236503E-13</v>
      </c>
    </row>
    <row r="24" spans="1:6" x14ac:dyDescent="0.15">
      <c r="A24" s="1" t="s">
        <v>618</v>
      </c>
      <c r="B24" s="1">
        <v>4.0903358995498705E-29</v>
      </c>
      <c r="C24" s="1">
        <v>0.50037673086807</v>
      </c>
      <c r="D24" s="1">
        <v>1</v>
      </c>
      <c r="E24" s="1">
        <v>0.96399999999999997</v>
      </c>
      <c r="F24" s="1">
        <v>8.7901318481326699E-25</v>
      </c>
    </row>
    <row r="25" spans="1:6" x14ac:dyDescent="0.15">
      <c r="A25" s="1" t="s">
        <v>1593</v>
      </c>
      <c r="B25" s="1">
        <v>3.8445129552026297E-13</v>
      </c>
      <c r="C25" s="1">
        <v>0.48531484681678799</v>
      </c>
      <c r="D25" s="1">
        <v>0.38800000000000001</v>
      </c>
      <c r="E25" s="1">
        <v>0.30399999999999999</v>
      </c>
      <c r="F25" s="1">
        <v>8.2618583407304504E-9</v>
      </c>
    </row>
    <row r="26" spans="1:6" x14ac:dyDescent="0.15">
      <c r="A26" s="1" t="s">
        <v>948</v>
      </c>
      <c r="B26" s="1">
        <v>1.00448392221381E-20</v>
      </c>
      <c r="C26" s="1">
        <v>0.48091030696655501</v>
      </c>
      <c r="D26" s="1">
        <v>0.97799999999999998</v>
      </c>
      <c r="E26" s="1">
        <v>0.92900000000000005</v>
      </c>
      <c r="F26" s="1">
        <v>2.1586359488374699E-16</v>
      </c>
    </row>
    <row r="27" spans="1:6" x14ac:dyDescent="0.15">
      <c r="A27" s="1" t="s">
        <v>946</v>
      </c>
      <c r="B27" s="1">
        <v>1.2993935404837498E-26</v>
      </c>
      <c r="C27" s="1">
        <v>0.45365132701348199</v>
      </c>
      <c r="D27" s="1">
        <v>0.98399999999999999</v>
      </c>
      <c r="E27" s="1">
        <v>0.88300000000000001</v>
      </c>
      <c r="F27" s="1">
        <v>2.7923967184995799E-22</v>
      </c>
    </row>
    <row r="28" spans="1:6" x14ac:dyDescent="0.15">
      <c r="A28" s="1" t="s">
        <v>945</v>
      </c>
      <c r="B28" s="1">
        <v>6.8134891802501E-18</v>
      </c>
      <c r="C28" s="1">
        <v>0.44885004254072303</v>
      </c>
      <c r="D28" s="1">
        <v>0.99199999999999999</v>
      </c>
      <c r="E28" s="1">
        <v>0.91700000000000004</v>
      </c>
      <c r="F28" s="1">
        <v>1.4642188248357501E-13</v>
      </c>
    </row>
    <row r="29" spans="1:6" x14ac:dyDescent="0.15">
      <c r="A29" s="1" t="s">
        <v>1458</v>
      </c>
      <c r="B29" s="1">
        <v>9.9975837028504293E-17</v>
      </c>
      <c r="C29" s="1">
        <v>0.44838697428402402</v>
      </c>
      <c r="D29" s="1">
        <v>0.96499999999999997</v>
      </c>
      <c r="E29" s="1">
        <v>0.86499999999999999</v>
      </c>
      <c r="F29" s="1">
        <v>2.14848073774256E-12</v>
      </c>
    </row>
    <row r="30" spans="1:6" x14ac:dyDescent="0.15">
      <c r="A30" s="1" t="s">
        <v>566</v>
      </c>
      <c r="B30" s="1">
        <v>5.1245137637846305E-23</v>
      </c>
      <c r="C30" s="1">
        <v>0.44156547943987701</v>
      </c>
      <c r="D30" s="1">
        <v>0.995</v>
      </c>
      <c r="E30" s="1">
        <v>0.92400000000000004</v>
      </c>
      <c r="F30" s="1">
        <v>1.1012580078373202E-18</v>
      </c>
    </row>
    <row r="31" spans="1:6" x14ac:dyDescent="0.15">
      <c r="A31" s="1" t="s">
        <v>1830</v>
      </c>
      <c r="B31" s="1">
        <v>9.6409058602377895E-12</v>
      </c>
      <c r="C31" s="1">
        <v>0.43546200253894501</v>
      </c>
      <c r="D31" s="1">
        <v>0.253</v>
      </c>
      <c r="E31" s="1">
        <v>0.15</v>
      </c>
      <c r="F31" s="1">
        <v>2.0718306693651E-7</v>
      </c>
    </row>
    <row r="32" spans="1:6" x14ac:dyDescent="0.15">
      <c r="A32" s="1" t="s">
        <v>1761</v>
      </c>
      <c r="B32" s="1">
        <v>2.8018766468039998E-19</v>
      </c>
      <c r="C32" s="1">
        <v>0.434390088939271</v>
      </c>
      <c r="D32" s="1">
        <v>0.98899999999999999</v>
      </c>
      <c r="E32" s="1">
        <v>0.88400000000000001</v>
      </c>
      <c r="F32" s="1">
        <v>6.0212329139817893E-15</v>
      </c>
    </row>
    <row r="33" spans="1:6" x14ac:dyDescent="0.15">
      <c r="A33" s="1" t="s">
        <v>1831</v>
      </c>
      <c r="B33" s="1">
        <v>8.6752530820783105E-12</v>
      </c>
      <c r="C33" s="1">
        <v>0.43365624919808299</v>
      </c>
      <c r="D33" s="1">
        <v>0.23499999999999999</v>
      </c>
      <c r="E33" s="1">
        <v>0.17100000000000001</v>
      </c>
      <c r="F33" s="1">
        <v>1.86431188733863E-7</v>
      </c>
    </row>
    <row r="34" spans="1:6" x14ac:dyDescent="0.15">
      <c r="A34" s="1" t="s">
        <v>18</v>
      </c>
      <c r="B34" s="1">
        <v>5.1457442184416897E-8</v>
      </c>
      <c r="C34" s="1">
        <v>0.43171224708658501</v>
      </c>
      <c r="D34" s="1">
        <v>0.29599999999999999</v>
      </c>
      <c r="E34" s="1">
        <v>0.157</v>
      </c>
      <c r="F34" s="1">
        <v>1.10582043254312E-3</v>
      </c>
    </row>
    <row r="35" spans="1:6" x14ac:dyDescent="0.15">
      <c r="A35" s="1" t="s">
        <v>972</v>
      </c>
      <c r="B35" s="1">
        <v>1.32143461945931E-17</v>
      </c>
      <c r="C35" s="1">
        <v>0.42701677732768201</v>
      </c>
      <c r="D35" s="1">
        <v>0.99199999999999999</v>
      </c>
      <c r="E35" s="1">
        <v>0.9</v>
      </c>
      <c r="F35" s="1">
        <v>2.83976299721806E-13</v>
      </c>
    </row>
    <row r="36" spans="1:6" x14ac:dyDescent="0.15">
      <c r="A36" s="1" t="s">
        <v>935</v>
      </c>
      <c r="B36" s="1">
        <v>1.02053456509387E-18</v>
      </c>
      <c r="C36" s="1">
        <v>0.42354134092303503</v>
      </c>
      <c r="D36" s="1">
        <v>0.99199999999999999</v>
      </c>
      <c r="E36" s="1">
        <v>0.92100000000000004</v>
      </c>
      <c r="F36" s="1">
        <v>2.1931287803867201E-14</v>
      </c>
    </row>
    <row r="37" spans="1:6" x14ac:dyDescent="0.15">
      <c r="A37" s="1" t="s">
        <v>760</v>
      </c>
      <c r="B37" s="1">
        <v>3.4365288755762099E-12</v>
      </c>
      <c r="C37" s="1">
        <v>0.42305468790036499</v>
      </c>
      <c r="D37" s="1">
        <v>0.30199999999999999</v>
      </c>
      <c r="E37" s="1">
        <v>0.19500000000000001</v>
      </c>
      <c r="F37" s="1">
        <v>7.3851005536132808E-8</v>
      </c>
    </row>
    <row r="38" spans="1:6" x14ac:dyDescent="0.15">
      <c r="A38" s="1" t="s">
        <v>11</v>
      </c>
      <c r="B38" s="1">
        <v>1.1501876007062E-12</v>
      </c>
      <c r="C38" s="1">
        <v>0.421040491112318</v>
      </c>
      <c r="D38" s="1">
        <v>0.14299999999999999</v>
      </c>
      <c r="E38" s="1">
        <v>2.5999999999999999E-2</v>
      </c>
      <c r="F38" s="1">
        <v>2.4717531539176301E-8</v>
      </c>
    </row>
    <row r="39" spans="1:6" x14ac:dyDescent="0.15">
      <c r="A39" s="1" t="s">
        <v>185</v>
      </c>
      <c r="B39" s="1">
        <v>7.30603396748134E-11</v>
      </c>
      <c r="C39" s="1">
        <v>0.41852686767992398</v>
      </c>
      <c r="D39" s="1">
        <v>0.189</v>
      </c>
      <c r="E39" s="1">
        <v>0.123</v>
      </c>
      <c r="F39" s="1">
        <v>1.5700666996117399E-6</v>
      </c>
    </row>
    <row r="40" spans="1:6" x14ac:dyDescent="0.15">
      <c r="A40" s="1" t="s">
        <v>1505</v>
      </c>
      <c r="B40" s="1">
        <v>8.8612896672219602E-16</v>
      </c>
      <c r="C40" s="1">
        <v>0.41514935377753998</v>
      </c>
      <c r="D40" s="1">
        <v>0.59799999999999998</v>
      </c>
      <c r="E40" s="1">
        <v>0.51100000000000001</v>
      </c>
      <c r="F40" s="1">
        <v>1.904291149486E-11</v>
      </c>
    </row>
    <row r="41" spans="1:6" x14ac:dyDescent="0.15">
      <c r="A41" s="1" t="s">
        <v>885</v>
      </c>
      <c r="B41" s="1">
        <v>1.26727110253008E-16</v>
      </c>
      <c r="C41" s="1">
        <v>0.41514289472379801</v>
      </c>
      <c r="D41" s="1">
        <v>0.995</v>
      </c>
      <c r="E41" s="1">
        <v>0.90700000000000003</v>
      </c>
      <c r="F41" s="1">
        <v>2.7233655993371499E-12</v>
      </c>
    </row>
    <row r="42" spans="1:6" x14ac:dyDescent="0.15">
      <c r="A42" s="1" t="s">
        <v>218</v>
      </c>
      <c r="B42" s="1">
        <v>1.0588761827678302E-15</v>
      </c>
      <c r="C42" s="1">
        <v>0.411885822373178</v>
      </c>
      <c r="D42" s="1">
        <v>0.54700000000000004</v>
      </c>
      <c r="E42" s="1">
        <v>0.46100000000000002</v>
      </c>
      <c r="F42" s="1">
        <v>2.2755249167680598E-11</v>
      </c>
    </row>
    <row r="43" spans="1:6" x14ac:dyDescent="0.15">
      <c r="A43" s="1" t="s">
        <v>953</v>
      </c>
      <c r="B43" s="1">
        <v>1.0927100933135101E-18</v>
      </c>
      <c r="C43" s="1">
        <v>0.41162729009711302</v>
      </c>
      <c r="D43" s="1">
        <v>0.97599999999999998</v>
      </c>
      <c r="E43" s="1">
        <v>0.85799999999999998</v>
      </c>
      <c r="F43" s="1">
        <v>2.3482339905307399E-14</v>
      </c>
    </row>
    <row r="44" spans="1:6" x14ac:dyDescent="0.15">
      <c r="A44" s="1" t="s">
        <v>594</v>
      </c>
      <c r="B44" s="1">
        <v>7.5447861789527901E-16</v>
      </c>
      <c r="C44" s="1">
        <v>0.41136409423363501</v>
      </c>
      <c r="D44" s="1">
        <v>0.997</v>
      </c>
      <c r="E44" s="1">
        <v>0.93799999999999994</v>
      </c>
      <c r="F44" s="1">
        <v>1.62137454985695E-11</v>
      </c>
    </row>
    <row r="45" spans="1:6" x14ac:dyDescent="0.15">
      <c r="A45" s="1" t="s">
        <v>987</v>
      </c>
      <c r="B45" s="1">
        <v>3.9703714279817198E-16</v>
      </c>
      <c r="C45" s="1">
        <v>0.409841728531951</v>
      </c>
      <c r="D45" s="1">
        <v>0.98099999999999998</v>
      </c>
      <c r="E45" s="1">
        <v>0.86499999999999999</v>
      </c>
      <c r="F45" s="1">
        <v>8.5323281987327206E-12</v>
      </c>
    </row>
    <row r="46" spans="1:6" x14ac:dyDescent="0.15">
      <c r="A46" s="1" t="s">
        <v>13</v>
      </c>
      <c r="B46" s="1">
        <v>1.5416765800301301E-9</v>
      </c>
      <c r="C46" s="1">
        <v>0.409833641156988</v>
      </c>
      <c r="D46" s="1">
        <v>0.36099999999999999</v>
      </c>
      <c r="E46" s="1">
        <v>0.30399999999999999</v>
      </c>
      <c r="F46" s="1">
        <v>3.3130629704847398E-5</v>
      </c>
    </row>
    <row r="47" spans="1:6" x14ac:dyDescent="0.15">
      <c r="A47" s="1" t="s">
        <v>992</v>
      </c>
      <c r="B47" s="1">
        <v>1.84324153685948E-13</v>
      </c>
      <c r="C47" s="1">
        <v>0.40464090038037898</v>
      </c>
      <c r="D47" s="1">
        <v>0.52800000000000002</v>
      </c>
      <c r="E47" s="1">
        <v>0.32800000000000001</v>
      </c>
      <c r="F47" s="1">
        <v>3.96112606271103E-9</v>
      </c>
    </row>
    <row r="48" spans="1:6" x14ac:dyDescent="0.15">
      <c r="A48" s="1" t="s">
        <v>847</v>
      </c>
      <c r="B48" s="1">
        <v>7.9640574155726198E-18</v>
      </c>
      <c r="C48" s="1">
        <v>0.40420338186931698</v>
      </c>
      <c r="D48" s="1">
        <v>0.97299999999999998</v>
      </c>
      <c r="E48" s="1">
        <v>0.85299999999999998</v>
      </c>
      <c r="F48" s="1">
        <v>1.7114759386065601E-13</v>
      </c>
    </row>
    <row r="49" spans="1:6" x14ac:dyDescent="0.15">
      <c r="A49" s="1" t="s">
        <v>917</v>
      </c>
      <c r="B49" s="1">
        <v>1.02739583673521E-11</v>
      </c>
      <c r="C49" s="1">
        <v>0.40356471862528898</v>
      </c>
      <c r="D49" s="1">
        <v>0.81399999999999995</v>
      </c>
      <c r="E49" s="1">
        <v>0.68</v>
      </c>
      <c r="F49" s="1">
        <v>2.2078736531439799E-7</v>
      </c>
    </row>
    <row r="50" spans="1:6" x14ac:dyDescent="0.15">
      <c r="A50" s="1" t="s">
        <v>592</v>
      </c>
      <c r="B50" s="1">
        <v>4.37766117617551E-15</v>
      </c>
      <c r="C50" s="1">
        <v>0.40347113957917302</v>
      </c>
      <c r="D50" s="1">
        <v>0.96499999999999997</v>
      </c>
      <c r="E50" s="1">
        <v>0.89100000000000001</v>
      </c>
      <c r="F50" s="1">
        <v>9.4075938676011696E-11</v>
      </c>
    </row>
    <row r="51" spans="1:6" x14ac:dyDescent="0.15">
      <c r="A51" s="1" t="s">
        <v>1725</v>
      </c>
      <c r="B51" s="1">
        <v>1.55145682354275E-11</v>
      </c>
      <c r="C51" s="1">
        <v>0.39934065603410301</v>
      </c>
      <c r="D51" s="1">
        <v>0.22600000000000001</v>
      </c>
      <c r="E51" s="1">
        <v>0.192</v>
      </c>
      <c r="F51" s="1">
        <v>3.3340807137933699E-7</v>
      </c>
    </row>
    <row r="52" spans="1:6" x14ac:dyDescent="0.15">
      <c r="A52" s="1" t="s">
        <v>1430</v>
      </c>
      <c r="B52" s="1">
        <v>1.0465588046409302E-18</v>
      </c>
      <c r="C52" s="1">
        <v>0.39778809984946201</v>
      </c>
      <c r="D52" s="1">
        <v>0.99199999999999999</v>
      </c>
      <c r="E52" s="1">
        <v>0.93799999999999994</v>
      </c>
      <c r="F52" s="1">
        <v>2.2490548711733501E-14</v>
      </c>
    </row>
    <row r="53" spans="1:6" x14ac:dyDescent="0.15">
      <c r="A53" s="1" t="s">
        <v>1723</v>
      </c>
      <c r="B53" s="1">
        <v>5.5438590668260395E-12</v>
      </c>
      <c r="C53" s="1">
        <v>0.39673681538514499</v>
      </c>
      <c r="D53" s="1">
        <v>0.34200000000000003</v>
      </c>
      <c r="E53" s="1">
        <v>0.33700000000000002</v>
      </c>
      <c r="F53" s="1">
        <v>1.1913753134609199E-7</v>
      </c>
    </row>
    <row r="54" spans="1:6" x14ac:dyDescent="0.15">
      <c r="A54" s="1" t="s">
        <v>1564</v>
      </c>
      <c r="B54" s="1">
        <v>2.3045975859797602E-15</v>
      </c>
      <c r="C54" s="1">
        <v>0.38027431447493099</v>
      </c>
      <c r="D54" s="1">
        <v>0.48499999999999999</v>
      </c>
      <c r="E54" s="1">
        <v>0.46300000000000002</v>
      </c>
      <c r="F54" s="1">
        <v>4.9525802122704996E-11</v>
      </c>
    </row>
    <row r="55" spans="1:6" x14ac:dyDescent="0.15">
      <c r="A55" s="1" t="s">
        <v>966</v>
      </c>
      <c r="B55" s="1">
        <v>9.1615180746410207E-16</v>
      </c>
      <c r="C55" s="1">
        <v>0.37833897305752401</v>
      </c>
      <c r="D55" s="1">
        <v>0.995</v>
      </c>
      <c r="E55" s="1">
        <v>0.93300000000000005</v>
      </c>
      <c r="F55" s="1">
        <v>1.9688102342403597E-11</v>
      </c>
    </row>
    <row r="56" spans="1:6" x14ac:dyDescent="0.15">
      <c r="A56" s="1" t="s">
        <v>31</v>
      </c>
      <c r="B56" s="1">
        <v>6.8921463537700298E-7</v>
      </c>
      <c r="C56" s="1">
        <v>0.375817143460077</v>
      </c>
      <c r="D56" s="1">
        <v>0.54200000000000004</v>
      </c>
      <c r="E56" s="1">
        <v>0.432</v>
      </c>
      <c r="F56" s="1">
        <v>1.48112225142518E-2</v>
      </c>
    </row>
    <row r="57" spans="1:6" x14ac:dyDescent="0.15">
      <c r="A57" s="1" t="s">
        <v>636</v>
      </c>
      <c r="B57" s="1">
        <v>2.28846429419966E-14</v>
      </c>
      <c r="C57" s="1">
        <v>0.37460818070555901</v>
      </c>
      <c r="D57" s="1">
        <v>0.98399999999999999</v>
      </c>
      <c r="E57" s="1">
        <v>0.872</v>
      </c>
      <c r="F57" s="1">
        <v>4.9179097682350799E-10</v>
      </c>
    </row>
    <row r="58" spans="1:6" x14ac:dyDescent="0.15">
      <c r="A58" s="1" t="s">
        <v>641</v>
      </c>
      <c r="B58" s="1">
        <v>5.5796147273522797E-17</v>
      </c>
      <c r="C58" s="1">
        <v>0.37349319551798299</v>
      </c>
      <c r="D58" s="1">
        <v>0.99199999999999999</v>
      </c>
      <c r="E58" s="1">
        <v>0.89100000000000001</v>
      </c>
      <c r="F58" s="1">
        <v>1.19905920490801E-12</v>
      </c>
    </row>
    <row r="59" spans="1:6" x14ac:dyDescent="0.15">
      <c r="A59" s="1" t="s">
        <v>712</v>
      </c>
      <c r="B59" s="1">
        <v>3.83454077516241E-9</v>
      </c>
      <c r="C59" s="1">
        <v>0.37204746773883501</v>
      </c>
      <c r="D59" s="1">
        <v>0.11899999999999999</v>
      </c>
      <c r="E59" s="1">
        <v>2.4E-2</v>
      </c>
      <c r="F59" s="1">
        <v>8.2404281258240309E-5</v>
      </c>
    </row>
    <row r="60" spans="1:6" x14ac:dyDescent="0.15">
      <c r="A60" s="1" t="s">
        <v>628</v>
      </c>
      <c r="B60" s="1">
        <v>2.8435869892173999E-16</v>
      </c>
      <c r="C60" s="1">
        <v>0.37063024919378101</v>
      </c>
      <c r="D60" s="1">
        <v>0.96499999999999997</v>
      </c>
      <c r="E60" s="1">
        <v>0.80800000000000005</v>
      </c>
      <c r="F60" s="1">
        <v>6.1108684398282005E-12</v>
      </c>
    </row>
    <row r="61" spans="1:6" x14ac:dyDescent="0.15">
      <c r="A61" s="1" t="s">
        <v>1022</v>
      </c>
      <c r="B61" s="1">
        <v>1.35878402059653E-13</v>
      </c>
      <c r="C61" s="1">
        <v>0.37041268112755599</v>
      </c>
      <c r="D61" s="1">
        <v>0.38</v>
      </c>
      <c r="E61" s="1">
        <v>0.34699999999999998</v>
      </c>
      <c r="F61" s="1">
        <v>2.92002686026193E-9</v>
      </c>
    </row>
    <row r="62" spans="1:6" x14ac:dyDescent="0.15">
      <c r="A62" s="1" t="s">
        <v>938</v>
      </c>
      <c r="B62" s="1">
        <v>2.1885791120778202E-18</v>
      </c>
      <c r="C62" s="1">
        <v>0.36615029566134699</v>
      </c>
      <c r="D62" s="1">
        <v>0.997</v>
      </c>
      <c r="E62" s="1">
        <v>0.89800000000000002</v>
      </c>
      <c r="F62" s="1">
        <v>4.7032565118552303E-14</v>
      </c>
    </row>
    <row r="63" spans="1:6" x14ac:dyDescent="0.15">
      <c r="A63" s="1" t="s">
        <v>585</v>
      </c>
      <c r="B63" s="1">
        <v>2.3908326719899899E-13</v>
      </c>
      <c r="C63" s="1">
        <v>0.36585438568357498</v>
      </c>
      <c r="D63" s="1">
        <v>0.95699999999999996</v>
      </c>
      <c r="E63" s="1">
        <v>0.81299999999999994</v>
      </c>
      <c r="F63" s="1">
        <v>5.1378994121064902E-9</v>
      </c>
    </row>
    <row r="64" spans="1:6" x14ac:dyDescent="0.15">
      <c r="A64" s="1" t="s">
        <v>630</v>
      </c>
      <c r="B64" s="1">
        <v>1.7743222894041303E-17</v>
      </c>
      <c r="C64" s="1">
        <v>0.36231393685782098</v>
      </c>
      <c r="D64" s="1">
        <v>1</v>
      </c>
      <c r="E64" s="1">
        <v>0.95299999999999996</v>
      </c>
      <c r="F64" s="1">
        <v>3.8130185999294897E-13</v>
      </c>
    </row>
    <row r="65" spans="1:6" x14ac:dyDescent="0.15">
      <c r="A65" s="1" t="s">
        <v>1440</v>
      </c>
      <c r="B65" s="1">
        <v>1.0953931542293799E-11</v>
      </c>
      <c r="C65" s="1">
        <v>0.36146829576227801</v>
      </c>
      <c r="D65" s="1">
        <v>0.97</v>
      </c>
      <c r="E65" s="1">
        <v>0.85299999999999998</v>
      </c>
      <c r="F65" s="1">
        <v>2.3539998884389399E-7</v>
      </c>
    </row>
    <row r="66" spans="1:6" x14ac:dyDescent="0.15">
      <c r="A66" s="1" t="s">
        <v>80</v>
      </c>
      <c r="B66" s="1">
        <v>8.4816170152767708E-15</v>
      </c>
      <c r="C66" s="1">
        <v>0.35752014333218401</v>
      </c>
      <c r="D66" s="1">
        <v>0.221</v>
      </c>
      <c r="E66" s="1">
        <v>0.21199999999999999</v>
      </c>
      <c r="F66" s="1">
        <v>1.8226994965829801E-10</v>
      </c>
    </row>
    <row r="67" spans="1:6" x14ac:dyDescent="0.15">
      <c r="A67" s="1" t="s">
        <v>1832</v>
      </c>
      <c r="B67" s="1">
        <v>2.8169133248348199E-13</v>
      </c>
      <c r="C67" s="1">
        <v>0.35738558814766302</v>
      </c>
      <c r="D67" s="1">
        <v>0.39900000000000002</v>
      </c>
      <c r="E67" s="1">
        <v>0.36299999999999999</v>
      </c>
      <c r="F67" s="1">
        <v>6.0535467350700197E-9</v>
      </c>
    </row>
    <row r="68" spans="1:6" x14ac:dyDescent="0.15">
      <c r="A68" s="1" t="s">
        <v>623</v>
      </c>
      <c r="B68" s="1">
        <v>3.1024135057488998E-18</v>
      </c>
      <c r="C68" s="1">
        <v>0.35530743208191901</v>
      </c>
      <c r="D68" s="1">
        <v>0.99199999999999999</v>
      </c>
      <c r="E68" s="1">
        <v>0.91400000000000003</v>
      </c>
      <c r="F68" s="1">
        <v>6.6670866238543892E-14</v>
      </c>
    </row>
    <row r="69" spans="1:6" x14ac:dyDescent="0.15">
      <c r="A69" s="1" t="s">
        <v>1688</v>
      </c>
      <c r="B69" s="1">
        <v>2.4343460003259501E-13</v>
      </c>
      <c r="C69" s="1">
        <v>0.35357524225234199</v>
      </c>
      <c r="D69" s="1">
        <v>0.48</v>
      </c>
      <c r="E69" s="1">
        <v>0.46800000000000003</v>
      </c>
      <c r="F69" s="1">
        <v>5.2314095547004601E-9</v>
      </c>
    </row>
    <row r="70" spans="1:6" x14ac:dyDescent="0.15">
      <c r="A70" s="1" t="s">
        <v>838</v>
      </c>
      <c r="B70" s="1">
        <v>1.4015937443186302E-9</v>
      </c>
      <c r="C70" s="1">
        <v>0.35057070264943502</v>
      </c>
      <c r="D70" s="1">
        <v>0.61699999999999999</v>
      </c>
      <c r="E70" s="1">
        <v>0.54700000000000004</v>
      </c>
      <c r="F70" s="1">
        <v>3.01202495654073E-5</v>
      </c>
    </row>
    <row r="71" spans="1:6" x14ac:dyDescent="0.15">
      <c r="A71" s="1" t="s">
        <v>855</v>
      </c>
      <c r="B71" s="1">
        <v>3.3471200537391801E-9</v>
      </c>
      <c r="C71" s="1">
        <v>0.350112390214182</v>
      </c>
      <c r="D71" s="1">
        <v>0.41799999999999998</v>
      </c>
      <c r="E71" s="1">
        <v>0.34399999999999997</v>
      </c>
      <c r="F71" s="1">
        <v>7.1929609954854998E-5</v>
      </c>
    </row>
    <row r="72" spans="1:6" x14ac:dyDescent="0.15">
      <c r="A72" s="1" t="s">
        <v>669</v>
      </c>
      <c r="B72" s="1">
        <v>2.8481443671903596E-16</v>
      </c>
      <c r="C72" s="1">
        <v>0.34688254364756399</v>
      </c>
      <c r="D72" s="1">
        <v>0.98399999999999999</v>
      </c>
      <c r="E72" s="1">
        <v>0.88600000000000001</v>
      </c>
      <c r="F72" s="1">
        <v>6.12066224509207E-12</v>
      </c>
    </row>
    <row r="73" spans="1:6" x14ac:dyDescent="0.15">
      <c r="A73" s="1" t="s">
        <v>1490</v>
      </c>
      <c r="B73" s="1">
        <v>9.56589889901105E-11</v>
      </c>
      <c r="C73" s="1">
        <v>0.346390258884407</v>
      </c>
      <c r="D73" s="1">
        <v>0.127</v>
      </c>
      <c r="E73" s="1">
        <v>2.1000000000000001E-2</v>
      </c>
      <c r="F73" s="1">
        <v>2.0557116733974697E-6</v>
      </c>
    </row>
    <row r="74" spans="1:6" x14ac:dyDescent="0.15">
      <c r="A74" s="1" t="s">
        <v>581</v>
      </c>
      <c r="B74" s="1">
        <v>5.9311792574210904E-23</v>
      </c>
      <c r="C74" s="1">
        <v>0.34536378710368698</v>
      </c>
      <c r="D74" s="1">
        <v>1</v>
      </c>
      <c r="E74" s="1">
        <v>0.98799999999999999</v>
      </c>
      <c r="F74" s="1">
        <v>1.2746104224197901E-18</v>
      </c>
    </row>
    <row r="75" spans="1:6" x14ac:dyDescent="0.15">
      <c r="A75" s="1" t="s">
        <v>1833</v>
      </c>
      <c r="B75" s="1">
        <v>4.4007480272821403E-13</v>
      </c>
      <c r="C75" s="1">
        <v>0.34050052954297699</v>
      </c>
      <c r="D75" s="1">
        <v>0.34499999999999997</v>
      </c>
      <c r="E75" s="1">
        <v>0.34</v>
      </c>
      <c r="F75" s="1">
        <v>9.4572075106293088E-9</v>
      </c>
    </row>
    <row r="76" spans="1:6" x14ac:dyDescent="0.15">
      <c r="A76" s="1" t="s">
        <v>715</v>
      </c>
      <c r="B76" s="1">
        <v>1.04855413454566E-7</v>
      </c>
      <c r="C76" s="1">
        <v>0.340306859016694</v>
      </c>
      <c r="D76" s="1">
        <v>0.755</v>
      </c>
      <c r="E76" s="1">
        <v>0.65100000000000002</v>
      </c>
      <c r="F76" s="1">
        <v>2.2533428351386299E-3</v>
      </c>
    </row>
    <row r="77" spans="1:6" x14ac:dyDescent="0.15">
      <c r="A77" s="1" t="s">
        <v>8</v>
      </c>
      <c r="B77" s="1">
        <v>8.5303981437769697E-11</v>
      </c>
      <c r="C77" s="1">
        <v>0.33821930656617599</v>
      </c>
      <c r="D77" s="1">
        <v>0.46400000000000002</v>
      </c>
      <c r="E77" s="1">
        <v>0.38500000000000001</v>
      </c>
      <c r="F77" s="1">
        <v>1.8331825610976699E-6</v>
      </c>
    </row>
    <row r="78" spans="1:6" x14ac:dyDescent="0.15">
      <c r="A78" s="1" t="s">
        <v>732</v>
      </c>
      <c r="B78" s="1">
        <v>6.1798106237666401E-11</v>
      </c>
      <c r="C78" s="1">
        <v>0.33480486765503098</v>
      </c>
      <c r="D78" s="1">
        <v>0.33200000000000002</v>
      </c>
      <c r="E78" s="1">
        <v>0.252</v>
      </c>
      <c r="F78" s="1">
        <v>1.32804130304745E-6</v>
      </c>
    </row>
    <row r="79" spans="1:6" x14ac:dyDescent="0.15">
      <c r="A79" s="1" t="s">
        <v>468</v>
      </c>
      <c r="B79" s="1">
        <v>1.2951916162029999E-14</v>
      </c>
      <c r="C79" s="1">
        <v>0.33464000525412102</v>
      </c>
      <c r="D79" s="1">
        <v>0.32600000000000001</v>
      </c>
      <c r="E79" s="1">
        <v>0.33</v>
      </c>
      <c r="F79" s="1">
        <v>2.78336678322024E-10</v>
      </c>
    </row>
    <row r="80" spans="1:6" x14ac:dyDescent="0.15">
      <c r="A80" s="1" t="s">
        <v>488</v>
      </c>
      <c r="B80" s="1">
        <v>2.6686673724341201E-9</v>
      </c>
      <c r="C80" s="1">
        <v>0.33067880351097001</v>
      </c>
      <c r="D80" s="1">
        <v>0.221</v>
      </c>
      <c r="E80" s="1">
        <v>0.161</v>
      </c>
      <c r="F80" s="1">
        <v>5.7349661833609302E-5</v>
      </c>
    </row>
    <row r="81" spans="1:6" x14ac:dyDescent="0.15">
      <c r="A81" s="1" t="s">
        <v>1834</v>
      </c>
      <c r="B81" s="1">
        <v>1.5870013169850298E-11</v>
      </c>
      <c r="C81" s="1">
        <v>0.32874306968234701</v>
      </c>
      <c r="D81" s="1">
        <v>0.34200000000000003</v>
      </c>
      <c r="E81" s="1">
        <v>0.33500000000000002</v>
      </c>
      <c r="F81" s="1">
        <v>3.4104658302008399E-7</v>
      </c>
    </row>
    <row r="82" spans="1:6" x14ac:dyDescent="0.15">
      <c r="A82" s="1" t="s">
        <v>1424</v>
      </c>
      <c r="B82" s="1">
        <v>1.94353990477836E-11</v>
      </c>
      <c r="C82" s="1">
        <v>0.327477574728614</v>
      </c>
      <c r="D82" s="1">
        <v>0.997</v>
      </c>
      <c r="E82" s="1">
        <v>0.93799999999999994</v>
      </c>
      <c r="F82" s="1">
        <v>4.17666725536869E-7</v>
      </c>
    </row>
    <row r="83" spans="1:6" x14ac:dyDescent="0.15">
      <c r="A83" s="1" t="s">
        <v>1835</v>
      </c>
      <c r="B83" s="1">
        <v>2.5837545118397102E-13</v>
      </c>
      <c r="C83" s="1">
        <v>0.32628956232149597</v>
      </c>
      <c r="D83" s="1">
        <v>0.21</v>
      </c>
      <c r="E83" s="1">
        <v>0.20699999999999999</v>
      </c>
      <c r="F83" s="1">
        <v>5.5524884459435402E-9</v>
      </c>
    </row>
    <row r="84" spans="1:6" x14ac:dyDescent="0.15">
      <c r="A84" s="1" t="s">
        <v>621</v>
      </c>
      <c r="B84" s="1">
        <v>1.2917109118412901E-12</v>
      </c>
      <c r="C84" s="1">
        <v>0.32486110586073702</v>
      </c>
      <c r="D84" s="1">
        <v>0.98699999999999999</v>
      </c>
      <c r="E84" s="1">
        <v>0.91200000000000003</v>
      </c>
      <c r="F84" s="1">
        <v>2.77588674954693E-8</v>
      </c>
    </row>
    <row r="85" spans="1:6" x14ac:dyDescent="0.15">
      <c r="A85" s="1" t="s">
        <v>1722</v>
      </c>
      <c r="B85" s="1">
        <v>6.2044026244545501E-7</v>
      </c>
      <c r="C85" s="1">
        <v>0.32459173422242998</v>
      </c>
      <c r="D85" s="1">
        <v>0.17299999999999999</v>
      </c>
      <c r="E85" s="1">
        <v>8.3000000000000004E-2</v>
      </c>
      <c r="F85" s="1">
        <v>1.33332612399528E-2</v>
      </c>
    </row>
    <row r="86" spans="1:6" x14ac:dyDescent="0.15">
      <c r="A86" s="1" t="s">
        <v>1811</v>
      </c>
      <c r="B86" s="1">
        <v>1.07488275837807E-13</v>
      </c>
      <c r="C86" s="1">
        <v>0.32375992708874601</v>
      </c>
      <c r="D86" s="1">
        <v>0.34799999999999998</v>
      </c>
      <c r="E86" s="1">
        <v>0.33700000000000002</v>
      </c>
      <c r="F86" s="1">
        <v>2.30992304775448E-9</v>
      </c>
    </row>
    <row r="87" spans="1:6" x14ac:dyDescent="0.15">
      <c r="A87" s="1" t="s">
        <v>1836</v>
      </c>
      <c r="B87" s="1">
        <v>2.8914910654039603E-8</v>
      </c>
      <c r="C87" s="1">
        <v>0.32128623755197599</v>
      </c>
      <c r="D87" s="1">
        <v>0.17</v>
      </c>
      <c r="E87" s="1">
        <v>6.9000000000000006E-2</v>
      </c>
      <c r="F87" s="1">
        <v>6.21381429955311E-4</v>
      </c>
    </row>
    <row r="88" spans="1:6" x14ac:dyDescent="0.15">
      <c r="A88" s="1" t="s">
        <v>1837</v>
      </c>
      <c r="B88" s="1">
        <v>6.3936284309623598E-8</v>
      </c>
      <c r="C88" s="1">
        <v>0.31966004958787397</v>
      </c>
      <c r="D88" s="1">
        <v>0.108</v>
      </c>
      <c r="E88" s="1">
        <v>2.9000000000000001E-2</v>
      </c>
      <c r="F88" s="1">
        <v>1.3739907498138101E-3</v>
      </c>
    </row>
    <row r="89" spans="1:6" x14ac:dyDescent="0.15">
      <c r="A89" s="1" t="s">
        <v>1828</v>
      </c>
      <c r="B89" s="1">
        <v>8.6583797044879997E-19</v>
      </c>
      <c r="C89" s="1">
        <v>0.31917745891363603</v>
      </c>
      <c r="D89" s="1">
        <v>0.97599999999999998</v>
      </c>
      <c r="E89" s="1">
        <v>0.81200000000000006</v>
      </c>
      <c r="F89" s="1">
        <v>1.86068579849447E-14</v>
      </c>
    </row>
    <row r="90" spans="1:6" x14ac:dyDescent="0.15">
      <c r="A90" s="1" t="s">
        <v>792</v>
      </c>
      <c r="B90" s="1">
        <v>1.05667223844204E-12</v>
      </c>
      <c r="C90" s="1">
        <v>0.31906864870374702</v>
      </c>
      <c r="D90" s="1">
        <v>0.51800000000000002</v>
      </c>
      <c r="E90" s="1">
        <v>0.47299999999999998</v>
      </c>
      <c r="F90" s="1">
        <v>2.27078864041194E-8</v>
      </c>
    </row>
    <row r="91" spans="1:6" x14ac:dyDescent="0.15">
      <c r="A91" s="1" t="s">
        <v>133</v>
      </c>
      <c r="B91" s="1">
        <v>3.0702992815532002E-12</v>
      </c>
      <c r="C91" s="1">
        <v>0.31879368680801701</v>
      </c>
      <c r="D91" s="1">
        <v>0.61499999999999999</v>
      </c>
      <c r="E91" s="1">
        <v>0.51500000000000001</v>
      </c>
      <c r="F91" s="1">
        <v>6.5980731560578293E-8</v>
      </c>
    </row>
    <row r="92" spans="1:6" x14ac:dyDescent="0.15">
      <c r="A92" s="1" t="s">
        <v>926</v>
      </c>
      <c r="B92" s="1">
        <v>1.6867596346181202E-13</v>
      </c>
      <c r="C92" s="1">
        <v>0.31628718345214402</v>
      </c>
      <c r="D92" s="1">
        <v>0.99199999999999999</v>
      </c>
      <c r="E92" s="1">
        <v>0.90800000000000003</v>
      </c>
      <c r="F92" s="1">
        <v>3.6248464547943401E-9</v>
      </c>
    </row>
    <row r="93" spans="1:6" x14ac:dyDescent="0.15">
      <c r="A93" s="1" t="s">
        <v>914</v>
      </c>
      <c r="B93" s="1">
        <v>1.2669210687787699E-11</v>
      </c>
      <c r="C93" s="1">
        <v>0.31539582244555497</v>
      </c>
      <c r="D93" s="1">
        <v>0.99199999999999999</v>
      </c>
      <c r="E93" s="1">
        <v>0.91900000000000004</v>
      </c>
      <c r="F93" s="1">
        <v>2.7226133768055901E-7</v>
      </c>
    </row>
    <row r="94" spans="1:6" x14ac:dyDescent="0.15">
      <c r="A94" s="1" t="s">
        <v>1838</v>
      </c>
      <c r="B94" s="1">
        <v>2.78572261879945E-12</v>
      </c>
      <c r="C94" s="1">
        <v>0.31499723292618398</v>
      </c>
      <c r="D94" s="1">
        <v>0.42599999999999999</v>
      </c>
      <c r="E94" s="1">
        <v>0.39</v>
      </c>
      <c r="F94" s="1">
        <v>5.9865179078000195E-8</v>
      </c>
    </row>
    <row r="95" spans="1:6" x14ac:dyDescent="0.15">
      <c r="A95" s="1" t="s">
        <v>1791</v>
      </c>
      <c r="B95" s="1">
        <v>1.4863549914544299E-7</v>
      </c>
      <c r="C95" s="1">
        <v>0.30990916602263802</v>
      </c>
      <c r="D95" s="1">
        <v>0.28299999999999997</v>
      </c>
      <c r="E95" s="1">
        <v>0.23499999999999999</v>
      </c>
      <c r="F95" s="1">
        <v>3.1941768766355801E-3</v>
      </c>
    </row>
    <row r="96" spans="1:6" x14ac:dyDescent="0.15">
      <c r="A96" s="1" t="s">
        <v>652</v>
      </c>
      <c r="B96" s="1">
        <v>8.9545262627383301E-14</v>
      </c>
      <c r="C96" s="1">
        <v>0.30770994959587999</v>
      </c>
      <c r="D96" s="1">
        <v>0.35599999999999998</v>
      </c>
      <c r="E96" s="1">
        <v>0.373</v>
      </c>
      <c r="F96" s="1">
        <v>1.9243276938624702E-9</v>
      </c>
    </row>
    <row r="97" spans="1:6" x14ac:dyDescent="0.15">
      <c r="A97" s="1" t="s">
        <v>863</v>
      </c>
      <c r="B97" s="1">
        <v>3.4398788931839901E-14</v>
      </c>
      <c r="C97" s="1">
        <v>0.30713417378751201</v>
      </c>
      <c r="D97" s="1">
        <v>0.97599999999999998</v>
      </c>
      <c r="E97" s="1">
        <v>0.84099999999999997</v>
      </c>
      <c r="F97" s="1">
        <v>7.3922997414523894E-10</v>
      </c>
    </row>
    <row r="98" spans="1:6" x14ac:dyDescent="0.15">
      <c r="A98" s="1" t="s">
        <v>272</v>
      </c>
      <c r="B98" s="1">
        <v>6.76719832944758E-9</v>
      </c>
      <c r="C98" s="1">
        <v>0.305481161010703</v>
      </c>
      <c r="D98" s="1">
        <v>0.747</v>
      </c>
      <c r="E98" s="1">
        <v>0.60399999999999998</v>
      </c>
      <c r="F98" s="1">
        <v>1.4542709209982901E-4</v>
      </c>
    </row>
    <row r="99" spans="1:6" x14ac:dyDescent="0.15">
      <c r="A99" s="1" t="s">
        <v>1821</v>
      </c>
      <c r="B99" s="1">
        <v>8.25999951032747E-12</v>
      </c>
      <c r="C99" s="1">
        <v>0.30525414971206399</v>
      </c>
      <c r="D99" s="1">
        <v>0.377</v>
      </c>
      <c r="E99" s="1">
        <v>0.36799999999999999</v>
      </c>
      <c r="F99" s="1">
        <v>1.77507389476937E-7</v>
      </c>
    </row>
    <row r="100" spans="1:6" x14ac:dyDescent="0.15">
      <c r="A100" s="1" t="s">
        <v>879</v>
      </c>
      <c r="B100" s="1">
        <v>1.0413809653126E-12</v>
      </c>
      <c r="C100" s="1">
        <v>0.30416036087083198</v>
      </c>
      <c r="D100" s="1">
        <v>0.91900000000000004</v>
      </c>
      <c r="E100" s="1">
        <v>0.74099999999999999</v>
      </c>
      <c r="F100" s="1">
        <v>2.2379276944567799E-8</v>
      </c>
    </row>
    <row r="101" spans="1:6" x14ac:dyDescent="0.15">
      <c r="A101" s="1" t="s">
        <v>740</v>
      </c>
      <c r="B101" s="1">
        <v>7.9011731163986899E-9</v>
      </c>
      <c r="C101" s="1">
        <v>0.30207816374293101</v>
      </c>
      <c r="D101" s="1">
        <v>0.26400000000000001</v>
      </c>
      <c r="E101" s="1">
        <v>0.216</v>
      </c>
      <c r="F101" s="1">
        <v>1.69796210271408E-4</v>
      </c>
    </row>
    <row r="102" spans="1:6" x14ac:dyDescent="0.15">
      <c r="A102" s="1" t="s">
        <v>1724</v>
      </c>
      <c r="B102" s="1">
        <v>4.2338617044420403E-10</v>
      </c>
      <c r="C102" s="1">
        <v>0.30145023846422397</v>
      </c>
      <c r="D102" s="1">
        <v>0.29399999999999998</v>
      </c>
      <c r="E102" s="1">
        <v>0.29199999999999998</v>
      </c>
      <c r="F102" s="1">
        <v>9.098568802845951E-6</v>
      </c>
    </row>
    <row r="103" spans="1:6" x14ac:dyDescent="0.15">
      <c r="A103" s="1" t="s">
        <v>1712</v>
      </c>
      <c r="B103" s="1">
        <v>3.1906752599180202E-11</v>
      </c>
      <c r="C103" s="1">
        <v>0.30120416518984999</v>
      </c>
      <c r="D103" s="1">
        <v>0.46899999999999997</v>
      </c>
      <c r="E103" s="1">
        <v>0.47199999999999998</v>
      </c>
      <c r="F103" s="1">
        <v>6.8567611335638299E-7</v>
      </c>
    </row>
    <row r="104" spans="1:6" x14ac:dyDescent="0.15">
      <c r="A104" s="1" t="s">
        <v>918</v>
      </c>
      <c r="B104" s="1">
        <v>5.9545130521593295E-13</v>
      </c>
      <c r="C104" s="1">
        <v>0.29710541723359202</v>
      </c>
      <c r="D104" s="1">
        <v>0.36899999999999999</v>
      </c>
      <c r="E104" s="1">
        <v>0.35099999999999998</v>
      </c>
      <c r="F104" s="1">
        <v>1.2796248549090401E-8</v>
      </c>
    </row>
    <row r="105" spans="1:6" x14ac:dyDescent="0.15">
      <c r="A105" s="1" t="s">
        <v>734</v>
      </c>
      <c r="B105" s="1">
        <v>1.0348026753841301E-9</v>
      </c>
      <c r="C105" s="1">
        <v>0.29688988541212202</v>
      </c>
      <c r="D105" s="1">
        <v>0.53100000000000003</v>
      </c>
      <c r="E105" s="1">
        <v>0.48499999999999999</v>
      </c>
      <c r="F105" s="1">
        <v>2.2237909494004903E-5</v>
      </c>
    </row>
    <row r="106" spans="1:6" x14ac:dyDescent="0.15">
      <c r="A106" s="1" t="s">
        <v>751</v>
      </c>
      <c r="B106" s="1">
        <v>4.2168539493288103E-9</v>
      </c>
      <c r="C106" s="1">
        <v>0.29463371066650101</v>
      </c>
      <c r="D106" s="1">
        <v>0.27200000000000002</v>
      </c>
      <c r="E106" s="1">
        <v>0.24399999999999999</v>
      </c>
      <c r="F106" s="1">
        <v>9.06201913710761E-5</v>
      </c>
    </row>
    <row r="107" spans="1:6" x14ac:dyDescent="0.15">
      <c r="A107" s="1" t="s">
        <v>688</v>
      </c>
      <c r="B107" s="1">
        <v>1.09268823582693E-6</v>
      </c>
      <c r="C107" s="1">
        <v>0.29386842354280401</v>
      </c>
      <c r="D107" s="1">
        <v>0.32600000000000001</v>
      </c>
      <c r="E107" s="1">
        <v>0.23699999999999999</v>
      </c>
      <c r="F107" s="1">
        <v>2.3481870187920799E-2</v>
      </c>
    </row>
    <row r="108" spans="1:6" x14ac:dyDescent="0.15">
      <c r="A108" s="1" t="s">
        <v>903</v>
      </c>
      <c r="B108" s="1">
        <v>6.8042559521317997E-10</v>
      </c>
      <c r="C108" s="1">
        <v>0.28981652929499901</v>
      </c>
      <c r="D108" s="1">
        <v>0.95699999999999996</v>
      </c>
      <c r="E108" s="1">
        <v>0.84799999999999998</v>
      </c>
      <c r="F108" s="1">
        <v>1.4622346041131201E-5</v>
      </c>
    </row>
    <row r="109" spans="1:6" x14ac:dyDescent="0.15">
      <c r="A109" s="1" t="s">
        <v>850</v>
      </c>
      <c r="B109" s="1">
        <v>5.1934675993585596E-8</v>
      </c>
      <c r="C109" s="1">
        <v>0.28733978962540102</v>
      </c>
      <c r="D109" s="1">
        <v>0.81100000000000005</v>
      </c>
      <c r="E109" s="1">
        <v>0.64400000000000002</v>
      </c>
      <c r="F109" s="1">
        <v>1.1160761871021501E-3</v>
      </c>
    </row>
    <row r="110" spans="1:6" x14ac:dyDescent="0.15">
      <c r="A110" s="1" t="s">
        <v>908</v>
      </c>
      <c r="B110" s="1">
        <v>7.3451393962035706E-8</v>
      </c>
      <c r="C110" s="1">
        <v>0.28727274760020899</v>
      </c>
      <c r="D110" s="1">
        <v>0.66600000000000004</v>
      </c>
      <c r="E110" s="1">
        <v>0.59599999999999997</v>
      </c>
      <c r="F110" s="1">
        <v>1.5784704562441501E-3</v>
      </c>
    </row>
    <row r="111" spans="1:6" x14ac:dyDescent="0.15">
      <c r="A111" s="1" t="s">
        <v>1084</v>
      </c>
      <c r="B111" s="1">
        <v>2.2740355476004301E-9</v>
      </c>
      <c r="C111" s="1">
        <v>0.28628017876808798</v>
      </c>
      <c r="D111" s="1">
        <v>0.38</v>
      </c>
      <c r="E111" s="1">
        <v>0.34699999999999998</v>
      </c>
      <c r="F111" s="1">
        <v>4.8869023917933304E-5</v>
      </c>
    </row>
    <row r="112" spans="1:6" x14ac:dyDescent="0.15">
      <c r="A112" s="1" t="s">
        <v>1839</v>
      </c>
      <c r="B112" s="1">
        <v>4.8740015745472201E-12</v>
      </c>
      <c r="C112" s="1">
        <v>0.28376671059521902</v>
      </c>
      <c r="D112" s="1">
        <v>0.189</v>
      </c>
      <c r="E112" s="1">
        <v>0.20399999999999999</v>
      </c>
      <c r="F112" s="1">
        <v>1.0474229383701999E-7</v>
      </c>
    </row>
    <row r="113" spans="1:6" x14ac:dyDescent="0.15">
      <c r="A113" s="1" t="s">
        <v>770</v>
      </c>
      <c r="B113" s="1">
        <v>5.2031789419031602E-9</v>
      </c>
      <c r="C113" s="1">
        <v>0.279016432220204</v>
      </c>
      <c r="D113" s="1">
        <v>0.25900000000000001</v>
      </c>
      <c r="E113" s="1">
        <v>0.252</v>
      </c>
      <c r="F113" s="1">
        <v>1.1181631546149901E-4</v>
      </c>
    </row>
    <row r="114" spans="1:6" x14ac:dyDescent="0.15">
      <c r="A114" s="1" t="s">
        <v>650</v>
      </c>
      <c r="B114" s="1">
        <v>2.6413828516258901E-10</v>
      </c>
      <c r="C114" s="1">
        <v>0.27891820090238101</v>
      </c>
      <c r="D114" s="1">
        <v>0.94899999999999995</v>
      </c>
      <c r="E114" s="1">
        <v>0.82199999999999995</v>
      </c>
      <c r="F114" s="1">
        <v>5.6763317481440504E-6</v>
      </c>
    </row>
    <row r="115" spans="1:6" x14ac:dyDescent="0.15">
      <c r="A115" s="1" t="s">
        <v>1840</v>
      </c>
      <c r="B115" s="1">
        <v>1.2923483879636501E-9</v>
      </c>
      <c r="C115" s="1">
        <v>0.27787372823002998</v>
      </c>
      <c r="D115" s="1">
        <v>0.221</v>
      </c>
      <c r="E115" s="1">
        <v>0.214</v>
      </c>
      <c r="F115" s="1">
        <v>2.7772566857338902E-5</v>
      </c>
    </row>
    <row r="116" spans="1:6" x14ac:dyDescent="0.15">
      <c r="A116" s="1" t="s">
        <v>1841</v>
      </c>
      <c r="B116" s="1">
        <v>4.7465890183596502E-12</v>
      </c>
      <c r="C116" s="1">
        <v>0.27651816420369402</v>
      </c>
      <c r="D116" s="1">
        <v>0.216</v>
      </c>
      <c r="E116" s="1">
        <v>0.23</v>
      </c>
      <c r="F116" s="1">
        <v>1.02004198004549E-7</v>
      </c>
    </row>
    <row r="117" spans="1:6" x14ac:dyDescent="0.15">
      <c r="A117" s="1" t="s">
        <v>221</v>
      </c>
      <c r="B117" s="1">
        <v>1.7871191555197602E-9</v>
      </c>
      <c r="C117" s="1">
        <v>0.27459225231126999</v>
      </c>
      <c r="D117" s="1">
        <v>0.86499999999999999</v>
      </c>
      <c r="E117" s="1">
        <v>0.70099999999999996</v>
      </c>
      <c r="F117" s="1">
        <v>3.8405190652119698E-5</v>
      </c>
    </row>
    <row r="118" spans="1:6" x14ac:dyDescent="0.15">
      <c r="A118" s="1" t="s">
        <v>1790</v>
      </c>
      <c r="B118" s="1">
        <v>1.2512571669168901E-8</v>
      </c>
      <c r="C118" s="1">
        <v>0.27436186036634003</v>
      </c>
      <c r="D118" s="1">
        <v>0.26400000000000001</v>
      </c>
      <c r="E118" s="1">
        <v>0.249</v>
      </c>
      <c r="F118" s="1">
        <v>2.6889516517043902E-4</v>
      </c>
    </row>
    <row r="119" spans="1:6" x14ac:dyDescent="0.15">
      <c r="A119" s="1" t="s">
        <v>1441</v>
      </c>
      <c r="B119" s="1">
        <v>4.7328257178421401E-12</v>
      </c>
      <c r="C119" s="1">
        <v>0.27258550896243799</v>
      </c>
      <c r="D119" s="1">
        <v>1</v>
      </c>
      <c r="E119" s="1">
        <v>0.94799999999999995</v>
      </c>
      <c r="F119" s="1">
        <v>1.0170842467642799E-7</v>
      </c>
    </row>
    <row r="120" spans="1:6" x14ac:dyDescent="0.15">
      <c r="A120" s="1" t="s">
        <v>1737</v>
      </c>
      <c r="B120" s="1">
        <v>4.3768661668826601E-12</v>
      </c>
      <c r="C120" s="1">
        <v>0.27243153849912599</v>
      </c>
      <c r="D120" s="1">
        <v>0.34799999999999998</v>
      </c>
      <c r="E120" s="1">
        <v>0.36399999999999999</v>
      </c>
      <c r="F120" s="1">
        <v>9.4058853926308393E-8</v>
      </c>
    </row>
    <row r="121" spans="1:6" x14ac:dyDescent="0.15">
      <c r="A121" s="1" t="s">
        <v>1842</v>
      </c>
      <c r="B121" s="1">
        <v>5.2016081355029595E-8</v>
      </c>
      <c r="C121" s="1">
        <v>0.27225492597034501</v>
      </c>
      <c r="D121" s="1">
        <v>0.14000000000000001</v>
      </c>
      <c r="E121" s="1">
        <v>7.0999999999999994E-2</v>
      </c>
      <c r="F121" s="1">
        <v>1.1178255883195899E-3</v>
      </c>
    </row>
    <row r="122" spans="1:6" x14ac:dyDescent="0.15">
      <c r="A122" s="1" t="s">
        <v>1843</v>
      </c>
      <c r="B122" s="1">
        <v>2.7955560925265002E-10</v>
      </c>
      <c r="C122" s="1">
        <v>0.26983741949162199</v>
      </c>
      <c r="D122" s="1">
        <v>0.39900000000000002</v>
      </c>
      <c r="E122" s="1">
        <v>0.38200000000000001</v>
      </c>
      <c r="F122" s="1">
        <v>6.0076500428394401E-6</v>
      </c>
    </row>
    <row r="123" spans="1:6" x14ac:dyDescent="0.15">
      <c r="A123" s="1" t="s">
        <v>574</v>
      </c>
      <c r="B123" s="1">
        <v>1.78679392797114E-10</v>
      </c>
      <c r="C123" s="1">
        <v>0.26974891735616402</v>
      </c>
      <c r="D123" s="1">
        <v>0.434</v>
      </c>
      <c r="E123" s="1">
        <v>0.44</v>
      </c>
      <c r="F123" s="1">
        <v>3.8398201512099803E-6</v>
      </c>
    </row>
    <row r="124" spans="1:6" x14ac:dyDescent="0.15">
      <c r="A124" s="1" t="s">
        <v>1749</v>
      </c>
      <c r="B124" s="1">
        <v>3.9735969691251901E-8</v>
      </c>
      <c r="C124" s="1">
        <v>0.26891191490080502</v>
      </c>
      <c r="D124" s="1">
        <v>0.44500000000000001</v>
      </c>
      <c r="E124" s="1">
        <v>0.42499999999999999</v>
      </c>
      <c r="F124" s="1">
        <v>8.5392598866500301E-4</v>
      </c>
    </row>
    <row r="125" spans="1:6" x14ac:dyDescent="0.15">
      <c r="A125" s="1" t="s">
        <v>70</v>
      </c>
      <c r="B125" s="1">
        <v>1.44860037143836E-6</v>
      </c>
      <c r="C125" s="1">
        <v>0.26885410523388698</v>
      </c>
      <c r="D125" s="1">
        <v>0.53900000000000003</v>
      </c>
      <c r="E125" s="1">
        <v>0.497</v>
      </c>
      <c r="F125" s="1">
        <v>3.1130421982210402E-2</v>
      </c>
    </row>
    <row r="126" spans="1:6" x14ac:dyDescent="0.15">
      <c r="A126" s="1" t="s">
        <v>1489</v>
      </c>
      <c r="B126" s="1">
        <v>8.2289028011258499E-11</v>
      </c>
      <c r="C126" s="1">
        <v>0.26706830526442599</v>
      </c>
      <c r="D126" s="1">
        <v>0.53100000000000003</v>
      </c>
      <c r="E126" s="1">
        <v>0.53</v>
      </c>
      <c r="F126" s="1">
        <v>1.76839121196195E-6</v>
      </c>
    </row>
    <row r="127" spans="1:6" x14ac:dyDescent="0.15">
      <c r="A127" s="1" t="s">
        <v>242</v>
      </c>
      <c r="B127" s="1">
        <v>1.2621512278620599E-7</v>
      </c>
      <c r="C127" s="1">
        <v>0.26651834307470701</v>
      </c>
      <c r="D127" s="1">
        <v>0.21</v>
      </c>
      <c r="E127" s="1">
        <v>0.185</v>
      </c>
      <c r="F127" s="1">
        <v>2.7123629886755701E-3</v>
      </c>
    </row>
    <row r="128" spans="1:6" x14ac:dyDescent="0.15">
      <c r="A128" s="1" t="s">
        <v>689</v>
      </c>
      <c r="B128" s="1">
        <v>3.2464029146565596E-7</v>
      </c>
      <c r="C128" s="1">
        <v>0.26591938380659602</v>
      </c>
      <c r="D128" s="1">
        <v>0.183</v>
      </c>
      <c r="E128" s="1">
        <v>0.157</v>
      </c>
      <c r="F128" s="1">
        <v>6.9765198635969496E-3</v>
      </c>
    </row>
    <row r="129" spans="1:6" x14ac:dyDescent="0.15">
      <c r="A129" s="1" t="s">
        <v>601</v>
      </c>
      <c r="B129" s="1">
        <v>2.3486469564995001E-10</v>
      </c>
      <c r="C129" s="1">
        <v>0.26498313580112598</v>
      </c>
      <c r="D129" s="1">
        <v>0.995</v>
      </c>
      <c r="E129" s="1">
        <v>0.93799999999999994</v>
      </c>
      <c r="F129" s="1">
        <v>5.0472423095174302E-6</v>
      </c>
    </row>
    <row r="130" spans="1:6" x14ac:dyDescent="0.15">
      <c r="A130" s="1" t="s">
        <v>793</v>
      </c>
      <c r="B130" s="1">
        <v>1.5328430536542701E-9</v>
      </c>
      <c r="C130" s="1">
        <v>0.26329081517408498</v>
      </c>
      <c r="D130" s="1">
        <v>0.58199999999999996</v>
      </c>
      <c r="E130" s="1">
        <v>0.54900000000000004</v>
      </c>
      <c r="F130" s="1">
        <v>3.2940797223030199E-5</v>
      </c>
    </row>
    <row r="131" spans="1:6" x14ac:dyDescent="0.15">
      <c r="A131" s="1" t="s">
        <v>1699</v>
      </c>
      <c r="B131" s="1">
        <v>2.1808117233632302E-12</v>
      </c>
      <c r="C131" s="1">
        <v>0.26281544941814899</v>
      </c>
      <c r="D131" s="1">
        <v>0.20499999999999999</v>
      </c>
      <c r="E131" s="1">
        <v>0.223</v>
      </c>
      <c r="F131" s="1">
        <v>4.6865643935075901E-8</v>
      </c>
    </row>
    <row r="132" spans="1:6" x14ac:dyDescent="0.15">
      <c r="A132" s="1" t="s">
        <v>703</v>
      </c>
      <c r="B132" s="1">
        <v>1.6554205565353E-10</v>
      </c>
      <c r="C132" s="1">
        <v>0.26279307319751599</v>
      </c>
      <c r="D132" s="1">
        <v>0.30199999999999999</v>
      </c>
      <c r="E132" s="1">
        <v>0.33200000000000002</v>
      </c>
      <c r="F132" s="1">
        <v>3.5574987759943702E-6</v>
      </c>
    </row>
    <row r="133" spans="1:6" x14ac:dyDescent="0.15">
      <c r="A133" s="1" t="s">
        <v>1844</v>
      </c>
      <c r="B133" s="1">
        <v>8.9679087932494798E-7</v>
      </c>
      <c r="C133" s="1">
        <v>0.26225001762886402</v>
      </c>
      <c r="D133" s="1">
        <v>0.20799999999999999</v>
      </c>
      <c r="E133" s="1">
        <v>0.18</v>
      </c>
      <c r="F133" s="1">
        <v>1.9272035996693099E-2</v>
      </c>
    </row>
    <row r="134" spans="1:6" x14ac:dyDescent="0.15">
      <c r="A134" s="1" t="s">
        <v>915</v>
      </c>
      <c r="B134" s="1">
        <v>2.1102859628269302E-9</v>
      </c>
      <c r="C134" s="1">
        <v>0.26201875330500002</v>
      </c>
      <c r="D134" s="1">
        <v>1</v>
      </c>
      <c r="E134" s="1">
        <v>0.98399999999999999</v>
      </c>
      <c r="F134" s="1">
        <v>4.5350045341150801E-5</v>
      </c>
    </row>
    <row r="135" spans="1:6" x14ac:dyDescent="0.15">
      <c r="A135" s="1" t="s">
        <v>1728</v>
      </c>
      <c r="B135" s="1">
        <v>2.1783813565029101E-13</v>
      </c>
      <c r="C135" s="1">
        <v>0.25908339657327001</v>
      </c>
      <c r="D135" s="1">
        <v>0.216</v>
      </c>
      <c r="E135" s="1">
        <v>0.26900000000000002</v>
      </c>
      <c r="F135" s="1">
        <v>4.6813415351247601E-9</v>
      </c>
    </row>
    <row r="136" spans="1:6" x14ac:dyDescent="0.15">
      <c r="A136" s="1" t="s">
        <v>1845</v>
      </c>
      <c r="B136" s="1">
        <v>1.7349966606830599E-8</v>
      </c>
      <c r="C136" s="1">
        <v>0.25893734564674598</v>
      </c>
      <c r="D136" s="1">
        <v>0.25900000000000001</v>
      </c>
      <c r="E136" s="1">
        <v>0.28799999999999998</v>
      </c>
      <c r="F136" s="1">
        <v>3.72850782380791E-4</v>
      </c>
    </row>
    <row r="137" spans="1:6" x14ac:dyDescent="0.15">
      <c r="A137" s="1" t="s">
        <v>846</v>
      </c>
      <c r="B137" s="1">
        <v>8.2494988990849912E-9</v>
      </c>
      <c r="C137" s="1">
        <v>0.25876995382665302</v>
      </c>
      <c r="D137" s="1">
        <v>0.41499999999999998</v>
      </c>
      <c r="E137" s="1">
        <v>0.42299999999999999</v>
      </c>
      <c r="F137" s="1">
        <v>1.7728173134133699E-4</v>
      </c>
    </row>
    <row r="138" spans="1:6" x14ac:dyDescent="0.15">
      <c r="A138" s="1" t="s">
        <v>1325</v>
      </c>
      <c r="B138" s="1">
        <v>8.8605470812266003E-9</v>
      </c>
      <c r="C138" s="1">
        <v>0.25688831796867001</v>
      </c>
      <c r="D138" s="1">
        <v>0.38500000000000001</v>
      </c>
      <c r="E138" s="1">
        <v>0.36399999999999999</v>
      </c>
      <c r="F138" s="1">
        <v>1.9041315677555999E-4</v>
      </c>
    </row>
    <row r="139" spans="1:6" x14ac:dyDescent="0.15">
      <c r="A139" s="1" t="s">
        <v>951</v>
      </c>
      <c r="B139" s="1">
        <v>4.0482250024702102E-13</v>
      </c>
      <c r="C139" s="1">
        <v>0.256769231207716</v>
      </c>
      <c r="D139" s="1">
        <v>0.99199999999999999</v>
      </c>
      <c r="E139" s="1">
        <v>0.88600000000000001</v>
      </c>
      <c r="F139" s="1">
        <v>8.6996355303084797E-9</v>
      </c>
    </row>
    <row r="140" spans="1:6" x14ac:dyDescent="0.15">
      <c r="A140" s="1" t="s">
        <v>649</v>
      </c>
      <c r="B140" s="1">
        <v>3.4920283807987601E-10</v>
      </c>
      <c r="C140" s="1">
        <v>0.25523499060396798</v>
      </c>
      <c r="D140" s="1">
        <v>0.997</v>
      </c>
      <c r="E140" s="1">
        <v>0.97599999999999998</v>
      </c>
      <c r="F140" s="1">
        <v>7.5043689903365398E-6</v>
      </c>
    </row>
    <row r="141" spans="1:6" x14ac:dyDescent="0.15">
      <c r="A141" s="1" t="s">
        <v>1726</v>
      </c>
      <c r="B141" s="1">
        <v>4.36110967225397E-10</v>
      </c>
      <c r="C141" s="1">
        <v>0.25335859192816601</v>
      </c>
      <c r="D141" s="1">
        <v>0.30499999999999999</v>
      </c>
      <c r="E141" s="1">
        <v>0.29499999999999998</v>
      </c>
      <c r="F141" s="1">
        <v>9.3720246856737909E-6</v>
      </c>
    </row>
    <row r="142" spans="1:6" x14ac:dyDescent="0.15">
      <c r="A142" s="1" t="s">
        <v>1846</v>
      </c>
      <c r="B142" s="1">
        <v>1.41011980980022E-10</v>
      </c>
      <c r="C142" s="1">
        <v>0.252339138060868</v>
      </c>
      <c r="D142" s="1">
        <v>0.22900000000000001</v>
      </c>
      <c r="E142" s="1">
        <v>0.25</v>
      </c>
      <c r="F142" s="1">
        <v>3.0303474712606803E-6</v>
      </c>
    </row>
    <row r="143" spans="1:6" x14ac:dyDescent="0.15">
      <c r="A143" s="1" t="s">
        <v>642</v>
      </c>
      <c r="B143" s="1">
        <v>7.2878775840245892E-10</v>
      </c>
      <c r="C143" s="1">
        <v>0.25189710293856399</v>
      </c>
      <c r="D143" s="1">
        <v>0.95099999999999996</v>
      </c>
      <c r="E143" s="1">
        <v>0.82</v>
      </c>
      <c r="F143" s="1">
        <v>1.56616489280688E-5</v>
      </c>
    </row>
    <row r="144" spans="1:6" x14ac:dyDescent="0.15">
      <c r="A144" s="1" t="s">
        <v>1847</v>
      </c>
      <c r="B144" s="1">
        <v>1.2158564946387902E-10</v>
      </c>
      <c r="C144" s="1">
        <v>0.25163500684648499</v>
      </c>
      <c r="D144" s="1">
        <v>0.25900000000000001</v>
      </c>
      <c r="E144" s="1">
        <v>0.29399999999999998</v>
      </c>
      <c r="F144" s="1">
        <v>2.6128756069787498E-6</v>
      </c>
    </row>
    <row r="145" spans="1:6" x14ac:dyDescent="0.15">
      <c r="A145" s="1" t="s">
        <v>1814</v>
      </c>
      <c r="B145" s="1">
        <v>8.491047550580169E-11</v>
      </c>
      <c r="C145" s="1">
        <v>0.25001391548238899</v>
      </c>
      <c r="D145" s="1">
        <v>0.34799999999999998</v>
      </c>
      <c r="E145" s="1">
        <v>0.35799999999999998</v>
      </c>
      <c r="F145" s="1">
        <v>1.8247261186196799E-6</v>
      </c>
    </row>
    <row r="146" spans="1:6" x14ac:dyDescent="0.15">
      <c r="A146" s="1" t="s">
        <v>899</v>
      </c>
      <c r="B146" s="1">
        <v>1.15790849157853E-6</v>
      </c>
      <c r="C146" s="1">
        <v>-0.25084144432574701</v>
      </c>
      <c r="D146" s="1">
        <v>0.113</v>
      </c>
      <c r="E146" s="1">
        <v>0.24199999999999999</v>
      </c>
      <c r="F146" s="1">
        <v>2.48834534840227E-2</v>
      </c>
    </row>
    <row r="147" spans="1:6" x14ac:dyDescent="0.15">
      <c r="A147" s="1" t="s">
        <v>151</v>
      </c>
      <c r="B147" s="1">
        <v>6.541722035699719E-8</v>
      </c>
      <c r="C147" s="1">
        <v>-0.25128194477298998</v>
      </c>
      <c r="D147" s="1">
        <v>0.14799999999999999</v>
      </c>
      <c r="E147" s="1">
        <v>0.29899999999999999</v>
      </c>
      <c r="F147" s="1">
        <v>1.4058160654718699E-3</v>
      </c>
    </row>
    <row r="148" spans="1:6" x14ac:dyDescent="0.15">
      <c r="A148" s="1" t="s">
        <v>1848</v>
      </c>
      <c r="B148" s="1">
        <v>6.1335399080022899E-8</v>
      </c>
      <c r="C148" s="1">
        <v>-0.25195039195090302</v>
      </c>
      <c r="D148" s="1">
        <v>6.7000000000000004E-2</v>
      </c>
      <c r="E148" s="1">
        <v>0.192</v>
      </c>
      <c r="F148" s="1">
        <v>1.3180977262296899E-3</v>
      </c>
    </row>
    <row r="149" spans="1:6" x14ac:dyDescent="0.15">
      <c r="A149" s="1" t="s">
        <v>1849</v>
      </c>
      <c r="B149" s="1">
        <v>4.3839273933864304E-8</v>
      </c>
      <c r="C149" s="1">
        <v>-0.25211036182554902</v>
      </c>
      <c r="D149" s="1">
        <v>0.129</v>
      </c>
      <c r="E149" s="1">
        <v>0.28000000000000003</v>
      </c>
      <c r="F149" s="1">
        <v>9.4210599683874495E-4</v>
      </c>
    </row>
    <row r="150" spans="1:6" x14ac:dyDescent="0.15">
      <c r="A150" s="1" t="s">
        <v>1850</v>
      </c>
      <c r="B150" s="1">
        <v>1.0689213305946801E-10</v>
      </c>
      <c r="C150" s="1">
        <v>-0.25215970882312599</v>
      </c>
      <c r="D150" s="1">
        <v>0.124</v>
      </c>
      <c r="E150" s="1">
        <v>0.30199999999999999</v>
      </c>
      <c r="F150" s="1">
        <v>2.2971119394479701E-6</v>
      </c>
    </row>
    <row r="151" spans="1:6" x14ac:dyDescent="0.15">
      <c r="A151" s="1" t="s">
        <v>1604</v>
      </c>
      <c r="B151" s="1">
        <v>9.4900085726967496E-8</v>
      </c>
      <c r="C151" s="1">
        <v>-0.25332134650559401</v>
      </c>
      <c r="D151" s="1">
        <v>0.11600000000000001</v>
      </c>
      <c r="E151" s="1">
        <v>0.25900000000000001</v>
      </c>
      <c r="F151" s="1">
        <v>2.03940284227253E-3</v>
      </c>
    </row>
    <row r="152" spans="1:6" x14ac:dyDescent="0.15">
      <c r="A152" s="1" t="s">
        <v>246</v>
      </c>
      <c r="B152" s="1">
        <v>2.6094600329626302E-9</v>
      </c>
      <c r="C152" s="1">
        <v>-0.25345770921091199</v>
      </c>
      <c r="D152" s="1">
        <v>0.11600000000000001</v>
      </c>
      <c r="E152" s="1">
        <v>0.27800000000000002</v>
      </c>
      <c r="F152" s="1">
        <v>5.6077296108366903E-5</v>
      </c>
    </row>
    <row r="153" spans="1:6" x14ac:dyDescent="0.15">
      <c r="A153" s="1" t="s">
        <v>692</v>
      </c>
      <c r="B153" s="1">
        <v>2.0611575758545402E-10</v>
      </c>
      <c r="C153" s="1">
        <v>-0.25482226679566</v>
      </c>
      <c r="D153" s="1">
        <v>0.191</v>
      </c>
      <c r="E153" s="1">
        <v>0.38300000000000001</v>
      </c>
      <c r="F153" s="1">
        <v>4.4294276305114097E-6</v>
      </c>
    </row>
    <row r="154" spans="1:6" x14ac:dyDescent="0.15">
      <c r="A154" s="1" t="s">
        <v>1851</v>
      </c>
      <c r="B154" s="1">
        <v>1.14248256707243E-8</v>
      </c>
      <c r="C154" s="1">
        <v>-0.25805285942841499</v>
      </c>
      <c r="D154" s="1">
        <v>0.216</v>
      </c>
      <c r="E154" s="1">
        <v>0.38700000000000001</v>
      </c>
      <c r="F154" s="1">
        <v>2.4551950366386499E-4</v>
      </c>
    </row>
    <row r="155" spans="1:6" x14ac:dyDescent="0.15">
      <c r="A155" s="1" t="s">
        <v>1852</v>
      </c>
      <c r="B155" s="1">
        <v>6.1549275539026593E-7</v>
      </c>
      <c r="C155" s="1">
        <v>-0.25810746484245201</v>
      </c>
      <c r="D155" s="1">
        <v>0.32300000000000001</v>
      </c>
      <c r="E155" s="1">
        <v>0.48899999999999999</v>
      </c>
      <c r="F155" s="1">
        <v>1.3226939313336799E-2</v>
      </c>
    </row>
    <row r="156" spans="1:6" x14ac:dyDescent="0.15">
      <c r="A156" s="1" t="s">
        <v>761</v>
      </c>
      <c r="B156" s="1">
        <v>1.6809706287279901E-14</v>
      </c>
      <c r="C156" s="1">
        <v>-0.26032098716528401</v>
      </c>
      <c r="D156" s="1">
        <v>0.94599999999999995</v>
      </c>
      <c r="E156" s="1">
        <v>0.91200000000000003</v>
      </c>
      <c r="F156" s="1">
        <v>3.6124058811364597E-10</v>
      </c>
    </row>
    <row r="157" spans="1:6" x14ac:dyDescent="0.15">
      <c r="A157" s="1" t="s">
        <v>1853</v>
      </c>
      <c r="B157" s="1">
        <v>7.8635896096126995E-7</v>
      </c>
      <c r="C157" s="1">
        <v>-0.26134364370973701</v>
      </c>
      <c r="D157" s="1">
        <v>7.4999999999999997E-2</v>
      </c>
      <c r="E157" s="1">
        <v>0.193</v>
      </c>
      <c r="F157" s="1">
        <v>1.6898854071057699E-2</v>
      </c>
    </row>
    <row r="158" spans="1:6" x14ac:dyDescent="0.15">
      <c r="A158" s="1" t="s">
        <v>1689</v>
      </c>
      <c r="B158" s="1">
        <v>6.5290298063946997E-8</v>
      </c>
      <c r="C158" s="1">
        <v>-0.26397258097124099</v>
      </c>
      <c r="D158" s="1">
        <v>0.251</v>
      </c>
      <c r="E158" s="1">
        <v>0.41799999999999998</v>
      </c>
      <c r="F158" s="1">
        <v>1.40308850539422E-3</v>
      </c>
    </row>
    <row r="159" spans="1:6" x14ac:dyDescent="0.15">
      <c r="A159" s="1" t="s">
        <v>1854</v>
      </c>
      <c r="B159" s="1">
        <v>6.2908582611581801E-10</v>
      </c>
      <c r="C159" s="1">
        <v>-0.26432864555336999</v>
      </c>
      <c r="D159" s="1">
        <v>8.1000000000000003E-2</v>
      </c>
      <c r="E159" s="1">
        <v>0.23799999999999999</v>
      </c>
      <c r="F159" s="1">
        <v>1.3519054403228901E-5</v>
      </c>
    </row>
    <row r="160" spans="1:6" x14ac:dyDescent="0.15">
      <c r="A160" s="1" t="s">
        <v>1695</v>
      </c>
      <c r="B160" s="1">
        <v>1.2409682597540699E-7</v>
      </c>
      <c r="C160" s="1">
        <v>-0.26453934977197202</v>
      </c>
      <c r="D160" s="1">
        <v>0.25900000000000001</v>
      </c>
      <c r="E160" s="1">
        <v>0.435</v>
      </c>
      <c r="F160" s="1">
        <v>2.6668407902115101E-3</v>
      </c>
    </row>
    <row r="161" spans="1:6" x14ac:dyDescent="0.15">
      <c r="A161" s="1" t="s">
        <v>1855</v>
      </c>
      <c r="B161" s="1">
        <v>2.0931598128577298E-11</v>
      </c>
      <c r="C161" s="1">
        <v>-0.26474881867809502</v>
      </c>
      <c r="D161" s="1">
        <v>5.3999999999999999E-2</v>
      </c>
      <c r="E161" s="1">
        <v>0.20899999999999999</v>
      </c>
      <c r="F161" s="1">
        <v>4.49820043783127E-7</v>
      </c>
    </row>
    <row r="162" spans="1:6" x14ac:dyDescent="0.15">
      <c r="A162" s="1" t="s">
        <v>929</v>
      </c>
      <c r="B162" s="1">
        <v>1.22512930391405E-11</v>
      </c>
      <c r="C162" s="1">
        <v>-0.26522554627240003</v>
      </c>
      <c r="D162" s="1">
        <v>5.0999999999999997E-2</v>
      </c>
      <c r="E162" s="1">
        <v>0.2</v>
      </c>
      <c r="F162" s="1">
        <v>2.6328028741112898E-7</v>
      </c>
    </row>
    <row r="163" spans="1:6" x14ac:dyDescent="0.15">
      <c r="A163" s="1" t="s">
        <v>357</v>
      </c>
      <c r="B163" s="1">
        <v>2.2972563822577E-6</v>
      </c>
      <c r="C163" s="1">
        <v>-0.26550517774635402</v>
      </c>
      <c r="D163" s="1">
        <v>0.218</v>
      </c>
      <c r="E163" s="1">
        <v>0.36399999999999999</v>
      </c>
      <c r="F163" s="1">
        <v>4.93680396547179E-2</v>
      </c>
    </row>
    <row r="164" spans="1:6" x14ac:dyDescent="0.15">
      <c r="A164" s="1" t="s">
        <v>1856</v>
      </c>
      <c r="B164" s="1">
        <v>6.75501858529199E-11</v>
      </c>
      <c r="C164" s="1">
        <v>-0.265789386332344</v>
      </c>
      <c r="D164" s="1">
        <v>0.11600000000000001</v>
      </c>
      <c r="E164" s="1">
        <v>0.29899999999999999</v>
      </c>
      <c r="F164" s="1">
        <v>1.4516534939792499E-6</v>
      </c>
    </row>
    <row r="165" spans="1:6" x14ac:dyDescent="0.15">
      <c r="A165" s="1" t="s">
        <v>1630</v>
      </c>
      <c r="B165" s="1">
        <v>6.1998795302993792E-8</v>
      </c>
      <c r="C165" s="1">
        <v>-0.26597161268165498</v>
      </c>
      <c r="D165" s="1">
        <v>0.29399999999999998</v>
      </c>
      <c r="E165" s="1">
        <v>0.47</v>
      </c>
      <c r="F165" s="1">
        <v>1.33235411106134E-3</v>
      </c>
    </row>
    <row r="166" spans="1:6" x14ac:dyDescent="0.15">
      <c r="A166" s="1" t="s">
        <v>1432</v>
      </c>
      <c r="B166" s="1">
        <v>1.0640732962115301E-10</v>
      </c>
      <c r="C166" s="1">
        <v>-0.26652058827053698</v>
      </c>
      <c r="D166" s="1">
        <v>0.16400000000000001</v>
      </c>
      <c r="E166" s="1">
        <v>0.35599999999999998</v>
      </c>
      <c r="F166" s="1">
        <v>2.2866935135585701E-6</v>
      </c>
    </row>
    <row r="167" spans="1:6" x14ac:dyDescent="0.15">
      <c r="A167" s="1" t="s">
        <v>1298</v>
      </c>
      <c r="B167" s="1">
        <v>4.90977407296617E-7</v>
      </c>
      <c r="C167" s="1">
        <v>-0.26779183951086</v>
      </c>
      <c r="D167" s="1">
        <v>0.33700000000000002</v>
      </c>
      <c r="E167" s="1">
        <v>0.51300000000000001</v>
      </c>
      <c r="F167" s="1">
        <v>1.05511044828043E-2</v>
      </c>
    </row>
    <row r="168" spans="1:6" x14ac:dyDescent="0.15">
      <c r="A168" s="1" t="s">
        <v>1857</v>
      </c>
      <c r="B168" s="1">
        <v>9.2914944140167193E-7</v>
      </c>
      <c r="C168" s="1">
        <v>-0.26895230244870699</v>
      </c>
      <c r="D168" s="1">
        <v>8.5999999999999993E-2</v>
      </c>
      <c r="E168" s="1">
        <v>0.20599999999999999</v>
      </c>
      <c r="F168" s="1">
        <v>1.99674214957219E-2</v>
      </c>
    </row>
    <row r="169" spans="1:6" x14ac:dyDescent="0.15">
      <c r="A169" s="1" t="s">
        <v>284</v>
      </c>
      <c r="B169" s="1">
        <v>8.9735034791720694E-7</v>
      </c>
      <c r="C169" s="1">
        <v>-0.26957745762971402</v>
      </c>
      <c r="D169" s="1">
        <v>0.23499999999999999</v>
      </c>
      <c r="E169" s="1">
        <v>0.39200000000000002</v>
      </c>
      <c r="F169" s="1">
        <v>1.9284058976740799E-2</v>
      </c>
    </row>
    <row r="170" spans="1:6" x14ac:dyDescent="0.15">
      <c r="A170" s="1" t="s">
        <v>1858</v>
      </c>
      <c r="B170" s="1">
        <v>7.3859234287251093E-7</v>
      </c>
      <c r="C170" s="1">
        <v>-0.26959851327165102</v>
      </c>
      <c r="D170" s="1">
        <v>4.5999999999999999E-2</v>
      </c>
      <c r="E170" s="1">
        <v>0.15</v>
      </c>
      <c r="F170" s="1">
        <v>1.5872349448330301E-2</v>
      </c>
    </row>
    <row r="171" spans="1:6" x14ac:dyDescent="0.15">
      <c r="A171" s="1" t="s">
        <v>1133</v>
      </c>
      <c r="B171" s="1">
        <v>3.42248822737755E-8</v>
      </c>
      <c r="C171" s="1">
        <v>-0.27099521807356702</v>
      </c>
      <c r="D171" s="1">
        <v>0.19900000000000001</v>
      </c>
      <c r="E171" s="1">
        <v>0.36099999999999999</v>
      </c>
      <c r="F171" s="1">
        <v>7.3549272006343501E-4</v>
      </c>
    </row>
    <row r="172" spans="1:6" x14ac:dyDescent="0.15">
      <c r="A172" s="1" t="s">
        <v>1859</v>
      </c>
      <c r="B172" s="1">
        <v>1.14588277420654E-16</v>
      </c>
      <c r="C172" s="1">
        <v>-0.27110748962290099</v>
      </c>
      <c r="D172" s="1">
        <v>3.5000000000000003E-2</v>
      </c>
      <c r="E172" s="1">
        <v>0.218</v>
      </c>
      <c r="F172" s="1">
        <v>2.4625020817698501E-12</v>
      </c>
    </row>
    <row r="173" spans="1:6" x14ac:dyDescent="0.15">
      <c r="A173" s="1" t="s">
        <v>375</v>
      </c>
      <c r="B173" s="1">
        <v>1.8224304393468301E-7</v>
      </c>
      <c r="C173" s="1">
        <v>-0.27132935138005099</v>
      </c>
      <c r="D173" s="1">
        <v>0.28799999999999998</v>
      </c>
      <c r="E173" s="1">
        <v>0.45800000000000002</v>
      </c>
      <c r="F173" s="1">
        <v>3.9164030141563399E-3</v>
      </c>
    </row>
    <row r="174" spans="1:6" x14ac:dyDescent="0.15">
      <c r="A174" s="1" t="s">
        <v>1860</v>
      </c>
      <c r="B174" s="1">
        <v>2.4683209010589904E-9</v>
      </c>
      <c r="C174" s="1">
        <v>-0.27164766004855101</v>
      </c>
      <c r="D174" s="1">
        <v>0.10199999999999999</v>
      </c>
      <c r="E174" s="1">
        <v>0.25900000000000001</v>
      </c>
      <c r="F174" s="1">
        <v>5.30442161637577E-5</v>
      </c>
    </row>
    <row r="175" spans="1:6" x14ac:dyDescent="0.15">
      <c r="A175" s="1" t="s">
        <v>713</v>
      </c>
      <c r="B175" s="1">
        <v>1.5683579943936598E-20</v>
      </c>
      <c r="C175" s="1">
        <v>-0.27344424121466099</v>
      </c>
      <c r="D175" s="1">
        <v>0.95399999999999996</v>
      </c>
      <c r="E175" s="1">
        <v>0.9</v>
      </c>
      <c r="F175" s="1">
        <v>3.3704013299519799E-16</v>
      </c>
    </row>
    <row r="176" spans="1:6" x14ac:dyDescent="0.15">
      <c r="A176" s="1" t="s">
        <v>1027</v>
      </c>
      <c r="B176" s="1">
        <v>3.9770970800688297E-7</v>
      </c>
      <c r="C176" s="1">
        <v>-0.27382922474571803</v>
      </c>
      <c r="D176" s="1">
        <v>0.191</v>
      </c>
      <c r="E176" s="1">
        <v>0.34699999999999998</v>
      </c>
      <c r="F176" s="1">
        <v>8.5467816250679295E-3</v>
      </c>
    </row>
    <row r="177" spans="1:6" x14ac:dyDescent="0.15">
      <c r="A177" s="1" t="s">
        <v>1759</v>
      </c>
      <c r="B177" s="1">
        <v>1.9957186726342701E-8</v>
      </c>
      <c r="C177" s="1">
        <v>-0.274733586191101</v>
      </c>
      <c r="D177" s="1">
        <v>0.248</v>
      </c>
      <c r="E177" s="1">
        <v>0.42699999999999999</v>
      </c>
      <c r="F177" s="1">
        <v>4.2887994274910498E-4</v>
      </c>
    </row>
    <row r="178" spans="1:6" x14ac:dyDescent="0.15">
      <c r="A178" s="1" t="s">
        <v>270</v>
      </c>
      <c r="B178" s="1">
        <v>1.2744023244383499E-6</v>
      </c>
      <c r="C178" s="1">
        <v>-0.27623504781744102</v>
      </c>
      <c r="D178" s="1">
        <v>0.248</v>
      </c>
      <c r="E178" s="1">
        <v>0.40600000000000003</v>
      </c>
      <c r="F178" s="1">
        <v>2.7386905952180199E-2</v>
      </c>
    </row>
    <row r="179" spans="1:6" x14ac:dyDescent="0.15">
      <c r="A179" s="1" t="s">
        <v>1693</v>
      </c>
      <c r="B179" s="1">
        <v>4.86257937050645E-8</v>
      </c>
      <c r="C179" s="1">
        <v>-0.276406898995116</v>
      </c>
      <c r="D179" s="1">
        <v>0.19900000000000001</v>
      </c>
      <c r="E179" s="1">
        <v>0.373</v>
      </c>
      <c r="F179" s="1">
        <v>1.0449683067218401E-3</v>
      </c>
    </row>
    <row r="180" spans="1:6" x14ac:dyDescent="0.15">
      <c r="A180" s="1" t="s">
        <v>1861</v>
      </c>
      <c r="B180" s="1">
        <v>7.1219587721698206E-8</v>
      </c>
      <c r="C180" s="1">
        <v>-0.27723074472433501</v>
      </c>
      <c r="D180" s="1">
        <v>0.24299999999999999</v>
      </c>
      <c r="E180" s="1">
        <v>0.40600000000000003</v>
      </c>
      <c r="F180" s="1">
        <v>1.5305089401392901E-3</v>
      </c>
    </row>
    <row r="181" spans="1:6" x14ac:dyDescent="0.15">
      <c r="A181" s="1" t="s">
        <v>1862</v>
      </c>
      <c r="B181" s="1">
        <v>7.4016075647821899E-7</v>
      </c>
      <c r="C181" s="1">
        <v>-0.27723378288466499</v>
      </c>
      <c r="D181" s="1">
        <v>0.17</v>
      </c>
      <c r="E181" s="1">
        <v>0.318</v>
      </c>
      <c r="F181" s="1">
        <v>1.5906054656716899E-2</v>
      </c>
    </row>
    <row r="182" spans="1:6" x14ac:dyDescent="0.15">
      <c r="A182" s="1" t="s">
        <v>1704</v>
      </c>
      <c r="B182" s="1">
        <v>1.0884648162867599E-6</v>
      </c>
      <c r="C182" s="1">
        <v>-0.27816437245006798</v>
      </c>
      <c r="D182" s="1">
        <v>0.14599999999999999</v>
      </c>
      <c r="E182" s="1">
        <v>0.28299999999999997</v>
      </c>
      <c r="F182" s="1">
        <v>2.3391108902002501E-2</v>
      </c>
    </row>
    <row r="183" spans="1:6" x14ac:dyDescent="0.15">
      <c r="A183" s="1" t="s">
        <v>1863</v>
      </c>
      <c r="B183" s="1">
        <v>4.7404191490629204E-9</v>
      </c>
      <c r="C183" s="1">
        <v>-0.28004662749342402</v>
      </c>
      <c r="D183" s="1">
        <v>0.159</v>
      </c>
      <c r="E183" s="1">
        <v>0.32800000000000001</v>
      </c>
      <c r="F183" s="1">
        <v>1.0187160751336201E-4</v>
      </c>
    </row>
    <row r="184" spans="1:6" x14ac:dyDescent="0.15">
      <c r="A184" s="1" t="s">
        <v>856</v>
      </c>
      <c r="B184" s="1">
        <v>4.5394530396179398E-8</v>
      </c>
      <c r="C184" s="1">
        <v>-0.28030302528011403</v>
      </c>
      <c r="D184" s="1">
        <v>0.13200000000000001</v>
      </c>
      <c r="E184" s="1">
        <v>0.27800000000000002</v>
      </c>
      <c r="F184" s="1">
        <v>9.75528458213896E-4</v>
      </c>
    </row>
    <row r="185" spans="1:6" x14ac:dyDescent="0.15">
      <c r="A185" s="1" t="s">
        <v>1810</v>
      </c>
      <c r="B185" s="1">
        <v>7.5300657373151107E-8</v>
      </c>
      <c r="C185" s="1">
        <v>-0.28064114245108202</v>
      </c>
      <c r="D185" s="1">
        <v>0.14000000000000001</v>
      </c>
      <c r="E185" s="1">
        <v>0.29399999999999998</v>
      </c>
      <c r="F185" s="1">
        <v>1.6182111269490199E-3</v>
      </c>
    </row>
    <row r="186" spans="1:6" x14ac:dyDescent="0.15">
      <c r="A186" s="1" t="s">
        <v>754</v>
      </c>
      <c r="B186" s="1">
        <v>9.6944590445513585E-7</v>
      </c>
      <c r="C186" s="1">
        <v>-0.28131222897224001</v>
      </c>
      <c r="D186" s="1">
        <v>0.16700000000000001</v>
      </c>
      <c r="E186" s="1">
        <v>0.316</v>
      </c>
      <c r="F186" s="1">
        <v>2.08333924867409E-2</v>
      </c>
    </row>
    <row r="187" spans="1:6" x14ac:dyDescent="0.15">
      <c r="A187" s="1" t="s">
        <v>1864</v>
      </c>
      <c r="B187" s="1">
        <v>6.7023879477288293E-13</v>
      </c>
      <c r="C187" s="1">
        <v>-0.28231502187382101</v>
      </c>
      <c r="D187" s="1">
        <v>0.127</v>
      </c>
      <c r="E187" s="1">
        <v>0.32600000000000001</v>
      </c>
      <c r="F187" s="1">
        <v>1.44034316996693E-8</v>
      </c>
    </row>
    <row r="188" spans="1:6" x14ac:dyDescent="0.15">
      <c r="A188" s="1" t="s">
        <v>1865</v>
      </c>
      <c r="B188" s="1">
        <v>1.16650368723507E-7</v>
      </c>
      <c r="C188" s="1">
        <v>-0.28266084303051903</v>
      </c>
      <c r="D188" s="1">
        <v>0.11600000000000001</v>
      </c>
      <c r="E188" s="1">
        <v>0.26300000000000001</v>
      </c>
      <c r="F188" s="1">
        <v>2.50681642386817E-3</v>
      </c>
    </row>
    <row r="189" spans="1:6" x14ac:dyDescent="0.15">
      <c r="A189" s="1" t="s">
        <v>1866</v>
      </c>
      <c r="B189" s="1">
        <v>1.5282505714547901E-7</v>
      </c>
      <c r="C189" s="1">
        <v>-0.28505603357433001</v>
      </c>
      <c r="D189" s="1">
        <v>0.127</v>
      </c>
      <c r="E189" s="1">
        <v>0.27300000000000002</v>
      </c>
      <c r="F189" s="1">
        <v>3.2842104780563398E-3</v>
      </c>
    </row>
    <row r="190" spans="1:6" x14ac:dyDescent="0.15">
      <c r="A190" s="1" t="s">
        <v>1867</v>
      </c>
      <c r="B190" s="1">
        <v>6.6130788693978295E-11</v>
      </c>
      <c r="C190" s="1">
        <v>-0.28559195456928099</v>
      </c>
      <c r="D190" s="1">
        <v>0.105</v>
      </c>
      <c r="E190" s="1">
        <v>0.26900000000000002</v>
      </c>
      <c r="F190" s="1">
        <v>1.42115064903359E-6</v>
      </c>
    </row>
    <row r="191" spans="1:6" x14ac:dyDescent="0.15">
      <c r="A191" s="1" t="s">
        <v>1765</v>
      </c>
      <c r="B191" s="1">
        <v>2.9178297691762698E-7</v>
      </c>
      <c r="C191" s="1">
        <v>-0.28656780313313501</v>
      </c>
      <c r="D191" s="1">
        <v>0.159</v>
      </c>
      <c r="E191" s="1">
        <v>0.313</v>
      </c>
      <c r="F191" s="1">
        <v>6.2704161739597997E-3</v>
      </c>
    </row>
    <row r="192" spans="1:6" x14ac:dyDescent="0.15">
      <c r="A192" s="1" t="s">
        <v>924</v>
      </c>
      <c r="B192" s="1">
        <v>4.6773817308372205E-13</v>
      </c>
      <c r="C192" s="1">
        <v>-0.28686299593249998</v>
      </c>
      <c r="D192" s="1">
        <v>0.108</v>
      </c>
      <c r="E192" s="1">
        <v>0.30199999999999999</v>
      </c>
      <c r="F192" s="1">
        <v>1.00516933395692E-8</v>
      </c>
    </row>
    <row r="193" spans="1:6" x14ac:dyDescent="0.15">
      <c r="A193" s="1" t="s">
        <v>1809</v>
      </c>
      <c r="B193" s="1">
        <v>3.9911101753726097E-13</v>
      </c>
      <c r="C193" s="1">
        <v>-0.28769624531461602</v>
      </c>
      <c r="D193" s="1">
        <v>5.3999999999999999E-2</v>
      </c>
      <c r="E193" s="1">
        <v>0.219</v>
      </c>
      <c r="F193" s="1">
        <v>8.5768957668757405E-9</v>
      </c>
    </row>
    <row r="194" spans="1:6" x14ac:dyDescent="0.15">
      <c r="A194" s="1" t="s">
        <v>504</v>
      </c>
      <c r="B194" s="1">
        <v>1.36646838127329E-6</v>
      </c>
      <c r="C194" s="1">
        <v>-0.28854199682417803</v>
      </c>
      <c r="D194" s="1">
        <v>0.33200000000000002</v>
      </c>
      <c r="E194" s="1">
        <v>0.49199999999999999</v>
      </c>
      <c r="F194" s="1">
        <v>2.9365405513562998E-2</v>
      </c>
    </row>
    <row r="195" spans="1:6" x14ac:dyDescent="0.15">
      <c r="A195" s="1" t="s">
        <v>1792</v>
      </c>
      <c r="B195" s="1">
        <v>5.7294687990362E-7</v>
      </c>
      <c r="C195" s="1">
        <v>-0.289456616246207</v>
      </c>
      <c r="D195" s="1">
        <v>0.25900000000000001</v>
      </c>
      <c r="E195" s="1">
        <v>0.42499999999999999</v>
      </c>
      <c r="F195" s="1">
        <v>1.2312628449128799E-2</v>
      </c>
    </row>
    <row r="196" spans="1:6" x14ac:dyDescent="0.15">
      <c r="A196" s="1" t="s">
        <v>1868</v>
      </c>
      <c r="B196" s="1">
        <v>1.25844894926137E-10</v>
      </c>
      <c r="C196" s="1">
        <v>-0.28957595107329198</v>
      </c>
      <c r="D196" s="1">
        <v>0.121</v>
      </c>
      <c r="E196" s="1">
        <v>0.29399999999999998</v>
      </c>
      <c r="F196" s="1">
        <v>2.7044067919626797E-6</v>
      </c>
    </row>
    <row r="197" spans="1:6" x14ac:dyDescent="0.15">
      <c r="A197" s="1" t="s">
        <v>1869</v>
      </c>
      <c r="B197" s="1">
        <v>4.7961091153073699E-7</v>
      </c>
      <c r="C197" s="1">
        <v>-0.29015703574966201</v>
      </c>
      <c r="D197" s="1">
        <v>9.1999999999999998E-2</v>
      </c>
      <c r="E197" s="1">
        <v>0.221</v>
      </c>
      <c r="F197" s="1">
        <v>1.0306838488795499E-2</v>
      </c>
    </row>
    <row r="198" spans="1:6" x14ac:dyDescent="0.15">
      <c r="A198" s="1" t="s">
        <v>433</v>
      </c>
      <c r="B198" s="1">
        <v>8.3987629498525197E-7</v>
      </c>
      <c r="C198" s="1">
        <v>-0.292253428735678</v>
      </c>
      <c r="D198" s="1">
        <v>0.28299999999999997</v>
      </c>
      <c r="E198" s="1">
        <v>0.44600000000000001</v>
      </c>
      <c r="F198" s="1">
        <v>1.8048941579233101E-2</v>
      </c>
    </row>
    <row r="199" spans="1:6" x14ac:dyDescent="0.15">
      <c r="A199" s="1" t="s">
        <v>1870</v>
      </c>
      <c r="B199" s="1">
        <v>2.3103302890567102E-9</v>
      </c>
      <c r="C199" s="1">
        <v>-0.29415972004035101</v>
      </c>
      <c r="D199" s="1">
        <v>8.1000000000000003E-2</v>
      </c>
      <c r="E199" s="1">
        <v>0.22800000000000001</v>
      </c>
      <c r="F199" s="1">
        <v>4.9648997911828606E-5</v>
      </c>
    </row>
    <row r="200" spans="1:6" x14ac:dyDescent="0.15">
      <c r="A200" s="1" t="s">
        <v>1871</v>
      </c>
      <c r="B200" s="1">
        <v>1.4514620364807101E-9</v>
      </c>
      <c r="C200" s="1">
        <v>-0.29532473200077602</v>
      </c>
      <c r="D200" s="1">
        <v>0.13200000000000001</v>
      </c>
      <c r="E200" s="1">
        <v>0.29899999999999999</v>
      </c>
      <c r="F200" s="1">
        <v>3.1191919163970502E-5</v>
      </c>
    </row>
    <row r="201" spans="1:6" x14ac:dyDescent="0.15">
      <c r="A201" s="1" t="s">
        <v>547</v>
      </c>
      <c r="B201" s="1">
        <v>1.28175175335877E-8</v>
      </c>
      <c r="C201" s="1">
        <v>-0.29597337102259802</v>
      </c>
      <c r="D201" s="1">
        <v>0.28000000000000003</v>
      </c>
      <c r="E201" s="1">
        <v>0.47</v>
      </c>
      <c r="F201" s="1">
        <v>2.75448451796799E-4</v>
      </c>
    </row>
    <row r="202" spans="1:6" x14ac:dyDescent="0.15">
      <c r="A202" s="1" t="s">
        <v>1872</v>
      </c>
      <c r="B202" s="1">
        <v>6.4701798322281199E-10</v>
      </c>
      <c r="C202" s="1">
        <v>-0.29599685300081602</v>
      </c>
      <c r="D202" s="1">
        <v>0.22900000000000001</v>
      </c>
      <c r="E202" s="1">
        <v>0.42499999999999999</v>
      </c>
      <c r="F202" s="1">
        <v>1.3904416459458202E-5</v>
      </c>
    </row>
    <row r="203" spans="1:6" x14ac:dyDescent="0.15">
      <c r="A203" s="1" t="s">
        <v>1768</v>
      </c>
      <c r="B203" s="1">
        <v>3.631359364425E-8</v>
      </c>
      <c r="C203" s="1">
        <v>-0.297238588191718</v>
      </c>
      <c r="D203" s="1">
        <v>0.189</v>
      </c>
      <c r="E203" s="1">
        <v>0.34899999999999998</v>
      </c>
      <c r="F203" s="1">
        <v>7.8037912741493298E-4</v>
      </c>
    </row>
    <row r="204" spans="1:6" x14ac:dyDescent="0.15">
      <c r="A204" s="1" t="s">
        <v>1873</v>
      </c>
      <c r="B204" s="1">
        <v>4.8771567159009299E-8</v>
      </c>
      <c r="C204" s="1">
        <v>-0.29767036396096302</v>
      </c>
      <c r="D204" s="1">
        <v>0.20499999999999999</v>
      </c>
      <c r="E204" s="1">
        <v>0.375</v>
      </c>
      <c r="F204" s="1">
        <v>1.04810097824711E-3</v>
      </c>
    </row>
    <row r="205" spans="1:6" x14ac:dyDescent="0.15">
      <c r="A205" s="1" t="s">
        <v>1874</v>
      </c>
      <c r="B205" s="1">
        <v>2.4906627895692798E-16</v>
      </c>
      <c r="C205" s="1">
        <v>-0.29922852061036398</v>
      </c>
      <c r="D205" s="1">
        <v>6.2E-2</v>
      </c>
      <c r="E205" s="1">
        <v>0.254</v>
      </c>
      <c r="F205" s="1">
        <v>5.3524343347843698E-12</v>
      </c>
    </row>
    <row r="206" spans="1:6" x14ac:dyDescent="0.15">
      <c r="A206" s="1" t="s">
        <v>606</v>
      </c>
      <c r="B206" s="1">
        <v>2.67033621113318E-10</v>
      </c>
      <c r="C206" s="1">
        <v>-0.301178687172452</v>
      </c>
      <c r="D206" s="1">
        <v>0.81399999999999995</v>
      </c>
      <c r="E206" s="1">
        <v>0.8</v>
      </c>
      <c r="F206" s="1">
        <v>5.7385525177252008E-6</v>
      </c>
    </row>
    <row r="207" spans="1:6" x14ac:dyDescent="0.15">
      <c r="A207" s="1" t="s">
        <v>1875</v>
      </c>
      <c r="B207" s="1">
        <v>5.8757886840007698E-9</v>
      </c>
      <c r="C207" s="1">
        <v>-0.30156982855762499</v>
      </c>
      <c r="D207" s="1">
        <v>8.5999999999999993E-2</v>
      </c>
      <c r="E207" s="1">
        <v>0.23300000000000001</v>
      </c>
      <c r="F207" s="1">
        <v>1.26270698819177E-4</v>
      </c>
    </row>
    <row r="208" spans="1:6" x14ac:dyDescent="0.15">
      <c r="A208" s="1" t="s">
        <v>1876</v>
      </c>
      <c r="B208" s="1">
        <v>4.8913368668741805E-9</v>
      </c>
      <c r="C208" s="1">
        <v>-0.30218602663067701</v>
      </c>
      <c r="D208" s="1">
        <v>0.26100000000000001</v>
      </c>
      <c r="E208" s="1">
        <v>0.45400000000000001</v>
      </c>
      <c r="F208" s="1">
        <v>1.0511482926912599E-4</v>
      </c>
    </row>
    <row r="209" spans="1:6" x14ac:dyDescent="0.15">
      <c r="A209" s="1" t="s">
        <v>1877</v>
      </c>
      <c r="B209" s="1">
        <v>4.9177040677623497E-7</v>
      </c>
      <c r="C209" s="1">
        <v>-0.30233548927960802</v>
      </c>
      <c r="D209" s="1">
        <v>0.183</v>
      </c>
      <c r="E209" s="1">
        <v>0.33700000000000002</v>
      </c>
      <c r="F209" s="1">
        <v>1.0568146041621301E-2</v>
      </c>
    </row>
    <row r="210" spans="1:6" x14ac:dyDescent="0.15">
      <c r="A210" s="1" t="s">
        <v>693</v>
      </c>
      <c r="B210" s="1">
        <v>1.0490134972979E-8</v>
      </c>
      <c r="C210" s="1">
        <v>-0.303237230040039</v>
      </c>
      <c r="D210" s="1">
        <v>0.28599999999999998</v>
      </c>
      <c r="E210" s="1">
        <v>0.48</v>
      </c>
      <c r="F210" s="1">
        <v>2.2543300056931899E-4</v>
      </c>
    </row>
    <row r="211" spans="1:6" x14ac:dyDescent="0.15">
      <c r="A211" s="1" t="s">
        <v>1746</v>
      </c>
      <c r="B211" s="1">
        <v>4.8773009370626295E-11</v>
      </c>
      <c r="C211" s="1">
        <v>-0.30326523816619699</v>
      </c>
      <c r="D211" s="1">
        <v>0.151</v>
      </c>
      <c r="E211" s="1">
        <v>0.34200000000000003</v>
      </c>
      <c r="F211" s="1">
        <v>1.04813197137476E-6</v>
      </c>
    </row>
    <row r="212" spans="1:6" x14ac:dyDescent="0.15">
      <c r="A212" s="1" t="s">
        <v>546</v>
      </c>
      <c r="B212" s="1">
        <v>2.99568129331877E-8</v>
      </c>
      <c r="C212" s="1">
        <v>-0.306166105976868</v>
      </c>
      <c r="D212" s="1">
        <v>0.21</v>
      </c>
      <c r="E212" s="1">
        <v>0.38700000000000001</v>
      </c>
      <c r="F212" s="1">
        <v>6.4377190993420298E-4</v>
      </c>
    </row>
    <row r="213" spans="1:6" x14ac:dyDescent="0.15">
      <c r="A213" s="1" t="s">
        <v>1878</v>
      </c>
      <c r="B213" s="1">
        <v>8.8670012764747405E-8</v>
      </c>
      <c r="C213" s="1">
        <v>-0.30749749242036201</v>
      </c>
      <c r="D213" s="1">
        <v>0.113</v>
      </c>
      <c r="E213" s="1">
        <v>0.25900000000000001</v>
      </c>
      <c r="F213" s="1">
        <v>1.9055185743144199E-3</v>
      </c>
    </row>
    <row r="214" spans="1:6" x14ac:dyDescent="0.15">
      <c r="A214" s="1" t="s">
        <v>1879</v>
      </c>
      <c r="B214" s="1">
        <v>6.5310431607942102E-7</v>
      </c>
      <c r="C214" s="1">
        <v>-0.30917237965477001</v>
      </c>
      <c r="D214" s="1">
        <v>0.23499999999999999</v>
      </c>
      <c r="E214" s="1">
        <v>0.39600000000000002</v>
      </c>
      <c r="F214" s="1">
        <v>1.40352117525468E-2</v>
      </c>
    </row>
    <row r="215" spans="1:6" x14ac:dyDescent="0.15">
      <c r="A215" s="1" t="s">
        <v>1880</v>
      </c>
      <c r="B215" s="1">
        <v>4.36082663285517E-8</v>
      </c>
      <c r="C215" s="1">
        <v>-0.310977731375841</v>
      </c>
      <c r="D215" s="1">
        <v>0.124</v>
      </c>
      <c r="E215" s="1">
        <v>0.27800000000000002</v>
      </c>
      <c r="F215" s="1">
        <v>9.3714164340057702E-4</v>
      </c>
    </row>
    <row r="216" spans="1:6" x14ac:dyDescent="0.15">
      <c r="A216" s="1" t="s">
        <v>1881</v>
      </c>
      <c r="B216" s="1">
        <v>2.7985352544769096E-11</v>
      </c>
      <c r="C216" s="1">
        <v>-0.31623479510131702</v>
      </c>
      <c r="D216" s="1">
        <v>2.4E-2</v>
      </c>
      <c r="E216" s="1">
        <v>0.152</v>
      </c>
      <c r="F216" s="1">
        <v>6.0140522618708796E-7</v>
      </c>
    </row>
    <row r="217" spans="1:6" x14ac:dyDescent="0.15">
      <c r="A217" s="1" t="s">
        <v>1882</v>
      </c>
      <c r="B217" s="1">
        <v>4.9021252260968403E-8</v>
      </c>
      <c r="C217" s="1">
        <v>-0.31639171768942498</v>
      </c>
      <c r="D217" s="1">
        <v>0.24299999999999999</v>
      </c>
      <c r="E217" s="1">
        <v>0.40899999999999997</v>
      </c>
      <c r="F217" s="1">
        <v>1.0534667110882101E-3</v>
      </c>
    </row>
    <row r="218" spans="1:6" x14ac:dyDescent="0.15">
      <c r="A218" s="1" t="s">
        <v>865</v>
      </c>
      <c r="B218" s="1">
        <v>1.3850514171342301E-9</v>
      </c>
      <c r="C218" s="1">
        <v>-0.31674859405213202</v>
      </c>
      <c r="D218" s="1">
        <v>7.2999999999999995E-2</v>
      </c>
      <c r="E218" s="1">
        <v>0.221</v>
      </c>
      <c r="F218" s="1">
        <v>2.9764754954214702E-5</v>
      </c>
    </row>
    <row r="219" spans="1:6" x14ac:dyDescent="0.15">
      <c r="A219" s="1" t="s">
        <v>762</v>
      </c>
      <c r="B219" s="1">
        <v>3.7896149390065798E-13</v>
      </c>
      <c r="C219" s="1">
        <v>-0.31687970830350198</v>
      </c>
      <c r="D219" s="1">
        <v>0.17299999999999999</v>
      </c>
      <c r="E219" s="1">
        <v>0.39200000000000002</v>
      </c>
      <c r="F219" s="1">
        <v>8.1438825039251413E-9</v>
      </c>
    </row>
    <row r="220" spans="1:6" x14ac:dyDescent="0.15">
      <c r="A220" s="1" t="s">
        <v>1731</v>
      </c>
      <c r="B220" s="1">
        <v>5.6837280711993803E-7</v>
      </c>
      <c r="C220" s="1">
        <v>-0.31730082007403099</v>
      </c>
      <c r="D220" s="1">
        <v>0.24299999999999999</v>
      </c>
      <c r="E220" s="1">
        <v>0.40100000000000002</v>
      </c>
      <c r="F220" s="1">
        <v>1.2214331625007501E-2</v>
      </c>
    </row>
    <row r="221" spans="1:6" x14ac:dyDescent="0.15">
      <c r="A221" s="1" t="s">
        <v>1883</v>
      </c>
      <c r="B221" s="1">
        <v>2.88369543075617E-9</v>
      </c>
      <c r="C221" s="1">
        <v>-0.31755804335790599</v>
      </c>
      <c r="D221" s="1">
        <v>2.4E-2</v>
      </c>
      <c r="E221" s="1">
        <v>0.13500000000000001</v>
      </c>
      <c r="F221" s="1">
        <v>6.1970614806950106E-5</v>
      </c>
    </row>
    <row r="222" spans="1:6" x14ac:dyDescent="0.15">
      <c r="A222" s="1" t="s">
        <v>1802</v>
      </c>
      <c r="B222" s="1">
        <v>8.9686276150854207E-8</v>
      </c>
      <c r="C222" s="1">
        <v>-0.31830261009607203</v>
      </c>
      <c r="D222" s="1">
        <v>0.27</v>
      </c>
      <c r="E222" s="1">
        <v>0.44600000000000001</v>
      </c>
      <c r="F222" s="1">
        <v>1.92735807448186E-3</v>
      </c>
    </row>
    <row r="223" spans="1:6" x14ac:dyDescent="0.15">
      <c r="A223" s="1" t="s">
        <v>1884</v>
      </c>
      <c r="B223" s="1">
        <v>8.4331437747669206E-8</v>
      </c>
      <c r="C223" s="1">
        <v>-0.31860517038007102</v>
      </c>
      <c r="D223" s="1">
        <v>0.14599999999999999</v>
      </c>
      <c r="E223" s="1">
        <v>0.29899999999999999</v>
      </c>
      <c r="F223" s="1">
        <v>1.8122825971974099E-3</v>
      </c>
    </row>
    <row r="224" spans="1:6" x14ac:dyDescent="0.15">
      <c r="A224" s="1" t="s">
        <v>1006</v>
      </c>
      <c r="B224" s="1">
        <v>1.6565135140833502E-10</v>
      </c>
      <c r="C224" s="1">
        <v>-0.31906310171666102</v>
      </c>
      <c r="D224" s="1">
        <v>0.78700000000000003</v>
      </c>
      <c r="E224" s="1">
        <v>0.79600000000000004</v>
      </c>
      <c r="F224" s="1">
        <v>3.55984754176512E-6</v>
      </c>
    </row>
    <row r="225" spans="1:6" x14ac:dyDescent="0.15">
      <c r="A225" s="1" t="s">
        <v>1885</v>
      </c>
      <c r="B225" s="1">
        <v>1.69678336342848E-13</v>
      </c>
      <c r="C225" s="1">
        <v>-0.31977446215781602</v>
      </c>
      <c r="D225" s="1">
        <v>0.111</v>
      </c>
      <c r="E225" s="1">
        <v>0.316</v>
      </c>
      <c r="F225" s="1">
        <v>3.6463874480078102E-9</v>
      </c>
    </row>
    <row r="226" spans="1:6" x14ac:dyDescent="0.15">
      <c r="A226" s="1" t="s">
        <v>158</v>
      </c>
      <c r="B226" s="1">
        <v>5.6900016631427997E-7</v>
      </c>
      <c r="C226" s="1">
        <v>-0.32091034349967001</v>
      </c>
      <c r="D226" s="1">
        <v>0.27200000000000002</v>
      </c>
      <c r="E226" s="1">
        <v>0.435</v>
      </c>
      <c r="F226" s="1">
        <v>1.22278135740939E-2</v>
      </c>
    </row>
    <row r="227" spans="1:6" x14ac:dyDescent="0.15">
      <c r="A227" s="1" t="s">
        <v>894</v>
      </c>
      <c r="B227" s="1">
        <v>1.3719033617574E-11</v>
      </c>
      <c r="C227" s="1">
        <v>-0.32173034601080303</v>
      </c>
      <c r="D227" s="1">
        <v>0.19700000000000001</v>
      </c>
      <c r="E227" s="1">
        <v>0.40200000000000002</v>
      </c>
      <c r="F227" s="1">
        <v>2.94822032441665E-7</v>
      </c>
    </row>
    <row r="228" spans="1:6" x14ac:dyDescent="0.15">
      <c r="A228" s="1" t="s">
        <v>701</v>
      </c>
      <c r="B228" s="1">
        <v>5.8810909859896502E-14</v>
      </c>
      <c r="C228" s="1">
        <v>-0.324396605623404</v>
      </c>
      <c r="D228" s="1">
        <v>0.13200000000000001</v>
      </c>
      <c r="E228" s="1">
        <v>0.33300000000000002</v>
      </c>
      <c r="F228" s="1">
        <v>1.2638464528891701E-9</v>
      </c>
    </row>
    <row r="229" spans="1:6" x14ac:dyDescent="0.15">
      <c r="A229" s="1" t="s">
        <v>1784</v>
      </c>
      <c r="B229" s="1">
        <v>1.0791170785950699E-7</v>
      </c>
      <c r="C229" s="1">
        <v>-0.32628929998732797</v>
      </c>
      <c r="D229" s="1">
        <v>0.191</v>
      </c>
      <c r="E229" s="1">
        <v>0.35599999999999998</v>
      </c>
      <c r="F229" s="1">
        <v>2.3190226019008E-3</v>
      </c>
    </row>
    <row r="230" spans="1:6" x14ac:dyDescent="0.15">
      <c r="A230" s="1" t="s">
        <v>1886</v>
      </c>
      <c r="B230" s="1">
        <v>4.1549880201550503E-8</v>
      </c>
      <c r="C230" s="1">
        <v>-0.32651086803438001</v>
      </c>
      <c r="D230" s="1">
        <v>9.1999999999999998E-2</v>
      </c>
      <c r="E230" s="1">
        <v>0.23300000000000001</v>
      </c>
      <c r="F230" s="1">
        <v>8.9290692553132102E-4</v>
      </c>
    </row>
    <row r="231" spans="1:6" x14ac:dyDescent="0.15">
      <c r="A231" s="1" t="s">
        <v>1887</v>
      </c>
      <c r="B231" s="1">
        <v>1.0292507820487999E-6</v>
      </c>
      <c r="C231" s="1">
        <v>-0.326562879023299</v>
      </c>
      <c r="D231" s="1">
        <v>0.20799999999999999</v>
      </c>
      <c r="E231" s="1">
        <v>0.35599999999999998</v>
      </c>
      <c r="F231" s="1">
        <v>2.2118599306228701E-2</v>
      </c>
    </row>
    <row r="232" spans="1:6" x14ac:dyDescent="0.15">
      <c r="A232" s="1" t="s">
        <v>1780</v>
      </c>
      <c r="B232" s="1">
        <v>1.6698659847508E-6</v>
      </c>
      <c r="C232" s="1">
        <v>-0.32729713298317697</v>
      </c>
      <c r="D232" s="1">
        <v>0.375</v>
      </c>
      <c r="E232" s="1">
        <v>0.54200000000000004</v>
      </c>
      <c r="F232" s="1">
        <v>3.5885420012294597E-2</v>
      </c>
    </row>
    <row r="233" spans="1:6" x14ac:dyDescent="0.15">
      <c r="A233" s="1" t="s">
        <v>1888</v>
      </c>
      <c r="B233" s="1">
        <v>1.6945922655381298E-6</v>
      </c>
      <c r="C233" s="1">
        <v>-0.32811066642701903</v>
      </c>
      <c r="D233" s="1">
        <v>0.105</v>
      </c>
      <c r="E233" s="1">
        <v>0.23100000000000001</v>
      </c>
      <c r="F233" s="1">
        <v>3.6416787786414398E-2</v>
      </c>
    </row>
    <row r="234" spans="1:6" x14ac:dyDescent="0.15">
      <c r="A234" s="1" t="s">
        <v>1803</v>
      </c>
      <c r="B234" s="1">
        <v>1.4601413772122301E-7</v>
      </c>
      <c r="C234" s="1">
        <v>-0.32945502889391598</v>
      </c>
      <c r="D234" s="1">
        <v>6.5000000000000002E-2</v>
      </c>
      <c r="E234" s="1">
        <v>0.188</v>
      </c>
      <c r="F234" s="1">
        <v>3.1378438196290799E-3</v>
      </c>
    </row>
    <row r="235" spans="1:6" x14ac:dyDescent="0.15">
      <c r="A235" s="1" t="s">
        <v>1889</v>
      </c>
      <c r="B235" s="1">
        <v>1.5396290790973899E-12</v>
      </c>
      <c r="C235" s="1">
        <v>-0.33005118009602702</v>
      </c>
      <c r="D235" s="1">
        <v>0.127</v>
      </c>
      <c r="E235" s="1">
        <v>0.33</v>
      </c>
      <c r="F235" s="1">
        <v>3.3086628909802897E-8</v>
      </c>
    </row>
    <row r="236" spans="1:6" x14ac:dyDescent="0.15">
      <c r="A236" s="1" t="s">
        <v>391</v>
      </c>
      <c r="B236" s="1">
        <v>9.7036108289809095E-7</v>
      </c>
      <c r="C236" s="1">
        <v>-0.33014512450982803</v>
      </c>
      <c r="D236" s="1">
        <v>0.70899999999999996</v>
      </c>
      <c r="E236" s="1">
        <v>0.71699999999999997</v>
      </c>
      <c r="F236" s="1">
        <v>2.085305967148E-2</v>
      </c>
    </row>
    <row r="237" spans="1:6" x14ac:dyDescent="0.15">
      <c r="A237" s="1" t="s">
        <v>1890</v>
      </c>
      <c r="B237" s="1">
        <v>1.9990957285702402E-6</v>
      </c>
      <c r="C237" s="1">
        <v>-0.330363298159494</v>
      </c>
      <c r="D237" s="1">
        <v>0.23499999999999999</v>
      </c>
      <c r="E237" s="1">
        <v>0.39</v>
      </c>
      <c r="F237" s="1">
        <v>4.2960567206974498E-2</v>
      </c>
    </row>
    <row r="238" spans="1:6" x14ac:dyDescent="0.15">
      <c r="A238" s="1" t="s">
        <v>1670</v>
      </c>
      <c r="B238" s="1">
        <v>4.9901541577177695E-7</v>
      </c>
      <c r="C238" s="1">
        <v>-0.33041055777325901</v>
      </c>
      <c r="D238" s="1">
        <v>0.628</v>
      </c>
      <c r="E238" s="1">
        <v>0.67500000000000004</v>
      </c>
      <c r="F238" s="1">
        <v>1.07238412849355E-2</v>
      </c>
    </row>
    <row r="239" spans="1:6" x14ac:dyDescent="0.15">
      <c r="A239" s="1" t="s">
        <v>928</v>
      </c>
      <c r="B239" s="1">
        <v>8.0440774818588691E-11</v>
      </c>
      <c r="C239" s="1">
        <v>-0.33123362420740099</v>
      </c>
      <c r="D239" s="1">
        <v>0.14000000000000001</v>
      </c>
      <c r="E239" s="1">
        <v>0.32100000000000001</v>
      </c>
      <c r="F239" s="1">
        <v>1.7286722508514699E-6</v>
      </c>
    </row>
    <row r="240" spans="1:6" x14ac:dyDescent="0.15">
      <c r="A240" s="1" t="s">
        <v>1813</v>
      </c>
      <c r="B240" s="1">
        <v>1.8302524617484001E-11</v>
      </c>
      <c r="C240" s="1">
        <v>-0.33400780997596302</v>
      </c>
      <c r="D240" s="1">
        <v>0.16200000000000001</v>
      </c>
      <c r="E240" s="1">
        <v>0.36399999999999999</v>
      </c>
      <c r="F240" s="1">
        <v>3.9332125402973099E-7</v>
      </c>
    </row>
    <row r="241" spans="1:6" x14ac:dyDescent="0.15">
      <c r="A241" s="1" t="s">
        <v>1891</v>
      </c>
      <c r="B241" s="1">
        <v>9.5284419513183692E-9</v>
      </c>
      <c r="C241" s="1">
        <v>-0.33719305642369601</v>
      </c>
      <c r="D241" s="1">
        <v>0.19700000000000001</v>
      </c>
      <c r="E241" s="1">
        <v>0.377</v>
      </c>
      <c r="F241" s="1">
        <v>2.0476621753383201E-4</v>
      </c>
    </row>
    <row r="242" spans="1:6" x14ac:dyDescent="0.15">
      <c r="A242" s="1" t="s">
        <v>1716</v>
      </c>
      <c r="B242" s="1">
        <v>2.7330388241505398E-13</v>
      </c>
      <c r="C242" s="1">
        <v>-0.338502911191154</v>
      </c>
      <c r="D242" s="1">
        <v>0.72499999999999998</v>
      </c>
      <c r="E242" s="1">
        <v>0.74299999999999999</v>
      </c>
      <c r="F242" s="1">
        <v>5.8733004330995103E-9</v>
      </c>
    </row>
    <row r="243" spans="1:6" x14ac:dyDescent="0.15">
      <c r="A243" s="1" t="s">
        <v>910</v>
      </c>
      <c r="B243" s="1">
        <v>1.6445985441639901E-8</v>
      </c>
      <c r="C243" s="1">
        <v>-0.33861276111191102</v>
      </c>
      <c r="D243" s="1">
        <v>0.127</v>
      </c>
      <c r="E243" s="1">
        <v>0.28299999999999997</v>
      </c>
      <c r="F243" s="1">
        <v>3.5342422714084099E-4</v>
      </c>
    </row>
    <row r="244" spans="1:6" x14ac:dyDescent="0.15">
      <c r="A244" s="1" t="s">
        <v>1892</v>
      </c>
      <c r="B244" s="1">
        <v>8.4076800793844596E-7</v>
      </c>
      <c r="C244" s="1">
        <v>-0.33982168340354402</v>
      </c>
      <c r="D244" s="1">
        <v>0.14599999999999999</v>
      </c>
      <c r="E244" s="1">
        <v>0.28799999999999998</v>
      </c>
      <c r="F244" s="1">
        <v>1.80681044905972E-2</v>
      </c>
    </row>
    <row r="245" spans="1:6" x14ac:dyDescent="0.15">
      <c r="A245" s="1" t="s">
        <v>854</v>
      </c>
      <c r="B245" s="1">
        <v>1.81875210865888E-8</v>
      </c>
      <c r="C245" s="1">
        <v>-0.34072597659804699</v>
      </c>
      <c r="D245" s="1">
        <v>0.11899999999999999</v>
      </c>
      <c r="E245" s="1">
        <v>0.27600000000000002</v>
      </c>
      <c r="F245" s="1">
        <v>3.9084982815079401E-4</v>
      </c>
    </row>
    <row r="246" spans="1:6" x14ac:dyDescent="0.15">
      <c r="A246" s="1" t="s">
        <v>1822</v>
      </c>
      <c r="B246" s="1">
        <v>2.01978935899852E-7</v>
      </c>
      <c r="C246" s="1">
        <v>-0.34751393916542</v>
      </c>
      <c r="D246" s="1">
        <v>0.34</v>
      </c>
      <c r="E246" s="1">
        <v>0.52200000000000002</v>
      </c>
      <c r="F246" s="1">
        <v>4.3405273324878101E-3</v>
      </c>
    </row>
    <row r="247" spans="1:6" x14ac:dyDescent="0.15">
      <c r="A247" s="1" t="s">
        <v>1747</v>
      </c>
      <c r="B247" s="1">
        <v>1.49471131987839E-6</v>
      </c>
      <c r="C247" s="1">
        <v>-0.34804010061720603</v>
      </c>
      <c r="D247" s="1">
        <v>0.111</v>
      </c>
      <c r="E247" s="1">
        <v>0.24199999999999999</v>
      </c>
      <c r="F247" s="1">
        <v>3.2121346264186598E-2</v>
      </c>
    </row>
    <row r="248" spans="1:6" x14ac:dyDescent="0.15">
      <c r="A248" s="1" t="s">
        <v>845</v>
      </c>
      <c r="B248" s="1">
        <v>5.8297253688403405E-10</v>
      </c>
      <c r="C248" s="1">
        <v>-0.34941653141566997</v>
      </c>
      <c r="D248" s="1">
        <v>0.221</v>
      </c>
      <c r="E248" s="1">
        <v>0.42</v>
      </c>
      <c r="F248" s="1">
        <v>1.2528079817637901E-5</v>
      </c>
    </row>
    <row r="249" spans="1:6" x14ac:dyDescent="0.15">
      <c r="A249" s="1" t="s">
        <v>1893</v>
      </c>
      <c r="B249" s="1">
        <v>1.62806097581899E-7</v>
      </c>
      <c r="C249" s="1">
        <v>-0.35000443484065902</v>
      </c>
      <c r="D249" s="1">
        <v>0.29099999999999998</v>
      </c>
      <c r="E249" s="1">
        <v>0.46300000000000002</v>
      </c>
      <c r="F249" s="1">
        <v>3.4987030370350102E-3</v>
      </c>
    </row>
    <row r="250" spans="1:6" x14ac:dyDescent="0.15">
      <c r="A250" s="1" t="s">
        <v>1894</v>
      </c>
      <c r="B250" s="1">
        <v>5.6005775709545099E-11</v>
      </c>
      <c r="C250" s="1">
        <v>-0.35059907978341898</v>
      </c>
      <c r="D250" s="1">
        <v>6.7000000000000004E-2</v>
      </c>
      <c r="E250" s="1">
        <v>0.22800000000000001</v>
      </c>
      <c r="F250" s="1">
        <v>1.2035641199981199E-6</v>
      </c>
    </row>
    <row r="251" spans="1:6" x14ac:dyDescent="0.15">
      <c r="A251" s="1" t="s">
        <v>790</v>
      </c>
      <c r="B251" s="1">
        <v>1.14034490138298E-21</v>
      </c>
      <c r="C251" s="1">
        <v>-0.35158644243930198</v>
      </c>
      <c r="D251" s="1">
        <v>0.98699999999999999</v>
      </c>
      <c r="E251" s="1">
        <v>0.97599999999999998</v>
      </c>
      <c r="F251" s="1">
        <v>2.4506011930720201E-17</v>
      </c>
    </row>
    <row r="252" spans="1:6" x14ac:dyDescent="0.15">
      <c r="A252" s="1" t="s">
        <v>803</v>
      </c>
      <c r="B252" s="1">
        <v>5.9125362268848503E-14</v>
      </c>
      <c r="C252" s="1">
        <v>-0.35569048919319202</v>
      </c>
      <c r="D252" s="1">
        <v>8.1000000000000003E-2</v>
      </c>
      <c r="E252" s="1">
        <v>0.27300000000000002</v>
      </c>
      <c r="F252" s="1">
        <v>1.27060403515755E-9</v>
      </c>
    </row>
    <row r="253" spans="1:6" x14ac:dyDescent="0.15">
      <c r="A253" s="1" t="s">
        <v>1895</v>
      </c>
      <c r="B253" s="1">
        <v>6.2118017221425894E-13</v>
      </c>
      <c r="C253" s="1">
        <v>-0.35949678920033301</v>
      </c>
      <c r="D253" s="1">
        <v>0.105</v>
      </c>
      <c r="E253" s="1">
        <v>0.30599999999999999</v>
      </c>
      <c r="F253" s="1">
        <v>1.33491619008844E-8</v>
      </c>
    </row>
    <row r="254" spans="1:6" x14ac:dyDescent="0.15">
      <c r="A254" s="1" t="s">
        <v>536</v>
      </c>
      <c r="B254" s="1">
        <v>3.7325684053314897E-7</v>
      </c>
      <c r="C254" s="1">
        <v>-0.36057121935298098</v>
      </c>
      <c r="D254" s="1">
        <v>0.216</v>
      </c>
      <c r="E254" s="1">
        <v>0.38</v>
      </c>
      <c r="F254" s="1">
        <v>8.0212895030573692E-3</v>
      </c>
    </row>
    <row r="255" spans="1:6" x14ac:dyDescent="0.15">
      <c r="A255" s="1" t="s">
        <v>1055</v>
      </c>
      <c r="B255" s="1">
        <v>3.34609612694506E-7</v>
      </c>
      <c r="C255" s="1">
        <v>-0.36276052715641899</v>
      </c>
      <c r="D255" s="1">
        <v>0.253</v>
      </c>
      <c r="E255" s="1">
        <v>0.42099999999999999</v>
      </c>
      <c r="F255" s="1">
        <v>7.1907605768049198E-3</v>
      </c>
    </row>
    <row r="256" spans="1:6" x14ac:dyDescent="0.15">
      <c r="A256" s="1" t="s">
        <v>312</v>
      </c>
      <c r="B256" s="1">
        <v>5.0075719755704697E-7</v>
      </c>
      <c r="C256" s="1">
        <v>-0.36396144974295702</v>
      </c>
      <c r="D256" s="1">
        <v>0.218</v>
      </c>
      <c r="E256" s="1">
        <v>0.38</v>
      </c>
      <c r="F256" s="1">
        <v>1.0761272175500901E-2</v>
      </c>
    </row>
    <row r="257" spans="1:6" x14ac:dyDescent="0.15">
      <c r="A257" s="1" t="s">
        <v>1825</v>
      </c>
      <c r="B257" s="1">
        <v>2.5634735267995202E-17</v>
      </c>
      <c r="C257" s="1">
        <v>-0.36401489575097401</v>
      </c>
      <c r="D257" s="1">
        <v>0.16700000000000001</v>
      </c>
      <c r="E257" s="1">
        <v>0.42</v>
      </c>
      <c r="F257" s="1">
        <v>5.5089046090921703E-13</v>
      </c>
    </row>
    <row r="258" spans="1:6" x14ac:dyDescent="0.15">
      <c r="A258" s="1" t="s">
        <v>365</v>
      </c>
      <c r="B258" s="1">
        <v>2.75934166657151E-8</v>
      </c>
      <c r="C258" s="1">
        <v>-0.36539934758904402</v>
      </c>
      <c r="D258" s="1">
        <v>0.21299999999999999</v>
      </c>
      <c r="E258" s="1">
        <v>0.38900000000000001</v>
      </c>
      <c r="F258" s="1">
        <v>5.9298252414621605E-4</v>
      </c>
    </row>
    <row r="259" spans="1:6" x14ac:dyDescent="0.15">
      <c r="A259" s="1" t="s">
        <v>794</v>
      </c>
      <c r="B259" s="1">
        <v>2.5757467303785398E-10</v>
      </c>
      <c r="C259" s="1">
        <v>-0.36761438937798702</v>
      </c>
      <c r="D259" s="1">
        <v>0.63300000000000001</v>
      </c>
      <c r="E259" s="1">
        <v>0.69899999999999995</v>
      </c>
      <c r="F259" s="1">
        <v>5.5352797235834706E-6</v>
      </c>
    </row>
    <row r="260" spans="1:6" x14ac:dyDescent="0.15">
      <c r="A260" s="1" t="s">
        <v>812</v>
      </c>
      <c r="B260" s="1">
        <v>1.3586154672382001E-10</v>
      </c>
      <c r="C260" s="1">
        <v>-0.36901256885525602</v>
      </c>
      <c r="D260" s="1">
        <v>0.21299999999999999</v>
      </c>
      <c r="E260" s="1">
        <v>0.41499999999999998</v>
      </c>
      <c r="F260" s="1">
        <v>2.9196646390948901E-6</v>
      </c>
    </row>
    <row r="261" spans="1:6" x14ac:dyDescent="0.15">
      <c r="A261" s="1" t="s">
        <v>204</v>
      </c>
      <c r="B261" s="1">
        <v>1.1993345579303399E-7</v>
      </c>
      <c r="C261" s="1">
        <v>-0.37002767965972799</v>
      </c>
      <c r="D261" s="1">
        <v>0.307</v>
      </c>
      <c r="E261" s="1">
        <v>0.49099999999999999</v>
      </c>
      <c r="F261" s="1">
        <v>2.5773699649923099E-3</v>
      </c>
    </row>
    <row r="262" spans="1:6" x14ac:dyDescent="0.15">
      <c r="A262" s="1" t="s">
        <v>1896</v>
      </c>
      <c r="B262" s="1">
        <v>4.57569986552465E-9</v>
      </c>
      <c r="C262" s="1">
        <v>-0.37055358285941498</v>
      </c>
      <c r="D262" s="1">
        <v>0.315</v>
      </c>
      <c r="E262" s="1">
        <v>0.51800000000000002</v>
      </c>
      <c r="F262" s="1">
        <v>9.8331790110124805E-5</v>
      </c>
    </row>
    <row r="263" spans="1:6" x14ac:dyDescent="0.15">
      <c r="A263" s="1" t="s">
        <v>1771</v>
      </c>
      <c r="B263" s="1">
        <v>8.1595929320857491E-7</v>
      </c>
      <c r="C263" s="1">
        <v>-0.37179176171228401</v>
      </c>
      <c r="D263" s="1">
        <v>0.33200000000000002</v>
      </c>
      <c r="E263" s="1">
        <v>0.504</v>
      </c>
      <c r="F263" s="1">
        <v>1.75349652110523E-2</v>
      </c>
    </row>
    <row r="264" spans="1:6" x14ac:dyDescent="0.15">
      <c r="A264" s="1" t="s">
        <v>1650</v>
      </c>
      <c r="B264" s="1">
        <v>4.8787781918824405E-9</v>
      </c>
      <c r="C264" s="1">
        <v>-0.373717431265291</v>
      </c>
      <c r="D264" s="1">
        <v>0.60399999999999998</v>
      </c>
      <c r="E264" s="1">
        <v>0.72399999999999998</v>
      </c>
      <c r="F264" s="1">
        <v>1.04844943343554E-4</v>
      </c>
    </row>
    <row r="265" spans="1:6" x14ac:dyDescent="0.15">
      <c r="A265" s="1" t="s">
        <v>1897</v>
      </c>
      <c r="B265" s="1">
        <v>1.5673342279430499E-7</v>
      </c>
      <c r="C265" s="1">
        <v>-0.37375483959897399</v>
      </c>
      <c r="D265" s="1">
        <v>0.1</v>
      </c>
      <c r="E265" s="1">
        <v>0.23799999999999999</v>
      </c>
      <c r="F265" s="1">
        <v>3.3682012558496101E-3</v>
      </c>
    </row>
    <row r="266" spans="1:6" x14ac:dyDescent="0.15">
      <c r="A266" s="1" t="s">
        <v>728</v>
      </c>
      <c r="B266" s="1">
        <v>3.6519092655322602E-11</v>
      </c>
      <c r="C266" s="1">
        <v>-0.37382261063774802</v>
      </c>
      <c r="D266" s="1">
        <v>0.66600000000000004</v>
      </c>
      <c r="E266" s="1">
        <v>0.72199999999999998</v>
      </c>
      <c r="F266" s="1">
        <v>7.84795301162884E-7</v>
      </c>
    </row>
    <row r="267" spans="1:6" x14ac:dyDescent="0.15">
      <c r="A267" s="1" t="s">
        <v>1044</v>
      </c>
      <c r="B267" s="1">
        <v>4.4020623161520802E-8</v>
      </c>
      <c r="C267" s="1">
        <v>-0.37397911732126099</v>
      </c>
      <c r="D267" s="1">
        <v>0.318</v>
      </c>
      <c r="E267" s="1">
        <v>0.50600000000000001</v>
      </c>
      <c r="F267" s="1">
        <v>9.4600319174108097E-4</v>
      </c>
    </row>
    <row r="268" spans="1:6" x14ac:dyDescent="0.15">
      <c r="A268" s="1" t="s">
        <v>424</v>
      </c>
      <c r="B268" s="1">
        <v>9.0660215460642988E-9</v>
      </c>
      <c r="C268" s="1">
        <v>-0.37437394334544399</v>
      </c>
      <c r="D268" s="1">
        <v>0.372</v>
      </c>
      <c r="E268" s="1">
        <v>0.57199999999999995</v>
      </c>
      <c r="F268" s="1">
        <v>1.94828803024922E-4</v>
      </c>
    </row>
    <row r="269" spans="1:6" x14ac:dyDescent="0.15">
      <c r="A269" s="1" t="s">
        <v>831</v>
      </c>
      <c r="B269" s="1">
        <v>1.36250806189222E-6</v>
      </c>
      <c r="C269" s="1">
        <v>-0.37949300875018299</v>
      </c>
      <c r="D269" s="1">
        <v>7.8E-2</v>
      </c>
      <c r="E269" s="1">
        <v>0.19700000000000001</v>
      </c>
      <c r="F269" s="1">
        <v>2.9280298250063699E-2</v>
      </c>
    </row>
    <row r="270" spans="1:6" x14ac:dyDescent="0.15">
      <c r="A270" s="1" t="s">
        <v>1668</v>
      </c>
      <c r="B270" s="1">
        <v>1.8500455792002898E-21</v>
      </c>
      <c r="C270" s="1">
        <v>-0.37965803189791802</v>
      </c>
      <c r="D270" s="1">
        <v>0.91400000000000003</v>
      </c>
      <c r="E270" s="1">
        <v>0.89500000000000002</v>
      </c>
      <c r="F270" s="1">
        <v>3.9757479497014301E-17</v>
      </c>
    </row>
    <row r="271" spans="1:6" x14ac:dyDescent="0.15">
      <c r="A271" s="1" t="s">
        <v>725</v>
      </c>
      <c r="B271" s="1">
        <v>1.16931089597869E-8</v>
      </c>
      <c r="C271" s="1">
        <v>-0.38482357151512497</v>
      </c>
      <c r="D271" s="1">
        <v>0.14599999999999999</v>
      </c>
      <c r="E271" s="1">
        <v>0.314</v>
      </c>
      <c r="F271" s="1">
        <v>2.5128491154582098E-4</v>
      </c>
    </row>
    <row r="272" spans="1:6" x14ac:dyDescent="0.15">
      <c r="A272" s="1" t="s">
        <v>813</v>
      </c>
      <c r="B272" s="1">
        <v>1.1662976594294299E-19</v>
      </c>
      <c r="C272" s="1">
        <v>-0.385724892567122</v>
      </c>
      <c r="D272" s="1">
        <v>0.76800000000000002</v>
      </c>
      <c r="E272" s="1">
        <v>0.79300000000000004</v>
      </c>
      <c r="F272" s="1">
        <v>2.5063736701138404E-15</v>
      </c>
    </row>
    <row r="273" spans="1:6" x14ac:dyDescent="0.15">
      <c r="A273" s="1" t="s">
        <v>797</v>
      </c>
      <c r="B273" s="1">
        <v>3.8731707903070602E-10</v>
      </c>
      <c r="C273" s="1">
        <v>-0.38837452186062599</v>
      </c>
      <c r="D273" s="1">
        <v>0.23699999999999999</v>
      </c>
      <c r="E273" s="1">
        <v>0.44</v>
      </c>
      <c r="F273" s="1">
        <v>8.3234440283698805E-6</v>
      </c>
    </row>
    <row r="274" spans="1:6" x14ac:dyDescent="0.15">
      <c r="A274" s="1" t="s">
        <v>1690</v>
      </c>
      <c r="B274" s="1">
        <v>1.3263694260357001E-10</v>
      </c>
      <c r="C274" s="1">
        <v>-0.39095140179207299</v>
      </c>
      <c r="D274" s="1">
        <v>0.189</v>
      </c>
      <c r="E274" s="1">
        <v>0.39200000000000002</v>
      </c>
      <c r="F274" s="1">
        <v>2.8503678965507098E-6</v>
      </c>
    </row>
    <row r="275" spans="1:6" x14ac:dyDescent="0.15">
      <c r="A275" s="1" t="s">
        <v>984</v>
      </c>
      <c r="B275" s="1">
        <v>5.34485245125828E-8</v>
      </c>
      <c r="C275" s="1">
        <v>-0.39557292781768799</v>
      </c>
      <c r="D275" s="1">
        <v>0.59299999999999997</v>
      </c>
      <c r="E275" s="1">
        <v>0.63700000000000001</v>
      </c>
      <c r="F275" s="1">
        <v>1.1486087917754E-3</v>
      </c>
    </row>
    <row r="276" spans="1:6" x14ac:dyDescent="0.15">
      <c r="A276" s="1" t="s">
        <v>1776</v>
      </c>
      <c r="B276" s="1">
        <v>4.23282060825515E-7</v>
      </c>
      <c r="C276" s="1">
        <v>-0.39922690883628498</v>
      </c>
      <c r="D276" s="1">
        <v>0.56899999999999995</v>
      </c>
      <c r="E276" s="1">
        <v>0.64800000000000002</v>
      </c>
      <c r="F276" s="1">
        <v>9.0963314871403099E-3</v>
      </c>
    </row>
    <row r="277" spans="1:6" x14ac:dyDescent="0.15">
      <c r="A277" s="1" t="s">
        <v>1898</v>
      </c>
      <c r="B277" s="1">
        <v>3.8571771741501098E-8</v>
      </c>
      <c r="C277" s="1">
        <v>-0.40298148235769499</v>
      </c>
      <c r="D277" s="1">
        <v>9.7000000000000003E-2</v>
      </c>
      <c r="E277" s="1">
        <v>0.24</v>
      </c>
      <c r="F277" s="1">
        <v>8.2890737472485904E-4</v>
      </c>
    </row>
    <row r="278" spans="1:6" x14ac:dyDescent="0.15">
      <c r="A278" s="1" t="s">
        <v>1536</v>
      </c>
      <c r="B278" s="1">
        <v>6.0063776739347897E-16</v>
      </c>
      <c r="C278" s="1">
        <v>-0.40709791476371998</v>
      </c>
      <c r="D278" s="1">
        <v>0.66</v>
      </c>
      <c r="E278" s="1">
        <v>0.70799999999999996</v>
      </c>
      <c r="F278" s="1">
        <v>1.2907705621285899E-11</v>
      </c>
    </row>
    <row r="279" spans="1:6" x14ac:dyDescent="0.15">
      <c r="A279" s="1" t="s">
        <v>672</v>
      </c>
      <c r="B279" s="1">
        <v>5.9835540798735099E-10</v>
      </c>
      <c r="C279" s="1">
        <v>-0.40822023569591298</v>
      </c>
      <c r="D279" s="1">
        <v>0.10199999999999999</v>
      </c>
      <c r="E279" s="1">
        <v>0.26800000000000002</v>
      </c>
      <c r="F279" s="1">
        <v>1.28586577176482E-5</v>
      </c>
    </row>
    <row r="280" spans="1:6" x14ac:dyDescent="0.15">
      <c r="A280" s="1" t="s">
        <v>990</v>
      </c>
      <c r="B280" s="1">
        <v>2.1118447391389901E-8</v>
      </c>
      <c r="C280" s="1">
        <v>-0.41058052545650098</v>
      </c>
      <c r="D280" s="1">
        <v>0.16700000000000001</v>
      </c>
      <c r="E280" s="1">
        <v>0.33900000000000002</v>
      </c>
      <c r="F280" s="1">
        <v>4.5383543444096902E-4</v>
      </c>
    </row>
    <row r="281" spans="1:6" x14ac:dyDescent="0.15">
      <c r="A281" s="1" t="s">
        <v>1899</v>
      </c>
      <c r="B281" s="1">
        <v>1.45652468142785E-9</v>
      </c>
      <c r="C281" s="1">
        <v>-0.41236708399011701</v>
      </c>
      <c r="D281" s="1">
        <v>0.17499999999999999</v>
      </c>
      <c r="E281" s="1">
        <v>0.36299999999999999</v>
      </c>
      <c r="F281" s="1">
        <v>3.1300715403884599E-5</v>
      </c>
    </row>
    <row r="282" spans="1:6" x14ac:dyDescent="0.15">
      <c r="A282" s="1" t="s">
        <v>1900</v>
      </c>
      <c r="B282" s="1">
        <v>4.4344414527761801E-8</v>
      </c>
      <c r="C282" s="1">
        <v>-0.41776899198484801</v>
      </c>
      <c r="D282" s="1">
        <v>0.25600000000000001</v>
      </c>
      <c r="E282" s="1">
        <v>0.44</v>
      </c>
      <c r="F282" s="1">
        <v>9.5296146820160205E-4</v>
      </c>
    </row>
    <row r="283" spans="1:6" x14ac:dyDescent="0.15">
      <c r="A283" s="1" t="s">
        <v>1773</v>
      </c>
      <c r="B283" s="1">
        <v>5.3329124432219496E-21</v>
      </c>
      <c r="C283" s="1">
        <v>-0.41845027573515398</v>
      </c>
      <c r="D283" s="1">
        <v>9.7000000000000003E-2</v>
      </c>
      <c r="E283" s="1">
        <v>0.35799999999999998</v>
      </c>
      <c r="F283" s="1">
        <v>1.1460428840484E-16</v>
      </c>
    </row>
    <row r="284" spans="1:6" x14ac:dyDescent="0.15">
      <c r="A284" s="1" t="s">
        <v>816</v>
      </c>
      <c r="B284" s="1">
        <v>2.18660992226393E-10</v>
      </c>
      <c r="C284" s="1">
        <v>-0.41958566646004902</v>
      </c>
      <c r="D284" s="1">
        <v>0.625</v>
      </c>
      <c r="E284" s="1">
        <v>0.71199999999999997</v>
      </c>
      <c r="F284" s="1">
        <v>4.6990247229451896E-6</v>
      </c>
    </row>
    <row r="285" spans="1:6" x14ac:dyDescent="0.15">
      <c r="A285" s="1" t="s">
        <v>1901</v>
      </c>
      <c r="B285" s="1">
        <v>1.3569714747832302E-18</v>
      </c>
      <c r="C285" s="1">
        <v>-0.42461819672669598</v>
      </c>
      <c r="D285" s="1">
        <v>0.111</v>
      </c>
      <c r="E285" s="1">
        <v>0.36399999999999999</v>
      </c>
      <c r="F285" s="1">
        <v>2.91613169930916E-14</v>
      </c>
    </row>
    <row r="286" spans="1:6" x14ac:dyDescent="0.15">
      <c r="A286" s="1" t="s">
        <v>186</v>
      </c>
      <c r="B286" s="1">
        <v>3.0661350066434097E-7</v>
      </c>
      <c r="C286" s="1">
        <v>-0.42515525953027</v>
      </c>
      <c r="D286" s="1">
        <v>0.18099999999999999</v>
      </c>
      <c r="E286" s="1">
        <v>0.34</v>
      </c>
      <c r="F286" s="1">
        <v>6.5891241292766996E-3</v>
      </c>
    </row>
    <row r="287" spans="1:6" x14ac:dyDescent="0.15">
      <c r="A287" s="1" t="s">
        <v>234</v>
      </c>
      <c r="B287" s="1">
        <v>1.37098474943551E-10</v>
      </c>
      <c r="C287" s="1">
        <v>-0.425451468078065</v>
      </c>
      <c r="D287" s="1">
        <v>0.24299999999999999</v>
      </c>
      <c r="E287" s="1">
        <v>0.45600000000000002</v>
      </c>
      <c r="F287" s="1">
        <v>2.9462462265369101E-6</v>
      </c>
    </row>
    <row r="288" spans="1:6" x14ac:dyDescent="0.15">
      <c r="A288" s="1" t="s">
        <v>1902</v>
      </c>
      <c r="B288" s="1">
        <v>1.08098909245651E-16</v>
      </c>
      <c r="C288" s="1">
        <v>-0.42577905431748198</v>
      </c>
      <c r="D288" s="1">
        <v>7.8E-2</v>
      </c>
      <c r="E288" s="1">
        <v>0.29399999999999998</v>
      </c>
      <c r="F288" s="1">
        <v>2.32304555968903E-12</v>
      </c>
    </row>
    <row r="289" spans="1:6" x14ac:dyDescent="0.15">
      <c r="A289" s="1" t="s">
        <v>1903</v>
      </c>
      <c r="B289" s="1">
        <v>1.2442816421925901E-13</v>
      </c>
      <c r="C289" s="1">
        <v>-0.42751647815569599</v>
      </c>
      <c r="D289" s="1">
        <v>5.8999999999999997E-2</v>
      </c>
      <c r="E289" s="1">
        <v>0.24</v>
      </c>
      <c r="F289" s="1">
        <v>2.6739612490718902E-9</v>
      </c>
    </row>
    <row r="290" spans="1:6" x14ac:dyDescent="0.15">
      <c r="A290" s="1" t="s">
        <v>941</v>
      </c>
      <c r="B290" s="1">
        <v>3.2974348147630501E-22</v>
      </c>
      <c r="C290" s="1">
        <v>-0.42882708366227101</v>
      </c>
      <c r="D290" s="1">
        <v>0.749</v>
      </c>
      <c r="E290" s="1">
        <v>0.72899999999999998</v>
      </c>
      <c r="F290" s="1">
        <v>7.0861874169257892E-18</v>
      </c>
    </row>
    <row r="291" spans="1:6" x14ac:dyDescent="0.15">
      <c r="A291" s="1" t="s">
        <v>1904</v>
      </c>
      <c r="B291" s="1">
        <v>2.7210096113404201E-9</v>
      </c>
      <c r="C291" s="1">
        <v>-0.430988509997073</v>
      </c>
      <c r="D291" s="1">
        <v>0.32100000000000001</v>
      </c>
      <c r="E291" s="1">
        <v>0.52700000000000002</v>
      </c>
      <c r="F291" s="1">
        <v>5.84744965477057E-5</v>
      </c>
    </row>
    <row r="292" spans="1:6" x14ac:dyDescent="0.15">
      <c r="A292" s="1" t="s">
        <v>870</v>
      </c>
      <c r="B292" s="1">
        <v>2.7688514898143902E-10</v>
      </c>
      <c r="C292" s="1">
        <v>-0.43625136343673299</v>
      </c>
      <c r="D292" s="1">
        <v>2.1999999999999999E-2</v>
      </c>
      <c r="E292" s="1">
        <v>0.13800000000000001</v>
      </c>
      <c r="F292" s="1">
        <v>5.9502618516111201E-6</v>
      </c>
    </row>
    <row r="293" spans="1:6" x14ac:dyDescent="0.15">
      <c r="A293" s="1" t="s">
        <v>68</v>
      </c>
      <c r="B293" s="1">
        <v>1.25038412521675E-8</v>
      </c>
      <c r="C293" s="1">
        <v>-0.43775091237237201</v>
      </c>
      <c r="D293" s="1">
        <v>0.108</v>
      </c>
      <c r="E293" s="1">
        <v>0.26300000000000001</v>
      </c>
      <c r="F293" s="1">
        <v>2.6870754850907901E-4</v>
      </c>
    </row>
    <row r="294" spans="1:6" x14ac:dyDescent="0.15">
      <c r="A294" s="1" t="s">
        <v>807</v>
      </c>
      <c r="B294" s="1">
        <v>3.2594354224789801E-35</v>
      </c>
      <c r="C294" s="1">
        <v>-0.444336822607097</v>
      </c>
      <c r="D294" s="1">
        <v>0.89200000000000002</v>
      </c>
      <c r="E294" s="1">
        <v>0.84499999999999997</v>
      </c>
      <c r="F294" s="1">
        <v>7.0045267229073308E-31</v>
      </c>
    </row>
    <row r="295" spans="1:6" x14ac:dyDescent="0.15">
      <c r="A295" s="1" t="s">
        <v>1713</v>
      </c>
      <c r="B295" s="1">
        <v>2.52596919272738E-13</v>
      </c>
      <c r="C295" s="1">
        <v>-0.44621115756293001</v>
      </c>
      <c r="D295" s="1">
        <v>0.28299999999999997</v>
      </c>
      <c r="E295" s="1">
        <v>0.53</v>
      </c>
      <c r="F295" s="1">
        <v>5.42830779517114E-9</v>
      </c>
    </row>
    <row r="296" spans="1:6" x14ac:dyDescent="0.15">
      <c r="A296" s="1" t="s">
        <v>1905</v>
      </c>
      <c r="B296" s="1">
        <v>3.0357038133082199E-21</v>
      </c>
      <c r="C296" s="1">
        <v>-0.44856053292175602</v>
      </c>
      <c r="D296" s="1">
        <v>5.0999999999999997E-2</v>
      </c>
      <c r="E296" s="1">
        <v>0.28699999999999998</v>
      </c>
      <c r="F296" s="1">
        <v>6.5237274947993604E-17</v>
      </c>
    </row>
    <row r="297" spans="1:6" x14ac:dyDescent="0.15">
      <c r="A297" s="1" t="s">
        <v>1735</v>
      </c>
      <c r="B297" s="1">
        <v>2.44183259908154E-9</v>
      </c>
      <c r="C297" s="1">
        <v>-0.4485767520808</v>
      </c>
      <c r="D297" s="1">
        <v>0.307</v>
      </c>
      <c r="E297" s="1">
        <v>0.51300000000000001</v>
      </c>
      <c r="F297" s="1">
        <v>5.2474982554262303E-5</v>
      </c>
    </row>
    <row r="298" spans="1:6" x14ac:dyDescent="0.15">
      <c r="A298" s="1" t="s">
        <v>1826</v>
      </c>
      <c r="B298" s="1">
        <v>2.8377936236901297E-11</v>
      </c>
      <c r="C298" s="1">
        <v>-0.45010652176356503</v>
      </c>
      <c r="D298" s="1">
        <v>0.189</v>
      </c>
      <c r="E298" s="1">
        <v>0.39900000000000002</v>
      </c>
      <c r="F298" s="1">
        <v>6.0984184973100897E-7</v>
      </c>
    </row>
    <row r="299" spans="1:6" x14ac:dyDescent="0.15">
      <c r="A299" s="1" t="s">
        <v>1214</v>
      </c>
      <c r="B299" s="1">
        <v>7.3776171757656992E-7</v>
      </c>
      <c r="C299" s="1">
        <v>-0.450653528851645</v>
      </c>
      <c r="D299" s="1">
        <v>0.38300000000000001</v>
      </c>
      <c r="E299" s="1">
        <v>0.53900000000000003</v>
      </c>
      <c r="F299" s="1">
        <v>1.5854499310720499E-2</v>
      </c>
    </row>
    <row r="300" spans="1:6" x14ac:dyDescent="0.15">
      <c r="A300" s="1" t="s">
        <v>1906</v>
      </c>
      <c r="B300" s="1">
        <v>1.5585150344548801E-9</v>
      </c>
      <c r="C300" s="1">
        <v>-0.45233693523808699</v>
      </c>
      <c r="D300" s="1">
        <v>0.26400000000000001</v>
      </c>
      <c r="E300" s="1">
        <v>0.46600000000000003</v>
      </c>
      <c r="F300" s="1">
        <v>3.3492488090435497E-5</v>
      </c>
    </row>
    <row r="301" spans="1:6" x14ac:dyDescent="0.15">
      <c r="A301" s="1" t="s">
        <v>883</v>
      </c>
      <c r="B301" s="1">
        <v>5.63967266200454E-8</v>
      </c>
      <c r="C301" s="1">
        <v>-0.45709435177713997</v>
      </c>
      <c r="D301" s="1">
        <v>0.27800000000000002</v>
      </c>
      <c r="E301" s="1">
        <v>0.46300000000000002</v>
      </c>
      <c r="F301" s="1">
        <v>1.2119656550647799E-3</v>
      </c>
    </row>
    <row r="302" spans="1:6" x14ac:dyDescent="0.15">
      <c r="A302" s="1" t="s">
        <v>979</v>
      </c>
      <c r="B302" s="1">
        <v>3.16818855606672E-15</v>
      </c>
      <c r="C302" s="1">
        <v>-0.45852791361612599</v>
      </c>
      <c r="D302" s="1">
        <v>0.73899999999999999</v>
      </c>
      <c r="E302" s="1">
        <v>0.79400000000000004</v>
      </c>
      <c r="F302" s="1">
        <v>6.8084372069873797E-11</v>
      </c>
    </row>
    <row r="303" spans="1:6" x14ac:dyDescent="0.15">
      <c r="A303" s="1" t="s">
        <v>1907</v>
      </c>
      <c r="B303" s="1">
        <v>1.05642394156123E-7</v>
      </c>
      <c r="C303" s="1">
        <v>-0.46988854462106899</v>
      </c>
      <c r="D303" s="1">
        <v>0.28299999999999997</v>
      </c>
      <c r="E303" s="1">
        <v>0.46500000000000002</v>
      </c>
      <c r="F303" s="1">
        <v>2.2702550504150802E-3</v>
      </c>
    </row>
    <row r="304" spans="1:6" x14ac:dyDescent="0.15">
      <c r="A304" s="1" t="s">
        <v>1908</v>
      </c>
      <c r="B304" s="1">
        <v>2.8455243526108002E-10</v>
      </c>
      <c r="C304" s="1">
        <v>-0.47097971155680302</v>
      </c>
      <c r="D304" s="1">
        <v>0.183</v>
      </c>
      <c r="E304" s="1">
        <v>0.38200000000000001</v>
      </c>
      <c r="F304" s="1">
        <v>6.11503183376062E-6</v>
      </c>
    </row>
    <row r="305" spans="1:6" x14ac:dyDescent="0.15">
      <c r="A305" s="1" t="s">
        <v>943</v>
      </c>
      <c r="B305" s="1">
        <v>4.2208933469824198E-7</v>
      </c>
      <c r="C305" s="1">
        <v>-0.47526523858863601</v>
      </c>
      <c r="D305" s="1">
        <v>0.315</v>
      </c>
      <c r="E305" s="1">
        <v>0.48499999999999999</v>
      </c>
      <c r="F305" s="1">
        <v>9.0706998026652292E-3</v>
      </c>
    </row>
    <row r="306" spans="1:6" x14ac:dyDescent="0.15">
      <c r="A306" s="1" t="s">
        <v>695</v>
      </c>
      <c r="B306" s="1">
        <v>1.9822564229257E-6</v>
      </c>
      <c r="C306" s="1">
        <v>-0.47654368589620599</v>
      </c>
      <c r="D306" s="1">
        <v>0.22600000000000001</v>
      </c>
      <c r="E306" s="1">
        <v>0.38300000000000001</v>
      </c>
      <c r="F306" s="1">
        <v>4.2598690528673301E-2</v>
      </c>
    </row>
    <row r="307" spans="1:6" x14ac:dyDescent="0.15">
      <c r="A307" s="1" t="s">
        <v>329</v>
      </c>
      <c r="B307" s="1">
        <v>1.3064765968740498E-6</v>
      </c>
      <c r="C307" s="1">
        <v>-0.48224285180509202</v>
      </c>
      <c r="D307" s="1">
        <v>0.29899999999999999</v>
      </c>
      <c r="E307" s="1">
        <v>0.46500000000000002</v>
      </c>
      <c r="F307" s="1">
        <v>2.8076182066823299E-2</v>
      </c>
    </row>
    <row r="308" spans="1:6" x14ac:dyDescent="0.15">
      <c r="A308" s="1" t="s">
        <v>360</v>
      </c>
      <c r="B308" s="1">
        <v>8.7900152020776297E-7</v>
      </c>
      <c r="C308" s="1">
        <v>-0.48224459562410699</v>
      </c>
      <c r="D308" s="1">
        <v>0.41799999999999998</v>
      </c>
      <c r="E308" s="1">
        <v>0.54200000000000004</v>
      </c>
      <c r="F308" s="1">
        <v>1.8889742669264801E-2</v>
      </c>
    </row>
    <row r="309" spans="1:6" x14ac:dyDescent="0.15">
      <c r="A309" s="1" t="s">
        <v>1798</v>
      </c>
      <c r="B309" s="1">
        <v>1.4972142681965301E-18</v>
      </c>
      <c r="C309" s="1">
        <v>-0.48615472834289503</v>
      </c>
      <c r="D309" s="1">
        <v>9.1999999999999998E-2</v>
      </c>
      <c r="E309" s="1">
        <v>0.33200000000000002</v>
      </c>
      <c r="F309" s="1">
        <v>3.2175134623543497E-14</v>
      </c>
    </row>
    <row r="310" spans="1:6" x14ac:dyDescent="0.15">
      <c r="A310" s="1" t="s">
        <v>1142</v>
      </c>
      <c r="B310" s="1">
        <v>8.8950418963164613E-15</v>
      </c>
      <c r="C310" s="1">
        <v>-0.48718219758457298</v>
      </c>
      <c r="D310" s="1">
        <v>0.113</v>
      </c>
      <c r="E310" s="1">
        <v>0.33500000000000002</v>
      </c>
      <c r="F310" s="1">
        <v>1.9115445035184099E-10</v>
      </c>
    </row>
    <row r="311" spans="1:6" x14ac:dyDescent="0.15">
      <c r="A311" s="1" t="s">
        <v>1408</v>
      </c>
      <c r="B311" s="1">
        <v>8.3462599584923499E-10</v>
      </c>
      <c r="C311" s="1">
        <v>-0.492172422726745</v>
      </c>
      <c r="D311" s="1">
        <v>0.224</v>
      </c>
      <c r="E311" s="1">
        <v>0.42499999999999999</v>
      </c>
      <c r="F311" s="1">
        <v>1.7936112650800101E-5</v>
      </c>
    </row>
    <row r="312" spans="1:6" x14ac:dyDescent="0.15">
      <c r="A312" s="1" t="s">
        <v>1173</v>
      </c>
      <c r="B312" s="1">
        <v>1.3648707373484899E-7</v>
      </c>
      <c r="C312" s="1">
        <v>-0.49924313741503401</v>
      </c>
      <c r="D312" s="1">
        <v>0.35799999999999998</v>
      </c>
      <c r="E312" s="1">
        <v>0.53</v>
      </c>
      <c r="F312" s="1">
        <v>2.9331072145619098E-3</v>
      </c>
    </row>
    <row r="313" spans="1:6" x14ac:dyDescent="0.15">
      <c r="A313" s="1" t="s">
        <v>995</v>
      </c>
      <c r="B313" s="1">
        <v>3.4819060985413403E-12</v>
      </c>
      <c r="C313" s="1">
        <v>-0.49996319310151699</v>
      </c>
      <c r="D313" s="1">
        <v>8.0000000000000002E-3</v>
      </c>
      <c r="E313" s="1">
        <v>0.11899999999999999</v>
      </c>
      <c r="F313" s="1">
        <v>7.4826162057653407E-8</v>
      </c>
    </row>
    <row r="314" spans="1:6" x14ac:dyDescent="0.15">
      <c r="A314" s="1" t="s">
        <v>1909</v>
      </c>
      <c r="B314" s="1">
        <v>1.25967220699169E-8</v>
      </c>
      <c r="C314" s="1">
        <v>-0.50574642469309905</v>
      </c>
      <c r="D314" s="1">
        <v>0.16200000000000001</v>
      </c>
      <c r="E314" s="1">
        <v>0.33500000000000002</v>
      </c>
      <c r="F314" s="1">
        <v>2.7070355728251399E-4</v>
      </c>
    </row>
    <row r="315" spans="1:6" x14ac:dyDescent="0.15">
      <c r="A315" s="1" t="s">
        <v>864</v>
      </c>
      <c r="B315" s="1">
        <v>3.4571746974078101E-8</v>
      </c>
      <c r="C315" s="1">
        <v>-0.50930920549251402</v>
      </c>
      <c r="D315" s="1">
        <v>0.41</v>
      </c>
      <c r="E315" s="1">
        <v>0.56599999999999995</v>
      </c>
      <c r="F315" s="1">
        <v>7.4294684247293795E-4</v>
      </c>
    </row>
    <row r="316" spans="1:6" x14ac:dyDescent="0.15">
      <c r="A316" s="1" t="s">
        <v>989</v>
      </c>
      <c r="B316" s="1">
        <v>7.5208026093739709E-12</v>
      </c>
      <c r="C316" s="1">
        <v>-0.51416849904344897</v>
      </c>
      <c r="D316" s="1">
        <v>0.35</v>
      </c>
      <c r="E316" s="1">
        <v>0.58199999999999996</v>
      </c>
      <c r="F316" s="1">
        <v>1.6162204807544698E-7</v>
      </c>
    </row>
    <row r="317" spans="1:6" x14ac:dyDescent="0.15">
      <c r="A317" s="1" t="s">
        <v>668</v>
      </c>
      <c r="B317" s="1">
        <v>1.3606900693501099E-6</v>
      </c>
      <c r="C317" s="1">
        <v>-0.51798337350164902</v>
      </c>
      <c r="D317" s="1">
        <v>0.27500000000000002</v>
      </c>
      <c r="E317" s="1">
        <v>0.44</v>
      </c>
      <c r="F317" s="1">
        <v>2.92412295903338E-2</v>
      </c>
    </row>
    <row r="318" spans="1:6" x14ac:dyDescent="0.15">
      <c r="A318" s="1" t="s">
        <v>27</v>
      </c>
      <c r="B318" s="1">
        <v>3.2361944029629703E-11</v>
      </c>
      <c r="C318" s="1">
        <v>-0.52148906650629401</v>
      </c>
      <c r="D318" s="1">
        <v>0.29099999999999998</v>
      </c>
      <c r="E318" s="1">
        <v>0.51600000000000001</v>
      </c>
      <c r="F318" s="1">
        <v>6.95458177196742E-7</v>
      </c>
    </row>
    <row r="319" spans="1:6" x14ac:dyDescent="0.15">
      <c r="A319" s="1" t="s">
        <v>805</v>
      </c>
      <c r="B319" s="1">
        <v>1.05411036919343E-7</v>
      </c>
      <c r="C319" s="1">
        <v>-0.52294108294765895</v>
      </c>
      <c r="D319" s="1">
        <v>0.34</v>
      </c>
      <c r="E319" s="1">
        <v>0.52</v>
      </c>
      <c r="F319" s="1">
        <v>2.2652831833966901E-3</v>
      </c>
    </row>
    <row r="320" spans="1:6" x14ac:dyDescent="0.15">
      <c r="A320" s="1" t="s">
        <v>671</v>
      </c>
      <c r="B320" s="1">
        <v>2.3703053174852398E-12</v>
      </c>
      <c r="C320" s="1">
        <v>-0.53626605211772105</v>
      </c>
      <c r="D320" s="1">
        <v>0.156</v>
      </c>
      <c r="E320" s="1">
        <v>0.37</v>
      </c>
      <c r="F320" s="1">
        <v>5.09378612727577E-8</v>
      </c>
    </row>
    <row r="321" spans="1:6" x14ac:dyDescent="0.15">
      <c r="A321" s="1" t="s">
        <v>971</v>
      </c>
      <c r="B321" s="1">
        <v>2.38660595931243E-17</v>
      </c>
      <c r="C321" s="1">
        <v>-0.53859857388923205</v>
      </c>
      <c r="D321" s="1">
        <v>6.7000000000000004E-2</v>
      </c>
      <c r="E321" s="1">
        <v>0.28699999999999998</v>
      </c>
      <c r="F321" s="1">
        <v>5.1288162065624202E-13</v>
      </c>
    </row>
    <row r="322" spans="1:6" x14ac:dyDescent="0.15">
      <c r="A322" s="1" t="s">
        <v>1910</v>
      </c>
      <c r="B322" s="1">
        <v>1.7396398154735E-15</v>
      </c>
      <c r="C322" s="1">
        <v>-0.53988745442056596</v>
      </c>
      <c r="D322" s="1">
        <v>0.151</v>
      </c>
      <c r="E322" s="1">
        <v>0.39400000000000002</v>
      </c>
      <c r="F322" s="1">
        <v>3.73848596345256E-11</v>
      </c>
    </row>
    <row r="323" spans="1:6" x14ac:dyDescent="0.15">
      <c r="A323" s="1" t="s">
        <v>1805</v>
      </c>
      <c r="B323" s="1">
        <v>1.3657339063223899E-14</v>
      </c>
      <c r="C323" s="1">
        <v>-0.55380570195091305</v>
      </c>
      <c r="D323" s="1">
        <v>0.108</v>
      </c>
      <c r="E323" s="1">
        <v>0.32100000000000001</v>
      </c>
      <c r="F323" s="1">
        <v>2.9349621646868101E-10</v>
      </c>
    </row>
    <row r="324" spans="1:6" x14ac:dyDescent="0.15">
      <c r="A324" s="1" t="s">
        <v>1799</v>
      </c>
      <c r="B324" s="1">
        <v>1.3615652008221101E-14</v>
      </c>
      <c r="C324" s="1">
        <v>-0.55827121686631098</v>
      </c>
      <c r="D324" s="1">
        <v>0.127</v>
      </c>
      <c r="E324" s="1">
        <v>0.35199999999999998</v>
      </c>
      <c r="F324" s="1">
        <v>2.9260036165667103E-10</v>
      </c>
    </row>
    <row r="325" spans="1:6" x14ac:dyDescent="0.15">
      <c r="A325" s="1" t="s">
        <v>38</v>
      </c>
      <c r="B325" s="1">
        <v>1.3708365817676101E-14</v>
      </c>
      <c r="C325" s="1">
        <v>-0.56025826196601702</v>
      </c>
      <c r="D325" s="1">
        <v>0.108</v>
      </c>
      <c r="E325" s="1">
        <v>0.32500000000000001</v>
      </c>
      <c r="F325" s="1">
        <v>2.9459278142186003E-10</v>
      </c>
    </row>
    <row r="326" spans="1:6" x14ac:dyDescent="0.15">
      <c r="A326" s="1" t="s">
        <v>1911</v>
      </c>
      <c r="B326" s="1">
        <v>2.2471341397893798E-12</v>
      </c>
      <c r="C326" s="1">
        <v>-0.56255973034956497</v>
      </c>
      <c r="D326" s="1">
        <v>0.28000000000000003</v>
      </c>
      <c r="E326" s="1">
        <v>0.50900000000000001</v>
      </c>
      <c r="F326" s="1">
        <v>4.8290912664073801E-8</v>
      </c>
    </row>
    <row r="327" spans="1:6" x14ac:dyDescent="0.15">
      <c r="A327" s="1" t="s">
        <v>674</v>
      </c>
      <c r="B327" s="1">
        <v>1.2978684394695399E-7</v>
      </c>
      <c r="C327" s="1">
        <v>-0.57111605209646499</v>
      </c>
      <c r="D327" s="1">
        <v>0.307</v>
      </c>
      <c r="E327" s="1">
        <v>0.49099999999999999</v>
      </c>
      <c r="F327" s="1">
        <v>2.7891192764200501E-3</v>
      </c>
    </row>
    <row r="328" spans="1:6" x14ac:dyDescent="0.15">
      <c r="A328" s="1" t="s">
        <v>677</v>
      </c>
      <c r="B328" s="1">
        <v>1.4672506398964198E-7</v>
      </c>
      <c r="C328" s="1">
        <v>-0.57613903621615103</v>
      </c>
      <c r="D328" s="1">
        <v>0.216</v>
      </c>
      <c r="E328" s="1">
        <v>0.38300000000000001</v>
      </c>
      <c r="F328" s="1">
        <v>3.1531216251373998E-3</v>
      </c>
    </row>
    <row r="329" spans="1:6" x14ac:dyDescent="0.15">
      <c r="A329" s="1" t="s">
        <v>736</v>
      </c>
      <c r="B329" s="1">
        <v>5.7637040329859699E-18</v>
      </c>
      <c r="C329" s="1">
        <v>-0.58056788678096505</v>
      </c>
      <c r="D329" s="1">
        <v>0.58499999999999996</v>
      </c>
      <c r="E329" s="1">
        <v>0.71199999999999997</v>
      </c>
      <c r="F329" s="1">
        <v>1.2386199966886801E-13</v>
      </c>
    </row>
    <row r="330" spans="1:6" x14ac:dyDescent="0.15">
      <c r="A330" s="1" t="s">
        <v>16</v>
      </c>
      <c r="B330" s="1">
        <v>1.7681823181431001E-9</v>
      </c>
      <c r="C330" s="1">
        <v>-0.58386063511892405</v>
      </c>
      <c r="D330" s="1">
        <v>0.313</v>
      </c>
      <c r="E330" s="1">
        <v>0.503</v>
      </c>
      <c r="F330" s="1">
        <v>3.7998238016895301E-5</v>
      </c>
    </row>
    <row r="331" spans="1:6" x14ac:dyDescent="0.15">
      <c r="A331" s="1" t="s">
        <v>105</v>
      </c>
      <c r="B331" s="1">
        <v>1.2782536278490499E-12</v>
      </c>
      <c r="C331" s="1">
        <v>-0.59490009454693504</v>
      </c>
      <c r="D331" s="1">
        <v>0.38500000000000001</v>
      </c>
      <c r="E331" s="1">
        <v>0.59099999999999997</v>
      </c>
      <c r="F331" s="1">
        <v>2.7469670462476E-8</v>
      </c>
    </row>
    <row r="332" spans="1:6" x14ac:dyDescent="0.15">
      <c r="A332" s="1" t="s">
        <v>960</v>
      </c>
      <c r="B332" s="1">
        <v>1.15907675303528E-12</v>
      </c>
      <c r="C332" s="1">
        <v>-0.61763714224802302</v>
      </c>
      <c r="D332" s="1">
        <v>8.4000000000000005E-2</v>
      </c>
      <c r="E332" s="1">
        <v>0.26900000000000002</v>
      </c>
      <c r="F332" s="1">
        <v>2.49085594227282E-8</v>
      </c>
    </row>
    <row r="333" spans="1:6" x14ac:dyDescent="0.15">
      <c r="A333" s="1" t="s">
        <v>1756</v>
      </c>
      <c r="B333" s="1">
        <v>5.2507612537475405E-16</v>
      </c>
      <c r="C333" s="1">
        <v>-0.620308422510359</v>
      </c>
      <c r="D333" s="1">
        <v>0.189</v>
      </c>
      <c r="E333" s="1">
        <v>0.435</v>
      </c>
      <c r="F333" s="1">
        <v>1.1283885934303499E-11</v>
      </c>
    </row>
    <row r="334" spans="1:6" x14ac:dyDescent="0.15">
      <c r="A334" s="1" t="s">
        <v>1766</v>
      </c>
      <c r="B334" s="1">
        <v>9.2310003346993792E-12</v>
      </c>
      <c r="C334" s="1">
        <v>-0.62529416566381002</v>
      </c>
      <c r="D334" s="1">
        <v>0.27200000000000002</v>
      </c>
      <c r="E334" s="1">
        <v>0.503</v>
      </c>
      <c r="F334" s="1">
        <v>1.9837419719268999E-7</v>
      </c>
    </row>
    <row r="335" spans="1:6" x14ac:dyDescent="0.15">
      <c r="A335" s="1" t="s">
        <v>1912</v>
      </c>
      <c r="B335" s="1">
        <v>6.7615431537453998E-16</v>
      </c>
      <c r="C335" s="1">
        <v>-0.63818287253348804</v>
      </c>
      <c r="D335" s="1">
        <v>0.18099999999999999</v>
      </c>
      <c r="E335" s="1">
        <v>0.435</v>
      </c>
      <c r="F335" s="1">
        <v>1.4530556237398899E-11</v>
      </c>
    </row>
    <row r="336" spans="1:6" x14ac:dyDescent="0.15">
      <c r="A336" s="1" t="s">
        <v>1913</v>
      </c>
      <c r="B336" s="1">
        <v>3.9298714001335098E-14</v>
      </c>
      <c r="C336" s="1">
        <v>-0.644118167552716</v>
      </c>
      <c r="D336" s="1">
        <v>8.4000000000000005E-2</v>
      </c>
      <c r="E336" s="1">
        <v>0.28299999999999997</v>
      </c>
      <c r="F336" s="1">
        <v>8.4452936388869199E-10</v>
      </c>
    </row>
    <row r="337" spans="1:6" x14ac:dyDescent="0.15">
      <c r="A337" s="1" t="s">
        <v>1914</v>
      </c>
      <c r="B337" s="1">
        <v>8.1736939227211802E-10</v>
      </c>
      <c r="C337" s="1">
        <v>-0.67230909802839001</v>
      </c>
      <c r="D337" s="1">
        <v>4.9000000000000002E-2</v>
      </c>
      <c r="E337" s="1">
        <v>0.18</v>
      </c>
      <c r="F337" s="1">
        <v>1.75652682399278E-5</v>
      </c>
    </row>
    <row r="338" spans="1:6" x14ac:dyDescent="0.15">
      <c r="A338" s="1" t="s">
        <v>1915</v>
      </c>
      <c r="B338" s="1">
        <v>1.9058980336312198E-18</v>
      </c>
      <c r="C338" s="1">
        <v>-0.78710203375083798</v>
      </c>
      <c r="D338" s="1">
        <v>0.20799999999999999</v>
      </c>
      <c r="E338" s="1">
        <v>0.48899999999999999</v>
      </c>
      <c r="F338" s="1">
        <v>4.0957748742735001E-14</v>
      </c>
    </row>
    <row r="339" spans="1:6" x14ac:dyDescent="0.15">
      <c r="A339" s="1" t="s">
        <v>1677</v>
      </c>
      <c r="B339" s="1">
        <v>1.4002310890418801E-31</v>
      </c>
      <c r="C339" s="1">
        <v>-0.894810453261498</v>
      </c>
      <c r="D339" s="1">
        <v>0.56599999999999995</v>
      </c>
      <c r="E339" s="1">
        <v>0.74099999999999999</v>
      </c>
      <c r="F339" s="1">
        <v>3.0090966103510002E-27</v>
      </c>
    </row>
    <row r="340" spans="1:6" x14ac:dyDescent="0.15">
      <c r="A340" s="1" t="s">
        <v>982</v>
      </c>
      <c r="B340" s="1">
        <v>1.7065464533420899E-34</v>
      </c>
      <c r="C340" s="1">
        <v>-1.0488342161771</v>
      </c>
      <c r="D340" s="1">
        <v>0.504</v>
      </c>
      <c r="E340" s="1">
        <v>0.71799999999999997</v>
      </c>
      <c r="F340" s="1">
        <v>3.6673683282321497E-30</v>
      </c>
    </row>
  </sheetData>
  <printOptions gridLines="1" gridLinesSet="0"/>
  <pageMargins left="0.75" right="0.75" top="1" bottom="1" header="0.5" footer="0.5"/>
  <pageSetup paperSize="0" fitToWidth="0" fitToHeight="0" orientation="portrait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3Dv2D</vt:lpstr>
      <vt:lpstr>3D_14dv12hr</vt:lpstr>
      <vt:lpstr>Co-culturev3D_12hr</vt:lpstr>
      <vt:lpstr>Co-Culturev3D_14d</vt:lpstr>
      <vt:lpstr>Co-culture_MeningCells_14dv12hr</vt:lpstr>
      <vt:lpstr>Co-Culture_Astrocytes_14dv12h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0-01-06T05:12:40Z</dcterms:created>
  <dcterms:modified xsi:type="dcterms:W3CDTF">2020-08-19T02:53:44Z</dcterms:modified>
</cp:coreProperties>
</file>